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arkoul/Desktop/ELIDEK/Nature Communications/"/>
    </mc:Choice>
  </mc:AlternateContent>
  <xr:revisionPtr revIDLastSave="0" documentId="13_ncr:1_{B54C9B67-2E07-E349-A290-A9D3B56F042D}" xr6:coauthVersionLast="47" xr6:coauthVersionMax="47" xr10:uidLastSave="{00000000-0000-0000-0000-000000000000}"/>
  <bookViews>
    <workbookView xWindow="4800" yWindow="460" windowWidth="23520" windowHeight="12840" xr2:uid="{13EDCA0C-1455-48E3-99BF-D06BDF3BE476}"/>
  </bookViews>
  <sheets>
    <sheet name="N2 vs N2 ext" sheetId="1" r:id="rId1"/>
    <sheet name="old-1(-) vs old-1(-) ext" sheetId="2" r:id="rId2"/>
    <sheet name="flor-1(-) vs flor-1(-) ext" sheetId="3" r:id="rId3"/>
    <sheet name="control vs old-1 oe" sheetId="4" r:id="rId4"/>
    <sheet name="heatmap fig. 1E" sheetId="5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617" uniqueCount="8646">
  <si>
    <t>gene_id</t>
  </si>
  <si>
    <t>gene name</t>
  </si>
  <si>
    <t>pval</t>
  </si>
  <si>
    <t>qval</t>
  </si>
  <si>
    <t>log2 fold</t>
  </si>
  <si>
    <t>WBGene00022189</t>
  </si>
  <si>
    <t>Y71H2AR.2</t>
  </si>
  <si>
    <t>WBGene00044427</t>
  </si>
  <si>
    <t>F56A6.5</t>
  </si>
  <si>
    <t>WBGene00007134</t>
  </si>
  <si>
    <t>pals-28</t>
  </si>
  <si>
    <t>WBGene00011848</t>
  </si>
  <si>
    <t>chil-27</t>
  </si>
  <si>
    <t>WBGene00011161</t>
  </si>
  <si>
    <t>chil-18</t>
  </si>
  <si>
    <t>WBGene00044183</t>
  </si>
  <si>
    <t>F09C6.13</t>
  </si>
  <si>
    <t>WBGene00044379</t>
  </si>
  <si>
    <t>ifas-1</t>
  </si>
  <si>
    <t>WBGene00015837</t>
  </si>
  <si>
    <t>math-8</t>
  </si>
  <si>
    <t>WBGene00015225</t>
  </si>
  <si>
    <t>B0507.8</t>
  </si>
  <si>
    <t>WBGene00021081</t>
  </si>
  <si>
    <t>pals-33</t>
  </si>
  <si>
    <t>WBGene00020546</t>
  </si>
  <si>
    <t>zig-13</t>
  </si>
  <si>
    <t>WBGene00007659</t>
  </si>
  <si>
    <t>pals-5</t>
  </si>
  <si>
    <t>WBGene00008671</t>
  </si>
  <si>
    <t>F11A5.3</t>
  </si>
  <si>
    <t>WBGene00012091</t>
  </si>
  <si>
    <t>pals-29</t>
  </si>
  <si>
    <t>WBGene00015227</t>
  </si>
  <si>
    <t>ddn-1</t>
  </si>
  <si>
    <t>WBGene00011847</t>
  </si>
  <si>
    <t>chil-26</t>
  </si>
  <si>
    <t>WBGene00206393</t>
  </si>
  <si>
    <t>W04G5.16</t>
  </si>
  <si>
    <t>WBGene00009802</t>
  </si>
  <si>
    <t>F47B8.1</t>
  </si>
  <si>
    <t>WBGene00013754</t>
  </si>
  <si>
    <t>fbxa-116</t>
  </si>
  <si>
    <t>WBGene00022477</t>
  </si>
  <si>
    <t>fbxa-28</t>
  </si>
  <si>
    <t>WBGene00008015</t>
  </si>
  <si>
    <t>fbxa-174</t>
  </si>
  <si>
    <t>WBGene00012267</t>
  </si>
  <si>
    <t>W04G5.7</t>
  </si>
  <si>
    <t>WBGene00022550</t>
  </si>
  <si>
    <t>droe-8</t>
  </si>
  <si>
    <t>WBGene00006894</t>
  </si>
  <si>
    <t>ver-1</t>
  </si>
  <si>
    <t>WBGene00018345</t>
  </si>
  <si>
    <t>F42C5.3</t>
  </si>
  <si>
    <t>WBGene00021744</t>
  </si>
  <si>
    <t>clec-203</t>
  </si>
  <si>
    <t>WBGene00012726</t>
  </si>
  <si>
    <t>Y39G8B.5</t>
  </si>
  <si>
    <t>WBGene00007132</t>
  </si>
  <si>
    <t>pals-27</t>
  </si>
  <si>
    <t>WBGene00009858</t>
  </si>
  <si>
    <t>thn-4</t>
  </si>
  <si>
    <t>WBGene00195181</t>
  </si>
  <si>
    <t>F15H10.12</t>
  </si>
  <si>
    <t>WBGene00014162</t>
  </si>
  <si>
    <t>chil-9</t>
  </si>
  <si>
    <t>WBGene00008615</t>
  </si>
  <si>
    <t>ifas-2</t>
  </si>
  <si>
    <t>WBGene00007358</t>
  </si>
  <si>
    <t>lact-6</t>
  </si>
  <si>
    <t>WBGene00194646</t>
  </si>
  <si>
    <t>Y105C5A.1270</t>
  </si>
  <si>
    <t>WBGene00015224</t>
  </si>
  <si>
    <t>B0507.7</t>
  </si>
  <si>
    <t>WBGene00010649</t>
  </si>
  <si>
    <t>K08C7.7</t>
  </si>
  <si>
    <t>WBGene00008617</t>
  </si>
  <si>
    <t>F09C6.3</t>
  </si>
  <si>
    <t>WBGene00000031</t>
  </si>
  <si>
    <t>abu-8</t>
  </si>
  <si>
    <t>WBGene00008269</t>
  </si>
  <si>
    <t>C53A5.11</t>
  </si>
  <si>
    <t>WBGene00008267</t>
  </si>
  <si>
    <t>C53A5.9</t>
  </si>
  <si>
    <t>WBGene00015836</t>
  </si>
  <si>
    <t>math-7</t>
  </si>
  <si>
    <t>WBGene00003863</t>
  </si>
  <si>
    <t>old-2</t>
  </si>
  <si>
    <t>WBGene00019314</t>
  </si>
  <si>
    <t>K02E7.10</t>
  </si>
  <si>
    <t>WBGene00014036</t>
  </si>
  <si>
    <t>ZK643.5</t>
  </si>
  <si>
    <t>WBGene00021122</t>
  </si>
  <si>
    <t>W09G12.8</t>
  </si>
  <si>
    <t>WBGene00086560</t>
  </si>
  <si>
    <t>ZK355.8</t>
  </si>
  <si>
    <t>WBGene00044760</t>
  </si>
  <si>
    <t>Y71H2AM.25</t>
  </si>
  <si>
    <t>WBGene00007131</t>
  </si>
  <si>
    <t>pals-26</t>
  </si>
  <si>
    <t>WBGene00009061</t>
  </si>
  <si>
    <t>pals-14</t>
  </si>
  <si>
    <t>WBGene00044708</t>
  </si>
  <si>
    <t>pals-11</t>
  </si>
  <si>
    <t>WBGene00016534</t>
  </si>
  <si>
    <t>C39D10.7</t>
  </si>
  <si>
    <t>WBGene00011168</t>
  </si>
  <si>
    <t>R09D1.12</t>
  </si>
  <si>
    <t>WBGene00012268</t>
  </si>
  <si>
    <t>W04G5.8</t>
  </si>
  <si>
    <t>WBGene00007472</t>
  </si>
  <si>
    <t>chil-7</t>
  </si>
  <si>
    <t>WBGene00013294</t>
  </si>
  <si>
    <t>pals-30</t>
  </si>
  <si>
    <t>WBGene00044181</t>
  </si>
  <si>
    <t>F09C6.11</t>
  </si>
  <si>
    <t>WBGene00044182</t>
  </si>
  <si>
    <t>F09C6.12</t>
  </si>
  <si>
    <t>WBGene00004287</t>
  </si>
  <si>
    <t>rac-2</t>
  </si>
  <si>
    <t>WBGene00195165</t>
  </si>
  <si>
    <t>F57G4.11</t>
  </si>
  <si>
    <t>WBGene00016306</t>
  </si>
  <si>
    <t>C32B5.13</t>
  </si>
  <si>
    <t>WBGene00018903</t>
  </si>
  <si>
    <t>F55G1.7</t>
  </si>
  <si>
    <t>WBGene00194645</t>
  </si>
  <si>
    <t>Y105C5A.1269</t>
  </si>
  <si>
    <t>WBGene00007133</t>
  </si>
  <si>
    <t>B0284.3</t>
  </si>
  <si>
    <t>WBGene00020613</t>
  </si>
  <si>
    <t>T20D4.7</t>
  </si>
  <si>
    <t>WBGene00009213</t>
  </si>
  <si>
    <t>thn-1</t>
  </si>
  <si>
    <t>WBGene00016327</t>
  </si>
  <si>
    <t>C32E12.1</t>
  </si>
  <si>
    <t>WBGene00007656</t>
  </si>
  <si>
    <t>pals-2</t>
  </si>
  <si>
    <t>WBGene00013961</t>
  </si>
  <si>
    <t>ZK285.2</t>
  </si>
  <si>
    <t>WBGene00022057</t>
  </si>
  <si>
    <t>Y67D2.7</t>
  </si>
  <si>
    <t>WBGene00017214</t>
  </si>
  <si>
    <t>F07E5.9</t>
  </si>
  <si>
    <t>WBGene00012933</t>
  </si>
  <si>
    <t>mib-1</t>
  </si>
  <si>
    <t>WBGene00284848</t>
  </si>
  <si>
    <t>M02E1.4</t>
  </si>
  <si>
    <t>WBGene00008301</t>
  </si>
  <si>
    <t>pals-39</t>
  </si>
  <si>
    <t>WBGene00021703</t>
  </si>
  <si>
    <t>cpt-3</t>
  </si>
  <si>
    <t>WBGene00009169</t>
  </si>
  <si>
    <t>F26F2.4</t>
  </si>
  <si>
    <t>WBGene00044237</t>
  </si>
  <si>
    <t>pals-9</t>
  </si>
  <si>
    <t>WBGene00010028</t>
  </si>
  <si>
    <t>F54B11.5</t>
  </si>
  <si>
    <t>WBGene00009908</t>
  </si>
  <si>
    <t>F49H6.5</t>
  </si>
  <si>
    <t>WBGene00045401</t>
  </si>
  <si>
    <t>eol-1</t>
  </si>
  <si>
    <t>WBGene00016052</t>
  </si>
  <si>
    <t>dod-3</t>
  </si>
  <si>
    <t>WBGene00045393</t>
  </si>
  <si>
    <t>F26D11.13</t>
  </si>
  <si>
    <t>WBGene00019349</t>
  </si>
  <si>
    <t>trx-5</t>
  </si>
  <si>
    <t>WBGene00022375</t>
  </si>
  <si>
    <t>Y94H6A.2</t>
  </si>
  <si>
    <t>WBGene00020946</t>
  </si>
  <si>
    <t>W02D7.11</t>
  </si>
  <si>
    <t>WBGene00004994</t>
  </si>
  <si>
    <t>spp-9</t>
  </si>
  <si>
    <t>WBGene00044278</t>
  </si>
  <si>
    <t>F09C6.14</t>
  </si>
  <si>
    <t>WBGene00022713</t>
  </si>
  <si>
    <t>ZK355.3</t>
  </si>
  <si>
    <t>WBGene00086568</t>
  </si>
  <si>
    <t>Y2H9A.6</t>
  </si>
  <si>
    <t>WBGene00014128</t>
  </si>
  <si>
    <t>ZK892.4</t>
  </si>
  <si>
    <t>WBGene00202514</t>
  </si>
  <si>
    <t>T09F5.20</t>
  </si>
  <si>
    <t>WBGene00022546</t>
  </si>
  <si>
    <t>ZC196.2</t>
  </si>
  <si>
    <t>WBGene00005770</t>
  </si>
  <si>
    <t>srw-23</t>
  </si>
  <si>
    <t>WBGene00007467</t>
  </si>
  <si>
    <t>chil-3</t>
  </si>
  <si>
    <t>WBGene00021004</t>
  </si>
  <si>
    <t>sftb-2</t>
  </si>
  <si>
    <t>WBGene00008672</t>
  </si>
  <si>
    <t>F11A5.4</t>
  </si>
  <si>
    <t>WBGene00008507</t>
  </si>
  <si>
    <t>F01G10.4</t>
  </si>
  <si>
    <t>WBGene00022690</t>
  </si>
  <si>
    <t>math-49</t>
  </si>
  <si>
    <t>WBGene00007465</t>
  </si>
  <si>
    <t>chil-1</t>
  </si>
  <si>
    <t>WBGene00012399</t>
  </si>
  <si>
    <t>Y6E2A.5</t>
  </si>
  <si>
    <t>WBGene00015602</t>
  </si>
  <si>
    <t>fbxa-158</t>
  </si>
  <si>
    <t>WBGene00016670</t>
  </si>
  <si>
    <t>ilys-3</t>
  </si>
  <si>
    <t>WBGene00219293</t>
  </si>
  <si>
    <t>B0334.20</t>
  </si>
  <si>
    <t>WBGene00138721</t>
  </si>
  <si>
    <t>pals-37</t>
  </si>
  <si>
    <t>WBGene00045475</t>
  </si>
  <si>
    <t>T07A5.7</t>
  </si>
  <si>
    <t>WBGene00219298</t>
  </si>
  <si>
    <t>F55H2.8</t>
  </si>
  <si>
    <t>WBGene00020875</t>
  </si>
  <si>
    <t>T28A11.13</t>
  </si>
  <si>
    <t>WBGene00012400</t>
  </si>
  <si>
    <t>Y6E2A.7</t>
  </si>
  <si>
    <t>WBGene00008858</t>
  </si>
  <si>
    <t>pals-1</t>
  </si>
  <si>
    <t>WBGene00206395</t>
  </si>
  <si>
    <t>C08H9.18</t>
  </si>
  <si>
    <t>WBGene00011159</t>
  </si>
  <si>
    <t>chil-17</t>
  </si>
  <si>
    <t>WBGene00007297</t>
  </si>
  <si>
    <t>C04F12.1</t>
  </si>
  <si>
    <t>WBGene00016527</t>
  </si>
  <si>
    <t>fbxa-47</t>
  </si>
  <si>
    <t>WBGene00077546</t>
  </si>
  <si>
    <t>C01A2.9</t>
  </si>
  <si>
    <t>WBGene00013619</t>
  </si>
  <si>
    <t>fbxa-112</t>
  </si>
  <si>
    <t>WBGene00050899</t>
  </si>
  <si>
    <t>T10C6.15</t>
  </si>
  <si>
    <t>WBGene00021581</t>
  </si>
  <si>
    <t>clec-70</t>
  </si>
  <si>
    <t>WBGene00008009</t>
  </si>
  <si>
    <t>fbxa-171</t>
  </si>
  <si>
    <t>WBGene00007661</t>
  </si>
  <si>
    <t>pals-7</t>
  </si>
  <si>
    <t>WBGene00008097</t>
  </si>
  <si>
    <t>ugt-15</t>
  </si>
  <si>
    <t>WBGene00010686</t>
  </si>
  <si>
    <t>K08F9.3</t>
  </si>
  <si>
    <t>WBGene00020639</t>
  </si>
  <si>
    <t>fbxa-71</t>
  </si>
  <si>
    <t>WBGene00013224</t>
  </si>
  <si>
    <t>Y55D9A.2</t>
  </si>
  <si>
    <t>WBGene00007662</t>
  </si>
  <si>
    <t>pals-8</t>
  </si>
  <si>
    <t>WBGene00009077</t>
  </si>
  <si>
    <t>F23B2.10</t>
  </si>
  <si>
    <t>WBGene00003224</t>
  </si>
  <si>
    <t>mes-6</t>
  </si>
  <si>
    <t>WBGene00011539</t>
  </si>
  <si>
    <t>fbxa-135</t>
  </si>
  <si>
    <t>WBGene00044709</t>
  </si>
  <si>
    <t>pals-12</t>
  </si>
  <si>
    <t>WBGene00008679</t>
  </si>
  <si>
    <t>F11A5.13</t>
  </si>
  <si>
    <t>WBGene00020638</t>
  </si>
  <si>
    <t>fbxa-43</t>
  </si>
  <si>
    <t>WBGene00007660</t>
  </si>
  <si>
    <t>pals-6</t>
  </si>
  <si>
    <t>WBGene00020228</t>
  </si>
  <si>
    <t>T05A8.2</t>
  </si>
  <si>
    <t>WBGene00021654</t>
  </si>
  <si>
    <t>Y47G7B.2</t>
  </si>
  <si>
    <t>WBGene00018104</t>
  </si>
  <si>
    <t>fbxb-53</t>
  </si>
  <si>
    <t>WBGene00011052</t>
  </si>
  <si>
    <t>arrd-11</t>
  </si>
  <si>
    <t>WBGene00000620</t>
  </si>
  <si>
    <t>col-43</t>
  </si>
  <si>
    <t>WBGene00017005</t>
  </si>
  <si>
    <t>D1007.8</t>
  </si>
  <si>
    <t>WBGene00007655</t>
  </si>
  <si>
    <t>C17H1.2</t>
  </si>
  <si>
    <t>WBGene00009168</t>
  </si>
  <si>
    <t>F26F2.3</t>
  </si>
  <si>
    <t>WBGene00012770</t>
  </si>
  <si>
    <t>srt-47</t>
  </si>
  <si>
    <t>WBGene00008302</t>
  </si>
  <si>
    <t>pals-38</t>
  </si>
  <si>
    <t>WBGene00012398</t>
  </si>
  <si>
    <t>Y6E2A.4</t>
  </si>
  <si>
    <t>WBGene00013492</t>
  </si>
  <si>
    <t>Y70C5C.1</t>
  </si>
  <si>
    <t>WBGene00013616</t>
  </si>
  <si>
    <t>fbxa-148</t>
  </si>
  <si>
    <t>WBGene00012093</t>
  </si>
  <si>
    <t>T27E7.9</t>
  </si>
  <si>
    <t>WBGene00194902</t>
  </si>
  <si>
    <t>Y39H10B.3</t>
  </si>
  <si>
    <t>WBGene00022548</t>
  </si>
  <si>
    <t>ZC196.4</t>
  </si>
  <si>
    <t>WBGene00045048</t>
  </si>
  <si>
    <t>D1007.19</t>
  </si>
  <si>
    <t>WBGene00015537</t>
  </si>
  <si>
    <t>C06E4.8</t>
  </si>
  <si>
    <t>WBGene00015838</t>
  </si>
  <si>
    <t>math-9</t>
  </si>
  <si>
    <t>WBGene00006137</t>
  </si>
  <si>
    <t>str-77</t>
  </si>
  <si>
    <t>WBGene00015221</t>
  </si>
  <si>
    <t>B0507.4</t>
  </si>
  <si>
    <t>WBGene00018614</t>
  </si>
  <si>
    <t>pals-31</t>
  </si>
  <si>
    <t>WBGene00022547</t>
  </si>
  <si>
    <t>ZC196.3</t>
  </si>
  <si>
    <t>WBGene00011169</t>
  </si>
  <si>
    <t>R09D1.13</t>
  </si>
  <si>
    <t>WBGene00008618</t>
  </si>
  <si>
    <t>fbxa-45</t>
  </si>
  <si>
    <t>WBGene00012381</t>
  </si>
  <si>
    <t>Y2H9A.4</t>
  </si>
  <si>
    <t>WBGene00011801</t>
  </si>
  <si>
    <t>T16G1.7</t>
  </si>
  <si>
    <t>WBGene00007658</t>
  </si>
  <si>
    <t>pals-4</t>
  </si>
  <si>
    <t>WBGene00021978</t>
  </si>
  <si>
    <t>Y58A7A.4</t>
  </si>
  <si>
    <t>WBGene00077766</t>
  </si>
  <si>
    <t>rgba-1</t>
  </si>
  <si>
    <t>WBGene00007470</t>
  </si>
  <si>
    <t>chil-5</t>
  </si>
  <si>
    <t>WBGene00206517</t>
  </si>
  <si>
    <t>T27F7.12</t>
  </si>
  <si>
    <t>WBGene00219309</t>
  </si>
  <si>
    <t>F26F2.13</t>
  </si>
  <si>
    <t>WBGene00010016</t>
  </si>
  <si>
    <t>F54B8.1</t>
  </si>
  <si>
    <t>WBGene00004402</t>
  </si>
  <si>
    <t>rom-3</t>
  </si>
  <si>
    <t>WBGene00018343</t>
  </si>
  <si>
    <t>F42A10.7</t>
  </si>
  <si>
    <t>WBGene00007657</t>
  </si>
  <si>
    <t>pals-3</t>
  </si>
  <si>
    <t>WBGene00077573</t>
  </si>
  <si>
    <t>T08G5.15</t>
  </si>
  <si>
    <t>WBGene00012492</t>
  </si>
  <si>
    <t>fbxb-7</t>
  </si>
  <si>
    <t>WBGene00008616</t>
  </si>
  <si>
    <t>fbxa-44</t>
  </si>
  <si>
    <t>WBGene00017834</t>
  </si>
  <si>
    <t>F26F12.3</t>
  </si>
  <si>
    <t>WBGene00021979</t>
  </si>
  <si>
    <t>Y58A7A.5</t>
  </si>
  <si>
    <t>WBGene00044490</t>
  </si>
  <si>
    <t>pudl-2</t>
  </si>
  <si>
    <t>WBGene00001726</t>
  </si>
  <si>
    <t>grl-17</t>
  </si>
  <si>
    <t>WBGene00045338</t>
  </si>
  <si>
    <t>M01B2.13</t>
  </si>
  <si>
    <t>WBGene00023483</t>
  </si>
  <si>
    <t>Y75B8A.39</t>
  </si>
  <si>
    <t>WBGene00007469</t>
  </si>
  <si>
    <t>chil-4</t>
  </si>
  <si>
    <t>WBGene00013583</t>
  </si>
  <si>
    <t>ceh-51</t>
  </si>
  <si>
    <t>WBGene00006598</t>
  </si>
  <si>
    <t>tor-2</t>
  </si>
  <si>
    <t>WBGene00008905</t>
  </si>
  <si>
    <t>F17B5.1</t>
  </si>
  <si>
    <t>WBGene00013620</t>
  </si>
  <si>
    <t>fbxa-111</t>
  </si>
  <si>
    <t>WBGene00020357</t>
  </si>
  <si>
    <t>T08E11.1</t>
  </si>
  <si>
    <t>WBGene00014173</t>
  </si>
  <si>
    <t>ZK970.7</t>
  </si>
  <si>
    <t>WBGene00002013</t>
  </si>
  <si>
    <t>hsp-12.6</t>
  </si>
  <si>
    <t>WBGene00022479</t>
  </si>
  <si>
    <t>fbxa-36</t>
  </si>
  <si>
    <t>WBGene00014801</t>
  </si>
  <si>
    <t>K08E5.1</t>
  </si>
  <si>
    <t>WBGene00016766</t>
  </si>
  <si>
    <t>C49C8.2</t>
  </si>
  <si>
    <t>WBGene00018102</t>
  </si>
  <si>
    <t>math-28</t>
  </si>
  <si>
    <t>WBGene00015712</t>
  </si>
  <si>
    <t>sre-11</t>
  </si>
  <si>
    <t>WBGene00009029</t>
  </si>
  <si>
    <t>F21H7.3</t>
  </si>
  <si>
    <t>WBGene00016669</t>
  </si>
  <si>
    <t>ilys-2</t>
  </si>
  <si>
    <t>WBGene00000782</t>
  </si>
  <si>
    <t>cpr-2</t>
  </si>
  <si>
    <t>WBGene00021741</t>
  </si>
  <si>
    <t>Y50D4B.2</t>
  </si>
  <si>
    <t>WBGene00021179</t>
  </si>
  <si>
    <t>fbxa-86</t>
  </si>
  <si>
    <t>WBGene00009540</t>
  </si>
  <si>
    <t>hlh-31</t>
  </si>
  <si>
    <t>WBGene00019421</t>
  </si>
  <si>
    <t>K05F6.10</t>
  </si>
  <si>
    <t>WBGene00007471</t>
  </si>
  <si>
    <t>chil-6</t>
  </si>
  <si>
    <t>WBGene00000213</t>
  </si>
  <si>
    <t>asm-3</t>
  </si>
  <si>
    <t>WBGene00009221</t>
  </si>
  <si>
    <t>acs-2</t>
  </si>
  <si>
    <t>WBGene00011692</t>
  </si>
  <si>
    <t>T10G3.1</t>
  </si>
  <si>
    <t>WBGene00010801</t>
  </si>
  <si>
    <t>M01B2.8</t>
  </si>
  <si>
    <t>WBGene00009839</t>
  </si>
  <si>
    <t>fbxa-188</t>
  </si>
  <si>
    <t>WBGene00009226</t>
  </si>
  <si>
    <t>cyp-37B1</t>
  </si>
  <si>
    <t>WBGene00010004</t>
  </si>
  <si>
    <t>F53H2.1</t>
  </si>
  <si>
    <t>WBGene00045415</t>
  </si>
  <si>
    <t>Y43F8B.15</t>
  </si>
  <si>
    <t>WBGene00009166</t>
  </si>
  <si>
    <t>F26F2.1</t>
  </si>
  <si>
    <t>WBGene00020943</t>
  </si>
  <si>
    <t>W02D7.8</t>
  </si>
  <si>
    <t>WBGene00021865</t>
  </si>
  <si>
    <t>fbxa-66</t>
  </si>
  <si>
    <t>WBGene00008010</t>
  </si>
  <si>
    <t>C38D9.2</t>
  </si>
  <si>
    <t>WBGene00018353</t>
  </si>
  <si>
    <t>fbxa-182</t>
  </si>
  <si>
    <t>WBGene00011675</t>
  </si>
  <si>
    <t>cyp-13A3</t>
  </si>
  <si>
    <t>WBGene00011846</t>
  </si>
  <si>
    <t>chil-25</t>
  </si>
  <si>
    <t>WBGene00016049</t>
  </si>
  <si>
    <t>srt-28</t>
  </si>
  <si>
    <t>WBGene00015226</t>
  </si>
  <si>
    <t>B0507.9</t>
  </si>
  <si>
    <t>WBGene00006986</t>
  </si>
  <si>
    <t>zip-1</t>
  </si>
  <si>
    <t>WBGene00018747</t>
  </si>
  <si>
    <t>F53C3.3</t>
  </si>
  <si>
    <t>WBGene00012850</t>
  </si>
  <si>
    <t>Y44A6C.1</t>
  </si>
  <si>
    <t>WBGene00021601</t>
  </si>
  <si>
    <t>Y46H3A.5</t>
  </si>
  <si>
    <t>WBGene00015776</t>
  </si>
  <si>
    <t>dct-1</t>
  </si>
  <si>
    <t>WBGene00016665</t>
  </si>
  <si>
    <t>chil-11</t>
  </si>
  <si>
    <t>WBGene00018628</t>
  </si>
  <si>
    <t>F49D11.4</t>
  </si>
  <si>
    <t>WBGene00014171</t>
  </si>
  <si>
    <t>nep-26</t>
  </si>
  <si>
    <t>WBGene00019948</t>
  </si>
  <si>
    <t>R08C7.4</t>
  </si>
  <si>
    <t>WBGene00020326</t>
  </si>
  <si>
    <t>math-38</t>
  </si>
  <si>
    <t>WBGene00016340</t>
  </si>
  <si>
    <t>gba-2</t>
  </si>
  <si>
    <t>WBGene00004509</t>
  </si>
  <si>
    <t>rrf-2</t>
  </si>
  <si>
    <t>WBGene00019782</t>
  </si>
  <si>
    <t>M60.7</t>
  </si>
  <si>
    <t>WBGene00009895</t>
  </si>
  <si>
    <t>scl-2</t>
  </si>
  <si>
    <t>WBGene00009835</t>
  </si>
  <si>
    <t>F47H4.2</t>
  </si>
  <si>
    <t>WBGene00018384</t>
  </si>
  <si>
    <t>F43C11.7</t>
  </si>
  <si>
    <t>WBGene00005228</t>
  </si>
  <si>
    <t>srh-2</t>
  </si>
  <si>
    <t>WBGene00021193</t>
  </si>
  <si>
    <t>math-44</t>
  </si>
  <si>
    <t>WBGene00017303</t>
  </si>
  <si>
    <t>F09F7.6</t>
  </si>
  <si>
    <t>WBGene00012525</t>
  </si>
  <si>
    <t>Y32B12C.1</t>
  </si>
  <si>
    <t>WBGene00011798</t>
  </si>
  <si>
    <t>T16G1.4</t>
  </si>
  <si>
    <t>WBGene00007365</t>
  </si>
  <si>
    <t>C06B3.6</t>
  </si>
  <si>
    <t>WBGene00008644</t>
  </si>
  <si>
    <t>F10C2.3</t>
  </si>
  <si>
    <t>WBGene00011733</t>
  </si>
  <si>
    <t>T12D8.5</t>
  </si>
  <si>
    <t>WBGene00011596</t>
  </si>
  <si>
    <t>T07G12.5</t>
  </si>
  <si>
    <t>WBGene00044280</t>
  </si>
  <si>
    <t>W02A2.9</t>
  </si>
  <si>
    <t>WBGene00012404</t>
  </si>
  <si>
    <t>Y6G8.2</t>
  </si>
  <si>
    <t>WBGene00018535</t>
  </si>
  <si>
    <t>F47B7.4</t>
  </si>
  <si>
    <t>WBGene00019730</t>
  </si>
  <si>
    <t>asns-2</t>
  </si>
  <si>
    <t>WBGene00021876</t>
  </si>
  <si>
    <t>Y54G2A.11</t>
  </si>
  <si>
    <t>WBGene00009840</t>
  </si>
  <si>
    <t>fbxa-189</t>
  </si>
  <si>
    <t>WBGene00016295</t>
  </si>
  <si>
    <t>fbxc-40</t>
  </si>
  <si>
    <t>WBGene00003707</t>
  </si>
  <si>
    <t>nhr-117</t>
  </si>
  <si>
    <t>WBGene00023420</t>
  </si>
  <si>
    <t>C26D10.7</t>
  </si>
  <si>
    <t>WBGene00010790</t>
  </si>
  <si>
    <t>sodh-1</t>
  </si>
  <si>
    <t>WBGene00012959</t>
  </si>
  <si>
    <t>Y47H10A.3</t>
  </si>
  <si>
    <t>WBGene00019525</t>
  </si>
  <si>
    <t>K08D9.4</t>
  </si>
  <si>
    <t>WBGene00007989</t>
  </si>
  <si>
    <t>fipr-22</t>
  </si>
  <si>
    <t>WBGene00007404</t>
  </si>
  <si>
    <t>best-5</t>
  </si>
  <si>
    <t>WBGene00001564</t>
  </si>
  <si>
    <t>icl-1</t>
  </si>
  <si>
    <t>WBGene00019719</t>
  </si>
  <si>
    <t>M01H9.3</t>
  </si>
  <si>
    <t>WBGene00194815</t>
  </si>
  <si>
    <t>Y43F8B.23</t>
  </si>
  <si>
    <t>WBGene00016718</t>
  </si>
  <si>
    <t>math-23</t>
  </si>
  <si>
    <t>WBGene00021859</t>
  </si>
  <si>
    <t>fbxa-39</t>
  </si>
  <si>
    <t>WBGene00009773</t>
  </si>
  <si>
    <t>lipl-2</t>
  </si>
  <si>
    <t>WBGene00008392</t>
  </si>
  <si>
    <t>D1086.5</t>
  </si>
  <si>
    <t>WBGene00017197</t>
  </si>
  <si>
    <t>F07C3.9</t>
  </si>
  <si>
    <t>WBGene00000188</t>
  </si>
  <si>
    <t>arl-3</t>
  </si>
  <si>
    <t>WBGene00006984</t>
  </si>
  <si>
    <t>zig-7</t>
  </si>
  <si>
    <t>WBGene00022802</t>
  </si>
  <si>
    <t>ZK688.7</t>
  </si>
  <si>
    <t>WBGene00021002</t>
  </si>
  <si>
    <t>W03F9.4</t>
  </si>
  <si>
    <t>WBGene00009042</t>
  </si>
  <si>
    <t>F22B5.4</t>
  </si>
  <si>
    <t>WBGene00022478</t>
  </si>
  <si>
    <t>fbxa-35</t>
  </si>
  <si>
    <t>WBGene00011056</t>
  </si>
  <si>
    <t>R06B9.5</t>
  </si>
  <si>
    <t>WBGene00021745</t>
  </si>
  <si>
    <t>Y50D4B.6</t>
  </si>
  <si>
    <t>WBGene00001575</t>
  </si>
  <si>
    <t>gei-18</t>
  </si>
  <si>
    <t>WBGene00015790</t>
  </si>
  <si>
    <t>C15C7.4</t>
  </si>
  <si>
    <t>WBGene00000272</t>
  </si>
  <si>
    <t>bro-1</t>
  </si>
  <si>
    <t>WBGene00018354</t>
  </si>
  <si>
    <t>F42G2.5</t>
  </si>
  <si>
    <t>WBGene00022725</t>
  </si>
  <si>
    <t>ZK381.2</t>
  </si>
  <si>
    <t>WBGene00007229</t>
  </si>
  <si>
    <t>C01G6.9</t>
  </si>
  <si>
    <t>WBGene00008538</t>
  </si>
  <si>
    <t>sqrd-1</t>
  </si>
  <si>
    <t>WBGene00012910</t>
  </si>
  <si>
    <t>Y46G5A.20</t>
  </si>
  <si>
    <t>WBGene00006684</t>
  </si>
  <si>
    <t>twk-32</t>
  </si>
  <si>
    <t>WBGene00009503</t>
  </si>
  <si>
    <t>F37A8.5</t>
  </si>
  <si>
    <t>WBGene00003522</t>
  </si>
  <si>
    <t>nas-3</t>
  </si>
  <si>
    <t>WBGene00014047</t>
  </si>
  <si>
    <t>clec-61</t>
  </si>
  <si>
    <t>WBGene00017484</t>
  </si>
  <si>
    <t>F15E6.3</t>
  </si>
  <si>
    <t>WBGene00008021</t>
  </si>
  <si>
    <t>C39B10.1</t>
  </si>
  <si>
    <t>WBGene00005718</t>
  </si>
  <si>
    <t>srv-7</t>
  </si>
  <si>
    <t>WBGene00017422</t>
  </si>
  <si>
    <t>F13C5.1</t>
  </si>
  <si>
    <t>WBGene00012921</t>
  </si>
  <si>
    <t>Y46G5A.36</t>
  </si>
  <si>
    <t>WBGene00016269</t>
  </si>
  <si>
    <t>C30G4.4</t>
  </si>
  <si>
    <t>WBGene00017267</t>
  </si>
  <si>
    <t>numr-2</t>
  </si>
  <si>
    <t>WBGene00017270</t>
  </si>
  <si>
    <t>numr-1</t>
  </si>
  <si>
    <t>WBGene00020457</t>
  </si>
  <si>
    <t>fbxa-67</t>
  </si>
  <si>
    <t>WBGene00015045</t>
  </si>
  <si>
    <t>cyp-34A10</t>
  </si>
  <si>
    <t>WBGene00011430</t>
  </si>
  <si>
    <t>T04C12.8</t>
  </si>
  <si>
    <t>WBGene00012046</t>
  </si>
  <si>
    <t>T26E4.4</t>
  </si>
  <si>
    <t>WBGene00020938</t>
  </si>
  <si>
    <t>clec-218</t>
  </si>
  <si>
    <t>WBGene00001439</t>
  </si>
  <si>
    <t>fkh-7</t>
  </si>
  <si>
    <t>WBGene00001523</t>
  </si>
  <si>
    <t>gbh-2</t>
  </si>
  <si>
    <t>WBGene00019113</t>
  </si>
  <si>
    <t>F59E11.7</t>
  </si>
  <si>
    <t>WBGene00008220</t>
  </si>
  <si>
    <t>C50B6.7</t>
  </si>
  <si>
    <t>WBGene00044206</t>
  </si>
  <si>
    <t>T26H5.9</t>
  </si>
  <si>
    <t>WBGene00019436</t>
  </si>
  <si>
    <t>K06A9.2</t>
  </si>
  <si>
    <t>WBGene00015139</t>
  </si>
  <si>
    <t>B0310.3</t>
  </si>
  <si>
    <t>WBGene00044643</t>
  </si>
  <si>
    <t>H17B01.5</t>
  </si>
  <si>
    <t>WBGene00000953</t>
  </si>
  <si>
    <t>del-2</t>
  </si>
  <si>
    <t>WBGene00020649</t>
  </si>
  <si>
    <t>sma-10</t>
  </si>
  <si>
    <t>WBGene00008915</t>
  </si>
  <si>
    <t>F17C11.4</t>
  </si>
  <si>
    <t>WBGene00019818</t>
  </si>
  <si>
    <t>R02C2.7</t>
  </si>
  <si>
    <t>WBGene00006705</t>
  </si>
  <si>
    <t>ubc-8</t>
  </si>
  <si>
    <t>WBGene00010799</t>
  </si>
  <si>
    <t>chil-12</t>
  </si>
  <si>
    <t>WBGene00019931</t>
  </si>
  <si>
    <t>R07C12.1</t>
  </si>
  <si>
    <t>WBGene00008446</t>
  </si>
  <si>
    <t>E01G4.3</t>
  </si>
  <si>
    <t>WBGene00020080</t>
  </si>
  <si>
    <t>math-37</t>
  </si>
  <si>
    <t>WBGene00002088</t>
  </si>
  <si>
    <t>ins-5</t>
  </si>
  <si>
    <t>WBGene00011234</t>
  </si>
  <si>
    <t>R11A5.6</t>
  </si>
  <si>
    <t>WBGene00009626</t>
  </si>
  <si>
    <t>F42A8.1</t>
  </si>
  <si>
    <t>WBGene00002069</t>
  </si>
  <si>
    <t>ikb-1</t>
  </si>
  <si>
    <t>WBGene00018842</t>
  </si>
  <si>
    <t>F54H12.2</t>
  </si>
  <si>
    <t>WBGene00010795</t>
  </si>
  <si>
    <t>M01A8.1</t>
  </si>
  <si>
    <t>WBGene00014793</t>
  </si>
  <si>
    <t>H40L08.2</t>
  </si>
  <si>
    <t>WBGene00012140</t>
  </si>
  <si>
    <t>T28F4.5</t>
  </si>
  <si>
    <t>WBGene00010133</t>
  </si>
  <si>
    <t>F55H12.2</t>
  </si>
  <si>
    <t>WBGene00018543</t>
  </si>
  <si>
    <t>ugt-32</t>
  </si>
  <si>
    <t>WBGene00019748</t>
  </si>
  <si>
    <t>atg-2</t>
  </si>
  <si>
    <t>WBGene00045208</t>
  </si>
  <si>
    <t>F13E9.15</t>
  </si>
  <si>
    <t>WBGene00008412</t>
  </si>
  <si>
    <t>D2030.2</t>
  </si>
  <si>
    <t>WBGene00001541</t>
  </si>
  <si>
    <t>gcy-15</t>
  </si>
  <si>
    <t>WBGene00009292</t>
  </si>
  <si>
    <t>F31D4.5</t>
  </si>
  <si>
    <t>WBGene00018346</t>
  </si>
  <si>
    <t>F42C5.4</t>
  </si>
  <si>
    <t>WBGene00008317</t>
  </si>
  <si>
    <t>C54G4.7</t>
  </si>
  <si>
    <t>WBGene00021121</t>
  </si>
  <si>
    <t>W09G12.7</t>
  </si>
  <si>
    <t>WBGene00007890</t>
  </si>
  <si>
    <t>C33A12.19</t>
  </si>
  <si>
    <t>WBGene00018286</t>
  </si>
  <si>
    <t>F41E6.5</t>
  </si>
  <si>
    <t>WBGene00002981</t>
  </si>
  <si>
    <t>lgg-2</t>
  </si>
  <si>
    <t>WBGene00020016</t>
  </si>
  <si>
    <t>lipl-3</t>
  </si>
  <si>
    <t>WBGene00013844</t>
  </si>
  <si>
    <t>fbxa-50</t>
  </si>
  <si>
    <t>WBGene00006674</t>
  </si>
  <si>
    <t>twk-21</t>
  </si>
  <si>
    <t>WBGene00012776</t>
  </si>
  <si>
    <t>Y42A5A.1</t>
  </si>
  <si>
    <t>WBGene00008610</t>
  </si>
  <si>
    <t>F09C3.2</t>
  </si>
  <si>
    <t>WBGene00001879</t>
  </si>
  <si>
    <t>his-5</t>
  </si>
  <si>
    <t>WBGene00016976</t>
  </si>
  <si>
    <t>C56E10.3</t>
  </si>
  <si>
    <t>WBGene00010262</t>
  </si>
  <si>
    <t>droe-4</t>
  </si>
  <si>
    <t>WBGene00009529</t>
  </si>
  <si>
    <t>F38B2.2</t>
  </si>
  <si>
    <t>WBGene00004811</t>
  </si>
  <si>
    <t>skr-5</t>
  </si>
  <si>
    <t>WBGene00021469</t>
  </si>
  <si>
    <t>Y39G10AR.11</t>
  </si>
  <si>
    <t>WBGene00015251</t>
  </si>
  <si>
    <t>B0546.4</t>
  </si>
  <si>
    <t>WBGene00009504</t>
  </si>
  <si>
    <t>F37B12.1</t>
  </si>
  <si>
    <t>WBGene00020912</t>
  </si>
  <si>
    <t>W01A11.7</t>
  </si>
  <si>
    <t>WBGene00021167</t>
  </si>
  <si>
    <t>cyp-32B1</t>
  </si>
  <si>
    <t>WBGene00010480</t>
  </si>
  <si>
    <t>tasp-1</t>
  </si>
  <si>
    <t>WBGene00018204</t>
  </si>
  <si>
    <t>F39F10.4</t>
  </si>
  <si>
    <t>WBGene00021157</t>
  </si>
  <si>
    <t>Y4C6B.3</t>
  </si>
  <si>
    <t>WBGene00044568</t>
  </si>
  <si>
    <t>ntc-1</t>
  </si>
  <si>
    <t>WBGene00006309</t>
  </si>
  <si>
    <t>sul-2</t>
  </si>
  <si>
    <t>WBGene00004987</t>
  </si>
  <si>
    <t>spp-2</t>
  </si>
  <si>
    <t>WBGene00013905</t>
  </si>
  <si>
    <t>ugt-4</t>
  </si>
  <si>
    <t>WBGene00001880</t>
  </si>
  <si>
    <t>his-6</t>
  </si>
  <si>
    <t>WBGene00008876</t>
  </si>
  <si>
    <t>F16A11.1</t>
  </si>
  <si>
    <t>WBGene00018564</t>
  </si>
  <si>
    <t>F47D12.9</t>
  </si>
  <si>
    <t>WBGene00012491</t>
  </si>
  <si>
    <t>Y20C6A.1</t>
  </si>
  <si>
    <t>WBGene00009947</t>
  </si>
  <si>
    <t>ttc-36</t>
  </si>
  <si>
    <t>WBGene00006981</t>
  </si>
  <si>
    <t>zig-4</t>
  </si>
  <si>
    <t>WBGene00020691</t>
  </si>
  <si>
    <t>igdb-3</t>
  </si>
  <si>
    <t>WBGene00013080</t>
  </si>
  <si>
    <t>Y51A2D.13</t>
  </si>
  <si>
    <t>WBGene00011839</t>
  </si>
  <si>
    <t>T19C4.5</t>
  </si>
  <si>
    <t>WBGene00000841</t>
  </si>
  <si>
    <t>cul-6</t>
  </si>
  <si>
    <t>WBGene00020672</t>
  </si>
  <si>
    <t>T22B7.3</t>
  </si>
  <si>
    <t>WBGene00014245</t>
  </si>
  <si>
    <t>ZK1307.2</t>
  </si>
  <si>
    <t>WBGene00010765</t>
  </si>
  <si>
    <t>K10H10.10</t>
  </si>
  <si>
    <t>WBGene00012085</t>
  </si>
  <si>
    <t>T27D12.1</t>
  </si>
  <si>
    <t>WBGene00004238</t>
  </si>
  <si>
    <t>ptr-24</t>
  </si>
  <si>
    <t>WBGene00017659</t>
  </si>
  <si>
    <t>F21C10.10</t>
  </si>
  <si>
    <t>WBGene00000103</t>
  </si>
  <si>
    <t>akt-2</t>
  </si>
  <si>
    <t>WBGene00007487</t>
  </si>
  <si>
    <t>C09G1.5</t>
  </si>
  <si>
    <t>WBGene00001884</t>
  </si>
  <si>
    <t>his-10</t>
  </si>
  <si>
    <t>WBGene00001888</t>
  </si>
  <si>
    <t>his-14</t>
  </si>
  <si>
    <t>WBGene00001900</t>
  </si>
  <si>
    <t>his-26</t>
  </si>
  <si>
    <t>WBGene00019047</t>
  </si>
  <si>
    <t>F58E2.3</t>
  </si>
  <si>
    <t>WBGene00044200</t>
  </si>
  <si>
    <t>H37A05.4</t>
  </si>
  <si>
    <t>WBGene00001894</t>
  </si>
  <si>
    <t>his-20</t>
  </si>
  <si>
    <t>WBGene00001896</t>
  </si>
  <si>
    <t>his-22</t>
  </si>
  <si>
    <t>WBGene00001926</t>
  </si>
  <si>
    <t>his-52</t>
  </si>
  <si>
    <t>WBGene00001928</t>
  </si>
  <si>
    <t>his-54</t>
  </si>
  <si>
    <t>WBGene00015829</t>
  </si>
  <si>
    <t>math-15</t>
  </si>
  <si>
    <t>WBGene00017979</t>
  </si>
  <si>
    <t>F32B5.6</t>
  </si>
  <si>
    <t>WBGene00016883</t>
  </si>
  <si>
    <t>C52E2.4</t>
  </si>
  <si>
    <t>WBGene00007574</t>
  </si>
  <si>
    <t>C14B1.3</t>
  </si>
  <si>
    <t>WBGene00022261</t>
  </si>
  <si>
    <t>clec-210</t>
  </si>
  <si>
    <t>WBGene00021820</t>
  </si>
  <si>
    <t>nipa-1</t>
  </si>
  <si>
    <t>WBGene00015376</t>
  </si>
  <si>
    <t>C03B1.5</t>
  </si>
  <si>
    <t>WBGene00008490</t>
  </si>
  <si>
    <t>F01D4.8</t>
  </si>
  <si>
    <t>WBGene00015044</t>
  </si>
  <si>
    <t>cyp-34A9</t>
  </si>
  <si>
    <t>WBGene00017840</t>
  </si>
  <si>
    <t>ttm-2</t>
  </si>
  <si>
    <t>WBGene00018508</t>
  </si>
  <si>
    <t>F46F11.1</t>
  </si>
  <si>
    <t>WBGene00016314</t>
  </si>
  <si>
    <t>C32D5.6</t>
  </si>
  <si>
    <t>WBGene00007878</t>
  </si>
  <si>
    <t>C33A11.2</t>
  </si>
  <si>
    <t>WBGene00010769</t>
  </si>
  <si>
    <t>asah-1</t>
  </si>
  <si>
    <t>WBGene00013569</t>
  </si>
  <si>
    <t>bath-36</t>
  </si>
  <si>
    <t>WBGene00003610</t>
  </si>
  <si>
    <t>nhr-11</t>
  </si>
  <si>
    <t>WBGene00010118</t>
  </si>
  <si>
    <t>F55F3.4</t>
  </si>
  <si>
    <t>WBGene00020774</t>
  </si>
  <si>
    <t>T24E12.5</t>
  </si>
  <si>
    <t>WBGene00011850</t>
  </si>
  <si>
    <t>T20B3.1</t>
  </si>
  <si>
    <t>WBGene00021156</t>
  </si>
  <si>
    <t>Y4C6B.2</t>
  </si>
  <si>
    <t>WBGene00007393</t>
  </si>
  <si>
    <t>fbxa-157</t>
  </si>
  <si>
    <t>WBGene00016892</t>
  </si>
  <si>
    <t>pgph-3</t>
  </si>
  <si>
    <t>WBGene00009318</t>
  </si>
  <si>
    <t>F32B4.8</t>
  </si>
  <si>
    <t>WBGene00013450</t>
  </si>
  <si>
    <t>oac-56</t>
  </si>
  <si>
    <t>WBGene00009408</t>
  </si>
  <si>
    <t>F35C12.3</t>
  </si>
  <si>
    <t>WBGene00017445</t>
  </si>
  <si>
    <t>sid-5</t>
  </si>
  <si>
    <t>WBGene00003649</t>
  </si>
  <si>
    <t>nhr-59</t>
  </si>
  <si>
    <t>WBGene00016193</t>
  </si>
  <si>
    <t>C28H8.2</t>
  </si>
  <si>
    <t>WBGene00004096</t>
  </si>
  <si>
    <t>pqm-1</t>
  </si>
  <si>
    <t>WBGene00050904</t>
  </si>
  <si>
    <t>Y70C5A.3</t>
  </si>
  <si>
    <t>WBGene00001902</t>
  </si>
  <si>
    <t>his-28</t>
  </si>
  <si>
    <t>WBGene00001924</t>
  </si>
  <si>
    <t>his-50</t>
  </si>
  <si>
    <t>WBGene00018294</t>
  </si>
  <si>
    <t>atg-18</t>
  </si>
  <si>
    <t>WBGene00012907</t>
  </si>
  <si>
    <t>cpt-1</t>
  </si>
  <si>
    <t>WBGene00008436</t>
  </si>
  <si>
    <t>DH11.2</t>
  </si>
  <si>
    <t>WBGene00001561</t>
  </si>
  <si>
    <t>gei-4</t>
  </si>
  <si>
    <t>WBGene00002199</t>
  </si>
  <si>
    <t>kin-15</t>
  </si>
  <si>
    <t>WBGene00019592</t>
  </si>
  <si>
    <t>K09F6.9</t>
  </si>
  <si>
    <t>WBGene00000492</t>
  </si>
  <si>
    <t>che-13</t>
  </si>
  <si>
    <t>WBGene00001883</t>
  </si>
  <si>
    <t>his-9</t>
  </si>
  <si>
    <t>WBGene00001887</t>
  </si>
  <si>
    <t>his-13</t>
  </si>
  <si>
    <t>WBGene00001899</t>
  </si>
  <si>
    <t>his-25</t>
  </si>
  <si>
    <t>WBGene00017741</t>
  </si>
  <si>
    <t>F23C8.13</t>
  </si>
  <si>
    <t>WBGene00001912</t>
  </si>
  <si>
    <t>his-38</t>
  </si>
  <si>
    <t>WBGene00002980</t>
  </si>
  <si>
    <t>lgg-1</t>
  </si>
  <si>
    <t>WBGene00045397</t>
  </si>
  <si>
    <t>Y54G2A.52</t>
  </si>
  <si>
    <t>WBGene00020407</t>
  </si>
  <si>
    <t>chil-24</t>
  </si>
  <si>
    <t>WBGene00004809</t>
  </si>
  <si>
    <t>skr-3</t>
  </si>
  <si>
    <t>WBGene00018803</t>
  </si>
  <si>
    <t>fbxa-24</t>
  </si>
  <si>
    <t>WBGene00006412</t>
  </si>
  <si>
    <t>nlg-1</t>
  </si>
  <si>
    <t>WBGene00008425</t>
  </si>
  <si>
    <t>D2045.8</t>
  </si>
  <si>
    <t>WBGene00014000</t>
  </si>
  <si>
    <t>ZK550.6</t>
  </si>
  <si>
    <t>WBGene00015507</t>
  </si>
  <si>
    <t>C06A6.2</t>
  </si>
  <si>
    <t>WBGene00015117</t>
  </si>
  <si>
    <t>B0294.1</t>
  </si>
  <si>
    <t>WBGene00020706</t>
  </si>
  <si>
    <t>atg-9</t>
  </si>
  <si>
    <t>WBGene00010545</t>
  </si>
  <si>
    <t>cbp-2</t>
  </si>
  <si>
    <t>WBGene00184956</t>
  </si>
  <si>
    <t>F49C5.12</t>
  </si>
  <si>
    <t>WBGene00010936</t>
  </si>
  <si>
    <t>ztf-14</t>
  </si>
  <si>
    <t>WBGene00003678</t>
  </si>
  <si>
    <t>nhr-88</t>
  </si>
  <si>
    <t>WBGene00016190</t>
  </si>
  <si>
    <t>rcs-1</t>
  </si>
  <si>
    <t>WBGene00003643</t>
  </si>
  <si>
    <t>nhr-53</t>
  </si>
  <si>
    <t>WBGene00021158</t>
  </si>
  <si>
    <t>Y4C6B.4</t>
  </si>
  <si>
    <t>WBGene00022063</t>
  </si>
  <si>
    <t>nlp-81</t>
  </si>
  <si>
    <t>WBGene00014761</t>
  </si>
  <si>
    <t>F46A8.11</t>
  </si>
  <si>
    <t>WBGene00003778</t>
  </si>
  <si>
    <t>nnt-1</t>
  </si>
  <si>
    <t>WBGene00017964</t>
  </si>
  <si>
    <t>F31F7.1</t>
  </si>
  <si>
    <t>WBGene00008099</t>
  </si>
  <si>
    <t>C44H9.4</t>
  </si>
  <si>
    <t>WBGene00007177</t>
  </si>
  <si>
    <t>oac-1</t>
  </si>
  <si>
    <t>WBGene00019294</t>
  </si>
  <si>
    <t>K02A6.3</t>
  </si>
  <si>
    <t>WBGene00017976</t>
  </si>
  <si>
    <t>F32B5.2</t>
  </si>
  <si>
    <t>WBGene00010681</t>
  </si>
  <si>
    <t>mak-1</t>
  </si>
  <si>
    <t>WBGene00018696</t>
  </si>
  <si>
    <t>pho-6</t>
  </si>
  <si>
    <t>WBGene00023486</t>
  </si>
  <si>
    <t>K08B4.7</t>
  </si>
  <si>
    <t>WBGene00017663</t>
  </si>
  <si>
    <t>F21D12.3</t>
  </si>
  <si>
    <t>WBGene00011299</t>
  </si>
  <si>
    <t>ikke-1</t>
  </si>
  <si>
    <t>WBGene00007146</t>
  </si>
  <si>
    <t>B0334.6</t>
  </si>
  <si>
    <t>WBGene00014099</t>
  </si>
  <si>
    <t>ZK836.3</t>
  </si>
  <si>
    <t>WBGene00001577</t>
  </si>
  <si>
    <t>gem-4</t>
  </si>
  <si>
    <t>WBGene00016407</t>
  </si>
  <si>
    <t>unk-1</t>
  </si>
  <si>
    <t>WBGene00011304</t>
  </si>
  <si>
    <t>mnk-1</t>
  </si>
  <si>
    <t>WBGene00015638</t>
  </si>
  <si>
    <t>C09E7.4</t>
  </si>
  <si>
    <t>WBGene00016013</t>
  </si>
  <si>
    <t>ugt-66</t>
  </si>
  <si>
    <t>WBGene00016500</t>
  </si>
  <si>
    <t>memo-1</t>
  </si>
  <si>
    <t>WBGene00018033</t>
  </si>
  <si>
    <t>F35B3.7</t>
  </si>
  <si>
    <t>WBGene00021509</t>
  </si>
  <si>
    <t>Y41D4A.7</t>
  </si>
  <si>
    <t>WBGene00206525</t>
  </si>
  <si>
    <t>R74.10</t>
  </si>
  <si>
    <t>WBGene00020324</t>
  </si>
  <si>
    <t>T07F12.4</t>
  </si>
  <si>
    <t>WBGene00000623</t>
  </si>
  <si>
    <t>col-46</t>
  </si>
  <si>
    <t>WBGene00013562</t>
  </si>
  <si>
    <t>Y75B8A.32</t>
  </si>
  <si>
    <t>WBGene00007748</t>
  </si>
  <si>
    <t>C26E1.2</t>
  </si>
  <si>
    <t>WBGene00020007</t>
  </si>
  <si>
    <t>R11F4.1</t>
  </si>
  <si>
    <t>WBGene00008213</t>
  </si>
  <si>
    <t>C49F8.1</t>
  </si>
  <si>
    <t>WBGene00009050</t>
  </si>
  <si>
    <t>F22D6.2</t>
  </si>
  <si>
    <t>WBGene00017220</t>
  </si>
  <si>
    <t>F07F6.8</t>
  </si>
  <si>
    <t>WBGene00015484</t>
  </si>
  <si>
    <t>atgl-1</t>
  </si>
  <si>
    <t>WBGene00003954</t>
  </si>
  <si>
    <t>pcm-1</t>
  </si>
  <si>
    <t>WBGene00010945</t>
  </si>
  <si>
    <t>chil-13</t>
  </si>
  <si>
    <t>WBGene00000972</t>
  </si>
  <si>
    <t>dhs-8</t>
  </si>
  <si>
    <t>WBGene00011926</t>
  </si>
  <si>
    <t>sptf-2</t>
  </si>
  <si>
    <t>WBGene00007525</t>
  </si>
  <si>
    <t>C11G10.1</t>
  </si>
  <si>
    <t>WBGene00023493</t>
  </si>
  <si>
    <t>nspc-12</t>
  </si>
  <si>
    <t>WBGene00001886</t>
  </si>
  <si>
    <t>his-12</t>
  </si>
  <si>
    <t>WBGene00001917</t>
  </si>
  <si>
    <t>his-43</t>
  </si>
  <si>
    <t>WBGene00011762</t>
  </si>
  <si>
    <t>T13H10.2</t>
  </si>
  <si>
    <t>WBGene00015057</t>
  </si>
  <si>
    <t>gad-3</t>
  </si>
  <si>
    <t>WBGene00020540</t>
  </si>
  <si>
    <t>pals-25</t>
  </si>
  <si>
    <t>WBGene00000140</t>
  </si>
  <si>
    <t>anc-1</t>
  </si>
  <si>
    <t>WBGene00018222</t>
  </si>
  <si>
    <t>F40A3.7</t>
  </si>
  <si>
    <t>WBGene00018400</t>
  </si>
  <si>
    <t>F43H9.4</t>
  </si>
  <si>
    <t>WBGene00219373</t>
  </si>
  <si>
    <t>F01E11.18</t>
  </si>
  <si>
    <t>WBGene00016094</t>
  </si>
  <si>
    <t>C25E10.4</t>
  </si>
  <si>
    <t>WBGene00019212</t>
  </si>
  <si>
    <t>zmp-2</t>
  </si>
  <si>
    <t>WBGene00013891</t>
  </si>
  <si>
    <t>ZC434.3</t>
  </si>
  <si>
    <t>WBGene00003387</t>
  </si>
  <si>
    <t>mod-5</t>
  </si>
  <si>
    <t>WBGene00012239</t>
  </si>
  <si>
    <t>W04A8.4</t>
  </si>
  <si>
    <t>WBGene00018039</t>
  </si>
  <si>
    <t>F35D2.1</t>
  </si>
  <si>
    <t>WBGene00010988</t>
  </si>
  <si>
    <t>metr-1</t>
  </si>
  <si>
    <t>WBGene00001933</t>
  </si>
  <si>
    <t>his-59</t>
  </si>
  <si>
    <t>WBGene00010585</t>
  </si>
  <si>
    <t>K05C4.9</t>
  </si>
  <si>
    <t>WBGene00044079</t>
  </si>
  <si>
    <t>tag-241</t>
  </si>
  <si>
    <t>WBGene00001781</t>
  </si>
  <si>
    <t>gst-33</t>
  </si>
  <si>
    <t>WBGene00000415</t>
  </si>
  <si>
    <t>ced-1</t>
  </si>
  <si>
    <t>WBGene00001546</t>
  </si>
  <si>
    <t>gcy-21</t>
  </si>
  <si>
    <t>WBGene00009920</t>
  </si>
  <si>
    <t>abts-1</t>
  </si>
  <si>
    <t>WBGene00001109</t>
  </si>
  <si>
    <t>dsl-7</t>
  </si>
  <si>
    <t>WBGene00004751</t>
  </si>
  <si>
    <t>sea-2</t>
  </si>
  <si>
    <t>WBGene00016884</t>
  </si>
  <si>
    <t>C52E2.5</t>
  </si>
  <si>
    <t>WBGene00008865</t>
  </si>
  <si>
    <t>F15G9.1</t>
  </si>
  <si>
    <t>WBGene00011990</t>
  </si>
  <si>
    <t>T24D5.2</t>
  </si>
  <si>
    <t>WBGene00010320</t>
  </si>
  <si>
    <t>F59B10.4</t>
  </si>
  <si>
    <t>WBGene00012186</t>
  </si>
  <si>
    <t>mlt-11</t>
  </si>
  <si>
    <t>WBGene00002012</t>
  </si>
  <si>
    <t>hsp-12.3</t>
  </si>
  <si>
    <t>WBGene00020658</t>
  </si>
  <si>
    <t>argn-1</t>
  </si>
  <si>
    <t>WBGene00020208</t>
  </si>
  <si>
    <t>fnip-2</t>
  </si>
  <si>
    <t>WBGene00219451</t>
  </si>
  <si>
    <t>F52D2.12</t>
  </si>
  <si>
    <t>WBGene00044403</t>
  </si>
  <si>
    <t>fbxa-219</t>
  </si>
  <si>
    <t>WBGene00008266</t>
  </si>
  <si>
    <t>C53A5.6</t>
  </si>
  <si>
    <t>WBGene00011984</t>
  </si>
  <si>
    <t>T24C2.5</t>
  </si>
  <si>
    <t>WBGene00012151</t>
  </si>
  <si>
    <t>VH15N14R.1</t>
  </si>
  <si>
    <t>WBGene00009677</t>
  </si>
  <si>
    <t>F44A6.5</t>
  </si>
  <si>
    <t>WBGene00003858</t>
  </si>
  <si>
    <t>ogt-1</t>
  </si>
  <si>
    <t>WBGene00001684</t>
  </si>
  <si>
    <t>gpd-2</t>
  </si>
  <si>
    <t>WBGene00001460</t>
  </si>
  <si>
    <t>flp-17</t>
  </si>
  <si>
    <t>WBGene00000968</t>
  </si>
  <si>
    <t>dhs-4</t>
  </si>
  <si>
    <t>WBGene00020200</t>
  </si>
  <si>
    <t>T04A6.1</t>
  </si>
  <si>
    <t>WBGene00044796</t>
  </si>
  <si>
    <t>W03D8.11</t>
  </si>
  <si>
    <t>WBGene00013639</t>
  </si>
  <si>
    <t>Y105C5A.15</t>
  </si>
  <si>
    <t>WBGene00020082</t>
  </si>
  <si>
    <t>gcp-2.1</t>
  </si>
  <si>
    <t>WBGene00017947</t>
  </si>
  <si>
    <t>mth-2</t>
  </si>
  <si>
    <t>WBGene00021931</t>
  </si>
  <si>
    <t>znf-782</t>
  </si>
  <si>
    <t>WBGene00012326</t>
  </si>
  <si>
    <t>W07E11.1</t>
  </si>
  <si>
    <t>WBGene00011756</t>
  </si>
  <si>
    <t>ctg-2</t>
  </si>
  <si>
    <t>WBGene00022115</t>
  </si>
  <si>
    <t>Y71F9AL.10</t>
  </si>
  <si>
    <t>WBGene00003718</t>
  </si>
  <si>
    <t>nhr-128</t>
  </si>
  <si>
    <t>WBGene00000285</t>
  </si>
  <si>
    <t>cal-1</t>
  </si>
  <si>
    <t>WBGene00002979</t>
  </si>
  <si>
    <t>lfe-2</t>
  </si>
  <si>
    <t>WBGene00020490</t>
  </si>
  <si>
    <t>tmc-1</t>
  </si>
  <si>
    <t>WBGene00015512</t>
  </si>
  <si>
    <t>mthf-1</t>
  </si>
  <si>
    <t>WBGene00011330</t>
  </si>
  <si>
    <t>T01D3.6</t>
  </si>
  <si>
    <t>WBGene00017639</t>
  </si>
  <si>
    <t>F20D6.10</t>
  </si>
  <si>
    <t>WBGene00003646</t>
  </si>
  <si>
    <t>nhr-56</t>
  </si>
  <si>
    <t>WBGene00001949</t>
  </si>
  <si>
    <t>hlh-2</t>
  </si>
  <si>
    <t>WBGene00016191</t>
  </si>
  <si>
    <t>C28G1.6</t>
  </si>
  <si>
    <t>WBGene00022766</t>
  </si>
  <si>
    <t>cblc-1</t>
  </si>
  <si>
    <t>WBGene00022233</t>
  </si>
  <si>
    <t>ipla-6</t>
  </si>
  <si>
    <t>WBGene00016450</t>
  </si>
  <si>
    <t>clec-5</t>
  </si>
  <si>
    <t>WBGene00016003</t>
  </si>
  <si>
    <t>C18H9.5</t>
  </si>
  <si>
    <t>WBGene00016506</t>
  </si>
  <si>
    <t>abhd-5.1</t>
  </si>
  <si>
    <t>WBGene00008224</t>
  </si>
  <si>
    <t>slrp-1</t>
  </si>
  <si>
    <t>WBGene00010137</t>
  </si>
  <si>
    <t>ztf-26</t>
  </si>
  <si>
    <t>WBGene00016329</t>
  </si>
  <si>
    <t>osr-1</t>
  </si>
  <si>
    <t>WBGene00010110</t>
  </si>
  <si>
    <t>F55D12.1</t>
  </si>
  <si>
    <t>WBGene00009804</t>
  </si>
  <si>
    <t>F47B8.3</t>
  </si>
  <si>
    <t>WBGene00020334</t>
  </si>
  <si>
    <t>epg-7</t>
  </si>
  <si>
    <t>WBGene00003970</t>
  </si>
  <si>
    <t>pek-1</t>
  </si>
  <si>
    <t>WBGene00022569</t>
  </si>
  <si>
    <t>ZC239.6</t>
  </si>
  <si>
    <t>WBGene00001881</t>
  </si>
  <si>
    <t>his-7</t>
  </si>
  <si>
    <t>WBGene00020358</t>
  </si>
  <si>
    <t>math-39</t>
  </si>
  <si>
    <t>WBGene00008744</t>
  </si>
  <si>
    <t>F13D12.10</t>
  </si>
  <si>
    <t>WBGene00001885</t>
  </si>
  <si>
    <t>his-11</t>
  </si>
  <si>
    <t>WBGene00001889</t>
  </si>
  <si>
    <t>his-15</t>
  </si>
  <si>
    <t>WBGene00001918</t>
  </si>
  <si>
    <t>his-44</t>
  </si>
  <si>
    <t>WBGene00000903</t>
  </si>
  <si>
    <t>daf-7</t>
  </si>
  <si>
    <t>WBGene00011213</t>
  </si>
  <si>
    <t>R10E8.8</t>
  </si>
  <si>
    <t>WBGene00012930</t>
  </si>
  <si>
    <t>obr-1</t>
  </si>
  <si>
    <t>WBGene00004258</t>
  </si>
  <si>
    <t>pyc-1</t>
  </si>
  <si>
    <t>WBGene00009978</t>
  </si>
  <si>
    <t>F53E4.1</t>
  </si>
  <si>
    <t>WBGene00018150</t>
  </si>
  <si>
    <t>epg-4</t>
  </si>
  <si>
    <t>WBGene00010665</t>
  </si>
  <si>
    <t>rml-1</t>
  </si>
  <si>
    <t>WBGene00044618</t>
  </si>
  <si>
    <t>bus-2</t>
  </si>
  <si>
    <t>WBGene00015350</t>
  </si>
  <si>
    <t>fbxl-1</t>
  </si>
  <si>
    <t>WBGene00016866</t>
  </si>
  <si>
    <t>coel-1</t>
  </si>
  <si>
    <t>WBGene00003689</t>
  </si>
  <si>
    <t>nhr-99</t>
  </si>
  <si>
    <t>WBGene00007764</t>
  </si>
  <si>
    <t>C27B7.7</t>
  </si>
  <si>
    <t>WBGene00022471</t>
  </si>
  <si>
    <t>rnf-145</t>
  </si>
  <si>
    <t>WBGene00019284</t>
  </si>
  <si>
    <t>K01A2.10</t>
  </si>
  <si>
    <t>WBGene00001591</t>
  </si>
  <si>
    <t>glc-1</t>
  </si>
  <si>
    <t>WBGene00013899</t>
  </si>
  <si>
    <t>ZC443.4</t>
  </si>
  <si>
    <t>WBGene00021635</t>
  </si>
  <si>
    <t>Y47G6A.5</t>
  </si>
  <si>
    <t>WBGene00013695</t>
  </si>
  <si>
    <t>epg-8</t>
  </si>
  <si>
    <t>WBGene00019973</t>
  </si>
  <si>
    <t>R09A1.3</t>
  </si>
  <si>
    <t>WBGene00003890</t>
  </si>
  <si>
    <t>osm-10</t>
  </si>
  <si>
    <t>WBGene00302974</t>
  </si>
  <si>
    <t>Y65B4BM.3</t>
  </si>
  <si>
    <t>WBGene00021039</t>
  </si>
  <si>
    <t>W05F2.7</t>
  </si>
  <si>
    <t>WBGene00003753</t>
  </si>
  <si>
    <t>nlp-15</t>
  </si>
  <si>
    <t>WBGene00009164</t>
  </si>
  <si>
    <t>hrdl-1</t>
  </si>
  <si>
    <t>WBGene00000998</t>
  </si>
  <si>
    <t>dig-1</t>
  </si>
  <si>
    <t>WBGene00012437</t>
  </si>
  <si>
    <t>nmy-3</t>
  </si>
  <si>
    <t>WBGene00000485</t>
  </si>
  <si>
    <t>che-3</t>
  </si>
  <si>
    <t>WBGene00018100</t>
  </si>
  <si>
    <t>math-26</t>
  </si>
  <si>
    <t>WBGene00012674</t>
  </si>
  <si>
    <t>bed-1</t>
  </si>
  <si>
    <t>WBGene00019902</t>
  </si>
  <si>
    <t>R05G6.10</t>
  </si>
  <si>
    <t>WBGene00008967</t>
  </si>
  <si>
    <t>F20B10.3</t>
  </si>
  <si>
    <t>WBGene00000910</t>
  </si>
  <si>
    <t>daf-14</t>
  </si>
  <si>
    <t>WBGene00009541</t>
  </si>
  <si>
    <t>cutl-17</t>
  </si>
  <si>
    <t>WBGene00017060</t>
  </si>
  <si>
    <t>D2063.1</t>
  </si>
  <si>
    <t>WBGene00017772</t>
  </si>
  <si>
    <t>clec-1</t>
  </si>
  <si>
    <t>WBGene00022718</t>
  </si>
  <si>
    <t>ZK370.4</t>
  </si>
  <si>
    <t>WBGene00020251</t>
  </si>
  <si>
    <t>camt-1</t>
  </si>
  <si>
    <t>WBGene00017644</t>
  </si>
  <si>
    <t>exc-9</t>
  </si>
  <si>
    <t>WBGene00017781</t>
  </si>
  <si>
    <t>F25E2.3</t>
  </si>
  <si>
    <t>WBGene00006727</t>
  </si>
  <si>
    <t>ubq-1</t>
  </si>
  <si>
    <t>WBGene00018730</t>
  </si>
  <si>
    <t>F53A9.7</t>
  </si>
  <si>
    <t>WBGene00018311</t>
  </si>
  <si>
    <t>F41G4.8</t>
  </si>
  <si>
    <t>WBGene00016093</t>
  </si>
  <si>
    <t>srsx-34</t>
  </si>
  <si>
    <t>WBGene00022611</t>
  </si>
  <si>
    <t>ZC449.1</t>
  </si>
  <si>
    <t>WBGene00001931</t>
  </si>
  <si>
    <t>his-57</t>
  </si>
  <si>
    <t>WBGene00004118</t>
  </si>
  <si>
    <t>pqn-29</t>
  </si>
  <si>
    <t>WBGene00013382</t>
  </si>
  <si>
    <t>gcl-1</t>
  </si>
  <si>
    <t>WBGene00003604</t>
  </si>
  <si>
    <t>nhr-5</t>
  </si>
  <si>
    <t>WBGene00043302</t>
  </si>
  <si>
    <t>F32D8.11</t>
  </si>
  <si>
    <t>WBGene00011364</t>
  </si>
  <si>
    <t>cest-1.2</t>
  </si>
  <si>
    <t>WBGene00021382</t>
  </si>
  <si>
    <t>Y37F4.1</t>
  </si>
  <si>
    <t>WBGene00017577</t>
  </si>
  <si>
    <t>F18F11.4</t>
  </si>
  <si>
    <t>WBGene00019268</t>
  </si>
  <si>
    <t>H41C03.1</t>
  </si>
  <si>
    <t>WBGene00195168</t>
  </si>
  <si>
    <t>T13C5.9</t>
  </si>
  <si>
    <t>WBGene00019354</t>
  </si>
  <si>
    <t>K03B4.2</t>
  </si>
  <si>
    <t>WBGene00000006</t>
  </si>
  <si>
    <t>aat-5</t>
  </si>
  <si>
    <t>WBGene00008265</t>
  </si>
  <si>
    <t>kcnl-4</t>
  </si>
  <si>
    <t>WBGene00015868</t>
  </si>
  <si>
    <t>C16H3.3</t>
  </si>
  <si>
    <t>WBGene00017565</t>
  </si>
  <si>
    <t>ddo-2</t>
  </si>
  <si>
    <t>WBGene00016728</t>
  </si>
  <si>
    <t>C46H11.2</t>
  </si>
  <si>
    <t>WBGene00004321</t>
  </si>
  <si>
    <t>rcan-1</t>
  </si>
  <si>
    <t>WBGene00000932</t>
  </si>
  <si>
    <t>dao-6</t>
  </si>
  <si>
    <t>WBGene00011594</t>
  </si>
  <si>
    <t>T07G12.3</t>
  </si>
  <si>
    <t>WBGene00008522</t>
  </si>
  <si>
    <t>nlp-59</t>
  </si>
  <si>
    <t>WBGene00017667</t>
  </si>
  <si>
    <t>ttr-37</t>
  </si>
  <si>
    <t>WBGene00022103</t>
  </si>
  <si>
    <t>cdh-12</t>
  </si>
  <si>
    <t>WBGene00011147</t>
  </si>
  <si>
    <t>R08D7.7</t>
  </si>
  <si>
    <t>WBGene00015064</t>
  </si>
  <si>
    <t>B0228.7</t>
  </si>
  <si>
    <t>WBGene00006949</t>
  </si>
  <si>
    <t>wrt-3</t>
  </si>
  <si>
    <t>WBGene00022845</t>
  </si>
  <si>
    <t>ZK1055.4</t>
  </si>
  <si>
    <t>WBGene00018351</t>
  </si>
  <si>
    <t>F42G2.2</t>
  </si>
  <si>
    <t>WBGene00012139</t>
  </si>
  <si>
    <t>T28F4.4</t>
  </si>
  <si>
    <t>WBGene00021922</t>
  </si>
  <si>
    <t>atg-3</t>
  </si>
  <si>
    <t>WBGene00004056</t>
  </si>
  <si>
    <t>pmk-2</t>
  </si>
  <si>
    <t>WBGene00003476</t>
  </si>
  <si>
    <t>mtm-3</t>
  </si>
  <si>
    <t>WBGene00019298</t>
  </si>
  <si>
    <t>pnp-1</t>
  </si>
  <si>
    <t>WBGene00008204</t>
  </si>
  <si>
    <t>C49C3.15</t>
  </si>
  <si>
    <t>WBGene00013845</t>
  </si>
  <si>
    <t>fbxa-37</t>
  </si>
  <si>
    <t>WBGene00015250</t>
  </si>
  <si>
    <t>B0546.3</t>
  </si>
  <si>
    <t>WBGene00004182</t>
  </si>
  <si>
    <t>prk-1</t>
  </si>
  <si>
    <t>WBGene00011310</t>
  </si>
  <si>
    <t>T01B4.3</t>
  </si>
  <si>
    <t>WBGene00007417</t>
  </si>
  <si>
    <t>ceh-58</t>
  </si>
  <si>
    <t>WBGene00001820</t>
  </si>
  <si>
    <t>ham-1</t>
  </si>
  <si>
    <t>WBGene00010968</t>
  </si>
  <si>
    <t>R01E6.2</t>
  </si>
  <si>
    <t>WBGene00006616</t>
  </si>
  <si>
    <t>trp-4</t>
  </si>
  <si>
    <t>WBGene00008963</t>
  </si>
  <si>
    <t>F19H8.2</t>
  </si>
  <si>
    <t>WBGene00001069</t>
  </si>
  <si>
    <t>dpy-7</t>
  </si>
  <si>
    <t>WBGene00001496</t>
  </si>
  <si>
    <t>frm-10</t>
  </si>
  <si>
    <t>WBGene00044029</t>
  </si>
  <si>
    <t>C05D12.7</t>
  </si>
  <si>
    <t>WBGene00010244</t>
  </si>
  <si>
    <t>F58D5.5</t>
  </si>
  <si>
    <t>WBGene00016805</t>
  </si>
  <si>
    <t>C50D2.1</t>
  </si>
  <si>
    <t>WBGene00019832</t>
  </si>
  <si>
    <t>osg-1</t>
  </si>
  <si>
    <t>WBGene00016716</t>
  </si>
  <si>
    <t>acs-17</t>
  </si>
  <si>
    <t>WBGene00004478</t>
  </si>
  <si>
    <t>rps-9</t>
  </si>
  <si>
    <t>WBGene00004858</t>
  </si>
  <si>
    <t>sma-4</t>
  </si>
  <si>
    <t>WBGene00011548</t>
  </si>
  <si>
    <t>T06G6.6</t>
  </si>
  <si>
    <t>WBGene00004862</t>
  </si>
  <si>
    <t>sma-9</t>
  </si>
  <si>
    <t>WBGene00017865</t>
  </si>
  <si>
    <t>F27D9.7</t>
  </si>
  <si>
    <t>WBGene00000036</t>
  </si>
  <si>
    <t>ace-2</t>
  </si>
  <si>
    <t>WBGene00010232</t>
  </si>
  <si>
    <t>F58B3.6</t>
  </si>
  <si>
    <t>WBGene00012825</t>
  </si>
  <si>
    <t>Y43F8C.3</t>
  </si>
  <si>
    <t>WBGene00002118</t>
  </si>
  <si>
    <t>ins-35</t>
  </si>
  <si>
    <t>WBGene00008449</t>
  </si>
  <si>
    <t>E01G6.1</t>
  </si>
  <si>
    <t>WBGene00015660</t>
  </si>
  <si>
    <t>catp-3</t>
  </si>
  <si>
    <t>WBGene00018953</t>
  </si>
  <si>
    <t>F56C9.10</t>
  </si>
  <si>
    <t>WBGene00007072</t>
  </si>
  <si>
    <t>ugt-1</t>
  </si>
  <si>
    <t>WBGene00015074</t>
  </si>
  <si>
    <t>natc-2</t>
  </si>
  <si>
    <t>WBGene00003746</t>
  </si>
  <si>
    <t>nlp-8</t>
  </si>
  <si>
    <t>WBGene00008542</t>
  </si>
  <si>
    <t>scav-6</t>
  </si>
  <si>
    <t>WBGene00004129</t>
  </si>
  <si>
    <t>pqn-42</t>
  </si>
  <si>
    <t>WBGene00007560</t>
  </si>
  <si>
    <t>C14A4.9</t>
  </si>
  <si>
    <t>WBGene00001910</t>
  </si>
  <si>
    <t>C50F4.6</t>
  </si>
  <si>
    <t>WBGene00020006</t>
  </si>
  <si>
    <t>set-15</t>
  </si>
  <si>
    <t>WBGene00000894</t>
  </si>
  <si>
    <t>dab-1</t>
  </si>
  <si>
    <t>WBGene00015019</t>
  </si>
  <si>
    <t>B0205.4</t>
  </si>
  <si>
    <t>WBGene00011528</t>
  </si>
  <si>
    <t>fndc-1</t>
  </si>
  <si>
    <t>WBGene00044774</t>
  </si>
  <si>
    <t>F16B3.3</t>
  </si>
  <si>
    <t>WBGene00018731</t>
  </si>
  <si>
    <t>F53A9.8</t>
  </si>
  <si>
    <t>WBGene00008357</t>
  </si>
  <si>
    <t>nspc-16</t>
  </si>
  <si>
    <t>WBGene00003956</t>
  </si>
  <si>
    <t>pcp-1</t>
  </si>
  <si>
    <t>WBGene00008605</t>
  </si>
  <si>
    <t>mlt-9</t>
  </si>
  <si>
    <t>WBGene00012033</t>
  </si>
  <si>
    <t>T26C5.3</t>
  </si>
  <si>
    <t>WBGene00017364</t>
  </si>
  <si>
    <t>clec-7</t>
  </si>
  <si>
    <t>WBGene00219216</t>
  </si>
  <si>
    <t>K08D10.14</t>
  </si>
  <si>
    <t>WBGene00012261</t>
  </si>
  <si>
    <t>lpr-3</t>
  </si>
  <si>
    <t>WBGene00017431</t>
  </si>
  <si>
    <t>cest-33</t>
  </si>
  <si>
    <t>WBGene00022024</t>
  </si>
  <si>
    <t>Y64H9A.2</t>
  </si>
  <si>
    <t>WBGene00007317</t>
  </si>
  <si>
    <t>C05A9.2</t>
  </si>
  <si>
    <t>WBGene00010722</t>
  </si>
  <si>
    <t>K09E4.4</t>
  </si>
  <si>
    <t>WBGene00000899</t>
  </si>
  <si>
    <t>daf-3</t>
  </si>
  <si>
    <t>WBGene00004829</t>
  </si>
  <si>
    <t>sli-1</t>
  </si>
  <si>
    <t>WBGene00000391</t>
  </si>
  <si>
    <t>cdd-1</t>
  </si>
  <si>
    <t>WBGene00012256</t>
  </si>
  <si>
    <t>lpr-5</t>
  </si>
  <si>
    <t>WBGene00017754</t>
  </si>
  <si>
    <t>F23F12.8</t>
  </si>
  <si>
    <t>WBGene00001461</t>
  </si>
  <si>
    <t>flp-18</t>
  </si>
  <si>
    <t>WBGene00003716</t>
  </si>
  <si>
    <t>nhr-126</t>
  </si>
  <si>
    <t>WBGene00010657</t>
  </si>
  <si>
    <t>K08D8.3</t>
  </si>
  <si>
    <t>WBGene00018040</t>
  </si>
  <si>
    <t>F35D2.2</t>
  </si>
  <si>
    <t>WBGene00015910</t>
  </si>
  <si>
    <t>C17F4.2</t>
  </si>
  <si>
    <t>WBGene00013672</t>
  </si>
  <si>
    <t>catp-1</t>
  </si>
  <si>
    <t>WBGene00020577</t>
  </si>
  <si>
    <t>T19D12.2</t>
  </si>
  <si>
    <t>WBGene00009595</t>
  </si>
  <si>
    <t>cbp-3</t>
  </si>
  <si>
    <t>WBGene00003609</t>
  </si>
  <si>
    <t>nhr-10</t>
  </si>
  <si>
    <t>WBGene00011920</t>
  </si>
  <si>
    <t>T22C1.11</t>
  </si>
  <si>
    <t>WBGene00001893</t>
  </si>
  <si>
    <t>his-19</t>
  </si>
  <si>
    <t>WBGene00001895</t>
  </si>
  <si>
    <t>his-21</t>
  </si>
  <si>
    <t>WBGene00001925</t>
  </si>
  <si>
    <t>his-51</t>
  </si>
  <si>
    <t>WBGene00001927</t>
  </si>
  <si>
    <t>his-53</t>
  </si>
  <si>
    <t>WBGene00016974</t>
  </si>
  <si>
    <t>lron-15</t>
  </si>
  <si>
    <t>WBGene00008880</t>
  </si>
  <si>
    <t>F16B12.4</t>
  </si>
  <si>
    <t>WBGene00011723</t>
  </si>
  <si>
    <t>T12A7.2</t>
  </si>
  <si>
    <t>WBGene00017467</t>
  </si>
  <si>
    <t>F14F9.4</t>
  </si>
  <si>
    <t>WBGene00007891</t>
  </si>
  <si>
    <t>C33B4.2</t>
  </si>
  <si>
    <t>WBGene00020135</t>
  </si>
  <si>
    <t>aakg-4</t>
  </si>
  <si>
    <t>WBGene00016264</t>
  </si>
  <si>
    <t>C30F12.5</t>
  </si>
  <si>
    <t>WBGene00000102</t>
  </si>
  <si>
    <t>akt-1</t>
  </si>
  <si>
    <t>WBGene00001863</t>
  </si>
  <si>
    <t>him-4</t>
  </si>
  <si>
    <t>WBGene00220261</t>
  </si>
  <si>
    <t>ZC434.10</t>
  </si>
  <si>
    <t>WBGene00014848</t>
  </si>
  <si>
    <t>VM106R.1</t>
  </si>
  <si>
    <t>WBGene00015552</t>
  </si>
  <si>
    <t>C06G3.6</t>
  </si>
  <si>
    <t>WBGene00006580</t>
  </si>
  <si>
    <t>tlp-1</t>
  </si>
  <si>
    <t>WBGene00013354</t>
  </si>
  <si>
    <t>snx-6</t>
  </si>
  <si>
    <t>WBGene00018195</t>
  </si>
  <si>
    <t>btb-16</t>
  </si>
  <si>
    <t>WBGene00008447</t>
  </si>
  <si>
    <t>E01G4.5</t>
  </si>
  <si>
    <t>WBGene00016768</t>
  </si>
  <si>
    <t>cyp-33E1</t>
  </si>
  <si>
    <t>WBGene00019466</t>
  </si>
  <si>
    <t>tos-1</t>
  </si>
  <si>
    <t>WBGene00020317</t>
  </si>
  <si>
    <t>pdf-1</t>
  </si>
  <si>
    <t>WBGene00004933</t>
  </si>
  <si>
    <t>sod-4</t>
  </si>
  <si>
    <t>WBGene00016429</t>
  </si>
  <si>
    <t>C35A11.2</t>
  </si>
  <si>
    <t>WBGene00013509</t>
  </si>
  <si>
    <t>Y71A12B.12</t>
  </si>
  <si>
    <t>WBGene00021531</t>
  </si>
  <si>
    <t>Y42G9A.1</t>
  </si>
  <si>
    <t>WBGene00017807</t>
  </si>
  <si>
    <t>F26A1.9</t>
  </si>
  <si>
    <t>WBGene00022181</t>
  </si>
  <si>
    <t>pho-9</t>
  </si>
  <si>
    <t>WBGene00001481</t>
  </si>
  <si>
    <t>fog-1</t>
  </si>
  <si>
    <t>WBGene00011003</t>
  </si>
  <si>
    <t>R04B5.5</t>
  </si>
  <si>
    <t>WBGene00008342</t>
  </si>
  <si>
    <t>frpr-5</t>
  </si>
  <si>
    <t>WBGene00001444</t>
  </si>
  <si>
    <t>flp-1</t>
  </si>
  <si>
    <t>WBGene00015897</t>
  </si>
  <si>
    <t>nhr-156</t>
  </si>
  <si>
    <t>WBGene00008732</t>
  </si>
  <si>
    <t>F13B12.4</t>
  </si>
  <si>
    <t>WBGene00009534</t>
  </si>
  <si>
    <t>F38B7.3</t>
  </si>
  <si>
    <t>WBGene00009653</t>
  </si>
  <si>
    <t>F43D9.1</t>
  </si>
  <si>
    <t>WBGene00007375</t>
  </si>
  <si>
    <t>C06C3.4</t>
  </si>
  <si>
    <t>WBGene00022415</t>
  </si>
  <si>
    <t>Y102A11A.5</t>
  </si>
  <si>
    <t>WBGene00019871</t>
  </si>
  <si>
    <t>R04E5.8</t>
  </si>
  <si>
    <t>WBGene00019327</t>
  </si>
  <si>
    <t>zip-2</t>
  </si>
  <si>
    <t>WBGene00006956</t>
  </si>
  <si>
    <t>wrt-10</t>
  </si>
  <si>
    <t>WBGene00001934</t>
  </si>
  <si>
    <t>his-60</t>
  </si>
  <si>
    <t>WBGene00009233</t>
  </si>
  <si>
    <t>F28H6.4</t>
  </si>
  <si>
    <t>WBGene00012390</t>
  </si>
  <si>
    <t>gpap-1</t>
  </si>
  <si>
    <t>WBGene00018996</t>
  </si>
  <si>
    <t>F57B9.1</t>
  </si>
  <si>
    <t>WBGene00016196</t>
  </si>
  <si>
    <t>C28H8.5</t>
  </si>
  <si>
    <t>WBGene00021043</t>
  </si>
  <si>
    <t>pck-1</t>
  </si>
  <si>
    <t>WBGene00019935</t>
  </si>
  <si>
    <t>R07E4.1</t>
  </si>
  <si>
    <t>WBGene00044724</t>
  </si>
  <si>
    <t>R02E4.3</t>
  </si>
  <si>
    <t>WBGene00003966</t>
  </si>
  <si>
    <t>pdl-1</t>
  </si>
  <si>
    <t>WBGene00000366</t>
  </si>
  <si>
    <t>cbp-1</t>
  </si>
  <si>
    <t>WBGene00021057</t>
  </si>
  <si>
    <t>W06B4.2</t>
  </si>
  <si>
    <t>WBGene00007907</t>
  </si>
  <si>
    <t>C34B4.2</t>
  </si>
  <si>
    <t>WBGene00019280</t>
  </si>
  <si>
    <t>K01A2.5</t>
  </si>
  <si>
    <t>WBGene00010540</t>
  </si>
  <si>
    <t>K03H1.5</t>
  </si>
  <si>
    <t>WBGene00010280</t>
  </si>
  <si>
    <t>rde-12</t>
  </si>
  <si>
    <t>WBGene00006444</t>
  </si>
  <si>
    <t>shn-1</t>
  </si>
  <si>
    <t>WBGene00002232</t>
  </si>
  <si>
    <t>kpc-1</t>
  </si>
  <si>
    <t>WBGene00045177</t>
  </si>
  <si>
    <t>T21D12.14</t>
  </si>
  <si>
    <t>WBGene00022283</t>
  </si>
  <si>
    <t>lgc-27</t>
  </si>
  <si>
    <t>WBGene00003834</t>
  </si>
  <si>
    <t>nxf-1</t>
  </si>
  <si>
    <t>WBGene00001087</t>
  </si>
  <si>
    <t>dpy-28</t>
  </si>
  <si>
    <t>WBGene00013732</t>
  </si>
  <si>
    <t>aakg-1</t>
  </si>
  <si>
    <t>WBGene00016378</t>
  </si>
  <si>
    <t>imp-3</t>
  </si>
  <si>
    <t>WBGene00009288</t>
  </si>
  <si>
    <t>F31C3.6</t>
  </si>
  <si>
    <t>WBGene00006701</t>
  </si>
  <si>
    <t>ubc-1</t>
  </si>
  <si>
    <t>WBGene00019520</t>
  </si>
  <si>
    <t>K08B12.1</t>
  </si>
  <si>
    <t>WBGene00016562</t>
  </si>
  <si>
    <t>C41D11.3</t>
  </si>
  <si>
    <t>WBGene00016594</t>
  </si>
  <si>
    <t>C42D4.1</t>
  </si>
  <si>
    <t>WBGene00019357</t>
  </si>
  <si>
    <t>cpg-8</t>
  </si>
  <si>
    <t>WBGene00022549</t>
  </si>
  <si>
    <t>ZC196.5</t>
  </si>
  <si>
    <t>WBGene00017724</t>
  </si>
  <si>
    <t>F22F7.7</t>
  </si>
  <si>
    <t>WBGene00000898</t>
  </si>
  <si>
    <t>daf-2</t>
  </si>
  <si>
    <t>WBGene00044530</t>
  </si>
  <si>
    <t>F32D1.11</t>
  </si>
  <si>
    <t>WBGene00009926</t>
  </si>
  <si>
    <t>noah-2</t>
  </si>
  <si>
    <t>WBGene00008999</t>
  </si>
  <si>
    <t>myrf-2</t>
  </si>
  <si>
    <t>WBGene00018758</t>
  </si>
  <si>
    <t>F53E10.1</t>
  </si>
  <si>
    <t>WBGene00019612</t>
  </si>
  <si>
    <t>gpcp-1</t>
  </si>
  <si>
    <t>WBGene00044143</t>
  </si>
  <si>
    <t>K09E9.4</t>
  </si>
  <si>
    <t>WBGene00015457</t>
  </si>
  <si>
    <t>C04G6.7</t>
  </si>
  <si>
    <t>WBGene00017012</t>
  </si>
  <si>
    <t>acs-22</t>
  </si>
  <si>
    <t>WBGene00010772</t>
  </si>
  <si>
    <t>K11D9.3</t>
  </si>
  <si>
    <t>WBGene00018966</t>
  </si>
  <si>
    <t>F56D2.5</t>
  </si>
  <si>
    <t>WBGene00017275</t>
  </si>
  <si>
    <t>F08F8.10</t>
  </si>
  <si>
    <t>WBGene00007565</t>
  </si>
  <si>
    <t>clec-48</t>
  </si>
  <si>
    <t>WBGene00009515</t>
  </si>
  <si>
    <t>clec-170</t>
  </si>
  <si>
    <t>WBGene00016068</t>
  </si>
  <si>
    <t>C24H10.2</t>
  </si>
  <si>
    <t>WBGene00021597</t>
  </si>
  <si>
    <t>spsb-1</t>
  </si>
  <si>
    <t>WBGene00012704</t>
  </si>
  <si>
    <t>mlt-3</t>
  </si>
  <si>
    <t>WBGene00014055</t>
  </si>
  <si>
    <t>ZK669.5</t>
  </si>
  <si>
    <t>WBGene00077761</t>
  </si>
  <si>
    <t>zip-9</t>
  </si>
  <si>
    <t>WBGene00001994</t>
  </si>
  <si>
    <t>hpk-1</t>
  </si>
  <si>
    <t>WBGene00015354</t>
  </si>
  <si>
    <t>snet-1</t>
  </si>
  <si>
    <t>WBGene00003769</t>
  </si>
  <si>
    <t>nlp-31</t>
  </si>
  <si>
    <t>WBGene00014140</t>
  </si>
  <si>
    <t>ZK899.1</t>
  </si>
  <si>
    <t>WBGene00001457</t>
  </si>
  <si>
    <t>flp-14</t>
  </si>
  <si>
    <t>WBGene00003750</t>
  </si>
  <si>
    <t>nlp-12</t>
  </si>
  <si>
    <t>WBGene00000097</t>
  </si>
  <si>
    <t>aip-1</t>
  </si>
  <si>
    <t>WBGene00013093</t>
  </si>
  <si>
    <t>cup-14</t>
  </si>
  <si>
    <t>WBGene00016661</t>
  </si>
  <si>
    <t>C45B2.6</t>
  </si>
  <si>
    <t>WBGene00016879</t>
  </si>
  <si>
    <t>cnnm-1</t>
  </si>
  <si>
    <t>WBGene00004013</t>
  </si>
  <si>
    <t>pha-4</t>
  </si>
  <si>
    <t>WBGene00007219</t>
  </si>
  <si>
    <t>nlp-38</t>
  </si>
  <si>
    <t>WBGene00000936</t>
  </si>
  <si>
    <t>dbl-1</t>
  </si>
  <si>
    <t>WBGene00018572</t>
  </si>
  <si>
    <t>lin-42</t>
  </si>
  <si>
    <t>WBGene00019846</t>
  </si>
  <si>
    <t>gpx-7</t>
  </si>
  <si>
    <t>WBGene00002116</t>
  </si>
  <si>
    <t>ins-33</t>
  </si>
  <si>
    <t>WBGene00001537</t>
  </si>
  <si>
    <t>gcy-11</t>
  </si>
  <si>
    <t>WBGene00009904</t>
  </si>
  <si>
    <t>F49E12.12</t>
  </si>
  <si>
    <t>WBGene00001604</t>
  </si>
  <si>
    <t>gln-3</t>
  </si>
  <si>
    <t>WBGene00007883</t>
  </si>
  <si>
    <t>C33A12.4</t>
  </si>
  <si>
    <t>WBGene00013666</t>
  </si>
  <si>
    <t>Y105E8A.1</t>
  </si>
  <si>
    <t>WBGene00305091</t>
  </si>
  <si>
    <t>C16C8.26</t>
  </si>
  <si>
    <t>WBGene00009974</t>
  </si>
  <si>
    <t>F53C11.4</t>
  </si>
  <si>
    <t>WBGene00000901</t>
  </si>
  <si>
    <t>daf-5</t>
  </si>
  <si>
    <t>WBGene00011796</t>
  </si>
  <si>
    <t>T16G1.2</t>
  </si>
  <si>
    <t>WBGene00006823</t>
  </si>
  <si>
    <t>unc-94</t>
  </si>
  <si>
    <t>WBGene00001452</t>
  </si>
  <si>
    <t>flp-9</t>
  </si>
  <si>
    <t>WBGene00016458</t>
  </si>
  <si>
    <t>C35E7.6</t>
  </si>
  <si>
    <t>WBGene00012854</t>
  </si>
  <si>
    <t>Y44A6D.3</t>
  </si>
  <si>
    <t>WBGene00011757</t>
  </si>
  <si>
    <t>cht-2</t>
  </si>
  <si>
    <t>WBGene00001173</t>
  </si>
  <si>
    <t>egl-4</t>
  </si>
  <si>
    <t>WBGene00003661</t>
  </si>
  <si>
    <t>nhr-71</t>
  </si>
  <si>
    <t>WBGene00009975</t>
  </si>
  <si>
    <t>F53C11.5</t>
  </si>
  <si>
    <t>WBGene00012628</t>
  </si>
  <si>
    <t>Y38H6C.16</t>
  </si>
  <si>
    <t>WBGene00018075</t>
  </si>
  <si>
    <t>tbc-11</t>
  </si>
  <si>
    <t>WBGene00011495</t>
  </si>
  <si>
    <t>T05F1.11</t>
  </si>
  <si>
    <t>WBGene00006450</t>
  </si>
  <si>
    <t>tag-77</t>
  </si>
  <si>
    <t>WBGene00020735</t>
  </si>
  <si>
    <t>T23F2.2</t>
  </si>
  <si>
    <t>WBGene00013917</t>
  </si>
  <si>
    <t>cdk-11.2</t>
  </si>
  <si>
    <t>WBGene00008572</t>
  </si>
  <si>
    <t>F08B12.4</t>
  </si>
  <si>
    <t>WBGene00019657</t>
  </si>
  <si>
    <t>K11G12.6</t>
  </si>
  <si>
    <t>WBGene00006640</t>
  </si>
  <si>
    <t>tsp-14</t>
  </si>
  <si>
    <t>WBGene00006801</t>
  </si>
  <si>
    <t>unc-68</t>
  </si>
  <si>
    <t>WBGene00000073</t>
  </si>
  <si>
    <t>add-2</t>
  </si>
  <si>
    <t>WBGene00020209</t>
  </si>
  <si>
    <t>T04C9.1</t>
  </si>
  <si>
    <t>WBGene00044396</t>
  </si>
  <si>
    <t>ZK1290.14</t>
  </si>
  <si>
    <t>WBGene00006702</t>
  </si>
  <si>
    <t>ubc-3</t>
  </si>
  <si>
    <t>WBGene00012032</t>
  </si>
  <si>
    <t>T26C5.2</t>
  </si>
  <si>
    <t>WBGene00021817</t>
  </si>
  <si>
    <t>Y53G8B.1</t>
  </si>
  <si>
    <t>WBGene00000832</t>
  </si>
  <si>
    <t>ctn-1</t>
  </si>
  <si>
    <t>WBGene00002889</t>
  </si>
  <si>
    <t>let-765</t>
  </si>
  <si>
    <t>WBGene00003654</t>
  </si>
  <si>
    <t>nhr-64</t>
  </si>
  <si>
    <t>WBGene00023497</t>
  </si>
  <si>
    <t>lin-15B</t>
  </si>
  <si>
    <t>WBGene00023432</t>
  </si>
  <si>
    <t>K12B6.9</t>
  </si>
  <si>
    <t>WBGene00010038</t>
  </si>
  <si>
    <t>rheb-1</t>
  </si>
  <si>
    <t>WBGene00015430</t>
  </si>
  <si>
    <t>C04E7.3</t>
  </si>
  <si>
    <t>WBGene00022130</t>
  </si>
  <si>
    <t>Y71F9B.9</t>
  </si>
  <si>
    <t>WBGene00007651</t>
  </si>
  <si>
    <t>nra-3</t>
  </si>
  <si>
    <t>WBGene00010811</t>
  </si>
  <si>
    <t>hmit-1.3</t>
  </si>
  <si>
    <t>WBGene00003071</t>
  </si>
  <si>
    <t>lrp-1</t>
  </si>
  <si>
    <t>WBGene00007981</t>
  </si>
  <si>
    <t>glb-11</t>
  </si>
  <si>
    <t>WBGene00003749</t>
  </si>
  <si>
    <t>nlp-11</t>
  </si>
  <si>
    <t>WBGene00004924</t>
  </si>
  <si>
    <t>snt-4</t>
  </si>
  <si>
    <t>WBGene00022502</t>
  </si>
  <si>
    <t>ZC13.1</t>
  </si>
  <si>
    <t>WBGene00044016</t>
  </si>
  <si>
    <t>C35A5.10</t>
  </si>
  <si>
    <t>WBGene00003968</t>
  </si>
  <si>
    <t>peb-1</t>
  </si>
  <si>
    <t>WBGene00021894</t>
  </si>
  <si>
    <t>Y54G2A.32</t>
  </si>
  <si>
    <t>WBGene00000476</t>
  </si>
  <si>
    <t>cfi-1</t>
  </si>
  <si>
    <t>WBGene00020530</t>
  </si>
  <si>
    <t>T15B12.1</t>
  </si>
  <si>
    <t>WBGene00004017</t>
  </si>
  <si>
    <t>phg-1</t>
  </si>
  <si>
    <t>WBGene00013870</t>
  </si>
  <si>
    <t>ZC373.5</t>
  </si>
  <si>
    <t>WBGene00001458</t>
  </si>
  <si>
    <t>flp-15</t>
  </si>
  <si>
    <t>WBGene00000383</t>
  </si>
  <si>
    <t>cdc-14</t>
  </si>
  <si>
    <t>WBGene00022861</t>
  </si>
  <si>
    <t>dve-1</t>
  </si>
  <si>
    <t>WBGene00006747</t>
  </si>
  <si>
    <t>unc-7</t>
  </si>
  <si>
    <t>WBGene00007070</t>
  </si>
  <si>
    <t>ugt-49</t>
  </si>
  <si>
    <t>WBGene00007755</t>
  </si>
  <si>
    <t>C27A7.3</t>
  </si>
  <si>
    <t>WBGene00007347</t>
  </si>
  <si>
    <t>C05G5.1</t>
  </si>
  <si>
    <t>WBGene00001345</t>
  </si>
  <si>
    <t>fos-1</t>
  </si>
  <si>
    <t>WBGene00012255</t>
  </si>
  <si>
    <t>lpr-6</t>
  </si>
  <si>
    <t>WBGene00021371</t>
  </si>
  <si>
    <t>nape-1</t>
  </si>
  <si>
    <t>WBGene00000074</t>
  </si>
  <si>
    <t>adm-2</t>
  </si>
  <si>
    <t>WBGene00018269</t>
  </si>
  <si>
    <t>acs-11</t>
  </si>
  <si>
    <t>WBGene00007012</t>
  </si>
  <si>
    <t>mdt-4</t>
  </si>
  <si>
    <t>WBGene00013874</t>
  </si>
  <si>
    <t>cest-2.2</t>
  </si>
  <si>
    <t>WBGene00011953</t>
  </si>
  <si>
    <t>ppm-2</t>
  </si>
  <si>
    <t>WBGene00004276</t>
  </si>
  <si>
    <t>rab-14</t>
  </si>
  <si>
    <t>WBGene00003086</t>
  </si>
  <si>
    <t>lst-4</t>
  </si>
  <si>
    <t>WBGene00001325</t>
  </si>
  <si>
    <t>eor-2</t>
  </si>
  <si>
    <t>WBGene00012463</t>
  </si>
  <si>
    <t>nadk-2</t>
  </si>
  <si>
    <t>WBGene00001955</t>
  </si>
  <si>
    <t>hlh-11</t>
  </si>
  <si>
    <t>WBGene00008927</t>
  </si>
  <si>
    <t>snx-17</t>
  </si>
  <si>
    <t>WBGene00013416</t>
  </si>
  <si>
    <t>Y64G10A.7</t>
  </si>
  <si>
    <t>WBGene00000224</t>
  </si>
  <si>
    <t>atgp-1</t>
  </si>
  <si>
    <t>WBGene00021369</t>
  </si>
  <si>
    <t>siah-1</t>
  </si>
  <si>
    <t>WBGene00000509</t>
  </si>
  <si>
    <t>cka-1</t>
  </si>
  <si>
    <t>WBGene00003747</t>
  </si>
  <si>
    <t>nlp-9</t>
  </si>
  <si>
    <t>WBGene00019279</t>
  </si>
  <si>
    <t>K01A2.4</t>
  </si>
  <si>
    <t>WBGene00012585</t>
  </si>
  <si>
    <t>lips-15</t>
  </si>
  <si>
    <t>WBGene00004108</t>
  </si>
  <si>
    <t>pqn-18</t>
  </si>
  <si>
    <t>WBGene00008415</t>
  </si>
  <si>
    <t>mce-1</t>
  </si>
  <si>
    <t>WBGene00001189</t>
  </si>
  <si>
    <t>egl-21</t>
  </si>
  <si>
    <t>WBGene00010006</t>
  </si>
  <si>
    <t>F53H2.3</t>
  </si>
  <si>
    <t>WBGene00000542</t>
  </si>
  <si>
    <t>clp-1</t>
  </si>
  <si>
    <t>WBGene00001172</t>
  </si>
  <si>
    <t>egl-3</t>
  </si>
  <si>
    <t>WBGene00016138</t>
  </si>
  <si>
    <t>flh-2</t>
  </si>
  <si>
    <t>WBGene00010507</t>
  </si>
  <si>
    <t>K02E2.6</t>
  </si>
  <si>
    <t>WBGene00018872</t>
  </si>
  <si>
    <t>F55C12.5</t>
  </si>
  <si>
    <t>WBGene00043062</t>
  </si>
  <si>
    <t>clec-80</t>
  </si>
  <si>
    <t>WBGene00018282</t>
  </si>
  <si>
    <t>F41D9.2</t>
  </si>
  <si>
    <t>WBGene00006888</t>
  </si>
  <si>
    <t>vbh-1</t>
  </si>
  <si>
    <t>WBGene00020721</t>
  </si>
  <si>
    <t>T23B12.6</t>
  </si>
  <si>
    <t>WBGene00008078</t>
  </si>
  <si>
    <t>vps-50</t>
  </si>
  <si>
    <t>WBGene00020812</t>
  </si>
  <si>
    <t>acdh-7</t>
  </si>
  <si>
    <t>WBGene00005026</t>
  </si>
  <si>
    <t>sqv-8</t>
  </si>
  <si>
    <t>WBGene00003699</t>
  </si>
  <si>
    <t>nhr-109</t>
  </si>
  <si>
    <t>WBGene00006798</t>
  </si>
  <si>
    <t>unc-64</t>
  </si>
  <si>
    <t>WBGene00001130</t>
  </si>
  <si>
    <t>dyn-1</t>
  </si>
  <si>
    <t>WBGene00006959</t>
  </si>
  <si>
    <t>xbp-1</t>
  </si>
  <si>
    <t>WBGene00002282</t>
  </si>
  <si>
    <t>let-4</t>
  </si>
  <si>
    <t>WBGene00012197</t>
  </si>
  <si>
    <t>W02B8.1</t>
  </si>
  <si>
    <t>WBGene00019205</t>
  </si>
  <si>
    <t>kcc-2</t>
  </si>
  <si>
    <t>WBGene00011279</t>
  </si>
  <si>
    <t>asd-1</t>
  </si>
  <si>
    <t>WBGene00006759</t>
  </si>
  <si>
    <t>unc-22</t>
  </si>
  <si>
    <t>WBGene00010888</t>
  </si>
  <si>
    <t>dlc-2</t>
  </si>
  <si>
    <t>WBGene00004310</t>
  </si>
  <si>
    <t>ras-1</t>
  </si>
  <si>
    <t>WBGene00017811</t>
  </si>
  <si>
    <t>nonu-1</t>
  </si>
  <si>
    <t>WBGene00022519</t>
  </si>
  <si>
    <t>cdk-14</t>
  </si>
  <si>
    <t>WBGene00003404</t>
  </si>
  <si>
    <t>mpz-1</t>
  </si>
  <si>
    <t>WBGene00020855</t>
  </si>
  <si>
    <t>hpo-36</t>
  </si>
  <si>
    <t>WBGene00001177</t>
  </si>
  <si>
    <t>egl-8</t>
  </si>
  <si>
    <t>WBGene00003660</t>
  </si>
  <si>
    <t>nhr-70</t>
  </si>
  <si>
    <t>WBGene00004308</t>
  </si>
  <si>
    <t>rap-2</t>
  </si>
  <si>
    <t>WBGene00003249</t>
  </si>
  <si>
    <t>mig-18</t>
  </si>
  <si>
    <t>WBGene00002263</t>
  </si>
  <si>
    <t>lea-1</t>
  </si>
  <si>
    <t>WBGene00044338</t>
  </si>
  <si>
    <t>nspc-3</t>
  </si>
  <si>
    <t>WBGene00015926</t>
  </si>
  <si>
    <t>C17H11.6</t>
  </si>
  <si>
    <t>WBGene00016335</t>
  </si>
  <si>
    <t>gba-1</t>
  </si>
  <si>
    <t>WBGene00017675</t>
  </si>
  <si>
    <t>F21F3.6</t>
  </si>
  <si>
    <t>WBGene00019435</t>
  </si>
  <si>
    <t>K06A9.1</t>
  </si>
  <si>
    <t>WBGene00013734</t>
  </si>
  <si>
    <t>Y111B2A.10</t>
  </si>
  <si>
    <t>WBGene00000003</t>
  </si>
  <si>
    <t>aat-2</t>
  </si>
  <si>
    <t>WBGene00003847</t>
  </si>
  <si>
    <t>blmp-1</t>
  </si>
  <si>
    <t>WBGene00016316</t>
  </si>
  <si>
    <t>C32D5.8</t>
  </si>
  <si>
    <t>WBGene00021926</t>
  </si>
  <si>
    <t>Y55F3AM.9</t>
  </si>
  <si>
    <t>WBGene00021738</t>
  </si>
  <si>
    <t>Y50D4A.4</t>
  </si>
  <si>
    <t>WBGene00003085</t>
  </si>
  <si>
    <t>ccar-1</t>
  </si>
  <si>
    <t>WBGene00006331</t>
  </si>
  <si>
    <t>sup-26</t>
  </si>
  <si>
    <t>WBGene00004801</t>
  </si>
  <si>
    <t>sir-2.2</t>
  </si>
  <si>
    <t>WBGene00003111</t>
  </si>
  <si>
    <t>mab-20</t>
  </si>
  <si>
    <t>WBGene00022306</t>
  </si>
  <si>
    <t>hxk-3</t>
  </si>
  <si>
    <t>WBGene00004271</t>
  </si>
  <si>
    <t>rab-7</t>
  </si>
  <si>
    <t>WBGene00011270</t>
  </si>
  <si>
    <t>R31.2</t>
  </si>
  <si>
    <t>WBGene00019611</t>
  </si>
  <si>
    <t>K10B3.5</t>
  </si>
  <si>
    <t>WBGene00022069</t>
  </si>
  <si>
    <t>eel-1</t>
  </si>
  <si>
    <t>WBGene00016642</t>
  </si>
  <si>
    <t>chil-10</t>
  </si>
  <si>
    <t>WBGene00020599</t>
  </si>
  <si>
    <t>T20B6.3</t>
  </si>
  <si>
    <t>WBGene00019756</t>
  </si>
  <si>
    <t>M03E7.4</t>
  </si>
  <si>
    <t>WBGene00012193</t>
  </si>
  <si>
    <t>vps-25</t>
  </si>
  <si>
    <t>WBGene00013545</t>
  </si>
  <si>
    <t>Y75B8A.8</t>
  </si>
  <si>
    <t>WBGene00019831</t>
  </si>
  <si>
    <t>R02F2.1</t>
  </si>
  <si>
    <t>WBGene00013643</t>
  </si>
  <si>
    <t>Y105C5A.24</t>
  </si>
  <si>
    <t>WBGene00009158</t>
  </si>
  <si>
    <t>F26E4.3</t>
  </si>
  <si>
    <t>WBGene00001574</t>
  </si>
  <si>
    <t>gei-17</t>
  </si>
  <si>
    <t>WBGene00022139</t>
  </si>
  <si>
    <t>tub-2</t>
  </si>
  <si>
    <t>WBGene00020104</t>
  </si>
  <si>
    <t>R148.5</t>
  </si>
  <si>
    <t>WBGene00021366</t>
  </si>
  <si>
    <t>Y37E11AM.2</t>
  </si>
  <si>
    <t>WBGene00017373</t>
  </si>
  <si>
    <t>F10G7.10</t>
  </si>
  <si>
    <t>WBGene00009435</t>
  </si>
  <si>
    <t>F35G2.1</t>
  </si>
  <si>
    <t>WBGene00006592</t>
  </si>
  <si>
    <t>dpy-31</t>
  </si>
  <si>
    <t>WBGene00000277</t>
  </si>
  <si>
    <t>cab-1</t>
  </si>
  <si>
    <t>WBGene00016987</t>
  </si>
  <si>
    <t>CC8.2</t>
  </si>
  <si>
    <t>WBGene00022629</t>
  </si>
  <si>
    <t>algn-12</t>
  </si>
  <si>
    <t>WBGene00043097</t>
  </si>
  <si>
    <t>C02D5.4</t>
  </si>
  <si>
    <t>WBGene00022144</t>
  </si>
  <si>
    <t>pghm-1</t>
  </si>
  <si>
    <t>WBGene00011995</t>
  </si>
  <si>
    <t>rsf-1</t>
  </si>
  <si>
    <t>WBGene00020149</t>
  </si>
  <si>
    <t>T01D1.4</t>
  </si>
  <si>
    <t>WBGene00018509</t>
  </si>
  <si>
    <t>xrep-4</t>
  </si>
  <si>
    <t>WBGene00015632</t>
  </si>
  <si>
    <t>C09D4.1</t>
  </si>
  <si>
    <t>WBGene00004825</t>
  </si>
  <si>
    <t>skr-19</t>
  </si>
  <si>
    <t>WBGene00021939</t>
  </si>
  <si>
    <t>Y55F3BR.2</t>
  </si>
  <si>
    <t>WBGene00019196</t>
  </si>
  <si>
    <t>H14A12.3</t>
  </si>
  <si>
    <t>WBGene00007221</t>
  </si>
  <si>
    <t>cpna-3</t>
  </si>
  <si>
    <t>WBGene00021522</t>
  </si>
  <si>
    <t>nhr-274</t>
  </si>
  <si>
    <t>WBGene00006830</t>
  </si>
  <si>
    <t>unc-103</t>
  </si>
  <si>
    <t>WBGene00012468</t>
  </si>
  <si>
    <t>Y17G7B.17</t>
  </si>
  <si>
    <t>WBGene00010720</t>
  </si>
  <si>
    <t>algn-3</t>
  </si>
  <si>
    <t>WBGene00022347</t>
  </si>
  <si>
    <t>Y82E9BR.14</t>
  </si>
  <si>
    <t>WBGene00018702</t>
  </si>
  <si>
    <t>F52E4.5</t>
  </si>
  <si>
    <t>WBGene00019148</t>
  </si>
  <si>
    <t>H03E18.1</t>
  </si>
  <si>
    <t>WBGene00011198</t>
  </si>
  <si>
    <t>R10E4.1</t>
  </si>
  <si>
    <t>WBGene00015103</t>
  </si>
  <si>
    <t>B0280.7</t>
  </si>
  <si>
    <t>WBGene00000669</t>
  </si>
  <si>
    <t>col-94</t>
  </si>
  <si>
    <t>WBGene00016144</t>
  </si>
  <si>
    <t>mmab-1</t>
  </si>
  <si>
    <t>WBGene00006498</t>
  </si>
  <si>
    <t>ten-1</t>
  </si>
  <si>
    <t>WBGene00011050</t>
  </si>
  <si>
    <t>agl-1</t>
  </si>
  <si>
    <t>WBGene00003980</t>
  </si>
  <si>
    <t>pes-7</t>
  </si>
  <si>
    <t>WBGene00018516</t>
  </si>
  <si>
    <t>gakh-1</t>
  </si>
  <si>
    <t>WBGene00012117</t>
  </si>
  <si>
    <t>T28B11.1</t>
  </si>
  <si>
    <t>WBGene00019495</t>
  </si>
  <si>
    <t>sdz-24</t>
  </si>
  <si>
    <t>WBGene00018756</t>
  </si>
  <si>
    <t>plpp-1.1</t>
  </si>
  <si>
    <t>WBGene00012199</t>
  </si>
  <si>
    <t>mltn-3</t>
  </si>
  <si>
    <t>WBGene00001793</t>
  </si>
  <si>
    <t>gsy-1</t>
  </si>
  <si>
    <t>WBGene00006415</t>
  </si>
  <si>
    <t>tag-30</t>
  </si>
  <si>
    <t>WBGene00016059</t>
  </si>
  <si>
    <t>hir-1</t>
  </si>
  <si>
    <t>WBGene00020788</t>
  </si>
  <si>
    <t>nep-22</t>
  </si>
  <si>
    <t>WBGene00008975</t>
  </si>
  <si>
    <t>F20D1.3</t>
  </si>
  <si>
    <t>WBGene00006820</t>
  </si>
  <si>
    <t>unc-89</t>
  </si>
  <si>
    <t>WBGene00015510</t>
  </si>
  <si>
    <t>erp-44.2</t>
  </si>
  <si>
    <t>WBGene00016172</t>
  </si>
  <si>
    <t>C27H5.2</t>
  </si>
  <si>
    <t>WBGene00004892</t>
  </si>
  <si>
    <t>sms-1</t>
  </si>
  <si>
    <t>WBGene00004095</t>
  </si>
  <si>
    <t>pqe-1</t>
  </si>
  <si>
    <t>WBGene00003526</t>
  </si>
  <si>
    <t>nas-7</t>
  </si>
  <si>
    <t>WBGene00005009</t>
  </si>
  <si>
    <t>spr-4</t>
  </si>
  <si>
    <t>WBGene00010778</t>
  </si>
  <si>
    <t>gpdh-2</t>
  </si>
  <si>
    <t>WBGene00001649</t>
  </si>
  <si>
    <t>gob-1</t>
  </si>
  <si>
    <t>WBGene00022401</t>
  </si>
  <si>
    <t>Y97E10AR.6</t>
  </si>
  <si>
    <t>WBGene00044077</t>
  </si>
  <si>
    <t>pacs-1</t>
  </si>
  <si>
    <t>WBGene00004088</t>
  </si>
  <si>
    <t>ppk-2</t>
  </si>
  <si>
    <t>WBGene00044650</t>
  </si>
  <si>
    <t>Y71G10AR.4</t>
  </si>
  <si>
    <t>WBGene00007030</t>
  </si>
  <si>
    <t>epc-1</t>
  </si>
  <si>
    <t>WBGene00004736</t>
  </si>
  <si>
    <t>sca-1</t>
  </si>
  <si>
    <t>WBGene00006324</t>
  </si>
  <si>
    <t>sup-17</t>
  </si>
  <si>
    <t>WBGene00022310</t>
  </si>
  <si>
    <t>Y77E11A.7</t>
  </si>
  <si>
    <t>WBGene00020762</t>
  </si>
  <si>
    <t>zer-1</t>
  </si>
  <si>
    <t>WBGene00009996</t>
  </si>
  <si>
    <t>sde-2</t>
  </si>
  <si>
    <t>WBGene00012646</t>
  </si>
  <si>
    <t>lron-10</t>
  </si>
  <si>
    <t>WBGene00003978</t>
  </si>
  <si>
    <t>pes-4</t>
  </si>
  <si>
    <t>WBGene00015007</t>
  </si>
  <si>
    <t>ain-2</t>
  </si>
  <si>
    <t>WBGene00003598</t>
  </si>
  <si>
    <t>nhl-2</t>
  </si>
  <si>
    <t>WBGene00020274</t>
  </si>
  <si>
    <t>T05H4.11</t>
  </si>
  <si>
    <t>WBGene00003786</t>
  </si>
  <si>
    <t>npa-1</t>
  </si>
  <si>
    <t>WBGene00004216</t>
  </si>
  <si>
    <t>ptr-1</t>
  </si>
  <si>
    <t>WBGene00001620</t>
  </si>
  <si>
    <t>glt-1</t>
  </si>
  <si>
    <t>WBGene00010615</t>
  </si>
  <si>
    <t>ate-1</t>
  </si>
  <si>
    <t>WBGene00001393</t>
  </si>
  <si>
    <t>fat-1</t>
  </si>
  <si>
    <t>WBGene00001329</t>
  </si>
  <si>
    <t>epn-1</t>
  </si>
  <si>
    <t>WBGene00009666</t>
  </si>
  <si>
    <t>slc-25A42</t>
  </si>
  <si>
    <t>WBGene00006527</t>
  </si>
  <si>
    <t>tax-6</t>
  </si>
  <si>
    <t>WBGene00000784</t>
  </si>
  <si>
    <t>cpr-4</t>
  </si>
  <si>
    <t>WBGene00019766</t>
  </si>
  <si>
    <t>M4.1</t>
  </si>
  <si>
    <t>WBGene00009331</t>
  </si>
  <si>
    <t>F32D8.7</t>
  </si>
  <si>
    <t>WBGene00006493</t>
  </si>
  <si>
    <t>ivns-1</t>
  </si>
  <si>
    <t>WBGene00010879</t>
  </si>
  <si>
    <t>taap-1</t>
  </si>
  <si>
    <t>WBGene00001946</t>
  </si>
  <si>
    <t>his-72</t>
  </si>
  <si>
    <t>WBGene00002275</t>
  </si>
  <si>
    <t>lem-2</t>
  </si>
  <si>
    <t>WBGene00007287</t>
  </si>
  <si>
    <t>gck-4</t>
  </si>
  <si>
    <t>WBGene00004184</t>
  </si>
  <si>
    <t>T19D2.2</t>
  </si>
  <si>
    <t>WBGene00003879</t>
  </si>
  <si>
    <t>ora-1</t>
  </si>
  <si>
    <t>WBGene00001017</t>
  </si>
  <si>
    <t>dnc-1</t>
  </si>
  <si>
    <t>WBGene00002210</t>
  </si>
  <si>
    <t>kin-29</t>
  </si>
  <si>
    <t>WBGene00017826</t>
  </si>
  <si>
    <t>tag-340</t>
  </si>
  <si>
    <t>WBGene00011639</t>
  </si>
  <si>
    <t>ztf-17</t>
  </si>
  <si>
    <t>WBGene00021691</t>
  </si>
  <si>
    <t>Y48G8AL.13</t>
  </si>
  <si>
    <t>WBGene00009772</t>
  </si>
  <si>
    <t>ztf-7</t>
  </si>
  <si>
    <t>WBGene00007007</t>
  </si>
  <si>
    <t>mak-2</t>
  </si>
  <si>
    <t>WBGene00003567</t>
  </si>
  <si>
    <t>ncx-2</t>
  </si>
  <si>
    <t>WBGene00013969</t>
  </si>
  <si>
    <t>tep-1</t>
  </si>
  <si>
    <t>WBGene00006755</t>
  </si>
  <si>
    <t>unc-16</t>
  </si>
  <si>
    <t>WBGene00003825</t>
  </si>
  <si>
    <t>ntl-2</t>
  </si>
  <si>
    <t>WBGene00020347</t>
  </si>
  <si>
    <t>ech-1.2</t>
  </si>
  <si>
    <t>WBGene00012097</t>
  </si>
  <si>
    <t>abcf-2</t>
  </si>
  <si>
    <t>WBGene00014202</t>
  </si>
  <si>
    <t>mmcm-1</t>
  </si>
  <si>
    <t>WBGene00000149</t>
  </si>
  <si>
    <t>apl-1</t>
  </si>
  <si>
    <t>WBGene00013682</t>
  </si>
  <si>
    <t>Y105E8A.25</t>
  </si>
  <si>
    <t>WBGene00021956</t>
  </si>
  <si>
    <t>Y57E12AL.1</t>
  </si>
  <si>
    <t>WBGene00002078</t>
  </si>
  <si>
    <t>xpo-1</t>
  </si>
  <si>
    <t>WBGene00001814</t>
  </si>
  <si>
    <t>haf-4</t>
  </si>
  <si>
    <t>WBGene00016415</t>
  </si>
  <si>
    <t>ampd-1</t>
  </si>
  <si>
    <t>WBGene00001404</t>
  </si>
  <si>
    <t>fbp-1</t>
  </si>
  <si>
    <t>WBGene00018073</t>
  </si>
  <si>
    <t>F35H10.10</t>
  </si>
  <si>
    <t>WBGene00011480</t>
  </si>
  <si>
    <t>enpl-1</t>
  </si>
  <si>
    <t>WBGene00010605</t>
  </si>
  <si>
    <t>K06G5.1</t>
  </si>
  <si>
    <t>WBGene00012316</t>
  </si>
  <si>
    <t>ctps-1</t>
  </si>
  <si>
    <t>WBGene00002783</t>
  </si>
  <si>
    <t>let-607</t>
  </si>
  <si>
    <t>WBGene00000681</t>
  </si>
  <si>
    <t>col-107</t>
  </si>
  <si>
    <t>WBGene00011481</t>
  </si>
  <si>
    <t>imp-2</t>
  </si>
  <si>
    <t>WBGene00001234</t>
  </si>
  <si>
    <t>eif-6</t>
  </si>
  <si>
    <t>WBGene00004703</t>
  </si>
  <si>
    <t>rsp-6</t>
  </si>
  <si>
    <t>WBGene00001747</t>
  </si>
  <si>
    <t>gsp-1</t>
  </si>
  <si>
    <t>WBGene00012713</t>
  </si>
  <si>
    <t>bckd-1A</t>
  </si>
  <si>
    <t>WBGene00008547</t>
  </si>
  <si>
    <t>F07A11.4</t>
  </si>
  <si>
    <t>WBGene00018891</t>
  </si>
  <si>
    <t>F55F8.3</t>
  </si>
  <si>
    <t>WBGene00001229</t>
  </si>
  <si>
    <t>eif-3.F</t>
  </si>
  <si>
    <t>WBGene00019693</t>
  </si>
  <si>
    <t>ostd-1</t>
  </si>
  <si>
    <t>WBGene00017989</t>
  </si>
  <si>
    <t>nol-10</t>
  </si>
  <si>
    <t>WBGene00003963</t>
  </si>
  <si>
    <t>pdi-2</t>
  </si>
  <si>
    <t>WBGene00010012</t>
  </si>
  <si>
    <t>saeg-1</t>
  </si>
  <si>
    <t>WBGene00021073</t>
  </si>
  <si>
    <t>nsun-1</t>
  </si>
  <si>
    <t>WBGene00009812</t>
  </si>
  <si>
    <t>suca-1</t>
  </si>
  <si>
    <t>WBGene00003986</t>
  </si>
  <si>
    <t>mct-4</t>
  </si>
  <si>
    <t>WBGene00010629</t>
  </si>
  <si>
    <t>sluh-7</t>
  </si>
  <si>
    <t>WBGene00008990</t>
  </si>
  <si>
    <t>smgl-1</t>
  </si>
  <si>
    <t>WBGene00021351</t>
  </si>
  <si>
    <t>eif-2alpha</t>
  </si>
  <si>
    <t>WBGene00004920</t>
  </si>
  <si>
    <t>snr-7</t>
  </si>
  <si>
    <t>WBGene00000883</t>
  </si>
  <si>
    <t>cyn-7</t>
  </si>
  <si>
    <t>WBGene00006518</t>
  </si>
  <si>
    <t>bckd-1B</t>
  </si>
  <si>
    <t>WBGene00020097</t>
  </si>
  <si>
    <t>larp-1</t>
  </si>
  <si>
    <t>WBGene00009189</t>
  </si>
  <si>
    <t>F27D4.4</t>
  </si>
  <si>
    <t>WBGene00007201</t>
  </si>
  <si>
    <t>exos-4.1</t>
  </si>
  <si>
    <t>WBGene00007696</t>
  </si>
  <si>
    <t>tram-1</t>
  </si>
  <si>
    <t>WBGene00009259</t>
  </si>
  <si>
    <t>hpo-34</t>
  </si>
  <si>
    <t>WBGene00010638</t>
  </si>
  <si>
    <t>K07F5.14</t>
  </si>
  <si>
    <t>WBGene00020263</t>
  </si>
  <si>
    <t>let-355</t>
  </si>
  <si>
    <t>WBGene00011738</t>
  </si>
  <si>
    <t>T12G3.2</t>
  </si>
  <si>
    <t>WBGene00017686</t>
  </si>
  <si>
    <t>tpp-2</t>
  </si>
  <si>
    <t>WBGene00006924</t>
  </si>
  <si>
    <t>vig-1</t>
  </si>
  <si>
    <t>WBGene00016002</t>
  </si>
  <si>
    <t>gyf-1</t>
  </si>
  <si>
    <t>WBGene00000991</t>
  </si>
  <si>
    <t>dhs-28</t>
  </si>
  <si>
    <t>WBGene00007784</t>
  </si>
  <si>
    <t>ruvb-1</t>
  </si>
  <si>
    <t>WBGene00016435</t>
  </si>
  <si>
    <t>C35B1.5</t>
  </si>
  <si>
    <t>WBGene00003160</t>
  </si>
  <si>
    <t>mdf-1</t>
  </si>
  <si>
    <t>WBGene00003932</t>
  </si>
  <si>
    <t>pat-6</t>
  </si>
  <si>
    <t>WBGene00019629</t>
  </si>
  <si>
    <t>cid-1</t>
  </si>
  <si>
    <t>WBGene00019678</t>
  </si>
  <si>
    <t>K12H4.3</t>
  </si>
  <si>
    <t>WBGene00001703</t>
  </si>
  <si>
    <t>grd-14</t>
  </si>
  <si>
    <t>WBGene00008564</t>
  </si>
  <si>
    <t>acox-1.1</t>
  </si>
  <si>
    <t>WBGene00015181</t>
  </si>
  <si>
    <t>B0416.5</t>
  </si>
  <si>
    <t>WBGene00021088</t>
  </si>
  <si>
    <t>W08E12.7</t>
  </si>
  <si>
    <t>WBGene00001394</t>
  </si>
  <si>
    <t>fat-2</t>
  </si>
  <si>
    <t>WBGene00006583</t>
  </si>
  <si>
    <t>tnc-2</t>
  </si>
  <si>
    <t>WBGene00022458</t>
  </si>
  <si>
    <t>prp-31</t>
  </si>
  <si>
    <t>WBGene00000065</t>
  </si>
  <si>
    <t>act-3</t>
  </si>
  <si>
    <t>WBGene00004411</t>
  </si>
  <si>
    <t>rpc-1</t>
  </si>
  <si>
    <t>WBGene00002080</t>
  </si>
  <si>
    <t>xpo-3</t>
  </si>
  <si>
    <t>WBGene00003795</t>
  </si>
  <si>
    <t>npp-9</t>
  </si>
  <si>
    <t>WBGene00018293</t>
  </si>
  <si>
    <t>F41E6.12</t>
  </si>
  <si>
    <t>WBGene00008642</t>
  </si>
  <si>
    <t>ints-11</t>
  </si>
  <si>
    <t>WBGene00011032</t>
  </si>
  <si>
    <t>ddx-52</t>
  </si>
  <si>
    <t>WBGene00009126</t>
  </si>
  <si>
    <t>pyk-1</t>
  </si>
  <si>
    <t>WBGene00013373</t>
  </si>
  <si>
    <t>popl-7</t>
  </si>
  <si>
    <t>WBGene00015168</t>
  </si>
  <si>
    <t>pdi-6</t>
  </si>
  <si>
    <t>WBGene00018892</t>
  </si>
  <si>
    <t>cir-1</t>
  </si>
  <si>
    <t>WBGene00005023</t>
  </si>
  <si>
    <t>sqv-5</t>
  </si>
  <si>
    <t>WBGene00010727</t>
  </si>
  <si>
    <t>K09G1.1</t>
  </si>
  <si>
    <t>WBGene00003370</t>
  </si>
  <si>
    <t>mlc-2</t>
  </si>
  <si>
    <t>WBGene00006617</t>
  </si>
  <si>
    <t>tars-1</t>
  </si>
  <si>
    <t>WBGene00045433</t>
  </si>
  <si>
    <t>F49D11.10</t>
  </si>
  <si>
    <t>WBGene00009336</t>
  </si>
  <si>
    <t>F32D8.14</t>
  </si>
  <si>
    <t>WBGene00004702</t>
  </si>
  <si>
    <t>rsp-5</t>
  </si>
  <si>
    <t>WBGene00009284</t>
  </si>
  <si>
    <t>gldr-2</t>
  </si>
  <si>
    <t>WBGene00010725</t>
  </si>
  <si>
    <t>erv-46</t>
  </si>
  <si>
    <t>WBGene00001073</t>
  </si>
  <si>
    <t>dpy-11</t>
  </si>
  <si>
    <t>WBGene00001423</t>
  </si>
  <si>
    <t>fib-1</t>
  </si>
  <si>
    <t>WBGene00000114</t>
  </si>
  <si>
    <t>alh-8</t>
  </si>
  <si>
    <t>WBGene00003815</t>
  </si>
  <si>
    <t>nars-1</t>
  </si>
  <si>
    <t>WBGene00018893</t>
  </si>
  <si>
    <t>wdr-12</t>
  </si>
  <si>
    <t>WBGene00001584</t>
  </si>
  <si>
    <t>nrde-4</t>
  </si>
  <si>
    <t>WBGene00001630</t>
  </si>
  <si>
    <t>gly-5</t>
  </si>
  <si>
    <t>WBGene00010317</t>
  </si>
  <si>
    <t>idh-1</t>
  </si>
  <si>
    <t>WBGene00020693</t>
  </si>
  <si>
    <t>lron-8</t>
  </si>
  <si>
    <t>WBGene00011887</t>
  </si>
  <si>
    <t>set-17</t>
  </si>
  <si>
    <t>WBGene00019727</t>
  </si>
  <si>
    <t>zig-12</t>
  </si>
  <si>
    <t>WBGene00003375</t>
  </si>
  <si>
    <t>mlp-1</t>
  </si>
  <si>
    <t>WBGene00007668</t>
  </si>
  <si>
    <t>C18B12.6</t>
  </si>
  <si>
    <t>WBGene00021503</t>
  </si>
  <si>
    <t>ctsa-4.2</t>
  </si>
  <si>
    <t>WBGene00003495</t>
  </si>
  <si>
    <t>mup-2</t>
  </si>
  <si>
    <t>WBGene00014095</t>
  </si>
  <si>
    <t>gdh-1</t>
  </si>
  <si>
    <t>WBGene00016790</t>
  </si>
  <si>
    <t>C49H3.3</t>
  </si>
  <si>
    <t>WBGene00015389</t>
  </si>
  <si>
    <t>scav-1</t>
  </si>
  <si>
    <t>WBGene00017262</t>
  </si>
  <si>
    <t>F08F3.4</t>
  </si>
  <si>
    <t>WBGene00018341</t>
  </si>
  <si>
    <t>F42A10.5</t>
  </si>
  <si>
    <t>WBGene00015551</t>
  </si>
  <si>
    <t>adah-1</t>
  </si>
  <si>
    <t>WBGene00013674</t>
  </si>
  <si>
    <t>Y105E8A.14</t>
  </si>
  <si>
    <t>WBGene00021544</t>
  </si>
  <si>
    <t>Y43B11AR.3</t>
  </si>
  <si>
    <t>WBGene00004068</t>
  </si>
  <si>
    <t>pnk-1</t>
  </si>
  <si>
    <t>WBGene00016898</t>
  </si>
  <si>
    <t>clik-2</t>
  </si>
  <si>
    <t>WBGene00019813</t>
  </si>
  <si>
    <t>ger-1</t>
  </si>
  <si>
    <t>WBGene00195248</t>
  </si>
  <si>
    <t>emc-5</t>
  </si>
  <si>
    <t>WBGene00000514</t>
  </si>
  <si>
    <t>ckb-4</t>
  </si>
  <si>
    <t>WBGene00020107</t>
  </si>
  <si>
    <t>R151.2</t>
  </si>
  <si>
    <t>WBGene00000239</t>
  </si>
  <si>
    <t>bas-1</t>
  </si>
  <si>
    <t>WBGene00021899</t>
  </si>
  <si>
    <t>Y54H5A.1</t>
  </si>
  <si>
    <t>WBGene00018967</t>
  </si>
  <si>
    <t>ddx-15</t>
  </si>
  <si>
    <t>WBGene00044324</t>
  </si>
  <si>
    <t>ufm-1</t>
  </si>
  <si>
    <t>WBGene00007808</t>
  </si>
  <si>
    <t>best-7</t>
  </si>
  <si>
    <t>WBGene00021613</t>
  </si>
  <si>
    <t>ttc-37</t>
  </si>
  <si>
    <t>WBGene00015425</t>
  </si>
  <si>
    <t>C04E6.11</t>
  </si>
  <si>
    <t>WBGene00011527</t>
  </si>
  <si>
    <t>cchl-1</t>
  </si>
  <si>
    <t>WBGene00013670</t>
  </si>
  <si>
    <t>hpo-13</t>
  </si>
  <si>
    <t>WBGene00019493</t>
  </si>
  <si>
    <t>catp-5</t>
  </si>
  <si>
    <t>WBGene00002265</t>
  </si>
  <si>
    <t>lec-2</t>
  </si>
  <si>
    <t>WBGene00015116</t>
  </si>
  <si>
    <t>paic-1</t>
  </si>
  <si>
    <t>WBGene00007975</t>
  </si>
  <si>
    <t>gls-1</t>
  </si>
  <si>
    <t>WBGene00013597</t>
  </si>
  <si>
    <t>gpi-1</t>
  </si>
  <si>
    <t>WBGene00010627</t>
  </si>
  <si>
    <t>nol-56</t>
  </si>
  <si>
    <t>WBGene00022173</t>
  </si>
  <si>
    <t>set-27</t>
  </si>
  <si>
    <t>WBGene00004112</t>
  </si>
  <si>
    <t>pqn-22</t>
  </si>
  <si>
    <t>WBGene00006508</t>
  </si>
  <si>
    <t>tns-1</t>
  </si>
  <si>
    <t>WBGene00017515</t>
  </si>
  <si>
    <t>F16F9.4</t>
  </si>
  <si>
    <t>WBGene00022382</t>
  </si>
  <si>
    <t>Y94H6A.10</t>
  </si>
  <si>
    <t>WBGene00001645</t>
  </si>
  <si>
    <t>gly-20</t>
  </si>
  <si>
    <t>WBGene00015515</t>
  </si>
  <si>
    <t>spdl-1</t>
  </si>
  <si>
    <t>WBGene00000115</t>
  </si>
  <si>
    <t>alh-9</t>
  </si>
  <si>
    <t>WBGene00015009</t>
  </si>
  <si>
    <t>B0041.5</t>
  </si>
  <si>
    <t>WBGene00012353</t>
  </si>
  <si>
    <t>sac-2</t>
  </si>
  <si>
    <t>WBGene00003934</t>
  </si>
  <si>
    <t>pat-10</t>
  </si>
  <si>
    <t>WBGene00017971</t>
  </si>
  <si>
    <t>F32A5.8</t>
  </si>
  <si>
    <t>WBGene00006573</t>
  </si>
  <si>
    <t>tin-10</t>
  </si>
  <si>
    <t>WBGene00011819</t>
  </si>
  <si>
    <t>hal-2</t>
  </si>
  <si>
    <t>WBGene00011408</t>
  </si>
  <si>
    <t>nifk-1</t>
  </si>
  <si>
    <t>WBGene00000522</t>
  </si>
  <si>
    <t>clc-1</t>
  </si>
  <si>
    <t>WBGene00010116</t>
  </si>
  <si>
    <t>cest-13</t>
  </si>
  <si>
    <t>WBGene00013924</t>
  </si>
  <si>
    <t>rad-23</t>
  </si>
  <si>
    <t>WBGene00011291</t>
  </si>
  <si>
    <t>R102.4</t>
  </si>
  <si>
    <t>WBGene00022613</t>
  </si>
  <si>
    <t>sek-3</t>
  </si>
  <si>
    <t>WBGene00015916</t>
  </si>
  <si>
    <t>ttc-4</t>
  </si>
  <si>
    <t>WBGene00001241</t>
  </si>
  <si>
    <t>elo-3</t>
  </si>
  <si>
    <t>WBGene00006373</t>
  </si>
  <si>
    <t>syx-5</t>
  </si>
  <si>
    <t>WBGene00004988</t>
  </si>
  <si>
    <t>spp-3</t>
  </si>
  <si>
    <t>WBGene00007402</t>
  </si>
  <si>
    <t>ugt-60</t>
  </si>
  <si>
    <t>WBGene00020732</t>
  </si>
  <si>
    <t>T23E7.2</t>
  </si>
  <si>
    <t>WBGene00004147</t>
  </si>
  <si>
    <t>larp-5</t>
  </si>
  <si>
    <t>WBGene00013143</t>
  </si>
  <si>
    <t>Y53C12B.1</t>
  </si>
  <si>
    <t>WBGene00016374</t>
  </si>
  <si>
    <t>swd-2.2</t>
  </si>
  <si>
    <t>WBGene00017827</t>
  </si>
  <si>
    <t>F26F4.5</t>
  </si>
  <si>
    <t>WBGene00004732</t>
  </si>
  <si>
    <t>sax-7</t>
  </si>
  <si>
    <t>WBGene00011886</t>
  </si>
  <si>
    <t>T21B10.4</t>
  </si>
  <si>
    <t>WBGene00020269</t>
  </si>
  <si>
    <t>erfa-1</t>
  </si>
  <si>
    <t>WBGene00014262</t>
  </si>
  <si>
    <t>ZK1321.4</t>
  </si>
  <si>
    <t>WBGene00002978</t>
  </si>
  <si>
    <t>lev-11</t>
  </si>
  <si>
    <t>WBGene00002043</t>
  </si>
  <si>
    <t>hyl-1</t>
  </si>
  <si>
    <t>WBGene00013895</t>
  </si>
  <si>
    <t>ZC434.9</t>
  </si>
  <si>
    <t>WBGene00004235</t>
  </si>
  <si>
    <t>ptr-21</t>
  </si>
  <si>
    <t>WBGene00017302</t>
  </si>
  <si>
    <t>F09F7.5</t>
  </si>
  <si>
    <t>WBGene00018594</t>
  </si>
  <si>
    <t>aman-3</t>
  </si>
  <si>
    <t>WBGene00001000</t>
  </si>
  <si>
    <t>dim-1</t>
  </si>
  <si>
    <t>WBGene00010383</t>
  </si>
  <si>
    <t>mpst-3</t>
  </si>
  <si>
    <t>WBGene00020497</t>
  </si>
  <si>
    <t>T14A8.2</t>
  </si>
  <si>
    <t>WBGene00002272</t>
  </si>
  <si>
    <t>lec-9</t>
  </si>
  <si>
    <t>WBGene00009940</t>
  </si>
  <si>
    <t>strl-1</t>
  </si>
  <si>
    <t>WBGene00012812</t>
  </si>
  <si>
    <t>Y43F8B.1</t>
  </si>
  <si>
    <t>WBGene00001398</t>
  </si>
  <si>
    <t>fat-6</t>
  </si>
  <si>
    <t>WBGene00009049</t>
  </si>
  <si>
    <t>F22B8.7</t>
  </si>
  <si>
    <t>WBGene00003914</t>
  </si>
  <si>
    <t>pam-1</t>
  </si>
  <si>
    <t>WBGene00012592</t>
  </si>
  <si>
    <t>Y38E10A.14</t>
  </si>
  <si>
    <t>WBGene00009396</t>
  </si>
  <si>
    <t>clec-65</t>
  </si>
  <si>
    <t>WBGene00019914</t>
  </si>
  <si>
    <t>clec-150</t>
  </si>
  <si>
    <t>WBGene00006737</t>
  </si>
  <si>
    <t>ulp-2</t>
  </si>
  <si>
    <t>WBGene00002083</t>
  </si>
  <si>
    <t>inf-1</t>
  </si>
  <si>
    <t>WBGene00015713</t>
  </si>
  <si>
    <t>C12D12.1</t>
  </si>
  <si>
    <t>WBGene00009430</t>
  </si>
  <si>
    <t>F35E12.6</t>
  </si>
  <si>
    <t>WBGene00001635</t>
  </si>
  <si>
    <t>gly-10</t>
  </si>
  <si>
    <t>WBGene00009358</t>
  </si>
  <si>
    <t>F33C8.4</t>
  </si>
  <si>
    <t>WBGene00006587</t>
  </si>
  <si>
    <t>tnt-2</t>
  </si>
  <si>
    <t>WBGene00012015</t>
  </si>
  <si>
    <t>T25B9.9</t>
  </si>
  <si>
    <t>WBGene00014001</t>
  </si>
  <si>
    <t>pyk-2</t>
  </si>
  <si>
    <t>WBGene00021078</t>
  </si>
  <si>
    <t>unc-132</t>
  </si>
  <si>
    <t>WBGene00003991</t>
  </si>
  <si>
    <t>pfn-3</t>
  </si>
  <si>
    <t>WBGene00011684</t>
  </si>
  <si>
    <t>T10B10.8</t>
  </si>
  <si>
    <t>WBGene00016027</t>
  </si>
  <si>
    <t>C23H5.8</t>
  </si>
  <si>
    <t>WBGene00022703</t>
  </si>
  <si>
    <t>ubxn-4</t>
  </si>
  <si>
    <t>WBGene00010646</t>
  </si>
  <si>
    <t>K08C7.1</t>
  </si>
  <si>
    <t>WBGene00013311</t>
  </si>
  <si>
    <t>sec-61.A</t>
  </si>
  <si>
    <t>WBGene00010340</t>
  </si>
  <si>
    <t>slcf-1</t>
  </si>
  <si>
    <t>WBGene00008132</t>
  </si>
  <si>
    <t>gale-1</t>
  </si>
  <si>
    <t>WBGene00000030</t>
  </si>
  <si>
    <t>abu-7</t>
  </si>
  <si>
    <t>WBGene00018367</t>
  </si>
  <si>
    <t>F42H10.3</t>
  </si>
  <si>
    <t>WBGene00022702</t>
  </si>
  <si>
    <t>cutc-1</t>
  </si>
  <si>
    <t>WBGene00010470</t>
  </si>
  <si>
    <t>cdr-4</t>
  </si>
  <si>
    <t>WBGene00001774</t>
  </si>
  <si>
    <t>gst-26</t>
  </si>
  <si>
    <t>WBGene00003936</t>
  </si>
  <si>
    <t>pat-12</t>
  </si>
  <si>
    <t>WBGene00017727</t>
  </si>
  <si>
    <t>F22H10.3</t>
  </si>
  <si>
    <t>WBGene00016531</t>
  </si>
  <si>
    <t>pcyt-2.2</t>
  </si>
  <si>
    <t>WBGene00015793</t>
  </si>
  <si>
    <t>pfut-1</t>
  </si>
  <si>
    <t>WBGene00019830</t>
  </si>
  <si>
    <t>hrg-1</t>
  </si>
  <si>
    <t>WBGene00015169</t>
  </si>
  <si>
    <t>B0403.5</t>
  </si>
  <si>
    <t>WBGene00021427</t>
  </si>
  <si>
    <t>sec-61.B</t>
  </si>
  <si>
    <t>WBGene00004190</t>
  </si>
  <si>
    <t>pars-2</t>
  </si>
  <si>
    <t>WBGene00010459</t>
  </si>
  <si>
    <t>slc-25A32</t>
  </si>
  <si>
    <t>WBGene00002696</t>
  </si>
  <si>
    <t>let-504</t>
  </si>
  <si>
    <t>WBGene00022518</t>
  </si>
  <si>
    <t>zfh-2</t>
  </si>
  <si>
    <t>WBGene00016614</t>
  </si>
  <si>
    <t>trpp-12</t>
  </si>
  <si>
    <t>WBGene00004256</t>
  </si>
  <si>
    <t>pxn-1</t>
  </si>
  <si>
    <t>WBGene00017487</t>
  </si>
  <si>
    <t>F15E6.6</t>
  </si>
  <si>
    <t>WBGene00000202</t>
  </si>
  <si>
    <t>exos-4.2</t>
  </si>
  <si>
    <t>WBGene00002891</t>
  </si>
  <si>
    <t>let-767</t>
  </si>
  <si>
    <t>WBGene00013268</t>
  </si>
  <si>
    <t>tric-1B.2</t>
  </si>
  <si>
    <t>WBGene00016655</t>
  </si>
  <si>
    <t>acbp-1</t>
  </si>
  <si>
    <t>WBGene00003090</t>
  </si>
  <si>
    <t>lys-1</t>
  </si>
  <si>
    <t>WBGene00017771</t>
  </si>
  <si>
    <t>F25B4.8</t>
  </si>
  <si>
    <t>WBGene00000240</t>
  </si>
  <si>
    <t>pah-1</t>
  </si>
  <si>
    <t>WBGene00000136</t>
  </si>
  <si>
    <t>amt-4</t>
  </si>
  <si>
    <t>WBGene00011969</t>
  </si>
  <si>
    <t>T23G11.4</t>
  </si>
  <si>
    <t>WBGene00000722</t>
  </si>
  <si>
    <t>col-149</t>
  </si>
  <si>
    <t>WBGene00017329</t>
  </si>
  <si>
    <t>ugt-39</t>
  </si>
  <si>
    <t>WBGene00015141</t>
  </si>
  <si>
    <t>ugt-46</t>
  </si>
  <si>
    <t>WBGene00021560</t>
  </si>
  <si>
    <t>coh-4</t>
  </si>
  <si>
    <t>WBGene00002173</t>
  </si>
  <si>
    <t>itr-1</t>
  </si>
  <si>
    <t>WBGene00019204</t>
  </si>
  <si>
    <t>H14N18.4</t>
  </si>
  <si>
    <t>WBGene00015504</t>
  </si>
  <si>
    <t>simr-1</t>
  </si>
  <si>
    <t>WBGene00009347</t>
  </si>
  <si>
    <t>F32H5.1</t>
  </si>
  <si>
    <t>WBGene00043983</t>
  </si>
  <si>
    <t>C39D10.11</t>
  </si>
  <si>
    <t>WBGene00022200</t>
  </si>
  <si>
    <t>fard-1</t>
  </si>
  <si>
    <t>WBGene00009621</t>
  </si>
  <si>
    <t>fipr-21</t>
  </si>
  <si>
    <t>WBGene00006679</t>
  </si>
  <si>
    <t>twk-26</t>
  </si>
  <si>
    <t>WBGene00002136</t>
  </si>
  <si>
    <t>inx-14</t>
  </si>
  <si>
    <t>WBGene00002238</t>
  </si>
  <si>
    <t>kars-1</t>
  </si>
  <si>
    <t>WBGene00010050</t>
  </si>
  <si>
    <t>F54D5.4</t>
  </si>
  <si>
    <t>WBGene00004441</t>
  </si>
  <si>
    <t>rpl-27</t>
  </si>
  <si>
    <t>WBGene00008451</t>
  </si>
  <si>
    <t>cest-3</t>
  </si>
  <si>
    <t>WBGene00021840</t>
  </si>
  <si>
    <t>pign-1</t>
  </si>
  <si>
    <t>WBGene00007681</t>
  </si>
  <si>
    <t>C18D11.3</t>
  </si>
  <si>
    <t>WBGene00020516</t>
  </si>
  <si>
    <t>T15B7.1</t>
  </si>
  <si>
    <t>WBGene00018948</t>
  </si>
  <si>
    <t>F56C9.3</t>
  </si>
  <si>
    <t>WBGene00003485</t>
  </si>
  <si>
    <t>mua-6</t>
  </si>
  <si>
    <t>WBGene00021322</t>
  </si>
  <si>
    <t>nspg-14</t>
  </si>
  <si>
    <t>WBGene00013083</t>
  </si>
  <si>
    <t>Y51A2D.18</t>
  </si>
  <si>
    <t>WBGene00014172</t>
  </si>
  <si>
    <t>clpp-1</t>
  </si>
  <si>
    <t>WBGene00000268</t>
  </si>
  <si>
    <t>bre-3</t>
  </si>
  <si>
    <t>WBGene00006819</t>
  </si>
  <si>
    <t>unc-87</t>
  </si>
  <si>
    <t>WBGene00003962</t>
  </si>
  <si>
    <t>pdi-1</t>
  </si>
  <si>
    <t>WBGene00016915</t>
  </si>
  <si>
    <t>C54D2.1</t>
  </si>
  <si>
    <t>WBGene00015814</t>
  </si>
  <si>
    <t>oatr-1</t>
  </si>
  <si>
    <t>WBGene00016758</t>
  </si>
  <si>
    <t>C49A9.4</t>
  </si>
  <si>
    <t>WBGene00008399</t>
  </si>
  <si>
    <t>D2005.4</t>
  </si>
  <si>
    <t>WBGene00019963</t>
  </si>
  <si>
    <t>R08E5.3</t>
  </si>
  <si>
    <t>WBGene00012122</t>
  </si>
  <si>
    <t>T28C6.8</t>
  </si>
  <si>
    <t>WBGene00018878</t>
  </si>
  <si>
    <t>glit-1</t>
  </si>
  <si>
    <t>WBGene00012182</t>
  </si>
  <si>
    <t>osta-3</t>
  </si>
  <si>
    <t>WBGene00013197</t>
  </si>
  <si>
    <t>ttm-5</t>
  </si>
  <si>
    <t>WBGene00009925</t>
  </si>
  <si>
    <t>F52B11.2</t>
  </si>
  <si>
    <t>WBGene00008595</t>
  </si>
  <si>
    <t>clec-56</t>
  </si>
  <si>
    <t>WBGene00020455</t>
  </si>
  <si>
    <t>fbxa-59</t>
  </si>
  <si>
    <t>WBGene00001753</t>
  </si>
  <si>
    <t>gst-5</t>
  </si>
  <si>
    <t>WBGene00003959</t>
  </si>
  <si>
    <t>pcp-4</t>
  </si>
  <si>
    <t>WBGene00000988</t>
  </si>
  <si>
    <t>dhs-25</t>
  </si>
  <si>
    <t>WBGene00007254</t>
  </si>
  <si>
    <t>C01H6.4</t>
  </si>
  <si>
    <t>WBGene00021943</t>
  </si>
  <si>
    <t>Y55F3BR.6</t>
  </si>
  <si>
    <t>WBGene00020921</t>
  </si>
  <si>
    <t>W01C8.5</t>
  </si>
  <si>
    <t>WBGene00006740</t>
  </si>
  <si>
    <t>ulp-5</t>
  </si>
  <si>
    <t>WBGene00015010</t>
  </si>
  <si>
    <t>ptps-1</t>
  </si>
  <si>
    <t>WBGene00010918</t>
  </si>
  <si>
    <t>M117.1</t>
  </si>
  <si>
    <t>WBGene00019521</t>
  </si>
  <si>
    <t>dmd-7</t>
  </si>
  <si>
    <t>WBGene00011039</t>
  </si>
  <si>
    <t>R05H5.4</t>
  </si>
  <si>
    <t>WBGene00001428</t>
  </si>
  <si>
    <t>fkb-3</t>
  </si>
  <si>
    <t>WBGene00018369</t>
  </si>
  <si>
    <t>mig-39</t>
  </si>
  <si>
    <t>WBGene00001508</t>
  </si>
  <si>
    <t>fut-8</t>
  </si>
  <si>
    <t>WBGene00044686</t>
  </si>
  <si>
    <t>flp-28</t>
  </si>
  <si>
    <t>WBGene00001768</t>
  </si>
  <si>
    <t>gst-20</t>
  </si>
  <si>
    <t>WBGene00001691</t>
  </si>
  <si>
    <t>grd-2</t>
  </si>
  <si>
    <t>WBGene00016585</t>
  </si>
  <si>
    <t>oac-59</t>
  </si>
  <si>
    <t>WBGene00008926</t>
  </si>
  <si>
    <t>F17H10.2</t>
  </si>
  <si>
    <t>WBGene00001761</t>
  </si>
  <si>
    <t>gst-13</t>
  </si>
  <si>
    <t>WBGene00008091</t>
  </si>
  <si>
    <t>C44F1.1</t>
  </si>
  <si>
    <t>WBGene00021082</t>
  </si>
  <si>
    <t>zip-11</t>
  </si>
  <si>
    <t>WBGene00022727</t>
  </si>
  <si>
    <t>prkl-1</t>
  </si>
  <si>
    <t>WBGene00013353</t>
  </si>
  <si>
    <t>Y59A8B.21</t>
  </si>
  <si>
    <t>WBGene00044696</t>
  </si>
  <si>
    <t>F52E1.14</t>
  </si>
  <si>
    <t>WBGene00019645</t>
  </si>
  <si>
    <t>swt-7</t>
  </si>
  <si>
    <t>WBGene00015930</t>
  </si>
  <si>
    <t>cest-4</t>
  </si>
  <si>
    <t>WBGene00016995</t>
  </si>
  <si>
    <t>acly-1</t>
  </si>
  <si>
    <t>WBGene00022782</t>
  </si>
  <si>
    <t>ZK622.4</t>
  </si>
  <si>
    <t>WBGene00006468</t>
  </si>
  <si>
    <t>rhgf-1</t>
  </si>
  <si>
    <t>WBGene00020131</t>
  </si>
  <si>
    <t>gcy-28</t>
  </si>
  <si>
    <t>WBGene00015143</t>
  </si>
  <si>
    <t>rbm-26</t>
  </si>
  <si>
    <t>WBGene00008199</t>
  </si>
  <si>
    <t>C49C3.9</t>
  </si>
  <si>
    <t>WBGene00006954</t>
  </si>
  <si>
    <t>wrt-8</t>
  </si>
  <si>
    <t>WBGene00010086</t>
  </si>
  <si>
    <t>F55B11.4</t>
  </si>
  <si>
    <t>WBGene00011830</t>
  </si>
  <si>
    <t>cyp-29A2</t>
  </si>
  <si>
    <t>WBGene00016644</t>
  </si>
  <si>
    <t>abhd-3.2</t>
  </si>
  <si>
    <t>WBGene00020280</t>
  </si>
  <si>
    <t>T06A1.5</t>
  </si>
  <si>
    <t>WBGene00003957</t>
  </si>
  <si>
    <t>pcp-2</t>
  </si>
  <si>
    <t>WBGene00022270</t>
  </si>
  <si>
    <t>Y73E7A.3</t>
  </si>
  <si>
    <t>WBGene00007686</t>
  </si>
  <si>
    <t>tomm-40</t>
  </si>
  <si>
    <t>WBGene00000689</t>
  </si>
  <si>
    <t>col-115</t>
  </si>
  <si>
    <t>WBGene00008123</t>
  </si>
  <si>
    <t>ent-4</t>
  </si>
  <si>
    <t>WBGene00001772</t>
  </si>
  <si>
    <t>gst-24</t>
  </si>
  <si>
    <t>WBGene00044789</t>
  </si>
  <si>
    <t>T07A9.14</t>
  </si>
  <si>
    <t>WBGene00020821</t>
  </si>
  <si>
    <t>jhdm-1</t>
  </si>
  <si>
    <t>WBGene00001776</t>
  </si>
  <si>
    <t>gst-28</t>
  </si>
  <si>
    <t>WBGene00009397</t>
  </si>
  <si>
    <t>clec-66</t>
  </si>
  <si>
    <t>WBGene00022644</t>
  </si>
  <si>
    <t>dod-19</t>
  </si>
  <si>
    <t>WBGene00304812</t>
  </si>
  <si>
    <t>ZK380.6</t>
  </si>
  <si>
    <t>WBGene00007153</t>
  </si>
  <si>
    <t>clec-41</t>
  </si>
  <si>
    <t>WBGene00021487</t>
  </si>
  <si>
    <t>comt-3</t>
  </si>
  <si>
    <t>WBGene00009798</t>
  </si>
  <si>
    <t>F46G10.4</t>
  </si>
  <si>
    <t>WBGene00006533</t>
  </si>
  <si>
    <t>tba-7</t>
  </si>
  <si>
    <t>WBGene00009885</t>
  </si>
  <si>
    <t>moc-5</t>
  </si>
  <si>
    <t>WBGene00000783</t>
  </si>
  <si>
    <t>cpr-3</t>
  </si>
  <si>
    <t>WBGene00015339</t>
  </si>
  <si>
    <t>C02E7.6</t>
  </si>
  <si>
    <t>WBGene00002266</t>
  </si>
  <si>
    <t>lec-3</t>
  </si>
  <si>
    <t>WBGene00009432</t>
  </si>
  <si>
    <t>cld-9</t>
  </si>
  <si>
    <t>WBGene00018257</t>
  </si>
  <si>
    <t>F41B4.1</t>
  </si>
  <si>
    <t>WBGene00021335</t>
  </si>
  <si>
    <t>spp-23</t>
  </si>
  <si>
    <t>WBGene00000729</t>
  </si>
  <si>
    <t>col-156</t>
  </si>
  <si>
    <t>WBGene00022201</t>
  </si>
  <si>
    <t>Y71H10B.1</t>
  </si>
  <si>
    <t>WBGene00018036</t>
  </si>
  <si>
    <t>F35C8.5</t>
  </si>
  <si>
    <t>WBGene00000753</t>
  </si>
  <si>
    <t>col-180</t>
  </si>
  <si>
    <t>WBGene00009433</t>
  </si>
  <si>
    <t>F35E12.9</t>
  </si>
  <si>
    <t>WBGene00000172</t>
  </si>
  <si>
    <t>aqp-4</t>
  </si>
  <si>
    <t>WBGene00016714</t>
  </si>
  <si>
    <t>C46F2.1</t>
  </si>
  <si>
    <t>WBGene00016559</t>
  </si>
  <si>
    <t>C41A3.2</t>
  </si>
  <si>
    <t>WBGene00044784</t>
  </si>
  <si>
    <t>F13H10.8</t>
  </si>
  <si>
    <t>WBGene00002273</t>
  </si>
  <si>
    <t>lec-10</t>
  </si>
  <si>
    <t>WBGene00019600</t>
  </si>
  <si>
    <t>rga-3</t>
  </si>
  <si>
    <t>WBGene00007624</t>
  </si>
  <si>
    <t>hrde-1</t>
  </si>
  <si>
    <t>WBGene00003625</t>
  </si>
  <si>
    <t>nhr-31</t>
  </si>
  <si>
    <t>WBGene00000496</t>
  </si>
  <si>
    <t>chs-1</t>
  </si>
  <si>
    <t>WBGene00013198</t>
  </si>
  <si>
    <t>Y54E5A.2</t>
  </si>
  <si>
    <t>WBGene00003676</t>
  </si>
  <si>
    <t>nhr-86</t>
  </si>
  <si>
    <t>WBGene00022848</t>
  </si>
  <si>
    <t>ZK1055.7</t>
  </si>
  <si>
    <t>WBGene00022034</t>
  </si>
  <si>
    <t>deps-1</t>
  </si>
  <si>
    <t>WBGene00003621</t>
  </si>
  <si>
    <t>nhr-22</t>
  </si>
  <si>
    <t>WBGene00004191</t>
  </si>
  <si>
    <t>prx-1</t>
  </si>
  <si>
    <t>WBGene00009964</t>
  </si>
  <si>
    <t>fip-6</t>
  </si>
  <si>
    <t>WBGene00001429</t>
  </si>
  <si>
    <t>fkb-4</t>
  </si>
  <si>
    <t>WBGene00007926</t>
  </si>
  <si>
    <t>C34C12.7</t>
  </si>
  <si>
    <t>WBGene00019215</t>
  </si>
  <si>
    <t>H20E11.3</t>
  </si>
  <si>
    <t>WBGene00010449</t>
  </si>
  <si>
    <t>K01A11.1</t>
  </si>
  <si>
    <t>WBGene00006408</t>
  </si>
  <si>
    <t>tag-18</t>
  </si>
  <si>
    <t>WBGene00019939</t>
  </si>
  <si>
    <t>lips-17</t>
  </si>
  <si>
    <t>WBGene00016809</t>
  </si>
  <si>
    <t>C50D2.6</t>
  </si>
  <si>
    <t>WBGene00010698</t>
  </si>
  <si>
    <t>K08H10.6</t>
  </si>
  <si>
    <t>WBGene00022245</t>
  </si>
  <si>
    <t>acp-6</t>
  </si>
  <si>
    <t>WBGene00012583</t>
  </si>
  <si>
    <t>clec-4</t>
  </si>
  <si>
    <t>WBGene00012253</t>
  </si>
  <si>
    <t>clec-50</t>
  </si>
  <si>
    <t>WBGene00015390</t>
  </si>
  <si>
    <t>C03F11.4</t>
  </si>
  <si>
    <t>WBGene00002066</t>
  </si>
  <si>
    <t>ifg-1</t>
  </si>
  <si>
    <t>WBGene00021519</t>
  </si>
  <si>
    <t>Y41D4B.17</t>
  </si>
  <si>
    <t>WBGene00022279</t>
  </si>
  <si>
    <t>sesn-1</t>
  </si>
  <si>
    <t>WBGene00021412</t>
  </si>
  <si>
    <t>cyp-29A3</t>
  </si>
  <si>
    <t>WBGene00020952</t>
  </si>
  <si>
    <t>kel-8</t>
  </si>
  <si>
    <t>WBGene00001029</t>
  </si>
  <si>
    <t>dnj-11</t>
  </si>
  <si>
    <t>WBGene00018718</t>
  </si>
  <si>
    <t>dhcr-24</t>
  </si>
  <si>
    <t>WBGene00002255</t>
  </si>
  <si>
    <t>lbp-3</t>
  </si>
  <si>
    <t>WBGene00022037</t>
  </si>
  <si>
    <t>acs-13</t>
  </si>
  <si>
    <t>WBGene00012535</t>
  </si>
  <si>
    <t>Y37A1A.2</t>
  </si>
  <si>
    <t>WBGene00014207</t>
  </si>
  <si>
    <t>ZK1058.9</t>
  </si>
  <si>
    <t>WBGene00007302</t>
  </si>
  <si>
    <t>C04F12.8</t>
  </si>
  <si>
    <t>WBGene00002050</t>
  </si>
  <si>
    <t>ifa-1</t>
  </si>
  <si>
    <t>WBGene00000668</t>
  </si>
  <si>
    <t>col-93</t>
  </si>
  <si>
    <t>WBGene00018886</t>
  </si>
  <si>
    <t>npr-28</t>
  </si>
  <si>
    <t>WBGene00000743</t>
  </si>
  <si>
    <t>col-170</t>
  </si>
  <si>
    <t>WBGene00000714</t>
  </si>
  <si>
    <t>col-141</t>
  </si>
  <si>
    <t>WBGene00009237</t>
  </si>
  <si>
    <t>F28H7.3</t>
  </si>
  <si>
    <t>WBGene00001430</t>
  </si>
  <si>
    <t>fkb-5</t>
  </si>
  <si>
    <t>WBGene00016808</t>
  </si>
  <si>
    <t>sftb-6</t>
  </si>
  <si>
    <t>WBGene00017719</t>
  </si>
  <si>
    <t>ldp-1</t>
  </si>
  <si>
    <t>WBGene00008775</t>
  </si>
  <si>
    <t>mogs-1</t>
  </si>
  <si>
    <t>WBGene00006487</t>
  </si>
  <si>
    <t>zipt-17</t>
  </si>
  <si>
    <t>WBGene00007699</t>
  </si>
  <si>
    <t>C24H11.1</t>
  </si>
  <si>
    <t>WBGene00008061</t>
  </si>
  <si>
    <t>mina-1</t>
  </si>
  <si>
    <t>WBGene00004981</t>
  </si>
  <si>
    <t>spl-1</t>
  </si>
  <si>
    <t>WBGene00008810</t>
  </si>
  <si>
    <t>cyp-13A12</t>
  </si>
  <si>
    <t>WBGene00016020</t>
  </si>
  <si>
    <t>sptl-1</t>
  </si>
  <si>
    <t>WBGene00000727</t>
  </si>
  <si>
    <t>col-154</t>
  </si>
  <si>
    <t>WBGene00016431</t>
  </si>
  <si>
    <t>C35A11.4</t>
  </si>
  <si>
    <t>WBGene00018113</t>
  </si>
  <si>
    <t>F36H9.5</t>
  </si>
  <si>
    <t>WBGene00019515</t>
  </si>
  <si>
    <t>ugt-19</t>
  </si>
  <si>
    <t>WBGene00019213</t>
  </si>
  <si>
    <t>H20E11.1</t>
  </si>
  <si>
    <t>WBGene00022484</t>
  </si>
  <si>
    <t>fbxa-77</t>
  </si>
  <si>
    <t>WBGene00012615</t>
  </si>
  <si>
    <t>dct-16</t>
  </si>
  <si>
    <t>WBGene00021948</t>
  </si>
  <si>
    <t>kvs-5</t>
  </si>
  <si>
    <t>WBGene00018823</t>
  </si>
  <si>
    <t>F54E2.1</t>
  </si>
  <si>
    <t>WBGene00003602</t>
  </si>
  <si>
    <t>nhr-3</t>
  </si>
  <si>
    <t>WBGene00009069</t>
  </si>
  <si>
    <t>F23A7.4</t>
  </si>
  <si>
    <t>WBGene00019967</t>
  </si>
  <si>
    <t>cyp-33C8</t>
  </si>
  <si>
    <t>WBGene00010859</t>
  </si>
  <si>
    <t>M04C9.4</t>
  </si>
  <si>
    <t>WBGene00007867</t>
  </si>
  <si>
    <t>C32H11.4</t>
  </si>
  <si>
    <t>WBGene00009877</t>
  </si>
  <si>
    <t>F49C12.7</t>
  </si>
  <si>
    <t>WBGene00010723</t>
  </si>
  <si>
    <t>cpg-7</t>
  </si>
  <si>
    <t>WBGene00002008</t>
  </si>
  <si>
    <t>hsp-4</t>
  </si>
  <si>
    <t>WBGene00011006</t>
  </si>
  <si>
    <t>ugt-47</t>
  </si>
  <si>
    <t>WBGene00016219</t>
  </si>
  <si>
    <t>pals-24</t>
  </si>
  <si>
    <t>WBGene00019546</t>
  </si>
  <si>
    <t>glct-6</t>
  </si>
  <si>
    <t>WBGene00017093</t>
  </si>
  <si>
    <t>E02C12.8</t>
  </si>
  <si>
    <t>WBGene00004207</t>
  </si>
  <si>
    <t>ptb-1</t>
  </si>
  <si>
    <t>WBGene00306002</t>
  </si>
  <si>
    <t>T24C4.10</t>
  </si>
  <si>
    <t>WBGene00017909</t>
  </si>
  <si>
    <t>F28H1.4</t>
  </si>
  <si>
    <t>WBGene00010750</t>
  </si>
  <si>
    <t>K10D11.6</t>
  </si>
  <si>
    <t>WBGene00015334</t>
  </si>
  <si>
    <t>sup-18</t>
  </si>
  <si>
    <t>WBGene00010660</t>
  </si>
  <si>
    <t>K08D8.6</t>
  </si>
  <si>
    <t>WBGene00010985</t>
  </si>
  <si>
    <t>R03A10.5</t>
  </si>
  <si>
    <t>WBGene00013690</t>
  </si>
  <si>
    <t>hprt-1</t>
  </si>
  <si>
    <t>WBGene00016234</t>
  </si>
  <si>
    <t>C29G2.6</t>
  </si>
  <si>
    <t>WBGene00012280</t>
  </si>
  <si>
    <t>W05E10.1</t>
  </si>
  <si>
    <t>WBGene00000539</t>
  </si>
  <si>
    <t>cln-3.1</t>
  </si>
  <si>
    <t>WBGene00018907</t>
  </si>
  <si>
    <t>F55G1.15</t>
  </si>
  <si>
    <t>WBGene00010274</t>
  </si>
  <si>
    <t>F58G6.3</t>
  </si>
  <si>
    <t>WBGene00022389</t>
  </si>
  <si>
    <t>pde-6</t>
  </si>
  <si>
    <t>WBGene00000634</t>
  </si>
  <si>
    <t>col-58</t>
  </si>
  <si>
    <t>WBGene00001695</t>
  </si>
  <si>
    <t>grd-6</t>
  </si>
  <si>
    <t>WBGene00003480</t>
  </si>
  <si>
    <t>klf-3</t>
  </si>
  <si>
    <t>WBGene00002140</t>
  </si>
  <si>
    <t>inx-18</t>
  </si>
  <si>
    <t>WBGene00018318</t>
  </si>
  <si>
    <t>F41H10.5</t>
  </si>
  <si>
    <t>WBGene00019738</t>
  </si>
  <si>
    <t>clec-265</t>
  </si>
  <si>
    <t>WBGene00044481</t>
  </si>
  <si>
    <t>ZK185.5</t>
  </si>
  <si>
    <t>WBGene00009777</t>
  </si>
  <si>
    <t>F46C3.2</t>
  </si>
  <si>
    <t>WBGene00013935</t>
  </si>
  <si>
    <t>ZK218.1</t>
  </si>
  <si>
    <t>WBGene00009971</t>
  </si>
  <si>
    <t>F53C11.1</t>
  </si>
  <si>
    <t>WBGene00015449</t>
  </si>
  <si>
    <t>ugt-63</t>
  </si>
  <si>
    <t>WBGene00022788</t>
  </si>
  <si>
    <t>slc-17.7</t>
  </si>
  <si>
    <t>WBGene00012168</t>
  </si>
  <si>
    <t>W01A8.6</t>
  </si>
  <si>
    <t>WBGene00010833</t>
  </si>
  <si>
    <t>M03B6.1</t>
  </si>
  <si>
    <t>WBGene00044035</t>
  </si>
  <si>
    <t>F27E5.7</t>
  </si>
  <si>
    <t>WBGene00003091</t>
  </si>
  <si>
    <t>lys-2</t>
  </si>
  <si>
    <t>WBGene00016782</t>
  </si>
  <si>
    <t>phat-3</t>
  </si>
  <si>
    <t>WBGene00022645</t>
  </si>
  <si>
    <t>ZK6.11</t>
  </si>
  <si>
    <t>WBGene00015933</t>
  </si>
  <si>
    <t>C17H12.8</t>
  </si>
  <si>
    <t>WBGene00017625</t>
  </si>
  <si>
    <t>cgt-2</t>
  </si>
  <si>
    <t>WBGene00000938</t>
  </si>
  <si>
    <t>dcp-66</t>
  </si>
  <si>
    <t>WBGene00004044</t>
  </si>
  <si>
    <t>plk-3</t>
  </si>
  <si>
    <t>WBGene00007807</t>
  </si>
  <si>
    <t>C29F3.7</t>
  </si>
  <si>
    <t>WBGene00022680</t>
  </si>
  <si>
    <t>ZK180.6</t>
  </si>
  <si>
    <t>WBGene00008245</t>
  </si>
  <si>
    <t>fipr-10</t>
  </si>
  <si>
    <t>WBGene00022326</t>
  </si>
  <si>
    <t>fbxa-14</t>
  </si>
  <si>
    <t>WBGene00009796</t>
  </si>
  <si>
    <t>F46G10.1</t>
  </si>
  <si>
    <t>WBGene00021518</t>
  </si>
  <si>
    <t>hpo-6</t>
  </si>
  <si>
    <t>WBGene00006319</t>
  </si>
  <si>
    <t>sup-10</t>
  </si>
  <si>
    <t>WBGene00001538</t>
  </si>
  <si>
    <t>gcy-12</t>
  </si>
  <si>
    <t>WBGene00044637</t>
  </si>
  <si>
    <t>rft-1</t>
  </si>
  <si>
    <t>WBGene00009434</t>
  </si>
  <si>
    <t>F35E12.10</t>
  </si>
  <si>
    <t>WBGene00008333</t>
  </si>
  <si>
    <t>C55A6.4</t>
  </si>
  <si>
    <t>WBGene00016912</t>
  </si>
  <si>
    <t>clec-86</t>
  </si>
  <si>
    <t>WBGene00013968</t>
  </si>
  <si>
    <t>ZK287.9</t>
  </si>
  <si>
    <t>WBGene00000749</t>
  </si>
  <si>
    <t>col-176</t>
  </si>
  <si>
    <t>WBGene00016874</t>
  </si>
  <si>
    <t>C52B11.5</t>
  </si>
  <si>
    <t>WBGene00003704</t>
  </si>
  <si>
    <t>nhr-114</t>
  </si>
  <si>
    <t>WBGene00000024</t>
  </si>
  <si>
    <t>abu-1</t>
  </si>
  <si>
    <t>WBGene00044107</t>
  </si>
  <si>
    <t>F58G6.9</t>
  </si>
  <si>
    <t>WBGene00019906</t>
  </si>
  <si>
    <t>R05G9R.1</t>
  </si>
  <si>
    <t>WBGene00016425</t>
  </si>
  <si>
    <t>C34H4.2</t>
  </si>
  <si>
    <t>WBGene00000730</t>
  </si>
  <si>
    <t>col-157</t>
  </si>
  <si>
    <t>WBGene00009177</t>
  </si>
  <si>
    <t>F26H9.5</t>
  </si>
  <si>
    <t>WBGene00016061</t>
  </si>
  <si>
    <t>hpo-15</t>
  </si>
  <si>
    <t>WBGene00021590</t>
  </si>
  <si>
    <t>Y46D2A.2</t>
  </si>
  <si>
    <t>WBGene00008494</t>
  </si>
  <si>
    <t>F01D5.3</t>
  </si>
  <si>
    <t>WBGene00206361</t>
  </si>
  <si>
    <t>K02G10.15</t>
  </si>
  <si>
    <t>WBGene00044457</t>
  </si>
  <si>
    <t>C18H7.11</t>
  </si>
  <si>
    <t>WBGene00022643</t>
  </si>
  <si>
    <t>ZK6.8</t>
  </si>
  <si>
    <t>WBGene00015163</t>
  </si>
  <si>
    <t>B0361.9</t>
  </si>
  <si>
    <t>WBGene00014138</t>
  </si>
  <si>
    <t>clec-186</t>
  </si>
  <si>
    <t>WBGene00019273</t>
  </si>
  <si>
    <t>H43E16.1</t>
  </si>
  <si>
    <t>WBGene00004141</t>
  </si>
  <si>
    <t>pqn-57</t>
  </si>
  <si>
    <t>WBGene00011105</t>
  </si>
  <si>
    <t>R07E3.4</t>
  </si>
  <si>
    <t>WBGene00007424</t>
  </si>
  <si>
    <t>C08B6.3</t>
  </si>
  <si>
    <t>WBGene00016877</t>
  </si>
  <si>
    <t>C52D10.3</t>
  </si>
  <si>
    <t>WBGene00001240</t>
  </si>
  <si>
    <t>elo-2</t>
  </si>
  <si>
    <t>WBGene00008621</t>
  </si>
  <si>
    <t>F09C8.1</t>
  </si>
  <si>
    <t>WBGene00017948</t>
  </si>
  <si>
    <t>mth-1</t>
  </si>
  <si>
    <t>WBGene00009649</t>
  </si>
  <si>
    <t>F43C1.5</t>
  </si>
  <si>
    <t>WBGene00015896</t>
  </si>
  <si>
    <t>C17C3.15</t>
  </si>
  <si>
    <t>WBGene00009493</t>
  </si>
  <si>
    <t>hrg-4</t>
  </si>
  <si>
    <t>WBGene00007964</t>
  </si>
  <si>
    <t>cyp-25A2</t>
  </si>
  <si>
    <t>WBGene00018398</t>
  </si>
  <si>
    <t>sptl-2</t>
  </si>
  <si>
    <t>WBGene00007536</t>
  </si>
  <si>
    <t>daf-36</t>
  </si>
  <si>
    <t>WBGene00008244</t>
  </si>
  <si>
    <t>fipr-11</t>
  </si>
  <si>
    <t>WBGene00020682</t>
  </si>
  <si>
    <t>T22D1.3</t>
  </si>
  <si>
    <t>WBGene00015913</t>
  </si>
  <si>
    <t>C17F4.7</t>
  </si>
  <si>
    <t>WBGene00011351</t>
  </si>
  <si>
    <t>T01H3.5</t>
  </si>
  <si>
    <t>WBGene00044644</t>
  </si>
  <si>
    <t>B0205.13</t>
  </si>
  <si>
    <t>WBGene00019127</t>
  </si>
  <si>
    <t>cgt-3</t>
  </si>
  <si>
    <t>WBGene00019214</t>
  </si>
  <si>
    <t>H20E11.2</t>
  </si>
  <si>
    <t>WBGene00044297</t>
  </si>
  <si>
    <t>C25B8.8</t>
  </si>
  <si>
    <t>WBGene00009035</t>
  </si>
  <si>
    <t>gfat-2</t>
  </si>
  <si>
    <t>WBGene00021869</t>
  </si>
  <si>
    <t>vrp-1</t>
  </si>
  <si>
    <t>WBGene00008486</t>
  </si>
  <si>
    <t>ugt-44</t>
  </si>
  <si>
    <t>WBGene00007097</t>
  </si>
  <si>
    <t>B0024.4</t>
  </si>
  <si>
    <t>WBGene00000735</t>
  </si>
  <si>
    <t>col-162</t>
  </si>
  <si>
    <t>WBGene00007246</t>
  </si>
  <si>
    <t>nspb-10</t>
  </si>
  <si>
    <t>WBGene00011422</t>
  </si>
  <si>
    <t>T04B2.3</t>
  </si>
  <si>
    <t>WBGene00020904</t>
  </si>
  <si>
    <t>T28F12.1</t>
  </si>
  <si>
    <t>WBGene00000732</t>
  </si>
  <si>
    <t>col-159</t>
  </si>
  <si>
    <t>WBGene00018573</t>
  </si>
  <si>
    <t>oac-30</t>
  </si>
  <si>
    <t>WBGene00022260</t>
  </si>
  <si>
    <t>Y73C8B.3</t>
  </si>
  <si>
    <t>WBGene00001700</t>
  </si>
  <si>
    <t>grd-11</t>
  </si>
  <si>
    <t>WBGene00014826</t>
  </si>
  <si>
    <t>R13H4.2</t>
  </si>
  <si>
    <t>WBGene00019978</t>
  </si>
  <si>
    <t>hacd-1</t>
  </si>
  <si>
    <t>WBGene00007309</t>
  </si>
  <si>
    <t>C04G2.10</t>
  </si>
  <si>
    <t>WBGene00000734</t>
  </si>
  <si>
    <t>col-161</t>
  </si>
  <si>
    <t>WBGene00004932</t>
  </si>
  <si>
    <t>sod-3</t>
  </si>
  <si>
    <t>WBGene00017027</t>
  </si>
  <si>
    <t>D1044.1</t>
  </si>
  <si>
    <t>WBGene00022642</t>
  </si>
  <si>
    <t>lipl-5</t>
  </si>
  <si>
    <t>WBGene00000728</t>
  </si>
  <si>
    <t>col-155</t>
  </si>
  <si>
    <t>WBGene00018428</t>
  </si>
  <si>
    <t>fbxa-183</t>
  </si>
  <si>
    <t>WBGene00022338</t>
  </si>
  <si>
    <t>Y82E9BR.5</t>
  </si>
  <si>
    <t>WBGene00015796</t>
  </si>
  <si>
    <t>C15F1.5</t>
  </si>
  <si>
    <t>WBGene00011340</t>
  </si>
  <si>
    <t>ugt-30</t>
  </si>
  <si>
    <t>WBGene00010658</t>
  </si>
  <si>
    <t>K08D8.4</t>
  </si>
  <si>
    <t>WBGene00003763</t>
  </si>
  <si>
    <t>nlp-25</t>
  </si>
  <si>
    <t>WBGene00006624</t>
  </si>
  <si>
    <t>try-6</t>
  </si>
  <si>
    <t>WBGene00001156</t>
  </si>
  <si>
    <t>ech-7</t>
  </si>
  <si>
    <t>WBGene00013863</t>
  </si>
  <si>
    <t>ZC302.3</t>
  </si>
  <si>
    <t>WBGene00008692</t>
  </si>
  <si>
    <t>scav-4</t>
  </si>
  <si>
    <t>WBGene00270321</t>
  </si>
  <si>
    <t>Y41C4A.32</t>
  </si>
  <si>
    <t>WBGene00013622</t>
  </si>
  <si>
    <t>clec-238</t>
  </si>
  <si>
    <t>WBGene00018138</t>
  </si>
  <si>
    <t>folt-2</t>
  </si>
  <si>
    <t>WBGene00000008</t>
  </si>
  <si>
    <t>aat-7</t>
  </si>
  <si>
    <t>WBGene00001244</t>
  </si>
  <si>
    <t>elo-6</t>
  </si>
  <si>
    <t>WBGene00004098</t>
  </si>
  <si>
    <t>pqn-2</t>
  </si>
  <si>
    <t>WBGene00011076</t>
  </si>
  <si>
    <t>scav-5</t>
  </si>
  <si>
    <t>WBGene00019660</t>
  </si>
  <si>
    <t>K11H12.4</t>
  </si>
  <si>
    <t>WBGene00008355</t>
  </si>
  <si>
    <t>fbxa-141</t>
  </si>
  <si>
    <t>WBGene00007250</t>
  </si>
  <si>
    <t>nspb-8</t>
  </si>
  <si>
    <t>WBGene00018708</t>
  </si>
  <si>
    <t>oac-32</t>
  </si>
  <si>
    <t>WBGene00000653</t>
  </si>
  <si>
    <t>col-77</t>
  </si>
  <si>
    <t>WBGene00271822</t>
  </si>
  <si>
    <t>F11G11.15</t>
  </si>
  <si>
    <t>WBGene00000911</t>
  </si>
  <si>
    <t>daf-15</t>
  </si>
  <si>
    <t>WBGene00009902</t>
  </si>
  <si>
    <t>drd-1</t>
  </si>
  <si>
    <t>WBGene00007963</t>
  </si>
  <si>
    <t>cyp-25A1</t>
  </si>
  <si>
    <t>WBGene00013207</t>
  </si>
  <si>
    <t>zipt-2.3</t>
  </si>
  <si>
    <t>WBGene00010411</t>
  </si>
  <si>
    <t>H25K10.1</t>
  </si>
  <si>
    <t>WBGene00007117</t>
  </si>
  <si>
    <t>spe-42</t>
  </si>
  <si>
    <t>WBGene00015932</t>
  </si>
  <si>
    <t>C17H12.6</t>
  </si>
  <si>
    <t>WBGene00015340</t>
  </si>
  <si>
    <t>C02E7.7</t>
  </si>
  <si>
    <t>WBGene00009471</t>
  </si>
  <si>
    <t>F36D3.5</t>
  </si>
  <si>
    <t>WBGene00008508</t>
  </si>
  <si>
    <t>F01G10.5</t>
  </si>
  <si>
    <t>WBGene00013986</t>
  </si>
  <si>
    <t>ZK512.7</t>
  </si>
  <si>
    <t>WBGene00007508</t>
  </si>
  <si>
    <t>C10C5.4</t>
  </si>
  <si>
    <t>WBGene00013190</t>
  </si>
  <si>
    <t>Y54E2A.5</t>
  </si>
  <si>
    <t>WBGene00045416</t>
  </si>
  <si>
    <t>Y37H2A.14</t>
  </si>
  <si>
    <t>WBGene00007422</t>
  </si>
  <si>
    <t>ugt-17</t>
  </si>
  <si>
    <t>WBGene00022003</t>
  </si>
  <si>
    <t>Y59E9AR.8</t>
  </si>
  <si>
    <t>WBGene00003545</t>
  </si>
  <si>
    <t>nas-27</t>
  </si>
  <si>
    <t>WBGene00001243</t>
  </si>
  <si>
    <t>elo-5</t>
  </si>
  <si>
    <t>WBGene00206464</t>
  </si>
  <si>
    <t>F59C6.18</t>
  </si>
  <si>
    <t>WBGene00020419</t>
  </si>
  <si>
    <t>acdh-4</t>
  </si>
  <si>
    <t>WBGene00044492</t>
  </si>
  <si>
    <t>Y54G2A.49</t>
  </si>
  <si>
    <t>WBGene00007196</t>
  </si>
  <si>
    <t>B0513.4</t>
  </si>
  <si>
    <t>WBGene00020973</t>
  </si>
  <si>
    <t>W03B1.3</t>
  </si>
  <si>
    <t>WBGene00016921</t>
  </si>
  <si>
    <t>C54F6.3</t>
  </si>
  <si>
    <t>WBGene00012302</t>
  </si>
  <si>
    <t>dot-1.3</t>
  </si>
  <si>
    <t>WBGene00000656</t>
  </si>
  <si>
    <t>col-80</t>
  </si>
  <si>
    <t>WBGene00021731</t>
  </si>
  <si>
    <t>Y49G5A.1</t>
  </si>
  <si>
    <t>WBGene00008390</t>
  </si>
  <si>
    <t>D1086.3</t>
  </si>
  <si>
    <t>WBGene00015210</t>
  </si>
  <si>
    <t>B0496.1</t>
  </si>
  <si>
    <t>WBGene00045036</t>
  </si>
  <si>
    <t>K08E4.7</t>
  </si>
  <si>
    <t>WBGene00017743</t>
  </si>
  <si>
    <t>F23F1.2</t>
  </si>
  <si>
    <t>WBGene00013449</t>
  </si>
  <si>
    <t>Y67A6A.1</t>
  </si>
  <si>
    <t>WBGene00194908</t>
  </si>
  <si>
    <t>F22F7.8</t>
  </si>
  <si>
    <t>WBGene00017200</t>
  </si>
  <si>
    <t>F07C4.6</t>
  </si>
  <si>
    <t>WBGene00010256</t>
  </si>
  <si>
    <t>hrg-3</t>
  </si>
  <si>
    <t>WBGene00018980</t>
  </si>
  <si>
    <t>F56F4.3</t>
  </si>
  <si>
    <t>WBGene00006661</t>
  </si>
  <si>
    <t>twk-6</t>
  </si>
  <si>
    <t>WBGene00001123</t>
  </si>
  <si>
    <t>dyf-7</t>
  </si>
  <si>
    <t>WBGene00013775</t>
  </si>
  <si>
    <t>Y116A8A.4</t>
  </si>
  <si>
    <t>WBGene00016753</t>
  </si>
  <si>
    <t>oac-9</t>
  </si>
  <si>
    <t>WBGene00009705</t>
  </si>
  <si>
    <t>F44F4.10</t>
  </si>
  <si>
    <t>WBGene00007521</t>
  </si>
  <si>
    <t>C11E4.7</t>
  </si>
  <si>
    <t>WBGene00011789</t>
  </si>
  <si>
    <t>T15H9.4</t>
  </si>
  <si>
    <t>WBGene00016698</t>
  </si>
  <si>
    <t>C46A5.1</t>
  </si>
  <si>
    <t>WBGene00011027</t>
  </si>
  <si>
    <t>R05D7.2</t>
  </si>
  <si>
    <t>WBGene00016441</t>
  </si>
  <si>
    <t>C35D10.3</t>
  </si>
  <si>
    <t>WBGene00020580</t>
  </si>
  <si>
    <t>T19D12.5</t>
  </si>
  <si>
    <t>WBGene00016152</t>
  </si>
  <si>
    <t>pho-12</t>
  </si>
  <si>
    <t>WBGene00021878</t>
  </si>
  <si>
    <t>Y54G2A.13</t>
  </si>
  <si>
    <t>WBGene00016287</t>
  </si>
  <si>
    <t>C31H1.2</t>
  </si>
  <si>
    <t>WBGene00013801</t>
  </si>
  <si>
    <t>Y116A8C.24</t>
  </si>
  <si>
    <t>WBGene00016870</t>
  </si>
  <si>
    <t>ets-10</t>
  </si>
  <si>
    <t>WBGene00021115</t>
  </si>
  <si>
    <t>W09C3.8</t>
  </si>
  <si>
    <t>WBGene00010779</t>
  </si>
  <si>
    <t>K11H3.2</t>
  </si>
  <si>
    <t>WBGene00015165</t>
  </si>
  <si>
    <t>B0361.11</t>
  </si>
  <si>
    <t>WBGene00014121</t>
  </si>
  <si>
    <t>ZK858.8</t>
  </si>
  <si>
    <t>WBGene00017691</t>
  </si>
  <si>
    <t>ilys-5</t>
  </si>
  <si>
    <t>WBGene00017050</t>
  </si>
  <si>
    <t>D2024.1</t>
  </si>
  <si>
    <t>WBGene00023410</t>
  </si>
  <si>
    <t>clpr-2</t>
  </si>
  <si>
    <t>WBGene00015994</t>
  </si>
  <si>
    <t>C18H7.4</t>
  </si>
  <si>
    <t>WBGene00002193</t>
  </si>
  <si>
    <t>kin-5</t>
  </si>
  <si>
    <t>WBGene00017703</t>
  </si>
  <si>
    <t>F22E5.1</t>
  </si>
  <si>
    <t>WBGene00012591</t>
  </si>
  <si>
    <t>nspe-1</t>
  </si>
  <si>
    <t>WBGene00021631</t>
  </si>
  <si>
    <t>Y47D9A.4</t>
  </si>
  <si>
    <t>WBGene00015522</t>
  </si>
  <si>
    <t>C06E1.7</t>
  </si>
  <si>
    <t>WBGene00015032</t>
  </si>
  <si>
    <t>B0207.9</t>
  </si>
  <si>
    <t>WBGene00013058</t>
  </si>
  <si>
    <t>clec-247</t>
  </si>
  <si>
    <t>WBGene00000723</t>
  </si>
  <si>
    <t>col-150</t>
  </si>
  <si>
    <t>WBGene00013621</t>
  </si>
  <si>
    <t>clec-239</t>
  </si>
  <si>
    <t>WBGene00018168</t>
  </si>
  <si>
    <t>irld-7</t>
  </si>
  <si>
    <t>WBGene00013357</t>
  </si>
  <si>
    <t>clec-260</t>
  </si>
  <si>
    <t>WBGene00009402</t>
  </si>
  <si>
    <t>F35C11.3</t>
  </si>
  <si>
    <t>WBGene00012754</t>
  </si>
  <si>
    <t>Y41C4A.7</t>
  </si>
  <si>
    <t>WBGene00013142</t>
  </si>
  <si>
    <t>Y53C12A.7</t>
  </si>
  <si>
    <t>WBGene00044476</t>
  </si>
  <si>
    <t>F56D6.14</t>
  </si>
  <si>
    <t>WBGene00008313</t>
  </si>
  <si>
    <t>C54G4.3</t>
  </si>
  <si>
    <t>WBGene00015215</t>
  </si>
  <si>
    <t>B0496.6</t>
  </si>
  <si>
    <t>WBGene00044634</t>
  </si>
  <si>
    <t>C29E4.14</t>
  </si>
  <si>
    <t>WBGene00010836</t>
  </si>
  <si>
    <t>M03B6.4</t>
  </si>
  <si>
    <t>WBGene00044180</t>
  </si>
  <si>
    <t>C47E8.11</t>
  </si>
  <si>
    <t>WBGene00194816</t>
  </si>
  <si>
    <t>ZK616.61</t>
  </si>
  <si>
    <t>WBGene00018087</t>
  </si>
  <si>
    <t>F36D4.1</t>
  </si>
  <si>
    <t>WBGene00009467</t>
  </si>
  <si>
    <t>F36D1.8</t>
  </si>
  <si>
    <t>WBGene00011336</t>
  </si>
  <si>
    <t>ubxn-5</t>
  </si>
  <si>
    <t>WBGene00015093</t>
  </si>
  <si>
    <t>B0261.5</t>
  </si>
  <si>
    <t>WBGene00016896</t>
  </si>
  <si>
    <t>nep-4</t>
  </si>
  <si>
    <t>WBGene00007269</t>
  </si>
  <si>
    <t>C03C10.2</t>
  </si>
  <si>
    <t>WBGene00017784</t>
  </si>
  <si>
    <t>F25E5.3</t>
  </si>
  <si>
    <t>WBGene00044030</t>
  </si>
  <si>
    <t>Y17G7B.23</t>
  </si>
  <si>
    <t>WBGene00015893</t>
  </si>
  <si>
    <t>C17C3.11</t>
  </si>
  <si>
    <t>WBGene00194701</t>
  </si>
  <si>
    <t>Y23H5B.12</t>
  </si>
  <si>
    <t>WBGene00304816</t>
  </si>
  <si>
    <t>R11G1.11</t>
  </si>
  <si>
    <t>WBGene00013337</t>
  </si>
  <si>
    <t>Y57G11C.48</t>
  </si>
  <si>
    <t>WBGene00044384</t>
  </si>
  <si>
    <t>F11G11.14</t>
  </si>
  <si>
    <t>WBGene00018605</t>
  </si>
  <si>
    <t>F48E3.4</t>
  </si>
  <si>
    <t>WBGene00077682</t>
  </si>
  <si>
    <t>F58B4.7</t>
  </si>
  <si>
    <t>WBGene00006047</t>
  </si>
  <si>
    <t>ssp-19</t>
  </si>
  <si>
    <t>WBGene00044805</t>
  </si>
  <si>
    <t>Y53C10A.15</t>
  </si>
  <si>
    <t>WBGene00017791</t>
  </si>
  <si>
    <t>try-8</t>
  </si>
  <si>
    <t>WBGene00000671</t>
  </si>
  <si>
    <t>col-96</t>
  </si>
  <si>
    <t>WBGene00000701</t>
  </si>
  <si>
    <t>col-127</t>
  </si>
  <si>
    <t>WBGene00206390</t>
  </si>
  <si>
    <t>F14F7.7</t>
  </si>
  <si>
    <t>WBGene00005085</t>
  </si>
  <si>
    <t>srd-7</t>
  </si>
  <si>
    <t>WBGene00011749</t>
  </si>
  <si>
    <t>ssp-36</t>
  </si>
  <si>
    <t>WBGene00304908</t>
  </si>
  <si>
    <t>F20D1.22</t>
  </si>
  <si>
    <t>WBGene00138719</t>
  </si>
  <si>
    <t>F26F2.10</t>
  </si>
  <si>
    <t>WBGene00195250</t>
  </si>
  <si>
    <t>C13C4.8</t>
  </si>
  <si>
    <t>WBGene00007398</t>
  </si>
  <si>
    <t>C07A4.3</t>
  </si>
  <si>
    <t>WBGene00004046</t>
  </si>
  <si>
    <t>plp-1</t>
  </si>
  <si>
    <t>WBGene00077697</t>
  </si>
  <si>
    <t>F58E6.13</t>
  </si>
  <si>
    <t>WBGene00009646</t>
  </si>
  <si>
    <t>F42H11.1</t>
  </si>
  <si>
    <t>WBGene00014078</t>
  </si>
  <si>
    <t>ZK792.5</t>
  </si>
  <si>
    <t>WBGene00011134</t>
  </si>
  <si>
    <t>ssp-33</t>
  </si>
  <si>
    <t>WBGene00018124</t>
  </si>
  <si>
    <t>F36H12.10</t>
  </si>
  <si>
    <t>WBGene00018008</t>
  </si>
  <si>
    <t>vpr-1</t>
  </si>
  <si>
    <t>WBGene00017633</t>
  </si>
  <si>
    <t>F20D6.1</t>
  </si>
  <si>
    <t>WBGene00011018</t>
  </si>
  <si>
    <t>R05A10.1</t>
  </si>
  <si>
    <t>WBGene00015331</t>
  </si>
  <si>
    <t>C02B10.6</t>
  </si>
  <si>
    <t>WBGene00019601</t>
  </si>
  <si>
    <t>K09H11.4</t>
  </si>
  <si>
    <t>WBGene00044300</t>
  </si>
  <si>
    <t>D1022.9</t>
  </si>
  <si>
    <t>WBGene00004358</t>
  </si>
  <si>
    <t>rhr-1</t>
  </si>
  <si>
    <t>WBGene00021587</t>
  </si>
  <si>
    <t>clec-76</t>
  </si>
  <si>
    <t>WBGene00003541</t>
  </si>
  <si>
    <t>nas-22</t>
  </si>
  <si>
    <t>WBGene00008850</t>
  </si>
  <si>
    <t>F15B9.6</t>
  </si>
  <si>
    <t>WBGene00006602</t>
  </si>
  <si>
    <t>tps-1</t>
  </si>
  <si>
    <t>WBGene00000684</t>
  </si>
  <si>
    <t>col-110</t>
  </si>
  <si>
    <t>WBGene00010719</t>
  </si>
  <si>
    <t>K09E4.1</t>
  </si>
  <si>
    <t>WBGene00018178</t>
  </si>
  <si>
    <t>F38E1.3</t>
  </si>
  <si>
    <t>WBGene00045484</t>
  </si>
  <si>
    <t>F34D10.9</t>
  </si>
  <si>
    <t>WBGene00019626</t>
  </si>
  <si>
    <t>K10C9.7</t>
  </si>
  <si>
    <t>WBGene00004505</t>
  </si>
  <si>
    <t>rpt-5</t>
  </si>
  <si>
    <t>WBGene00001736</t>
  </si>
  <si>
    <t>grl-27</t>
  </si>
  <si>
    <t>WBGene00004208</t>
  </si>
  <si>
    <t>ptc-1</t>
  </si>
  <si>
    <t>WBGene00012382</t>
  </si>
  <si>
    <t>ttr-16</t>
  </si>
  <si>
    <t>WBGene00013474</t>
  </si>
  <si>
    <t>nsph-3.1</t>
  </si>
  <si>
    <t>WBGene00000875</t>
  </si>
  <si>
    <t>cyk-4</t>
  </si>
  <si>
    <t>gene id</t>
  </si>
  <si>
    <t>WBGene00020341</t>
  </si>
  <si>
    <t>T08B1.4</t>
  </si>
  <si>
    <t>WBGene00003816</t>
  </si>
  <si>
    <t>asns-1</t>
  </si>
  <si>
    <t>WBGene00009563</t>
  </si>
  <si>
    <t>F39H2.3</t>
  </si>
  <si>
    <t>WBGene00016680</t>
  </si>
  <si>
    <t>C45G9.9</t>
  </si>
  <si>
    <t>WBGene00003793</t>
  </si>
  <si>
    <t>npp-7</t>
  </si>
  <si>
    <t>WBGene00004508</t>
  </si>
  <si>
    <t>rrf-1</t>
  </si>
  <si>
    <t>WBGene00011916</t>
  </si>
  <si>
    <t>T22C1.5</t>
  </si>
  <si>
    <t>WBGene00001047</t>
  </si>
  <si>
    <t>dnj-29</t>
  </si>
  <si>
    <t>WBGene00006576</t>
  </si>
  <si>
    <t>tkr-1</t>
  </si>
  <si>
    <t>WBGene00013785</t>
  </si>
  <si>
    <t>nep-23</t>
  </si>
  <si>
    <t>WBGene00000512</t>
  </si>
  <si>
    <t>ckb-2</t>
  </si>
  <si>
    <t>WBGene00022749</t>
  </si>
  <si>
    <t>ZK484.3</t>
  </si>
  <si>
    <t>WBGene00010324</t>
  </si>
  <si>
    <t>F59C6.3</t>
  </si>
  <si>
    <t>WBGene00009215</t>
  </si>
  <si>
    <t>thn-2</t>
  </si>
  <si>
    <t>WBGene00018149</t>
  </si>
  <si>
    <t>yju-2</t>
  </si>
  <si>
    <t>WBGene00020392</t>
  </si>
  <si>
    <t>knl-3</t>
  </si>
  <si>
    <t>WBGene00001002</t>
  </si>
  <si>
    <t>div-1</t>
  </si>
  <si>
    <t>WBGene00050941</t>
  </si>
  <si>
    <t>C33F10.14</t>
  </si>
  <si>
    <t>WBGene00016398</t>
  </si>
  <si>
    <t>C34D4.2</t>
  </si>
  <si>
    <t>WBGene00019882</t>
  </si>
  <si>
    <t>R05D3.9</t>
  </si>
  <si>
    <t>WBGene00021171</t>
  </si>
  <si>
    <t>Y8A9A.2</t>
  </si>
  <si>
    <t>WBGene00011222</t>
  </si>
  <si>
    <t>R10H10.3</t>
  </si>
  <si>
    <t>WBGene00013859</t>
  </si>
  <si>
    <t>ZC247.1</t>
  </si>
  <si>
    <t>WBGene00020220</t>
  </si>
  <si>
    <t>clec-140</t>
  </si>
  <si>
    <t>WBGene00000748</t>
  </si>
  <si>
    <t>col-175</t>
  </si>
  <si>
    <t>WBGene00018189</t>
  </si>
  <si>
    <t>nhr-181</t>
  </si>
  <si>
    <t>WBGene00017151</t>
  </si>
  <si>
    <t>EGAP9.3</t>
  </si>
  <si>
    <t>WBGene00008448</t>
  </si>
  <si>
    <t>E01G4.6</t>
  </si>
  <si>
    <t>WBGene00016638</t>
  </si>
  <si>
    <t>perm-4</t>
  </si>
  <si>
    <t>WBGene00000711</t>
  </si>
  <si>
    <t>col-138</t>
  </si>
  <si>
    <t>WBGene00012467</t>
  </si>
  <si>
    <t>arrd-8</t>
  </si>
  <si>
    <t>WBGene00016751</t>
  </si>
  <si>
    <t>C48E7.6</t>
  </si>
  <si>
    <t>WBGene00004166</t>
  </si>
  <si>
    <t>scc-2</t>
  </si>
  <si>
    <t>WBGene00001081</t>
  </si>
  <si>
    <t>dpy-22</t>
  </si>
  <si>
    <t>WBGene00000626</t>
  </si>
  <si>
    <t>col-49</t>
  </si>
  <si>
    <t>WBGene00021643</t>
  </si>
  <si>
    <t>ccep-290</t>
  </si>
  <si>
    <t>WBGene00001328</t>
  </si>
  <si>
    <t>epi-1</t>
  </si>
  <si>
    <t>WBGene00009859</t>
  </si>
  <si>
    <t>clec-33</t>
  </si>
  <si>
    <t>WBGene00021678</t>
  </si>
  <si>
    <t>Y48G1C.5</t>
  </si>
  <si>
    <t>WBGene00017920</t>
  </si>
  <si>
    <t>jmjd-1.2</t>
  </si>
  <si>
    <t>WBGene00009993</t>
  </si>
  <si>
    <t>F53F4.11</t>
  </si>
  <si>
    <t>WBGene00013049</t>
  </si>
  <si>
    <t>Y50E8A.6</t>
  </si>
  <si>
    <t>WBGene00022274</t>
  </si>
  <si>
    <t>Y73E7A.8</t>
  </si>
  <si>
    <t>WBGene00007501</t>
  </si>
  <si>
    <t>apc-17</t>
  </si>
  <si>
    <t>WBGene00002039</t>
  </si>
  <si>
    <t>hum-6</t>
  </si>
  <si>
    <t>WBGene00006366</t>
  </si>
  <si>
    <t>sym-1</t>
  </si>
  <si>
    <t>WBGene00009217</t>
  </si>
  <si>
    <t>spe-45</t>
  </si>
  <si>
    <t>WBGene00007327</t>
  </si>
  <si>
    <t>C05C9.3</t>
  </si>
  <si>
    <t>WBGene00014046</t>
  </si>
  <si>
    <t>clec-60</t>
  </si>
  <si>
    <t>WBGene00010663</t>
  </si>
  <si>
    <t>toca-2</t>
  </si>
  <si>
    <t>WBGene00008161</t>
  </si>
  <si>
    <t>C47F8.5</t>
  </si>
  <si>
    <t>WBGene00013202</t>
  </si>
  <si>
    <t>gid-1</t>
  </si>
  <si>
    <t>WBGene00016935</t>
  </si>
  <si>
    <t>ifta-1</t>
  </si>
  <si>
    <t>WBGene00004106</t>
  </si>
  <si>
    <t>pqn-15</t>
  </si>
  <si>
    <t>WBGene00002067</t>
  </si>
  <si>
    <t>ifp-1</t>
  </si>
  <si>
    <t>WBGene00002018</t>
  </si>
  <si>
    <t>hsp-16.41</t>
  </si>
  <si>
    <t>WBGene00044475</t>
  </si>
  <si>
    <t>F56D6.13</t>
  </si>
  <si>
    <t>WBGene00000086</t>
  </si>
  <si>
    <t>aex-3</t>
  </si>
  <si>
    <t>WBGene00013683</t>
  </si>
  <si>
    <t>zoo-1</t>
  </si>
  <si>
    <t>WBGene00022615</t>
  </si>
  <si>
    <t>ZC449.5</t>
  </si>
  <si>
    <t>WBGene00010369</t>
  </si>
  <si>
    <t>chd-1</t>
  </si>
  <si>
    <t>WBGene00013304</t>
  </si>
  <si>
    <t>ptp-5.2</t>
  </si>
  <si>
    <t>WBGene00008565</t>
  </si>
  <si>
    <t>acox-1.2</t>
  </si>
  <si>
    <t>WBGene00009706</t>
  </si>
  <si>
    <t>argk-1</t>
  </si>
  <si>
    <t>WBGene00004296</t>
  </si>
  <si>
    <t>rad-50</t>
  </si>
  <si>
    <t>WBGene00022025</t>
  </si>
  <si>
    <t>cus-2</t>
  </si>
  <si>
    <t>WBGene00020012</t>
  </si>
  <si>
    <t>R11G1.6</t>
  </si>
  <si>
    <t>WBGene00011436</t>
  </si>
  <si>
    <t>T04F3.1</t>
  </si>
  <si>
    <t>WBGene00019617</t>
  </si>
  <si>
    <t>ctsa-2</t>
  </si>
  <si>
    <t>WBGene00043980</t>
  </si>
  <si>
    <t>F11D5.7</t>
  </si>
  <si>
    <t>WBGene00001609</t>
  </si>
  <si>
    <t>glp-1</t>
  </si>
  <si>
    <t>WBGene00017895</t>
  </si>
  <si>
    <t>vrk-1</t>
  </si>
  <si>
    <t>WBGene00019087</t>
  </si>
  <si>
    <t>F59A6.5</t>
  </si>
  <si>
    <t>WBGene00019747</t>
  </si>
  <si>
    <t>ipla-1</t>
  </si>
  <si>
    <t>WBGene00019166</t>
  </si>
  <si>
    <t>tat-2</t>
  </si>
  <si>
    <t>WBGene00010014</t>
  </si>
  <si>
    <t>F54B3.2</t>
  </si>
  <si>
    <t>WBGene00007028</t>
  </si>
  <si>
    <t>trr-1</t>
  </si>
  <si>
    <t>WBGene00018789</t>
  </si>
  <si>
    <t>F54C1.1</t>
  </si>
  <si>
    <t>WBGene00044435</t>
  </si>
  <si>
    <t>Y20F4.8</t>
  </si>
  <si>
    <t>WBGene00018051</t>
  </si>
  <si>
    <t>che-10</t>
  </si>
  <si>
    <t>WBGene00021555</t>
  </si>
  <si>
    <t>pid-5</t>
  </si>
  <si>
    <t>WBGene00044361</t>
  </si>
  <si>
    <t>K09F6.11</t>
  </si>
  <si>
    <t>WBGene00044989</t>
  </si>
  <si>
    <t>Y37A1B.17</t>
  </si>
  <si>
    <t>WBGene00044801</t>
  </si>
  <si>
    <t>ZC262.9</t>
  </si>
  <si>
    <t>WBGene00044802</t>
  </si>
  <si>
    <t>ZC262.10</t>
  </si>
  <si>
    <t>WBGene00021316</t>
  </si>
  <si>
    <t>Y32H12A.8</t>
  </si>
  <si>
    <t>WBGene00002248</t>
  </si>
  <si>
    <t>lam-3</t>
  </si>
  <si>
    <t>WBGene00008230</t>
  </si>
  <si>
    <t>pfk-1.2</t>
  </si>
  <si>
    <t>WBGene00002295</t>
  </si>
  <si>
    <t>let-19</t>
  </si>
  <si>
    <t>WBGene00019949</t>
  </si>
  <si>
    <t>R08C7.5</t>
  </si>
  <si>
    <t>WBGene00271744</t>
  </si>
  <si>
    <t>K09F6.15</t>
  </si>
  <si>
    <t>WBGene00008567</t>
  </si>
  <si>
    <t>acox-1.4</t>
  </si>
  <si>
    <t>WBGene00018193</t>
  </si>
  <si>
    <t>F39C12.1</t>
  </si>
  <si>
    <t>WBGene00009368</t>
  </si>
  <si>
    <t>pole-1</t>
  </si>
  <si>
    <t>WBGene00001127</t>
  </si>
  <si>
    <t>dyf-11</t>
  </si>
  <si>
    <t>WBGene00010785</t>
  </si>
  <si>
    <t>top-2</t>
  </si>
  <si>
    <t>WBGene00019020</t>
  </si>
  <si>
    <t>F57H12.5</t>
  </si>
  <si>
    <t>WBGene00007220</t>
  </si>
  <si>
    <t>C01B9.1</t>
  </si>
  <si>
    <t>WBGene00018987</t>
  </si>
  <si>
    <t>lgl-1</t>
  </si>
  <si>
    <t>WBGene00000913</t>
  </si>
  <si>
    <t>daf-18</t>
  </si>
  <si>
    <t>WBGene00016650</t>
  </si>
  <si>
    <t>ubr-4</t>
  </si>
  <si>
    <t>WBGene00019190</t>
  </si>
  <si>
    <t>H12I13.1</t>
  </si>
  <si>
    <t>WBGene00001829</t>
  </si>
  <si>
    <t>hcp-1</t>
  </si>
  <si>
    <t>WBGene00020281</t>
  </si>
  <si>
    <t>T06A4.1</t>
  </si>
  <si>
    <t>WBGene00001414</t>
  </si>
  <si>
    <t>fer-1</t>
  </si>
  <si>
    <t>WBGene00006742</t>
  </si>
  <si>
    <t>unc-2</t>
  </si>
  <si>
    <t>WBGene00007227</t>
  </si>
  <si>
    <t>C01G6.5</t>
  </si>
  <si>
    <t>WBGene00012769</t>
  </si>
  <si>
    <t>hrpu-1</t>
  </si>
  <si>
    <t>WBGene00021873</t>
  </si>
  <si>
    <t>clec-82</t>
  </si>
  <si>
    <t>WBGene00013471</t>
  </si>
  <si>
    <t>clec-242</t>
  </si>
  <si>
    <t>WBGene00010502</t>
  </si>
  <si>
    <t>K02C4.3</t>
  </si>
  <si>
    <t>WBGene00004880</t>
  </si>
  <si>
    <t>smg-2</t>
  </si>
  <si>
    <t>WBGene00018024</t>
  </si>
  <si>
    <t>F35A5.1</t>
  </si>
  <si>
    <t>WBGene00007583</t>
  </si>
  <si>
    <t>C14B4.2</t>
  </si>
  <si>
    <t>WBGene00007820</t>
  </si>
  <si>
    <t>clec-199</t>
  </si>
  <si>
    <t>WBGene00020254</t>
  </si>
  <si>
    <t>T05C3.2</t>
  </si>
  <si>
    <t>WBGene00010013</t>
  </si>
  <si>
    <t>F54B3.1</t>
  </si>
  <si>
    <t>WBGene00022707</t>
  </si>
  <si>
    <t>ZK354.6</t>
  </si>
  <si>
    <t>WBGene00019593</t>
  </si>
  <si>
    <t>K09F6.10</t>
  </si>
  <si>
    <t>WBGene00021821</t>
  </si>
  <si>
    <t>Y54B9A.1</t>
  </si>
  <si>
    <t>WBGene00000020</t>
  </si>
  <si>
    <t>abt-2</t>
  </si>
  <si>
    <t>WBGene00016800</t>
  </si>
  <si>
    <t>C50C3.2</t>
  </si>
  <si>
    <t>WBGene00016326</t>
  </si>
  <si>
    <t>ubr-1</t>
  </si>
  <si>
    <t>WBGene00006971</t>
  </si>
  <si>
    <t>zak-1</t>
  </si>
  <si>
    <t>WBGene00015581</t>
  </si>
  <si>
    <t>sap-140</t>
  </si>
  <si>
    <t>WBGene00001542</t>
  </si>
  <si>
    <t>gcy-17</t>
  </si>
  <si>
    <t>WBGene00007013</t>
  </si>
  <si>
    <t>mdt-8</t>
  </si>
  <si>
    <t>WBGene00006925</t>
  </si>
  <si>
    <t>vit-1</t>
  </si>
  <si>
    <t>WBGene00000018</t>
  </si>
  <si>
    <t>abl-1</t>
  </si>
  <si>
    <t>WBGene00019698</t>
  </si>
  <si>
    <t>riok-1</t>
  </si>
  <si>
    <t>WBGene00003421</t>
  </si>
  <si>
    <t>msh-5</t>
  </si>
  <si>
    <t>WBGene00008754</t>
  </si>
  <si>
    <t>F13E9.5</t>
  </si>
  <si>
    <t>WBGene00013024</t>
  </si>
  <si>
    <t>cept-2</t>
  </si>
  <si>
    <t>WBGene00009587</t>
  </si>
  <si>
    <t>mig-38</t>
  </si>
  <si>
    <t>WBGene00009124</t>
  </si>
  <si>
    <t>rtel-1</t>
  </si>
  <si>
    <t>WBGene00006666</t>
  </si>
  <si>
    <t>twk-11</t>
  </si>
  <si>
    <t>WBGene00004395</t>
  </si>
  <si>
    <t>rol-3</t>
  </si>
  <si>
    <t>WBGene00001709</t>
  </si>
  <si>
    <t>grk-2</t>
  </si>
  <si>
    <t>WBGene00018740</t>
  </si>
  <si>
    <t>tra-4</t>
  </si>
  <si>
    <t>WBGene00022891</t>
  </si>
  <si>
    <t>ZK1290.10</t>
  </si>
  <si>
    <t>WBGene00016679</t>
  </si>
  <si>
    <t>C45G9.8</t>
  </si>
  <si>
    <t>WBGene00015546</t>
  </si>
  <si>
    <t>cpg-19</t>
  </si>
  <si>
    <t>WBGene00016576</t>
  </si>
  <si>
    <t>lido-9</t>
  </si>
  <si>
    <t>WBGene00009314</t>
  </si>
  <si>
    <t>phm-2</t>
  </si>
  <si>
    <t>WBGene00022286</t>
  </si>
  <si>
    <t>rga-4</t>
  </si>
  <si>
    <t>WBGene00002017</t>
  </si>
  <si>
    <t>hsp-16.11</t>
  </si>
  <si>
    <t>WBGene00014158</t>
  </si>
  <si>
    <t>ZK938.1</t>
  </si>
  <si>
    <t>WBGene00001534</t>
  </si>
  <si>
    <t>gcy-7</t>
  </si>
  <si>
    <t>WBGene00016120</t>
  </si>
  <si>
    <t>C25H3.11</t>
  </si>
  <si>
    <t>WBGene00009691</t>
  </si>
  <si>
    <t>F44E5.4</t>
  </si>
  <si>
    <t>WBGene00012791</t>
  </si>
  <si>
    <t>Y43D4A.5</t>
  </si>
  <si>
    <t>WBGene00018924</t>
  </si>
  <si>
    <t>F56A11.4</t>
  </si>
  <si>
    <t>WBGene00021075</t>
  </si>
  <si>
    <t>sms-5</t>
  </si>
  <si>
    <t>WBGene00008666</t>
  </si>
  <si>
    <t>F10G8.8</t>
  </si>
  <si>
    <t>WBGene00020158</t>
  </si>
  <si>
    <t>T02C5.1</t>
  </si>
  <si>
    <t>WBGene00020117</t>
  </si>
  <si>
    <t>R155.3</t>
  </si>
  <si>
    <t>WBGene00021295</t>
  </si>
  <si>
    <t>Y25C1A.8</t>
  </si>
  <si>
    <t>WBGene00001999</t>
  </si>
  <si>
    <t>hrpa-1</t>
  </si>
  <si>
    <t>WBGene00013877</t>
  </si>
  <si>
    <t>ints-2</t>
  </si>
  <si>
    <t>WBGene00011132</t>
  </si>
  <si>
    <t>R08A2.1</t>
  </si>
  <si>
    <t>WBGene00012445</t>
  </si>
  <si>
    <t>Y16B4A.2</t>
  </si>
  <si>
    <t>WBGene00020214</t>
  </si>
  <si>
    <t>attf-5</t>
  </si>
  <si>
    <t>WBGene00008119</t>
  </si>
  <si>
    <t>C46F11.4</t>
  </si>
  <si>
    <t>WBGene00008731</t>
  </si>
  <si>
    <t>F13B12.3</t>
  </si>
  <si>
    <t>WBGene00018121</t>
  </si>
  <si>
    <t>F36H12.5</t>
  </si>
  <si>
    <t>WBGene00001366</t>
  </si>
  <si>
    <t>exc-5</t>
  </si>
  <si>
    <t>WBGene00000396</t>
  </si>
  <si>
    <t>cdh-4</t>
  </si>
  <si>
    <t>WBGene00008781</t>
  </si>
  <si>
    <t>rpoa-2</t>
  </si>
  <si>
    <t>WBGene00016558</t>
  </si>
  <si>
    <t>pks-1</t>
  </si>
  <si>
    <t>WBGene00013965</t>
  </si>
  <si>
    <t>ZK287.4</t>
  </si>
  <si>
    <t>WBGene00019556</t>
  </si>
  <si>
    <t>K09C6.2</t>
  </si>
  <si>
    <t>WBGene00001059</t>
  </si>
  <si>
    <t>dpf-6</t>
  </si>
  <si>
    <t>WBGene00000836</t>
  </si>
  <si>
    <t>cul-1</t>
  </si>
  <si>
    <t>WBGene00019586</t>
  </si>
  <si>
    <t>K09F6.3</t>
  </si>
  <si>
    <t>WBGene00022026</t>
  </si>
  <si>
    <t>Y65B4A.2</t>
  </si>
  <si>
    <t>WBGene00012138</t>
  </si>
  <si>
    <t>T28F4.3</t>
  </si>
  <si>
    <t>WBGene00009552</t>
  </si>
  <si>
    <t>piki-1</t>
  </si>
  <si>
    <t>WBGene00015026</t>
  </si>
  <si>
    <t>B0207.1</t>
  </si>
  <si>
    <t>WBGene00013473</t>
  </si>
  <si>
    <t>Y69E1A.1</t>
  </si>
  <si>
    <t>WBGene00006460</t>
  </si>
  <si>
    <t>ppm-1.A</t>
  </si>
  <si>
    <t>WBGene00017967</t>
  </si>
  <si>
    <t>ada-2</t>
  </si>
  <si>
    <t>WBGene00016905</t>
  </si>
  <si>
    <t>ztf-3</t>
  </si>
  <si>
    <t>WBGene00000395</t>
  </si>
  <si>
    <t>cdh-3</t>
  </si>
  <si>
    <t>WBGene00006811</t>
  </si>
  <si>
    <t>unc-79</t>
  </si>
  <si>
    <t>WBGene00045255</t>
  </si>
  <si>
    <t>nhr-146</t>
  </si>
  <si>
    <t>WBGene00010355</t>
  </si>
  <si>
    <t>clec-229</t>
  </si>
  <si>
    <t>WBGene00007959</t>
  </si>
  <si>
    <t>C35C5.10</t>
  </si>
  <si>
    <t>WBGene00017025</t>
  </si>
  <si>
    <t>D1037.1</t>
  </si>
  <si>
    <t>WBGene00003174</t>
  </si>
  <si>
    <t>mec-10</t>
  </si>
  <si>
    <t>WBGene00044360</t>
  </si>
  <si>
    <t>C33C12.11</t>
  </si>
  <si>
    <t>WBGene00021357</t>
  </si>
  <si>
    <t>Y37E11AL.1</t>
  </si>
  <si>
    <t>WBGene00022603</t>
  </si>
  <si>
    <t>gck-2</t>
  </si>
  <si>
    <t>WBGene00006436</t>
  </si>
  <si>
    <t>ttn-1</t>
  </si>
  <si>
    <t>WBGene00013586</t>
  </si>
  <si>
    <t>Y80D3A.8</t>
  </si>
  <si>
    <t>WBGene00021461</t>
  </si>
  <si>
    <t>nekl-1</t>
  </si>
  <si>
    <t>WBGene00001559</t>
  </si>
  <si>
    <t>gei-1</t>
  </si>
  <si>
    <t>WBGene00002019</t>
  </si>
  <si>
    <t>hsp-16.48</t>
  </si>
  <si>
    <t>WBGene00002020</t>
  </si>
  <si>
    <t>hsp-16.49</t>
  </si>
  <si>
    <t>WBGene00008502</t>
  </si>
  <si>
    <t>skih-2</t>
  </si>
  <si>
    <t>WBGene00010397</t>
  </si>
  <si>
    <t>suox-1</t>
  </si>
  <si>
    <t>WBGene00007503</t>
  </si>
  <si>
    <t>C09H10.9</t>
  </si>
  <si>
    <t>WBGene00001249</t>
  </si>
  <si>
    <t>elt-1</t>
  </si>
  <si>
    <t>WBGene00001373</t>
  </si>
  <si>
    <t>exp-1</t>
  </si>
  <si>
    <t>WBGene00006579</t>
  </si>
  <si>
    <t>tlk-1</t>
  </si>
  <si>
    <t>WBGene00000781</t>
  </si>
  <si>
    <t>cpr-1</t>
  </si>
  <si>
    <t>WBGene00018143</t>
  </si>
  <si>
    <t>oac-23</t>
  </si>
  <si>
    <t>WBGene00019867</t>
  </si>
  <si>
    <t>R04B3.2</t>
  </si>
  <si>
    <t>WBGene00004855</t>
  </si>
  <si>
    <t>sma-1</t>
  </si>
  <si>
    <t>WBGene00023451</t>
  </si>
  <si>
    <t>mlc-7</t>
  </si>
  <si>
    <t>WBGene00011794</t>
  </si>
  <si>
    <t>nep-21</t>
  </si>
  <si>
    <t>WBGene00022296</t>
  </si>
  <si>
    <t>xpc-1</t>
  </si>
  <si>
    <t>WBGene00018350</t>
  </si>
  <si>
    <t>ifo-1</t>
  </si>
  <si>
    <t>WBGene00018713</t>
  </si>
  <si>
    <t>F52G3.5</t>
  </si>
  <si>
    <t>WBGene00018742</t>
  </si>
  <si>
    <t>F53B3.3</t>
  </si>
  <si>
    <t>WBGene00016053</t>
  </si>
  <si>
    <t>ptp-5.1</t>
  </si>
  <si>
    <t>WBGene00006406</t>
  </si>
  <si>
    <t>srgp-1</t>
  </si>
  <si>
    <t>WBGene00003647</t>
  </si>
  <si>
    <t>nhr-57</t>
  </si>
  <si>
    <t>WBGene00008994</t>
  </si>
  <si>
    <t>F21A3.4</t>
  </si>
  <si>
    <t>WBGene00008654</t>
  </si>
  <si>
    <t>pfas-1</t>
  </si>
  <si>
    <t>WBGene00001758</t>
  </si>
  <si>
    <t>gst-10</t>
  </si>
  <si>
    <t>WBGene00004372</t>
  </si>
  <si>
    <t>rig-5</t>
  </si>
  <si>
    <t>WBGene00009027</t>
  </si>
  <si>
    <t>F21G4.6</t>
  </si>
  <si>
    <t>WBGene00003558</t>
  </si>
  <si>
    <t>nca-2</t>
  </si>
  <si>
    <t>WBGene00020223</t>
  </si>
  <si>
    <t>T05A7.6</t>
  </si>
  <si>
    <t>WBGene00022015</t>
  </si>
  <si>
    <t>Y61A9LA.3</t>
  </si>
  <si>
    <t>WBGene00017797</t>
  </si>
  <si>
    <t>symk-1</t>
  </si>
  <si>
    <t>WBGene00195164</t>
  </si>
  <si>
    <t>K12B6.11</t>
  </si>
  <si>
    <t>WBGene00015629</t>
  </si>
  <si>
    <t>C09B9.4</t>
  </si>
  <si>
    <t>WBGene00015586</t>
  </si>
  <si>
    <t>lido-1</t>
  </si>
  <si>
    <t>WBGene00003060</t>
  </si>
  <si>
    <t>lpd-3</t>
  </si>
  <si>
    <t>WBGene00004115</t>
  </si>
  <si>
    <t>pqn-26</t>
  </si>
  <si>
    <t>WBGene00003062</t>
  </si>
  <si>
    <t>lpd-6</t>
  </si>
  <si>
    <t>WBGene00001184</t>
  </si>
  <si>
    <t>egl-15</t>
  </si>
  <si>
    <t>WBGene00019590</t>
  </si>
  <si>
    <t>K09F6.7</t>
  </si>
  <si>
    <t>WBGene00007159</t>
  </si>
  <si>
    <t>B0379.7</t>
  </si>
  <si>
    <t>WBGene00009065</t>
  </si>
  <si>
    <t>F22G12.5</t>
  </si>
  <si>
    <t>WBGene00006750</t>
  </si>
  <si>
    <t>unc-10</t>
  </si>
  <si>
    <t>WBGene00010573</t>
  </si>
  <si>
    <t>K04H4.2</t>
  </si>
  <si>
    <t>WBGene00000397</t>
  </si>
  <si>
    <t>cdh-5</t>
  </si>
  <si>
    <t>WBGene00004226</t>
  </si>
  <si>
    <t>ptr-12</t>
  </si>
  <si>
    <t>WBGene00001063</t>
  </si>
  <si>
    <t>dpy-1</t>
  </si>
  <si>
    <t>WBGene00001258</t>
  </si>
  <si>
    <t>emb-4</t>
  </si>
  <si>
    <t>WBGene00003015</t>
  </si>
  <si>
    <t>lin-29</t>
  </si>
  <si>
    <t>WBGene00002075</t>
  </si>
  <si>
    <t>imb-1</t>
  </si>
  <si>
    <t>WBGene00013557</t>
  </si>
  <si>
    <t>Y75B8A.24</t>
  </si>
  <si>
    <t>WBGene00012657</t>
  </si>
  <si>
    <t>Y39A1A.20</t>
  </si>
  <si>
    <t>WBGene00019608</t>
  </si>
  <si>
    <t>ani-2</t>
  </si>
  <si>
    <t>WBGene00017463</t>
  </si>
  <si>
    <t>F14D12.1</t>
  </si>
  <si>
    <t>WBGene00011763</t>
  </si>
  <si>
    <t>T14B1.1</t>
  </si>
  <si>
    <t>WBGene00022374</t>
  </si>
  <si>
    <t>nhr-277</t>
  </si>
  <si>
    <t>WBGene00007559</t>
  </si>
  <si>
    <t>C14A4.8</t>
  </si>
  <si>
    <t>WBGene00020353</t>
  </si>
  <si>
    <t>T08B6.4</t>
  </si>
  <si>
    <t>WBGene00001134</t>
  </si>
  <si>
    <t>eat-3</t>
  </si>
  <si>
    <t>WBGene00015485</t>
  </si>
  <si>
    <t>C05D11.8</t>
  </si>
  <si>
    <t>WBGene00013855</t>
  </si>
  <si>
    <t>cubn-1</t>
  </si>
  <si>
    <t>WBGene00012128</t>
  </si>
  <si>
    <t>nra-1</t>
  </si>
  <si>
    <t>WBGene00012730</t>
  </si>
  <si>
    <t>xrn-1</t>
  </si>
  <si>
    <t>WBGene00009513</t>
  </si>
  <si>
    <t>sfxn-1.2</t>
  </si>
  <si>
    <t>WBGene00000812</t>
  </si>
  <si>
    <t>csk-1</t>
  </si>
  <si>
    <t>WBGene00016913</t>
  </si>
  <si>
    <t>lam-2</t>
  </si>
  <si>
    <t>WBGene00021689</t>
  </si>
  <si>
    <t>znf-236</t>
  </si>
  <si>
    <t>WBGene00019168</t>
  </si>
  <si>
    <t>H06I04.3</t>
  </si>
  <si>
    <t>WBGene00012785</t>
  </si>
  <si>
    <t>Y43C5B.2</t>
  </si>
  <si>
    <t>WBGene00004167</t>
  </si>
  <si>
    <t>pqn-87</t>
  </si>
  <si>
    <t>WBGene00011491</t>
  </si>
  <si>
    <t>T05F1.5</t>
  </si>
  <si>
    <t>WBGene00022500</t>
  </si>
  <si>
    <t>lfi-1</t>
  </si>
  <si>
    <t>WBGene00012689</t>
  </si>
  <si>
    <t>Y39B6A.30</t>
  </si>
  <si>
    <t>WBGene00003638</t>
  </si>
  <si>
    <t>nhr-48</t>
  </si>
  <si>
    <t>WBGene00013771</t>
  </si>
  <si>
    <t>Y113G7C.1</t>
  </si>
  <si>
    <t>WBGene00000497</t>
  </si>
  <si>
    <t>chs-2</t>
  </si>
  <si>
    <t>WBGene00017885</t>
  </si>
  <si>
    <t>dip-2</t>
  </si>
  <si>
    <t>WBGene00009028</t>
  </si>
  <si>
    <t>F21H7.2</t>
  </si>
  <si>
    <t>WBGene00019086</t>
  </si>
  <si>
    <t>F59A6.4</t>
  </si>
  <si>
    <t>WBGene00006409</t>
  </si>
  <si>
    <t>hdl-2</t>
  </si>
  <si>
    <t>WBGene00000958</t>
  </si>
  <si>
    <t>dgk-1</t>
  </si>
  <si>
    <t>WBGene00020394</t>
  </si>
  <si>
    <t>T10B5.8</t>
  </si>
  <si>
    <t>WBGene00008309</t>
  </si>
  <si>
    <t>nhr-170</t>
  </si>
  <si>
    <t>WBGene00003554</t>
  </si>
  <si>
    <t>nas-38</t>
  </si>
  <si>
    <t>WBGene00004457</t>
  </si>
  <si>
    <t>rpm-1</t>
  </si>
  <si>
    <t>WBGene00011522</t>
  </si>
  <si>
    <t>srap-1</t>
  </si>
  <si>
    <t>WBGene00017657</t>
  </si>
  <si>
    <t>F21C10.7</t>
  </si>
  <si>
    <t>WBGene00001352</t>
  </si>
  <si>
    <t>evl-14</t>
  </si>
  <si>
    <t>WBGene00002217</t>
  </si>
  <si>
    <t>klp-4</t>
  </si>
  <si>
    <t>WBGene00013684</t>
  </si>
  <si>
    <t>Y105E8A.27</t>
  </si>
  <si>
    <t>WBGene00007688</t>
  </si>
  <si>
    <t>C18E9.8</t>
  </si>
  <si>
    <t>WBGene00013866</t>
  </si>
  <si>
    <t>cbs-1</t>
  </si>
  <si>
    <t>WBGene00006318</t>
  </si>
  <si>
    <t>sup-9</t>
  </si>
  <si>
    <t>WBGene00020496</t>
  </si>
  <si>
    <t>spat-3</t>
  </si>
  <si>
    <t>WBGene00008660</t>
  </si>
  <si>
    <t>clec-153</t>
  </si>
  <si>
    <t>WBGene00007791</t>
  </si>
  <si>
    <t>C28A5.6</t>
  </si>
  <si>
    <t>WBGene00011803</t>
  </si>
  <si>
    <t>T16G12.1</t>
  </si>
  <si>
    <t>WBGene00011240</t>
  </si>
  <si>
    <t>mask-1</t>
  </si>
  <si>
    <t>WBGene00011107</t>
  </si>
  <si>
    <t>R07E3.6</t>
  </si>
  <si>
    <t>WBGene00012595</t>
  </si>
  <si>
    <t>Y38E10A.17</t>
  </si>
  <si>
    <t>WBGene00020330</t>
  </si>
  <si>
    <t>cest-16</t>
  </si>
  <si>
    <t>WBGene00016889</t>
  </si>
  <si>
    <t>lst-6</t>
  </si>
  <si>
    <t>WBGene00014165</t>
  </si>
  <si>
    <t>puf-12</t>
  </si>
  <si>
    <t>WBGene00007042</t>
  </si>
  <si>
    <t>pbrm-1</t>
  </si>
  <si>
    <t>WBGene00007053</t>
  </si>
  <si>
    <t>chd-7</t>
  </si>
  <si>
    <t>WBGene00000531</t>
  </si>
  <si>
    <t>clh-4</t>
  </si>
  <si>
    <t>WBGene00010367</t>
  </si>
  <si>
    <t>H05L14.2</t>
  </si>
  <si>
    <t>WBGene00001215</t>
  </si>
  <si>
    <t>ego-2</t>
  </si>
  <si>
    <t>WBGene00007011</t>
  </si>
  <si>
    <t>mdt-1.2</t>
  </si>
  <si>
    <t>WBGene00011562</t>
  </si>
  <si>
    <t>sas-7</t>
  </si>
  <si>
    <t>WBGene00001187</t>
  </si>
  <si>
    <t>egl-19</t>
  </si>
  <si>
    <t>WBGene00002983</t>
  </si>
  <si>
    <t>lgx-1</t>
  </si>
  <si>
    <t>WBGene00004110</t>
  </si>
  <si>
    <t>pqn-20</t>
  </si>
  <si>
    <t>WBGene00021423</t>
  </si>
  <si>
    <t>tftc-1</t>
  </si>
  <si>
    <t>WBGene00009729</t>
  </si>
  <si>
    <t>F45E10.2</t>
  </si>
  <si>
    <t>WBGene00014208</t>
  </si>
  <si>
    <t>znfx-1</t>
  </si>
  <si>
    <t>WBGene00004148</t>
  </si>
  <si>
    <t>pqn-65</t>
  </si>
  <si>
    <t>WBGene00005949</t>
  </si>
  <si>
    <t>srx-58</t>
  </si>
  <si>
    <t>WBGene00004369</t>
  </si>
  <si>
    <t>rig-1</t>
  </si>
  <si>
    <t>WBGene00001596</t>
  </si>
  <si>
    <t>gld-2</t>
  </si>
  <si>
    <t>WBGene00016085</t>
  </si>
  <si>
    <t>C25A8.5</t>
  </si>
  <si>
    <t>WBGene00019510</t>
  </si>
  <si>
    <t>nucl-1</t>
  </si>
  <si>
    <t>WBGene00008430</t>
  </si>
  <si>
    <t>hgap-2</t>
  </si>
  <si>
    <t>WBGene00006405</t>
  </si>
  <si>
    <t>itsn-1</t>
  </si>
  <si>
    <t>WBGene00016354</t>
  </si>
  <si>
    <t>rig-6</t>
  </si>
  <si>
    <t>WBGene00009257</t>
  </si>
  <si>
    <t>F29G6.1</t>
  </si>
  <si>
    <t>WBGene00003918</t>
  </si>
  <si>
    <t>par-3</t>
  </si>
  <si>
    <t>WBGene00011980</t>
  </si>
  <si>
    <t>T24B8.7</t>
  </si>
  <si>
    <t>WBGene00020708</t>
  </si>
  <si>
    <t>dmd-8</t>
  </si>
  <si>
    <t>WBGene00021676</t>
  </si>
  <si>
    <t>pid-2</t>
  </si>
  <si>
    <t>WBGene00009722</t>
  </si>
  <si>
    <t>F45D3.2</t>
  </si>
  <si>
    <t>WBGene00016170</t>
  </si>
  <si>
    <t>tmem-131</t>
  </si>
  <si>
    <t>WBGene00007226</t>
  </si>
  <si>
    <t>C01G6.4</t>
  </si>
  <si>
    <t>WBGene00000367</t>
  </si>
  <si>
    <t>cca-1</t>
  </si>
  <si>
    <t>WBGene00020116</t>
  </si>
  <si>
    <t>moa-1</t>
  </si>
  <si>
    <t>WBGene00018776</t>
  </si>
  <si>
    <t>ddx-46</t>
  </si>
  <si>
    <t>WBGene00008274</t>
  </si>
  <si>
    <t>pdzd-8</t>
  </si>
  <si>
    <t>WBGene00021603</t>
  </si>
  <si>
    <t>clec-204</t>
  </si>
  <si>
    <t>WBGene00007027</t>
  </si>
  <si>
    <t>ssl-1</t>
  </si>
  <si>
    <t>WBGene00007329</t>
  </si>
  <si>
    <t>C05C10.2</t>
  </si>
  <si>
    <t>WBGene00000548</t>
  </si>
  <si>
    <t>clr-1</t>
  </si>
  <si>
    <t>WBGene00004746</t>
  </si>
  <si>
    <t>sdc-2</t>
  </si>
  <si>
    <t>WBGene00011605</t>
  </si>
  <si>
    <t>sftb-1</t>
  </si>
  <si>
    <t>WBGene00016022</t>
  </si>
  <si>
    <t>C23H3.9</t>
  </si>
  <si>
    <t>WBGene00011699</t>
  </si>
  <si>
    <t>cyp-34A2</t>
  </si>
  <si>
    <t>WBGene00022753</t>
  </si>
  <si>
    <t>ZK484.7</t>
  </si>
  <si>
    <t>WBGene00004925</t>
  </si>
  <si>
    <t>snt-5</t>
  </si>
  <si>
    <t>WBGene00003153</t>
  </si>
  <si>
    <t>mca-3</t>
  </si>
  <si>
    <t>WBGene00008634</t>
  </si>
  <si>
    <t>F10A3.4</t>
  </si>
  <si>
    <t>WBGene00044538</t>
  </si>
  <si>
    <t>T09D3.8</t>
  </si>
  <si>
    <t>WBGene00008411</t>
  </si>
  <si>
    <t>mans-1</t>
  </si>
  <si>
    <t>WBGene00003374</t>
  </si>
  <si>
    <t>mlk-1</t>
  </si>
  <si>
    <t>WBGene00013540</t>
  </si>
  <si>
    <t>cest-12</t>
  </si>
  <si>
    <t>WBGene00013290</t>
  </si>
  <si>
    <t>Y57G11A.2</t>
  </si>
  <si>
    <t>WBGene00020010</t>
  </si>
  <si>
    <t>R11G1.1</t>
  </si>
  <si>
    <t>WBGene00011493</t>
  </si>
  <si>
    <t>T05F1.8</t>
  </si>
  <si>
    <t>WBGene00003789</t>
  </si>
  <si>
    <t>npp-3</t>
  </si>
  <si>
    <t>WBGene00007943</t>
  </si>
  <si>
    <t>C34F6.9</t>
  </si>
  <si>
    <t>WBGene00015099</t>
  </si>
  <si>
    <t>ggtb-1</t>
  </si>
  <si>
    <t>WBGene00010416</t>
  </si>
  <si>
    <t>hxk-2</t>
  </si>
  <si>
    <t>WBGene00016382</t>
  </si>
  <si>
    <t>C33H5.16</t>
  </si>
  <si>
    <t>WBGene00017690</t>
  </si>
  <si>
    <t>ceh-60</t>
  </si>
  <si>
    <t>WBGene00022705</t>
  </si>
  <si>
    <t>ZK354.2</t>
  </si>
  <si>
    <t>WBGene00015094</t>
  </si>
  <si>
    <t>B0261.6</t>
  </si>
  <si>
    <t>WBGene00002231</t>
  </si>
  <si>
    <t>knl-1</t>
  </si>
  <si>
    <t>WBGene00009592</t>
  </si>
  <si>
    <t>F40F12.3</t>
  </si>
  <si>
    <t>WBGene00013497</t>
  </si>
  <si>
    <t>hex-5</t>
  </si>
  <si>
    <t>WBGene00018547</t>
  </si>
  <si>
    <t>clec-78</t>
  </si>
  <si>
    <t>WBGene00021765</t>
  </si>
  <si>
    <t>Y51F10.4</t>
  </si>
  <si>
    <t>WBGene00014238</t>
  </si>
  <si>
    <t>ZK1225.4</t>
  </si>
  <si>
    <t>WBGene00011932</t>
  </si>
  <si>
    <t>sptl-3</t>
  </si>
  <si>
    <t>WBGene00019733</t>
  </si>
  <si>
    <t>M02E1.1</t>
  </si>
  <si>
    <t>WBGene00012360</t>
  </si>
  <si>
    <t>tat-3</t>
  </si>
  <si>
    <t>WBGene00009367</t>
  </si>
  <si>
    <t>F33H2.3</t>
  </si>
  <si>
    <t>WBGene00001824</t>
  </si>
  <si>
    <t>hbl-1</t>
  </si>
  <si>
    <t>WBGene00003367</t>
  </si>
  <si>
    <t>mix-1</t>
  </si>
  <si>
    <t>WBGene00018468</t>
  </si>
  <si>
    <t>cla-1</t>
  </si>
  <si>
    <t>WBGene00013073</t>
  </si>
  <si>
    <t>hmit-1.1</t>
  </si>
  <si>
    <t>WBGene00009182</t>
  </si>
  <si>
    <t>F26H11.4</t>
  </si>
  <si>
    <t>WBGene00017419</t>
  </si>
  <si>
    <t>sec-16A.2</t>
  </si>
  <si>
    <t>WBGene00001150</t>
  </si>
  <si>
    <t>ech-1.1</t>
  </si>
  <si>
    <t>WBGene00003559</t>
  </si>
  <si>
    <t>ncl-1</t>
  </si>
  <si>
    <t>WBGene00003555</t>
  </si>
  <si>
    <t>nas-39</t>
  </si>
  <si>
    <t>WBGene00017798</t>
  </si>
  <si>
    <t>slc-17.8</t>
  </si>
  <si>
    <t>WBGene00009234</t>
  </si>
  <si>
    <t>F28H6.6</t>
  </si>
  <si>
    <t>WBGene00010306</t>
  </si>
  <si>
    <t>golg-4</t>
  </si>
  <si>
    <t>WBGene00016816</t>
  </si>
  <si>
    <t>C50E3.5</t>
  </si>
  <si>
    <t>WBGene00016603</t>
  </si>
  <si>
    <t>met-1</t>
  </si>
  <si>
    <t>WBGene00023404</t>
  </si>
  <si>
    <t>plr-1</t>
  </si>
  <si>
    <t>WBGene00022816</t>
  </si>
  <si>
    <t>fbn-1</t>
  </si>
  <si>
    <t>WBGene00006776</t>
  </si>
  <si>
    <t>unc-40</t>
  </si>
  <si>
    <t>WBGene00020435</t>
  </si>
  <si>
    <t>T11F8.4</t>
  </si>
  <si>
    <t>WBGene00007840</t>
  </si>
  <si>
    <t>C31C9.6</t>
  </si>
  <si>
    <t>WBGene00020891</t>
  </si>
  <si>
    <t>cest-24</t>
  </si>
  <si>
    <t>WBGene00013415</t>
  </si>
  <si>
    <t>ilcr-1</t>
  </si>
  <si>
    <t>WBGene00018885</t>
  </si>
  <si>
    <t>drd-5</t>
  </si>
  <si>
    <t>WBGene00019170</t>
  </si>
  <si>
    <t>H06I04.6</t>
  </si>
  <si>
    <t>WBGene00006663</t>
  </si>
  <si>
    <t>twk-8</t>
  </si>
  <si>
    <t>WBGene00009492</t>
  </si>
  <si>
    <t>F36H1.3</t>
  </si>
  <si>
    <t>WBGene00004461</t>
  </si>
  <si>
    <t>rpn-5</t>
  </si>
  <si>
    <t>WBGene00011705</t>
  </si>
  <si>
    <t>clp-9</t>
  </si>
  <si>
    <t>WBGene00000421</t>
  </si>
  <si>
    <t>ced-7</t>
  </si>
  <si>
    <t>WBGene00015813</t>
  </si>
  <si>
    <t>thoc-2</t>
  </si>
  <si>
    <t>WBGene00010703</t>
  </si>
  <si>
    <t>K09A9.6</t>
  </si>
  <si>
    <t>WBGene00006893</t>
  </si>
  <si>
    <t>spon-1</t>
  </si>
  <si>
    <t>WBGene00021858</t>
  </si>
  <si>
    <t>Y54F10BM.3</t>
  </si>
  <si>
    <t>WBGene00007946</t>
  </si>
  <si>
    <t>ugt-33</t>
  </si>
  <si>
    <t>WBGene00009581</t>
  </si>
  <si>
    <t>F40F9.3</t>
  </si>
  <si>
    <t>WBGene00002247</t>
  </si>
  <si>
    <t>lam-1</t>
  </si>
  <si>
    <t>WBGene00001974</t>
  </si>
  <si>
    <t>hmg-4</t>
  </si>
  <si>
    <t>WBGene00013762</t>
  </si>
  <si>
    <t>Y113G7B.12</t>
  </si>
  <si>
    <t>WBGene00020726</t>
  </si>
  <si>
    <t>T23C6.4</t>
  </si>
  <si>
    <t>WBGene00022253</t>
  </si>
  <si>
    <t>hrpf-2</t>
  </si>
  <si>
    <t>WBGene00015458</t>
  </si>
  <si>
    <t>C04G6.10</t>
  </si>
  <si>
    <t>WBGene00004121</t>
  </si>
  <si>
    <t>ptrn-1</t>
  </si>
  <si>
    <t>WBGene00003497</t>
  </si>
  <si>
    <t>mup-4</t>
  </si>
  <si>
    <t>WBGene00002261</t>
  </si>
  <si>
    <t>ldb-1</t>
  </si>
  <si>
    <t>WBGene00016066</t>
  </si>
  <si>
    <t>acd-2</t>
  </si>
  <si>
    <t>WBGene00022855</t>
  </si>
  <si>
    <t>tcer-1</t>
  </si>
  <si>
    <t>WBGene00006496</t>
  </si>
  <si>
    <t>cgef-1</t>
  </si>
  <si>
    <t>WBGene00015609</t>
  </si>
  <si>
    <t>math-4</t>
  </si>
  <si>
    <t>WBGene00008362</t>
  </si>
  <si>
    <t>cfim-2</t>
  </si>
  <si>
    <t>WBGene00021010</t>
  </si>
  <si>
    <t>W03G1.2</t>
  </si>
  <si>
    <t>WBGene00020284</t>
  </si>
  <si>
    <t>mel-46</t>
  </si>
  <si>
    <t>WBGene00006876</t>
  </si>
  <si>
    <t>vab-10</t>
  </si>
  <si>
    <t>WBGene00003593</t>
  </si>
  <si>
    <t>nfm-1</t>
  </si>
  <si>
    <t>WBGene00015378</t>
  </si>
  <si>
    <t>C03B1.7</t>
  </si>
  <si>
    <t>WBGene00003242</t>
  </si>
  <si>
    <t>mig-6</t>
  </si>
  <si>
    <t>WBGene00020414</t>
  </si>
  <si>
    <t>T10E9.4</t>
  </si>
  <si>
    <t>WBGene00001708</t>
  </si>
  <si>
    <t>grk-1</t>
  </si>
  <si>
    <t>WBGene00014085</t>
  </si>
  <si>
    <t>ZK809.1</t>
  </si>
  <si>
    <t>WBGene00012241</t>
  </si>
  <si>
    <t>W04A8.6</t>
  </si>
  <si>
    <t>WBGene00017928</t>
  </si>
  <si>
    <t>tut-1</t>
  </si>
  <si>
    <t>WBGene00010876</t>
  </si>
  <si>
    <t>M05D6.3</t>
  </si>
  <si>
    <t>WBGene00008183</t>
  </si>
  <si>
    <t>rin-1</t>
  </si>
  <si>
    <t>WBGene00006382</t>
  </si>
  <si>
    <t>taf-1</t>
  </si>
  <si>
    <t>WBGene00013846</t>
  </si>
  <si>
    <t>ZC84.1</t>
  </si>
  <si>
    <t>WBGene00020824</t>
  </si>
  <si>
    <t>T26A8.1</t>
  </si>
  <si>
    <t>WBGene00006053</t>
  </si>
  <si>
    <t>ssq-4</t>
  </si>
  <si>
    <t>WBGene00020707</t>
  </si>
  <si>
    <t>wago-10</t>
  </si>
  <si>
    <t>WBGene00007857</t>
  </si>
  <si>
    <t>C31H5.6</t>
  </si>
  <si>
    <t>WBGene00000082</t>
  </si>
  <si>
    <t>adt-1</t>
  </si>
  <si>
    <t>WBGene00022434</t>
  </si>
  <si>
    <t>Y108G3AL.2</t>
  </si>
  <si>
    <t>WBGene00006985</t>
  </si>
  <si>
    <t>zig-8</t>
  </si>
  <si>
    <t>WBGene00007778</t>
  </si>
  <si>
    <t>C27D8.2</t>
  </si>
  <si>
    <t>WBGene00010830</t>
  </si>
  <si>
    <t>M02G9.1</t>
  </si>
  <si>
    <t>WBGene00015061</t>
  </si>
  <si>
    <t>cpna-2</t>
  </si>
  <si>
    <t>WBGene00004976</t>
  </si>
  <si>
    <t>spe-41</t>
  </si>
  <si>
    <t>WBGene00004130</t>
  </si>
  <si>
    <t>ketn-1</t>
  </si>
  <si>
    <t>WBGene00009246</t>
  </si>
  <si>
    <t>gfm-1</t>
  </si>
  <si>
    <t>WBGene00001194</t>
  </si>
  <si>
    <t>egl-27</t>
  </si>
  <si>
    <t>WBGene00009930</t>
  </si>
  <si>
    <t>F52D10.2</t>
  </si>
  <si>
    <t>WBGene00019064</t>
  </si>
  <si>
    <t>myo-5</t>
  </si>
  <si>
    <t>WBGene00004145</t>
  </si>
  <si>
    <t>pqn-62</t>
  </si>
  <si>
    <t>WBGene00012928</t>
  </si>
  <si>
    <t>aakb-2</t>
  </si>
  <si>
    <t>WBGene00001745</t>
  </si>
  <si>
    <t>gsa-1</t>
  </si>
  <si>
    <t>WBGene00001617</t>
  </si>
  <si>
    <t>glr-6</t>
  </si>
  <si>
    <t>WBGene00007935</t>
  </si>
  <si>
    <t>C34E11.2</t>
  </si>
  <si>
    <t>WBGene00003738</t>
  </si>
  <si>
    <t>nid-1</t>
  </si>
  <si>
    <t>WBGene00011212</t>
  </si>
  <si>
    <t>R10E8.6</t>
  </si>
  <si>
    <t>WBGene00004951</t>
  </si>
  <si>
    <t>spc-1</t>
  </si>
  <si>
    <t>WBGene00017597</t>
  </si>
  <si>
    <t>F19C7.8</t>
  </si>
  <si>
    <t>WBGene00012802</t>
  </si>
  <si>
    <t>set-25</t>
  </si>
  <si>
    <t>WBGene00009770</t>
  </si>
  <si>
    <t>F46B6.5</t>
  </si>
  <si>
    <t>WBGene00004374</t>
  </si>
  <si>
    <t>rme-2</t>
  </si>
  <si>
    <t>WBGene00017198</t>
  </si>
  <si>
    <t>nhr-36</t>
  </si>
  <si>
    <t>WBGene00015968</t>
  </si>
  <si>
    <t>C18C4.7</t>
  </si>
  <si>
    <t>WBGene00011109</t>
  </si>
  <si>
    <t>gpch-1</t>
  </si>
  <si>
    <t>WBGene00004007</t>
  </si>
  <si>
    <t>pgp-13</t>
  </si>
  <si>
    <t>WBGene00015704</t>
  </si>
  <si>
    <t>tiam-1</t>
  </si>
  <si>
    <t>WBGene00000037</t>
  </si>
  <si>
    <t>ace-3</t>
  </si>
  <si>
    <t>WBGene00010113</t>
  </si>
  <si>
    <t>F55D12.5</t>
  </si>
  <si>
    <t>WBGene00002004</t>
  </si>
  <si>
    <t>hsf-1</t>
  </si>
  <si>
    <t>WBGene00022019</t>
  </si>
  <si>
    <t>sut-2</t>
  </si>
  <si>
    <t>WBGene00000023</t>
  </si>
  <si>
    <t>abt-5</t>
  </si>
  <si>
    <t>WBGene00004101</t>
  </si>
  <si>
    <t>hgrs-1</t>
  </si>
  <si>
    <t>WBGene00017606</t>
  </si>
  <si>
    <t>ets-6</t>
  </si>
  <si>
    <t>WBGene00009084</t>
  </si>
  <si>
    <t>F23B12.7</t>
  </si>
  <si>
    <t>WBGene00185002</t>
  </si>
  <si>
    <t>K11H3.8</t>
  </si>
  <si>
    <t>WBGene00235383</t>
  </si>
  <si>
    <t>ZK616.65</t>
  </si>
  <si>
    <t>WBGene00001016</t>
  </si>
  <si>
    <t>dna-2</t>
  </si>
  <si>
    <t>WBGene00022621</t>
  </si>
  <si>
    <t>ZC477.7</t>
  </si>
  <si>
    <t>WBGene00018362</t>
  </si>
  <si>
    <t>ppm-1.G</t>
  </si>
  <si>
    <t>WBGene00013082</t>
  </si>
  <si>
    <t>grdn-1</t>
  </si>
  <si>
    <t>WBGene00003400</t>
  </si>
  <si>
    <t>dapk-1</t>
  </si>
  <si>
    <t>WBGene00000655</t>
  </si>
  <si>
    <t>col-79</t>
  </si>
  <si>
    <t>WBGene00016273</t>
  </si>
  <si>
    <t>C30G12.1</t>
  </si>
  <si>
    <t>WBGene00006363</t>
  </si>
  <si>
    <t>syd-1</t>
  </si>
  <si>
    <t>WBGene00019561</t>
  </si>
  <si>
    <t>K09C6.7</t>
  </si>
  <si>
    <t>WBGene00018374</t>
  </si>
  <si>
    <t>tag-343</t>
  </si>
  <si>
    <t>WBGene00002583</t>
  </si>
  <si>
    <t>let-363</t>
  </si>
  <si>
    <t>WBGene00014214</t>
  </si>
  <si>
    <t>ZK1073.2</t>
  </si>
  <si>
    <t>WBGene00000438</t>
  </si>
  <si>
    <t>ceh-14</t>
  </si>
  <si>
    <t>WBGene00000068</t>
  </si>
  <si>
    <t>acy-1</t>
  </si>
  <si>
    <t>WBGene00007906</t>
  </si>
  <si>
    <t>C33G3.6</t>
  </si>
  <si>
    <t>WBGene00043988</t>
  </si>
  <si>
    <t>AC8.10</t>
  </si>
  <si>
    <t>WBGene00019997</t>
  </si>
  <si>
    <t>R10F2.6</t>
  </si>
  <si>
    <t>WBGene00003533</t>
  </si>
  <si>
    <t>nas-14</t>
  </si>
  <si>
    <t>WBGene00011604</t>
  </si>
  <si>
    <t>T08A11.1</t>
  </si>
  <si>
    <t>WBGene00008735</t>
  </si>
  <si>
    <t>F13D2.1</t>
  </si>
  <si>
    <t>WBGene00021510</t>
  </si>
  <si>
    <t>frpr-19</t>
  </si>
  <si>
    <t>WBGene00019940</t>
  </si>
  <si>
    <t>npp-21</t>
  </si>
  <si>
    <t>WBGene00019953</t>
  </si>
  <si>
    <t>wapl-1</t>
  </si>
  <si>
    <t>WBGene00010679</t>
  </si>
  <si>
    <t>K08F4.5</t>
  </si>
  <si>
    <t>WBGene00002243</t>
  </si>
  <si>
    <t>lad-2</t>
  </si>
  <si>
    <t>WBGene00006050</t>
  </si>
  <si>
    <t>ssq-1</t>
  </si>
  <si>
    <t>WBGene00021007</t>
  </si>
  <si>
    <t>W03F11.4</t>
  </si>
  <si>
    <t>WBGene00003843</t>
  </si>
  <si>
    <t>WBGene00012131</t>
  </si>
  <si>
    <t>T28F3.5</t>
  </si>
  <si>
    <t>WBGene00017310</t>
  </si>
  <si>
    <t>F09G2.1</t>
  </si>
  <si>
    <t>WBGene00016358</t>
  </si>
  <si>
    <t>C33F10.12</t>
  </si>
  <si>
    <t>WBGene00001997</t>
  </si>
  <si>
    <t>hpr-9</t>
  </si>
  <si>
    <t>WBGene00000585</t>
  </si>
  <si>
    <t>cogc-2</t>
  </si>
  <si>
    <t>WBGene00004104</t>
  </si>
  <si>
    <t>pqn-13</t>
  </si>
  <si>
    <t>WBGene00005008</t>
  </si>
  <si>
    <t>spr-3</t>
  </si>
  <si>
    <t>WBGene00004047</t>
  </si>
  <si>
    <t>plx-1</t>
  </si>
  <si>
    <t>WBGene00022717</t>
  </si>
  <si>
    <t>hipr-1</t>
  </si>
  <si>
    <t>WBGene00009200</t>
  </si>
  <si>
    <t>F28C1.1</t>
  </si>
  <si>
    <t>WBGene00006812</t>
  </si>
  <si>
    <t>unc-80</t>
  </si>
  <si>
    <t>WBGene00013580</t>
  </si>
  <si>
    <t>Y79H2A.3</t>
  </si>
  <si>
    <t>WBGene00004218</t>
  </si>
  <si>
    <t>ptr-3</t>
  </si>
  <si>
    <t>WBGene00001651</t>
  </si>
  <si>
    <t>gon-2</t>
  </si>
  <si>
    <t>WBGene00010472</t>
  </si>
  <si>
    <t>cdr-7</t>
  </si>
  <si>
    <t>WBGene00021685</t>
  </si>
  <si>
    <t>herc-1</t>
  </si>
  <si>
    <t>WBGene00002174</t>
  </si>
  <si>
    <t>itx-1</t>
  </si>
  <si>
    <t>WBGene00008599</t>
  </si>
  <si>
    <t>F09A5.2</t>
  </si>
  <si>
    <t>WBGene00014176</t>
  </si>
  <si>
    <t>ZK1010.2</t>
  </si>
  <si>
    <t>WBGene00017195</t>
  </si>
  <si>
    <t>glo-4</t>
  </si>
  <si>
    <t>WBGene00006589</t>
  </si>
  <si>
    <t>tnt-4</t>
  </si>
  <si>
    <t>WBGene00013983</t>
  </si>
  <si>
    <t>ZK512.2</t>
  </si>
  <si>
    <t>WBGene00003477</t>
  </si>
  <si>
    <t>mtm-5</t>
  </si>
  <si>
    <t>WBGene00022849</t>
  </si>
  <si>
    <t>acs-6</t>
  </si>
  <si>
    <t>WBGene00009441</t>
  </si>
  <si>
    <t>wdr-48</t>
  </si>
  <si>
    <t>WBGene00021733</t>
  </si>
  <si>
    <t>otub-2</t>
  </si>
  <si>
    <t>WBGene00009521</t>
  </si>
  <si>
    <t>F38A1.8</t>
  </si>
  <si>
    <t>WBGene00006505</t>
  </si>
  <si>
    <t>lagr-1</t>
  </si>
  <si>
    <t>WBGene00017078</t>
  </si>
  <si>
    <t>D2096.11</t>
  </si>
  <si>
    <t>WBGene00003424</t>
  </si>
  <si>
    <t>msp-3</t>
  </si>
  <si>
    <t>WBGene00001080</t>
  </si>
  <si>
    <t>dpy-21</t>
  </si>
  <si>
    <t>WBGene00012474</t>
  </si>
  <si>
    <t>attf-6</t>
  </si>
  <si>
    <t>WBGene00015634</t>
  </si>
  <si>
    <t>C09D4.3</t>
  </si>
  <si>
    <t>WBGene00020025</t>
  </si>
  <si>
    <t>R12C12.5</t>
  </si>
  <si>
    <t>WBGene00012257</t>
  </si>
  <si>
    <t>lpr-4</t>
  </si>
  <si>
    <t>WBGene00004878</t>
  </si>
  <si>
    <t>smf-3</t>
  </si>
  <si>
    <t>WBGene00017855</t>
  </si>
  <si>
    <t>F27C1.6</t>
  </si>
  <si>
    <t>WBGene00017828</t>
  </si>
  <si>
    <t>F26F4.6</t>
  </si>
  <si>
    <t>WBGene00001028</t>
  </si>
  <si>
    <t>dnj-10</t>
  </si>
  <si>
    <t>WBGene00000962</t>
  </si>
  <si>
    <t>dhc-1</t>
  </si>
  <si>
    <t>WBGene00011266</t>
  </si>
  <si>
    <t>R13H4.8</t>
  </si>
  <si>
    <t>WBGene00008082</t>
  </si>
  <si>
    <t>com-1</t>
  </si>
  <si>
    <t>WBGene00021288</t>
  </si>
  <si>
    <t>clec-123</t>
  </si>
  <si>
    <t>WBGene00021343</t>
  </si>
  <si>
    <t>cutl-23</t>
  </si>
  <si>
    <t>WBGene00013997</t>
  </si>
  <si>
    <t>ZK550.3</t>
  </si>
  <si>
    <t>WBGene00020867</t>
  </si>
  <si>
    <t>shc-2</t>
  </si>
  <si>
    <t>WBGene00012734</t>
  </si>
  <si>
    <t>wac-1.1</t>
  </si>
  <si>
    <t>WBGene00000527</t>
  </si>
  <si>
    <t>cle-1</t>
  </si>
  <si>
    <t>WBGene00016423</t>
  </si>
  <si>
    <t>tag-275</t>
  </si>
  <si>
    <t>WBGene00020478</t>
  </si>
  <si>
    <t>T13C2.2</t>
  </si>
  <si>
    <t>WBGene00009460</t>
  </si>
  <si>
    <t>ubr-5</t>
  </si>
  <si>
    <t>WBGene00022361</t>
  </si>
  <si>
    <t>Y92H12A.5</t>
  </si>
  <si>
    <t>WBGene00006523</t>
  </si>
  <si>
    <t>tam-1</t>
  </si>
  <si>
    <t>WBGene00008549</t>
  </si>
  <si>
    <t>din-1</t>
  </si>
  <si>
    <t>WBGene00003196</t>
  </si>
  <si>
    <t>mel-11</t>
  </si>
  <si>
    <t>WBGene00045419</t>
  </si>
  <si>
    <t>lsy-12</t>
  </si>
  <si>
    <t>WBGene00003916</t>
  </si>
  <si>
    <t>par-1</t>
  </si>
  <si>
    <t>WBGene00011326</t>
  </si>
  <si>
    <t>T01D3.1</t>
  </si>
  <si>
    <t>WBGene00003901</t>
  </si>
  <si>
    <t>paa-1</t>
  </si>
  <si>
    <t>WBGene00018975</t>
  </si>
  <si>
    <t>picd-1</t>
  </si>
  <si>
    <t>WBGene00017028</t>
  </si>
  <si>
    <t>dex-1</t>
  </si>
  <si>
    <t>WBGene00019785</t>
  </si>
  <si>
    <t>M70.3</t>
  </si>
  <si>
    <t>WBGene00018548</t>
  </si>
  <si>
    <t>clec-79</t>
  </si>
  <si>
    <t>WBGene00008583</t>
  </si>
  <si>
    <t>ugt-65</t>
  </si>
  <si>
    <t>WBGene00006369</t>
  </si>
  <si>
    <t>sym-4</t>
  </si>
  <si>
    <t>WBGene00003520</t>
  </si>
  <si>
    <t>nas-1</t>
  </si>
  <si>
    <t>WBGene00011587</t>
  </si>
  <si>
    <t>anp-1</t>
  </si>
  <si>
    <t>WBGene00009547</t>
  </si>
  <si>
    <t>F38H4.3</t>
  </si>
  <si>
    <t>WBGene00004367</t>
  </si>
  <si>
    <t>ric-8</t>
  </si>
  <si>
    <t>WBGene00017937</t>
  </si>
  <si>
    <t>F30H5.3</t>
  </si>
  <si>
    <t>WBGene00019334</t>
  </si>
  <si>
    <t>K02F3.12</t>
  </si>
  <si>
    <t>WBGene00005131</t>
  </si>
  <si>
    <t>srd-53</t>
  </si>
  <si>
    <t>WBGene00017814</t>
  </si>
  <si>
    <t>F26A10.2</t>
  </si>
  <si>
    <t>WBGene00022635</t>
  </si>
  <si>
    <t>ZC581.9</t>
  </si>
  <si>
    <t>WBGene00013926</t>
  </si>
  <si>
    <t>nep-1</t>
  </si>
  <si>
    <t>WBGene00001603</t>
  </si>
  <si>
    <t>gln-2</t>
  </si>
  <si>
    <t>WBGene00044797</t>
  </si>
  <si>
    <t>F13E9.13</t>
  </si>
  <si>
    <t>WBGene00021058</t>
  </si>
  <si>
    <t>vps-18</t>
  </si>
  <si>
    <t>WBGene00019724</t>
  </si>
  <si>
    <t>M02B7.2</t>
  </si>
  <si>
    <t>WBGene00015418</t>
  </si>
  <si>
    <t>pac-1</t>
  </si>
  <si>
    <t>WBGene00000934</t>
  </si>
  <si>
    <t>dat-1</t>
  </si>
  <si>
    <t>WBGene00007248</t>
  </si>
  <si>
    <t>catp-4</t>
  </si>
  <si>
    <t>WBGene00002976</t>
  </si>
  <si>
    <t>lev-9</t>
  </si>
  <si>
    <t>WBGene00000931</t>
  </si>
  <si>
    <t>dao-5</t>
  </si>
  <si>
    <t>WBGene00019124</t>
  </si>
  <si>
    <t>F59E12.9</t>
  </si>
  <si>
    <t>WBGene00003620</t>
  </si>
  <si>
    <t>nhr-21</t>
  </si>
  <si>
    <t>WBGene00015928</t>
  </si>
  <si>
    <t>C17H12.2</t>
  </si>
  <si>
    <t>WBGene00013946</t>
  </si>
  <si>
    <t>ZK228.3</t>
  </si>
  <si>
    <t>WBGene00015686</t>
  </si>
  <si>
    <t>C10G11.6</t>
  </si>
  <si>
    <t>WBGene00007135</t>
  </si>
  <si>
    <t>cdk-12</t>
  </si>
  <si>
    <t>WBGene00007193</t>
  </si>
  <si>
    <t>B0491.6</t>
  </si>
  <si>
    <t>WBGene00004958</t>
  </si>
  <si>
    <t>spe-4</t>
  </si>
  <si>
    <t>WBGene00013678</t>
  </si>
  <si>
    <t>Y105E8A.20</t>
  </si>
  <si>
    <t>WBGene00017380</t>
  </si>
  <si>
    <t>F11D5.1</t>
  </si>
  <si>
    <t>WBGene00007047</t>
  </si>
  <si>
    <t>wts-1</t>
  </si>
  <si>
    <t>WBGene00001131</t>
  </si>
  <si>
    <t>dys-1</t>
  </si>
  <si>
    <t>WBGene00015642</t>
  </si>
  <si>
    <t>C09E7.8</t>
  </si>
  <si>
    <t>WBGene00013343</t>
  </si>
  <si>
    <t>prp-6</t>
  </si>
  <si>
    <t>WBGene00011580</t>
  </si>
  <si>
    <t>ddx-19</t>
  </si>
  <si>
    <t>WBGene00007284</t>
  </si>
  <si>
    <t>C03H12.1</t>
  </si>
  <si>
    <t>WBGene00007050</t>
  </si>
  <si>
    <t>utp-20</t>
  </si>
  <si>
    <t>WBGene00004313</t>
  </si>
  <si>
    <t>rbc-1</t>
  </si>
  <si>
    <t>WBGene00000100</t>
  </si>
  <si>
    <t>ajm-1</t>
  </si>
  <si>
    <t>WBGene00003728</t>
  </si>
  <si>
    <t>nhr-138</t>
  </si>
  <si>
    <t>WBGene00012979</t>
  </si>
  <si>
    <t>Y48B6A.5</t>
  </si>
  <si>
    <t>WBGene00009311</t>
  </si>
  <si>
    <t>mltn-1</t>
  </si>
  <si>
    <t>WBGene00011103</t>
  </si>
  <si>
    <t>R07E3.2</t>
  </si>
  <si>
    <t>WBGene00001148</t>
  </si>
  <si>
    <t>eat-20</t>
  </si>
  <si>
    <t>WBGene00007433</t>
  </si>
  <si>
    <t>swsn-7</t>
  </si>
  <si>
    <t>WBGene00020230</t>
  </si>
  <si>
    <t>nep-2</t>
  </si>
  <si>
    <t>WBGene00010057</t>
  </si>
  <si>
    <t>F54D5.15</t>
  </si>
  <si>
    <t>WBGene00017490</t>
  </si>
  <si>
    <t>pud-2.1</t>
  </si>
  <si>
    <t>WBGene00017500</t>
  </si>
  <si>
    <t>pud-2.2</t>
  </si>
  <si>
    <t>WBGene00021036</t>
  </si>
  <si>
    <t>W05F2.4</t>
  </si>
  <si>
    <t>WBGene00003623</t>
  </si>
  <si>
    <t>nhr-25</t>
  </si>
  <si>
    <t>WBGene00012528</t>
  </si>
  <si>
    <t>pap-1</t>
  </si>
  <si>
    <t>WBGene00013998</t>
  </si>
  <si>
    <t>gtf-2E1</t>
  </si>
  <si>
    <t>WBGene00004765</t>
  </si>
  <si>
    <t>sel-8</t>
  </si>
  <si>
    <t>WBGene00012999</t>
  </si>
  <si>
    <t>rpoa-1</t>
  </si>
  <si>
    <t>WBGene00008891</t>
  </si>
  <si>
    <t>clec-42</t>
  </si>
  <si>
    <t>WBGene00007058</t>
  </si>
  <si>
    <t>dmd-6</t>
  </si>
  <si>
    <t>WBGene00009048</t>
  </si>
  <si>
    <t>cth-1</t>
  </si>
  <si>
    <t>WBGene00021549</t>
  </si>
  <si>
    <t>cdap-2</t>
  </si>
  <si>
    <t>WBGene00009573</t>
  </si>
  <si>
    <t>F40E10.5</t>
  </si>
  <si>
    <t>WBGene00008376</t>
  </si>
  <si>
    <t>D1054.9</t>
  </si>
  <si>
    <t>WBGene00009267</t>
  </si>
  <si>
    <t>usp-48</t>
  </si>
  <si>
    <t>WBGene00009313</t>
  </si>
  <si>
    <t>F32B4.2</t>
  </si>
  <si>
    <t>WBGene00004783</t>
  </si>
  <si>
    <t>seu-1</t>
  </si>
  <si>
    <t>WBGene00016977</t>
  </si>
  <si>
    <t>akap-1</t>
  </si>
  <si>
    <t>WBGene00004117</t>
  </si>
  <si>
    <t>sin-3</t>
  </si>
  <si>
    <t>WBGene00022067</t>
  </si>
  <si>
    <t>ivph-3</t>
  </si>
  <si>
    <t>WBGene00000893</t>
  </si>
  <si>
    <t>cyn-17</t>
  </si>
  <si>
    <t>WBGene00004753</t>
  </si>
  <si>
    <t>sec-8</t>
  </si>
  <si>
    <t>WBGene00006887</t>
  </si>
  <si>
    <t>vav-1</t>
  </si>
  <si>
    <t>WBGene00012118</t>
  </si>
  <si>
    <t>grsp-2</t>
  </si>
  <si>
    <t>WBGene00015544</t>
  </si>
  <si>
    <t>C06E8.5</t>
  </si>
  <si>
    <t>WBGene00010406</t>
  </si>
  <si>
    <t>math-33</t>
  </si>
  <si>
    <t>WBGene00018017</t>
  </si>
  <si>
    <t>golg-2</t>
  </si>
  <si>
    <t>WBGene00006613</t>
  </si>
  <si>
    <t>trm-1</t>
  </si>
  <si>
    <t>WBGene00001560</t>
  </si>
  <si>
    <t>gei-3</t>
  </si>
  <si>
    <t>WBGene00004960</t>
  </si>
  <si>
    <t>spe-6</t>
  </si>
  <si>
    <t>WBGene00004087</t>
  </si>
  <si>
    <t>ppk-1</t>
  </si>
  <si>
    <t>WBGene00004036</t>
  </si>
  <si>
    <t>plc-1</t>
  </si>
  <si>
    <t>WBGene00008094</t>
  </si>
  <si>
    <t>C44H4.4</t>
  </si>
  <si>
    <t>WBGene00002054</t>
  </si>
  <si>
    <t>ifb-2</t>
  </si>
  <si>
    <t>WBGene00002213</t>
  </si>
  <si>
    <t>kin-32</t>
  </si>
  <si>
    <t>WBGene00022199</t>
  </si>
  <si>
    <t>pfk-1.1</t>
  </si>
  <si>
    <t>WBGene00006683</t>
  </si>
  <si>
    <t>twk-31</t>
  </si>
  <si>
    <t>WBGene00001101</t>
  </si>
  <si>
    <t>dsh-1</t>
  </si>
  <si>
    <t>WBGene00020576</t>
  </si>
  <si>
    <t>T19D12.1</t>
  </si>
  <si>
    <t>WBGene00012206</t>
  </si>
  <si>
    <t>W02B12.11</t>
  </si>
  <si>
    <t>WBGene00003777</t>
  </si>
  <si>
    <t>nmy-2</t>
  </si>
  <si>
    <t>WBGene00019247</t>
  </si>
  <si>
    <t>syp-4</t>
  </si>
  <si>
    <t>WBGene00013739</t>
  </si>
  <si>
    <t>spin-4</t>
  </si>
  <si>
    <t>WBGene00001431</t>
  </si>
  <si>
    <t>fkb-6</t>
  </si>
  <si>
    <t>WBGene00016508</t>
  </si>
  <si>
    <t>C37H5.5</t>
  </si>
  <si>
    <t>WBGene00015524</t>
  </si>
  <si>
    <t>C06E1.9</t>
  </si>
  <si>
    <t>WBGene00015567</t>
  </si>
  <si>
    <t>bath-44</t>
  </si>
  <si>
    <t>WBGene00004123</t>
  </si>
  <si>
    <t>pqn-36</t>
  </si>
  <si>
    <t>WBGene00008426</t>
  </si>
  <si>
    <t>D2045.9</t>
  </si>
  <si>
    <t>WBGene00012845</t>
  </si>
  <si>
    <t>set-24</t>
  </si>
  <si>
    <t>WBGene00008452</t>
  </si>
  <si>
    <t>mrps-5</t>
  </si>
  <si>
    <t>WBGene00001599</t>
  </si>
  <si>
    <t>glh-2</t>
  </si>
  <si>
    <t>WBGene00013549</t>
  </si>
  <si>
    <t>Y75B8A.13</t>
  </si>
  <si>
    <t>WBGene00003150</t>
  </si>
  <si>
    <t>mbk-2</t>
  </si>
  <si>
    <t>WBGene00021735</t>
  </si>
  <si>
    <t>Y50D4A.1</t>
  </si>
  <si>
    <t>WBGene00021061</t>
  </si>
  <si>
    <t>W06E11.1</t>
  </si>
  <si>
    <t>WBGene00010077</t>
  </si>
  <si>
    <t>F55A11.4</t>
  </si>
  <si>
    <t>WBGene00015451</t>
  </si>
  <si>
    <t>C04F5.9</t>
  </si>
  <si>
    <t>WBGene00000088</t>
  </si>
  <si>
    <t>aex-5</t>
  </si>
  <si>
    <t>WBGene00303030</t>
  </si>
  <si>
    <t>C25A1.20</t>
  </si>
  <si>
    <t>WBGene00017314</t>
  </si>
  <si>
    <t>lgc-39</t>
  </si>
  <si>
    <t>WBGene00012496</t>
  </si>
  <si>
    <t>Y24F12A.1</t>
  </si>
  <si>
    <t>WBGene00001948</t>
  </si>
  <si>
    <t>hlh-1</t>
  </si>
  <si>
    <t>WBGene00002190</t>
  </si>
  <si>
    <t>kin-2</t>
  </si>
  <si>
    <t>WBGene00013326</t>
  </si>
  <si>
    <t>anoh-2</t>
  </si>
  <si>
    <t>WBGene00017777</t>
  </si>
  <si>
    <t>F25B5.6</t>
  </si>
  <si>
    <t>WBGene00003475</t>
  </si>
  <si>
    <t>mtm-1</t>
  </si>
  <si>
    <t>WBGene00020813</t>
  </si>
  <si>
    <t>T25G12.6</t>
  </si>
  <si>
    <t>WBGene00007904</t>
  </si>
  <si>
    <t>C33G3.4</t>
  </si>
  <si>
    <t>WBGene00018976</t>
  </si>
  <si>
    <t>daam-1</t>
  </si>
  <si>
    <t>WBGene00044061</t>
  </si>
  <si>
    <t>tbc-12</t>
  </si>
  <si>
    <t>WBGene00006575</t>
  </si>
  <si>
    <t>tir-1</t>
  </si>
  <si>
    <t>WBGene00006365</t>
  </si>
  <si>
    <t>syg-1</t>
  </si>
  <si>
    <t>WBGene00006473</t>
  </si>
  <si>
    <t>tag-124</t>
  </si>
  <si>
    <t>WBGene00006777</t>
  </si>
  <si>
    <t>unc-41</t>
  </si>
  <si>
    <t>WBGene00004127</t>
  </si>
  <si>
    <t>abu-12</t>
  </si>
  <si>
    <t>WBGene00008652</t>
  </si>
  <si>
    <t>F10D11.6</t>
  </si>
  <si>
    <t>WBGene00013135</t>
  </si>
  <si>
    <t>rga-2</t>
  </si>
  <si>
    <t>WBGene00016108</t>
  </si>
  <si>
    <t>C25G6.3</t>
  </si>
  <si>
    <t>WBGene00014015</t>
  </si>
  <si>
    <t>panl-3</t>
  </si>
  <si>
    <t>WBGene00023405</t>
  </si>
  <si>
    <t>sor-1</t>
  </si>
  <si>
    <t>WBGene00006796</t>
  </si>
  <si>
    <t>unc-62</t>
  </si>
  <si>
    <t>WBGene00006577</t>
  </si>
  <si>
    <t>tlf-1</t>
  </si>
  <si>
    <t>WBGene00018785</t>
  </si>
  <si>
    <t>F54A3.6</t>
  </si>
  <si>
    <t>WBGene00004378</t>
  </si>
  <si>
    <t>rme-8</t>
  </si>
  <si>
    <t>WBGene00009800</t>
  </si>
  <si>
    <t>rrc-1</t>
  </si>
  <si>
    <t>WBGene00019820</t>
  </si>
  <si>
    <t>cogc-8</t>
  </si>
  <si>
    <t>WBGene00000477</t>
  </si>
  <si>
    <t>cft-1</t>
  </si>
  <si>
    <t>WBGene00004126</t>
  </si>
  <si>
    <t>pqn-39</t>
  </si>
  <si>
    <t>WBGene00004980</t>
  </si>
  <si>
    <t>spk-1</t>
  </si>
  <si>
    <t>WBGene00015125</t>
  </si>
  <si>
    <t>B0303.3</t>
  </si>
  <si>
    <t>WBGene00004319</t>
  </si>
  <si>
    <t>rbr-2</t>
  </si>
  <si>
    <t>WBGene00002280</t>
  </si>
  <si>
    <t>let-2</t>
  </si>
  <si>
    <t>WBGene00011106</t>
  </si>
  <si>
    <t>acl-5</t>
  </si>
  <si>
    <t>WBGene00000818</t>
  </si>
  <si>
    <t>csn-6</t>
  </si>
  <si>
    <t>WBGene00018837</t>
  </si>
  <si>
    <t>F54G2.1</t>
  </si>
  <si>
    <t>WBGene00002007</t>
  </si>
  <si>
    <t>hsp-3</t>
  </si>
  <si>
    <t>WBGene00001443</t>
  </si>
  <si>
    <t>fli-1</t>
  </si>
  <si>
    <t>WBGene00010550</t>
  </si>
  <si>
    <t>K04B12.2</t>
  </si>
  <si>
    <t>WBGene00011502</t>
  </si>
  <si>
    <t>vps-53</t>
  </si>
  <si>
    <t>WBGene00009163</t>
  </si>
  <si>
    <t>drsh-1</t>
  </si>
  <si>
    <t>WBGene00019272</t>
  </si>
  <si>
    <t>H42K12.3</t>
  </si>
  <si>
    <t>WBGene00011444</t>
  </si>
  <si>
    <t>noca-2</t>
  </si>
  <si>
    <t>WBGene00010465</t>
  </si>
  <si>
    <t>miga-1</t>
  </si>
  <si>
    <t>WBGene00020966</t>
  </si>
  <si>
    <t>W03A5.1</t>
  </si>
  <si>
    <t>WBGene00007016</t>
  </si>
  <si>
    <t>mdt-15</t>
  </si>
  <si>
    <t>WBGene00012762</t>
  </si>
  <si>
    <t>Y41E3.1</t>
  </si>
  <si>
    <t>WBGene00007687</t>
  </si>
  <si>
    <t>C18E9.7</t>
  </si>
  <si>
    <t>WBGene00007415</t>
  </si>
  <si>
    <t>C07E3.4</t>
  </si>
  <si>
    <t>WBGene00008419</t>
  </si>
  <si>
    <t>wdr-23</t>
  </si>
  <si>
    <t>WBGene00007756</t>
  </si>
  <si>
    <t>C27A7.5</t>
  </si>
  <si>
    <t>WBGene00003905</t>
  </si>
  <si>
    <t>pad-1</t>
  </si>
  <si>
    <t>WBGene00010923</t>
  </si>
  <si>
    <t>rle-1</t>
  </si>
  <si>
    <t>WBGene00020270</t>
  </si>
  <si>
    <t>T05H4.7</t>
  </si>
  <si>
    <t>WBGene00001085</t>
  </si>
  <si>
    <t>dpy-26</t>
  </si>
  <si>
    <t>WBGene00007806</t>
  </si>
  <si>
    <t>clec-230</t>
  </si>
  <si>
    <t>WBGene00019729</t>
  </si>
  <si>
    <t>M02D8.3</t>
  </si>
  <si>
    <t>WBGene00012019</t>
  </si>
  <si>
    <t>dkf-2</t>
  </si>
  <si>
    <t>WBGene00018640</t>
  </si>
  <si>
    <t>F49E10.2</t>
  </si>
  <si>
    <t>WBGene00001479</t>
  </si>
  <si>
    <t>fmo-4</t>
  </si>
  <si>
    <t>WBGene00002010</t>
  </si>
  <si>
    <t>hsp-6</t>
  </si>
  <si>
    <t>WBGene00022180</t>
  </si>
  <si>
    <t>Y71H2AM.15</t>
  </si>
  <si>
    <t>WBGene00021690</t>
  </si>
  <si>
    <t>Y48G8AL.12</t>
  </si>
  <si>
    <t>WBGene00001214</t>
  </si>
  <si>
    <t>ego-1</t>
  </si>
  <si>
    <t>WBGene00022862</t>
  </si>
  <si>
    <t>ZK1236.1</t>
  </si>
  <si>
    <t>WBGene00195093</t>
  </si>
  <si>
    <t>Y59E9AL.36</t>
  </si>
  <si>
    <t>WBGene00012887</t>
  </si>
  <si>
    <t>Y45F10D.7</t>
  </si>
  <si>
    <t>WBGene00019430</t>
  </si>
  <si>
    <t>K06A5.2</t>
  </si>
  <si>
    <t>WBGene00004233</t>
  </si>
  <si>
    <t>ptr-19</t>
  </si>
  <si>
    <t>WBGene00022538</t>
  </si>
  <si>
    <t>ZC190.4</t>
  </si>
  <si>
    <t>WBGene00008940</t>
  </si>
  <si>
    <t>F18H3.4</t>
  </si>
  <si>
    <t>WBGene00015232</t>
  </si>
  <si>
    <t>B0511.6</t>
  </si>
  <si>
    <t>WBGene00020103</t>
  </si>
  <si>
    <t>R148.4</t>
  </si>
  <si>
    <t>WBGene00001598</t>
  </si>
  <si>
    <t>glh-1</t>
  </si>
  <si>
    <t>WBGene00010845</t>
  </si>
  <si>
    <t>M03C11.8</t>
  </si>
  <si>
    <t>WBGene00077732</t>
  </si>
  <si>
    <t>szy-4</t>
  </si>
  <si>
    <t>WBGene00003772</t>
  </si>
  <si>
    <t>nlr-1</t>
  </si>
  <si>
    <t>WBGene00000871</t>
  </si>
  <si>
    <t>cye-1</t>
  </si>
  <si>
    <t>WBGene00013123</t>
  </si>
  <si>
    <t>Y52B11A.3</t>
  </si>
  <si>
    <t>WBGene00012814</t>
  </si>
  <si>
    <t>Y43F8B.3</t>
  </si>
  <si>
    <t>WBGene00004510</t>
  </si>
  <si>
    <t>rrf-3</t>
  </si>
  <si>
    <t>WBGene00021213</t>
  </si>
  <si>
    <t>Y18H1A.9</t>
  </si>
  <si>
    <t>WBGene00009672</t>
  </si>
  <si>
    <t>F43G9.12</t>
  </si>
  <si>
    <t>WBGene00003919</t>
  </si>
  <si>
    <t>par-4</t>
  </si>
  <si>
    <t>WBGene00011755</t>
  </si>
  <si>
    <t>T13H5.1</t>
  </si>
  <si>
    <t>WBGene00010908</t>
  </si>
  <si>
    <t>imph-1</t>
  </si>
  <si>
    <t>WBGene00011910</t>
  </si>
  <si>
    <t>alg-3</t>
  </si>
  <si>
    <t>WBGene00013347</t>
  </si>
  <si>
    <t>nova-1</t>
  </si>
  <si>
    <t>WBGene00006803</t>
  </si>
  <si>
    <t>unc-70</t>
  </si>
  <si>
    <t>WBGene00015131</t>
  </si>
  <si>
    <t>B0303.11</t>
  </si>
  <si>
    <t>WBGene00006668</t>
  </si>
  <si>
    <t>twk-13</t>
  </si>
  <si>
    <t>WBGene00001023</t>
  </si>
  <si>
    <t>dnj-5</t>
  </si>
  <si>
    <t>WBGene00006832</t>
  </si>
  <si>
    <t>unc-105</t>
  </si>
  <si>
    <t>WBGene00003597</t>
  </si>
  <si>
    <t>nhl-1</t>
  </si>
  <si>
    <t>WBGene00000231</t>
  </si>
  <si>
    <t>atx-2</t>
  </si>
  <si>
    <t>WBGene00003796</t>
  </si>
  <si>
    <t>npp-10</t>
  </si>
  <si>
    <t>WBGene00016418</t>
  </si>
  <si>
    <t>hpo-27</t>
  </si>
  <si>
    <t>WBGene00010444</t>
  </si>
  <si>
    <t>magi-1</t>
  </si>
  <si>
    <t>WBGene00008438</t>
  </si>
  <si>
    <t>DH11.5</t>
  </si>
  <si>
    <t>WBGene00007296</t>
  </si>
  <si>
    <t>arrd-25</t>
  </si>
  <si>
    <t>WBGene00017101</t>
  </si>
  <si>
    <t>E02H9.3</t>
  </si>
  <si>
    <t>WBGene00015735</t>
  </si>
  <si>
    <t>pdfr-1</t>
  </si>
  <si>
    <t>WBGene00006375</t>
  </si>
  <si>
    <t>syp-1</t>
  </si>
  <si>
    <t>WBGene00012559</t>
  </si>
  <si>
    <t>epg-3</t>
  </si>
  <si>
    <t>WBGene00003514</t>
  </si>
  <si>
    <t>myo-2</t>
  </si>
  <si>
    <t>WBGene00006697</t>
  </si>
  <si>
    <t>uaf-1</t>
  </si>
  <si>
    <t>WBGene00004128</t>
  </si>
  <si>
    <t>pqn-41</t>
  </si>
  <si>
    <t>WBGene00013228</t>
  </si>
  <si>
    <t>Y56A3A.7</t>
  </si>
  <si>
    <t>WBGene00010427</t>
  </si>
  <si>
    <t>hpo-11</t>
  </si>
  <si>
    <t>WBGene00022360</t>
  </si>
  <si>
    <t>ints-3</t>
  </si>
  <si>
    <t>WBGene00009385</t>
  </si>
  <si>
    <t>sas-5</t>
  </si>
  <si>
    <t>WBGene00000521</t>
  </si>
  <si>
    <t>cky-1</t>
  </si>
  <si>
    <t>WBGene00021051</t>
  </si>
  <si>
    <t>W05H9.4</t>
  </si>
  <si>
    <t>WBGene00000995</t>
  </si>
  <si>
    <t>die-1</t>
  </si>
  <si>
    <t>WBGene00006760</t>
  </si>
  <si>
    <t>unc-23</t>
  </si>
  <si>
    <t>WBGene00007486</t>
  </si>
  <si>
    <t>C09G1.4</t>
  </si>
  <si>
    <t>WBGene00000793</t>
  </si>
  <si>
    <t>crh-1</t>
  </si>
  <si>
    <t>WBGene00004248</t>
  </si>
  <si>
    <t>pus-1</t>
  </si>
  <si>
    <t>WBGene00000566</t>
  </si>
  <si>
    <t>cnt-2</t>
  </si>
  <si>
    <t>WBGene00011081</t>
  </si>
  <si>
    <t>R07B1.9</t>
  </si>
  <si>
    <t>WBGene00007788</t>
  </si>
  <si>
    <t>C28A5.1</t>
  </si>
  <si>
    <t>WBGene00018373</t>
  </si>
  <si>
    <t>F43B10.1</t>
  </si>
  <si>
    <t>WBGene00021551</t>
  </si>
  <si>
    <t>edc-4</t>
  </si>
  <si>
    <t>WBGene00013688</t>
  </si>
  <si>
    <t>riok-2</t>
  </si>
  <si>
    <t>WBGene00001030</t>
  </si>
  <si>
    <t>dnj-12</t>
  </si>
  <si>
    <t>WBGene00000914</t>
  </si>
  <si>
    <t>daf-19</t>
  </si>
  <si>
    <t>WBGene00001650</t>
  </si>
  <si>
    <t>gon-1</t>
  </si>
  <si>
    <t>WBGene00015237</t>
  </si>
  <si>
    <t>B0511.12</t>
  </si>
  <si>
    <t>WBGene00013849</t>
  </si>
  <si>
    <t>ZC84.6</t>
  </si>
  <si>
    <t>WBGene00019219</t>
  </si>
  <si>
    <t>H20J04.4</t>
  </si>
  <si>
    <t>WBGene00007976</t>
  </si>
  <si>
    <t>C36B1.9</t>
  </si>
  <si>
    <t>WBGene00018672</t>
  </si>
  <si>
    <t>sorf-2</t>
  </si>
  <si>
    <t>WBGene00022269</t>
  </si>
  <si>
    <t>aatf-1</t>
  </si>
  <si>
    <t>WBGene00004343</t>
  </si>
  <si>
    <t>rgr-1</t>
  </si>
  <si>
    <t>WBGene00002056</t>
  </si>
  <si>
    <t>ifc-2</t>
  </si>
  <si>
    <t>WBGene00001086</t>
  </si>
  <si>
    <t>dpy-27</t>
  </si>
  <si>
    <t>WBGene00007554</t>
  </si>
  <si>
    <t>pptr-2</t>
  </si>
  <si>
    <t>WBGene00014057</t>
  </si>
  <si>
    <t>ZK673.1</t>
  </si>
  <si>
    <t>WBGene00018292</t>
  </si>
  <si>
    <t>F41E6.11</t>
  </si>
  <si>
    <t>WBGene00006620</t>
  </si>
  <si>
    <t>svh-1</t>
  </si>
  <si>
    <t>WBGene00017980</t>
  </si>
  <si>
    <t>F32B5.7</t>
  </si>
  <si>
    <t>WBGene00021810</t>
  </si>
  <si>
    <t>phf-15</t>
  </si>
  <si>
    <t>WBGene00015800</t>
  </si>
  <si>
    <t>C15H9.4</t>
  </si>
  <si>
    <t>WBGene00004187</t>
  </si>
  <si>
    <t>prp-8</t>
  </si>
  <si>
    <t>WBGene00018316</t>
  </si>
  <si>
    <t>F41H10.3</t>
  </si>
  <si>
    <t>WBGene00004063</t>
  </si>
  <si>
    <t>pmr-1</t>
  </si>
  <si>
    <t>WBGene00011182</t>
  </si>
  <si>
    <t>R09H10.5</t>
  </si>
  <si>
    <t>WBGene00012973</t>
  </si>
  <si>
    <t>spat-2</t>
  </si>
  <si>
    <t>WBGene00000196</t>
  </si>
  <si>
    <t>aars-1</t>
  </si>
  <si>
    <t>WBGene00003003</t>
  </si>
  <si>
    <t>lin-14</t>
  </si>
  <si>
    <t>WBGene00015809</t>
  </si>
  <si>
    <t>znf-622</t>
  </si>
  <si>
    <t>WBGene00000137</t>
  </si>
  <si>
    <t>amx-1</t>
  </si>
  <si>
    <t>WBGene00009865</t>
  </si>
  <si>
    <t>F49B2.6</t>
  </si>
  <si>
    <t>WBGene00009657</t>
  </si>
  <si>
    <t>F43G6.4</t>
  </si>
  <si>
    <t>WBGene00016811</t>
  </si>
  <si>
    <t>luc-7L3</t>
  </si>
  <si>
    <t>WBGene00001690</t>
  </si>
  <si>
    <t>grd-1</t>
  </si>
  <si>
    <t>WBGene00013902</t>
  </si>
  <si>
    <t>ZC455.1</t>
  </si>
  <si>
    <t>WBGene00010776</t>
  </si>
  <si>
    <t>pix-1</t>
  </si>
  <si>
    <t>WBGene00019225</t>
  </si>
  <si>
    <t>bgal-2</t>
  </si>
  <si>
    <t>WBGene00001190</t>
  </si>
  <si>
    <t>egl-23</t>
  </si>
  <si>
    <t>WBGene00015301</t>
  </si>
  <si>
    <t>C01F1.6</t>
  </si>
  <si>
    <t>WBGene00009389</t>
  </si>
  <si>
    <t>F35B12.10</t>
  </si>
  <si>
    <t>WBGene00017003</t>
  </si>
  <si>
    <t>tmem-39</t>
  </si>
  <si>
    <t>WBGene00000792</t>
  </si>
  <si>
    <t>crb-1</t>
  </si>
  <si>
    <t>WBGene00022391</t>
  </si>
  <si>
    <t>prhg-1</t>
  </si>
  <si>
    <t>WBGene00012458</t>
  </si>
  <si>
    <t>ash-2</t>
  </si>
  <si>
    <t>WBGene00003405</t>
  </si>
  <si>
    <t>mre-11</t>
  </si>
  <si>
    <t>WBGene00007752</t>
  </si>
  <si>
    <t>wdfy-3</t>
  </si>
  <si>
    <t>WBGene00016539</t>
  </si>
  <si>
    <t>madd-2</t>
  </si>
  <si>
    <t>WBGene00004830</t>
  </si>
  <si>
    <t>slo-1</t>
  </si>
  <si>
    <t>WBGene00011647</t>
  </si>
  <si>
    <t>noca-1</t>
  </si>
  <si>
    <t>WBGene00020770</t>
  </si>
  <si>
    <t>eat-17</t>
  </si>
  <si>
    <t>WBGene00014098</t>
  </si>
  <si>
    <t>ogdh-2</t>
  </si>
  <si>
    <t>WBGene00022598</t>
  </si>
  <si>
    <t>ztf-8</t>
  </si>
  <si>
    <t>WBGene00000226</t>
  </si>
  <si>
    <t>atl-1</t>
  </si>
  <si>
    <t>WBGene00015648</t>
  </si>
  <si>
    <t>orai-1</t>
  </si>
  <si>
    <t>WBGene00015646</t>
  </si>
  <si>
    <t>mlt-10</t>
  </si>
  <si>
    <t>WBGene00009064</t>
  </si>
  <si>
    <t>F22G12.4</t>
  </si>
  <si>
    <t>WBGene00004771</t>
  </si>
  <si>
    <t>sem-2</t>
  </si>
  <si>
    <t>WBGene00002994</t>
  </si>
  <si>
    <t>lin-5</t>
  </si>
  <si>
    <t>WBGene00015561</t>
  </si>
  <si>
    <t>C07A12.7</t>
  </si>
  <si>
    <t>WBGene00012972</t>
  </si>
  <si>
    <t>rsa-2</t>
  </si>
  <si>
    <t>WBGene00011538</t>
  </si>
  <si>
    <t>T06E6.1</t>
  </si>
  <si>
    <t>WBGene00017738</t>
  </si>
  <si>
    <t>tipn-1</t>
  </si>
  <si>
    <t>WBGene00001488</t>
  </si>
  <si>
    <t>frm-1</t>
  </si>
  <si>
    <t>WBGene00015620</t>
  </si>
  <si>
    <t>C08G9.2</t>
  </si>
  <si>
    <t>WBGene00012245</t>
  </si>
  <si>
    <t>rbm-25</t>
  </si>
  <si>
    <t>WBGene00004322</t>
  </si>
  <si>
    <t>rcq-5</t>
  </si>
  <si>
    <t>WBGene00002201</t>
  </si>
  <si>
    <t>kin-18</t>
  </si>
  <si>
    <t>WBGene00018482</t>
  </si>
  <si>
    <t>F45F2.10</t>
  </si>
  <si>
    <t>WBGene00002915</t>
  </si>
  <si>
    <t>let-805</t>
  </si>
  <si>
    <t>WBGene00015545</t>
  </si>
  <si>
    <t>C06G1.1</t>
  </si>
  <si>
    <t>WBGene00020970</t>
  </si>
  <si>
    <t>W03A5.6</t>
  </si>
  <si>
    <t>WBGene00018613</t>
  </si>
  <si>
    <t>skpt-1</t>
  </si>
  <si>
    <t>WBGene00002040</t>
  </si>
  <si>
    <t>hum-7</t>
  </si>
  <si>
    <t>WBGene00000518</t>
  </si>
  <si>
    <t>ckk-1</t>
  </si>
  <si>
    <t>WBGene00045063</t>
  </si>
  <si>
    <t>Y37A1A.4</t>
  </si>
  <si>
    <t>WBGene00001089</t>
  </si>
  <si>
    <t>dre-1</t>
  </si>
  <si>
    <t>WBGene00002192</t>
  </si>
  <si>
    <t>kin-4</t>
  </si>
  <si>
    <t>WBGene00017842</t>
  </si>
  <si>
    <t>nep-12</t>
  </si>
  <si>
    <t>WBGene00002132</t>
  </si>
  <si>
    <t>inx-10</t>
  </si>
  <si>
    <t>WBGene00009919</t>
  </si>
  <si>
    <t>kbrl-1</t>
  </si>
  <si>
    <t>WBGene00006310</t>
  </si>
  <si>
    <t>sul-3</t>
  </si>
  <si>
    <t>WBGene00006495</t>
  </si>
  <si>
    <t>cpna-1</t>
  </si>
  <si>
    <t>WBGene00011102</t>
  </si>
  <si>
    <t>R07E3.1</t>
  </si>
  <si>
    <t>WBGene00001324</t>
  </si>
  <si>
    <t>eor-1</t>
  </si>
  <si>
    <t>WBGene00001983</t>
  </si>
  <si>
    <t>hoe-1</t>
  </si>
  <si>
    <t>WBGene00015865</t>
  </si>
  <si>
    <t>C16E9.1</t>
  </si>
  <si>
    <t>WBGene00020465</t>
  </si>
  <si>
    <t>T12E12.6</t>
  </si>
  <si>
    <t>WBGene00002297</t>
  </si>
  <si>
    <t>ect-2</t>
  </si>
  <si>
    <t>WBGene00002632</t>
  </si>
  <si>
    <t>let-413</t>
  </si>
  <si>
    <t>WBGene00011116</t>
  </si>
  <si>
    <t>pdcd-2</t>
  </si>
  <si>
    <t>WBGene00011407</t>
  </si>
  <si>
    <t>ppat-1</t>
  </si>
  <si>
    <t>WBGene00020964</t>
  </si>
  <si>
    <t>polq-1</t>
  </si>
  <si>
    <t>WBGene00044689</t>
  </si>
  <si>
    <t>arid-1</t>
  </si>
  <si>
    <t>WBGene00011375</t>
  </si>
  <si>
    <t>T02E1.2</t>
  </si>
  <si>
    <t>WBGene00011368</t>
  </si>
  <si>
    <t>tftc-5</t>
  </si>
  <si>
    <t>WBGene00007237</t>
  </si>
  <si>
    <t>C01G10.10</t>
  </si>
  <si>
    <t>WBGene00001251</t>
  </si>
  <si>
    <t>elt-3</t>
  </si>
  <si>
    <t>WBGene00003012</t>
  </si>
  <si>
    <t>lin-26</t>
  </si>
  <si>
    <t>WBGene00003107</t>
  </si>
  <si>
    <t>mab-10</t>
  </si>
  <si>
    <t>WBGene00004032</t>
  </si>
  <si>
    <t>pkc-1</t>
  </si>
  <si>
    <t>WBGene00011300</t>
  </si>
  <si>
    <t>R107.5</t>
  </si>
  <si>
    <t>WBGene00009254</t>
  </si>
  <si>
    <t>capg-1</t>
  </si>
  <si>
    <t>WBGene00022046</t>
  </si>
  <si>
    <t>Y66H1A.4</t>
  </si>
  <si>
    <t>WBGene00022489</t>
  </si>
  <si>
    <t>Y119D3B.12</t>
  </si>
  <si>
    <t>WBGene00016167</t>
  </si>
  <si>
    <t>vps-22</t>
  </si>
  <si>
    <t>WBGene00006975</t>
  </si>
  <si>
    <t>zfp-1</t>
  </si>
  <si>
    <t>WBGene00016405</t>
  </si>
  <si>
    <t>hecd-1</t>
  </si>
  <si>
    <t>WBGene00004739</t>
  </si>
  <si>
    <t>scd-1</t>
  </si>
  <si>
    <t>WBGene00016073</t>
  </si>
  <si>
    <t>C24H12.4</t>
  </si>
  <si>
    <t>WBGene00007944</t>
  </si>
  <si>
    <t>C34F6.10</t>
  </si>
  <si>
    <t>WBGene00019467</t>
  </si>
  <si>
    <t>K07B1.7</t>
  </si>
  <si>
    <t>WBGene00011271</t>
  </si>
  <si>
    <t>flad-1</t>
  </si>
  <si>
    <t>WBGene00009500</t>
  </si>
  <si>
    <t>cfh-1</t>
  </si>
  <si>
    <t>WBGene00000530</t>
  </si>
  <si>
    <t>clh-3</t>
  </si>
  <si>
    <t>WBGene00011262</t>
  </si>
  <si>
    <t>pho-8</t>
  </si>
  <si>
    <t>WBGene00004337</t>
  </si>
  <si>
    <t>rfc-1</t>
  </si>
  <si>
    <t>WBGene00004737</t>
  </si>
  <si>
    <t>scc-1</t>
  </si>
  <si>
    <t>WBGene00013167</t>
  </si>
  <si>
    <t>Y53F4B.21</t>
  </si>
  <si>
    <t>WBGene00001713</t>
  </si>
  <si>
    <t>grl-4</t>
  </si>
  <si>
    <t>WBGene00014206</t>
  </si>
  <si>
    <t>nit-1</t>
  </si>
  <si>
    <t>WBGene00007413</t>
  </si>
  <si>
    <t>pro-2</t>
  </si>
  <si>
    <t>WBGene00008720</t>
  </si>
  <si>
    <t>F12F6.1</t>
  </si>
  <si>
    <t>WBGene00006437</t>
  </si>
  <si>
    <t>mrck-1</t>
  </si>
  <si>
    <t>WBGene00002223</t>
  </si>
  <si>
    <t>klp-12</t>
  </si>
  <si>
    <t>WBGene00002037</t>
  </si>
  <si>
    <t>hum-4</t>
  </si>
  <si>
    <t>WBGene00000872</t>
  </si>
  <si>
    <t>cyk-1</t>
  </si>
  <si>
    <t>WBGene00003821</t>
  </si>
  <si>
    <t>nst-1</t>
  </si>
  <si>
    <t>WBGene00018339</t>
  </si>
  <si>
    <t>abcf-3</t>
  </si>
  <si>
    <t>WBGene00004124</t>
  </si>
  <si>
    <t>pqn-37</t>
  </si>
  <si>
    <t>WBGene00013680</t>
  </si>
  <si>
    <t>rpom-1</t>
  </si>
  <si>
    <t>WBGene00007091</t>
  </si>
  <si>
    <t>eri-12</t>
  </si>
  <si>
    <t>WBGene00004048</t>
  </si>
  <si>
    <t>plx-2</t>
  </si>
  <si>
    <t>WBGene00017184</t>
  </si>
  <si>
    <t>ncam-1</t>
  </si>
  <si>
    <t>WBGene00004507</t>
  </si>
  <si>
    <t>rpy-1</t>
  </si>
  <si>
    <t>WBGene00004760</t>
  </si>
  <si>
    <t>sel-2</t>
  </si>
  <si>
    <t>WBGene00019429</t>
  </si>
  <si>
    <t>uad-2</t>
  </si>
  <si>
    <t>WBGene00013331</t>
  </si>
  <si>
    <t>Y57G11C.42</t>
  </si>
  <si>
    <t>WBGene00011311</t>
  </si>
  <si>
    <t>T01B7.5</t>
  </si>
  <si>
    <t>WBGene00011742</t>
  </si>
  <si>
    <t>tgn-38</t>
  </si>
  <si>
    <t>WBGene00004375</t>
  </si>
  <si>
    <t>rme-4</t>
  </si>
  <si>
    <t>WBGene00001865</t>
  </si>
  <si>
    <t>him-6</t>
  </si>
  <si>
    <t>WBGene00013792</t>
  </si>
  <si>
    <t>rad-54.B</t>
  </si>
  <si>
    <t>WBGene00012998</t>
  </si>
  <si>
    <t>Y48C3A.20</t>
  </si>
  <si>
    <t>WBGene00007001</t>
  </si>
  <si>
    <t>tufm-2</t>
  </si>
  <si>
    <t>WBGene00002717</t>
  </si>
  <si>
    <t>let-526</t>
  </si>
  <si>
    <t>WBGene00021315</t>
  </si>
  <si>
    <t>Y32H12A.7</t>
  </si>
  <si>
    <t>WBGene00009479</t>
  </si>
  <si>
    <t>fcp-1</t>
  </si>
  <si>
    <t>WBGene00017162</t>
  </si>
  <si>
    <t>ddx-23</t>
  </si>
  <si>
    <t>WBGene00003992</t>
  </si>
  <si>
    <t>pgl-1</t>
  </si>
  <si>
    <t>WBGene00001980</t>
  </si>
  <si>
    <t>hmr-1</t>
  </si>
  <si>
    <t>WBGene00001050</t>
  </si>
  <si>
    <t>dom-3</t>
  </si>
  <si>
    <t>WBGene00017775</t>
  </si>
  <si>
    <t>F25B5.3</t>
  </si>
  <si>
    <t>WBGene00004397</t>
  </si>
  <si>
    <t>rol-6</t>
  </si>
  <si>
    <t>WBGene00020993</t>
  </si>
  <si>
    <t>mtrf-1L</t>
  </si>
  <si>
    <t>WBGene00021529</t>
  </si>
  <si>
    <t>Y41G9A.5</t>
  </si>
  <si>
    <t>WBGene00004221</t>
  </si>
  <si>
    <t>ptr-6</t>
  </si>
  <si>
    <t>WBGene00003639</t>
  </si>
  <si>
    <t>nhr-49</t>
  </si>
  <si>
    <t>WBGene00006423</t>
  </si>
  <si>
    <t>asd-2</t>
  </si>
  <si>
    <t>WBGene00015811</t>
  </si>
  <si>
    <t>C16A3.6</t>
  </si>
  <si>
    <t>WBGene00015177</t>
  </si>
  <si>
    <t>tmc-2</t>
  </si>
  <si>
    <t>WBGene00016837</t>
  </si>
  <si>
    <t>syf-1</t>
  </si>
  <si>
    <t>WBGene00009120</t>
  </si>
  <si>
    <t>F25H2.6</t>
  </si>
  <si>
    <t>WBGene00006605</t>
  </si>
  <si>
    <t>tra-2</t>
  </si>
  <si>
    <t>WBGene00018812</t>
  </si>
  <si>
    <t>sumv-2</t>
  </si>
  <si>
    <t>WBGene00016202</t>
  </si>
  <si>
    <t>kle-2</t>
  </si>
  <si>
    <t>WBGene00007530</t>
  </si>
  <si>
    <t>C11H1.5</t>
  </si>
  <si>
    <t>WBGene00013458</t>
  </si>
  <si>
    <t>clc-8</t>
  </si>
  <si>
    <t>WBGene00006948</t>
  </si>
  <si>
    <t>wrt-2</t>
  </si>
  <si>
    <t>WBGene00006497</t>
  </si>
  <si>
    <t>tag-151</t>
  </si>
  <si>
    <t>WBGene00004298</t>
  </si>
  <si>
    <t>rad-54.L</t>
  </si>
  <si>
    <t>WBGene00019807</t>
  </si>
  <si>
    <t>jamp-1</t>
  </si>
  <si>
    <t>WBGene00013462</t>
  </si>
  <si>
    <t>micu-1</t>
  </si>
  <si>
    <t>WBGene00022052</t>
  </si>
  <si>
    <t>Y67D2.2</t>
  </si>
  <si>
    <t>WBGene00021359</t>
  </si>
  <si>
    <t>Y37E11AL.3</t>
  </si>
  <si>
    <t>WBGene00003243</t>
  </si>
  <si>
    <t>mig-10</t>
  </si>
  <si>
    <t>WBGene00003482</t>
  </si>
  <si>
    <t>mua-3</t>
  </si>
  <si>
    <t>WBGene00004955</t>
  </si>
  <si>
    <t>spd-5</t>
  </si>
  <si>
    <t>WBGene00000838</t>
  </si>
  <si>
    <t>cul-3</t>
  </si>
  <si>
    <t>WBGene00018625</t>
  </si>
  <si>
    <t>prp-17</t>
  </si>
  <si>
    <t>WBGene00007956</t>
  </si>
  <si>
    <t>trpp-9</t>
  </si>
  <si>
    <t>WBGene00003818</t>
  </si>
  <si>
    <t>nsf-1</t>
  </si>
  <si>
    <t>WBGene00006449</t>
  </si>
  <si>
    <t>alg-4</t>
  </si>
  <si>
    <t>WBGene00003391</t>
  </si>
  <si>
    <t>mog-3</t>
  </si>
  <si>
    <t>WBGene00000770</t>
  </si>
  <si>
    <t>cpb-1</t>
  </si>
  <si>
    <t>WBGene00007025</t>
  </si>
  <si>
    <t>mdt-29</t>
  </si>
  <si>
    <t>WBGene00018160</t>
  </si>
  <si>
    <t>odr-8</t>
  </si>
  <si>
    <t>WBGene00010924</t>
  </si>
  <si>
    <t>pycr-1</t>
  </si>
  <si>
    <t>WBGene00022010</t>
  </si>
  <si>
    <t>catp-7</t>
  </si>
  <si>
    <t>WBGene00007256</t>
  </si>
  <si>
    <t>swsn-9</t>
  </si>
  <si>
    <t>WBGene00015249</t>
  </si>
  <si>
    <t>otub-4</t>
  </si>
  <si>
    <t>WBGene00018794</t>
  </si>
  <si>
    <t>attf-3</t>
  </si>
  <si>
    <t>WBGene00009322</t>
  </si>
  <si>
    <t>tbc-3</t>
  </si>
  <si>
    <t>WBGene00002957</t>
  </si>
  <si>
    <t>let-858</t>
  </si>
  <si>
    <t>WBGene00016408</t>
  </si>
  <si>
    <t>prmt-5</t>
  </si>
  <si>
    <t>WBGene00001026</t>
  </si>
  <si>
    <t>dnj-8</t>
  </si>
  <si>
    <t>WBGene00022371</t>
  </si>
  <si>
    <t>set-29</t>
  </si>
  <si>
    <t>WBGene00007520</t>
  </si>
  <si>
    <t>C11E4.6</t>
  </si>
  <si>
    <t>WBGene00015126</t>
  </si>
  <si>
    <t>B0303.4</t>
  </si>
  <si>
    <t>WBGene00016971</t>
  </si>
  <si>
    <t>toe-2</t>
  </si>
  <si>
    <t>WBGene00044698</t>
  </si>
  <si>
    <t>K09F5.6</t>
  </si>
  <si>
    <t>WBGene00017313</t>
  </si>
  <si>
    <t>cpsf-2</t>
  </si>
  <si>
    <t>WBGene00012121</t>
  </si>
  <si>
    <t>T28C6.7</t>
  </si>
  <si>
    <t>WBGene00021365</t>
  </si>
  <si>
    <t>smgl-2</t>
  </si>
  <si>
    <t>WBGene00010048</t>
  </si>
  <si>
    <t>F54D5.2</t>
  </si>
  <si>
    <t>WBGene00007505</t>
  </si>
  <si>
    <t>pezo-1</t>
  </si>
  <si>
    <t>WBGene00020346</t>
  </si>
  <si>
    <t>rbm-5</t>
  </si>
  <si>
    <t>WBGene00013550</t>
  </si>
  <si>
    <t>Y75B8A.14</t>
  </si>
  <si>
    <t>WBGene00000908</t>
  </si>
  <si>
    <t>daf-12</t>
  </si>
  <si>
    <t>WBGene00044916</t>
  </si>
  <si>
    <t>F40F8.11</t>
  </si>
  <si>
    <t>WBGene00018849</t>
  </si>
  <si>
    <t>spt-16</t>
  </si>
  <si>
    <t>WBGene00013034</t>
  </si>
  <si>
    <t>tat-1</t>
  </si>
  <si>
    <t>WBGene00022420</t>
  </si>
  <si>
    <t>wdr-4</t>
  </si>
  <si>
    <t>WBGene00005077</t>
  </si>
  <si>
    <t>src-1</t>
  </si>
  <si>
    <t>WBGene00018467</t>
  </si>
  <si>
    <t>sdpn-1</t>
  </si>
  <si>
    <t>WBGene00018857</t>
  </si>
  <si>
    <t>stau-1</t>
  </si>
  <si>
    <t>WBGene00003030</t>
  </si>
  <si>
    <t>lin-45</t>
  </si>
  <si>
    <t>WBGene00007823</t>
  </si>
  <si>
    <t>C30H6.5</t>
  </si>
  <si>
    <t>WBGene00004161</t>
  </si>
  <si>
    <t>pqn-80</t>
  </si>
  <si>
    <t>WBGene00003527</t>
  </si>
  <si>
    <t>nas-8</t>
  </si>
  <si>
    <t>WBGene00002497</t>
  </si>
  <si>
    <t>let-268</t>
  </si>
  <si>
    <t>WBGene00015203</t>
  </si>
  <si>
    <t>cdk-11.1</t>
  </si>
  <si>
    <t>WBGene00021637</t>
  </si>
  <si>
    <t>Y47G6A.7</t>
  </si>
  <si>
    <t>WBGene00011276</t>
  </si>
  <si>
    <t>aakg-5</t>
  </si>
  <si>
    <t>WBGene00016311</t>
  </si>
  <si>
    <t>efr-3</t>
  </si>
  <si>
    <t>WBGene00008645</t>
  </si>
  <si>
    <t>F10C2.4</t>
  </si>
  <si>
    <t>WBGene00003034</t>
  </si>
  <si>
    <t>lin-49</t>
  </si>
  <si>
    <t>WBGene00011736</t>
  </si>
  <si>
    <t>T12D8.9</t>
  </si>
  <si>
    <t>WBGene00007168</t>
  </si>
  <si>
    <t>B0393.3</t>
  </si>
  <si>
    <t>WBGene00302993</t>
  </si>
  <si>
    <t>T14B4.19</t>
  </si>
  <si>
    <t>WBGene00004060</t>
  </si>
  <si>
    <t>pmp-3</t>
  </si>
  <si>
    <t>WBGene00001516</t>
  </si>
  <si>
    <t>gap-2</t>
  </si>
  <si>
    <t>WBGene00008878</t>
  </si>
  <si>
    <t>ppfr-1</t>
  </si>
  <si>
    <t>WBGene00021905</t>
  </si>
  <si>
    <t>helq-1</t>
  </si>
  <si>
    <t>WBGene00009976</t>
  </si>
  <si>
    <t>swan-2</t>
  </si>
  <si>
    <t>WBGene00019615</t>
  </si>
  <si>
    <t>K10B4.3</t>
  </si>
  <si>
    <t>WBGene00008995</t>
  </si>
  <si>
    <t>prde-1</t>
  </si>
  <si>
    <t>WBGene00006752</t>
  </si>
  <si>
    <t>unc-13</t>
  </si>
  <si>
    <t>WBGene00020827</t>
  </si>
  <si>
    <t>T26A8.4</t>
  </si>
  <si>
    <t>WBGene00002203</t>
  </si>
  <si>
    <t>kin-20</t>
  </si>
  <si>
    <t>WBGene00009174</t>
  </si>
  <si>
    <t>F26H9.2</t>
  </si>
  <si>
    <t>WBGene00011590</t>
  </si>
  <si>
    <t>bus-19</t>
  </si>
  <si>
    <t>WBGene00012663</t>
  </si>
  <si>
    <t>hex-3</t>
  </si>
  <si>
    <t>WBGene00007914</t>
  </si>
  <si>
    <t>mys-4</t>
  </si>
  <si>
    <t>WBGene00021868</t>
  </si>
  <si>
    <t>atln-1</t>
  </si>
  <si>
    <t>WBGene00004303</t>
  </si>
  <si>
    <t>ran-2</t>
  </si>
  <si>
    <t>WBGene00022672</t>
  </si>
  <si>
    <t>npp-24</t>
  </si>
  <si>
    <t>WBGene00004297</t>
  </si>
  <si>
    <t>rad-51</t>
  </si>
  <si>
    <t>WBGene00002986</t>
  </si>
  <si>
    <t>lig-4</t>
  </si>
  <si>
    <t>WBGene00000253</t>
  </si>
  <si>
    <t>bli-3</t>
  </si>
  <si>
    <t>WBGene00000964</t>
  </si>
  <si>
    <t>dhp-2</t>
  </si>
  <si>
    <t>WBGene00006840</t>
  </si>
  <si>
    <t>unc-116</t>
  </si>
  <si>
    <t>WBGene00022675</t>
  </si>
  <si>
    <t>gbb-2</t>
  </si>
  <si>
    <t>WBGene00003048</t>
  </si>
  <si>
    <t>lit-1</t>
  </si>
  <si>
    <t>WBGene00004131</t>
  </si>
  <si>
    <t>tent-5</t>
  </si>
  <si>
    <t>WBGene00003397</t>
  </si>
  <si>
    <t>mom-5</t>
  </si>
  <si>
    <t>WBGene00009886</t>
  </si>
  <si>
    <t>F49E2.2</t>
  </si>
  <si>
    <t>WBGene00017438</t>
  </si>
  <si>
    <t>F13H8.5</t>
  </si>
  <si>
    <t>WBGene00015293</t>
  </si>
  <si>
    <t>C01C4.3</t>
  </si>
  <si>
    <t>WBGene00019572</t>
  </si>
  <si>
    <t>K09E2.3</t>
  </si>
  <si>
    <t>WBGene00000001</t>
  </si>
  <si>
    <t>aap-1</t>
  </si>
  <si>
    <t>WBGene00015943</t>
  </si>
  <si>
    <t>tiar-1</t>
  </si>
  <si>
    <t>WBGene00010420</t>
  </si>
  <si>
    <t>mcrs-1</t>
  </si>
  <si>
    <t>WBGene00007860</t>
  </si>
  <si>
    <t>rilp-1</t>
  </si>
  <si>
    <t>WBGene00000865</t>
  </si>
  <si>
    <t>cyb-1</t>
  </si>
  <si>
    <t>WBGene00017931</t>
  </si>
  <si>
    <t>picc-1</t>
  </si>
  <si>
    <t>WBGene00016643</t>
  </si>
  <si>
    <t>vps-45</t>
  </si>
  <si>
    <t>WBGene00009188</t>
  </si>
  <si>
    <t>lsy-22</t>
  </si>
  <si>
    <t>WBGene00006698</t>
  </si>
  <si>
    <t>uaf-2</t>
  </si>
  <si>
    <t>WBGene00015330</t>
  </si>
  <si>
    <t>C02B10.5</t>
  </si>
  <si>
    <t>WBGene00012337</t>
  </si>
  <si>
    <t>scyl-1</t>
  </si>
  <si>
    <t>WBGene00009319</t>
  </si>
  <si>
    <t>mccc-1</t>
  </si>
  <si>
    <t>WBGene00002207</t>
  </si>
  <si>
    <t>sid-3</t>
  </si>
  <si>
    <t>WBGene00007087</t>
  </si>
  <si>
    <t>B0001.2</t>
  </si>
  <si>
    <t>WBGene00010260</t>
  </si>
  <si>
    <t>ddx-17</t>
  </si>
  <si>
    <t>WBGene00044109</t>
  </si>
  <si>
    <t>K02E11.10</t>
  </si>
  <si>
    <t>WBGene00002229</t>
  </si>
  <si>
    <t>klp-19</t>
  </si>
  <si>
    <t>WBGene00010061</t>
  </si>
  <si>
    <t>F54E12.2</t>
  </si>
  <si>
    <t>WBGene00006788</t>
  </si>
  <si>
    <t>unc-53</t>
  </si>
  <si>
    <t>WBGene00009888</t>
  </si>
  <si>
    <t>F49E2.5</t>
  </si>
  <si>
    <t>WBGene00001337</t>
  </si>
  <si>
    <t>ears-1</t>
  </si>
  <si>
    <t>WBGene00001851</t>
  </si>
  <si>
    <t>hif-1</t>
  </si>
  <si>
    <t>WBGene00022610</t>
  </si>
  <si>
    <t>ltah-1.2</t>
  </si>
  <si>
    <t>WBGene00006814</t>
  </si>
  <si>
    <t>unc-82</t>
  </si>
  <si>
    <t>WBGene00013606</t>
  </si>
  <si>
    <t>cand-1</t>
  </si>
  <si>
    <t>WBGene00022831</t>
  </si>
  <si>
    <t>cec-10</t>
  </si>
  <si>
    <t>WBGene00016331</t>
  </si>
  <si>
    <t>obr-4</t>
  </si>
  <si>
    <t>WBGene00006571</t>
  </si>
  <si>
    <t>tim-1</t>
  </si>
  <si>
    <t>WBGene00000254</t>
  </si>
  <si>
    <t>bli-4</t>
  </si>
  <si>
    <t>WBGene00016330</t>
  </si>
  <si>
    <t>C32E12.4</t>
  </si>
  <si>
    <t>WBGene00003021</t>
  </si>
  <si>
    <t>lin-36</t>
  </si>
  <si>
    <t>WBGene00013543</t>
  </si>
  <si>
    <t>Y75B8A.6</t>
  </si>
  <si>
    <t>WBGene00016968</t>
  </si>
  <si>
    <t>epg-5</t>
  </si>
  <si>
    <t>WBGene00001832</t>
  </si>
  <si>
    <t>hcp-4</t>
  </si>
  <si>
    <t>WBGene00021442</t>
  </si>
  <si>
    <t>Y39A3CL.4</t>
  </si>
  <si>
    <t>WBGene00007184</t>
  </si>
  <si>
    <t>ctr-9</t>
  </si>
  <si>
    <t>WBGene00008560</t>
  </si>
  <si>
    <t>pho-13</t>
  </si>
  <si>
    <t>WBGene00002041</t>
  </si>
  <si>
    <t>hum-8</t>
  </si>
  <si>
    <t>WBGene00012584</t>
  </si>
  <si>
    <t>ceh-100</t>
  </si>
  <si>
    <t>WBGene00004316</t>
  </si>
  <si>
    <t>rbf-1</t>
  </si>
  <si>
    <t>WBGene00019323</t>
  </si>
  <si>
    <t>teg-4</t>
  </si>
  <si>
    <t>WBGene00004373</t>
  </si>
  <si>
    <t>rme-1</t>
  </si>
  <si>
    <t>WBGene00020702</t>
  </si>
  <si>
    <t>T22F7.3</t>
  </si>
  <si>
    <t>WBGene00004978</t>
  </si>
  <si>
    <t>spg-7</t>
  </si>
  <si>
    <t>WBGene00001093</t>
  </si>
  <si>
    <t>drp-1</t>
  </si>
  <si>
    <t>WBGene00010713</t>
  </si>
  <si>
    <t>uso-1</t>
  </si>
  <si>
    <t>WBGene00001730</t>
  </si>
  <si>
    <t>grl-21</t>
  </si>
  <si>
    <t>WBGene00044070</t>
  </si>
  <si>
    <t>set-18</t>
  </si>
  <si>
    <t>WBGene00004684</t>
  </si>
  <si>
    <t>rsd-6</t>
  </si>
  <si>
    <t>WBGene00004206</t>
  </si>
  <si>
    <t>pst-1</t>
  </si>
  <si>
    <t>WBGene00000123</t>
  </si>
  <si>
    <t>ama-1</t>
  </si>
  <si>
    <t>WBGene00001340</t>
  </si>
  <si>
    <t>etr-1</t>
  </si>
  <si>
    <t>WBGene00004391</t>
  </si>
  <si>
    <t>rnr-1</t>
  </si>
  <si>
    <t>WBGene00008601</t>
  </si>
  <si>
    <t>mob-2</t>
  </si>
  <si>
    <t>WBGene00017284</t>
  </si>
  <si>
    <t>sec-6</t>
  </si>
  <si>
    <t>WBGene00009582</t>
  </si>
  <si>
    <t>slcr-46.3</t>
  </si>
  <si>
    <t>WBGene00009507</t>
  </si>
  <si>
    <t>mus-101</t>
  </si>
  <si>
    <t>WBGene00000935</t>
  </si>
  <si>
    <t>daz-1</t>
  </si>
  <si>
    <t>WBGene00001056</t>
  </si>
  <si>
    <t>dpf-3</t>
  </si>
  <si>
    <t>WBGene00015691</t>
  </si>
  <si>
    <t>viln-1</t>
  </si>
  <si>
    <t>WBGene00010111</t>
  </si>
  <si>
    <t>F55D12.2</t>
  </si>
  <si>
    <t>WBGene00010796</t>
  </si>
  <si>
    <t>clip-1</t>
  </si>
  <si>
    <t>WBGene00021277</t>
  </si>
  <si>
    <t>ddx-10</t>
  </si>
  <si>
    <t>WBGene00015841</t>
  </si>
  <si>
    <t>skpo-2</t>
  </si>
  <si>
    <t>WBGene00019432</t>
  </si>
  <si>
    <t>knl-2</t>
  </si>
  <si>
    <t>WBGene00004230</t>
  </si>
  <si>
    <t>ptr-16</t>
  </si>
  <si>
    <t>WBGene00006608</t>
  </si>
  <si>
    <t>tre-2</t>
  </si>
  <si>
    <t>WBGene00021681</t>
  </si>
  <si>
    <t>Y48G1C.8</t>
  </si>
  <si>
    <t>WBGene00012983</t>
  </si>
  <si>
    <t>men-1</t>
  </si>
  <si>
    <t>WBGene00018764</t>
  </si>
  <si>
    <t>F53F10.2</t>
  </si>
  <si>
    <t>WBGene00017852</t>
  </si>
  <si>
    <t>F27C1.2</t>
  </si>
  <si>
    <t>WBGene00003801</t>
  </si>
  <si>
    <t>npp-15</t>
  </si>
  <si>
    <t>WBGene00006499</t>
  </si>
  <si>
    <t>tag-153</t>
  </si>
  <si>
    <t>WBGene00003792</t>
  </si>
  <si>
    <t>npp-6</t>
  </si>
  <si>
    <t>WBGene00006062</t>
  </si>
  <si>
    <t>stn-1</t>
  </si>
  <si>
    <t>WBGene00021856</t>
  </si>
  <si>
    <t>ppm-1.D</t>
  </si>
  <si>
    <t>WBGene00008331</t>
  </si>
  <si>
    <t>ttll-5</t>
  </si>
  <si>
    <t>WBGene00018064</t>
  </si>
  <si>
    <t>cdc-73</t>
  </si>
  <si>
    <t>WBGene00004228</t>
  </si>
  <si>
    <t>ptr-14</t>
  </si>
  <si>
    <t>WBGene00002241</t>
  </si>
  <si>
    <t>kup-1</t>
  </si>
  <si>
    <t>WBGene00000138</t>
  </si>
  <si>
    <t>amx-2</t>
  </si>
  <si>
    <t>WBGene00004040</t>
  </si>
  <si>
    <t>pld-1</t>
  </si>
  <si>
    <t>WBGene00003144</t>
  </si>
  <si>
    <t>max-2</t>
  </si>
  <si>
    <t>WBGene00022738</t>
  </si>
  <si>
    <t>fubl-2</t>
  </si>
  <si>
    <t>WBGene00004881</t>
  </si>
  <si>
    <t>smg-3</t>
  </si>
  <si>
    <t>WBGene00016739</t>
  </si>
  <si>
    <t>pitr-1</t>
  </si>
  <si>
    <t>WBGene00016794</t>
  </si>
  <si>
    <t>C49H3.9</t>
  </si>
  <si>
    <t>WBGene00018847</t>
  </si>
  <si>
    <t>WBGene00019492</t>
  </si>
  <si>
    <t>K07E3.4</t>
  </si>
  <si>
    <t>WBGene00004120</t>
  </si>
  <si>
    <t>pqn-32</t>
  </si>
  <si>
    <t>WBGene00000937</t>
  </si>
  <si>
    <t>dbr-1</t>
  </si>
  <si>
    <t>WBGene00003877</t>
  </si>
  <si>
    <t>pept-1</t>
  </si>
  <si>
    <t>WBGene00002845</t>
  </si>
  <si>
    <t>let-711</t>
  </si>
  <si>
    <t>WBGene00002027</t>
  </si>
  <si>
    <t>hsr-9</t>
  </si>
  <si>
    <t>WBGene00021890</t>
  </si>
  <si>
    <t>Y54G2A.26</t>
  </si>
  <si>
    <t>WBGene00000376</t>
  </si>
  <si>
    <t>ccr-4</t>
  </si>
  <si>
    <t>WBGene00012471</t>
  </si>
  <si>
    <t>Y17G7B.20</t>
  </si>
  <si>
    <t>WBGene00001570</t>
  </si>
  <si>
    <t>gei-13</t>
  </si>
  <si>
    <t>WBGene00008964</t>
  </si>
  <si>
    <t>mltn-9</t>
  </si>
  <si>
    <t>WBGene00010731</t>
  </si>
  <si>
    <t>K10C3.4</t>
  </si>
  <si>
    <t>WBGene00002215</t>
  </si>
  <si>
    <t>klc-2</t>
  </si>
  <si>
    <t>WBGene00003776</t>
  </si>
  <si>
    <t>nmy-1</t>
  </si>
  <si>
    <t>WBGene00019118</t>
  </si>
  <si>
    <t>F59E12.1</t>
  </si>
  <si>
    <t>WBGene00008685</t>
  </si>
  <si>
    <t>mon-2</t>
  </si>
  <si>
    <t>WBGene00009440</t>
  </si>
  <si>
    <t>idhg-1</t>
  </si>
  <si>
    <t>WBGene00011560</t>
  </si>
  <si>
    <t>T07C4.3</t>
  </si>
  <si>
    <t>WBGene00015499</t>
  </si>
  <si>
    <t>ints-1</t>
  </si>
  <si>
    <t>WBGene00007428</t>
  </si>
  <si>
    <t>wdr-20</t>
  </si>
  <si>
    <t>WBGene00016659</t>
  </si>
  <si>
    <t>C45B2.2</t>
  </si>
  <si>
    <t>WBGene00015635</t>
  </si>
  <si>
    <t>C09D4.4</t>
  </si>
  <si>
    <t>WBGene00022410</t>
  </si>
  <si>
    <t>Y97E10C.1</t>
  </si>
  <si>
    <t>WBGene00013709</t>
  </si>
  <si>
    <t>csnk-1</t>
  </si>
  <si>
    <t>WBGene00016195</t>
  </si>
  <si>
    <t>erd-2.2</t>
  </si>
  <si>
    <t>WBGene00006481</t>
  </si>
  <si>
    <t>plrg-1</t>
  </si>
  <si>
    <t>WBGene00018869</t>
  </si>
  <si>
    <t>rfip-1</t>
  </si>
  <si>
    <t>WBGene00022048</t>
  </si>
  <si>
    <t>fln-1</t>
  </si>
  <si>
    <t>WBGene00003155</t>
  </si>
  <si>
    <t>mcm-3</t>
  </si>
  <si>
    <t>WBGene00007500</t>
  </si>
  <si>
    <t>nasp-1</t>
  </si>
  <si>
    <t>WBGene00007980</t>
  </si>
  <si>
    <t>C36E8.1</t>
  </si>
  <si>
    <t>WBGene00020678</t>
  </si>
  <si>
    <t>kin-36</t>
  </si>
  <si>
    <t>WBGene00004804</t>
  </si>
  <si>
    <t>skn-1</t>
  </si>
  <si>
    <t>WBGene00017125</t>
  </si>
  <si>
    <t>acdh-12</t>
  </si>
  <si>
    <t>WBGene00010231</t>
  </si>
  <si>
    <t>F58B3.4</t>
  </si>
  <si>
    <t>WBGene00000961</t>
  </si>
  <si>
    <t>dgn-1</t>
  </si>
  <si>
    <t>WBGene00005017</t>
  </si>
  <si>
    <t>sqt-2</t>
  </si>
  <si>
    <t>WBGene00010677</t>
  </si>
  <si>
    <t>gtbp-1</t>
  </si>
  <si>
    <t>WBGene00016601</t>
  </si>
  <si>
    <t>acin-1</t>
  </si>
  <si>
    <t>WBGene00012341</t>
  </si>
  <si>
    <t>catp-6</t>
  </si>
  <si>
    <t>WBGene00006342</t>
  </si>
  <si>
    <t>sup-37</t>
  </si>
  <si>
    <t>WBGene00002228</t>
  </si>
  <si>
    <t>klp-18</t>
  </si>
  <si>
    <t>WBGene00018700</t>
  </si>
  <si>
    <t>lmd-3</t>
  </si>
  <si>
    <t>WBGene00006490</t>
  </si>
  <si>
    <t>kdin-1</t>
  </si>
  <si>
    <t>WBGene00002025</t>
  </si>
  <si>
    <t>hsp-60</t>
  </si>
  <si>
    <t>WBGene00001628</t>
  </si>
  <si>
    <t>gly-3</t>
  </si>
  <si>
    <t>WBGene00001582</t>
  </si>
  <si>
    <t>gfi-2</t>
  </si>
  <si>
    <t>WBGene00011488</t>
  </si>
  <si>
    <t>nra-2</t>
  </si>
  <si>
    <t>WBGene00020297</t>
  </si>
  <si>
    <t>nog-1</t>
  </si>
  <si>
    <t>WBGene00001819</t>
  </si>
  <si>
    <t>haf-9</t>
  </si>
  <si>
    <t>WBGene00000273</t>
  </si>
  <si>
    <t>brp-1</t>
  </si>
  <si>
    <t>WBGene00013340</t>
  </si>
  <si>
    <t>tcc-1</t>
  </si>
  <si>
    <t>WBGene00002202</t>
  </si>
  <si>
    <t>kin-19</t>
  </si>
  <si>
    <t>WBGene00001058</t>
  </si>
  <si>
    <t>dpf-5</t>
  </si>
  <si>
    <t>WBGene00008262</t>
  </si>
  <si>
    <t>ril-1</t>
  </si>
  <si>
    <t>WBGene00010204</t>
  </si>
  <si>
    <t>cpr-9</t>
  </si>
  <si>
    <t>WBGene00003214</t>
  </si>
  <si>
    <t>mel-32</t>
  </si>
  <si>
    <t>WBGene00303007</t>
  </si>
  <si>
    <t>Y57G11C.1147</t>
  </si>
  <si>
    <t>WBGene00020115</t>
  </si>
  <si>
    <t>mboa-6</t>
  </si>
  <si>
    <t>WBGene00006910</t>
  </si>
  <si>
    <t>vha-1</t>
  </si>
  <si>
    <t>WBGene00008032</t>
  </si>
  <si>
    <t>C39E9.8</t>
  </si>
  <si>
    <t>WBGene00012037</t>
  </si>
  <si>
    <t>T26E3.4</t>
  </si>
  <si>
    <t>WBGene00010139</t>
  </si>
  <si>
    <t>F56A8.3</t>
  </si>
  <si>
    <t>WBGene00017244</t>
  </si>
  <si>
    <t>apy-1</t>
  </si>
  <si>
    <t>WBGene00012932</t>
  </si>
  <si>
    <t>Y47D3A.21</t>
  </si>
  <si>
    <t>WBGene00001631</t>
  </si>
  <si>
    <t>gly-6</t>
  </si>
  <si>
    <t>WBGene00000814</t>
  </si>
  <si>
    <t>csn-2</t>
  </si>
  <si>
    <t>WBGene00000112</t>
  </si>
  <si>
    <t>alh-6</t>
  </si>
  <si>
    <t>WBGene00009973</t>
  </si>
  <si>
    <t>F53C11.3</t>
  </si>
  <si>
    <t>WBGene00014086</t>
  </si>
  <si>
    <t>ZK809.3</t>
  </si>
  <si>
    <t>WBGene00002879</t>
  </si>
  <si>
    <t>let-754</t>
  </si>
  <si>
    <t>WBGene00001132</t>
  </si>
  <si>
    <t>alp-1</t>
  </si>
  <si>
    <t>WBGene00003964</t>
  </si>
  <si>
    <t>pdi-3</t>
  </si>
  <si>
    <t>WBGene00004493</t>
  </si>
  <si>
    <t>rps-24</t>
  </si>
  <si>
    <t>WBGene00010624</t>
  </si>
  <si>
    <t>mrps-15</t>
  </si>
  <si>
    <t>WBGene00001794</t>
  </si>
  <si>
    <t>gta-1</t>
  </si>
  <si>
    <t>WBGene00011045</t>
  </si>
  <si>
    <t>gpx-2</t>
  </si>
  <si>
    <t>WBGene00016588</t>
  </si>
  <si>
    <t>hpo-12</t>
  </si>
  <si>
    <t>WBGene00016180</t>
  </si>
  <si>
    <t>C28C12.4</t>
  </si>
  <si>
    <t>WBGene00010303</t>
  </si>
  <si>
    <t>cri-3</t>
  </si>
  <si>
    <t>WBGene00015248</t>
  </si>
  <si>
    <t>mai-2</t>
  </si>
  <si>
    <t>WBGene00003148</t>
  </si>
  <si>
    <t>mbf-1</t>
  </si>
  <si>
    <t>WBGene00022516</t>
  </si>
  <si>
    <t>mtx-2</t>
  </si>
  <si>
    <t>WBGene00000552</t>
  </si>
  <si>
    <t>cmd-1</t>
  </si>
  <si>
    <t>WBGene00021845</t>
  </si>
  <si>
    <t>rpb-7</t>
  </si>
  <si>
    <t>WBGene00009882</t>
  </si>
  <si>
    <t>vha-17</t>
  </si>
  <si>
    <t>WBGene00013029</t>
  </si>
  <si>
    <t>glrx-5</t>
  </si>
  <si>
    <t>WBGene00016197</t>
  </si>
  <si>
    <t>pxl-1</t>
  </si>
  <si>
    <t>WBGene00017996</t>
  </si>
  <si>
    <t>F33D4.4</t>
  </si>
  <si>
    <t>WBGene00016333</t>
  </si>
  <si>
    <t>C32F10.8</t>
  </si>
  <si>
    <t>WBGene00004387</t>
  </si>
  <si>
    <t>rnp-4</t>
  </si>
  <si>
    <t>WBGene00011054</t>
  </si>
  <si>
    <t>arrd-13</t>
  </si>
  <si>
    <t>WBGene00007217</t>
  </si>
  <si>
    <t>tads-1</t>
  </si>
  <si>
    <t>WBGene00009580</t>
  </si>
  <si>
    <t>xbx-6</t>
  </si>
  <si>
    <t>WBGene00012351</t>
  </si>
  <si>
    <t>W09C5.1</t>
  </si>
  <si>
    <t>WBGene00009712</t>
  </si>
  <si>
    <t>F44G4.2</t>
  </si>
  <si>
    <t>WBGene00001020</t>
  </si>
  <si>
    <t>dnj-2</t>
  </si>
  <si>
    <t>WBGene00004437</t>
  </si>
  <si>
    <t>rpl-24.2</t>
  </si>
  <si>
    <t>WBGene00016918</t>
  </si>
  <si>
    <t>test-1</t>
  </si>
  <si>
    <t>WBGene00008936</t>
  </si>
  <si>
    <t>papl-1</t>
  </si>
  <si>
    <t>WBGene00012635</t>
  </si>
  <si>
    <t>Y38H8A.1</t>
  </si>
  <si>
    <t>WBGene00000207</t>
  </si>
  <si>
    <t>asb-2</t>
  </si>
  <si>
    <t>WBGene00000802</t>
  </si>
  <si>
    <t>crt-1</t>
  </si>
  <si>
    <t>WBGene00021879</t>
  </si>
  <si>
    <t>clec-83</t>
  </si>
  <si>
    <t>WBGene00000877</t>
  </si>
  <si>
    <t>cyn-1</t>
  </si>
  <si>
    <t>WBGene00014213</t>
  </si>
  <si>
    <t>ZK1073.1</t>
  </si>
  <si>
    <t>WBGene00021415</t>
  </si>
  <si>
    <t>nsy-4</t>
  </si>
  <si>
    <t>WBGene00010560</t>
  </si>
  <si>
    <t>eif-2beta</t>
  </si>
  <si>
    <t>WBGene00002249</t>
  </si>
  <si>
    <t>lap-1</t>
  </si>
  <si>
    <t>WBGene00009045</t>
  </si>
  <si>
    <t>F22B5.10</t>
  </si>
  <si>
    <t>WBGene00022369</t>
  </si>
  <si>
    <t>Y92H12BR.3</t>
  </si>
  <si>
    <t>WBGene00004076</t>
  </si>
  <si>
    <t>pod-2</t>
  </si>
  <si>
    <t>WBGene00012722</t>
  </si>
  <si>
    <t>Y39G8B.1</t>
  </si>
  <si>
    <t>WBGene00077771</t>
  </si>
  <si>
    <t>tspo-1</t>
  </si>
  <si>
    <t>WBGene00000155</t>
  </si>
  <si>
    <t>app-1</t>
  </si>
  <si>
    <t>WBGene00021909</t>
  </si>
  <si>
    <t>Y55B1BL.1</t>
  </si>
  <si>
    <t>WBGene00004311</t>
  </si>
  <si>
    <t>ras-2</t>
  </si>
  <si>
    <t>WBGene00016209</t>
  </si>
  <si>
    <t>C29E4.12</t>
  </si>
  <si>
    <t>WBGene00016583</t>
  </si>
  <si>
    <t>tag-335</t>
  </si>
  <si>
    <t>WBGene00006494</t>
  </si>
  <si>
    <t>zipt-7.2</t>
  </si>
  <si>
    <t>WBGene00004418</t>
  </si>
  <si>
    <t>rpl-7</t>
  </si>
  <si>
    <t>WBGene00000631</t>
  </si>
  <si>
    <t>col-54</t>
  </si>
  <si>
    <t>WBGene00044163</t>
  </si>
  <si>
    <t>F49C5.11</t>
  </si>
  <si>
    <t>WBGene00007836</t>
  </si>
  <si>
    <t>C31C9.2</t>
  </si>
  <si>
    <t>WBGene00008237</t>
  </si>
  <si>
    <t>nstp-10</t>
  </si>
  <si>
    <t>WBGene00021270</t>
  </si>
  <si>
    <t>pid-3</t>
  </si>
  <si>
    <t>WBGene00013578</t>
  </si>
  <si>
    <t>scav-2</t>
  </si>
  <si>
    <t>WBGene00010645</t>
  </si>
  <si>
    <t>fecl-1</t>
  </si>
  <si>
    <t>WBGene00011832</t>
  </si>
  <si>
    <t>bgal-1</t>
  </si>
  <si>
    <t>WBGene00013901</t>
  </si>
  <si>
    <t>ugt-16</t>
  </si>
  <si>
    <t>WBGene00021811</t>
  </si>
  <si>
    <t>ral-1</t>
  </si>
  <si>
    <t>WBGene00009645</t>
  </si>
  <si>
    <t>F42G10.1</t>
  </si>
  <si>
    <t>WBGene00004336</t>
  </si>
  <si>
    <t>ret-1</t>
  </si>
  <si>
    <t>WBGene00015164</t>
  </si>
  <si>
    <t>ykt-6</t>
  </si>
  <si>
    <t>WBGene00020604</t>
  </si>
  <si>
    <t>T20B12.7</t>
  </si>
  <si>
    <t>WBGene00008664</t>
  </si>
  <si>
    <t>nubp-1</t>
  </si>
  <si>
    <t>WBGene00000371</t>
  </si>
  <si>
    <t>cox-5B</t>
  </si>
  <si>
    <t>WBGene00021870</t>
  </si>
  <si>
    <t>samt-1</t>
  </si>
  <si>
    <t>WBGene00002059</t>
  </si>
  <si>
    <t>ife-1</t>
  </si>
  <si>
    <t>WBGene00019332</t>
  </si>
  <si>
    <t>K02F3.9</t>
  </si>
  <si>
    <t>WBGene00011717</t>
  </si>
  <si>
    <t>T11G6.2</t>
  </si>
  <si>
    <t>WBGene00011687</t>
  </si>
  <si>
    <t>cwc-15</t>
  </si>
  <si>
    <t>WBGene00004491</t>
  </si>
  <si>
    <t>rps-22</t>
  </si>
  <si>
    <t>WBGene00008147</t>
  </si>
  <si>
    <t>C47E12.2</t>
  </si>
  <si>
    <t>WBGene00011058</t>
  </si>
  <si>
    <t>fdps-1</t>
  </si>
  <si>
    <t>WBGene00008495</t>
  </si>
  <si>
    <t>F01D5.5</t>
  </si>
  <si>
    <t>WBGene00003951</t>
  </si>
  <si>
    <t>pbs-5</t>
  </si>
  <si>
    <t>WBGene00017889</t>
  </si>
  <si>
    <t>F28B3.10</t>
  </si>
  <si>
    <t>WBGene00020868</t>
  </si>
  <si>
    <t>eif-1</t>
  </si>
  <si>
    <t>WBGene00008131</t>
  </si>
  <si>
    <t>C47B2.2</t>
  </si>
  <si>
    <t>WBGene00013893</t>
  </si>
  <si>
    <t>coa-6</t>
  </si>
  <si>
    <t>WBGene00003588</t>
  </si>
  <si>
    <t>nex-1</t>
  </si>
  <si>
    <t>WBGene00011634</t>
  </si>
  <si>
    <t>T09A5.5</t>
  </si>
  <si>
    <t>WBGene00019220</t>
  </si>
  <si>
    <t>pfd-2</t>
  </si>
  <si>
    <t>WBGene00004429</t>
  </si>
  <si>
    <t>rpl-17</t>
  </si>
  <si>
    <t>WBGene00000606</t>
  </si>
  <si>
    <t>col-17</t>
  </si>
  <si>
    <t>WBGene00004385</t>
  </si>
  <si>
    <t>rnp-2</t>
  </si>
  <si>
    <t>WBGene00018599</t>
  </si>
  <si>
    <t>F48C1.6</t>
  </si>
  <si>
    <t>WBGene00004416</t>
  </si>
  <si>
    <t>rpl-5</t>
  </si>
  <si>
    <t>WBGene00011110</t>
  </si>
  <si>
    <t>prdx-3</t>
  </si>
  <si>
    <t>WBGene00000554</t>
  </si>
  <si>
    <t>cnb-1</t>
  </si>
  <si>
    <t>WBGene00010089</t>
  </si>
  <si>
    <t>hpo-31</t>
  </si>
  <si>
    <t>WBGene00011883</t>
  </si>
  <si>
    <t>mrpl-50</t>
  </si>
  <si>
    <t>WBGene00006723</t>
  </si>
  <si>
    <t>ubh-3</t>
  </si>
  <si>
    <t>WBGene00016990</t>
  </si>
  <si>
    <t>vps-37</t>
  </si>
  <si>
    <t>WBGene00021959</t>
  </si>
  <si>
    <t>Y57E12AL.6</t>
  </si>
  <si>
    <t>WBGene00002187</t>
  </si>
  <si>
    <t>kgb-1</t>
  </si>
  <si>
    <t>WBGene00010115</t>
  </si>
  <si>
    <t>aakb-1</t>
  </si>
  <si>
    <t>WBGene00021149</t>
  </si>
  <si>
    <t>dnc-3</t>
  </si>
  <si>
    <t>WBGene00004439</t>
  </si>
  <si>
    <t>rpl-25.2</t>
  </si>
  <si>
    <t>WBGene00018409</t>
  </si>
  <si>
    <t>F44B9.8</t>
  </si>
  <si>
    <t>WBGene00019904</t>
  </si>
  <si>
    <t>twk-49</t>
  </si>
  <si>
    <t>WBGene00011529</t>
  </si>
  <si>
    <t>T06D8.9</t>
  </si>
  <si>
    <t>WBGene00006875</t>
  </si>
  <si>
    <t>vab-9</t>
  </si>
  <si>
    <t>WBGene00018210</t>
  </si>
  <si>
    <t>F39G3.5</t>
  </si>
  <si>
    <t>WBGene00020636</t>
  </si>
  <si>
    <t>T20H4.5</t>
  </si>
  <si>
    <t>WBGene00006059</t>
  </si>
  <si>
    <t>stc-1</t>
  </si>
  <si>
    <t>WBGene00044019</t>
  </si>
  <si>
    <t>C55A6.12</t>
  </si>
  <si>
    <t>WBGene00003920</t>
  </si>
  <si>
    <t>par-5</t>
  </si>
  <si>
    <t>WBGene00009739</t>
  </si>
  <si>
    <t>F45H10.2</t>
  </si>
  <si>
    <t>WBGene00011423</t>
  </si>
  <si>
    <t>ipla-7</t>
  </si>
  <si>
    <t>WBGene00008832</t>
  </si>
  <si>
    <t>obr-2</t>
  </si>
  <si>
    <t>WBGene00001856</t>
  </si>
  <si>
    <t>hil-5</t>
  </si>
  <si>
    <t>WBGene00010556</t>
  </si>
  <si>
    <t>rack-1</t>
  </si>
  <si>
    <t>WBGene00003093</t>
  </si>
  <si>
    <t>lys-4</t>
  </si>
  <si>
    <t>WBGene00017982</t>
  </si>
  <si>
    <t>hpo-18</t>
  </si>
  <si>
    <t>WBGene00018159</t>
  </si>
  <si>
    <t>F37F2.2</t>
  </si>
  <si>
    <t>WBGene00022336</t>
  </si>
  <si>
    <t>Y82E9BR.3</t>
  </si>
  <si>
    <t>WBGene00006725</t>
  </si>
  <si>
    <t>ubl-1</t>
  </si>
  <si>
    <t>WBGene00007019</t>
  </si>
  <si>
    <t>mdt-19</t>
  </si>
  <si>
    <t>WBGene00001629</t>
  </si>
  <si>
    <t>gly-4</t>
  </si>
  <si>
    <t>WBGene00022450</t>
  </si>
  <si>
    <t>ubc-26</t>
  </si>
  <si>
    <t>WBGene00001041</t>
  </si>
  <si>
    <t>dnj-23</t>
  </si>
  <si>
    <t>WBGene00021849</t>
  </si>
  <si>
    <t>Y54F10AM.5</t>
  </si>
  <si>
    <t>WBGene00019324</t>
  </si>
  <si>
    <t>K02F2.5</t>
  </si>
  <si>
    <t>WBGene00016182</t>
  </si>
  <si>
    <t>C28C12.12</t>
  </si>
  <si>
    <t>WBGene00017272</t>
  </si>
  <si>
    <t>F08F8.7</t>
  </si>
  <si>
    <t>WBGene00016989</t>
  </si>
  <si>
    <t>mrpl-48</t>
  </si>
  <si>
    <t>WBGene00001702</t>
  </si>
  <si>
    <t>grd-13</t>
  </si>
  <si>
    <t>WBGene00019465</t>
  </si>
  <si>
    <t>acl-14</t>
  </si>
  <si>
    <t>WBGene00022748</t>
  </si>
  <si>
    <t>oaz-1</t>
  </si>
  <si>
    <t>WBGene00303023</t>
  </si>
  <si>
    <t>K07F5.22</t>
  </si>
  <si>
    <t>WBGene00006649</t>
  </si>
  <si>
    <t>tth-1</t>
  </si>
  <si>
    <t>WBGene00004340</t>
  </si>
  <si>
    <t>rfc-4</t>
  </si>
  <si>
    <t>WBGene00004442</t>
  </si>
  <si>
    <t>rpl-28</t>
  </si>
  <si>
    <t>WBGene00004430</t>
  </si>
  <si>
    <t>rpl-18</t>
  </si>
  <si>
    <t>WBGene00011181</t>
  </si>
  <si>
    <t>R09H10.3</t>
  </si>
  <si>
    <t>WBGene00009274</t>
  </si>
  <si>
    <t>F30F8.5</t>
  </si>
  <si>
    <t>WBGene00008956</t>
  </si>
  <si>
    <t>nekl-3</t>
  </si>
  <si>
    <t>WBGene00000987</t>
  </si>
  <si>
    <t>dhs-24</t>
  </si>
  <si>
    <t>WBGene00008729</t>
  </si>
  <si>
    <t>F13B12.1</t>
  </si>
  <si>
    <t>WBGene00001040</t>
  </si>
  <si>
    <t>dnj-22</t>
  </si>
  <si>
    <t>WBGene00010130</t>
  </si>
  <si>
    <t>vha-14</t>
  </si>
  <si>
    <t>WBGene00011072</t>
  </si>
  <si>
    <t>tag-209</t>
  </si>
  <si>
    <t>WBGene00008765</t>
  </si>
  <si>
    <t>ttx-7</t>
  </si>
  <si>
    <t>WBGene00004428</t>
  </si>
  <si>
    <t>rpl-16</t>
  </si>
  <si>
    <t>WBGene00013463</t>
  </si>
  <si>
    <t>kdp-1</t>
  </si>
  <si>
    <t>WBGene00021545</t>
  </si>
  <si>
    <t>Y43H11AL.1</t>
  </si>
  <si>
    <t>WBGene00017123</t>
  </si>
  <si>
    <t>maoc-1</t>
  </si>
  <si>
    <t>WBGene00022460</t>
  </si>
  <si>
    <t>use-1</t>
  </si>
  <si>
    <t>WBGene00015487</t>
  </si>
  <si>
    <t>mrps-17</t>
  </si>
  <si>
    <t>WBGene00013379</t>
  </si>
  <si>
    <t>Y62E10A.13</t>
  </si>
  <si>
    <t>WBGene00000740</t>
  </si>
  <si>
    <t>col-167</t>
  </si>
  <si>
    <t>WBGene00017765</t>
  </si>
  <si>
    <t>gcst-1</t>
  </si>
  <si>
    <t>WBGene00016493</t>
  </si>
  <si>
    <t>C37A2.7</t>
  </si>
  <si>
    <t>WBGene00000536</t>
  </si>
  <si>
    <t>clk-1</t>
  </si>
  <si>
    <t>WBGene00009453</t>
  </si>
  <si>
    <t>F36A2.3</t>
  </si>
  <si>
    <t>WBGene00043156</t>
  </si>
  <si>
    <t>C27F2.9</t>
  </si>
  <si>
    <t>WBGene00019061</t>
  </si>
  <si>
    <t>F58F12.1</t>
  </si>
  <si>
    <t>WBGene00044260</t>
  </si>
  <si>
    <t>Y87G2A.19</t>
  </si>
  <si>
    <t>WBGene00044191</t>
  </si>
  <si>
    <t>F43D2.6</t>
  </si>
  <si>
    <t>WBGene00022042</t>
  </si>
  <si>
    <t>icd-2</t>
  </si>
  <si>
    <t>WBGene00022170</t>
  </si>
  <si>
    <t>cox-6B</t>
  </si>
  <si>
    <t>WBGene00004481</t>
  </si>
  <si>
    <t>rps-12</t>
  </si>
  <si>
    <t>WBGene00006434</t>
  </si>
  <si>
    <t>prdx-2</t>
  </si>
  <si>
    <t>WBGene00007824</t>
  </si>
  <si>
    <t>dlat-2</t>
  </si>
  <si>
    <t>WBGene00000216</t>
  </si>
  <si>
    <t>asp-3</t>
  </si>
  <si>
    <t>WBGene00022044</t>
  </si>
  <si>
    <t>dpm-1</t>
  </si>
  <si>
    <t>WBGene00012354</t>
  </si>
  <si>
    <t>cox-4</t>
  </si>
  <si>
    <t>WBGene00007880</t>
  </si>
  <si>
    <t>C33A12.1</t>
  </si>
  <si>
    <t>WBGene00015949</t>
  </si>
  <si>
    <t>C18A11.3</t>
  </si>
  <si>
    <t>WBGene00019185</t>
  </si>
  <si>
    <t>H10E21.5</t>
  </si>
  <si>
    <t>WBGene00003751</t>
  </si>
  <si>
    <t>nlp-13</t>
  </si>
  <si>
    <t>WBGene00009918</t>
  </si>
  <si>
    <t>gcsh-2</t>
  </si>
  <si>
    <t>WBGene00022393</t>
  </si>
  <si>
    <t>abhd-12</t>
  </si>
  <si>
    <t>WBGene00022399</t>
  </si>
  <si>
    <t>Y97E10AR.4</t>
  </si>
  <si>
    <t>WBGene00005712</t>
  </si>
  <si>
    <t>srv-1</t>
  </si>
  <si>
    <t>WBGene00013232</t>
  </si>
  <si>
    <t>faah-4</t>
  </si>
  <si>
    <t>WBGene00000210</t>
  </si>
  <si>
    <t>asg-2</t>
  </si>
  <si>
    <t>WBGene00017084</t>
  </si>
  <si>
    <t>E01A2.1</t>
  </si>
  <si>
    <t>WBGene00022045</t>
  </si>
  <si>
    <t>mrpl-55</t>
  </si>
  <si>
    <t>WBGene00017166</t>
  </si>
  <si>
    <t>aldo-2</t>
  </si>
  <si>
    <t>WBGene00020782</t>
  </si>
  <si>
    <t>T24H7.3</t>
  </si>
  <si>
    <t>WBGene00023416</t>
  </si>
  <si>
    <t>spi-1</t>
  </si>
  <si>
    <t>WBGene00012782</t>
  </si>
  <si>
    <t>Y43C5A.2</t>
  </si>
  <si>
    <t>WBGene00018952</t>
  </si>
  <si>
    <t>F56C9.8</t>
  </si>
  <si>
    <t>WBGene00013884</t>
  </si>
  <si>
    <t>ZC412.3</t>
  </si>
  <si>
    <t>WBGene00019880</t>
  </si>
  <si>
    <t>R05D3.6</t>
  </si>
  <si>
    <t>WBGene00022582</t>
  </si>
  <si>
    <t>ZC262.5</t>
  </si>
  <si>
    <t>WBGene00000473</t>
  </si>
  <si>
    <t>cey-2</t>
  </si>
  <si>
    <t>WBGene00021430</t>
  </si>
  <si>
    <t>Y38F2AR.12</t>
  </si>
  <si>
    <t>WBGene00003095</t>
  </si>
  <si>
    <t>lys-6</t>
  </si>
  <si>
    <t>WBGene00017265</t>
  </si>
  <si>
    <t>snpc-1.3</t>
  </si>
  <si>
    <t>WBGene00016943</t>
  </si>
  <si>
    <t>acdh-1</t>
  </si>
  <si>
    <t>WBGene00011015</t>
  </si>
  <si>
    <t>R04F11.2</t>
  </si>
  <si>
    <t>WBGene00023067</t>
  </si>
  <si>
    <t>rpl-41.1</t>
  </si>
  <si>
    <t>WBGene00007235</t>
  </si>
  <si>
    <t>ahsa-1</t>
  </si>
  <si>
    <t>WBGene00000236</t>
  </si>
  <si>
    <t>bag-1</t>
  </si>
  <si>
    <t>WBGene00007455</t>
  </si>
  <si>
    <t>ugt-22</t>
  </si>
  <si>
    <t>WBGene00002064</t>
  </si>
  <si>
    <t>iff-1</t>
  </si>
  <si>
    <t>WBGene00023477</t>
  </si>
  <si>
    <t>nspc-1</t>
  </si>
  <si>
    <t>WBGene00004470</t>
  </si>
  <si>
    <t>rps-1</t>
  </si>
  <si>
    <t>WBGene00016119</t>
  </si>
  <si>
    <t>C25H3.10</t>
  </si>
  <si>
    <t>WBGene00014019</t>
  </si>
  <si>
    <t>ZK632.12</t>
  </si>
  <si>
    <t>WBGene00004471</t>
  </si>
  <si>
    <t>rps-2</t>
  </si>
  <si>
    <t>WBGene00016134</t>
  </si>
  <si>
    <t>C26B9.5</t>
  </si>
  <si>
    <t>WBGene00000177</t>
  </si>
  <si>
    <t>aqp-9</t>
  </si>
  <si>
    <t>WBGene00009013</t>
  </si>
  <si>
    <t>mrps-33</t>
  </si>
  <si>
    <t>WBGene00011399</t>
  </si>
  <si>
    <t>T03F6.3</t>
  </si>
  <si>
    <t>WBGene00016442</t>
  </si>
  <si>
    <t>C35D10.5</t>
  </si>
  <si>
    <t>WBGene00011743</t>
  </si>
  <si>
    <t>T13F2.2</t>
  </si>
  <si>
    <t>WBGene00021331</t>
  </si>
  <si>
    <t>glrx-10</t>
  </si>
  <si>
    <t>WBGene00008408</t>
  </si>
  <si>
    <t>D2023.4</t>
  </si>
  <si>
    <t>WBGene00015124</t>
  </si>
  <si>
    <t>anmt-1</t>
  </si>
  <si>
    <t>WBGene00013531</t>
  </si>
  <si>
    <t>Y73F8A.26</t>
  </si>
  <si>
    <t>WBGene00021933</t>
  </si>
  <si>
    <t>Y55F3AR.2</t>
  </si>
  <si>
    <t>WBGene00006983</t>
  </si>
  <si>
    <t>zig-6</t>
  </si>
  <si>
    <t>WBGene00013594</t>
  </si>
  <si>
    <t>Y87G2A.2</t>
  </si>
  <si>
    <t>WBGene00011038</t>
  </si>
  <si>
    <t>R05H5.3</t>
  </si>
  <si>
    <t>WBGene00001018</t>
  </si>
  <si>
    <t>dnc-2</t>
  </si>
  <si>
    <t>WBGene00003993</t>
  </si>
  <si>
    <t>pgl-2</t>
  </si>
  <si>
    <t>WBGene00003371</t>
  </si>
  <si>
    <t>mlc-3</t>
  </si>
  <si>
    <t>WBGene00019182</t>
  </si>
  <si>
    <t>H10E21.1</t>
  </si>
  <si>
    <t>WBGene00009736</t>
  </si>
  <si>
    <t>ciao-2B</t>
  </si>
  <si>
    <t>WBGene00004474</t>
  </si>
  <si>
    <t>rps-5</t>
  </si>
  <si>
    <t>WBGene00003178</t>
  </si>
  <si>
    <t>mec-17</t>
  </si>
  <si>
    <t>WBGene00019282</t>
  </si>
  <si>
    <t>mps-2</t>
  </si>
  <si>
    <t>WBGene00017734</t>
  </si>
  <si>
    <t>F23C8.5</t>
  </si>
  <si>
    <t>WBGene00009531</t>
  </si>
  <si>
    <t>F38B2.4</t>
  </si>
  <si>
    <t>WBGene00016404</t>
  </si>
  <si>
    <t>mutd-1</t>
  </si>
  <si>
    <t>WBGene00021687</t>
  </si>
  <si>
    <t>Y48G8AL.7</t>
  </si>
  <si>
    <t>WBGene00002264</t>
  </si>
  <si>
    <t>lec-1</t>
  </si>
  <si>
    <t>WBGene00045483</t>
  </si>
  <si>
    <t>oxy-5</t>
  </si>
  <si>
    <t>WBGene00010644</t>
  </si>
  <si>
    <t>K07G5.5</t>
  </si>
  <si>
    <t>WBGene00020088</t>
  </si>
  <si>
    <t>R119.2</t>
  </si>
  <si>
    <t>WBGene00007405</t>
  </si>
  <si>
    <t>C07A9.9</t>
  </si>
  <si>
    <t>WBGene00001775</t>
  </si>
  <si>
    <t>gst-27</t>
  </si>
  <si>
    <t>WBGene00019007</t>
  </si>
  <si>
    <t>ucr-11</t>
  </si>
  <si>
    <t>WBGene00008395</t>
  </si>
  <si>
    <t>D1086.8</t>
  </si>
  <si>
    <t>WBGene00003924</t>
  </si>
  <si>
    <t>pas-3</t>
  </si>
  <si>
    <t>WBGene00010783</t>
  </si>
  <si>
    <t>mrpl-36</t>
  </si>
  <si>
    <t>WBGene00001034</t>
  </si>
  <si>
    <t>dnj-16</t>
  </si>
  <si>
    <t>WBGene00011309</t>
  </si>
  <si>
    <t>R186.8</t>
  </si>
  <si>
    <t>WBGene00004485</t>
  </si>
  <si>
    <t>rps-16</t>
  </si>
  <si>
    <t>WBGene00011759</t>
  </si>
  <si>
    <t>mrps-18B</t>
  </si>
  <si>
    <t>WBGene00009128</t>
  </si>
  <si>
    <t>mrpl-54</t>
  </si>
  <si>
    <t>WBGene00010079</t>
  </si>
  <si>
    <t>F55A11.6</t>
  </si>
  <si>
    <t>WBGene00017124</t>
  </si>
  <si>
    <t>E04F6.4</t>
  </si>
  <si>
    <t>WBGene00016499</t>
  </si>
  <si>
    <t>txt-5</t>
  </si>
  <si>
    <t>WBGene00077693</t>
  </si>
  <si>
    <t>T04C12.11</t>
  </si>
  <si>
    <t>WBGene00007400</t>
  </si>
  <si>
    <t>bud-31</t>
  </si>
  <si>
    <t>WBGene00019680</t>
  </si>
  <si>
    <t>K12H4.5</t>
  </si>
  <si>
    <t>WBGene00003891</t>
  </si>
  <si>
    <t>osm-11</t>
  </si>
  <si>
    <t>WBGene00000992</t>
  </si>
  <si>
    <t>dhs-29</t>
  </si>
  <si>
    <t>WBGene00009002</t>
  </si>
  <si>
    <t>hint-1</t>
  </si>
  <si>
    <t>WBGene00012497</t>
  </si>
  <si>
    <t>ragc-1</t>
  </si>
  <si>
    <t>WBGene00008260</t>
  </si>
  <si>
    <t>C52G5.2</t>
  </si>
  <si>
    <t>WBGene00016393</t>
  </si>
  <si>
    <t>C34B2.8</t>
  </si>
  <si>
    <t>WBGene00010913</t>
  </si>
  <si>
    <t>M110.3</t>
  </si>
  <si>
    <t>WBGene00007099</t>
  </si>
  <si>
    <t>trx-2</t>
  </si>
  <si>
    <t>WBGene00004480</t>
  </si>
  <si>
    <t>rps-11</t>
  </si>
  <si>
    <t>WBGene00004424</t>
  </si>
  <si>
    <t>rpl-12</t>
  </si>
  <si>
    <t>WBGene00007223</t>
  </si>
  <si>
    <t>znf-706</t>
  </si>
  <si>
    <t>WBGene00017506</t>
  </si>
  <si>
    <t>F16B4.4</t>
  </si>
  <si>
    <t>WBGene00012554</t>
  </si>
  <si>
    <t>Y37D8A.16</t>
  </si>
  <si>
    <t>WBGene00003163</t>
  </si>
  <si>
    <t>mdl-1</t>
  </si>
  <si>
    <t>WBGene00003209</t>
  </si>
  <si>
    <t>mel-26</t>
  </si>
  <si>
    <t>WBGene00012429</t>
  </si>
  <si>
    <t>Y11D7A.5</t>
  </si>
  <si>
    <t>WBGene00000845</t>
  </si>
  <si>
    <t>cup-4</t>
  </si>
  <si>
    <t>WBGene00020557</t>
  </si>
  <si>
    <t>T19B4.3</t>
  </si>
  <si>
    <t>WBGene00007431</t>
  </si>
  <si>
    <t>C08B6.11</t>
  </si>
  <si>
    <t>WBGene00010858</t>
  </si>
  <si>
    <t>M04C9.3</t>
  </si>
  <si>
    <t>WBGene00012244</t>
  </si>
  <si>
    <t>mrps-11</t>
  </si>
  <si>
    <t>WBGene00018335</t>
  </si>
  <si>
    <t>F42A9.6</t>
  </si>
  <si>
    <t>WBGene00185079</t>
  </si>
  <si>
    <t>W10D9.6</t>
  </si>
  <si>
    <t>WBGene00012434</t>
  </si>
  <si>
    <t>Y11D7A.10</t>
  </si>
  <si>
    <t>WBGene00001669</t>
  </si>
  <si>
    <t>gpa-7</t>
  </si>
  <si>
    <t>WBGene00011892</t>
  </si>
  <si>
    <t>erh-1</t>
  </si>
  <si>
    <t>WBGene00007685</t>
  </si>
  <si>
    <t>C18E9.5</t>
  </si>
  <si>
    <t>WBGene00015579</t>
  </si>
  <si>
    <t>C07H6.2</t>
  </si>
  <si>
    <t>WBGene00009161</t>
  </si>
  <si>
    <t>cox-7C</t>
  </si>
  <si>
    <t>WBGene00021296</t>
  </si>
  <si>
    <t>Y25C1A.13</t>
  </si>
  <si>
    <t>WBGene00000996</t>
  </si>
  <si>
    <t>dif-1</t>
  </si>
  <si>
    <t>WBGene00010608</t>
  </si>
  <si>
    <t>K07A1.1</t>
  </si>
  <si>
    <t>WBGene00012143</t>
  </si>
  <si>
    <t>T28H10.2</t>
  </si>
  <si>
    <t>WBGene00020862</t>
  </si>
  <si>
    <t>fip-2</t>
  </si>
  <si>
    <t>WBGene00022583</t>
  </si>
  <si>
    <t>mrps-18A</t>
  </si>
  <si>
    <t>WBGene00004409</t>
  </si>
  <si>
    <t>rla-1</t>
  </si>
  <si>
    <t>WBGene00008273</t>
  </si>
  <si>
    <t>C53B4.3</t>
  </si>
  <si>
    <t>WBGene00022798</t>
  </si>
  <si>
    <t>fahd-1</t>
  </si>
  <si>
    <t>WBGene00185014</t>
  </si>
  <si>
    <t>F17C8.9</t>
  </si>
  <si>
    <t>WBGene00004452</t>
  </si>
  <si>
    <t>rpl-38</t>
  </si>
  <si>
    <t>WBGene00006452</t>
  </si>
  <si>
    <t>heh-1</t>
  </si>
  <si>
    <t>WBGene00004930</t>
  </si>
  <si>
    <t>sod-1</t>
  </si>
  <si>
    <t>WBGene00007557</t>
  </si>
  <si>
    <t>C14A4.6</t>
  </si>
  <si>
    <t>WBGene00016174</t>
  </si>
  <si>
    <t>mfsd-13.2</t>
  </si>
  <si>
    <t>WBGene00013358</t>
  </si>
  <si>
    <t>abhd-3.1</t>
  </si>
  <si>
    <t>WBGene00021812</t>
  </si>
  <si>
    <t>Y53G8AR.5</t>
  </si>
  <si>
    <t>WBGene00000500</t>
  </si>
  <si>
    <t>chn-1</t>
  </si>
  <si>
    <t>WBGene00001476</t>
  </si>
  <si>
    <t>fmo-1</t>
  </si>
  <si>
    <t>WBGene00004456</t>
  </si>
  <si>
    <t>rpl-43</t>
  </si>
  <si>
    <t>WBGene00016677</t>
  </si>
  <si>
    <t>C45G9.6</t>
  </si>
  <si>
    <t>WBGene00013947</t>
  </si>
  <si>
    <t>ZK228.4</t>
  </si>
  <si>
    <t>WBGene00007018</t>
  </si>
  <si>
    <t>mdt-18</t>
  </si>
  <si>
    <t>WBGene00000785</t>
  </si>
  <si>
    <t>cpr-5</t>
  </si>
  <si>
    <t>WBGene00000266</t>
  </si>
  <si>
    <t>bre-1</t>
  </si>
  <si>
    <t>WBGene00007812</t>
  </si>
  <si>
    <t>C29F7.3</t>
  </si>
  <si>
    <t>WBGene00019129</t>
  </si>
  <si>
    <t>F59G1.8</t>
  </si>
  <si>
    <t>WBGene00022012</t>
  </si>
  <si>
    <t>Y59H11AR.4</t>
  </si>
  <si>
    <t>WBGene00008358</t>
  </si>
  <si>
    <t>nspc-18</t>
  </si>
  <si>
    <t>WBGene00008900</t>
  </si>
  <si>
    <t>F16H6.10</t>
  </si>
  <si>
    <t>WBGene00012444</t>
  </si>
  <si>
    <t>Y15E3A.5</t>
  </si>
  <si>
    <t>WBGene00004164</t>
  </si>
  <si>
    <t>pqn-83</t>
  </si>
  <si>
    <t>WBGene00000982</t>
  </si>
  <si>
    <t>dhs-19</t>
  </si>
  <si>
    <t>WBGene00015205</t>
  </si>
  <si>
    <t>moa-2</t>
  </si>
  <si>
    <t>WBGene00000414</t>
  </si>
  <si>
    <t>cec-1</t>
  </si>
  <si>
    <t>WBGene00004445</t>
  </si>
  <si>
    <t>rpl-31</t>
  </si>
  <si>
    <t>WBGene00004421</t>
  </si>
  <si>
    <t>rpl-10</t>
  </si>
  <si>
    <t>WBGene00003581</t>
  </si>
  <si>
    <t>ndx-4</t>
  </si>
  <si>
    <t>WBGene00012094</t>
  </si>
  <si>
    <t>T27E9.2</t>
  </si>
  <si>
    <t>WBGene00004490</t>
  </si>
  <si>
    <t>rps-21</t>
  </si>
  <si>
    <t>WBGene00014141</t>
  </si>
  <si>
    <t>ZK899.2</t>
  </si>
  <si>
    <t>WBGene00006601</t>
  </si>
  <si>
    <t>tpi-1</t>
  </si>
  <si>
    <t>WBGene00000616</t>
  </si>
  <si>
    <t>col-39</t>
  </si>
  <si>
    <t>WBGene00018366</t>
  </si>
  <si>
    <t>F42H10.2</t>
  </si>
  <si>
    <t>WBGene00020027</t>
  </si>
  <si>
    <t>R12C12.7</t>
  </si>
  <si>
    <t>WBGene00017044</t>
  </si>
  <si>
    <t>mrpl-18</t>
  </si>
  <si>
    <t>WBGene00004453</t>
  </si>
  <si>
    <t>rpl-39</t>
  </si>
  <si>
    <t>WBGene00016996</t>
  </si>
  <si>
    <t>D1005.2</t>
  </si>
  <si>
    <t>WBGene00003744</t>
  </si>
  <si>
    <t>nlp-6</t>
  </si>
  <si>
    <t>WBGene00235268</t>
  </si>
  <si>
    <t>Y54G2A.76</t>
  </si>
  <si>
    <t>WBGene00008169</t>
  </si>
  <si>
    <t>C48B4.6</t>
  </si>
  <si>
    <t>WBGene00012277</t>
  </si>
  <si>
    <t>ccch-3</t>
  </si>
  <si>
    <t>WBGene00012608</t>
  </si>
  <si>
    <t>hphd-1</t>
  </si>
  <si>
    <t>WBGene00003029</t>
  </si>
  <si>
    <t>lin-44</t>
  </si>
  <si>
    <t>WBGene00008554</t>
  </si>
  <si>
    <t>F07C6.3</t>
  </si>
  <si>
    <t>WBGene00002254</t>
  </si>
  <si>
    <t>lbp-2</t>
  </si>
  <si>
    <t>WBGene00021934</t>
  </si>
  <si>
    <t>cct-8</t>
  </si>
  <si>
    <t>WBGene00009915</t>
  </si>
  <si>
    <t>F52A8.1</t>
  </si>
  <si>
    <t>WBGene00018151</t>
  </si>
  <si>
    <t>F37C12.3</t>
  </si>
  <si>
    <t>WBGene00004440</t>
  </si>
  <si>
    <t>rpl-26</t>
  </si>
  <si>
    <t>WBGene00012421</t>
  </si>
  <si>
    <t>Y9C2UA.1</t>
  </si>
  <si>
    <t>WBGene00018164</t>
  </si>
  <si>
    <t>sup-36</t>
  </si>
  <si>
    <t>WBGene00303015</t>
  </si>
  <si>
    <t>F20C5.11</t>
  </si>
  <si>
    <t>WBGene00005648</t>
  </si>
  <si>
    <t>srp-7</t>
  </si>
  <si>
    <t>WBGene00004496</t>
  </si>
  <si>
    <t>rps-27</t>
  </si>
  <si>
    <t>WBGene00006397</t>
  </si>
  <si>
    <t>taf-13</t>
  </si>
  <si>
    <t>WBGene00016362</t>
  </si>
  <si>
    <t>C33G8.4</t>
  </si>
  <si>
    <t>WBGene00012007</t>
  </si>
  <si>
    <t>T25B9.1</t>
  </si>
  <si>
    <t>WBGene00010471</t>
  </si>
  <si>
    <t>cdr-6</t>
  </si>
  <si>
    <t>WBGene00013755</t>
  </si>
  <si>
    <t>fbxa-115</t>
  </si>
  <si>
    <t>WBGene00017016</t>
  </si>
  <si>
    <t>snap-1</t>
  </si>
  <si>
    <t>WBGene00001396</t>
  </si>
  <si>
    <t>fat-4</t>
  </si>
  <si>
    <t>WBGene00015196</t>
  </si>
  <si>
    <t>B0454.5</t>
  </si>
  <si>
    <t>WBGene00020143</t>
  </si>
  <si>
    <t>T01C8.2</t>
  </si>
  <si>
    <t>WBGene00000742</t>
  </si>
  <si>
    <t>col-169</t>
  </si>
  <si>
    <t>WBGene00007387</t>
  </si>
  <si>
    <t>jmjd-5</t>
  </si>
  <si>
    <t>WBGene00004309</t>
  </si>
  <si>
    <t>rap-3</t>
  </si>
  <si>
    <t>WBGene00019937</t>
  </si>
  <si>
    <t>R07E4.3</t>
  </si>
  <si>
    <t>WBGene00007142</t>
  </si>
  <si>
    <t>ttr-18</t>
  </si>
  <si>
    <t>WBGene00016249</t>
  </si>
  <si>
    <t>mrpl-32</t>
  </si>
  <si>
    <t>WBGene00009097</t>
  </si>
  <si>
    <t>fipr-2</t>
  </si>
  <si>
    <t>WBGene00003587</t>
  </si>
  <si>
    <t>ned-8</t>
  </si>
  <si>
    <t>WBGene00014125</t>
  </si>
  <si>
    <t>ZK863.8</t>
  </si>
  <si>
    <t>WBGene00003065</t>
  </si>
  <si>
    <t>lpd-9</t>
  </si>
  <si>
    <t>WBGene00015755</t>
  </si>
  <si>
    <t>C14B9.10</t>
  </si>
  <si>
    <t>WBGene00004494</t>
  </si>
  <si>
    <t>rps-25</t>
  </si>
  <si>
    <t>WBGene00013459</t>
  </si>
  <si>
    <t>Y67A10A.10</t>
  </si>
  <si>
    <t>WBGene00004454</t>
  </si>
  <si>
    <t>rpl-36.A</t>
  </si>
  <si>
    <t>WBGene00017362</t>
  </si>
  <si>
    <t>F10G2.1</t>
  </si>
  <si>
    <t>WBGene00004488</t>
  </si>
  <si>
    <t>rps-19</t>
  </si>
  <si>
    <t>WBGene00001692</t>
  </si>
  <si>
    <t>grd-3</t>
  </si>
  <si>
    <t>WBGene00017336</t>
  </si>
  <si>
    <t>ugt-41</t>
  </si>
  <si>
    <t>WBGene00015769</t>
  </si>
  <si>
    <t>C14C11.7</t>
  </si>
  <si>
    <t>WBGene00019489</t>
  </si>
  <si>
    <t>K07E1.1</t>
  </si>
  <si>
    <t>WBGene00044065</t>
  </si>
  <si>
    <t>tag-229</t>
  </si>
  <si>
    <t>WBGene00019234</t>
  </si>
  <si>
    <t>ugt-8</t>
  </si>
  <si>
    <t>WBGene00003755</t>
  </si>
  <si>
    <t>nlp-17</t>
  </si>
  <si>
    <t>WBGene00007112</t>
  </si>
  <si>
    <t>B0035.13</t>
  </si>
  <si>
    <t>WBGene00006637</t>
  </si>
  <si>
    <t>tsp-11</t>
  </si>
  <si>
    <t>WBGene00012532</t>
  </si>
  <si>
    <t>crp-1</t>
  </si>
  <si>
    <t>WBGene00004446</t>
  </si>
  <si>
    <t>rpl-32</t>
  </si>
  <si>
    <t>WBGene00000217</t>
  </si>
  <si>
    <t>asp-4</t>
  </si>
  <si>
    <t>WBGene00006584</t>
  </si>
  <si>
    <t>tni-1</t>
  </si>
  <si>
    <t>WBGene00007652</t>
  </si>
  <si>
    <t>C17G1.5</t>
  </si>
  <si>
    <t>WBGene00004435</t>
  </si>
  <si>
    <t>rpl-23</t>
  </si>
  <si>
    <t>WBGene00001392</t>
  </si>
  <si>
    <t>far-8</t>
  </si>
  <si>
    <t>WBGene00044631</t>
  </si>
  <si>
    <t>bus-18</t>
  </si>
  <si>
    <t>WBGene00302986</t>
  </si>
  <si>
    <t>Y37E11AM.4</t>
  </si>
  <si>
    <t>WBGene00018370</t>
  </si>
  <si>
    <t>F42H10.6</t>
  </si>
  <si>
    <t>WBGene00018265</t>
  </si>
  <si>
    <t>nhr-182</t>
  </si>
  <si>
    <t>WBGene00010291</t>
  </si>
  <si>
    <t>F58H10.1</t>
  </si>
  <si>
    <t>WBGene00008857</t>
  </si>
  <si>
    <t>timm-23</t>
  </si>
  <si>
    <t>WBGene00003509</t>
  </si>
  <si>
    <t>mxl-1</t>
  </si>
  <si>
    <t>WBGene00009676</t>
  </si>
  <si>
    <t>F44A6.4</t>
  </si>
  <si>
    <t>WBGene00016629</t>
  </si>
  <si>
    <t>C44B7.7</t>
  </si>
  <si>
    <t>WBGene00022093</t>
  </si>
  <si>
    <t>Y69A2AR.22</t>
  </si>
  <si>
    <t>WBGene00015433</t>
  </si>
  <si>
    <t>C04E12.2</t>
  </si>
  <si>
    <t>WBGene00022614</t>
  </si>
  <si>
    <t>ZC449.4</t>
  </si>
  <si>
    <t>WBGene00016481</t>
  </si>
  <si>
    <t>C36C5.12</t>
  </si>
  <si>
    <t>WBGene00012439</t>
  </si>
  <si>
    <t>Y12A6A.1</t>
  </si>
  <si>
    <t>WBGene00001754</t>
  </si>
  <si>
    <t>gst-6</t>
  </si>
  <si>
    <t>WBGene00004931</t>
  </si>
  <si>
    <t>sod-2</t>
  </si>
  <si>
    <t>WBGene00010579</t>
  </si>
  <si>
    <t>K05C4.2</t>
  </si>
  <si>
    <t>WBGene00020064</t>
  </si>
  <si>
    <t>kbp-1</t>
  </si>
  <si>
    <t>WBGene00000975</t>
  </si>
  <si>
    <t>dhs-12</t>
  </si>
  <si>
    <t>WBGene00000516</t>
  </si>
  <si>
    <t>cki-1</t>
  </si>
  <si>
    <t>WBGene00022248</t>
  </si>
  <si>
    <t>Y73B6BL.27</t>
  </si>
  <si>
    <t>WBGene00000941</t>
  </si>
  <si>
    <t>ddp-1</t>
  </si>
  <si>
    <t>WBGene00006448</t>
  </si>
  <si>
    <t>glod-4</t>
  </si>
  <si>
    <t>WBGene00004447</t>
  </si>
  <si>
    <t>rpl-33</t>
  </si>
  <si>
    <t>WBGene00015172</t>
  </si>
  <si>
    <t>B0410.3</t>
  </si>
  <si>
    <t>WBGene00004423</t>
  </si>
  <si>
    <t>rpl-11.2</t>
  </si>
  <si>
    <t>WBGene00016474</t>
  </si>
  <si>
    <t>C36C5.5</t>
  </si>
  <si>
    <t>WBGene00219208</t>
  </si>
  <si>
    <t>B0365.9</t>
  </si>
  <si>
    <t>WBGene00001699</t>
  </si>
  <si>
    <t>grd-10</t>
  </si>
  <si>
    <t>WBGene00006634</t>
  </si>
  <si>
    <t>tsp-8</t>
  </si>
  <si>
    <t>WBGene00020275</t>
  </si>
  <si>
    <t>atp-4</t>
  </si>
  <si>
    <t>WBGene00015466</t>
  </si>
  <si>
    <t>hyls-1</t>
  </si>
  <si>
    <t>WBGene00012529</t>
  </si>
  <si>
    <t>Y32F6A.4</t>
  </si>
  <si>
    <t>WBGene00004798</t>
  </si>
  <si>
    <t>sip-1</t>
  </si>
  <si>
    <t>WBGene00007228</t>
  </si>
  <si>
    <t>acs-7</t>
  </si>
  <si>
    <t>WBGene00015746</t>
  </si>
  <si>
    <t>C13F10.7</t>
  </si>
  <si>
    <t>WBGene00014052</t>
  </si>
  <si>
    <t>ZK669.2</t>
  </si>
  <si>
    <t>WBGene00000557</t>
  </si>
  <si>
    <t>cnc-3</t>
  </si>
  <si>
    <t>WBGene00021475</t>
  </si>
  <si>
    <t>tbca-1</t>
  </si>
  <si>
    <t>WBGene00006574</t>
  </si>
  <si>
    <t>tin-13</t>
  </si>
  <si>
    <t>WBGene00011137</t>
  </si>
  <si>
    <t>R08A2.7</t>
  </si>
  <si>
    <t>WBGene00012291</t>
  </si>
  <si>
    <t>W06A7.2</t>
  </si>
  <si>
    <t>WBGene00010742</t>
  </si>
  <si>
    <t>clc-6</t>
  </si>
  <si>
    <t>WBGene00022072</t>
  </si>
  <si>
    <t>cpg-9</t>
  </si>
  <si>
    <t>WBGene00010096</t>
  </si>
  <si>
    <t>rskd-1</t>
  </si>
  <si>
    <t>WBGene00000159</t>
  </si>
  <si>
    <t>aps-1</t>
  </si>
  <si>
    <t>WBGene00017437</t>
  </si>
  <si>
    <t>nmgp-1</t>
  </si>
  <si>
    <t>WBGene00014003</t>
  </si>
  <si>
    <t>ZK593.3</t>
  </si>
  <si>
    <t>WBGene00013598</t>
  </si>
  <si>
    <t>vps-28</t>
  </si>
  <si>
    <t>WBGene00000775</t>
  </si>
  <si>
    <t>cpin-1</t>
  </si>
  <si>
    <t>WBGene00010822</t>
  </si>
  <si>
    <t>M01G12.9</t>
  </si>
  <si>
    <t>WBGene00003764</t>
  </si>
  <si>
    <t>nlp-26</t>
  </si>
  <si>
    <t>WBGene00017121</t>
  </si>
  <si>
    <t>cyc-2.1</t>
  </si>
  <si>
    <t>WBGene00022252</t>
  </si>
  <si>
    <t>Y73B6BL.31</t>
  </si>
  <si>
    <t>WBGene00003687</t>
  </si>
  <si>
    <t>nhr-97</t>
  </si>
  <si>
    <t>WBGene00003561</t>
  </si>
  <si>
    <t>ncr-1</t>
  </si>
  <si>
    <t>WBGene00045269</t>
  </si>
  <si>
    <t>F46G11.6</t>
  </si>
  <si>
    <t>WBGene00010368</t>
  </si>
  <si>
    <t>H06A10.1</t>
  </si>
  <si>
    <t>WBGene00010784</t>
  </si>
  <si>
    <t>twk-48</t>
  </si>
  <si>
    <t>WBGene00010944</t>
  </si>
  <si>
    <t>M176.5</t>
  </si>
  <si>
    <t>WBGene00011286</t>
  </si>
  <si>
    <t>ttr-29</t>
  </si>
  <si>
    <t>WBGene00008596</t>
  </si>
  <si>
    <t>clec-54</t>
  </si>
  <si>
    <t>WBGene00015291</t>
  </si>
  <si>
    <t>C01B12.8</t>
  </si>
  <si>
    <t>WBGene00003709</t>
  </si>
  <si>
    <t>nhr-119</t>
  </si>
  <si>
    <t>WBGene00015621</t>
  </si>
  <si>
    <t>C09B7.2</t>
  </si>
  <si>
    <t>WBGene00019682</t>
  </si>
  <si>
    <t>K12H4.7</t>
  </si>
  <si>
    <t>WBGene00015885</t>
  </si>
  <si>
    <t>fbxa-65</t>
  </si>
  <si>
    <t>WBGene00023068</t>
  </si>
  <si>
    <t>rpl-41.2</t>
  </si>
  <si>
    <t>WBGene00022850</t>
  </si>
  <si>
    <t>ZK1127.3</t>
  </si>
  <si>
    <t>WBGene00019456</t>
  </si>
  <si>
    <t>K06H7.2</t>
  </si>
  <si>
    <t>WBGene00020397</t>
  </si>
  <si>
    <t>pcbd-1</t>
  </si>
  <si>
    <t>WBGene00006708</t>
  </si>
  <si>
    <t>ubc-13</t>
  </si>
  <si>
    <t>WBGene00022885</t>
  </si>
  <si>
    <t>ZK1248.19</t>
  </si>
  <si>
    <t>WBGene00011497</t>
  </si>
  <si>
    <t>T05F1.13</t>
  </si>
  <si>
    <t>WBGene00004432</t>
  </si>
  <si>
    <t>rpl-20</t>
  </si>
  <si>
    <t>WBGene00008930</t>
  </si>
  <si>
    <t>F18A11.3</t>
  </si>
  <si>
    <t>WBGene00008528</t>
  </si>
  <si>
    <t>F02E9.1</t>
  </si>
  <si>
    <t>WBGene00000201</t>
  </si>
  <si>
    <t>arx-3</t>
  </si>
  <si>
    <t>WBGene00009843</t>
  </si>
  <si>
    <t>F48C5.2</t>
  </si>
  <si>
    <t>WBGene00045052</t>
  </si>
  <si>
    <t>K12C11.6</t>
  </si>
  <si>
    <t>WBGene00013647</t>
  </si>
  <si>
    <t>Y105C5B.5</t>
  </si>
  <si>
    <t>WBGene00017535</t>
  </si>
  <si>
    <t>atf-8</t>
  </si>
  <si>
    <t>WBGene00020569</t>
  </si>
  <si>
    <t>lgc-32</t>
  </si>
  <si>
    <t>WBGene00003094</t>
  </si>
  <si>
    <t>lys-5</t>
  </si>
  <si>
    <t>WBGene00018052</t>
  </si>
  <si>
    <t>F35F10.1</t>
  </si>
  <si>
    <t>WBGene00016599</t>
  </si>
  <si>
    <t>C42D8.1</t>
  </si>
  <si>
    <t>WBGene00001906</t>
  </si>
  <si>
    <t>his-32</t>
  </si>
  <si>
    <t>WBGene00017925</t>
  </si>
  <si>
    <t>F29B9.11</t>
  </si>
  <si>
    <t>WBGene00021348</t>
  </si>
  <si>
    <t>moag-4</t>
  </si>
  <si>
    <t>WBGene00012483</t>
  </si>
  <si>
    <t>coa-5</t>
  </si>
  <si>
    <t>WBGene00022402</t>
  </si>
  <si>
    <t>lmtr-2</t>
  </si>
  <si>
    <t>WBGene00219275</t>
  </si>
  <si>
    <t>Y39G10AR.32</t>
  </si>
  <si>
    <t>WBGene00020300</t>
  </si>
  <si>
    <t>ssna-1</t>
  </si>
  <si>
    <t>WBGene00010566</t>
  </si>
  <si>
    <t>K04G2.7</t>
  </si>
  <si>
    <t>WBGene00008288</t>
  </si>
  <si>
    <t>C54C6.6</t>
  </si>
  <si>
    <t>WBGene00004449</t>
  </si>
  <si>
    <t>rpl-35</t>
  </si>
  <si>
    <t>WBGene00017048</t>
  </si>
  <si>
    <t>D2021.4</t>
  </si>
  <si>
    <t>WBGene00000777</t>
  </si>
  <si>
    <t>cpn-1</t>
  </si>
  <si>
    <t>WBGene00022297</t>
  </si>
  <si>
    <t>Y76B12C.3</t>
  </si>
  <si>
    <t>WBGene00002256</t>
  </si>
  <si>
    <t>lbp-4</t>
  </si>
  <si>
    <t>WBGene00044949</t>
  </si>
  <si>
    <t>Y49A10A.2</t>
  </si>
  <si>
    <t>WBGene00003682</t>
  </si>
  <si>
    <t>nhr-92</t>
  </si>
  <si>
    <t>WBGene00008270</t>
  </si>
  <si>
    <t>C53A5.13</t>
  </si>
  <si>
    <t>WBGene00019301</t>
  </si>
  <si>
    <t>K02D10.1</t>
  </si>
  <si>
    <t>WBGene00018732</t>
  </si>
  <si>
    <t>F53A9.9</t>
  </si>
  <si>
    <t>WBGene00020047</t>
  </si>
  <si>
    <t>ttr-32</t>
  </si>
  <si>
    <t>WBGene00009403</t>
  </si>
  <si>
    <t>F35C11.4</t>
  </si>
  <si>
    <t>WBGene00044423</t>
  </si>
  <si>
    <t>F53F10.8</t>
  </si>
  <si>
    <t>WBGene00006539</t>
  </si>
  <si>
    <t>tbb-6</t>
  </si>
  <si>
    <t>WBGene00021337</t>
  </si>
  <si>
    <t>Y34F4.2</t>
  </si>
  <si>
    <t>WBGene00020101</t>
  </si>
  <si>
    <t>lmtr-5</t>
  </si>
  <si>
    <t>WBGene00019116</t>
  </si>
  <si>
    <t>nhr-143</t>
  </si>
  <si>
    <t>WBGene00020886</t>
  </si>
  <si>
    <t>ttr-6</t>
  </si>
  <si>
    <t>WBGene00000835</t>
  </si>
  <si>
    <t>cuc-1</t>
  </si>
  <si>
    <t>WBGene00045276</t>
  </si>
  <si>
    <t>F18E3.13</t>
  </si>
  <si>
    <t>WBGene00010856</t>
  </si>
  <si>
    <t>M04C9.1</t>
  </si>
  <si>
    <t>WBGene00006911</t>
  </si>
  <si>
    <t>vha-2</t>
  </si>
  <si>
    <t>WBGene00017017</t>
  </si>
  <si>
    <t>D1014.4</t>
  </si>
  <si>
    <t>WBGene00001454</t>
  </si>
  <si>
    <t>flp-11</t>
  </si>
  <si>
    <t>WBGene00044350</t>
  </si>
  <si>
    <t>Y73B6BL.44</t>
  </si>
  <si>
    <t>WBGene00020895</t>
  </si>
  <si>
    <t>plpp-1.2</t>
  </si>
  <si>
    <t>WBGene00009816</t>
  </si>
  <si>
    <t>F47B10.5</t>
  </si>
  <si>
    <t>WBGene00004193</t>
  </si>
  <si>
    <t>prx-3</t>
  </si>
  <si>
    <t>WBGene00022276</t>
  </si>
  <si>
    <t>nlp-40</t>
  </si>
  <si>
    <t>WBGene00008509</t>
  </si>
  <si>
    <t>F01G10.6</t>
  </si>
  <si>
    <t>WBGene00018298</t>
  </si>
  <si>
    <t>nlp-50</t>
  </si>
  <si>
    <t>WBGene00014017</t>
  </si>
  <si>
    <t>ZK632.10</t>
  </si>
  <si>
    <t>WBGene00012548</t>
  </si>
  <si>
    <t>Y37D8A.6</t>
  </si>
  <si>
    <t>WBGene00010901</t>
  </si>
  <si>
    <t>M28.10</t>
  </si>
  <si>
    <t>WBGene00022492</t>
  </si>
  <si>
    <t>dss-1</t>
  </si>
  <si>
    <t>WBGene00011221</t>
  </si>
  <si>
    <t>R10E12.2</t>
  </si>
  <si>
    <t>WBGene00010337</t>
  </si>
  <si>
    <t>serp-1.1</t>
  </si>
  <si>
    <t>WBGene00013548</t>
  </si>
  <si>
    <t>lury-1</t>
  </si>
  <si>
    <t>WBGene00017082</t>
  </si>
  <si>
    <t>DC2.5</t>
  </si>
  <si>
    <t>WBGene00011817</t>
  </si>
  <si>
    <t>T16H12.9</t>
  </si>
  <si>
    <t>WBGene00019373</t>
  </si>
  <si>
    <t>K04A8.1</t>
  </si>
  <si>
    <t>WBGene00016428</t>
  </si>
  <si>
    <t>dmsr-7</t>
  </si>
  <si>
    <t>WBGene00007875</t>
  </si>
  <si>
    <t>dod-24</t>
  </si>
  <si>
    <t>WBGene00019022</t>
  </si>
  <si>
    <t>F58A6.1</t>
  </si>
  <si>
    <t>WBGene00021977</t>
  </si>
  <si>
    <t>Y58A7A.3</t>
  </si>
  <si>
    <t>WBGene00012029</t>
  </si>
  <si>
    <t>T25G3.1</t>
  </si>
  <si>
    <t>WBGene00017273</t>
  </si>
  <si>
    <t>gos-28</t>
  </si>
  <si>
    <t>WBGene00015186</t>
  </si>
  <si>
    <t>misc-1</t>
  </si>
  <si>
    <t>WBGene00001448</t>
  </si>
  <si>
    <t>flp-5</t>
  </si>
  <si>
    <t>WBGene00000170</t>
  </si>
  <si>
    <t>aqp-2</t>
  </si>
  <si>
    <t>WBGene00044469</t>
  </si>
  <si>
    <t>clec-173</t>
  </si>
  <si>
    <t>WBGene00004450</t>
  </si>
  <si>
    <t>rpl-36</t>
  </si>
  <si>
    <t>WBGene00009881</t>
  </si>
  <si>
    <t>F49C12.12</t>
  </si>
  <si>
    <t>WBGene00007200</t>
  </si>
  <si>
    <t>vamp-8</t>
  </si>
  <si>
    <t>WBGene00008283</t>
  </si>
  <si>
    <t>C53D6.6</t>
  </si>
  <si>
    <t>WBGene00000984</t>
  </si>
  <si>
    <t>dhs-21</t>
  </si>
  <si>
    <t>WBGene00001864</t>
  </si>
  <si>
    <t>him-5</t>
  </si>
  <si>
    <t>WBGene00013263</t>
  </si>
  <si>
    <t>txdc-12.1</t>
  </si>
  <si>
    <t>WBGene00015333</t>
  </si>
  <si>
    <t>slc-17.3</t>
  </si>
  <si>
    <t>WBGene00019609</t>
  </si>
  <si>
    <t>K10B3.1</t>
  </si>
  <si>
    <t>WBGene00009383</t>
  </si>
  <si>
    <t>F35B12.3</t>
  </si>
  <si>
    <t>WBGene00012494</t>
  </si>
  <si>
    <t>nhr-232</t>
  </si>
  <si>
    <t>WBGene00044746</t>
  </si>
  <si>
    <t>C53H9.3</t>
  </si>
  <si>
    <t>WBGene00020852</t>
  </si>
  <si>
    <t>nhr-228</t>
  </si>
  <si>
    <t>WBGene00008442</t>
  </si>
  <si>
    <t>E01B7.2</t>
  </si>
  <si>
    <t>WBGene00004822</t>
  </si>
  <si>
    <t>skr-16</t>
  </si>
  <si>
    <t>WBGene00016623</t>
  </si>
  <si>
    <t>psmd-9</t>
  </si>
  <si>
    <t>WBGene00008366</t>
  </si>
  <si>
    <t>tpra-1</t>
  </si>
  <si>
    <t>WBGene00011561</t>
  </si>
  <si>
    <t>ttr-15</t>
  </si>
  <si>
    <t>WBGene00020850</t>
  </si>
  <si>
    <t>nhr-226</t>
  </si>
  <si>
    <t>WBGene00007599</t>
  </si>
  <si>
    <t>C15A11.7</t>
  </si>
  <si>
    <t>WBGene00009165</t>
  </si>
  <si>
    <t>gpx-1</t>
  </si>
  <si>
    <t>WBGene00013896</t>
  </si>
  <si>
    <t>ZC443.1</t>
  </si>
  <si>
    <t>WBGene00018795</t>
  </si>
  <si>
    <t>F54C4.4</t>
  </si>
  <si>
    <t>WBGene00001787</t>
  </si>
  <si>
    <t>gst-39</t>
  </si>
  <si>
    <t>WBGene00010293</t>
  </si>
  <si>
    <t>fbxa-108</t>
  </si>
  <si>
    <t>WBGene00010554</t>
  </si>
  <si>
    <t>mlc-6</t>
  </si>
  <si>
    <t>WBGene00016150</t>
  </si>
  <si>
    <t>hint-3</t>
  </si>
  <si>
    <t>WBGene00044743</t>
  </si>
  <si>
    <t>crb-3</t>
  </si>
  <si>
    <t>WBGene00021565</t>
  </si>
  <si>
    <t>Y45G12C.1</t>
  </si>
  <si>
    <t>WBGene00011093</t>
  </si>
  <si>
    <t>R07B7.9</t>
  </si>
  <si>
    <t>WBGene00023414</t>
  </si>
  <si>
    <t>R01H2.7</t>
  </si>
  <si>
    <t>WBGene00013078</t>
  </si>
  <si>
    <t>ttr-25</t>
  </si>
  <si>
    <t>WBGene00008101</t>
  </si>
  <si>
    <t>C44H9.6</t>
  </si>
  <si>
    <t>WBGene00016746</t>
  </si>
  <si>
    <t>C48B6.10</t>
  </si>
  <si>
    <t>WBGene00010333</t>
  </si>
  <si>
    <t>copz-1</t>
  </si>
  <si>
    <t>WBGene00015442</t>
  </si>
  <si>
    <t>C04F1.1</t>
  </si>
  <si>
    <t>WBGene00021044</t>
  </si>
  <si>
    <t>W05H7.1</t>
  </si>
  <si>
    <t>WBGene00020015</t>
  </si>
  <si>
    <t>nhr-210</t>
  </si>
  <si>
    <t>WBGene00007810</t>
  </si>
  <si>
    <t>C29F7.1</t>
  </si>
  <si>
    <t>WBGene00009455</t>
  </si>
  <si>
    <t>phip-1</t>
  </si>
  <si>
    <t>WBGene00044445</t>
  </si>
  <si>
    <t>C02F5.14</t>
  </si>
  <si>
    <t>WBGene00009624</t>
  </si>
  <si>
    <t>cnc-8</t>
  </si>
  <si>
    <t>WBGene00017301</t>
  </si>
  <si>
    <t>hach-1</t>
  </si>
  <si>
    <t>WBGene00016717</t>
  </si>
  <si>
    <t>math-22</t>
  </si>
  <si>
    <t>WBGene00007689</t>
  </si>
  <si>
    <t>C18E9.9</t>
  </si>
  <si>
    <t>WBGene00001391</t>
  </si>
  <si>
    <t>far-7</t>
  </si>
  <si>
    <t>WBGene00012252</t>
  </si>
  <si>
    <t>W04E12.7</t>
  </si>
  <si>
    <t>WBGene00001021</t>
  </si>
  <si>
    <t>dnj-3</t>
  </si>
  <si>
    <t>WBGene00009618</t>
  </si>
  <si>
    <t>F41E7.2</t>
  </si>
  <si>
    <t>WBGene00045246</t>
  </si>
  <si>
    <t>C29E4.15</t>
  </si>
  <si>
    <t>WBGene00043064</t>
  </si>
  <si>
    <t>nbet-1</t>
  </si>
  <si>
    <t>WBGene00020339</t>
  </si>
  <si>
    <t>ttr-59</t>
  </si>
  <si>
    <t>WBGene00009087</t>
  </si>
  <si>
    <t>F23D12.3</t>
  </si>
  <si>
    <t>WBGene00219271</t>
  </si>
  <si>
    <t>F36H5.14</t>
  </si>
  <si>
    <t>WBGene00010940</t>
  </si>
  <si>
    <t>M163.8</t>
  </si>
  <si>
    <t>WBGene00015011</t>
  </si>
  <si>
    <t>B0041.8</t>
  </si>
  <si>
    <t>WBGene00019757</t>
  </si>
  <si>
    <t>memb-2</t>
  </si>
  <si>
    <t>WBGene00019142</t>
  </si>
  <si>
    <t>btb-4</t>
  </si>
  <si>
    <t>WBGene00019975</t>
  </si>
  <si>
    <t>flp-34</t>
  </si>
  <si>
    <t>WBGene00022817</t>
  </si>
  <si>
    <t>upp-1</t>
  </si>
  <si>
    <t>WBGene00021161</t>
  </si>
  <si>
    <t>Y4C6B.7</t>
  </si>
  <si>
    <t>WBGene00020445</t>
  </si>
  <si>
    <t>T12B3.2</t>
  </si>
  <si>
    <t>WBGene00010520</t>
  </si>
  <si>
    <t>cpx-2</t>
  </si>
  <si>
    <t>WBGene00019111</t>
  </si>
  <si>
    <t>F59E11.5</t>
  </si>
  <si>
    <t>WBGene00010962</t>
  </si>
  <si>
    <t>ctc-3</t>
  </si>
  <si>
    <t>WBGene00021070</t>
  </si>
  <si>
    <t>cpr-8</t>
  </si>
  <si>
    <t>WBGene00012783</t>
  </si>
  <si>
    <t>Y43C5A.3</t>
  </si>
  <si>
    <t>WBGene00004382</t>
  </si>
  <si>
    <t>rnh-1.0</t>
  </si>
  <si>
    <t>WBGene00000535</t>
  </si>
  <si>
    <t>cpi-1</t>
  </si>
  <si>
    <t>WBGene00044779</t>
  </si>
  <si>
    <t>T10H9.8</t>
  </si>
  <si>
    <t>WBGene00044082</t>
  </si>
  <si>
    <t>D1086.12</t>
  </si>
  <si>
    <t>WBGene00009965</t>
  </si>
  <si>
    <t>frpr-9</t>
  </si>
  <si>
    <t>WBGene00015843</t>
  </si>
  <si>
    <t>C16C8.5</t>
  </si>
  <si>
    <t>WBGene00016208</t>
  </si>
  <si>
    <t>C29E4.11</t>
  </si>
  <si>
    <t>WBGene00020722</t>
  </si>
  <si>
    <t>T23B12.8</t>
  </si>
  <si>
    <t>WBGene00015695</t>
  </si>
  <si>
    <t>ugt-26</t>
  </si>
  <si>
    <t>WBGene00018085</t>
  </si>
  <si>
    <t>ttr-20</t>
  </si>
  <si>
    <t>WBGene00022592</t>
  </si>
  <si>
    <t>klu-2</t>
  </si>
  <si>
    <t>WBGene00016719</t>
  </si>
  <si>
    <t>math-24</t>
  </si>
  <si>
    <t>WBGene00009741</t>
  </si>
  <si>
    <t>drr-1</t>
  </si>
  <si>
    <t>WBGene00010341</t>
  </si>
  <si>
    <t>glo-3</t>
  </si>
  <si>
    <t>WBGene00008360</t>
  </si>
  <si>
    <t>nspc-19</t>
  </si>
  <si>
    <t>WBGene00011026</t>
  </si>
  <si>
    <t>R05D7.1</t>
  </si>
  <si>
    <t>WBGene00015739</t>
  </si>
  <si>
    <t>ugt-7</t>
  </si>
  <si>
    <t>WBGene00022346</t>
  </si>
  <si>
    <t>pals-17</t>
  </si>
  <si>
    <t>WBGene00019488</t>
  </si>
  <si>
    <t>K07D4.9</t>
  </si>
  <si>
    <t>WBGene00019565</t>
  </si>
  <si>
    <t>cyp-35A3</t>
  </si>
  <si>
    <t>WBGene00000176</t>
  </si>
  <si>
    <t>aqp-8</t>
  </si>
  <si>
    <t>WBGene00018112</t>
  </si>
  <si>
    <t>F36H9.4</t>
  </si>
  <si>
    <t>WBGene00018634</t>
  </si>
  <si>
    <t>pigx-1</t>
  </si>
  <si>
    <t>WBGene00001644</t>
  </si>
  <si>
    <t>gly-19</t>
  </si>
  <si>
    <t>WBGene00007886</t>
  </si>
  <si>
    <t>ethe-1</t>
  </si>
  <si>
    <t>WBGene00020026</t>
  </si>
  <si>
    <t>R12C12.6</t>
  </si>
  <si>
    <t>WBGene00010109</t>
  </si>
  <si>
    <t>F55C10.5</t>
  </si>
  <si>
    <t>WBGene00009157</t>
  </si>
  <si>
    <t>F26E4.2</t>
  </si>
  <si>
    <t>WBGene00044921</t>
  </si>
  <si>
    <t>F53C11.9</t>
  </si>
  <si>
    <t>WBGene00001790</t>
  </si>
  <si>
    <t>gst-42</t>
  </si>
  <si>
    <t>WBGene00007240</t>
  </si>
  <si>
    <t>C01G10.15</t>
  </si>
  <si>
    <t>WBGene00008830</t>
  </si>
  <si>
    <t>nhr-176</t>
  </si>
  <si>
    <t>WBGene00010033</t>
  </si>
  <si>
    <t>F54B11.10</t>
  </si>
  <si>
    <t>WBGene00006220</t>
  </si>
  <si>
    <t>str-176</t>
  </si>
  <si>
    <t>WBGene00018971</t>
  </si>
  <si>
    <t>clec-67</t>
  </si>
  <si>
    <t>WBGene00044604</t>
  </si>
  <si>
    <t>T10F2.5</t>
  </si>
  <si>
    <t>WBGene00004919</t>
  </si>
  <si>
    <t>snr-6</t>
  </si>
  <si>
    <t>WBGene00001755</t>
  </si>
  <si>
    <t>gst-7</t>
  </si>
  <si>
    <t>WBGene00000904</t>
  </si>
  <si>
    <t>daf-8</t>
  </si>
  <si>
    <t>WBGene00044466</t>
  </si>
  <si>
    <t>Y48A5A.3</t>
  </si>
  <si>
    <t>WBGene00017756</t>
  </si>
  <si>
    <t>F23F12.12</t>
  </si>
  <si>
    <t>WBGene00016678</t>
  </si>
  <si>
    <t>txbp-3</t>
  </si>
  <si>
    <t>WBGene00008352</t>
  </si>
  <si>
    <t>fbxa-6</t>
  </si>
  <si>
    <t>WBGene00045013</t>
  </si>
  <si>
    <t>F08A7.1</t>
  </si>
  <si>
    <t>WBGene00016764</t>
  </si>
  <si>
    <t>C49A9.10</t>
  </si>
  <si>
    <t>WBGene00010630</t>
  </si>
  <si>
    <t>ttll-15</t>
  </si>
  <si>
    <t>WBGene00021709</t>
  </si>
  <si>
    <t>ugt-29</t>
  </si>
  <si>
    <t>WBGene00001446</t>
  </si>
  <si>
    <t>flp-3</t>
  </si>
  <si>
    <t>WBGene00002087</t>
  </si>
  <si>
    <t>ins-4</t>
  </si>
  <si>
    <t>WBGene00014697</t>
  </si>
  <si>
    <t>cyp-25A3</t>
  </si>
  <si>
    <t>WBGene00009476</t>
  </si>
  <si>
    <t>F36F2.2</t>
  </si>
  <si>
    <t>WBGene00016958</t>
  </si>
  <si>
    <t>ilys-4</t>
  </si>
  <si>
    <t>WBGene00017567</t>
  </si>
  <si>
    <t>F18E3.11</t>
  </si>
  <si>
    <t>WBGene00004320</t>
  </si>
  <si>
    <t>rbx-1</t>
  </si>
  <si>
    <t>WBGene00008118</t>
  </si>
  <si>
    <t>madf-8</t>
  </si>
  <si>
    <t>WBGene00009205</t>
  </si>
  <si>
    <t>F28C6.5</t>
  </si>
  <si>
    <t>WBGene00002021</t>
  </si>
  <si>
    <t>hsp-17</t>
  </si>
  <si>
    <t>WBGene00023407</t>
  </si>
  <si>
    <t>cex-1</t>
  </si>
  <si>
    <t>WBGene00010484</t>
  </si>
  <si>
    <t>dph-3</t>
  </si>
  <si>
    <t>WBGene00011238</t>
  </si>
  <si>
    <t>ugt-59</t>
  </si>
  <si>
    <t>WBGene00001152</t>
  </si>
  <si>
    <t>ech-3</t>
  </si>
  <si>
    <t>WBGene00194641</t>
  </si>
  <si>
    <t>F47G3.4</t>
  </si>
  <si>
    <t>WBGene00003727</t>
  </si>
  <si>
    <t>nhr-137</t>
  </si>
  <si>
    <t>WBGene00003999</t>
  </si>
  <si>
    <t>pgp-5</t>
  </si>
  <si>
    <t>WBGene00013077</t>
  </si>
  <si>
    <t>ttr-24</t>
  </si>
  <si>
    <t>WBGene00044638</t>
  </si>
  <si>
    <t>F23A7.8</t>
  </si>
  <si>
    <t>WBGene00004000</t>
  </si>
  <si>
    <t>pgp-6</t>
  </si>
  <si>
    <t>WBGene00007546</t>
  </si>
  <si>
    <t>nhr-153</t>
  </si>
  <si>
    <t>WBGene00008681</t>
  </si>
  <si>
    <t>scrm-4</t>
  </si>
  <si>
    <t>WBGene00008476</t>
  </si>
  <si>
    <t>E03H4.8</t>
  </si>
  <si>
    <t>WBGene00002269</t>
  </si>
  <si>
    <t>lec-6</t>
  </si>
  <si>
    <t>WBGene00011774</t>
  </si>
  <si>
    <t>ttr-54</t>
  </si>
  <si>
    <t>WBGene00016667</t>
  </si>
  <si>
    <t>cpg-18</t>
  </si>
  <si>
    <t>WBGene00018874</t>
  </si>
  <si>
    <t>tag-234</t>
  </si>
  <si>
    <t>WBGene00007958</t>
  </si>
  <si>
    <t>C35C5.9</t>
  </si>
  <si>
    <t>WBGene00008232</t>
  </si>
  <si>
    <t>C50F4.4</t>
  </si>
  <si>
    <t>WBGene00017600</t>
  </si>
  <si>
    <t>ttr-10</t>
  </si>
  <si>
    <t>WBGene00012185</t>
  </si>
  <si>
    <t>W01F3.2</t>
  </si>
  <si>
    <t>WBGene00021400</t>
  </si>
  <si>
    <t>Y38C1AA.9</t>
  </si>
  <si>
    <t>WBGene00044617</t>
  </si>
  <si>
    <t>bus-1</t>
  </si>
  <si>
    <t>WBGene00017514</t>
  </si>
  <si>
    <t>F16F9.3</t>
  </si>
  <si>
    <t>WBGene00022254</t>
  </si>
  <si>
    <t>nlp-71</t>
  </si>
  <si>
    <t>WBGene00009256</t>
  </si>
  <si>
    <t>tut-2</t>
  </si>
  <si>
    <t>WBGene00008980</t>
  </si>
  <si>
    <t>emre-1</t>
  </si>
  <si>
    <t>WBGene00022194</t>
  </si>
  <si>
    <t>Y71H2B.4</t>
  </si>
  <si>
    <t>WBGene00011872</t>
  </si>
  <si>
    <t>blos-1</t>
  </si>
  <si>
    <t>WBGene00013955</t>
  </si>
  <si>
    <t>kri-1</t>
  </si>
  <si>
    <t>WBGene00022400</t>
  </si>
  <si>
    <t>rpb-9</t>
  </si>
  <si>
    <t>WBGene00010538</t>
  </si>
  <si>
    <t>ttr-3</t>
  </si>
  <si>
    <t>WBGene00010640</t>
  </si>
  <si>
    <t>K07F5.16</t>
  </si>
  <si>
    <t>WBGene00007173</t>
  </si>
  <si>
    <t>B0393.8</t>
  </si>
  <si>
    <t>WBGene00018132</t>
  </si>
  <si>
    <t>F37A4.2</t>
  </si>
  <si>
    <t>WBGene00019108</t>
  </si>
  <si>
    <t>chpf-2</t>
  </si>
  <si>
    <t>WBGene00004030</t>
  </si>
  <si>
    <t>pin-2</t>
  </si>
  <si>
    <t>WBGene00010251</t>
  </si>
  <si>
    <t>sta-2</t>
  </si>
  <si>
    <t>WBGene00249815</t>
  </si>
  <si>
    <t>F20D12.12</t>
  </si>
  <si>
    <t>WBGene00010724</t>
  </si>
  <si>
    <t>K09E9.1</t>
  </si>
  <si>
    <t>WBGene00003611</t>
  </si>
  <si>
    <t>nhr-12</t>
  </si>
  <si>
    <t>WBGene00009227</t>
  </si>
  <si>
    <t>F28G4.2</t>
  </si>
  <si>
    <t>WBGene00020609</t>
  </si>
  <si>
    <t>T20D4.3</t>
  </si>
  <si>
    <t>WBGene00020456</t>
  </si>
  <si>
    <t>fbxa-60</t>
  </si>
  <si>
    <t>WBGene00014031</t>
  </si>
  <si>
    <t>ZK637.14</t>
  </si>
  <si>
    <t>WBGene00044776</t>
  </si>
  <si>
    <t>T02B11.8</t>
  </si>
  <si>
    <t>WBGene00045272</t>
  </si>
  <si>
    <t>F59C12.4</t>
  </si>
  <si>
    <t>WBGene00018055</t>
  </si>
  <si>
    <t>F35F10.5</t>
  </si>
  <si>
    <t>WBGene00010959</t>
  </si>
  <si>
    <t>WBGene00007717</t>
  </si>
  <si>
    <t>C25D7.5</t>
  </si>
  <si>
    <t>WBGene00011166</t>
  </si>
  <si>
    <t>chil-22</t>
  </si>
  <si>
    <t>WBGene00016282</t>
  </si>
  <si>
    <t>C31B8.7</t>
  </si>
  <si>
    <t>WBGene00010195</t>
  </si>
  <si>
    <t>pot-2</t>
  </si>
  <si>
    <t>WBGene00020799</t>
  </si>
  <si>
    <t>T25D10.1</t>
  </si>
  <si>
    <t>WBGene00017570</t>
  </si>
  <si>
    <t>F18E9.4</t>
  </si>
  <si>
    <t>WBGene00020335</t>
  </si>
  <si>
    <t>ttr-30</t>
  </si>
  <si>
    <t>WBGene00013329</t>
  </si>
  <si>
    <t>Y57G11C.40</t>
  </si>
  <si>
    <t>WBGene00044988</t>
  </si>
  <si>
    <t>W01A8.8</t>
  </si>
  <si>
    <t>WBGene00044175</t>
  </si>
  <si>
    <t>fipr-9</t>
  </si>
  <si>
    <t>WBGene00013602</t>
  </si>
  <si>
    <t>Y87G2A.16</t>
  </si>
  <si>
    <t>WBGene00016136</t>
  </si>
  <si>
    <t>C26B9.7</t>
  </si>
  <si>
    <t>WBGene00020887</t>
  </si>
  <si>
    <t>hic-1</t>
  </si>
  <si>
    <t>WBGene00001005</t>
  </si>
  <si>
    <t>dlc-1</t>
  </si>
  <si>
    <t>WBGene00013079</t>
  </si>
  <si>
    <t>ttr-26</t>
  </si>
  <si>
    <t>WBGene00020219</t>
  </si>
  <si>
    <t>T05A7.1</t>
  </si>
  <si>
    <t>WBGene00020587</t>
  </si>
  <si>
    <t>ugt-9</t>
  </si>
  <si>
    <t>WBGene00010964</t>
  </si>
  <si>
    <t>ctc-1</t>
  </si>
  <si>
    <t>WBGene00011391</t>
  </si>
  <si>
    <t>mrps-12</t>
  </si>
  <si>
    <t>WBGene00014016</t>
  </si>
  <si>
    <t>ZK632.9</t>
  </si>
  <si>
    <t>WBGene00007233</t>
  </si>
  <si>
    <t>C01G10.6</t>
  </si>
  <si>
    <t>WBGene00019404</t>
  </si>
  <si>
    <t>K05B2.4</t>
  </si>
  <si>
    <t>WBGene00013736</t>
  </si>
  <si>
    <t>gtf-2A2</t>
  </si>
  <si>
    <t>WBGene00003669</t>
  </si>
  <si>
    <t>nhr-79</t>
  </si>
  <si>
    <t>WBGene00018532</t>
  </si>
  <si>
    <t>F47B7.1</t>
  </si>
  <si>
    <t>WBGene00018424</t>
  </si>
  <si>
    <t>pgph-2</t>
  </si>
  <si>
    <t>WBGene00011042</t>
  </si>
  <si>
    <t>R05H10.1</t>
  </si>
  <si>
    <t>WBGene00009243</t>
  </si>
  <si>
    <t>F29C6.1</t>
  </si>
  <si>
    <t>WBGene00019674</t>
  </si>
  <si>
    <t>K12C11.3</t>
  </si>
  <si>
    <t>WBGene00009108</t>
  </si>
  <si>
    <t>F25D1.3</t>
  </si>
  <si>
    <t>WBGene00001389</t>
  </si>
  <si>
    <t>far-5</t>
  </si>
  <si>
    <t>WBGene00010965</t>
  </si>
  <si>
    <t>ctc-2</t>
  </si>
  <si>
    <t>WBGene00009429</t>
  </si>
  <si>
    <t>irg-5</t>
  </si>
  <si>
    <t>WBGene00020029</t>
  </si>
  <si>
    <t>R12C12.9</t>
  </si>
  <si>
    <t>WBGene00004827</t>
  </si>
  <si>
    <t>skr-21</t>
  </si>
  <si>
    <t>WBGene00019765</t>
  </si>
  <si>
    <t>M03F8.6</t>
  </si>
  <si>
    <t>WBGene00018337</t>
  </si>
  <si>
    <t>F42A9.8</t>
  </si>
  <si>
    <t>WBGene00019779</t>
  </si>
  <si>
    <t>endu-2</t>
  </si>
  <si>
    <t>WBGene00008484</t>
  </si>
  <si>
    <t>E04D5.5</t>
  </si>
  <si>
    <t>WBGene00086569</t>
  </si>
  <si>
    <t>F38A6.5</t>
  </si>
  <si>
    <t>WBGene00021452</t>
  </si>
  <si>
    <t>Y39F10A.1</t>
  </si>
  <si>
    <t>WBGene00010960</t>
  </si>
  <si>
    <t>atp-6</t>
  </si>
  <si>
    <t>WBGene00023485</t>
  </si>
  <si>
    <t>ttr-49</t>
  </si>
  <si>
    <t>WBGene00009887</t>
  </si>
  <si>
    <t>glb-17</t>
  </si>
  <si>
    <t>WBGene00020126</t>
  </si>
  <si>
    <t>flp-26</t>
  </si>
  <si>
    <t>WBGene00015494</t>
  </si>
  <si>
    <t>C05E11.3</t>
  </si>
  <si>
    <t>WBGene00012668</t>
  </si>
  <si>
    <t>Y39B6A.5</t>
  </si>
  <si>
    <t>WBGene00013633</t>
  </si>
  <si>
    <t>Y105C5A.8</t>
  </si>
  <si>
    <t>WBGene00010659</t>
  </si>
  <si>
    <t>K08D8.5</t>
  </si>
  <si>
    <t>WBGene00002151</t>
  </si>
  <si>
    <t>irk-3</t>
  </si>
  <si>
    <t>WBGene00015852</t>
  </si>
  <si>
    <t>C16C8.14</t>
  </si>
  <si>
    <t>WBGene00008513</t>
  </si>
  <si>
    <t>F02A9.1</t>
  </si>
  <si>
    <t>WBGene00010501</t>
  </si>
  <si>
    <t>K02C4.2</t>
  </si>
  <si>
    <t>WBGene00194651</t>
  </si>
  <si>
    <t>C33D9.13</t>
  </si>
  <si>
    <t>WBGene00018241</t>
  </si>
  <si>
    <t>F40G9.5</t>
  </si>
  <si>
    <t>WBGene00016916</t>
  </si>
  <si>
    <t>C54D2.2</t>
  </si>
  <si>
    <t>WBGene00020783</t>
  </si>
  <si>
    <t>blos-4</t>
  </si>
  <si>
    <t>WBGene00013334</t>
  </si>
  <si>
    <t>nlp-56</t>
  </si>
  <si>
    <t>WBGene00013023</t>
  </si>
  <si>
    <t>Y48G10A.6</t>
  </si>
  <si>
    <t>WBGene00001663</t>
  </si>
  <si>
    <t>gpa-1</t>
  </si>
  <si>
    <t>WBGene00016112</t>
  </si>
  <si>
    <t>C25H3.3</t>
  </si>
  <si>
    <t>WBGene00020319</t>
  </si>
  <si>
    <t>npr-31</t>
  </si>
  <si>
    <t>WBGene00001425</t>
  </si>
  <si>
    <t>fis-2</t>
  </si>
  <si>
    <t>WBGene00010123</t>
  </si>
  <si>
    <t>F55G11.2</t>
  </si>
  <si>
    <t>WBGene00016218</t>
  </si>
  <si>
    <t>pals-23</t>
  </si>
  <si>
    <t>WBGene00268213</t>
  </si>
  <si>
    <t>C17B7.15</t>
  </si>
  <si>
    <t>WBGene00015859</t>
  </si>
  <si>
    <t>C16D9.4</t>
  </si>
  <si>
    <t>WBGene00017367</t>
  </si>
  <si>
    <t>nhr-263</t>
  </si>
  <si>
    <t>WBGene00018393</t>
  </si>
  <si>
    <t>msra-1</t>
  </si>
  <si>
    <t>WBGene00013882</t>
  </si>
  <si>
    <t>msa-1</t>
  </si>
  <si>
    <t>WBGene00009093</t>
  </si>
  <si>
    <t>F23H12.3</t>
  </si>
  <si>
    <t>WBGene00003691</t>
  </si>
  <si>
    <t>nhr-101</t>
  </si>
  <si>
    <t>WBGene00007368</t>
  </si>
  <si>
    <t>C06B8.2</t>
  </si>
  <si>
    <t>WBGene00010328</t>
  </si>
  <si>
    <t>F59C6.11</t>
  </si>
  <si>
    <t>WBGene00011305</t>
  </si>
  <si>
    <t>hrg-9</t>
  </si>
  <si>
    <t>WBGene00050957</t>
  </si>
  <si>
    <t>C10A4.10</t>
  </si>
  <si>
    <t>WBGene00011189</t>
  </si>
  <si>
    <t>R10D12.8</t>
  </si>
  <si>
    <t>WBGene00045474</t>
  </si>
  <si>
    <t>C49G9.2</t>
  </si>
  <si>
    <t>WBGene00017331</t>
  </si>
  <si>
    <t>ugt-40</t>
  </si>
  <si>
    <t>WBGene00010675</t>
  </si>
  <si>
    <t>K08E7.8</t>
  </si>
  <si>
    <t>WBGene00004144</t>
  </si>
  <si>
    <t>pqn-60</t>
  </si>
  <si>
    <t>WBGene00020049</t>
  </si>
  <si>
    <t>ttr-8</t>
  </si>
  <si>
    <t>WBGene00000829</t>
  </si>
  <si>
    <t>ctb-1</t>
  </si>
  <si>
    <t>WBGene00019090</t>
  </si>
  <si>
    <t>F59A7.2</t>
  </si>
  <si>
    <t>WBGene00018005</t>
  </si>
  <si>
    <t>nlp-62</t>
  </si>
  <si>
    <t>WBGene00006912</t>
  </si>
  <si>
    <t>vha-3</t>
  </si>
  <si>
    <t>WBGene00016028</t>
  </si>
  <si>
    <t>flp-24</t>
  </si>
  <si>
    <t>WBGene00020109</t>
  </si>
  <si>
    <t>der-2</t>
  </si>
  <si>
    <t>WBGene00021253</t>
  </si>
  <si>
    <t>Y22D7AL.15</t>
  </si>
  <si>
    <t>WBGene00013081</t>
  </si>
  <si>
    <t>txt-14</t>
  </si>
  <si>
    <t>WBGene00010740</t>
  </si>
  <si>
    <t>K10D3.6</t>
  </si>
  <si>
    <t>WBGene00008840</t>
  </si>
  <si>
    <t>F15A4.5</t>
  </si>
  <si>
    <t>WBGene00009785</t>
  </si>
  <si>
    <t>F46C5.10</t>
  </si>
  <si>
    <t>WBGene00009009</t>
  </si>
  <si>
    <t>F21D5.4</t>
  </si>
  <si>
    <t>WBGene00016683</t>
  </si>
  <si>
    <t>C45G9.12</t>
  </si>
  <si>
    <t>WBGene00010242</t>
  </si>
  <si>
    <t>F58D5.2</t>
  </si>
  <si>
    <t>WBGene00007970</t>
  </si>
  <si>
    <t>C36A4.10</t>
  </si>
  <si>
    <t>WBGene00007304</t>
  </si>
  <si>
    <t>ttr-39</t>
  </si>
  <si>
    <t>WBGene00206418</t>
  </si>
  <si>
    <t>M04C3.5</t>
  </si>
  <si>
    <t>WBGene00015219</t>
  </si>
  <si>
    <t>B0507.2</t>
  </si>
  <si>
    <t>WBGene00011676</t>
  </si>
  <si>
    <t>cyp-13A2</t>
  </si>
  <si>
    <t>WBGene00008944</t>
  </si>
  <si>
    <t>F19B2.5</t>
  </si>
  <si>
    <t>WBGene00011100</t>
  </si>
  <si>
    <t>nhr-209</t>
  </si>
  <si>
    <t>WBGene00016424</t>
  </si>
  <si>
    <t>C34H4.1</t>
  </si>
  <si>
    <t>WBGene00012553</t>
  </si>
  <si>
    <t>cox-5A</t>
  </si>
  <si>
    <t>WBGene00008841</t>
  </si>
  <si>
    <t>phat-8</t>
  </si>
  <si>
    <t>WBGene00194915</t>
  </si>
  <si>
    <t>JC8.16</t>
  </si>
  <si>
    <t>WBGene00001789</t>
  </si>
  <si>
    <t>gst-41</t>
  </si>
  <si>
    <t>WBGene00000978</t>
  </si>
  <si>
    <t>dhs-15</t>
  </si>
  <si>
    <t>WBGene00008027</t>
  </si>
  <si>
    <t>scl-5</t>
  </si>
  <si>
    <t>WBGene00022337</t>
  </si>
  <si>
    <t>pals-16</t>
  </si>
  <si>
    <t>WBGene00015202</t>
  </si>
  <si>
    <t>B0478.3</t>
  </si>
  <si>
    <t>WBGene00001786</t>
  </si>
  <si>
    <t>gst-38</t>
  </si>
  <si>
    <t>WBGene00006629</t>
  </si>
  <si>
    <t>tsp-3</t>
  </si>
  <si>
    <t>WBGene00194682</t>
  </si>
  <si>
    <t>F40D4.17</t>
  </si>
  <si>
    <t>WBGene00022485</t>
  </si>
  <si>
    <t>fbxa-63</t>
  </si>
  <si>
    <t>WBGene00018334</t>
  </si>
  <si>
    <t>cyp-33E2</t>
  </si>
  <si>
    <t>WBGene00044316</t>
  </si>
  <si>
    <t>F41G3.21</t>
  </si>
  <si>
    <t>WBGene00022330</t>
  </si>
  <si>
    <t>fbxa-80</t>
  </si>
  <si>
    <t>WBGene00185118</t>
  </si>
  <si>
    <t>K02E2.11</t>
  </si>
  <si>
    <t>WBGene00003640</t>
  </si>
  <si>
    <t>nhr-50</t>
  </si>
  <si>
    <t>WBGene00009787</t>
  </si>
  <si>
    <t>F46F2.3</t>
  </si>
  <si>
    <t>WBGene00044757</t>
  </si>
  <si>
    <t>Y55F3BR.11</t>
  </si>
  <si>
    <t>WBGene00021976</t>
  </si>
  <si>
    <t>Y58A7A.2</t>
  </si>
  <si>
    <t>WBGene00010632</t>
  </si>
  <si>
    <t>K07C5.9</t>
  </si>
  <si>
    <t>WBGene00016360</t>
  </si>
  <si>
    <t>C33G8.2</t>
  </si>
  <si>
    <t>WBGene00007957</t>
  </si>
  <si>
    <t>C35C5.8</t>
  </si>
  <si>
    <t>WBGene00016862</t>
  </si>
  <si>
    <t>cest-32</t>
  </si>
  <si>
    <t>WBGene00019352</t>
  </si>
  <si>
    <t>K03A1.4</t>
  </si>
  <si>
    <t>WBGene00011162</t>
  </si>
  <si>
    <t>chil-19</t>
  </si>
  <si>
    <t>WBGene00007316</t>
  </si>
  <si>
    <t>nlp-41</t>
  </si>
  <si>
    <t>WBGene00018057</t>
  </si>
  <si>
    <t>F35F10.7</t>
  </si>
  <si>
    <t>WBGene00015435</t>
  </si>
  <si>
    <t>C04E12.5</t>
  </si>
  <si>
    <t>WBGene00018729</t>
  </si>
  <si>
    <t>F53A9.6</t>
  </si>
  <si>
    <t>WBGene00007073</t>
  </si>
  <si>
    <t>ugt-2</t>
  </si>
  <si>
    <t>WBGene00014089</t>
  </si>
  <si>
    <t>ZK822.1</t>
  </si>
  <si>
    <t>WBGene00011429</t>
  </si>
  <si>
    <t>T04C12.7</t>
  </si>
  <si>
    <t>WBGene00013046</t>
  </si>
  <si>
    <t>Y50E8A.1</t>
  </si>
  <si>
    <t>WBGene00305067</t>
  </si>
  <si>
    <t>F10C5.3</t>
  </si>
  <si>
    <t>WBGene00010963</t>
  </si>
  <si>
    <t>nduo-4</t>
  </si>
  <si>
    <t>WBGene00013753</t>
  </si>
  <si>
    <t>Y113G7A.16</t>
  </si>
  <si>
    <t>WBGene00017504</t>
  </si>
  <si>
    <t>F16B4.2</t>
  </si>
  <si>
    <t>WBGene00016293</t>
  </si>
  <si>
    <t>C31H2.3</t>
  </si>
  <si>
    <t>WBGene00008096</t>
  </si>
  <si>
    <t>C44H4.8</t>
  </si>
  <si>
    <t>WBGene00016004</t>
  </si>
  <si>
    <t>C18H9.6</t>
  </si>
  <si>
    <t>WBGene00008065</t>
  </si>
  <si>
    <t>npr-18</t>
  </si>
  <si>
    <t>WBGene00007855</t>
  </si>
  <si>
    <t>C31H5.4</t>
  </si>
  <si>
    <t>WBGene00009927</t>
  </si>
  <si>
    <t>F52B11.5</t>
  </si>
  <si>
    <t>WBGene00015427</t>
  </si>
  <si>
    <t>C04E6.13</t>
  </si>
  <si>
    <t>WBGene00044433</t>
  </si>
  <si>
    <t>W10C8.6</t>
  </si>
  <si>
    <t>WBGene00007691</t>
  </si>
  <si>
    <t>cest-8</t>
  </si>
  <si>
    <t>WBGene00016367</t>
  </si>
  <si>
    <t>nhr-162</t>
  </si>
  <si>
    <t>WBGene00000434</t>
  </si>
  <si>
    <t>ceh-9</t>
  </si>
  <si>
    <t>WBGene00000594</t>
  </si>
  <si>
    <t>col-3</t>
  </si>
  <si>
    <t>WBGene00010041</t>
  </si>
  <si>
    <t>F54C9.3</t>
  </si>
  <si>
    <t>WBGene00010967</t>
  </si>
  <si>
    <t>nduo-5</t>
  </si>
  <si>
    <t>WBGene00011293</t>
  </si>
  <si>
    <t>R102.6</t>
  </si>
  <si>
    <t>WBGene00011184</t>
  </si>
  <si>
    <t>R09H10.7</t>
  </si>
  <si>
    <t>WBGene00005444</t>
  </si>
  <si>
    <t>srh-237</t>
  </si>
  <si>
    <t>WBGene00008831</t>
  </si>
  <si>
    <t>F14H3.12</t>
  </si>
  <si>
    <t>WBGene00020617</t>
  </si>
  <si>
    <t>T20D4.11</t>
  </si>
  <si>
    <t>WBGene00017092</t>
  </si>
  <si>
    <t>E02C12.6</t>
  </si>
  <si>
    <t>WBGene00077728</t>
  </si>
  <si>
    <t>T23G11.11</t>
  </si>
  <si>
    <t>WBGene00015946</t>
  </si>
  <si>
    <t>C18A3.10</t>
  </si>
  <si>
    <t>WBGene00043995</t>
  </si>
  <si>
    <t>F40F12.9</t>
  </si>
  <si>
    <t>WBGene00013704</t>
  </si>
  <si>
    <t>Y106G6D.8</t>
  </si>
  <si>
    <t>WBGene00015886</t>
  </si>
  <si>
    <t>C17B7.12</t>
  </si>
  <si>
    <t>WBGene00020448</t>
  </si>
  <si>
    <t>fbxa-51</t>
  </si>
  <si>
    <t>WBGene00018724</t>
  </si>
  <si>
    <t>F53A9.1</t>
  </si>
  <si>
    <t>WBGene00022329</t>
  </si>
  <si>
    <t>fbxa-79</t>
  </si>
  <si>
    <t>WBGene00007731</t>
  </si>
  <si>
    <t>C25G4.3</t>
  </si>
  <si>
    <t>WBGene00018910</t>
  </si>
  <si>
    <t>F56A4.2</t>
  </si>
  <si>
    <t>WBGene00021224</t>
  </si>
  <si>
    <t>clec-209</t>
  </si>
  <si>
    <t>WBGene00012101</t>
  </si>
  <si>
    <t>zip-10</t>
  </si>
  <si>
    <t>WBGene00010043</t>
  </si>
  <si>
    <t>F54C9.7</t>
  </si>
  <si>
    <t>WBGene00015554</t>
  </si>
  <si>
    <t>C06G3.8</t>
  </si>
  <si>
    <t>WBGene00016927</t>
  </si>
  <si>
    <t>nhr-172</t>
  </si>
  <si>
    <t>WBGene00016747</t>
  </si>
  <si>
    <t>nmur-1</t>
  </si>
  <si>
    <t>WBGene00007454</t>
  </si>
  <si>
    <t>C08F11.7</t>
  </si>
  <si>
    <t>WBGene00015706</t>
  </si>
  <si>
    <t>C12D5.3</t>
  </si>
  <si>
    <t>WBGene00014053</t>
  </si>
  <si>
    <t>ZK669.3</t>
  </si>
  <si>
    <t>WBGene00016845</t>
  </si>
  <si>
    <t>C50F7.5</t>
  </si>
  <si>
    <t>WBGene00010473</t>
  </si>
  <si>
    <t>hrg-2</t>
  </si>
  <si>
    <t>WBGene00000920</t>
  </si>
  <si>
    <t>daf-28</t>
  </si>
  <si>
    <t>WBGene00016998</t>
  </si>
  <si>
    <t>D1005.4</t>
  </si>
  <si>
    <t>WBGene00044468</t>
  </si>
  <si>
    <t>Y69A2AL.2</t>
  </si>
  <si>
    <t>WBGene00045461</t>
  </si>
  <si>
    <t>C25F9.14</t>
  </si>
  <si>
    <t>WBGene00050939</t>
  </si>
  <si>
    <t>C05G5.7</t>
  </si>
  <si>
    <t>WBGene00021589</t>
  </si>
  <si>
    <t>Y46D2A.1</t>
  </si>
  <si>
    <t>WBGene00011420</t>
  </si>
  <si>
    <t>T04A11.5</t>
  </si>
  <si>
    <t>WBGene00219274</t>
  </si>
  <si>
    <t>T25G12.13</t>
  </si>
  <si>
    <t>WBGene00021178</t>
  </si>
  <si>
    <t>Y9C9A.8</t>
  </si>
  <si>
    <t>WBGene00014135</t>
  </si>
  <si>
    <t>ZK896.4</t>
  </si>
  <si>
    <t>WBGene00013906</t>
  </si>
  <si>
    <t>ugt-5</t>
  </si>
  <si>
    <t>WBGene00019115</t>
  </si>
  <si>
    <t>nhr-195</t>
  </si>
  <si>
    <t>WBGene00011979</t>
  </si>
  <si>
    <t>sysm-1</t>
  </si>
  <si>
    <t>WBGene00011417</t>
  </si>
  <si>
    <t>T04A11.2</t>
  </si>
  <si>
    <t>WBGene00001107</t>
  </si>
  <si>
    <t>dsl-5</t>
  </si>
  <si>
    <t>WBGene00009393</t>
  </si>
  <si>
    <t>clec-62</t>
  </si>
  <si>
    <t>WBGene00008043</t>
  </si>
  <si>
    <t>C40H1.8</t>
  </si>
  <si>
    <t>WBGene00007322</t>
  </si>
  <si>
    <t>C05B5.5</t>
  </si>
  <si>
    <t>WBGene00008897</t>
  </si>
  <si>
    <t>F16H6.7</t>
  </si>
  <si>
    <t>WBGene00011894</t>
  </si>
  <si>
    <t>ttr-23</t>
  </si>
  <si>
    <t>WBGene00009852</t>
  </si>
  <si>
    <t>arrd-24</t>
  </si>
  <si>
    <t>WBGene00017879</t>
  </si>
  <si>
    <t>acd-4</t>
  </si>
  <si>
    <t>WBGene00000715</t>
  </si>
  <si>
    <t>col-142</t>
  </si>
  <si>
    <t>WBGene00013330</t>
  </si>
  <si>
    <t>Y57G11C.41</t>
  </si>
  <si>
    <t>WBGene00271830</t>
  </si>
  <si>
    <t>W09G10.9</t>
  </si>
  <si>
    <t>WBGene00044073</t>
  </si>
  <si>
    <t>tag-244</t>
  </si>
  <si>
    <t>WBGene00044241</t>
  </si>
  <si>
    <t>C53D6.11</t>
  </si>
  <si>
    <t>WBGene00016577</t>
  </si>
  <si>
    <t>clec-3</t>
  </si>
  <si>
    <t>WBGene00021839</t>
  </si>
  <si>
    <t>nduf-5</t>
  </si>
  <si>
    <t>WBGene00017041</t>
  </si>
  <si>
    <t>D2007.1</t>
  </si>
  <si>
    <t>WBGene00011668</t>
  </si>
  <si>
    <t>clec-47</t>
  </si>
  <si>
    <t>WBGene00020486</t>
  </si>
  <si>
    <t>T13C5.6</t>
  </si>
  <si>
    <t>WBGene00017226</t>
  </si>
  <si>
    <t>fbxa-53</t>
  </si>
  <si>
    <t>WBGene00077525</t>
  </si>
  <si>
    <t>C41G7.8</t>
  </si>
  <si>
    <t>WBGene00008726</t>
  </si>
  <si>
    <t>F13A7.11</t>
  </si>
  <si>
    <t>WBGene00044007</t>
  </si>
  <si>
    <t>ZK1320.13</t>
  </si>
  <si>
    <t>WBGene00006470</t>
  </si>
  <si>
    <t>tag-120</t>
  </si>
  <si>
    <t>WBGene00008693</t>
  </si>
  <si>
    <t>F11C1.4</t>
  </si>
  <si>
    <t>WBGene00017907</t>
  </si>
  <si>
    <t>F28F9.3</t>
  </si>
  <si>
    <t>WBGene00009431</t>
  </si>
  <si>
    <t>dct-17</t>
  </si>
  <si>
    <t>WBGene00019579</t>
  </si>
  <si>
    <t>oac-57</t>
  </si>
  <si>
    <t>WBGene00017726</t>
  </si>
  <si>
    <t>F22H10.2</t>
  </si>
  <si>
    <t>WBGene00013806</t>
  </si>
  <si>
    <t>Y116A8C.29</t>
  </si>
  <si>
    <t>WBGene00020618</t>
  </si>
  <si>
    <t>T20D4.12</t>
  </si>
  <si>
    <t>WBGene00009878</t>
  </si>
  <si>
    <t>F49C12.9</t>
  </si>
  <si>
    <t>WBGene00008602</t>
  </si>
  <si>
    <t>oac-14</t>
  </si>
  <si>
    <t>WBGene00017594</t>
  </si>
  <si>
    <t>F19C7.4</t>
  </si>
  <si>
    <t>WBGene00010125</t>
  </si>
  <si>
    <t>dod-22</t>
  </si>
  <si>
    <t>WBGene00007460</t>
  </si>
  <si>
    <t>C08F11.13</t>
  </si>
  <si>
    <t>WBGene00195176</t>
  </si>
  <si>
    <t>Y43F8B.24</t>
  </si>
  <si>
    <t>WBGene00000475</t>
  </si>
  <si>
    <t>cey-4</t>
  </si>
  <si>
    <t>WBGene00010693</t>
  </si>
  <si>
    <t>K08H2.7</t>
  </si>
  <si>
    <t>WBGene00008477</t>
  </si>
  <si>
    <t>clec-17</t>
  </si>
  <si>
    <t>WBGene00023503</t>
  </si>
  <si>
    <t>F17C11.13</t>
  </si>
  <si>
    <t>WBGene00009903</t>
  </si>
  <si>
    <t>F49E12.10</t>
  </si>
  <si>
    <t>WBGene00004802</t>
  </si>
  <si>
    <t>sir-2.3</t>
  </si>
  <si>
    <t>WBGene00003766</t>
  </si>
  <si>
    <t>nlp-28</t>
  </si>
  <si>
    <t>WBGene00022122</t>
  </si>
  <si>
    <t>trap-1</t>
  </si>
  <si>
    <t>WBGene00164973</t>
  </si>
  <si>
    <t>C39B10.7</t>
  </si>
  <si>
    <t>WBGene00000558</t>
  </si>
  <si>
    <t>cnc-4</t>
  </si>
  <si>
    <t>WBGene00003705</t>
  </si>
  <si>
    <t>nhr-115</t>
  </si>
  <si>
    <t>WBGene00021942</t>
  </si>
  <si>
    <t>madf-1</t>
  </si>
  <si>
    <t>WBGene00000675</t>
  </si>
  <si>
    <t>col-101</t>
  </si>
  <si>
    <t>WBGene00013840</t>
  </si>
  <si>
    <t>fbxa-151</t>
  </si>
  <si>
    <t>WBGene00009207</t>
  </si>
  <si>
    <t>F28C6.8</t>
  </si>
  <si>
    <t>WBGene00009750</t>
  </si>
  <si>
    <t>F46A8.7</t>
  </si>
  <si>
    <t>WBGene00010616</t>
  </si>
  <si>
    <t>K07A1.10</t>
  </si>
  <si>
    <t>WBGene00012634</t>
  </si>
  <si>
    <t>Y38H6C.23</t>
  </si>
  <si>
    <t>WBGene00013636</t>
  </si>
  <si>
    <t>Y105C5A.12</t>
  </si>
  <si>
    <t>WBGene00022668</t>
  </si>
  <si>
    <t>ZK154.6</t>
  </si>
  <si>
    <t>WBGene00016788</t>
  </si>
  <si>
    <t>C49G7.10</t>
  </si>
  <si>
    <t>WBGene00001671</t>
  </si>
  <si>
    <t>gpa-9</t>
  </si>
  <si>
    <t>WBGene00017051</t>
  </si>
  <si>
    <t>afmd-1</t>
  </si>
  <si>
    <t>WBGene00012923</t>
  </si>
  <si>
    <t>fbxa-128</t>
  </si>
  <si>
    <t>WBGene00005657</t>
  </si>
  <si>
    <t>srr-6</t>
  </si>
  <si>
    <t>WBGene00007932</t>
  </si>
  <si>
    <t>zip-5</t>
  </si>
  <si>
    <t>WBGene00000731</t>
  </si>
  <si>
    <t>col-158</t>
  </si>
  <si>
    <t>WBGene00013146</t>
  </si>
  <si>
    <t>Y53C12B.7</t>
  </si>
  <si>
    <t>WBGene00021624</t>
  </si>
  <si>
    <t>Y47D7A.12</t>
  </si>
  <si>
    <t>WBGene00010957</t>
  </si>
  <si>
    <t>nduo-6</t>
  </si>
  <si>
    <t>WBGene00008323</t>
  </si>
  <si>
    <t>C55A1.6</t>
  </si>
  <si>
    <t>WBGene00018997</t>
  </si>
  <si>
    <t>F57B9.3</t>
  </si>
  <si>
    <t>WBGene00020472</t>
  </si>
  <si>
    <t>lips-11</t>
  </si>
  <si>
    <t>WBGene00194695</t>
  </si>
  <si>
    <t>B0462.5</t>
  </si>
  <si>
    <t>WBGene00016662</t>
  </si>
  <si>
    <t>C45B2.8</t>
  </si>
  <si>
    <t>WBGene00045096</t>
  </si>
  <si>
    <t>K01A6.7</t>
  </si>
  <si>
    <t>WBGene00018602</t>
  </si>
  <si>
    <t>F48D6.4</t>
  </si>
  <si>
    <t>WBGene00006321</t>
  </si>
  <si>
    <t>sup-12</t>
  </si>
  <si>
    <t>WBGene00044646</t>
  </si>
  <si>
    <t>B0205.14</t>
  </si>
  <si>
    <t>WBGene00011097</t>
  </si>
  <si>
    <t>nhr-206</t>
  </si>
  <si>
    <t>WBGene00044654</t>
  </si>
  <si>
    <t>fbxa-85</t>
  </si>
  <si>
    <t>WBGene00306013</t>
  </si>
  <si>
    <t>Y54F10BM.22</t>
  </si>
  <si>
    <t>WBGene00012295</t>
  </si>
  <si>
    <t>nmat-1</t>
  </si>
  <si>
    <t>WBGene00021339</t>
  </si>
  <si>
    <t>Y34F4.4</t>
  </si>
  <si>
    <t>WBGene00011677</t>
  </si>
  <si>
    <t>cyp-13A1</t>
  </si>
  <si>
    <t>WBGene00045331</t>
  </si>
  <si>
    <t>F14D7.12</t>
  </si>
  <si>
    <t>WBGene00011673</t>
  </si>
  <si>
    <t>cyp-13A6</t>
  </si>
  <si>
    <t>WBGene00001750</t>
  </si>
  <si>
    <t>gst-2</t>
  </si>
  <si>
    <t>WBGene00007453</t>
  </si>
  <si>
    <t>fbxa-98</t>
  </si>
  <si>
    <t>WBGene00010680</t>
  </si>
  <si>
    <t>K08F4.12</t>
  </si>
  <si>
    <t>WBGene00010979</t>
  </si>
  <si>
    <t>R02D5.6</t>
  </si>
  <si>
    <t>WBGene00235332</t>
  </si>
  <si>
    <t>K04A8.20</t>
  </si>
  <si>
    <t>WBGene00017001</t>
  </si>
  <si>
    <t>D1007.3</t>
  </si>
  <si>
    <t>WBGene00006628</t>
  </si>
  <si>
    <t>tsp-2</t>
  </si>
  <si>
    <t>WBGene00284867</t>
  </si>
  <si>
    <t>T22B7.22</t>
  </si>
  <si>
    <t>WBGene00000556</t>
  </si>
  <si>
    <t>cnc-2</t>
  </si>
  <si>
    <t>WBGene00000015</t>
  </si>
  <si>
    <t>abf-4</t>
  </si>
  <si>
    <t>WBGene00045488</t>
  </si>
  <si>
    <t>F57B1.9</t>
  </si>
  <si>
    <t>WBGene00012217</t>
  </si>
  <si>
    <t>W02H3.1</t>
  </si>
  <si>
    <t>WBGene00008255</t>
  </si>
  <si>
    <t>C51E3.10</t>
  </si>
  <si>
    <t>WBGene00017660</t>
  </si>
  <si>
    <t>F21C10.11</t>
  </si>
  <si>
    <t>WBGene00005649</t>
  </si>
  <si>
    <t>srp-8</t>
  </si>
  <si>
    <t>WBGene00012708</t>
  </si>
  <si>
    <t>sre-19</t>
  </si>
  <si>
    <t>WBGene00000190</t>
  </si>
  <si>
    <t>warf-1</t>
  </si>
  <si>
    <t>WBGene00017488</t>
  </si>
  <si>
    <t>dct-7</t>
  </si>
  <si>
    <t>WBGene00019564</t>
  </si>
  <si>
    <t>K09D9.1</t>
  </si>
  <si>
    <t>WBGene00011254</t>
  </si>
  <si>
    <t>R12G8.1</t>
  </si>
  <si>
    <t>WBGene00007716</t>
  </si>
  <si>
    <t>fbxa-82</t>
  </si>
  <si>
    <t>WBGene00020976</t>
  </si>
  <si>
    <t>oac-51</t>
  </si>
  <si>
    <t>WBGene00020881</t>
  </si>
  <si>
    <t>T28A11.19</t>
  </si>
  <si>
    <t>WBGene00011844</t>
  </si>
  <si>
    <t>T19C9.8</t>
  </si>
  <si>
    <t>WBGene00007992</t>
  </si>
  <si>
    <t>fipr-24</t>
  </si>
  <si>
    <t>WBGene00007440</t>
  </si>
  <si>
    <t>C08E8.4</t>
  </si>
  <si>
    <t>WBGene00015601</t>
  </si>
  <si>
    <t>fbxa-166</t>
  </si>
  <si>
    <t>WBGene00007833</t>
  </si>
  <si>
    <t>oac-6</t>
  </si>
  <si>
    <t>WBGene00020760</t>
  </si>
  <si>
    <t>T24C4.4</t>
  </si>
  <si>
    <t>WBGene00044534</t>
  </si>
  <si>
    <t>H23N18.6</t>
  </si>
  <si>
    <t>WBGene00015947</t>
  </si>
  <si>
    <t>C18A11.1</t>
  </si>
  <si>
    <t>WBGene00020136</t>
  </si>
  <si>
    <t>nlp-45</t>
  </si>
  <si>
    <t>WBGene00019909</t>
  </si>
  <si>
    <t>R06A10.1</t>
  </si>
  <si>
    <t>WBGene00009957</t>
  </si>
  <si>
    <t>F53B2.8</t>
  </si>
  <si>
    <t>WBGene00007232</t>
  </si>
  <si>
    <t>C01G10.5</t>
  </si>
  <si>
    <t>WBGene00006097</t>
  </si>
  <si>
    <t>str-31</t>
  </si>
  <si>
    <t>WBGene00086559</t>
  </si>
  <si>
    <t>Y43F8B.20</t>
  </si>
  <si>
    <t>WBGene00194926</t>
  </si>
  <si>
    <t>K08D8.12</t>
  </si>
  <si>
    <t>WBGene00219410</t>
  </si>
  <si>
    <t>C04C3.14</t>
  </si>
  <si>
    <t>WBGene00011616</t>
  </si>
  <si>
    <t>T08D10.3</t>
  </si>
  <si>
    <t>WBGene00007873</t>
  </si>
  <si>
    <t>dod-21</t>
  </si>
  <si>
    <t>WBGene00004176</t>
  </si>
  <si>
    <t>pqn-97</t>
  </si>
  <si>
    <t>WBGene00007231</t>
  </si>
  <si>
    <t>C01G10.4</t>
  </si>
  <si>
    <t>WBGene00206529</t>
  </si>
  <si>
    <t>C04A2.15</t>
  </si>
  <si>
    <t>WBGene00012961</t>
  </si>
  <si>
    <t>Y47H10A.5</t>
  </si>
  <si>
    <t>WBGene00008988</t>
  </si>
  <si>
    <t>F20G2.5</t>
  </si>
  <si>
    <t>WBGene00012428</t>
  </si>
  <si>
    <t>Y11D7A.3</t>
  </si>
  <si>
    <t>WBGene00044658</t>
  </si>
  <si>
    <t>C01G10.17</t>
  </si>
  <si>
    <t>WBGene00014698</t>
  </si>
  <si>
    <t>C37A5.3</t>
  </si>
  <si>
    <t>WBGene00011674</t>
  </si>
  <si>
    <t>cyp-13A8</t>
  </si>
  <si>
    <t>WBGene00002188</t>
  </si>
  <si>
    <t>kgb-2</t>
  </si>
  <si>
    <t>WBGene00007288</t>
  </si>
  <si>
    <t>C04A11.5</t>
  </si>
  <si>
    <t>WBGene00005833</t>
  </si>
  <si>
    <t>srw-86</t>
  </si>
  <si>
    <t>WBGene00009710</t>
  </si>
  <si>
    <t>F44G3.10</t>
  </si>
  <si>
    <t>WBGene00000372</t>
  </si>
  <si>
    <t>cyp-13A7</t>
  </si>
  <si>
    <t>WBGene00013837</t>
  </si>
  <si>
    <t>fbxa-30</t>
  </si>
  <si>
    <t>WBGene00015682</t>
  </si>
  <si>
    <t>C10G8.3</t>
  </si>
  <si>
    <t>WBGene00003092</t>
  </si>
  <si>
    <t>lys-3</t>
  </si>
  <si>
    <t>WBGene00045207</t>
  </si>
  <si>
    <t>F13E9.14</t>
  </si>
  <si>
    <t>WBGene00044607</t>
  </si>
  <si>
    <t>K02A11.4</t>
  </si>
  <si>
    <t>WBGene00018725</t>
  </si>
  <si>
    <t>kreg-1</t>
  </si>
  <si>
    <t>WBGene00017764</t>
  </si>
  <si>
    <t>F25A2.1</t>
  </si>
  <si>
    <t>WBGene00045411</t>
  </si>
  <si>
    <t>C25F9.11</t>
  </si>
  <si>
    <t>WBGene00045457</t>
  </si>
  <si>
    <t>F33H12.7</t>
  </si>
  <si>
    <t>WBGene00008816</t>
  </si>
  <si>
    <t>F14F8.8</t>
  </si>
  <si>
    <t>WBGene00006824</t>
  </si>
  <si>
    <t>unc-95</t>
  </si>
  <si>
    <t>WBGene00017605</t>
  </si>
  <si>
    <t>snu-66</t>
  </si>
  <si>
    <t>WBGene00017582</t>
  </si>
  <si>
    <t>F18G5.6</t>
  </si>
  <si>
    <t>WBGene00000813</t>
  </si>
  <si>
    <t>csn-1</t>
  </si>
  <si>
    <t>WBGene00044467</t>
  </si>
  <si>
    <t>R05C11.4</t>
  </si>
  <si>
    <t>WBGene00009373</t>
  </si>
  <si>
    <t>F34D10.3</t>
  </si>
  <si>
    <t>WBGene00001633</t>
  </si>
  <si>
    <t>gly-8</t>
  </si>
  <si>
    <t>WBGene00002239</t>
  </si>
  <si>
    <t>ksr-1</t>
  </si>
  <si>
    <t>WBGene00022631</t>
  </si>
  <si>
    <t>nekl-2</t>
  </si>
  <si>
    <t>WBGene00017119</t>
  </si>
  <si>
    <t>timm-17B.1</t>
  </si>
  <si>
    <t>WBGene00012939</t>
  </si>
  <si>
    <t>subs-4</t>
  </si>
  <si>
    <t>WBGene00008210</t>
  </si>
  <si>
    <t>C49F5.6</t>
  </si>
  <si>
    <t>WBGene00021038</t>
  </si>
  <si>
    <t>W05F2.6</t>
  </si>
  <si>
    <t>WBGene00022653</t>
  </si>
  <si>
    <t>ZK105.1</t>
  </si>
  <si>
    <t>WBGene00010524</t>
  </si>
  <si>
    <t>K03B8.6</t>
  </si>
  <si>
    <t>WBGene00009660</t>
  </si>
  <si>
    <t>F43G6.8</t>
  </si>
  <si>
    <t>Differentially expressed genes as determined by Kallisto and Sleuth (pval&lt;0.01, qval&lt;0.1)</t>
  </si>
  <si>
    <t>N2 vs N2 extract</t>
  </si>
  <si>
    <t>WBGene00012109</t>
  </si>
  <si>
    <t>T28A8.3</t>
  </si>
  <si>
    <t>WBGene00015463</t>
  </si>
  <si>
    <t>hpo-9</t>
  </si>
  <si>
    <t>WBGene00016702</t>
  </si>
  <si>
    <t>C46A5.6</t>
  </si>
  <si>
    <t>WBGene00019074</t>
  </si>
  <si>
    <t>cpd-1</t>
  </si>
  <si>
    <t>WBGene00012943</t>
  </si>
  <si>
    <t>bed-2</t>
  </si>
  <si>
    <t>WBGene00018211</t>
  </si>
  <si>
    <t>oac-24</t>
  </si>
  <si>
    <t>WBGene00008042</t>
  </si>
  <si>
    <t>C40H1.7</t>
  </si>
  <si>
    <t>WBGene00017678</t>
  </si>
  <si>
    <t>asp-12</t>
  </si>
  <si>
    <t>WBGene00022745</t>
  </si>
  <si>
    <t>ZK470.2</t>
  </si>
  <si>
    <t>WBGene00016274</t>
  </si>
  <si>
    <t>C30G12.2</t>
  </si>
  <si>
    <t>WBGene00045275</t>
  </si>
  <si>
    <t>F18E3.12</t>
  </si>
  <si>
    <t>WBGene00012593</t>
  </si>
  <si>
    <t>nspe-7</t>
  </si>
  <si>
    <t>WBGene00020240</t>
  </si>
  <si>
    <t>T05B4.9</t>
  </si>
  <si>
    <t>WBGene00012917</t>
  </si>
  <si>
    <t>Y46G5A.29</t>
  </si>
  <si>
    <t>WBGene00000981</t>
  </si>
  <si>
    <t>dhs-18</t>
  </si>
  <si>
    <t>WBGene00006804</t>
  </si>
  <si>
    <t>unc-71</t>
  </si>
  <si>
    <t>WBGene00008386</t>
  </si>
  <si>
    <t>cdc-5L</t>
  </si>
  <si>
    <t>WBGene00003389</t>
  </si>
  <si>
    <t>mog-1</t>
  </si>
  <si>
    <t>WBGene00044452</t>
  </si>
  <si>
    <t>Y102E9.5</t>
  </si>
  <si>
    <t>WBGene00000830</t>
  </si>
  <si>
    <t>ctl-1</t>
  </si>
  <si>
    <t>WBGene00011638</t>
  </si>
  <si>
    <t>ostb-1</t>
  </si>
  <si>
    <t>WBGene00007090</t>
  </si>
  <si>
    <t>B0001.5</t>
  </si>
  <si>
    <t>WBGene00015760</t>
  </si>
  <si>
    <t>C14C6.6</t>
  </si>
  <si>
    <t>WBGene00003862</t>
  </si>
  <si>
    <t>old-1</t>
  </si>
  <si>
    <t>WBGene00022094</t>
  </si>
  <si>
    <t>Y69A2AR.23</t>
  </si>
  <si>
    <t>WBGene00003812</t>
  </si>
  <si>
    <t>nrf-5</t>
  </si>
  <si>
    <t>WBGene00045261</t>
  </si>
  <si>
    <t>H29C22.1</t>
  </si>
  <si>
    <t>WBGene00018083</t>
  </si>
  <si>
    <t>F36A4.4</t>
  </si>
  <si>
    <t>WBGene00022757</t>
  </si>
  <si>
    <t>ZK488.5</t>
  </si>
  <si>
    <t>WBGene00019450</t>
  </si>
  <si>
    <t>K06H6.2</t>
  </si>
  <si>
    <t>WBGene00022156</t>
  </si>
  <si>
    <t>Y71G12B.18</t>
  </si>
  <si>
    <t>WBGene00019449</t>
  </si>
  <si>
    <t>K06H6.1</t>
  </si>
  <si>
    <t>WBGene00010166</t>
  </si>
  <si>
    <t>gmd-2</t>
  </si>
  <si>
    <t>WBGene00015762</t>
  </si>
  <si>
    <t>C14C6.8</t>
  </si>
  <si>
    <t>WBGene00005551</t>
  </si>
  <si>
    <t>sri-39</t>
  </si>
  <si>
    <t>WBGene00010005</t>
  </si>
  <si>
    <t>cnc-7</t>
  </si>
  <si>
    <t>WBGene00010843</t>
  </si>
  <si>
    <t>M03C11.6</t>
  </si>
  <si>
    <t>WBGene00022307</t>
  </si>
  <si>
    <t>nadk-1</t>
  </si>
  <si>
    <t>WBGene00284855</t>
  </si>
  <si>
    <t>C04C11.25</t>
  </si>
  <si>
    <t>WBGene00000560</t>
  </si>
  <si>
    <t>cnc-6</t>
  </si>
  <si>
    <t>WBGene00019625</t>
  </si>
  <si>
    <t>K10C9.4</t>
  </si>
  <si>
    <t>WBGene00015894</t>
  </si>
  <si>
    <t>acdh-2</t>
  </si>
  <si>
    <t>WBGene00018601</t>
  </si>
  <si>
    <t>F48C1.9</t>
  </si>
  <si>
    <t>WBGene00007682</t>
  </si>
  <si>
    <t>C18D11.6</t>
  </si>
  <si>
    <t>WBGene00010379</t>
  </si>
  <si>
    <t>H12D21.3</t>
  </si>
  <si>
    <t>WBGene00013889</t>
  </si>
  <si>
    <t>ZC412.8</t>
  </si>
  <si>
    <t>WBGene00010087</t>
  </si>
  <si>
    <t>F55B11.5</t>
  </si>
  <si>
    <t>WBGene00007765</t>
  </si>
  <si>
    <t>C27B7.9</t>
  </si>
  <si>
    <t>WBGene00005528</t>
  </si>
  <si>
    <t>sri-16</t>
  </si>
  <si>
    <t>WBGene00009067</t>
  </si>
  <si>
    <t>F23A7.1</t>
  </si>
  <si>
    <t>WBGene00012294</t>
  </si>
  <si>
    <t>nspa-8</t>
  </si>
  <si>
    <t>WBGene00011486</t>
  </si>
  <si>
    <t>T05E12.3</t>
  </si>
  <si>
    <t>WBGene00284847</t>
  </si>
  <si>
    <t>F54D8.10</t>
  </si>
  <si>
    <t>WBGene00000989</t>
  </si>
  <si>
    <t>dhs-26</t>
  </si>
  <si>
    <t>WBGene00044081</t>
  </si>
  <si>
    <t>D1086.11</t>
  </si>
  <si>
    <t>WBGene00012848</t>
  </si>
  <si>
    <t>Y44A6B.3</t>
  </si>
  <si>
    <t>WBGene00077704</t>
  </si>
  <si>
    <t>F12A10.9</t>
  </si>
  <si>
    <t>WBGene00010163</t>
  </si>
  <si>
    <t>F56H6.2</t>
  </si>
  <si>
    <t>WBGene00015757</t>
  </si>
  <si>
    <t>C14C6.3</t>
  </si>
  <si>
    <t>WBGene00010365</t>
  </si>
  <si>
    <t>H04D03.4</t>
  </si>
  <si>
    <t>WBGene00045265</t>
  </si>
  <si>
    <t>K10C2.8</t>
  </si>
  <si>
    <t>WBGene00016361</t>
  </si>
  <si>
    <t>drd-10</t>
  </si>
  <si>
    <t>WBGene00011172</t>
  </si>
  <si>
    <t>R09E10.2</t>
  </si>
  <si>
    <t>WBGene00194663</t>
  </si>
  <si>
    <t>F38B2.6</t>
  </si>
  <si>
    <t>WBGene00017361</t>
  </si>
  <si>
    <t>F10E9.12</t>
  </si>
  <si>
    <t>WBGene00016783</t>
  </si>
  <si>
    <t>irg-2</t>
  </si>
  <si>
    <t>WBGene00000562</t>
  </si>
  <si>
    <t>cng-1</t>
  </si>
  <si>
    <t>WBGene00016063</t>
  </si>
  <si>
    <t>delm-2</t>
  </si>
  <si>
    <t>WBGene00004052</t>
  </si>
  <si>
    <t>parg-2</t>
  </si>
  <si>
    <t>WBGene00045271</t>
  </si>
  <si>
    <t>F07G6.10</t>
  </si>
  <si>
    <t>WBGene00012231</t>
  </si>
  <si>
    <t>W04A4.2</t>
  </si>
  <si>
    <t>WBGene00000422</t>
  </si>
  <si>
    <t>ced-8</t>
  </si>
  <si>
    <t>WBGene00008530</t>
  </si>
  <si>
    <t>F02E9.5</t>
  </si>
  <si>
    <t>WBGene00009488</t>
  </si>
  <si>
    <t>oac-20</t>
  </si>
  <si>
    <t>WBGene00017808</t>
  </si>
  <si>
    <t>nspd-9</t>
  </si>
  <si>
    <t>WBGene00011000</t>
  </si>
  <si>
    <t>R03G8.6</t>
  </si>
  <si>
    <t>WBGene00013591</t>
  </si>
  <si>
    <t>gcn-2</t>
  </si>
  <si>
    <t>WBGene00002090</t>
  </si>
  <si>
    <t>ins-7</t>
  </si>
  <si>
    <t>WBGene00011231</t>
  </si>
  <si>
    <t>R11A5.3</t>
  </si>
  <si>
    <t>WBGene00009130</t>
  </si>
  <si>
    <t>F25H5.8</t>
  </si>
  <si>
    <t>WBGene00004002</t>
  </si>
  <si>
    <t>pgp-8</t>
  </si>
  <si>
    <t>WBGene00006962</t>
  </si>
  <si>
    <t>xol-1</t>
  </si>
  <si>
    <t>WBGene00020182</t>
  </si>
  <si>
    <t>ugt-53</t>
  </si>
  <si>
    <t>WBGene00007391</t>
  </si>
  <si>
    <t>C06H2.7</t>
  </si>
  <si>
    <t>WBGene00007509</t>
  </si>
  <si>
    <t>C10C5.5</t>
  </si>
  <si>
    <t>WBGene00010065</t>
  </si>
  <si>
    <t>F54F7.3</t>
  </si>
  <si>
    <t>WBGene00013696</t>
  </si>
  <si>
    <t>Y106G6A.4</t>
  </si>
  <si>
    <t>WBGene00016447</t>
  </si>
  <si>
    <t>msd-4</t>
  </si>
  <si>
    <t>WBGene00044489</t>
  </si>
  <si>
    <t>pudl-1</t>
  </si>
  <si>
    <t>WBGene00021368</t>
  </si>
  <si>
    <t>best-20</t>
  </si>
  <si>
    <t>WBGene00021435</t>
  </si>
  <si>
    <t>Y39A3A.4</t>
  </si>
  <si>
    <t>WBGene00011269</t>
  </si>
  <si>
    <t>sbsp-1</t>
  </si>
  <si>
    <t>WBGene00021066</t>
  </si>
  <si>
    <t>W06H8.2</t>
  </si>
  <si>
    <t>WBGene00010840</t>
  </si>
  <si>
    <t>M03C11.3</t>
  </si>
  <si>
    <t>WBGene00013579</t>
  </si>
  <si>
    <t>Y79H2A.2</t>
  </si>
  <si>
    <t>WBGene00021079</t>
  </si>
  <si>
    <t>W08A12.2</t>
  </si>
  <si>
    <t>WBGene00015887</t>
  </si>
  <si>
    <t>C17C3.1</t>
  </si>
  <si>
    <t>WBGene00021114</t>
  </si>
  <si>
    <t>W09C3.7</t>
  </si>
  <si>
    <t>WBGene00010633</t>
  </si>
  <si>
    <t>nspd-2</t>
  </si>
  <si>
    <t>WBGene00010018</t>
  </si>
  <si>
    <t>fbxa-69</t>
  </si>
  <si>
    <t>WBGene00044737</t>
  </si>
  <si>
    <t>ttr-45</t>
  </si>
  <si>
    <t>WBGene00004041</t>
  </si>
  <si>
    <t>plg-1</t>
  </si>
  <si>
    <t>WBGene00007923</t>
  </si>
  <si>
    <t>C34C12.4</t>
  </si>
  <si>
    <t>WBGene00012880</t>
  </si>
  <si>
    <t>Y45F10C.4</t>
  </si>
  <si>
    <t>WBGene00020386</t>
  </si>
  <si>
    <t>dach-1</t>
  </si>
  <si>
    <t>WBGene00045245</t>
  </si>
  <si>
    <t>ttr-34</t>
  </si>
  <si>
    <t>WBGene00017838</t>
  </si>
  <si>
    <t>F26G1.2</t>
  </si>
  <si>
    <t>WBGene00003767</t>
  </si>
  <si>
    <t>nlp-29</t>
  </si>
  <si>
    <t>WBGene00005642</t>
  </si>
  <si>
    <t>srp-1</t>
  </si>
  <si>
    <t>WBGene00021311</t>
  </si>
  <si>
    <t>thoc-5</t>
  </si>
  <si>
    <t>WBGene00012469</t>
  </si>
  <si>
    <t>Y17G7B.18</t>
  </si>
  <si>
    <t>WBGene00015853</t>
  </si>
  <si>
    <t>C16C8.16</t>
  </si>
  <si>
    <t>WBGene00013894</t>
  </si>
  <si>
    <t>ZC434.8</t>
  </si>
  <si>
    <t>WBGene00009334</t>
  </si>
  <si>
    <t>F32D8.12</t>
  </si>
  <si>
    <t>WBGene00008531</t>
  </si>
  <si>
    <t>F02E9.7</t>
  </si>
  <si>
    <t>WBGene00009442</t>
  </si>
  <si>
    <t>F35G12.5</t>
  </si>
  <si>
    <t>WBGene00015693</t>
  </si>
  <si>
    <t>ugt-28</t>
  </si>
  <si>
    <t>WBGene00006377</t>
  </si>
  <si>
    <t>syp-3</t>
  </si>
  <si>
    <t>WBGene00013218</t>
  </si>
  <si>
    <t>Y54G11A.9</t>
  </si>
  <si>
    <t>WBGene00021898</t>
  </si>
  <si>
    <t>Y54G2A.36</t>
  </si>
  <si>
    <t>WBGene00001046</t>
  </si>
  <si>
    <t>dnj-28</t>
  </si>
  <si>
    <t>WBGene00044340</t>
  </si>
  <si>
    <t>nspc-5</t>
  </si>
  <si>
    <t>WBGene00008739</t>
  </si>
  <si>
    <t>F13D12.3</t>
  </si>
  <si>
    <t>WBGene00006376</t>
  </si>
  <si>
    <t>syp-2</t>
  </si>
  <si>
    <t>WBGene00001830</t>
  </si>
  <si>
    <t>hcp-2</t>
  </si>
  <si>
    <t>WBGene00016245</t>
  </si>
  <si>
    <t>rbmx-2</t>
  </si>
  <si>
    <t>WBGene00019004</t>
  </si>
  <si>
    <t>xpg-1</t>
  </si>
  <si>
    <t>WBGene00009724</t>
  </si>
  <si>
    <t>F45D3.4</t>
  </si>
  <si>
    <t>WBGene00010678</t>
  </si>
  <si>
    <t>K08F4.3</t>
  </si>
  <si>
    <t>WBGene00007330</t>
  </si>
  <si>
    <t>C05C10.3</t>
  </si>
  <si>
    <t>WBGene00010055</t>
  </si>
  <si>
    <t>F54D5.12</t>
  </si>
  <si>
    <t>WBGene00000229</t>
  </si>
  <si>
    <t>atp-2</t>
  </si>
  <si>
    <t>WBGene00001167</t>
  </si>
  <si>
    <t>eef-2</t>
  </si>
  <si>
    <t>WBGene00010419</t>
  </si>
  <si>
    <t>atp-1</t>
  </si>
  <si>
    <t>WBGene00003902</t>
  </si>
  <si>
    <t>pab-1</t>
  </si>
  <si>
    <t>WBGene00000219</t>
  </si>
  <si>
    <t>asp-6</t>
  </si>
  <si>
    <t>WBGene00004408</t>
  </si>
  <si>
    <t>rla-0</t>
  </si>
  <si>
    <t>WBGene00001137</t>
  </si>
  <si>
    <t>eat-6</t>
  </si>
  <si>
    <t>WBGene00004477</t>
  </si>
  <si>
    <t>rps-8</t>
  </si>
  <si>
    <t>WBGene00000081</t>
  </si>
  <si>
    <t>ads-1</t>
  </si>
  <si>
    <t>WBGene00004413</t>
  </si>
  <si>
    <t>rpl-2</t>
  </si>
  <si>
    <t>WBGene00004414</t>
  </si>
  <si>
    <t>rpl-3</t>
  </si>
  <si>
    <t>WBGene00004425</t>
  </si>
  <si>
    <t>rpl-13</t>
  </si>
  <si>
    <t>WBGene00022235</t>
  </si>
  <si>
    <t>sqd-1</t>
  </si>
  <si>
    <t>WBGene00020507</t>
  </si>
  <si>
    <t>vha-15</t>
  </si>
  <si>
    <t>WBGene00019261</t>
  </si>
  <si>
    <t>H34I24.2</t>
  </si>
  <si>
    <t>WBGene00006839</t>
  </si>
  <si>
    <t>unc-115</t>
  </si>
  <si>
    <t>WBGene00006438</t>
  </si>
  <si>
    <t>nrfl-1</t>
  </si>
  <si>
    <t>WBGene00004875</t>
  </si>
  <si>
    <t>smd-1</t>
  </si>
  <si>
    <t>WBGene00000214</t>
  </si>
  <si>
    <t>asp-1</t>
  </si>
  <si>
    <t>WBGene00004062</t>
  </si>
  <si>
    <t>pmp-5</t>
  </si>
  <si>
    <t>WBGene00012018</t>
  </si>
  <si>
    <t>T25C12.3</t>
  </si>
  <si>
    <t>WBGene00019322</t>
  </si>
  <si>
    <t>ahcy-1</t>
  </si>
  <si>
    <t>WBGene00007811</t>
  </si>
  <si>
    <t>C29F7.2</t>
  </si>
  <si>
    <t>WBGene00006921</t>
  </si>
  <si>
    <t>vha-12</t>
  </si>
  <si>
    <t>WBGene00000942</t>
  </si>
  <si>
    <t>deb-1</t>
  </si>
  <si>
    <t>WBGene00002189</t>
  </si>
  <si>
    <t>kin-1</t>
  </si>
  <si>
    <t>WBGene00020139</t>
  </si>
  <si>
    <t>eppl-1</t>
  </si>
  <si>
    <t>WBGene00015328</t>
  </si>
  <si>
    <t>C02B10.3</t>
  </si>
  <si>
    <t>WBGene00000066</t>
  </si>
  <si>
    <t>act-4</t>
  </si>
  <si>
    <t>WBGene00001330</t>
  </si>
  <si>
    <t>eps-8</t>
  </si>
  <si>
    <t>WBGene00000719</t>
  </si>
  <si>
    <t>col-146</t>
  </si>
  <si>
    <t>WBGene00004431</t>
  </si>
  <si>
    <t>rpl-19</t>
  </si>
  <si>
    <t>WBGene00020662</t>
  </si>
  <si>
    <t>T21H3.1</t>
  </si>
  <si>
    <t>WBGene00010993</t>
  </si>
  <si>
    <t>vha-20</t>
  </si>
  <si>
    <t>WBGene00019211</t>
  </si>
  <si>
    <t>H18N23.2</t>
  </si>
  <si>
    <t>WBGene00004420</t>
  </si>
  <si>
    <t>rpl-9</t>
  </si>
  <si>
    <t>WBGene00000215</t>
  </si>
  <si>
    <t>asp-2</t>
  </si>
  <si>
    <t>WBGene00018928</t>
  </si>
  <si>
    <t>F56B3.2</t>
  </si>
  <si>
    <t>WBGene00007261</t>
  </si>
  <si>
    <t>lron-3</t>
  </si>
  <si>
    <t>WBGene00012478</t>
  </si>
  <si>
    <t>mxt-1</t>
  </si>
  <si>
    <t>WBGene00006672</t>
  </si>
  <si>
    <t>twk-18</t>
  </si>
  <si>
    <t>WBGene00010453</t>
  </si>
  <si>
    <t>fozi-1</t>
  </si>
  <si>
    <t>WBGene00008741</t>
  </si>
  <si>
    <t>ctsa-1.2</t>
  </si>
  <si>
    <t>WBGene00006882</t>
  </si>
  <si>
    <t>vab-19</t>
  </si>
  <si>
    <t>WBGene00009337</t>
  </si>
  <si>
    <t>uig-1</t>
  </si>
  <si>
    <t>WBGene00006762</t>
  </si>
  <si>
    <t>unc-25</t>
  </si>
  <si>
    <t>WBGene00022505</t>
  </si>
  <si>
    <t>ZC21.3</t>
  </si>
  <si>
    <t>WBGene00010124</t>
  </si>
  <si>
    <t>F55G11.4</t>
  </si>
  <si>
    <t>WBGene00000105</t>
  </si>
  <si>
    <t>alg-1</t>
  </si>
  <si>
    <t>WBGene00016542</t>
  </si>
  <si>
    <t>C39H7.4</t>
  </si>
  <si>
    <t>WBGene00011869</t>
  </si>
  <si>
    <t>dod-6</t>
  </si>
  <si>
    <t>WBGene00018538</t>
  </si>
  <si>
    <t>marg-1</t>
  </si>
  <si>
    <t>WBGene00020360</t>
  </si>
  <si>
    <t>math-41</t>
  </si>
  <si>
    <t>WBGene00000083</t>
  </si>
  <si>
    <t>adt-2</t>
  </si>
  <si>
    <t>WBGene00018146</t>
  </si>
  <si>
    <t>F37C4.6</t>
  </si>
  <si>
    <t>WBGene00020808</t>
  </si>
  <si>
    <t>clik-1</t>
  </si>
  <si>
    <t>WBGene00015759</t>
  </si>
  <si>
    <t>C14C6.5</t>
  </si>
  <si>
    <t>WBGene00019772</t>
  </si>
  <si>
    <t>M04G7.1</t>
  </si>
  <si>
    <t>WBGene00020114</t>
  </si>
  <si>
    <t>pde-4</t>
  </si>
  <si>
    <t>WBGene00017340</t>
  </si>
  <si>
    <t>F10D7.3</t>
  </si>
  <si>
    <t>WBGene00007517</t>
  </si>
  <si>
    <t>gpx-3</t>
  </si>
  <si>
    <t>WBGene00001475</t>
  </si>
  <si>
    <t>fmi-1</t>
  </si>
  <si>
    <t>WBGene00004237</t>
  </si>
  <si>
    <t>ptr-23</t>
  </si>
  <si>
    <t>WBGene00016781</t>
  </si>
  <si>
    <t>phat-7</t>
  </si>
  <si>
    <t>WBGene00015956</t>
  </si>
  <si>
    <t>C18B2.5</t>
  </si>
  <si>
    <t>WBGene00001621</t>
  </si>
  <si>
    <t>glt-3</t>
  </si>
  <si>
    <t>WBGene00016535</t>
  </si>
  <si>
    <t>C39D10.8</t>
  </si>
  <si>
    <t>WBGene00011694</t>
  </si>
  <si>
    <t>T10G3.3</t>
  </si>
  <si>
    <t>WBGene00020559</t>
  </si>
  <si>
    <t>best-17</t>
  </si>
  <si>
    <t>WBGene00008205</t>
  </si>
  <si>
    <t>sams-1</t>
  </si>
  <si>
    <t>WBGene00001976</t>
  </si>
  <si>
    <t>hmg-11</t>
  </si>
  <si>
    <t>WBGene00011445</t>
  </si>
  <si>
    <t>T04F8.7</t>
  </si>
  <si>
    <t>WBGene00018743</t>
  </si>
  <si>
    <t>F53B3.5</t>
  </si>
  <si>
    <t>WBGene00007817</t>
  </si>
  <si>
    <t>C30F2.3</t>
  </si>
  <si>
    <t>WBGene00004257</t>
  </si>
  <si>
    <t>pxn-2</t>
  </si>
  <si>
    <t>WBGene00011416</t>
  </si>
  <si>
    <t>T04A11.1</t>
  </si>
  <si>
    <t>WBGene00011679</t>
  </si>
  <si>
    <t>ucr-2.2</t>
  </si>
  <si>
    <t>WBGene00003166</t>
  </si>
  <si>
    <t>mec-2</t>
  </si>
  <si>
    <t>WBGene00021875</t>
  </si>
  <si>
    <t>Y54G2A.10</t>
  </si>
  <si>
    <t>WBGene00003566</t>
  </si>
  <si>
    <t>ncx-1</t>
  </si>
  <si>
    <t>WBGene00002123</t>
  </si>
  <si>
    <t>inx-1</t>
  </si>
  <si>
    <t>WBGene00000448</t>
  </si>
  <si>
    <t>pros-1</t>
  </si>
  <si>
    <t>WBGene00004910</t>
  </si>
  <si>
    <t>snf-11</t>
  </si>
  <si>
    <t>WBGene00003628</t>
  </si>
  <si>
    <t>nhr-35</t>
  </si>
  <si>
    <t>WBGene00018237</t>
  </si>
  <si>
    <t>irg-7</t>
  </si>
  <si>
    <t>WBGene00044068</t>
  </si>
  <si>
    <t>syd-9</t>
  </si>
  <si>
    <t>WBGene00003175</t>
  </si>
  <si>
    <t>mec-12</t>
  </si>
  <si>
    <t>WBGene00000067</t>
  </si>
  <si>
    <t>act-5</t>
  </si>
  <si>
    <t>WBGene00003548</t>
  </si>
  <si>
    <t>nas-30</t>
  </si>
  <si>
    <t>WBGene00017968</t>
  </si>
  <si>
    <t>skpo-3</t>
  </si>
  <si>
    <t>WBGene00009896</t>
  </si>
  <si>
    <t>scl-3</t>
  </si>
  <si>
    <t>WBGene00013180</t>
  </si>
  <si>
    <t>cutl-10</t>
  </si>
  <si>
    <t>WBGene00002127</t>
  </si>
  <si>
    <t>inx-5</t>
  </si>
  <si>
    <t>WBGene00017866</t>
  </si>
  <si>
    <t>stn-2</t>
  </si>
  <si>
    <t>WBGene00020837</t>
  </si>
  <si>
    <t>slc-36.2</t>
  </si>
  <si>
    <t>WBGene00012226</t>
  </si>
  <si>
    <t>W03G11.4</t>
  </si>
  <si>
    <t>WBGene00004267</t>
  </si>
  <si>
    <t>rab-3</t>
  </si>
  <si>
    <t>WBGene00009958</t>
  </si>
  <si>
    <t>madd-4</t>
  </si>
  <si>
    <t>WBGene00006756</t>
  </si>
  <si>
    <t>unc-17</t>
  </si>
  <si>
    <t>WBGene00010774</t>
  </si>
  <si>
    <t>K11E4.2</t>
  </si>
  <si>
    <t>WBGene00021852</t>
  </si>
  <si>
    <t>Y54F10AM.8</t>
  </si>
  <si>
    <t>WBGene00006970</t>
  </si>
  <si>
    <t>zag-1</t>
  </si>
  <si>
    <t>WBGene00003553</t>
  </si>
  <si>
    <t>nas-37</t>
  </si>
  <si>
    <t>WBGene00007339</t>
  </si>
  <si>
    <t>C05D12.1</t>
  </si>
  <si>
    <t>WBGene00013962</t>
  </si>
  <si>
    <t>ZK287.1</t>
  </si>
  <si>
    <t>WBGene00000905</t>
  </si>
  <si>
    <t>daf-9</t>
  </si>
  <si>
    <t>WBGene00017569</t>
  </si>
  <si>
    <t>F18E9.3</t>
  </si>
  <si>
    <t>WBGene00011476</t>
  </si>
  <si>
    <t>exc-12</t>
  </si>
  <si>
    <t>WBGene00002233</t>
  </si>
  <si>
    <t>kqt-1</t>
  </si>
  <si>
    <t>WBGene00006886</t>
  </si>
  <si>
    <t>vap-1</t>
  </si>
  <si>
    <t>WBGene00001441</t>
  </si>
  <si>
    <t>fkh-9</t>
  </si>
  <si>
    <t>WBGene00019717</t>
  </si>
  <si>
    <t>trx-3</t>
  </si>
  <si>
    <t>WBGene00010760</t>
  </si>
  <si>
    <t>K10H10.4</t>
  </si>
  <si>
    <t>WBGene00000741</t>
  </si>
  <si>
    <t>col-168</t>
  </si>
  <si>
    <t>WBGene00002065</t>
  </si>
  <si>
    <t>iff-2</t>
  </si>
  <si>
    <t>WBGene00001169</t>
  </si>
  <si>
    <t>eef-1A.2</t>
  </si>
  <si>
    <t>WBGene00017376</t>
  </si>
  <si>
    <t>F11C7.2</t>
  </si>
  <si>
    <t>WBGene00006853</t>
  </si>
  <si>
    <t>unc-130</t>
  </si>
  <si>
    <t>WBGene00006068</t>
  </si>
  <si>
    <t>sto-6</t>
  </si>
  <si>
    <t>WBGene00022104</t>
  </si>
  <si>
    <t>acsd-1</t>
  </si>
  <si>
    <t>WBGene00003171</t>
  </si>
  <si>
    <t>mec-7</t>
  </si>
  <si>
    <t>WBGene00003547</t>
  </si>
  <si>
    <t>nas-29</t>
  </si>
  <si>
    <t>WBGene00000284</t>
  </si>
  <si>
    <t>cah-6</t>
  </si>
  <si>
    <t>WBGene00020583</t>
  </si>
  <si>
    <t>T19D12.9</t>
  </si>
  <si>
    <t>WBGene00009532</t>
  </si>
  <si>
    <t>ccch-1</t>
  </si>
  <si>
    <t>WBGene00017418</t>
  </si>
  <si>
    <t>F13B6.3</t>
  </si>
  <si>
    <t>WBGene00001707</t>
  </si>
  <si>
    <t>grh-1</t>
  </si>
  <si>
    <t>WBGene00008221</t>
  </si>
  <si>
    <t>nhr-168</t>
  </si>
  <si>
    <t>WBGene00001710</t>
  </si>
  <si>
    <t>grl-1</t>
  </si>
  <si>
    <t>WBGene00000220</t>
  </si>
  <si>
    <t>atf-2</t>
  </si>
  <si>
    <t>WBGene00016786</t>
  </si>
  <si>
    <t>cyp-35A4</t>
  </si>
  <si>
    <t>WBGene00004225</t>
  </si>
  <si>
    <t>ptr-11</t>
  </si>
  <si>
    <t>WBGene00015464</t>
  </si>
  <si>
    <t>C05C8.7</t>
  </si>
  <si>
    <t>WBGene00000691</t>
  </si>
  <si>
    <t>col-117</t>
  </si>
  <si>
    <t>WBGene00000717</t>
  </si>
  <si>
    <t>col-144</t>
  </si>
  <si>
    <t>WBGene00011419</t>
  </si>
  <si>
    <t>T04A11.4</t>
  </si>
  <si>
    <t>WBGene00020125</t>
  </si>
  <si>
    <t>cest-19</t>
  </si>
  <si>
    <t>WBGene00021087</t>
  </si>
  <si>
    <t>W08E12.6</t>
  </si>
  <si>
    <t>WBGene00002113</t>
  </si>
  <si>
    <t>ins-30</t>
  </si>
  <si>
    <t>WBGene00003681</t>
  </si>
  <si>
    <t>nhr-91</t>
  </si>
  <si>
    <t>WBGene00000739</t>
  </si>
  <si>
    <t>col-166</t>
  </si>
  <si>
    <t>WBGene00021582</t>
  </si>
  <si>
    <t>clec-71</t>
  </si>
  <si>
    <t>WBGene00010893</t>
  </si>
  <si>
    <t>cutl-9</t>
  </si>
  <si>
    <t>WBGene00019908</t>
  </si>
  <si>
    <t>R05H11.2</t>
  </si>
  <si>
    <t>WBGene00003909</t>
  </si>
  <si>
    <t>pag-3</t>
  </si>
  <si>
    <t>WBGene00019367</t>
  </si>
  <si>
    <t>K03H6.1</t>
  </si>
  <si>
    <t>WBGene00015408</t>
  </si>
  <si>
    <t>C03H5.6</t>
  </si>
  <si>
    <t>WBGene00017761</t>
  </si>
  <si>
    <t>F23H11.6</t>
  </si>
  <si>
    <t>WBGene00020929</t>
  </si>
  <si>
    <t>W02C12.2</t>
  </si>
  <si>
    <t>WBGene00001701</t>
  </si>
  <si>
    <t>grd-12</t>
  </si>
  <si>
    <t>WBGene00017421</t>
  </si>
  <si>
    <t>cutl-29</t>
  </si>
  <si>
    <t>WBGene00014300</t>
  </si>
  <si>
    <t>D2023.1</t>
  </si>
  <si>
    <t>WBGene00019866</t>
  </si>
  <si>
    <t>R04B3.1</t>
  </si>
  <si>
    <t>WBGene00017959</t>
  </si>
  <si>
    <t>ugt-42</t>
  </si>
  <si>
    <t>WBGene00013609</t>
  </si>
  <si>
    <t>clec-37</t>
  </si>
  <si>
    <t>WBGene00021580</t>
  </si>
  <si>
    <t>clec-174</t>
  </si>
  <si>
    <t>WBGene00010835</t>
  </si>
  <si>
    <t>M03B6.3</t>
  </si>
  <si>
    <t>WBGene00003663</t>
  </si>
  <si>
    <t>nhr-73</t>
  </si>
  <si>
    <t>WBGene00021083</t>
  </si>
  <si>
    <t>W08E12.2</t>
  </si>
  <si>
    <t>WBGene00020141</t>
  </si>
  <si>
    <t>lmd-5</t>
  </si>
  <si>
    <t>WBGene00017199</t>
  </si>
  <si>
    <t>clec-45</t>
  </si>
  <si>
    <t>WBGene00007872</t>
  </si>
  <si>
    <t>C32H11.9</t>
  </si>
  <si>
    <t>WBGene00020902</t>
  </si>
  <si>
    <t>jmjc-1</t>
  </si>
  <si>
    <t>WBGene00017960</t>
  </si>
  <si>
    <t>F31F4.11</t>
  </si>
  <si>
    <t>WBGene00010032</t>
  </si>
  <si>
    <t>F54B11.9</t>
  </si>
  <si>
    <t>WBGene00013007</t>
  </si>
  <si>
    <t>Y48E1B.8</t>
  </si>
  <si>
    <t>WBGene00012728</t>
  </si>
  <si>
    <t>Y39G8B.9</t>
  </si>
  <si>
    <t>WBGene00007770</t>
  </si>
  <si>
    <t>nhr-259</t>
  </si>
  <si>
    <t>WBGene00001716</t>
  </si>
  <si>
    <t>grl-7</t>
  </si>
  <si>
    <t>WBGene00020897</t>
  </si>
  <si>
    <t>del-10</t>
  </si>
  <si>
    <t>WBGene00000057</t>
  </si>
  <si>
    <t>acr-18</t>
  </si>
  <si>
    <t>WBGene00018515</t>
  </si>
  <si>
    <t>F46G11.2</t>
  </si>
  <si>
    <t>WBGene00001402</t>
  </si>
  <si>
    <t>fbf-2</t>
  </si>
  <si>
    <r>
      <rPr>
        <b/>
        <i/>
        <sz val="11"/>
        <color theme="1"/>
        <rFont val="Calibri"/>
        <family val="2"/>
        <scheme val="minor"/>
      </rPr>
      <t>flor-1(-)</t>
    </r>
    <r>
      <rPr>
        <b/>
        <sz val="11"/>
        <color theme="1"/>
        <rFont val="Calibri"/>
        <family val="2"/>
        <scheme val="minor"/>
      </rPr>
      <t xml:space="preserve"> vs </t>
    </r>
    <r>
      <rPr>
        <b/>
        <i/>
        <sz val="11"/>
        <color theme="1"/>
        <rFont val="Calibri"/>
        <family val="2"/>
        <scheme val="minor"/>
      </rPr>
      <t>flor-1(-)</t>
    </r>
    <r>
      <rPr>
        <b/>
        <sz val="11"/>
        <color theme="1"/>
        <rFont val="Calibri"/>
        <family val="2"/>
        <scheme val="minor"/>
      </rPr>
      <t xml:space="preserve"> extract</t>
    </r>
  </si>
  <si>
    <r>
      <rPr>
        <b/>
        <i/>
        <sz val="11"/>
        <color theme="1"/>
        <rFont val="Calibri"/>
        <family val="2"/>
        <scheme val="minor"/>
      </rPr>
      <t>old-1(-)</t>
    </r>
    <r>
      <rPr>
        <b/>
        <sz val="11"/>
        <color theme="1"/>
        <rFont val="Calibri"/>
        <family val="2"/>
        <scheme val="minor"/>
      </rPr>
      <t xml:space="preserve"> vs </t>
    </r>
    <r>
      <rPr>
        <b/>
        <i/>
        <sz val="11"/>
        <color theme="1"/>
        <rFont val="Calibri"/>
        <family val="2"/>
        <scheme val="minor"/>
      </rPr>
      <t>old-1(-)</t>
    </r>
    <r>
      <rPr>
        <b/>
        <sz val="11"/>
        <color theme="1"/>
        <rFont val="Calibri"/>
        <family val="2"/>
        <scheme val="minor"/>
      </rPr>
      <t xml:space="preserve"> extract</t>
    </r>
  </si>
  <si>
    <t>N2 ext</t>
  </si>
  <si>
    <t>old-1(-) ext</t>
  </si>
  <si>
    <t>flor-1(-) ext</t>
  </si>
  <si>
    <t>old-1 oe</t>
  </si>
  <si>
    <t>Log2 fold change for the top 50 most representative ORR genes</t>
  </si>
  <si>
    <r>
      <t xml:space="preserve">Control (Non-transgenic animals from the same population) vs </t>
    </r>
    <r>
      <rPr>
        <b/>
        <i/>
        <sz val="11"/>
        <color theme="1"/>
        <rFont val="Calibri"/>
        <family val="2"/>
        <scheme val="minor"/>
      </rPr>
      <t>old-1p::old-1</t>
    </r>
  </si>
  <si>
    <t>Fold change values that did not pass the significant threshold (pval&lt;0.01, qval&lt;0.1) are shown as 0 for ease of repres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6"/>
      <color rgb="FF333333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49" fontId="3" fillId="0" borderId="0" xfId="0" applyNumberFormat="1" applyFont="1"/>
  </cellXfs>
  <cellStyles count="1">
    <cellStyle name="Normal" xfId="0" builtinId="0"/>
  </cellStyles>
  <dxfs count="37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1A41525-FEE3-4E33-B170-947CB2324712}" name="Table1" displayName="Table1" ref="A4:E1737" totalsRowShown="0" headerRowDxfId="36" dataDxfId="35">
  <autoFilter ref="A4:E1737" xr:uid="{B1A41525-FEE3-4E33-B170-947CB2324712}"/>
  <tableColumns count="5">
    <tableColumn id="1" xr3:uid="{FDB7A05D-8419-4036-838C-5B172710C8E7}" name="gene id" dataDxfId="34"/>
    <tableColumn id="2" xr3:uid="{ACB62ED7-A4DB-48D7-B9EA-0FDF9559E5E7}" name="gene name" dataDxfId="33"/>
    <tableColumn id="3" xr3:uid="{EA3C0FA9-C310-42B6-B285-023B9910E083}" name="pval" dataDxfId="32"/>
    <tableColumn id="4" xr3:uid="{E1E302D3-58C7-464E-A2CE-AA30137BFDC4}" name="qval" dataDxfId="31"/>
    <tableColumn id="5" xr3:uid="{B687CDBD-D811-40BE-92FD-6CF0B2220DD1}" name="log2 fold" dataDxfId="30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E2E13AB-872A-4BDE-9DCC-1856A34E10A9}" name="Table2" displayName="Table2" ref="A4:E2912" totalsRowShown="0" headerRowDxfId="29" dataDxfId="28">
  <autoFilter ref="A4:E2912" xr:uid="{7E2E13AB-872A-4BDE-9DCC-1856A34E10A9}"/>
  <tableColumns count="5">
    <tableColumn id="1" xr3:uid="{4C0C68FF-AB71-42C0-AE6D-67907C3DD59D}" name="gene id" dataDxfId="27"/>
    <tableColumn id="2" xr3:uid="{90554242-F76E-4351-9C8B-0253BFB9672D}" name="gene name" dataDxfId="26"/>
    <tableColumn id="3" xr3:uid="{FF77F4EF-AAB3-442F-B59D-54254AA6008C}" name="pval" dataDxfId="25"/>
    <tableColumn id="4" xr3:uid="{80464B28-61F3-406B-8B25-3B699120C344}" name="qval" dataDxfId="24"/>
    <tableColumn id="5" xr3:uid="{48D1082B-D3D2-4A46-96BC-FF15C35FEB90}" name="log2 fold" dataDxfId="23"/>
  </tableColumns>
  <tableStyleInfo name="TableStyleMedium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E4F41EE-215A-47BF-9ADF-2BA316D43439}" name="Table3" displayName="Table3" ref="A4:E35" totalsRowShown="0" headerRowDxfId="22" dataDxfId="21">
  <autoFilter ref="A4:E35" xr:uid="{CE4F41EE-215A-47BF-9ADF-2BA316D43439}"/>
  <tableColumns count="5">
    <tableColumn id="1" xr3:uid="{9BDDB458-6D3D-4095-82CF-92D813ABC035}" name="gene id" dataDxfId="20"/>
    <tableColumn id="2" xr3:uid="{1B61FF5F-E7FA-4FBF-9E0B-FACDD1011E3F}" name="gene name" dataDxfId="19"/>
    <tableColumn id="3" xr3:uid="{ED012289-4F52-4399-9B64-E5044D853165}" name="pval" dataDxfId="18"/>
    <tableColumn id="4" xr3:uid="{9A296472-B7AF-42B0-8A3B-7668BB6A3791}" name="qval" dataDxfId="17"/>
    <tableColumn id="5" xr3:uid="{D91438DB-414E-455B-BC6D-4659F3E8CF3E}" name="log2 fold" dataDxfId="16"/>
  </tableColumns>
  <tableStyleInfo name="TableStyleMedium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07F7B05-23F6-4BED-A009-90A6C3DDAC70}" name="Table4" displayName="Table4" ref="A4:E574" totalsRowShown="0" headerRowDxfId="15" dataDxfId="14">
  <autoFilter ref="A4:E574" xr:uid="{F07F7B05-23F6-4BED-A009-90A6C3DDAC70}"/>
  <tableColumns count="5">
    <tableColumn id="1" xr3:uid="{B8A5C768-A681-4EFA-84BB-0637A7430534}" name="gene id" dataDxfId="13"/>
    <tableColumn id="2" xr3:uid="{9D930AF3-F2ED-45D2-9AB2-F2C544AEE5A0}" name="gene name" dataDxfId="12"/>
    <tableColumn id="3" xr3:uid="{774DB7F9-97DC-43C1-80EB-33513F15AE2F}" name="pval" dataDxfId="11"/>
    <tableColumn id="4" xr3:uid="{18DEAF59-DCEC-4C16-9BC3-42D91B0AF9BC}" name="qval" dataDxfId="10"/>
    <tableColumn id="5" xr3:uid="{3016CE39-853B-48AF-9E35-FDA3AFA7C10E}" name="log2 fold" dataDxfId="9"/>
  </tableColumns>
  <tableStyleInfo name="TableStyleMedium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3297924-2A8D-474B-B33B-473C87B2DAD1}" name="Table5" displayName="Table5" ref="A4:F54" totalsRowShown="0" headerRowDxfId="7" dataDxfId="6">
  <autoFilter ref="A4:F54" xr:uid="{D3297924-2A8D-474B-B33B-473C87B2DAD1}"/>
  <tableColumns count="6">
    <tableColumn id="1" xr3:uid="{0FF1C8A4-9013-4D93-A9F7-90572A21AD9A}" name="gene_id" dataDxfId="5"/>
    <tableColumn id="2" xr3:uid="{7237B790-2828-4AC7-93B3-6DCFD0F3A68F}" name="gene name" dataDxfId="4"/>
    <tableColumn id="3" xr3:uid="{B98FDE18-960F-4335-86F3-CB81F28696E2}" name="N2 ext" dataDxfId="3"/>
    <tableColumn id="4" xr3:uid="{4025FECF-F68E-4C8E-906B-26D4F888EDB9}" name="old-1(-) ext" dataDxfId="2"/>
    <tableColumn id="5" xr3:uid="{098AB3E3-4DA6-4234-A00C-F877A52999C2}" name="flor-1(-) ext" dataDxfId="1"/>
    <tableColumn id="6" xr3:uid="{25FD0E63-82BF-471A-92B2-BBDA3648E299}" name="old-1 oe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B162C-528D-42CD-966E-023879D7A7FF}">
  <dimension ref="A1:E1737"/>
  <sheetViews>
    <sheetView tabSelected="1" workbookViewId="0">
      <selection activeCell="E107" sqref="E107"/>
    </sheetView>
  </sheetViews>
  <sheetFormatPr baseColWidth="10" defaultColWidth="8.83203125" defaultRowHeight="15" x14ac:dyDescent="0.2"/>
  <cols>
    <col min="1" max="1" width="22" customWidth="1"/>
    <col min="2" max="2" width="23.5" customWidth="1"/>
    <col min="3" max="3" width="18.1640625" customWidth="1"/>
    <col min="4" max="4" width="16.1640625" customWidth="1"/>
    <col min="5" max="5" width="16.6640625" customWidth="1"/>
  </cols>
  <sheetData>
    <row r="1" spans="1:5" s="1" customFormat="1" x14ac:dyDescent="0.2">
      <c r="A1" s="1" t="s">
        <v>8027</v>
      </c>
    </row>
    <row r="2" spans="1:5" s="1" customFormat="1" x14ac:dyDescent="0.2">
      <c r="A2" s="1" t="s">
        <v>8028</v>
      </c>
    </row>
    <row r="3" spans="1:5" s="1" customFormat="1" x14ac:dyDescent="0.2"/>
    <row r="4" spans="1:5" x14ac:dyDescent="0.2">
      <c r="A4" s="2" t="s">
        <v>3471</v>
      </c>
      <c r="B4" s="2" t="s">
        <v>1</v>
      </c>
      <c r="C4" s="2" t="s">
        <v>2</v>
      </c>
      <c r="D4" s="2" t="s">
        <v>3</v>
      </c>
      <c r="E4" s="2" t="s">
        <v>4</v>
      </c>
    </row>
    <row r="5" spans="1:5" x14ac:dyDescent="0.2">
      <c r="A5" s="2" t="s">
        <v>5</v>
      </c>
      <c r="B5" s="2" t="s">
        <v>6</v>
      </c>
      <c r="C5" s="2">
        <v>4.5099999999999999E-133</v>
      </c>
      <c r="D5" s="2">
        <v>9.9999999999999993E-130</v>
      </c>
      <c r="E5" s="2">
        <v>11.878415009999999</v>
      </c>
    </row>
    <row r="6" spans="1:5" x14ac:dyDescent="0.2">
      <c r="A6" s="2" t="s">
        <v>7</v>
      </c>
      <c r="B6" s="2" t="s">
        <v>8</v>
      </c>
      <c r="C6" s="2">
        <v>6.8099999999999999E-82</v>
      </c>
      <c r="D6" s="2">
        <v>7.0000000000000006E-79</v>
      </c>
      <c r="E6" s="2">
        <v>11.51295796</v>
      </c>
    </row>
    <row r="7" spans="1:5" x14ac:dyDescent="0.2">
      <c r="A7" s="2" t="s">
        <v>9</v>
      </c>
      <c r="B7" s="2" t="s">
        <v>10</v>
      </c>
      <c r="C7" s="2">
        <v>8.6000000000000007E-84</v>
      </c>
      <c r="D7" s="2">
        <v>9.5699999999999993E-81</v>
      </c>
      <c r="E7" s="2">
        <v>10.786070240000001</v>
      </c>
    </row>
    <row r="8" spans="1:5" x14ac:dyDescent="0.2">
      <c r="A8" s="2" t="s">
        <v>11</v>
      </c>
      <c r="B8" s="2" t="s">
        <v>12</v>
      </c>
      <c r="C8" s="2">
        <v>1.14E-30</v>
      </c>
      <c r="D8" s="2">
        <v>3.0999999999999999E-28</v>
      </c>
      <c r="E8" s="2">
        <v>10.104986240000001</v>
      </c>
    </row>
    <row r="9" spans="1:5" x14ac:dyDescent="0.2">
      <c r="A9" s="2" t="s">
        <v>13</v>
      </c>
      <c r="B9" s="2" t="s">
        <v>14</v>
      </c>
      <c r="C9" s="2">
        <v>2.43E-61</v>
      </c>
      <c r="D9" s="2">
        <v>1.7100000000000002E-58</v>
      </c>
      <c r="E9" s="2">
        <v>10.02393534</v>
      </c>
    </row>
    <row r="10" spans="1:5" x14ac:dyDescent="0.2">
      <c r="A10" s="2" t="s">
        <v>15</v>
      </c>
      <c r="B10" s="2" t="s">
        <v>16</v>
      </c>
      <c r="C10" s="2">
        <v>6.9700000000000004E-17</v>
      </c>
      <c r="D10" s="2">
        <v>8.4300000000000001E-15</v>
      </c>
      <c r="E10" s="2">
        <v>9.8638196140000005</v>
      </c>
    </row>
    <row r="11" spans="1:5" x14ac:dyDescent="0.2">
      <c r="A11" s="2" t="s">
        <v>17</v>
      </c>
      <c r="B11" s="2" t="s">
        <v>18</v>
      </c>
      <c r="C11" s="2">
        <v>9.4299999999999994E-48</v>
      </c>
      <c r="D11" s="2">
        <v>5.7299999999999998E-45</v>
      </c>
      <c r="E11" s="2">
        <v>9.5627249909999996</v>
      </c>
    </row>
    <row r="12" spans="1:5" x14ac:dyDescent="0.2">
      <c r="A12" s="2" t="s">
        <v>19</v>
      </c>
      <c r="B12" s="2" t="s">
        <v>20</v>
      </c>
      <c r="C12" s="2">
        <v>3.0100000000000002E-45</v>
      </c>
      <c r="D12" s="2">
        <v>1.4899999999999999E-42</v>
      </c>
      <c r="E12" s="2">
        <v>9.3536971540000007</v>
      </c>
    </row>
    <row r="13" spans="1:5" x14ac:dyDescent="0.2">
      <c r="A13" s="2" t="s">
        <v>21</v>
      </c>
      <c r="B13" s="2" t="s">
        <v>22</v>
      </c>
      <c r="C13" s="2">
        <v>0</v>
      </c>
      <c r="D13" s="2">
        <v>0</v>
      </c>
      <c r="E13" s="2">
        <v>9.1231108810000006</v>
      </c>
    </row>
    <row r="14" spans="1:5" x14ac:dyDescent="0.2">
      <c r="A14" s="2" t="s">
        <v>23</v>
      </c>
      <c r="B14" s="2" t="s">
        <v>24</v>
      </c>
      <c r="C14" s="2">
        <v>1.7E-15</v>
      </c>
      <c r="D14" s="2">
        <v>1.7299999999999999E-13</v>
      </c>
      <c r="E14" s="2">
        <v>9.0236552680000006</v>
      </c>
    </row>
    <row r="15" spans="1:5" x14ac:dyDescent="0.2">
      <c r="A15" s="2" t="s">
        <v>25</v>
      </c>
      <c r="B15" s="2" t="s">
        <v>26</v>
      </c>
      <c r="C15" s="2">
        <v>1.32E-35</v>
      </c>
      <c r="D15" s="2">
        <v>4.8999999999999998E-33</v>
      </c>
      <c r="E15" s="2">
        <v>8.9599230730000006</v>
      </c>
    </row>
    <row r="16" spans="1:5" x14ac:dyDescent="0.2">
      <c r="A16" s="2" t="s">
        <v>27</v>
      </c>
      <c r="B16" s="2" t="s">
        <v>28</v>
      </c>
      <c r="C16" s="2">
        <v>4.8999999999999997E-36</v>
      </c>
      <c r="D16" s="2">
        <v>1.9199999999999999E-33</v>
      </c>
      <c r="E16" s="2">
        <v>8.8389298140000001</v>
      </c>
    </row>
    <row r="17" spans="1:5" x14ac:dyDescent="0.2">
      <c r="A17" s="2" t="s">
        <v>29</v>
      </c>
      <c r="B17" s="2" t="s">
        <v>30</v>
      </c>
      <c r="C17" s="2">
        <v>6.1499999999999999E-36</v>
      </c>
      <c r="D17" s="2">
        <v>2.3500000000000001E-33</v>
      </c>
      <c r="E17" s="2">
        <v>8.8312964160000007</v>
      </c>
    </row>
    <row r="18" spans="1:5" x14ac:dyDescent="0.2">
      <c r="A18" s="2" t="s">
        <v>31</v>
      </c>
      <c r="B18" s="2" t="s">
        <v>32</v>
      </c>
      <c r="C18" s="2">
        <v>9.3300000000000004E-32</v>
      </c>
      <c r="D18" s="2">
        <v>2.7099999999999999E-29</v>
      </c>
      <c r="E18" s="2">
        <v>8.7057101919999997</v>
      </c>
    </row>
    <row r="19" spans="1:5" x14ac:dyDescent="0.2">
      <c r="A19" s="2" t="s">
        <v>33</v>
      </c>
      <c r="B19" s="2" t="s">
        <v>34</v>
      </c>
      <c r="C19" s="2">
        <v>0</v>
      </c>
      <c r="D19" s="2">
        <v>0</v>
      </c>
      <c r="E19" s="2">
        <v>8.6883033209999994</v>
      </c>
    </row>
    <row r="20" spans="1:5" x14ac:dyDescent="0.2">
      <c r="A20" s="2" t="s">
        <v>35</v>
      </c>
      <c r="B20" s="2" t="s">
        <v>36</v>
      </c>
      <c r="C20" s="2">
        <v>6.5900000000000003E-21</v>
      </c>
      <c r="D20" s="2">
        <v>1.0599999999999999E-18</v>
      </c>
      <c r="E20" s="2">
        <v>8.4565382489999994</v>
      </c>
    </row>
    <row r="21" spans="1:5" x14ac:dyDescent="0.2">
      <c r="A21" s="2" t="s">
        <v>37</v>
      </c>
      <c r="B21" s="2" t="s">
        <v>38</v>
      </c>
      <c r="C21" s="2">
        <v>8.4699999999999999E-31</v>
      </c>
      <c r="D21" s="2">
        <v>2.36E-28</v>
      </c>
      <c r="E21" s="2">
        <v>8.4269978319999996</v>
      </c>
    </row>
    <row r="22" spans="1:5" x14ac:dyDescent="0.2">
      <c r="A22" s="2" t="s">
        <v>39</v>
      </c>
      <c r="B22" s="2" t="s">
        <v>40</v>
      </c>
      <c r="C22" s="2">
        <v>1.9699999999999999E-29</v>
      </c>
      <c r="D22" s="2">
        <v>5.0600000000000003E-27</v>
      </c>
      <c r="E22" s="2">
        <v>8.3859175060000002</v>
      </c>
    </row>
    <row r="23" spans="1:5" x14ac:dyDescent="0.2">
      <c r="A23" s="2" t="s">
        <v>41</v>
      </c>
      <c r="B23" s="2" t="s">
        <v>42</v>
      </c>
      <c r="C23" s="2">
        <v>7.5800000000000004E-79</v>
      </c>
      <c r="D23" s="2">
        <v>6.3300000000000003E-76</v>
      </c>
      <c r="E23" s="2">
        <v>8.3218346309999998</v>
      </c>
    </row>
    <row r="24" spans="1:5" x14ac:dyDescent="0.2">
      <c r="A24" s="2" t="s">
        <v>43</v>
      </c>
      <c r="B24" s="2" t="s">
        <v>44</v>
      </c>
      <c r="C24" s="2">
        <v>5.2899999999999998E-27</v>
      </c>
      <c r="D24" s="2">
        <v>1.3300000000000001E-24</v>
      </c>
      <c r="E24" s="2">
        <v>8.1918856570000003</v>
      </c>
    </row>
    <row r="25" spans="1:5" x14ac:dyDescent="0.2">
      <c r="A25" s="2" t="s">
        <v>45</v>
      </c>
      <c r="B25" s="2" t="s">
        <v>46</v>
      </c>
      <c r="C25" s="2">
        <v>1.2899999999999999E-26</v>
      </c>
      <c r="D25" s="2">
        <v>3.1399999999999999E-24</v>
      </c>
      <c r="E25" s="2">
        <v>8.1628204310000001</v>
      </c>
    </row>
    <row r="26" spans="1:5" x14ac:dyDescent="0.2">
      <c r="A26" s="2" t="s">
        <v>47</v>
      </c>
      <c r="B26" s="2" t="s">
        <v>48</v>
      </c>
      <c r="C26" s="2">
        <v>4.7099999999999999E-26</v>
      </c>
      <c r="D26" s="2">
        <v>1.1200000000000001E-23</v>
      </c>
      <c r="E26" s="2">
        <v>8.1144668309999997</v>
      </c>
    </row>
    <row r="27" spans="1:5" x14ac:dyDescent="0.2">
      <c r="A27" s="2" t="s">
        <v>49</v>
      </c>
      <c r="B27" s="2" t="s">
        <v>50</v>
      </c>
      <c r="C27" s="2">
        <v>3.3700000000000001E-101</v>
      </c>
      <c r="D27" s="2">
        <v>4.5E-98</v>
      </c>
      <c r="E27" s="2">
        <v>7.8597777549999996</v>
      </c>
    </row>
    <row r="28" spans="1:5" x14ac:dyDescent="0.2">
      <c r="A28" s="2" t="s">
        <v>51</v>
      </c>
      <c r="B28" s="2" t="s">
        <v>52</v>
      </c>
      <c r="C28" s="2">
        <v>3.97E-21</v>
      </c>
      <c r="D28" s="2">
        <v>6.7199999999999997E-19</v>
      </c>
      <c r="E28" s="2">
        <v>7.8382850880000001</v>
      </c>
    </row>
    <row r="29" spans="1:5" x14ac:dyDescent="0.2">
      <c r="A29" s="2" t="s">
        <v>53</v>
      </c>
      <c r="B29" s="2" t="s">
        <v>54</v>
      </c>
      <c r="C29" s="2">
        <v>3.6699999999999997E-58</v>
      </c>
      <c r="D29" s="2">
        <v>2.4500000000000002E-55</v>
      </c>
      <c r="E29" s="2">
        <v>7.765928347</v>
      </c>
    </row>
    <row r="30" spans="1:5" x14ac:dyDescent="0.2">
      <c r="A30" s="2" t="s">
        <v>55</v>
      </c>
      <c r="B30" s="2" t="s">
        <v>56</v>
      </c>
      <c r="C30" s="2">
        <v>6.6100000000000003E-32</v>
      </c>
      <c r="D30" s="2">
        <v>2.0099999999999999E-29</v>
      </c>
      <c r="E30" s="2">
        <v>7.7367568640000002</v>
      </c>
    </row>
    <row r="31" spans="1:5" x14ac:dyDescent="0.2">
      <c r="A31" s="2" t="s">
        <v>57</v>
      </c>
      <c r="B31" s="2" t="s">
        <v>58</v>
      </c>
      <c r="C31" s="2">
        <v>9.2900000000000002E-46</v>
      </c>
      <c r="D31" s="2">
        <v>4.9700000000000003E-43</v>
      </c>
      <c r="E31" s="2">
        <v>7.6287848089999999</v>
      </c>
    </row>
    <row r="32" spans="1:5" x14ac:dyDescent="0.2">
      <c r="A32" s="2" t="s">
        <v>59</v>
      </c>
      <c r="B32" s="2" t="s">
        <v>60</v>
      </c>
      <c r="C32" s="2">
        <v>9.2299999999999999E-23</v>
      </c>
      <c r="D32" s="2">
        <v>1.8700000000000001E-20</v>
      </c>
      <c r="E32" s="2">
        <v>7.5770702459999999</v>
      </c>
    </row>
    <row r="33" spans="1:5" x14ac:dyDescent="0.2">
      <c r="A33" s="2" t="s">
        <v>61</v>
      </c>
      <c r="B33" s="2" t="s">
        <v>62</v>
      </c>
      <c r="C33" s="2">
        <v>3.0399999999999998E-20</v>
      </c>
      <c r="D33" s="2">
        <v>4.6200000000000001E-18</v>
      </c>
      <c r="E33" s="2">
        <v>7.5555257810000001</v>
      </c>
    </row>
    <row r="34" spans="1:5" x14ac:dyDescent="0.2">
      <c r="A34" s="2" t="s">
        <v>63</v>
      </c>
      <c r="B34" s="2" t="s">
        <v>64</v>
      </c>
      <c r="C34" s="2">
        <v>2.16E-19</v>
      </c>
      <c r="D34" s="2">
        <v>3.21E-17</v>
      </c>
      <c r="E34" s="2">
        <v>7.4675350509999996</v>
      </c>
    </row>
    <row r="35" spans="1:5" x14ac:dyDescent="0.2">
      <c r="A35" s="2" t="s">
        <v>65</v>
      </c>
      <c r="B35" s="2" t="s">
        <v>66</v>
      </c>
      <c r="C35" s="2">
        <v>1.24E-7</v>
      </c>
      <c r="D35" s="2">
        <v>4.6600000000000003E-6</v>
      </c>
      <c r="E35" s="2">
        <v>7.4284553840000003</v>
      </c>
    </row>
    <row r="36" spans="1:5" x14ac:dyDescent="0.2">
      <c r="A36" s="2" t="s">
        <v>67</v>
      </c>
      <c r="B36" s="2" t="s">
        <v>68</v>
      </c>
      <c r="C36" s="2">
        <v>1.1399999999999999E-13</v>
      </c>
      <c r="D36" s="2">
        <v>9.5500000000000003E-12</v>
      </c>
      <c r="E36" s="2">
        <v>7.4119035970000002</v>
      </c>
    </row>
    <row r="37" spans="1:5" x14ac:dyDescent="0.2">
      <c r="A37" s="2" t="s">
        <v>69</v>
      </c>
      <c r="B37" s="2" t="s">
        <v>70</v>
      </c>
      <c r="C37" s="2">
        <v>8.0999999999999992E-34</v>
      </c>
      <c r="D37" s="2">
        <v>2.71E-31</v>
      </c>
      <c r="E37" s="2">
        <v>7.3779894019999999</v>
      </c>
    </row>
    <row r="38" spans="1:5" x14ac:dyDescent="0.2">
      <c r="A38" s="2" t="s">
        <v>71</v>
      </c>
      <c r="B38" s="2" t="s">
        <v>72</v>
      </c>
      <c r="C38" s="2">
        <v>1.6900000000000001E-18</v>
      </c>
      <c r="D38" s="2">
        <v>2.3800000000000002E-16</v>
      </c>
      <c r="E38" s="2">
        <v>7.3139879920000004</v>
      </c>
    </row>
    <row r="39" spans="1:5" x14ac:dyDescent="0.2">
      <c r="A39" s="2" t="s">
        <v>73</v>
      </c>
      <c r="B39" s="2" t="s">
        <v>74</v>
      </c>
      <c r="C39" s="2">
        <v>2.6299999999999998E-16</v>
      </c>
      <c r="D39" s="2">
        <v>2.9299999999999999E-14</v>
      </c>
      <c r="E39" s="2">
        <v>7.3051975819999999</v>
      </c>
    </row>
    <row r="40" spans="1:5" x14ac:dyDescent="0.2">
      <c r="A40" s="2" t="s">
        <v>75</v>
      </c>
      <c r="B40" s="2" t="s">
        <v>76</v>
      </c>
      <c r="C40" s="2">
        <v>5.5478199999999997E-4</v>
      </c>
      <c r="D40" s="2">
        <v>7.9538569999999999E-3</v>
      </c>
      <c r="E40" s="2">
        <v>7.2408912399999998</v>
      </c>
    </row>
    <row r="41" spans="1:5" x14ac:dyDescent="0.2">
      <c r="A41" s="2" t="s">
        <v>77</v>
      </c>
      <c r="B41" s="2" t="s">
        <v>78</v>
      </c>
      <c r="C41" s="2">
        <v>6.8399999999999997E-16</v>
      </c>
      <c r="D41" s="2">
        <v>7.1499999999999998E-14</v>
      </c>
      <c r="E41" s="2">
        <v>7.2397203350000003</v>
      </c>
    </row>
    <row r="42" spans="1:5" x14ac:dyDescent="0.2">
      <c r="A42" s="2" t="s">
        <v>79</v>
      </c>
      <c r="B42" s="2" t="s">
        <v>80</v>
      </c>
      <c r="C42" s="2">
        <v>5.6100000000000002E-5</v>
      </c>
      <c r="D42" s="2">
        <v>1.1145899999999999E-3</v>
      </c>
      <c r="E42" s="2">
        <v>7.112661546</v>
      </c>
    </row>
    <row r="43" spans="1:5" x14ac:dyDescent="0.2">
      <c r="A43" s="2" t="s">
        <v>81</v>
      </c>
      <c r="B43" s="2" t="s">
        <v>82</v>
      </c>
      <c r="C43" s="2">
        <v>2.6000000000000001E-19</v>
      </c>
      <c r="D43" s="2">
        <v>3.8199999999999997E-17</v>
      </c>
      <c r="E43" s="2">
        <v>7.0079560250000004</v>
      </c>
    </row>
    <row r="44" spans="1:5" x14ac:dyDescent="0.2">
      <c r="A44" s="2" t="s">
        <v>83</v>
      </c>
      <c r="B44" s="2" t="s">
        <v>84</v>
      </c>
      <c r="C44" s="2">
        <v>1.4300000000000001E-16</v>
      </c>
      <c r="D44" s="2">
        <v>1.6499999999999999E-14</v>
      </c>
      <c r="E44" s="2">
        <v>6.9167072249999997</v>
      </c>
    </row>
    <row r="45" spans="1:5" x14ac:dyDescent="0.2">
      <c r="A45" s="2" t="s">
        <v>85</v>
      </c>
      <c r="B45" s="2" t="s">
        <v>86</v>
      </c>
      <c r="C45" s="2">
        <v>2.7099999999999999E-14</v>
      </c>
      <c r="D45" s="2">
        <v>2.51E-12</v>
      </c>
      <c r="E45" s="2">
        <v>6.8187092109999998</v>
      </c>
    </row>
    <row r="46" spans="1:5" x14ac:dyDescent="0.2">
      <c r="A46" s="2" t="s">
        <v>87</v>
      </c>
      <c r="B46" s="2" t="s">
        <v>88</v>
      </c>
      <c r="C46" s="2">
        <v>4.3100000000000001E-14</v>
      </c>
      <c r="D46" s="2">
        <v>3.9200000000000003E-12</v>
      </c>
      <c r="E46" s="2">
        <v>6.7817656700000004</v>
      </c>
    </row>
    <row r="47" spans="1:5" x14ac:dyDescent="0.2">
      <c r="A47" s="2" t="s">
        <v>89</v>
      </c>
      <c r="B47" s="2" t="s">
        <v>90</v>
      </c>
      <c r="C47" s="2">
        <v>5.8400000000000004E-214</v>
      </c>
      <c r="D47" s="2">
        <v>1.9499999999999999E-210</v>
      </c>
      <c r="E47" s="2">
        <v>6.7604868610000004</v>
      </c>
    </row>
    <row r="48" spans="1:5" x14ac:dyDescent="0.2">
      <c r="A48" s="2" t="s">
        <v>91</v>
      </c>
      <c r="B48" s="2" t="s">
        <v>92</v>
      </c>
      <c r="C48" s="2">
        <v>9.3942599999999998E-3</v>
      </c>
      <c r="D48" s="2">
        <v>7.3364171000000006E-2</v>
      </c>
      <c r="E48" s="2">
        <v>6.7038076430000002</v>
      </c>
    </row>
    <row r="49" spans="1:5" x14ac:dyDescent="0.2">
      <c r="A49" s="2" t="s">
        <v>93</v>
      </c>
      <c r="B49" s="2" t="s">
        <v>94</v>
      </c>
      <c r="C49" s="2">
        <v>4.5700000000000003E-21</v>
      </c>
      <c r="D49" s="2">
        <v>7.63E-19</v>
      </c>
      <c r="E49" s="2">
        <v>6.5642331890000003</v>
      </c>
    </row>
    <row r="50" spans="1:5" x14ac:dyDescent="0.2">
      <c r="A50" s="2" t="s">
        <v>95</v>
      </c>
      <c r="B50" s="2" t="s">
        <v>96</v>
      </c>
      <c r="C50" s="2">
        <v>9.5000000000000004E-8</v>
      </c>
      <c r="D50" s="2">
        <v>3.6600000000000001E-6</v>
      </c>
      <c r="E50" s="2">
        <v>6.4417859279999998</v>
      </c>
    </row>
    <row r="51" spans="1:5" x14ac:dyDescent="0.2">
      <c r="A51" s="2" t="s">
        <v>97</v>
      </c>
      <c r="B51" s="2" t="s">
        <v>98</v>
      </c>
      <c r="C51" s="2">
        <v>6.84E-32</v>
      </c>
      <c r="D51" s="2">
        <v>2.0299999999999999E-29</v>
      </c>
      <c r="E51" s="2">
        <v>6.420718301</v>
      </c>
    </row>
    <row r="52" spans="1:5" x14ac:dyDescent="0.2">
      <c r="A52" s="2" t="s">
        <v>99</v>
      </c>
      <c r="B52" s="2" t="s">
        <v>100</v>
      </c>
      <c r="C52" s="2">
        <v>7.6999999999999997E-33</v>
      </c>
      <c r="D52" s="2">
        <v>2.3899999999999999E-30</v>
      </c>
      <c r="E52" s="2">
        <v>6.41619546</v>
      </c>
    </row>
    <row r="53" spans="1:5" x14ac:dyDescent="0.2">
      <c r="A53" s="2" t="s">
        <v>101</v>
      </c>
      <c r="B53" s="2" t="s">
        <v>102</v>
      </c>
      <c r="C53" s="2">
        <v>1.7799999999999999E-43</v>
      </c>
      <c r="D53" s="2">
        <v>8.4900000000000003E-41</v>
      </c>
      <c r="E53" s="2">
        <v>6.4134424259999996</v>
      </c>
    </row>
    <row r="54" spans="1:5" x14ac:dyDescent="0.2">
      <c r="A54" s="2" t="s">
        <v>103</v>
      </c>
      <c r="B54" s="2" t="s">
        <v>104</v>
      </c>
      <c r="C54" s="2">
        <v>1.08E-12</v>
      </c>
      <c r="D54" s="2">
        <v>8.2100000000000006E-11</v>
      </c>
      <c r="E54" s="2">
        <v>6.400935767</v>
      </c>
    </row>
    <row r="55" spans="1:5" x14ac:dyDescent="0.2">
      <c r="A55" s="2" t="s">
        <v>105</v>
      </c>
      <c r="B55" s="2" t="s">
        <v>106</v>
      </c>
      <c r="C55" s="2">
        <v>1.0999999999999999E-10</v>
      </c>
      <c r="D55" s="2">
        <v>6.6700000000000003E-9</v>
      </c>
      <c r="E55" s="2">
        <v>6.3876152270000004</v>
      </c>
    </row>
    <row r="56" spans="1:5" x14ac:dyDescent="0.2">
      <c r="A56" s="2" t="s">
        <v>107</v>
      </c>
      <c r="B56" s="2" t="s">
        <v>108</v>
      </c>
      <c r="C56" s="2">
        <v>6.8799999999999999E-53</v>
      </c>
      <c r="D56" s="2">
        <v>4.3800000000000002E-50</v>
      </c>
      <c r="E56" s="2">
        <v>6.3724386749999997</v>
      </c>
    </row>
    <row r="57" spans="1:5" x14ac:dyDescent="0.2">
      <c r="A57" s="2" t="s">
        <v>109</v>
      </c>
      <c r="B57" s="2" t="s">
        <v>110</v>
      </c>
      <c r="C57" s="2">
        <v>3.09E-34</v>
      </c>
      <c r="D57" s="2">
        <v>1.06E-31</v>
      </c>
      <c r="E57" s="2">
        <v>6.330501924</v>
      </c>
    </row>
    <row r="58" spans="1:5" x14ac:dyDescent="0.2">
      <c r="A58" s="2" t="s">
        <v>111</v>
      </c>
      <c r="B58" s="2" t="s">
        <v>112</v>
      </c>
      <c r="C58" s="2">
        <v>1.5700000000000001E-16</v>
      </c>
      <c r="D58" s="2">
        <v>1.7999999999999999E-14</v>
      </c>
      <c r="E58" s="2">
        <v>6.2939603630000001</v>
      </c>
    </row>
    <row r="59" spans="1:5" x14ac:dyDescent="0.2">
      <c r="A59" s="2" t="s">
        <v>113</v>
      </c>
      <c r="B59" s="2" t="s">
        <v>114</v>
      </c>
      <c r="C59" s="2">
        <v>3.8799999999999999E-16</v>
      </c>
      <c r="D59" s="2">
        <v>4.1800000000000002E-14</v>
      </c>
      <c r="E59" s="2">
        <v>6.2855467039999997</v>
      </c>
    </row>
    <row r="60" spans="1:5" x14ac:dyDescent="0.2">
      <c r="A60" s="2" t="s">
        <v>115</v>
      </c>
      <c r="B60" s="2" t="s">
        <v>116</v>
      </c>
      <c r="C60" s="2">
        <v>5.0100000000000003E-10</v>
      </c>
      <c r="D60" s="2">
        <v>2.7599999999999999E-8</v>
      </c>
      <c r="E60" s="2">
        <v>6.2547543790000004</v>
      </c>
    </row>
    <row r="61" spans="1:5" x14ac:dyDescent="0.2">
      <c r="A61" s="2" t="s">
        <v>117</v>
      </c>
      <c r="B61" s="2" t="s">
        <v>118</v>
      </c>
      <c r="C61" s="2">
        <v>4.7399999999999998E-24</v>
      </c>
      <c r="D61" s="2">
        <v>1.01E-21</v>
      </c>
      <c r="E61" s="2">
        <v>6.233956729</v>
      </c>
    </row>
    <row r="62" spans="1:5" x14ac:dyDescent="0.2">
      <c r="A62" s="2" t="s">
        <v>119</v>
      </c>
      <c r="B62" s="2" t="s">
        <v>120</v>
      </c>
      <c r="C62" s="2">
        <v>8.3900000000000002E-11</v>
      </c>
      <c r="D62" s="2">
        <v>5.2199999999999998E-9</v>
      </c>
      <c r="E62" s="2">
        <v>6.2282416950000004</v>
      </c>
    </row>
    <row r="63" spans="1:5" x14ac:dyDescent="0.2">
      <c r="A63" s="2" t="s">
        <v>121</v>
      </c>
      <c r="B63" s="2" t="s">
        <v>122</v>
      </c>
      <c r="C63" s="2">
        <v>2.4400000000000001E-12</v>
      </c>
      <c r="D63" s="2">
        <v>1.7600000000000001E-10</v>
      </c>
      <c r="E63" s="2">
        <v>6.2062765930000001</v>
      </c>
    </row>
    <row r="64" spans="1:5" x14ac:dyDescent="0.2">
      <c r="A64" s="2" t="s">
        <v>123</v>
      </c>
      <c r="B64" s="2" t="s">
        <v>124</v>
      </c>
      <c r="C64" s="2">
        <v>1.43E-10</v>
      </c>
      <c r="D64" s="2">
        <v>8.5299999999999993E-9</v>
      </c>
      <c r="E64" s="2">
        <v>6.1747378189999997</v>
      </c>
    </row>
    <row r="65" spans="1:5" x14ac:dyDescent="0.2">
      <c r="A65" s="2" t="s">
        <v>125</v>
      </c>
      <c r="B65" s="2" t="s">
        <v>126</v>
      </c>
      <c r="C65" s="2">
        <v>5.0900000000000002E-119</v>
      </c>
      <c r="D65" s="2">
        <v>9.7100000000000001E-116</v>
      </c>
      <c r="E65" s="2">
        <v>6.1582517059999997</v>
      </c>
    </row>
    <row r="66" spans="1:5" x14ac:dyDescent="0.2">
      <c r="A66" s="2" t="s">
        <v>127</v>
      </c>
      <c r="B66" s="2" t="s">
        <v>128</v>
      </c>
      <c r="C66" s="2">
        <v>3.3700000000000003E-10</v>
      </c>
      <c r="D66" s="2">
        <v>1.89E-8</v>
      </c>
      <c r="E66" s="2">
        <v>6.089300283</v>
      </c>
    </row>
    <row r="67" spans="1:5" x14ac:dyDescent="0.2">
      <c r="A67" s="2" t="s">
        <v>129</v>
      </c>
      <c r="B67" s="2" t="s">
        <v>130</v>
      </c>
      <c r="C67" s="2">
        <v>7.7899999999999996E-5</v>
      </c>
      <c r="D67" s="2">
        <v>1.473617E-3</v>
      </c>
      <c r="E67" s="2">
        <v>6.0388504569999997</v>
      </c>
    </row>
    <row r="68" spans="1:5" x14ac:dyDescent="0.2">
      <c r="A68" s="2" t="s">
        <v>131</v>
      </c>
      <c r="B68" s="2" t="s">
        <v>132</v>
      </c>
      <c r="C68" s="2">
        <v>7.6099999999999996E-80</v>
      </c>
      <c r="D68" s="2">
        <v>6.78E-77</v>
      </c>
      <c r="E68" s="2">
        <v>6.0248037170000002</v>
      </c>
    </row>
    <row r="69" spans="1:5" x14ac:dyDescent="0.2">
      <c r="A69" s="2" t="s">
        <v>133</v>
      </c>
      <c r="B69" s="2" t="s">
        <v>134</v>
      </c>
      <c r="C69" s="2">
        <v>4.7399999999999998E-21</v>
      </c>
      <c r="D69" s="2">
        <v>7.8299999999999999E-19</v>
      </c>
      <c r="E69" s="2">
        <v>5.9843937809999996</v>
      </c>
    </row>
    <row r="70" spans="1:5" x14ac:dyDescent="0.2">
      <c r="A70" s="2" t="s">
        <v>135</v>
      </c>
      <c r="B70" s="2" t="s">
        <v>136</v>
      </c>
      <c r="C70" s="2">
        <v>8.9025599999999997E-4</v>
      </c>
      <c r="D70" s="2">
        <v>1.1719798E-2</v>
      </c>
      <c r="E70" s="2">
        <v>5.9838342520000003</v>
      </c>
    </row>
    <row r="71" spans="1:5" x14ac:dyDescent="0.2">
      <c r="A71" s="2" t="s">
        <v>137</v>
      </c>
      <c r="B71" s="2" t="s">
        <v>138</v>
      </c>
      <c r="C71" s="2">
        <v>9.1700000000000004E-10</v>
      </c>
      <c r="D71" s="2">
        <v>4.8400000000000003E-8</v>
      </c>
      <c r="E71" s="2">
        <v>5.8710595919999999</v>
      </c>
    </row>
    <row r="72" spans="1:5" x14ac:dyDescent="0.2">
      <c r="A72" s="2" t="s">
        <v>139</v>
      </c>
      <c r="B72" s="2" t="s">
        <v>140</v>
      </c>
      <c r="C72" s="2">
        <v>6.9100000000000003E-9</v>
      </c>
      <c r="D72" s="2">
        <v>3.2000000000000001E-7</v>
      </c>
      <c r="E72" s="2">
        <v>5.8220587899999998</v>
      </c>
    </row>
    <row r="73" spans="1:5" x14ac:dyDescent="0.2">
      <c r="A73" s="2" t="s">
        <v>141</v>
      </c>
      <c r="B73" s="2" t="s">
        <v>142</v>
      </c>
      <c r="C73" s="2">
        <v>6.9337790000000002E-3</v>
      </c>
      <c r="D73" s="2">
        <v>5.8453721E-2</v>
      </c>
      <c r="E73" s="2">
        <v>5.8016947710000002</v>
      </c>
    </row>
    <row r="74" spans="1:5" x14ac:dyDescent="0.2">
      <c r="A74" s="2" t="s">
        <v>143</v>
      </c>
      <c r="B74" s="2" t="s">
        <v>144</v>
      </c>
      <c r="C74" s="2">
        <v>5.7699999999999998E-6</v>
      </c>
      <c r="D74" s="2">
        <v>1.5550399999999999E-4</v>
      </c>
      <c r="E74" s="2">
        <v>5.80111416</v>
      </c>
    </row>
    <row r="75" spans="1:5" x14ac:dyDescent="0.2">
      <c r="A75" s="2" t="s">
        <v>145</v>
      </c>
      <c r="B75" s="2" t="s">
        <v>146</v>
      </c>
      <c r="C75" s="2">
        <v>9.4680049999999998E-3</v>
      </c>
      <c r="D75" s="2">
        <v>7.3810668999999995E-2</v>
      </c>
      <c r="E75" s="2">
        <v>5.6939024700000003</v>
      </c>
    </row>
    <row r="76" spans="1:5" x14ac:dyDescent="0.2">
      <c r="A76" s="2" t="s">
        <v>147</v>
      </c>
      <c r="B76" s="2" t="s">
        <v>148</v>
      </c>
      <c r="C76" s="2">
        <v>9.0200000000000006E-15</v>
      </c>
      <c r="D76" s="2">
        <v>8.6700000000000004E-13</v>
      </c>
      <c r="E76" s="2">
        <v>5.6831740399999999</v>
      </c>
    </row>
    <row r="77" spans="1:5" x14ac:dyDescent="0.2">
      <c r="A77" s="2" t="s">
        <v>149</v>
      </c>
      <c r="B77" s="2" t="s">
        <v>150</v>
      </c>
      <c r="C77" s="2">
        <v>2.43E-148</v>
      </c>
      <c r="D77" s="2">
        <v>6.4899999999999999E-145</v>
      </c>
      <c r="E77" s="2">
        <v>5.6632443539999997</v>
      </c>
    </row>
    <row r="78" spans="1:5" x14ac:dyDescent="0.2">
      <c r="A78" s="2" t="s">
        <v>151</v>
      </c>
      <c r="B78" s="2" t="s">
        <v>152</v>
      </c>
      <c r="C78" s="2">
        <v>6.1200000000000004E-9</v>
      </c>
      <c r="D78" s="2">
        <v>2.8700000000000002E-7</v>
      </c>
      <c r="E78" s="2">
        <v>5.6535884029999997</v>
      </c>
    </row>
    <row r="79" spans="1:5" x14ac:dyDescent="0.2">
      <c r="A79" s="2" t="s">
        <v>153</v>
      </c>
      <c r="B79" s="2" t="s">
        <v>154</v>
      </c>
      <c r="C79" s="2">
        <v>8.5699999999999999E-11</v>
      </c>
      <c r="D79" s="2">
        <v>5.3000000000000003E-9</v>
      </c>
      <c r="E79" s="2">
        <v>5.616594063</v>
      </c>
    </row>
    <row r="80" spans="1:5" x14ac:dyDescent="0.2">
      <c r="A80" s="2" t="s">
        <v>155</v>
      </c>
      <c r="B80" s="2" t="s">
        <v>156</v>
      </c>
      <c r="C80" s="2">
        <v>6.5299999999999996E-16</v>
      </c>
      <c r="D80" s="2">
        <v>6.87E-14</v>
      </c>
      <c r="E80" s="2">
        <v>5.6030516109999997</v>
      </c>
    </row>
    <row r="81" spans="1:5" x14ac:dyDescent="0.2">
      <c r="A81" s="2" t="s">
        <v>157</v>
      </c>
      <c r="B81" s="2" t="s">
        <v>158</v>
      </c>
      <c r="C81" s="2">
        <v>5.4040000000000002E-4</v>
      </c>
      <c r="D81" s="2">
        <v>7.7978659999999997E-3</v>
      </c>
      <c r="E81" s="2">
        <v>5.5827502109999996</v>
      </c>
    </row>
    <row r="82" spans="1:5" x14ac:dyDescent="0.2">
      <c r="A82" s="2" t="s">
        <v>159</v>
      </c>
      <c r="B82" s="2" t="s">
        <v>160</v>
      </c>
      <c r="C82" s="2">
        <v>4.1500000000000001E-6</v>
      </c>
      <c r="D82" s="2">
        <v>1.14246E-4</v>
      </c>
      <c r="E82" s="2">
        <v>5.5758149650000002</v>
      </c>
    </row>
    <row r="83" spans="1:5" x14ac:dyDescent="0.2">
      <c r="A83" s="2" t="s">
        <v>161</v>
      </c>
      <c r="B83" s="2" t="s">
        <v>162</v>
      </c>
      <c r="C83" s="2">
        <v>4.4099999999999996E-24</v>
      </c>
      <c r="D83" s="2">
        <v>9.4999999999999994E-22</v>
      </c>
      <c r="E83" s="2">
        <v>5.5161468119999997</v>
      </c>
    </row>
    <row r="84" spans="1:5" x14ac:dyDescent="0.2">
      <c r="A84" s="2" t="s">
        <v>163</v>
      </c>
      <c r="B84" s="2" t="s">
        <v>164</v>
      </c>
      <c r="C84" s="2">
        <v>1.04E-38</v>
      </c>
      <c r="D84" s="2">
        <v>4.6100000000000003E-36</v>
      </c>
      <c r="E84" s="2">
        <v>5.4958225839999999</v>
      </c>
    </row>
    <row r="85" spans="1:5" x14ac:dyDescent="0.2">
      <c r="A85" s="2" t="s">
        <v>165</v>
      </c>
      <c r="B85" s="2" t="s">
        <v>166</v>
      </c>
      <c r="C85" s="2">
        <v>1.8899999999999998E-12</v>
      </c>
      <c r="D85" s="2">
        <v>1.41E-10</v>
      </c>
      <c r="E85" s="2">
        <v>5.4141659180000001</v>
      </c>
    </row>
    <row r="86" spans="1:5" x14ac:dyDescent="0.2">
      <c r="A86" s="2" t="s">
        <v>167</v>
      </c>
      <c r="B86" s="2" t="s">
        <v>168</v>
      </c>
      <c r="C86" s="2">
        <v>6.9799999999999997E-12</v>
      </c>
      <c r="D86" s="2">
        <v>4.8099999999999999E-10</v>
      </c>
      <c r="E86" s="2">
        <v>5.4081491599999998</v>
      </c>
    </row>
    <row r="87" spans="1:5" x14ac:dyDescent="0.2">
      <c r="A87" s="2" t="s">
        <v>169</v>
      </c>
      <c r="B87" s="2" t="s">
        <v>170</v>
      </c>
      <c r="C87" s="2">
        <v>1.1000000000000001E-47</v>
      </c>
      <c r="D87" s="2">
        <v>6.37E-45</v>
      </c>
      <c r="E87" s="2">
        <v>5.3864278030000001</v>
      </c>
    </row>
    <row r="88" spans="1:5" x14ac:dyDescent="0.2">
      <c r="A88" s="2" t="s">
        <v>171</v>
      </c>
      <c r="B88" s="2" t="s">
        <v>172</v>
      </c>
      <c r="C88" s="2">
        <v>2.0200000000000001E-7</v>
      </c>
      <c r="D88" s="2">
        <v>7.1999999999999997E-6</v>
      </c>
      <c r="E88" s="2">
        <v>5.371340827</v>
      </c>
    </row>
    <row r="89" spans="1:5" x14ac:dyDescent="0.2">
      <c r="A89" s="2" t="s">
        <v>173</v>
      </c>
      <c r="B89" s="2" t="s">
        <v>174</v>
      </c>
      <c r="C89" s="2">
        <v>3.9900000000000001E-5</v>
      </c>
      <c r="D89" s="2">
        <v>8.4144600000000003E-4</v>
      </c>
      <c r="E89" s="2">
        <v>5.3453293979999996</v>
      </c>
    </row>
    <row r="90" spans="1:5" x14ac:dyDescent="0.2">
      <c r="A90" s="2" t="s">
        <v>175</v>
      </c>
      <c r="B90" s="2" t="s">
        <v>176</v>
      </c>
      <c r="C90" s="2">
        <v>1.56E-9</v>
      </c>
      <c r="D90" s="2">
        <v>8.0599999999999994E-8</v>
      </c>
      <c r="E90" s="2">
        <v>5.3363921489999999</v>
      </c>
    </row>
    <row r="91" spans="1:5" x14ac:dyDescent="0.2">
      <c r="A91" s="2" t="s">
        <v>177</v>
      </c>
      <c r="B91" s="2" t="s">
        <v>178</v>
      </c>
      <c r="C91" s="2">
        <v>1.17E-7</v>
      </c>
      <c r="D91" s="2">
        <v>4.4399999999999998E-6</v>
      </c>
      <c r="E91" s="2">
        <v>5.3048277840000004</v>
      </c>
    </row>
    <row r="92" spans="1:5" x14ac:dyDescent="0.2">
      <c r="A92" s="2" t="s">
        <v>179</v>
      </c>
      <c r="B92" s="2" t="s">
        <v>180</v>
      </c>
      <c r="C92" s="2">
        <v>8.3899999999999997E-34</v>
      </c>
      <c r="D92" s="2">
        <v>2.7300000000000001E-31</v>
      </c>
      <c r="E92" s="2">
        <v>5.2893923320000003</v>
      </c>
    </row>
    <row r="93" spans="1:5" x14ac:dyDescent="0.2">
      <c r="A93" s="2" t="s">
        <v>181</v>
      </c>
      <c r="B93" s="2" t="s">
        <v>182</v>
      </c>
      <c r="C93" s="2">
        <v>8.2299999999999995E-5</v>
      </c>
      <c r="D93" s="2">
        <v>1.54641E-3</v>
      </c>
      <c r="E93" s="2">
        <v>5.2470154510000002</v>
      </c>
    </row>
    <row r="94" spans="1:5" x14ac:dyDescent="0.2">
      <c r="A94" s="2" t="s">
        <v>183</v>
      </c>
      <c r="B94" s="2" t="s">
        <v>184</v>
      </c>
      <c r="C94" s="2">
        <v>2.5500000000000001E-9</v>
      </c>
      <c r="D94" s="2">
        <v>1.29E-7</v>
      </c>
      <c r="E94" s="2">
        <v>5.2294526860000001</v>
      </c>
    </row>
    <row r="95" spans="1:5" x14ac:dyDescent="0.2">
      <c r="A95" s="2" t="s">
        <v>185</v>
      </c>
      <c r="B95" s="2" t="s">
        <v>186</v>
      </c>
      <c r="C95" s="2">
        <v>3.9600000000000001E-31</v>
      </c>
      <c r="D95" s="2">
        <v>1.13E-28</v>
      </c>
      <c r="E95" s="2">
        <v>5.185351475</v>
      </c>
    </row>
    <row r="96" spans="1:5" x14ac:dyDescent="0.2">
      <c r="A96" s="2" t="s">
        <v>187</v>
      </c>
      <c r="B96" s="2" t="s">
        <v>188</v>
      </c>
      <c r="C96" s="2">
        <v>4.9800000000000004E-7</v>
      </c>
      <c r="D96" s="2">
        <v>1.63E-5</v>
      </c>
      <c r="E96" s="2">
        <v>5.1303513929999998</v>
      </c>
    </row>
    <row r="97" spans="1:5" x14ac:dyDescent="0.2">
      <c r="A97" s="2" t="s">
        <v>189</v>
      </c>
      <c r="B97" s="2" t="s">
        <v>190</v>
      </c>
      <c r="C97" s="2">
        <v>3.0399999999999998E-35</v>
      </c>
      <c r="D97" s="2">
        <v>1.0700000000000001E-32</v>
      </c>
      <c r="E97" s="2">
        <v>5.1089418809999998</v>
      </c>
    </row>
    <row r="98" spans="1:5" x14ac:dyDescent="0.2">
      <c r="A98" s="2" t="s">
        <v>191</v>
      </c>
      <c r="B98" s="2" t="s">
        <v>192</v>
      </c>
      <c r="C98" s="2">
        <v>4.5341000000000001E-4</v>
      </c>
      <c r="D98" s="2">
        <v>6.7466139999999997E-3</v>
      </c>
      <c r="E98" s="2">
        <v>5.0492676640000003</v>
      </c>
    </row>
    <row r="99" spans="1:5" x14ac:dyDescent="0.2">
      <c r="A99" s="2" t="s">
        <v>193</v>
      </c>
      <c r="B99" s="2" t="s">
        <v>194</v>
      </c>
      <c r="C99" s="2">
        <v>5.9800000000000003E-6</v>
      </c>
      <c r="D99" s="2">
        <v>1.60562E-4</v>
      </c>
      <c r="E99" s="2">
        <v>4.997880533</v>
      </c>
    </row>
    <row r="100" spans="1:5" x14ac:dyDescent="0.2">
      <c r="A100" s="2" t="s">
        <v>195</v>
      </c>
      <c r="B100" s="2" t="s">
        <v>196</v>
      </c>
      <c r="C100" s="2">
        <v>6.8700000000000003E-6</v>
      </c>
      <c r="D100" s="2">
        <v>1.81528E-4</v>
      </c>
      <c r="E100" s="2">
        <v>4.97040199</v>
      </c>
    </row>
    <row r="101" spans="1:5" x14ac:dyDescent="0.2">
      <c r="A101" s="2" t="s">
        <v>197</v>
      </c>
      <c r="B101" s="2" t="s">
        <v>198</v>
      </c>
      <c r="C101" s="2">
        <v>3.5500000000000003E-30</v>
      </c>
      <c r="D101" s="2">
        <v>9.3100000000000008E-28</v>
      </c>
      <c r="E101" s="2">
        <v>4.9042859380000001</v>
      </c>
    </row>
    <row r="102" spans="1:5" x14ac:dyDescent="0.2">
      <c r="A102" s="2" t="s">
        <v>199</v>
      </c>
      <c r="B102" s="2" t="s">
        <v>200</v>
      </c>
      <c r="C102" s="2">
        <v>3.28E-21</v>
      </c>
      <c r="D102" s="2">
        <v>5.6199999999999998E-19</v>
      </c>
      <c r="E102" s="2">
        <v>4.8751350110000002</v>
      </c>
    </row>
    <row r="103" spans="1:5" x14ac:dyDescent="0.2">
      <c r="A103" s="2" t="s">
        <v>201</v>
      </c>
      <c r="B103" s="2" t="s">
        <v>202</v>
      </c>
      <c r="C103" s="2">
        <v>3.0000000000000002E-47</v>
      </c>
      <c r="D103" s="2">
        <v>1.6699999999999999E-44</v>
      </c>
      <c r="E103" s="2">
        <v>4.838761485</v>
      </c>
    </row>
    <row r="104" spans="1:5" x14ac:dyDescent="0.2">
      <c r="A104" s="2" t="s">
        <v>203</v>
      </c>
      <c r="B104" s="2" t="s">
        <v>204</v>
      </c>
      <c r="C104" s="2">
        <v>2.1033400000000001E-4</v>
      </c>
      <c r="D104" s="2">
        <v>3.4442129999999998E-3</v>
      </c>
      <c r="E104" s="2">
        <v>4.8321316889999997</v>
      </c>
    </row>
    <row r="105" spans="1:5" x14ac:dyDescent="0.2">
      <c r="A105" s="2" t="s">
        <v>205</v>
      </c>
      <c r="B105" s="2" t="s">
        <v>206</v>
      </c>
      <c r="C105" s="2">
        <v>8.8600000000000003E-22</v>
      </c>
      <c r="D105" s="2">
        <v>1.58E-19</v>
      </c>
      <c r="E105" s="2">
        <v>4.8224671719999996</v>
      </c>
    </row>
    <row r="106" spans="1:5" x14ac:dyDescent="0.2">
      <c r="A106" s="2" t="s">
        <v>207</v>
      </c>
      <c r="B106" s="2" t="s">
        <v>208</v>
      </c>
      <c r="C106" s="2">
        <v>1.9700000000000001E-5</v>
      </c>
      <c r="D106" s="2">
        <v>4.5311400000000001E-4</v>
      </c>
      <c r="E106" s="2">
        <v>4.8038844709999999</v>
      </c>
    </row>
    <row r="107" spans="1:5" x14ac:dyDescent="0.2">
      <c r="A107" s="2" t="s">
        <v>209</v>
      </c>
      <c r="B107" s="2" t="s">
        <v>210</v>
      </c>
      <c r="C107" s="2">
        <v>1.2499999999999999E-107</v>
      </c>
      <c r="D107" s="2">
        <v>2.0900000000000001E-104</v>
      </c>
      <c r="E107" s="2">
        <v>4.8037261310000003</v>
      </c>
    </row>
    <row r="108" spans="1:5" x14ac:dyDescent="0.2">
      <c r="A108" s="2" t="s">
        <v>211</v>
      </c>
      <c r="B108" s="2" t="s">
        <v>212</v>
      </c>
      <c r="C108" s="2">
        <v>1.0799999999999999E-13</v>
      </c>
      <c r="D108" s="2">
        <v>9.2300000000000001E-12</v>
      </c>
      <c r="E108" s="2">
        <v>4.7935177329999998</v>
      </c>
    </row>
    <row r="109" spans="1:5" x14ac:dyDescent="0.2">
      <c r="A109" s="2" t="s">
        <v>213</v>
      </c>
      <c r="B109" s="2" t="s">
        <v>214</v>
      </c>
      <c r="C109" s="2">
        <v>8.4400000000000005E-6</v>
      </c>
      <c r="D109" s="2">
        <v>2.1474299999999999E-4</v>
      </c>
      <c r="E109" s="2">
        <v>4.7913415080000004</v>
      </c>
    </row>
    <row r="110" spans="1:5" x14ac:dyDescent="0.2">
      <c r="A110" s="2" t="s">
        <v>215</v>
      </c>
      <c r="B110" s="2" t="s">
        <v>216</v>
      </c>
      <c r="C110" s="2">
        <v>3.2699999999999999E-16</v>
      </c>
      <c r="D110" s="2">
        <v>3.62E-14</v>
      </c>
      <c r="E110" s="2">
        <v>4.7629549510000002</v>
      </c>
    </row>
    <row r="111" spans="1:5" x14ac:dyDescent="0.2">
      <c r="A111" s="2" t="s">
        <v>217</v>
      </c>
      <c r="B111" s="2" t="s">
        <v>218</v>
      </c>
      <c r="C111" s="2">
        <v>9.1799999999999998E-14</v>
      </c>
      <c r="D111" s="2">
        <v>7.9200000000000002E-12</v>
      </c>
      <c r="E111" s="2">
        <v>4.7102483609999997</v>
      </c>
    </row>
    <row r="112" spans="1:5" x14ac:dyDescent="0.2">
      <c r="A112" s="2" t="s">
        <v>219</v>
      </c>
      <c r="B112" s="2" t="s">
        <v>220</v>
      </c>
      <c r="C112" s="2">
        <v>1.7799999999999999E-35</v>
      </c>
      <c r="D112" s="2">
        <v>6.4199999999999995E-33</v>
      </c>
      <c r="E112" s="2">
        <v>4.7092577100000002</v>
      </c>
    </row>
    <row r="113" spans="1:5" x14ac:dyDescent="0.2">
      <c r="A113" s="2" t="s">
        <v>221</v>
      </c>
      <c r="B113" s="2" t="s">
        <v>222</v>
      </c>
      <c r="C113" s="2">
        <v>3.7299999999999999E-6</v>
      </c>
      <c r="D113" s="2">
        <v>1.03531E-4</v>
      </c>
      <c r="E113" s="2">
        <v>4.6973816590000004</v>
      </c>
    </row>
    <row r="114" spans="1:5" x14ac:dyDescent="0.2">
      <c r="A114" s="2" t="s">
        <v>223</v>
      </c>
      <c r="B114" s="2" t="s">
        <v>224</v>
      </c>
      <c r="C114" s="2">
        <v>1.03E-5</v>
      </c>
      <c r="D114" s="2">
        <v>2.56424E-4</v>
      </c>
      <c r="E114" s="2">
        <v>4.6825344480000002</v>
      </c>
    </row>
    <row r="115" spans="1:5" x14ac:dyDescent="0.2">
      <c r="A115" s="2" t="s">
        <v>225</v>
      </c>
      <c r="B115" s="2" t="s">
        <v>226</v>
      </c>
      <c r="C115" s="2">
        <v>0</v>
      </c>
      <c r="D115" s="2">
        <v>0</v>
      </c>
      <c r="E115" s="2">
        <v>4.644029121</v>
      </c>
    </row>
    <row r="116" spans="1:5" x14ac:dyDescent="0.2">
      <c r="A116" s="2" t="s">
        <v>227</v>
      </c>
      <c r="B116" s="2" t="s">
        <v>228</v>
      </c>
      <c r="C116" s="2">
        <v>5.99E-8</v>
      </c>
      <c r="D116" s="2">
        <v>2.4099999999999998E-6</v>
      </c>
      <c r="E116" s="2">
        <v>4.6086795519999999</v>
      </c>
    </row>
    <row r="117" spans="1:5" x14ac:dyDescent="0.2">
      <c r="A117" s="2" t="s">
        <v>229</v>
      </c>
      <c r="B117" s="2" t="s">
        <v>230</v>
      </c>
      <c r="C117" s="2">
        <v>1.1599999999999999E-6</v>
      </c>
      <c r="D117" s="2">
        <v>3.5800000000000003E-5</v>
      </c>
      <c r="E117" s="2">
        <v>4.5937173590000002</v>
      </c>
    </row>
    <row r="118" spans="1:5" x14ac:dyDescent="0.2">
      <c r="A118" s="2" t="s">
        <v>231</v>
      </c>
      <c r="B118" s="2" t="s">
        <v>232</v>
      </c>
      <c r="C118" s="2">
        <v>5.8900000000000001E-9</v>
      </c>
      <c r="D118" s="2">
        <v>2.79E-7</v>
      </c>
      <c r="E118" s="2">
        <v>4.5864475760000003</v>
      </c>
    </row>
    <row r="119" spans="1:5" x14ac:dyDescent="0.2">
      <c r="A119" s="2" t="s">
        <v>233</v>
      </c>
      <c r="B119" s="2" t="s">
        <v>234</v>
      </c>
      <c r="C119" s="2">
        <v>1.26E-22</v>
      </c>
      <c r="D119" s="2">
        <v>2.43E-20</v>
      </c>
      <c r="E119" s="2">
        <v>4.5748985119999999</v>
      </c>
    </row>
    <row r="120" spans="1:5" x14ac:dyDescent="0.2">
      <c r="A120" s="2" t="s">
        <v>235</v>
      </c>
      <c r="B120" s="2" t="s">
        <v>236</v>
      </c>
      <c r="C120" s="2">
        <v>4.0500000000000003E-36</v>
      </c>
      <c r="D120" s="2">
        <v>1.6400000000000001E-33</v>
      </c>
      <c r="E120" s="2">
        <v>4.5727285789999996</v>
      </c>
    </row>
    <row r="121" spans="1:5" x14ac:dyDescent="0.2">
      <c r="A121" s="2" t="s">
        <v>237</v>
      </c>
      <c r="B121" s="2" t="s">
        <v>238</v>
      </c>
      <c r="C121" s="2">
        <v>1.48E-6</v>
      </c>
      <c r="D121" s="2">
        <v>4.4700000000000002E-5</v>
      </c>
      <c r="E121" s="2">
        <v>4.5581770659999998</v>
      </c>
    </row>
    <row r="122" spans="1:5" x14ac:dyDescent="0.2">
      <c r="A122" s="2" t="s">
        <v>239</v>
      </c>
      <c r="B122" s="2" t="s">
        <v>240</v>
      </c>
      <c r="C122" s="2">
        <v>1.2999999999999999E-5</v>
      </c>
      <c r="D122" s="2">
        <v>3.1733599999999999E-4</v>
      </c>
      <c r="E122" s="2">
        <v>4.5414518289999997</v>
      </c>
    </row>
    <row r="123" spans="1:5" x14ac:dyDescent="0.2">
      <c r="A123" s="2" t="s">
        <v>241</v>
      </c>
      <c r="B123" s="2" t="s">
        <v>242</v>
      </c>
      <c r="C123" s="2">
        <v>1.5299999999999999E-18</v>
      </c>
      <c r="D123" s="2">
        <v>2.1799999999999999E-16</v>
      </c>
      <c r="E123" s="2">
        <v>4.4046093539999998</v>
      </c>
    </row>
    <row r="124" spans="1:5" x14ac:dyDescent="0.2">
      <c r="A124" s="2" t="s">
        <v>243</v>
      </c>
      <c r="B124" s="2" t="s">
        <v>244</v>
      </c>
      <c r="C124" s="2">
        <v>7.1299999999999999E-22</v>
      </c>
      <c r="D124" s="2">
        <v>1.29E-19</v>
      </c>
      <c r="E124" s="2">
        <v>4.3886324620000003</v>
      </c>
    </row>
    <row r="125" spans="1:5" x14ac:dyDescent="0.2">
      <c r="A125" s="2" t="s">
        <v>245</v>
      </c>
      <c r="B125" s="2" t="s">
        <v>246</v>
      </c>
      <c r="C125" s="2">
        <v>3.7799999999999999E-18</v>
      </c>
      <c r="D125" s="2">
        <v>5.1E-16</v>
      </c>
      <c r="E125" s="2">
        <v>4.3768990270000003</v>
      </c>
    </row>
    <row r="126" spans="1:5" x14ac:dyDescent="0.2">
      <c r="A126" s="2" t="s">
        <v>247</v>
      </c>
      <c r="B126" s="2" t="s">
        <v>248</v>
      </c>
      <c r="C126" s="2">
        <v>6.5802170000000002E-3</v>
      </c>
      <c r="D126" s="2">
        <v>5.6463020000000003E-2</v>
      </c>
      <c r="E126" s="2">
        <v>4.3315664040000001</v>
      </c>
    </row>
    <row r="127" spans="1:5" x14ac:dyDescent="0.2">
      <c r="A127" s="2" t="s">
        <v>249</v>
      </c>
      <c r="B127" s="2" t="s">
        <v>250</v>
      </c>
      <c r="C127" s="2">
        <v>3.87229E-4</v>
      </c>
      <c r="D127" s="2">
        <v>5.9133240000000002E-3</v>
      </c>
      <c r="E127" s="2">
        <v>4.2700020299999997</v>
      </c>
    </row>
    <row r="128" spans="1:5" x14ac:dyDescent="0.2">
      <c r="A128" s="2" t="s">
        <v>251</v>
      </c>
      <c r="B128" s="2" t="s">
        <v>252</v>
      </c>
      <c r="C128" s="2">
        <v>4.27E-13</v>
      </c>
      <c r="D128" s="2">
        <v>3.3699999999999997E-11</v>
      </c>
      <c r="E128" s="2">
        <v>4.2379479450000002</v>
      </c>
    </row>
    <row r="129" spans="1:5" x14ac:dyDescent="0.2">
      <c r="A129" s="2" t="s">
        <v>253</v>
      </c>
      <c r="B129" s="2" t="s">
        <v>254</v>
      </c>
      <c r="C129" s="2">
        <v>7.355098E-3</v>
      </c>
      <c r="D129" s="2">
        <v>6.111867E-2</v>
      </c>
      <c r="E129" s="2">
        <v>4.2080050560000002</v>
      </c>
    </row>
    <row r="130" spans="1:5" x14ac:dyDescent="0.2">
      <c r="A130" s="2" t="s">
        <v>255</v>
      </c>
      <c r="B130" s="2" t="s">
        <v>256</v>
      </c>
      <c r="C130" s="2">
        <v>1.02E-9</v>
      </c>
      <c r="D130" s="2">
        <v>5.3599999999999997E-8</v>
      </c>
      <c r="E130" s="2">
        <v>4.1940819310000004</v>
      </c>
    </row>
    <row r="131" spans="1:5" x14ac:dyDescent="0.2">
      <c r="A131" s="2" t="s">
        <v>257</v>
      </c>
      <c r="B131" s="2" t="s">
        <v>258</v>
      </c>
      <c r="C131" s="2">
        <v>5.6199999999999997E-5</v>
      </c>
      <c r="D131" s="2">
        <v>1.11674E-3</v>
      </c>
      <c r="E131" s="2">
        <v>4.1688567059999997</v>
      </c>
    </row>
    <row r="132" spans="1:5" x14ac:dyDescent="0.2">
      <c r="A132" s="2" t="s">
        <v>259</v>
      </c>
      <c r="B132" s="2" t="s">
        <v>260</v>
      </c>
      <c r="C132" s="2">
        <v>4.0000000000000003E-5</v>
      </c>
      <c r="D132" s="2">
        <v>8.4381799999999998E-4</v>
      </c>
      <c r="E132" s="2">
        <v>4.1555796520000001</v>
      </c>
    </row>
    <row r="133" spans="1:5" x14ac:dyDescent="0.2">
      <c r="A133" s="2" t="s">
        <v>261</v>
      </c>
      <c r="B133" s="2" t="s">
        <v>262</v>
      </c>
      <c r="C133" s="2">
        <v>4.2000000000000004E-9</v>
      </c>
      <c r="D133" s="2">
        <v>2.04E-7</v>
      </c>
      <c r="E133" s="2">
        <v>4.1470630359999996</v>
      </c>
    </row>
    <row r="134" spans="1:5" x14ac:dyDescent="0.2">
      <c r="A134" s="2" t="s">
        <v>263</v>
      </c>
      <c r="B134" s="2" t="s">
        <v>264</v>
      </c>
      <c r="C134" s="2">
        <v>3.6299999999999998E-22</v>
      </c>
      <c r="D134" s="2">
        <v>6.9400000000000005E-20</v>
      </c>
      <c r="E134" s="2">
        <v>4.1121020789999996</v>
      </c>
    </row>
    <row r="135" spans="1:5" x14ac:dyDescent="0.2">
      <c r="A135" s="2" t="s">
        <v>265</v>
      </c>
      <c r="B135" s="2" t="s">
        <v>266</v>
      </c>
      <c r="C135" s="2">
        <v>9.5500200000000004E-4</v>
      </c>
      <c r="D135" s="2">
        <v>1.2269943E-2</v>
      </c>
      <c r="E135" s="2">
        <v>4.0622506329999997</v>
      </c>
    </row>
    <row r="136" spans="1:5" x14ac:dyDescent="0.2">
      <c r="A136" s="2" t="s">
        <v>267</v>
      </c>
      <c r="B136" s="2" t="s">
        <v>268</v>
      </c>
      <c r="C136" s="2">
        <v>2.9300000000000003E-17</v>
      </c>
      <c r="D136" s="2">
        <v>3.6600000000000003E-15</v>
      </c>
      <c r="E136" s="2">
        <v>4.0598849870000002</v>
      </c>
    </row>
    <row r="137" spans="1:5" x14ac:dyDescent="0.2">
      <c r="A137" s="2" t="s">
        <v>269</v>
      </c>
      <c r="B137" s="2" t="s">
        <v>270</v>
      </c>
      <c r="C137" s="2">
        <v>2.1189200000000001E-4</v>
      </c>
      <c r="D137" s="2">
        <v>3.4654780000000001E-3</v>
      </c>
      <c r="E137" s="2">
        <v>4.0573079930000002</v>
      </c>
    </row>
    <row r="138" spans="1:5" x14ac:dyDescent="0.2">
      <c r="A138" s="2" t="s">
        <v>271</v>
      </c>
      <c r="B138" s="2" t="s">
        <v>272</v>
      </c>
      <c r="C138" s="2">
        <v>1.55E-6</v>
      </c>
      <c r="D138" s="2">
        <v>4.6499999999999999E-5</v>
      </c>
      <c r="E138" s="2">
        <v>4.0437564989999997</v>
      </c>
    </row>
    <row r="139" spans="1:5" x14ac:dyDescent="0.2">
      <c r="A139" s="2" t="s">
        <v>273</v>
      </c>
      <c r="B139" s="2" t="s">
        <v>274</v>
      </c>
      <c r="C139" s="2">
        <v>1.3999999999999999E-6</v>
      </c>
      <c r="D139" s="2">
        <v>4.2400000000000001E-5</v>
      </c>
      <c r="E139" s="2">
        <v>4.0312634430000003</v>
      </c>
    </row>
    <row r="140" spans="1:5" x14ac:dyDescent="0.2">
      <c r="A140" s="2" t="s">
        <v>275</v>
      </c>
      <c r="B140" s="2" t="s">
        <v>276</v>
      </c>
      <c r="C140" s="2">
        <v>2.7676179999999999E-3</v>
      </c>
      <c r="D140" s="2">
        <v>2.9141770000000001E-2</v>
      </c>
      <c r="E140" s="2">
        <v>4.0307512699999997</v>
      </c>
    </row>
    <row r="141" spans="1:5" x14ac:dyDescent="0.2">
      <c r="A141" s="2" t="s">
        <v>277</v>
      </c>
      <c r="B141" s="2" t="s">
        <v>278</v>
      </c>
      <c r="C141" s="2">
        <v>4.5800000000000002E-5</v>
      </c>
      <c r="D141" s="2">
        <v>9.4025100000000002E-4</v>
      </c>
      <c r="E141" s="2">
        <v>4.0164773379999996</v>
      </c>
    </row>
    <row r="142" spans="1:5" x14ac:dyDescent="0.2">
      <c r="A142" s="2" t="s">
        <v>279</v>
      </c>
      <c r="B142" s="2" t="s">
        <v>280</v>
      </c>
      <c r="C142" s="2">
        <v>5.3800000000000002E-6</v>
      </c>
      <c r="D142" s="2">
        <v>1.4544100000000001E-4</v>
      </c>
      <c r="E142" s="2">
        <v>4.0067078169999997</v>
      </c>
    </row>
    <row r="143" spans="1:5" x14ac:dyDescent="0.2">
      <c r="A143" s="2" t="s">
        <v>281</v>
      </c>
      <c r="B143" s="2" t="s">
        <v>282</v>
      </c>
      <c r="C143" s="2">
        <v>1.424039E-3</v>
      </c>
      <c r="D143" s="2">
        <v>1.6918438000000001E-2</v>
      </c>
      <c r="E143" s="2">
        <v>3.967324472</v>
      </c>
    </row>
    <row r="144" spans="1:5" x14ac:dyDescent="0.2">
      <c r="A144" s="2" t="s">
        <v>283</v>
      </c>
      <c r="B144" s="2" t="s">
        <v>284</v>
      </c>
      <c r="C144" s="2">
        <v>1.5800000000000001E-20</v>
      </c>
      <c r="D144" s="2">
        <v>2.4899999999999998E-18</v>
      </c>
      <c r="E144" s="2">
        <v>3.9651098180000002</v>
      </c>
    </row>
    <row r="145" spans="1:5" x14ac:dyDescent="0.2">
      <c r="A145" s="2" t="s">
        <v>285</v>
      </c>
      <c r="B145" s="2" t="s">
        <v>286</v>
      </c>
      <c r="C145" s="2">
        <v>7.13E-25</v>
      </c>
      <c r="D145" s="2">
        <v>1.62E-22</v>
      </c>
      <c r="E145" s="2">
        <v>3.9569332529999999</v>
      </c>
    </row>
    <row r="146" spans="1:5" x14ac:dyDescent="0.2">
      <c r="A146" s="2" t="s">
        <v>287</v>
      </c>
      <c r="B146" s="2" t="s">
        <v>288</v>
      </c>
      <c r="C146" s="2">
        <v>9.9499999999999993E-91</v>
      </c>
      <c r="D146" s="2">
        <v>1.21E-87</v>
      </c>
      <c r="E146" s="2">
        <v>3.9449857239999999</v>
      </c>
    </row>
    <row r="147" spans="1:5" x14ac:dyDescent="0.2">
      <c r="A147" s="2" t="s">
        <v>289</v>
      </c>
      <c r="B147" s="2" t="s">
        <v>290</v>
      </c>
      <c r="C147" s="2">
        <v>7.08E-5</v>
      </c>
      <c r="D147" s="2">
        <v>1.3610650000000001E-3</v>
      </c>
      <c r="E147" s="2">
        <v>3.9358251829999999</v>
      </c>
    </row>
    <row r="148" spans="1:5" x14ac:dyDescent="0.2">
      <c r="A148" s="2" t="s">
        <v>291</v>
      </c>
      <c r="B148" s="2" t="s">
        <v>292</v>
      </c>
      <c r="C148" s="2">
        <v>6.9836300000000002E-4</v>
      </c>
      <c r="D148" s="2">
        <v>9.6599719999999993E-3</v>
      </c>
      <c r="E148" s="2">
        <v>3.933361551</v>
      </c>
    </row>
    <row r="149" spans="1:5" x14ac:dyDescent="0.2">
      <c r="A149" s="2" t="s">
        <v>293</v>
      </c>
      <c r="B149" s="2" t="s">
        <v>294</v>
      </c>
      <c r="C149" s="2">
        <v>9.5599999999999999E-6</v>
      </c>
      <c r="D149" s="2">
        <v>2.4066199999999999E-4</v>
      </c>
      <c r="E149" s="2">
        <v>3.9324626710000001</v>
      </c>
    </row>
    <row r="150" spans="1:5" x14ac:dyDescent="0.2">
      <c r="A150" s="2" t="s">
        <v>295</v>
      </c>
      <c r="B150" s="2" t="s">
        <v>296</v>
      </c>
      <c r="C150" s="2">
        <v>1.4000000000000001E-45</v>
      </c>
      <c r="D150" s="2">
        <v>7.1699999999999998E-43</v>
      </c>
      <c r="E150" s="2">
        <v>3.9176151849999998</v>
      </c>
    </row>
    <row r="151" spans="1:5" x14ac:dyDescent="0.2">
      <c r="A151" s="2" t="s">
        <v>297</v>
      </c>
      <c r="B151" s="2" t="s">
        <v>298</v>
      </c>
      <c r="C151" s="2">
        <v>2.4200000000000002E-12</v>
      </c>
      <c r="D151" s="2">
        <v>1.7600000000000001E-10</v>
      </c>
      <c r="E151" s="2">
        <v>3.8944798</v>
      </c>
    </row>
    <row r="152" spans="1:5" x14ac:dyDescent="0.2">
      <c r="A152" s="2" t="s">
        <v>299</v>
      </c>
      <c r="B152" s="2" t="s">
        <v>300</v>
      </c>
      <c r="C152" s="2">
        <v>4.6100000000000004E-15</v>
      </c>
      <c r="D152" s="2">
        <v>4.4700000000000001E-13</v>
      </c>
      <c r="E152" s="2">
        <v>3.8775823410000001</v>
      </c>
    </row>
    <row r="153" spans="1:5" x14ac:dyDescent="0.2">
      <c r="A153" s="2" t="s">
        <v>301</v>
      </c>
      <c r="B153" s="2" t="s">
        <v>302</v>
      </c>
      <c r="C153" s="2">
        <v>4.3803000000000001E-4</v>
      </c>
      <c r="D153" s="2">
        <v>6.5469359999999997E-3</v>
      </c>
      <c r="E153" s="2">
        <v>3.843060973</v>
      </c>
    </row>
    <row r="154" spans="1:5" x14ac:dyDescent="0.2">
      <c r="A154" s="2" t="s">
        <v>303</v>
      </c>
      <c r="B154" s="2" t="s">
        <v>304</v>
      </c>
      <c r="C154" s="2">
        <v>1.515756E-3</v>
      </c>
      <c r="D154" s="2">
        <v>1.7860260999999999E-2</v>
      </c>
      <c r="E154" s="2">
        <v>3.769391384</v>
      </c>
    </row>
    <row r="155" spans="1:5" x14ac:dyDescent="0.2">
      <c r="A155" s="2" t="s">
        <v>305</v>
      </c>
      <c r="B155" s="2" t="s">
        <v>306</v>
      </c>
      <c r="C155" s="2">
        <v>8.0956300000000001E-4</v>
      </c>
      <c r="D155" s="2">
        <v>1.0904614E-2</v>
      </c>
      <c r="E155" s="2">
        <v>3.742037367</v>
      </c>
    </row>
    <row r="156" spans="1:5" x14ac:dyDescent="0.2">
      <c r="A156" s="2" t="s">
        <v>307</v>
      </c>
      <c r="B156" s="2" t="s">
        <v>308</v>
      </c>
      <c r="C156" s="2">
        <v>1.5799999999999999E-8</v>
      </c>
      <c r="D156" s="2">
        <v>6.9999999999999997E-7</v>
      </c>
      <c r="E156" s="2">
        <v>3.7299348999999999</v>
      </c>
    </row>
    <row r="157" spans="1:5" x14ac:dyDescent="0.2">
      <c r="A157" s="2" t="s">
        <v>309</v>
      </c>
      <c r="B157" s="2" t="s">
        <v>310</v>
      </c>
      <c r="C157" s="2">
        <v>5.4200000000000002E-8</v>
      </c>
      <c r="D157" s="2">
        <v>2.2000000000000001E-6</v>
      </c>
      <c r="E157" s="2">
        <v>3.7264804499999999</v>
      </c>
    </row>
    <row r="158" spans="1:5" x14ac:dyDescent="0.2">
      <c r="A158" s="2" t="s">
        <v>311</v>
      </c>
      <c r="B158" s="2" t="s">
        <v>312</v>
      </c>
      <c r="C158" s="2">
        <v>3.9742520000000002E-3</v>
      </c>
      <c r="D158" s="2">
        <v>3.8762008000000001E-2</v>
      </c>
      <c r="E158" s="2">
        <v>3.686125772</v>
      </c>
    </row>
    <row r="159" spans="1:5" x14ac:dyDescent="0.2">
      <c r="A159" s="2" t="s">
        <v>313</v>
      </c>
      <c r="B159" s="2" t="s">
        <v>314</v>
      </c>
      <c r="C159" s="2">
        <v>8.7768199999999996E-4</v>
      </c>
      <c r="D159" s="2">
        <v>1.1622986E-2</v>
      </c>
      <c r="E159" s="2">
        <v>3.6324871440000002</v>
      </c>
    </row>
    <row r="160" spans="1:5" x14ac:dyDescent="0.2">
      <c r="A160" s="2" t="s">
        <v>315</v>
      </c>
      <c r="B160" s="2" t="s">
        <v>316</v>
      </c>
      <c r="C160" s="2">
        <v>8.5599999999999999E-82</v>
      </c>
      <c r="D160" s="2">
        <v>8.1700000000000001E-79</v>
      </c>
      <c r="E160" s="2">
        <v>3.631162056</v>
      </c>
    </row>
    <row r="161" spans="1:5" x14ac:dyDescent="0.2">
      <c r="A161" s="2" t="s">
        <v>317</v>
      </c>
      <c r="B161" s="2" t="s">
        <v>318</v>
      </c>
      <c r="C161" s="2">
        <v>1.3500000000000001E-101</v>
      </c>
      <c r="D161" s="2">
        <v>1.9999999999999999E-98</v>
      </c>
      <c r="E161" s="2">
        <v>3.6177163920000002</v>
      </c>
    </row>
    <row r="162" spans="1:5" x14ac:dyDescent="0.2">
      <c r="A162" s="2" t="s">
        <v>319</v>
      </c>
      <c r="B162" s="2" t="s">
        <v>320</v>
      </c>
      <c r="C162" s="2">
        <v>1.2100000000000001E-6</v>
      </c>
      <c r="D162" s="2">
        <v>3.6999999999999998E-5</v>
      </c>
      <c r="E162" s="2">
        <v>3.5724911380000002</v>
      </c>
    </row>
    <row r="163" spans="1:5" x14ac:dyDescent="0.2">
      <c r="A163" s="2" t="s">
        <v>321</v>
      </c>
      <c r="B163" s="2" t="s">
        <v>322</v>
      </c>
      <c r="C163" s="2">
        <v>1.02E-8</v>
      </c>
      <c r="D163" s="2">
        <v>4.6100000000000001E-7</v>
      </c>
      <c r="E163" s="2">
        <v>3.570748493</v>
      </c>
    </row>
    <row r="164" spans="1:5" x14ac:dyDescent="0.2">
      <c r="A164" s="2" t="s">
        <v>323</v>
      </c>
      <c r="B164" s="2" t="s">
        <v>324</v>
      </c>
      <c r="C164" s="2">
        <v>3.5303579999999999E-3</v>
      </c>
      <c r="D164" s="2">
        <v>3.5414899999999999E-2</v>
      </c>
      <c r="E164" s="2">
        <v>3.562783263</v>
      </c>
    </row>
    <row r="165" spans="1:5" x14ac:dyDescent="0.2">
      <c r="A165" s="2" t="s">
        <v>325</v>
      </c>
      <c r="B165" s="2" t="s">
        <v>326</v>
      </c>
      <c r="C165" s="2">
        <v>1.19E-13</v>
      </c>
      <c r="D165" s="2">
        <v>9.9199999999999997E-12</v>
      </c>
      <c r="E165" s="2">
        <v>3.5590217000000002</v>
      </c>
    </row>
    <row r="166" spans="1:5" x14ac:dyDescent="0.2">
      <c r="A166" s="2" t="s">
        <v>327</v>
      </c>
      <c r="B166" s="2" t="s">
        <v>328</v>
      </c>
      <c r="C166" s="2">
        <v>4.1041199999999997E-4</v>
      </c>
      <c r="D166" s="2">
        <v>6.196521E-3</v>
      </c>
      <c r="E166" s="2">
        <v>3.4805904299999999</v>
      </c>
    </row>
    <row r="167" spans="1:5" x14ac:dyDescent="0.2">
      <c r="A167" s="2" t="s">
        <v>329</v>
      </c>
      <c r="B167" s="2" t="s">
        <v>330</v>
      </c>
      <c r="C167" s="2">
        <v>4.7800000000000003E-5</v>
      </c>
      <c r="D167" s="2">
        <v>9.7443599999999997E-4</v>
      </c>
      <c r="E167" s="2">
        <v>3.4089784949999999</v>
      </c>
    </row>
    <row r="168" spans="1:5" x14ac:dyDescent="0.2">
      <c r="A168" s="2" t="s">
        <v>331</v>
      </c>
      <c r="B168" s="2" t="s">
        <v>332</v>
      </c>
      <c r="C168" s="2">
        <v>1.03E-8</v>
      </c>
      <c r="D168" s="2">
        <v>4.63E-7</v>
      </c>
      <c r="E168" s="2">
        <v>3.3918686199999999</v>
      </c>
    </row>
    <row r="169" spans="1:5" x14ac:dyDescent="0.2">
      <c r="A169" s="2" t="s">
        <v>333</v>
      </c>
      <c r="B169" s="2" t="s">
        <v>334</v>
      </c>
      <c r="C169" s="2">
        <v>5.3900000000000003E-12</v>
      </c>
      <c r="D169" s="2">
        <v>3.73E-10</v>
      </c>
      <c r="E169" s="2">
        <v>3.3830547210000002</v>
      </c>
    </row>
    <row r="170" spans="1:5" x14ac:dyDescent="0.2">
      <c r="A170" s="2" t="s">
        <v>335</v>
      </c>
      <c r="B170" s="2" t="s">
        <v>336</v>
      </c>
      <c r="C170" s="2">
        <v>5.8E-21</v>
      </c>
      <c r="D170" s="2">
        <v>9.4499999999999998E-19</v>
      </c>
      <c r="E170" s="2">
        <v>3.3431368799999999</v>
      </c>
    </row>
    <row r="171" spans="1:5" x14ac:dyDescent="0.2">
      <c r="A171" s="2" t="s">
        <v>337</v>
      </c>
      <c r="B171" s="2" t="s">
        <v>338</v>
      </c>
      <c r="C171" s="2">
        <v>1.3125499999999999E-4</v>
      </c>
      <c r="D171" s="2">
        <v>2.277697E-3</v>
      </c>
      <c r="E171" s="2">
        <v>3.3286127990000001</v>
      </c>
    </row>
    <row r="172" spans="1:5" x14ac:dyDescent="0.2">
      <c r="A172" s="2" t="s">
        <v>339</v>
      </c>
      <c r="B172" s="2" t="s">
        <v>340</v>
      </c>
      <c r="C172" s="2">
        <v>1.3606969999999999E-3</v>
      </c>
      <c r="D172" s="2">
        <v>1.6365103999999998E-2</v>
      </c>
      <c r="E172" s="2">
        <v>3.3066957170000002</v>
      </c>
    </row>
    <row r="173" spans="1:5" x14ac:dyDescent="0.2">
      <c r="A173" s="2" t="s">
        <v>341</v>
      </c>
      <c r="B173" s="2" t="s">
        <v>342</v>
      </c>
      <c r="C173" s="2">
        <v>3.8699999999999999E-5</v>
      </c>
      <c r="D173" s="2">
        <v>8.2369599999999996E-4</v>
      </c>
      <c r="E173" s="2">
        <v>3.3045425420000001</v>
      </c>
    </row>
    <row r="174" spans="1:5" x14ac:dyDescent="0.2">
      <c r="A174" s="2" t="s">
        <v>343</v>
      </c>
      <c r="B174" s="2" t="s">
        <v>344</v>
      </c>
      <c r="C174" s="2">
        <v>9.1100000000000002E-8</v>
      </c>
      <c r="D174" s="2">
        <v>3.5300000000000001E-6</v>
      </c>
      <c r="E174" s="2">
        <v>3.3002675269999999</v>
      </c>
    </row>
    <row r="175" spans="1:5" x14ac:dyDescent="0.2">
      <c r="A175" s="2" t="s">
        <v>345</v>
      </c>
      <c r="B175" s="2" t="s">
        <v>346</v>
      </c>
      <c r="C175" s="2">
        <v>6.4567900000000002E-4</v>
      </c>
      <c r="D175" s="2">
        <v>9.0435659999999994E-3</v>
      </c>
      <c r="E175" s="2">
        <v>3.2957448930000002</v>
      </c>
    </row>
    <row r="176" spans="1:5" x14ac:dyDescent="0.2">
      <c r="A176" s="2" t="s">
        <v>347</v>
      </c>
      <c r="B176" s="2" t="s">
        <v>348</v>
      </c>
      <c r="C176" s="2">
        <v>4.1100000000000002E-13</v>
      </c>
      <c r="D176" s="2">
        <v>3.2700000000000001E-11</v>
      </c>
      <c r="E176" s="2">
        <v>3.2881637339999998</v>
      </c>
    </row>
    <row r="177" spans="1:5" x14ac:dyDescent="0.2">
      <c r="A177" s="2" t="s">
        <v>349</v>
      </c>
      <c r="B177" s="2" t="s">
        <v>350</v>
      </c>
      <c r="C177" s="2">
        <v>1.7510599999999999E-4</v>
      </c>
      <c r="D177" s="2">
        <v>2.9320380000000001E-3</v>
      </c>
      <c r="E177" s="2">
        <v>3.2710078070000002</v>
      </c>
    </row>
    <row r="178" spans="1:5" x14ac:dyDescent="0.2">
      <c r="A178" s="2" t="s">
        <v>351</v>
      </c>
      <c r="B178" s="2" t="s">
        <v>352</v>
      </c>
      <c r="C178" s="2">
        <v>7.4900000000000004E-13</v>
      </c>
      <c r="D178" s="2">
        <v>5.8200000000000003E-11</v>
      </c>
      <c r="E178" s="2">
        <v>3.237623766</v>
      </c>
    </row>
    <row r="179" spans="1:5" x14ac:dyDescent="0.2">
      <c r="A179" s="2" t="s">
        <v>353</v>
      </c>
      <c r="B179" s="2" t="s">
        <v>354</v>
      </c>
      <c r="C179" s="2">
        <v>8.1499999999999995E-8</v>
      </c>
      <c r="D179" s="2">
        <v>3.18E-6</v>
      </c>
      <c r="E179" s="2">
        <v>3.229452191</v>
      </c>
    </row>
    <row r="180" spans="1:5" x14ac:dyDescent="0.2">
      <c r="A180" s="2" t="s">
        <v>355</v>
      </c>
      <c r="B180" s="2" t="s">
        <v>356</v>
      </c>
      <c r="C180" s="2">
        <v>2.0400000000000001E-8</v>
      </c>
      <c r="D180" s="2">
        <v>8.9100000000000002E-7</v>
      </c>
      <c r="E180" s="2">
        <v>3.1544220850000002</v>
      </c>
    </row>
    <row r="181" spans="1:5" x14ac:dyDescent="0.2">
      <c r="A181" s="2" t="s">
        <v>357</v>
      </c>
      <c r="B181" s="2" t="s">
        <v>358</v>
      </c>
      <c r="C181" s="2">
        <v>1.6E-7</v>
      </c>
      <c r="D181" s="2">
        <v>5.8300000000000001E-6</v>
      </c>
      <c r="E181" s="2">
        <v>3.1024414999999999</v>
      </c>
    </row>
    <row r="182" spans="1:5" x14ac:dyDescent="0.2">
      <c r="A182" s="2" t="s">
        <v>359</v>
      </c>
      <c r="B182" s="2" t="s">
        <v>360</v>
      </c>
      <c r="C182" s="2">
        <v>8.0730929999999999E-3</v>
      </c>
      <c r="D182" s="2">
        <v>6.5298224000000002E-2</v>
      </c>
      <c r="E182" s="2">
        <v>3.064617052</v>
      </c>
    </row>
    <row r="183" spans="1:5" x14ac:dyDescent="0.2">
      <c r="A183" s="2" t="s">
        <v>361</v>
      </c>
      <c r="B183" s="2" t="s">
        <v>362</v>
      </c>
      <c r="C183" s="2">
        <v>1.43E-21</v>
      </c>
      <c r="D183" s="2">
        <v>2.48E-19</v>
      </c>
      <c r="E183" s="2">
        <v>3.0603173730000002</v>
      </c>
    </row>
    <row r="184" spans="1:5" x14ac:dyDescent="0.2">
      <c r="A184" s="2" t="s">
        <v>363</v>
      </c>
      <c r="B184" s="2" t="s">
        <v>364</v>
      </c>
      <c r="C184" s="2">
        <v>2.9699999999999999E-20</v>
      </c>
      <c r="D184" s="2">
        <v>4.5599999999999996E-18</v>
      </c>
      <c r="E184" s="2">
        <v>3.0376686180000001</v>
      </c>
    </row>
    <row r="185" spans="1:5" x14ac:dyDescent="0.2">
      <c r="A185" s="2" t="s">
        <v>365</v>
      </c>
      <c r="B185" s="2" t="s">
        <v>366</v>
      </c>
      <c r="C185" s="2">
        <v>3.6700000000000003E-20</v>
      </c>
      <c r="D185" s="2">
        <v>5.51E-18</v>
      </c>
      <c r="E185" s="2">
        <v>3.010970167</v>
      </c>
    </row>
    <row r="186" spans="1:5" x14ac:dyDescent="0.2">
      <c r="A186" s="2" t="s">
        <v>367</v>
      </c>
      <c r="B186" s="2" t="s">
        <v>368</v>
      </c>
      <c r="C186" s="2">
        <v>7.6799999999999993E-6</v>
      </c>
      <c r="D186" s="2">
        <v>1.9858899999999999E-4</v>
      </c>
      <c r="E186" s="2">
        <v>2.9989163140000001</v>
      </c>
    </row>
    <row r="187" spans="1:5" x14ac:dyDescent="0.2">
      <c r="A187" s="2" t="s">
        <v>369</v>
      </c>
      <c r="B187" s="2" t="s">
        <v>370</v>
      </c>
      <c r="C187" s="2">
        <v>1.5000000000000001E-36</v>
      </c>
      <c r="D187" s="2">
        <v>6.27E-34</v>
      </c>
      <c r="E187" s="2">
        <v>2.998713161</v>
      </c>
    </row>
    <row r="188" spans="1:5" x14ac:dyDescent="0.2">
      <c r="A188" s="2" t="s">
        <v>371</v>
      </c>
      <c r="B188" s="2" t="s">
        <v>372</v>
      </c>
      <c r="C188" s="2">
        <v>8.0500000000000002E-7</v>
      </c>
      <c r="D188" s="2">
        <v>2.5400000000000001E-5</v>
      </c>
      <c r="E188" s="2">
        <v>2.989899657</v>
      </c>
    </row>
    <row r="189" spans="1:5" x14ac:dyDescent="0.2">
      <c r="A189" s="2" t="s">
        <v>373</v>
      </c>
      <c r="B189" s="2" t="s">
        <v>374</v>
      </c>
      <c r="C189" s="2">
        <v>2.1999999999999999E-12</v>
      </c>
      <c r="D189" s="2">
        <v>1.6200000000000001E-10</v>
      </c>
      <c r="E189" s="2">
        <v>2.9847658689999998</v>
      </c>
    </row>
    <row r="190" spans="1:5" x14ac:dyDescent="0.2">
      <c r="A190" s="2" t="s">
        <v>375</v>
      </c>
      <c r="B190" s="2" t="s">
        <v>376</v>
      </c>
      <c r="C190" s="2">
        <v>5.6326900000000003E-4</v>
      </c>
      <c r="D190" s="2">
        <v>8.0331480000000004E-3</v>
      </c>
      <c r="E190" s="2">
        <v>2.9284099640000001</v>
      </c>
    </row>
    <row r="191" spans="1:5" x14ac:dyDescent="0.2">
      <c r="A191" s="2" t="s">
        <v>377</v>
      </c>
      <c r="B191" s="2" t="s">
        <v>378</v>
      </c>
      <c r="C191" s="2">
        <v>2.1700000000000001E-20</v>
      </c>
      <c r="D191" s="2">
        <v>3.3700000000000002E-18</v>
      </c>
      <c r="E191" s="2">
        <v>2.9270464629999999</v>
      </c>
    </row>
    <row r="192" spans="1:5" x14ac:dyDescent="0.2">
      <c r="A192" s="2" t="s">
        <v>379</v>
      </c>
      <c r="B192" s="2" t="s">
        <v>380</v>
      </c>
      <c r="C192" s="2">
        <v>4.4100959999999996E-3</v>
      </c>
      <c r="D192" s="2">
        <v>4.1556915999999999E-2</v>
      </c>
      <c r="E192" s="2">
        <v>2.8687934830000001</v>
      </c>
    </row>
    <row r="193" spans="1:5" x14ac:dyDescent="0.2">
      <c r="A193" s="2" t="s">
        <v>381</v>
      </c>
      <c r="B193" s="2" t="s">
        <v>382</v>
      </c>
      <c r="C193" s="2">
        <v>6.8238480000000004E-3</v>
      </c>
      <c r="D193" s="2">
        <v>5.7818809999999998E-2</v>
      </c>
      <c r="E193" s="2">
        <v>2.8671391490000002</v>
      </c>
    </row>
    <row r="194" spans="1:5" x14ac:dyDescent="0.2">
      <c r="A194" s="2" t="s">
        <v>383</v>
      </c>
      <c r="B194" s="2" t="s">
        <v>384</v>
      </c>
      <c r="C194" s="2">
        <v>4.407612E-3</v>
      </c>
      <c r="D194" s="2">
        <v>4.1556915999999999E-2</v>
      </c>
      <c r="E194" s="2">
        <v>2.836277113</v>
      </c>
    </row>
    <row r="195" spans="1:5" x14ac:dyDescent="0.2">
      <c r="A195" s="2" t="s">
        <v>385</v>
      </c>
      <c r="B195" s="2" t="s">
        <v>386</v>
      </c>
      <c r="C195" s="2">
        <v>2.6099999999999999E-8</v>
      </c>
      <c r="D195" s="2">
        <v>1.1200000000000001E-6</v>
      </c>
      <c r="E195" s="2">
        <v>2.8251507079999998</v>
      </c>
    </row>
    <row r="196" spans="1:5" x14ac:dyDescent="0.2">
      <c r="A196" s="2" t="s">
        <v>387</v>
      </c>
      <c r="B196" s="2" t="s">
        <v>388</v>
      </c>
      <c r="C196" s="2">
        <v>6.5506979999999998E-3</v>
      </c>
      <c r="D196" s="2">
        <v>5.6253905999999999E-2</v>
      </c>
      <c r="E196" s="2">
        <v>2.822549054</v>
      </c>
    </row>
    <row r="197" spans="1:5" x14ac:dyDescent="0.2">
      <c r="A197" s="2" t="s">
        <v>389</v>
      </c>
      <c r="B197" s="2" t="s">
        <v>390</v>
      </c>
      <c r="C197" s="2">
        <v>3.9899999999999999E-14</v>
      </c>
      <c r="D197" s="2">
        <v>3.65E-12</v>
      </c>
      <c r="E197" s="2">
        <v>2.8028811419999999</v>
      </c>
    </row>
    <row r="198" spans="1:5" x14ac:dyDescent="0.2">
      <c r="A198" s="2" t="s">
        <v>391</v>
      </c>
      <c r="B198" s="2" t="s">
        <v>392</v>
      </c>
      <c r="C198" s="2">
        <v>1.7332039999999999E-3</v>
      </c>
      <c r="D198" s="2">
        <v>1.9964711999999999E-2</v>
      </c>
      <c r="E198" s="2">
        <v>2.7823218500000002</v>
      </c>
    </row>
    <row r="199" spans="1:5" x14ac:dyDescent="0.2">
      <c r="A199" s="2" t="s">
        <v>393</v>
      </c>
      <c r="B199" s="2" t="s">
        <v>394</v>
      </c>
      <c r="C199" s="2">
        <v>7.5972110000000004E-3</v>
      </c>
      <c r="D199" s="2">
        <v>6.2701626999999996E-2</v>
      </c>
      <c r="E199" s="2">
        <v>2.7342072530000001</v>
      </c>
    </row>
    <row r="200" spans="1:5" x14ac:dyDescent="0.2">
      <c r="A200" s="2" t="s">
        <v>395</v>
      </c>
      <c r="B200" s="2" t="s">
        <v>396</v>
      </c>
      <c r="C200" s="2">
        <v>2.6497600000000001E-3</v>
      </c>
      <c r="D200" s="2">
        <v>2.8212026000000001E-2</v>
      </c>
      <c r="E200" s="2">
        <v>2.727120362</v>
      </c>
    </row>
    <row r="201" spans="1:5" x14ac:dyDescent="0.2">
      <c r="A201" s="2" t="s">
        <v>397</v>
      </c>
      <c r="B201" s="2" t="s">
        <v>398</v>
      </c>
      <c r="C201" s="2">
        <v>2.4600000000000001E-7</v>
      </c>
      <c r="D201" s="2">
        <v>8.6799999999999999E-6</v>
      </c>
      <c r="E201" s="2">
        <v>2.7115060340000001</v>
      </c>
    </row>
    <row r="202" spans="1:5" x14ac:dyDescent="0.2">
      <c r="A202" s="2" t="s">
        <v>399</v>
      </c>
      <c r="B202" s="2" t="s">
        <v>400</v>
      </c>
      <c r="C202" s="2">
        <v>4.9400000000000001E-5</v>
      </c>
      <c r="D202" s="2">
        <v>1.00132E-3</v>
      </c>
      <c r="E202" s="2">
        <v>2.6067912770000001</v>
      </c>
    </row>
    <row r="203" spans="1:5" x14ac:dyDescent="0.2">
      <c r="A203" s="2" t="s">
        <v>401</v>
      </c>
      <c r="B203" s="2" t="s">
        <v>402</v>
      </c>
      <c r="C203" s="2">
        <v>1.61E-9</v>
      </c>
      <c r="D203" s="2">
        <v>8.2500000000000004E-8</v>
      </c>
      <c r="E203" s="2">
        <v>2.6020023029999999</v>
      </c>
    </row>
    <row r="204" spans="1:5" x14ac:dyDescent="0.2">
      <c r="A204" s="2" t="s">
        <v>403</v>
      </c>
      <c r="B204" s="2" t="s">
        <v>404</v>
      </c>
      <c r="C204" s="2">
        <v>2.9100000000000002E-11</v>
      </c>
      <c r="D204" s="2">
        <v>1.9099999999999998E-9</v>
      </c>
      <c r="E204" s="2">
        <v>2.5892346069999999</v>
      </c>
    </row>
    <row r="205" spans="1:5" x14ac:dyDescent="0.2">
      <c r="A205" s="2" t="s">
        <v>405</v>
      </c>
      <c r="B205" s="2" t="s">
        <v>406</v>
      </c>
      <c r="C205" s="2">
        <v>5.2699999999999999E-14</v>
      </c>
      <c r="D205" s="2">
        <v>4.6599999999999999E-12</v>
      </c>
      <c r="E205" s="2">
        <v>2.5774474249999999</v>
      </c>
    </row>
    <row r="206" spans="1:5" x14ac:dyDescent="0.2">
      <c r="A206" s="2" t="s">
        <v>407</v>
      </c>
      <c r="B206" s="2" t="s">
        <v>408</v>
      </c>
      <c r="C206" s="2">
        <v>1.7E-5</v>
      </c>
      <c r="D206" s="2">
        <v>4.0349800000000002E-4</v>
      </c>
      <c r="E206" s="2">
        <v>2.565770809</v>
      </c>
    </row>
    <row r="207" spans="1:5" x14ac:dyDescent="0.2">
      <c r="A207" s="2" t="s">
        <v>409</v>
      </c>
      <c r="B207" s="2" t="s">
        <v>410</v>
      </c>
      <c r="C207" s="2">
        <v>9.0791199999999998E-4</v>
      </c>
      <c r="D207" s="2">
        <v>1.1858774000000001E-2</v>
      </c>
      <c r="E207" s="2">
        <v>2.5387980209999998</v>
      </c>
    </row>
    <row r="208" spans="1:5" x14ac:dyDescent="0.2">
      <c r="A208" s="2" t="s">
        <v>411</v>
      </c>
      <c r="B208" s="2" t="s">
        <v>412</v>
      </c>
      <c r="C208" s="2">
        <v>4.78784E-4</v>
      </c>
      <c r="D208" s="2">
        <v>7.0225160000000003E-3</v>
      </c>
      <c r="E208" s="2">
        <v>2.5316693749999999</v>
      </c>
    </row>
    <row r="209" spans="1:5" x14ac:dyDescent="0.2">
      <c r="A209" s="2" t="s">
        <v>413</v>
      </c>
      <c r="B209" s="2" t="s">
        <v>414</v>
      </c>
      <c r="C209" s="2">
        <v>6.6777899999999996E-4</v>
      </c>
      <c r="D209" s="2">
        <v>9.3043369999999993E-3</v>
      </c>
      <c r="E209" s="2">
        <v>2.5053827119999998</v>
      </c>
    </row>
    <row r="210" spans="1:5" x14ac:dyDescent="0.2">
      <c r="A210" s="2" t="s">
        <v>415</v>
      </c>
      <c r="B210" s="2" t="s">
        <v>416</v>
      </c>
      <c r="C210" s="2">
        <v>2.7000000000000001E-7</v>
      </c>
      <c r="D210" s="2">
        <v>9.4199999999999996E-6</v>
      </c>
      <c r="E210" s="2">
        <v>2.494793042</v>
      </c>
    </row>
    <row r="211" spans="1:5" x14ac:dyDescent="0.2">
      <c r="A211" s="2" t="s">
        <v>417</v>
      </c>
      <c r="B211" s="2" t="s">
        <v>418</v>
      </c>
      <c r="C211" s="2">
        <v>4.4100000000000001E-5</v>
      </c>
      <c r="D211" s="2">
        <v>9.1662899999999997E-4</v>
      </c>
      <c r="E211" s="2">
        <v>2.460735573</v>
      </c>
    </row>
    <row r="212" spans="1:5" x14ac:dyDescent="0.2">
      <c r="A212" s="2" t="s">
        <v>419</v>
      </c>
      <c r="B212" s="2" t="s">
        <v>420</v>
      </c>
      <c r="C212" s="2">
        <v>3.8999999999999999E-5</v>
      </c>
      <c r="D212" s="2">
        <v>8.2562599999999999E-4</v>
      </c>
      <c r="E212" s="2">
        <v>2.4162457910000001</v>
      </c>
    </row>
    <row r="213" spans="1:5" x14ac:dyDescent="0.2">
      <c r="A213" s="2" t="s">
        <v>421</v>
      </c>
      <c r="B213" s="2" t="s">
        <v>422</v>
      </c>
      <c r="C213" s="2">
        <v>5.4199999999999998E-22</v>
      </c>
      <c r="D213" s="2">
        <v>1.02E-19</v>
      </c>
      <c r="E213" s="2">
        <v>2.4108110520000001</v>
      </c>
    </row>
    <row r="214" spans="1:5" x14ac:dyDescent="0.2">
      <c r="A214" s="2" t="s">
        <v>423</v>
      </c>
      <c r="B214" s="2" t="s">
        <v>424</v>
      </c>
      <c r="C214" s="2">
        <v>4.1300000000000002E-11</v>
      </c>
      <c r="D214" s="2">
        <v>2.6599999999999999E-9</v>
      </c>
      <c r="E214" s="2">
        <v>2.4060265919999999</v>
      </c>
    </row>
    <row r="215" spans="1:5" x14ac:dyDescent="0.2">
      <c r="A215" s="2" t="s">
        <v>425</v>
      </c>
      <c r="B215" s="2" t="s">
        <v>426</v>
      </c>
      <c r="C215" s="2">
        <v>3.3599999999999997E-5</v>
      </c>
      <c r="D215" s="2">
        <v>7.3012200000000004E-4</v>
      </c>
      <c r="E215" s="2">
        <v>2.3657115339999999</v>
      </c>
    </row>
    <row r="216" spans="1:5" x14ac:dyDescent="0.2">
      <c r="A216" s="2" t="s">
        <v>427</v>
      </c>
      <c r="B216" s="2" t="s">
        <v>428</v>
      </c>
      <c r="C216" s="2">
        <v>8.4799999999999997E-7</v>
      </c>
      <c r="D216" s="2">
        <v>2.6599999999999999E-5</v>
      </c>
      <c r="E216" s="2">
        <v>2.3581944350000001</v>
      </c>
    </row>
    <row r="217" spans="1:5" x14ac:dyDescent="0.2">
      <c r="A217" s="2" t="s">
        <v>429</v>
      </c>
      <c r="B217" s="2" t="s">
        <v>430</v>
      </c>
      <c r="C217" s="2">
        <v>4.7399590000000002E-3</v>
      </c>
      <c r="D217" s="2">
        <v>4.3800367999999999E-2</v>
      </c>
      <c r="E217" s="2">
        <v>2.34169194</v>
      </c>
    </row>
    <row r="218" spans="1:5" x14ac:dyDescent="0.2">
      <c r="A218" s="2" t="s">
        <v>431</v>
      </c>
      <c r="B218" s="2" t="s">
        <v>432</v>
      </c>
      <c r="C218" s="2">
        <v>1.88E-5</v>
      </c>
      <c r="D218" s="2">
        <v>4.3866599999999999E-4</v>
      </c>
      <c r="E218" s="2">
        <v>2.327166799</v>
      </c>
    </row>
    <row r="219" spans="1:5" x14ac:dyDescent="0.2">
      <c r="A219" s="2" t="s">
        <v>433</v>
      </c>
      <c r="B219" s="2" t="s">
        <v>434</v>
      </c>
      <c r="C219" s="2">
        <v>2.84E-62</v>
      </c>
      <c r="D219" s="2">
        <v>2.1E-59</v>
      </c>
      <c r="E219" s="2">
        <v>2.325626448</v>
      </c>
    </row>
    <row r="220" spans="1:5" x14ac:dyDescent="0.2">
      <c r="A220" s="2" t="s">
        <v>435</v>
      </c>
      <c r="B220" s="2" t="s">
        <v>436</v>
      </c>
      <c r="C220" s="2">
        <v>2.606372E-3</v>
      </c>
      <c r="D220" s="2">
        <v>2.7949097999999999E-2</v>
      </c>
      <c r="E220" s="2">
        <v>2.3112511069999999</v>
      </c>
    </row>
    <row r="221" spans="1:5" x14ac:dyDescent="0.2">
      <c r="A221" s="2" t="s">
        <v>437</v>
      </c>
      <c r="B221" s="2" t="s">
        <v>438</v>
      </c>
      <c r="C221" s="2">
        <v>1.3863499999999999E-4</v>
      </c>
      <c r="D221" s="2">
        <v>2.3871740000000002E-3</v>
      </c>
      <c r="E221" s="2">
        <v>2.3035521480000001</v>
      </c>
    </row>
    <row r="222" spans="1:5" x14ac:dyDescent="0.2">
      <c r="A222" s="2" t="s">
        <v>439</v>
      </c>
      <c r="B222" s="2" t="s">
        <v>440</v>
      </c>
      <c r="C222" s="2">
        <v>4.1414579999999998E-3</v>
      </c>
      <c r="D222" s="2">
        <v>4.0013127000000002E-2</v>
      </c>
      <c r="E222" s="2">
        <v>2.2786491259999999</v>
      </c>
    </row>
    <row r="223" spans="1:5" x14ac:dyDescent="0.2">
      <c r="A223" s="2" t="s">
        <v>441</v>
      </c>
      <c r="B223" s="2" t="s">
        <v>442</v>
      </c>
      <c r="C223" s="2">
        <v>7.8500000000000006E-17</v>
      </c>
      <c r="D223" s="2">
        <v>9.2799999999999993E-15</v>
      </c>
      <c r="E223" s="2">
        <v>2.2743649170000002</v>
      </c>
    </row>
    <row r="224" spans="1:5" x14ac:dyDescent="0.2">
      <c r="A224" s="2" t="s">
        <v>443</v>
      </c>
      <c r="B224" s="2" t="s">
        <v>444</v>
      </c>
      <c r="C224" s="2">
        <v>7.4499999999999995E-5</v>
      </c>
      <c r="D224" s="2">
        <v>1.41986E-3</v>
      </c>
      <c r="E224" s="2">
        <v>2.2695994750000001</v>
      </c>
    </row>
    <row r="225" spans="1:5" x14ac:dyDescent="0.2">
      <c r="A225" s="2" t="s">
        <v>445</v>
      </c>
      <c r="B225" s="2" t="s">
        <v>446</v>
      </c>
      <c r="C225" s="2">
        <v>7.614684E-3</v>
      </c>
      <c r="D225" s="2">
        <v>6.2768294000000002E-2</v>
      </c>
      <c r="E225" s="2">
        <v>2.2676147800000002</v>
      </c>
    </row>
    <row r="226" spans="1:5" x14ac:dyDescent="0.2">
      <c r="A226" s="2" t="s">
        <v>447</v>
      </c>
      <c r="B226" s="2" t="s">
        <v>448</v>
      </c>
      <c r="C226" s="2">
        <v>7.2400000000000001E-6</v>
      </c>
      <c r="D226" s="2">
        <v>1.8850799999999999E-4</v>
      </c>
      <c r="E226" s="2">
        <v>2.2660847980000001</v>
      </c>
    </row>
    <row r="227" spans="1:5" x14ac:dyDescent="0.2">
      <c r="A227" s="2" t="s">
        <v>449</v>
      </c>
      <c r="B227" s="2" t="s">
        <v>450</v>
      </c>
      <c r="C227" s="2">
        <v>4.5703209999999996E-3</v>
      </c>
      <c r="D227" s="2">
        <v>4.2615930000000003E-2</v>
      </c>
      <c r="E227" s="2">
        <v>2.2659238030000002</v>
      </c>
    </row>
    <row r="228" spans="1:5" x14ac:dyDescent="0.2">
      <c r="A228" s="2" t="s">
        <v>451</v>
      </c>
      <c r="B228" s="2" t="s">
        <v>452</v>
      </c>
      <c r="C228" s="2">
        <v>5.3163099999999997E-4</v>
      </c>
      <c r="D228" s="2">
        <v>7.6879319999999998E-3</v>
      </c>
      <c r="E228" s="2">
        <v>2.2647683970000001</v>
      </c>
    </row>
    <row r="229" spans="1:5" x14ac:dyDescent="0.2">
      <c r="A229" s="2" t="s">
        <v>453</v>
      </c>
      <c r="B229" s="2" t="s">
        <v>454</v>
      </c>
      <c r="C229" s="2">
        <v>5.3599999999999997E-9</v>
      </c>
      <c r="D229" s="2">
        <v>2.5800000000000001E-7</v>
      </c>
      <c r="E229" s="2">
        <v>2.2485896049999998</v>
      </c>
    </row>
    <row r="230" spans="1:5" x14ac:dyDescent="0.2">
      <c r="A230" s="2" t="s">
        <v>455</v>
      </c>
      <c r="B230" s="2" t="s">
        <v>456</v>
      </c>
      <c r="C230" s="2">
        <v>8.4000000000000001E-66</v>
      </c>
      <c r="D230" s="2">
        <v>6.5999999999999999E-63</v>
      </c>
      <c r="E230" s="2">
        <v>2.2469977139999999</v>
      </c>
    </row>
    <row r="231" spans="1:5" x14ac:dyDescent="0.2">
      <c r="A231" s="2" t="s">
        <v>457</v>
      </c>
      <c r="B231" s="2" t="s">
        <v>458</v>
      </c>
      <c r="C231" s="2">
        <v>6.0699999999999995E-11</v>
      </c>
      <c r="D231" s="2">
        <v>3.8300000000000002E-9</v>
      </c>
      <c r="E231" s="2">
        <v>2.2368836459999999</v>
      </c>
    </row>
    <row r="232" spans="1:5" x14ac:dyDescent="0.2">
      <c r="A232" s="2" t="s">
        <v>459</v>
      </c>
      <c r="B232" s="2" t="s">
        <v>460</v>
      </c>
      <c r="C232" s="2">
        <v>3.6499999999999998E-18</v>
      </c>
      <c r="D232" s="2">
        <v>4.9800000000000001E-16</v>
      </c>
      <c r="E232" s="2">
        <v>2.2331564240000001</v>
      </c>
    </row>
    <row r="233" spans="1:5" x14ac:dyDescent="0.2">
      <c r="A233" s="2" t="s">
        <v>461</v>
      </c>
      <c r="B233" s="2" t="s">
        <v>462</v>
      </c>
      <c r="C233" s="2">
        <v>9.9599999999999997E-11</v>
      </c>
      <c r="D233" s="2">
        <v>6.0799999999999997E-9</v>
      </c>
      <c r="E233" s="2">
        <v>2.2102785890000001</v>
      </c>
    </row>
    <row r="234" spans="1:5" x14ac:dyDescent="0.2">
      <c r="A234" s="2" t="s">
        <v>463</v>
      </c>
      <c r="B234" s="2" t="s">
        <v>464</v>
      </c>
      <c r="C234" s="2">
        <v>2.1500000000000001E-17</v>
      </c>
      <c r="D234" s="2">
        <v>2.7300000000000002E-15</v>
      </c>
      <c r="E234" s="2">
        <v>2.1964907980000001</v>
      </c>
    </row>
    <row r="235" spans="1:5" x14ac:dyDescent="0.2">
      <c r="A235" s="2" t="s">
        <v>465</v>
      </c>
      <c r="B235" s="2" t="s">
        <v>466</v>
      </c>
      <c r="C235" s="2">
        <v>2.852837E-3</v>
      </c>
      <c r="D235" s="2">
        <v>2.9850907999999999E-2</v>
      </c>
      <c r="E235" s="2">
        <v>2.192575723</v>
      </c>
    </row>
    <row r="236" spans="1:5" x14ac:dyDescent="0.2">
      <c r="A236" s="2" t="s">
        <v>467</v>
      </c>
      <c r="B236" s="2" t="s">
        <v>468</v>
      </c>
      <c r="C236" s="2">
        <v>5.7394170000000001E-3</v>
      </c>
      <c r="D236" s="2">
        <v>5.0620522000000001E-2</v>
      </c>
      <c r="E236" s="2">
        <v>2.1863352379999998</v>
      </c>
    </row>
    <row r="237" spans="1:5" x14ac:dyDescent="0.2">
      <c r="A237" s="2" t="s">
        <v>469</v>
      </c>
      <c r="B237" s="2" t="s">
        <v>470</v>
      </c>
      <c r="C237" s="2">
        <v>3.7099999999999998E-9</v>
      </c>
      <c r="D237" s="2">
        <v>1.8199999999999999E-7</v>
      </c>
      <c r="E237" s="2">
        <v>2.1859681740000001</v>
      </c>
    </row>
    <row r="238" spans="1:5" x14ac:dyDescent="0.2">
      <c r="A238" s="2" t="s">
        <v>471</v>
      </c>
      <c r="B238" s="2" t="s">
        <v>472</v>
      </c>
      <c r="C238" s="2">
        <v>1.15E-8</v>
      </c>
      <c r="D238" s="2">
        <v>5.1900000000000003E-7</v>
      </c>
      <c r="E238" s="2">
        <v>2.177536838</v>
      </c>
    </row>
    <row r="239" spans="1:5" x14ac:dyDescent="0.2">
      <c r="A239" s="2" t="s">
        <v>473</v>
      </c>
      <c r="B239" s="2" t="s">
        <v>474</v>
      </c>
      <c r="C239" s="2">
        <v>3.3899999999999999E-16</v>
      </c>
      <c r="D239" s="2">
        <v>3.7100000000000001E-14</v>
      </c>
      <c r="E239" s="2">
        <v>2.1751880950000002</v>
      </c>
    </row>
    <row r="240" spans="1:5" x14ac:dyDescent="0.2">
      <c r="A240" s="2" t="s">
        <v>475</v>
      </c>
      <c r="B240" s="2" t="s">
        <v>476</v>
      </c>
      <c r="C240" s="2">
        <v>5.6311700000000002E-4</v>
      </c>
      <c r="D240" s="2">
        <v>8.0331480000000004E-3</v>
      </c>
      <c r="E240" s="2">
        <v>2.1509460260000002</v>
      </c>
    </row>
    <row r="241" spans="1:5" x14ac:dyDescent="0.2">
      <c r="A241" s="2" t="s">
        <v>477</v>
      </c>
      <c r="B241" s="2" t="s">
        <v>478</v>
      </c>
      <c r="C241" s="2">
        <v>7.2200000000000003E-39</v>
      </c>
      <c r="D241" s="2">
        <v>3.3299999999999997E-36</v>
      </c>
      <c r="E241" s="2">
        <v>2.1349383930000001</v>
      </c>
    </row>
    <row r="242" spans="1:5" x14ac:dyDescent="0.2">
      <c r="A242" s="2" t="s">
        <v>479</v>
      </c>
      <c r="B242" s="2" t="s">
        <v>480</v>
      </c>
      <c r="C242" s="2">
        <v>3.6300000000000001E-12</v>
      </c>
      <c r="D242" s="2">
        <v>2.5899999999999998E-10</v>
      </c>
      <c r="E242" s="2">
        <v>2.1082673870000002</v>
      </c>
    </row>
    <row r="243" spans="1:5" x14ac:dyDescent="0.2">
      <c r="A243" s="2" t="s">
        <v>481</v>
      </c>
      <c r="B243" s="2" t="s">
        <v>482</v>
      </c>
      <c r="C243" s="2">
        <v>6.2598299999999999E-4</v>
      </c>
      <c r="D243" s="2">
        <v>8.8512E-3</v>
      </c>
      <c r="E243" s="2">
        <v>2.0973006220000001</v>
      </c>
    </row>
    <row r="244" spans="1:5" x14ac:dyDescent="0.2">
      <c r="A244" s="2" t="s">
        <v>483</v>
      </c>
      <c r="B244" s="2" t="s">
        <v>484</v>
      </c>
      <c r="C244" s="2">
        <v>1.73E-10</v>
      </c>
      <c r="D244" s="2">
        <v>1.03E-8</v>
      </c>
      <c r="E244" s="2">
        <v>2.087016668</v>
      </c>
    </row>
    <row r="245" spans="1:5" x14ac:dyDescent="0.2">
      <c r="A245" s="2" t="s">
        <v>485</v>
      </c>
      <c r="B245" s="2" t="s">
        <v>486</v>
      </c>
      <c r="C245" s="2">
        <v>6.1400000000000002E-5</v>
      </c>
      <c r="D245" s="2">
        <v>1.20695E-3</v>
      </c>
      <c r="E245" s="2">
        <v>2.06978682</v>
      </c>
    </row>
    <row r="246" spans="1:5" x14ac:dyDescent="0.2">
      <c r="A246" s="2" t="s">
        <v>487</v>
      </c>
      <c r="B246" s="2" t="s">
        <v>488</v>
      </c>
      <c r="C246" s="2">
        <v>1.6499999999999999E-8</v>
      </c>
      <c r="D246" s="2">
        <v>7.2799999999999995E-7</v>
      </c>
      <c r="E246" s="2">
        <v>2.0364617119999999</v>
      </c>
    </row>
    <row r="247" spans="1:5" x14ac:dyDescent="0.2">
      <c r="A247" s="2" t="s">
        <v>489</v>
      </c>
      <c r="B247" s="2" t="s">
        <v>490</v>
      </c>
      <c r="C247" s="2">
        <v>4.76E-14</v>
      </c>
      <c r="D247" s="2">
        <v>4.2700000000000002E-12</v>
      </c>
      <c r="E247" s="2">
        <v>2.0230550169999999</v>
      </c>
    </row>
    <row r="248" spans="1:5" x14ac:dyDescent="0.2">
      <c r="A248" s="2" t="s">
        <v>491</v>
      </c>
      <c r="B248" s="2" t="s">
        <v>492</v>
      </c>
      <c r="C248" s="2">
        <v>4.1899999999999998E-7</v>
      </c>
      <c r="D248" s="2">
        <v>1.3900000000000001E-5</v>
      </c>
      <c r="E248" s="2">
        <v>2.0212453529999999</v>
      </c>
    </row>
    <row r="249" spans="1:5" x14ac:dyDescent="0.2">
      <c r="A249" s="2" t="s">
        <v>493</v>
      </c>
      <c r="B249" s="2" t="s">
        <v>494</v>
      </c>
      <c r="C249" s="2">
        <v>2.7099999999999998E-7</v>
      </c>
      <c r="D249" s="2">
        <v>9.4299999999999995E-6</v>
      </c>
      <c r="E249" s="2">
        <v>2.0041452720000001</v>
      </c>
    </row>
    <row r="250" spans="1:5" x14ac:dyDescent="0.2">
      <c r="A250" s="2" t="s">
        <v>495</v>
      </c>
      <c r="B250" s="2" t="s">
        <v>496</v>
      </c>
      <c r="C250" s="2">
        <v>7.546484E-3</v>
      </c>
      <c r="D250" s="2">
        <v>6.2321460000000002E-2</v>
      </c>
      <c r="E250" s="2">
        <v>1.9991399139999999</v>
      </c>
    </row>
    <row r="251" spans="1:5" x14ac:dyDescent="0.2">
      <c r="A251" s="2" t="s">
        <v>497</v>
      </c>
      <c r="B251" s="2" t="s">
        <v>498</v>
      </c>
      <c r="C251" s="2">
        <v>2.9899999999999998E-9</v>
      </c>
      <c r="D251" s="2">
        <v>1.49E-7</v>
      </c>
      <c r="E251" s="2">
        <v>1.9812730439999999</v>
      </c>
    </row>
    <row r="252" spans="1:5" x14ac:dyDescent="0.2">
      <c r="A252" s="2" t="s">
        <v>499</v>
      </c>
      <c r="B252" s="2" t="s">
        <v>500</v>
      </c>
      <c r="C252" s="2">
        <v>1.037325E-3</v>
      </c>
      <c r="D252" s="2">
        <v>1.3138135E-2</v>
      </c>
      <c r="E252" s="2">
        <v>1.957603376</v>
      </c>
    </row>
    <row r="253" spans="1:5" x14ac:dyDescent="0.2">
      <c r="A253" s="2" t="s">
        <v>501</v>
      </c>
      <c r="B253" s="2" t="s">
        <v>502</v>
      </c>
      <c r="C253" s="2">
        <v>1.11079E-4</v>
      </c>
      <c r="D253" s="2">
        <v>1.9710919999999998E-3</v>
      </c>
      <c r="E253" s="2">
        <v>1.909080289</v>
      </c>
    </row>
    <row r="254" spans="1:5" x14ac:dyDescent="0.2">
      <c r="A254" s="2" t="s">
        <v>503</v>
      </c>
      <c r="B254" s="2" t="s">
        <v>504</v>
      </c>
      <c r="C254" s="2">
        <v>4.5800000000000002E-5</v>
      </c>
      <c r="D254" s="2">
        <v>9.4025100000000002E-4</v>
      </c>
      <c r="E254" s="2">
        <v>1.899924197</v>
      </c>
    </row>
    <row r="255" spans="1:5" x14ac:dyDescent="0.2">
      <c r="A255" s="2" t="s">
        <v>505</v>
      </c>
      <c r="B255" s="2" t="s">
        <v>506</v>
      </c>
      <c r="C255" s="2">
        <v>1.1799999999999999E-6</v>
      </c>
      <c r="D255" s="2">
        <v>3.6199999999999999E-5</v>
      </c>
      <c r="E255" s="2">
        <v>1.8941012589999999</v>
      </c>
    </row>
    <row r="256" spans="1:5" x14ac:dyDescent="0.2">
      <c r="A256" s="2" t="s">
        <v>507</v>
      </c>
      <c r="B256" s="2" t="s">
        <v>508</v>
      </c>
      <c r="C256" s="2">
        <v>2.090438E-3</v>
      </c>
      <c r="D256" s="2">
        <v>2.3161217000000001E-2</v>
      </c>
      <c r="E256" s="2">
        <v>1.8934549940000001</v>
      </c>
    </row>
    <row r="257" spans="1:5" x14ac:dyDescent="0.2">
      <c r="A257" s="2" t="s">
        <v>509</v>
      </c>
      <c r="B257" s="2" t="s">
        <v>510</v>
      </c>
      <c r="C257" s="2">
        <v>4.3000000000000001E-7</v>
      </c>
      <c r="D257" s="2">
        <v>1.43E-5</v>
      </c>
      <c r="E257" s="2">
        <v>1.8899389129999999</v>
      </c>
    </row>
    <row r="258" spans="1:5" x14ac:dyDescent="0.2">
      <c r="A258" s="2" t="s">
        <v>511</v>
      </c>
      <c r="B258" s="2" t="s">
        <v>512</v>
      </c>
      <c r="C258" s="2">
        <v>1.37E-12</v>
      </c>
      <c r="D258" s="2">
        <v>1.04E-10</v>
      </c>
      <c r="E258" s="2">
        <v>1.865911817</v>
      </c>
    </row>
    <row r="259" spans="1:5" x14ac:dyDescent="0.2">
      <c r="A259" s="2" t="s">
        <v>513</v>
      </c>
      <c r="B259" s="2" t="s">
        <v>514</v>
      </c>
      <c r="C259" s="2">
        <v>2.0000000000000001E-18</v>
      </c>
      <c r="D259" s="2">
        <v>2.79E-16</v>
      </c>
      <c r="E259" s="2">
        <v>1.819030675</v>
      </c>
    </row>
    <row r="260" spans="1:5" x14ac:dyDescent="0.2">
      <c r="A260" s="2" t="s">
        <v>515</v>
      </c>
      <c r="B260" s="2" t="s">
        <v>516</v>
      </c>
      <c r="C260" s="2">
        <v>1.2371100000000001E-4</v>
      </c>
      <c r="D260" s="2">
        <v>2.1664800000000001E-3</v>
      </c>
      <c r="E260" s="2">
        <v>1.8010047440000001</v>
      </c>
    </row>
    <row r="261" spans="1:5" x14ac:dyDescent="0.2">
      <c r="A261" s="2" t="s">
        <v>517</v>
      </c>
      <c r="B261" s="2" t="s">
        <v>518</v>
      </c>
      <c r="C261" s="2">
        <v>3.01E-5</v>
      </c>
      <c r="D261" s="2">
        <v>6.6537699999999998E-4</v>
      </c>
      <c r="E261" s="2">
        <v>1.7916425499999999</v>
      </c>
    </row>
    <row r="262" spans="1:5" x14ac:dyDescent="0.2">
      <c r="A262" s="2" t="s">
        <v>519</v>
      </c>
      <c r="B262" s="2" t="s">
        <v>520</v>
      </c>
      <c r="C262" s="2">
        <v>3.7399999999999997E-8</v>
      </c>
      <c r="D262" s="2">
        <v>1.5600000000000001E-6</v>
      </c>
      <c r="E262" s="2">
        <v>1.7843514899999999</v>
      </c>
    </row>
    <row r="263" spans="1:5" x14ac:dyDescent="0.2">
      <c r="A263" s="2" t="s">
        <v>521</v>
      </c>
      <c r="B263" s="2" t="s">
        <v>522</v>
      </c>
      <c r="C263" s="2">
        <v>2.4878500000000001E-4</v>
      </c>
      <c r="D263" s="2">
        <v>3.9955099999999999E-3</v>
      </c>
      <c r="E263" s="2">
        <v>1.777623725</v>
      </c>
    </row>
    <row r="264" spans="1:5" x14ac:dyDescent="0.2">
      <c r="A264" s="2" t="s">
        <v>523</v>
      </c>
      <c r="B264" s="2" t="s">
        <v>524</v>
      </c>
      <c r="C264" s="2">
        <v>4.32E-15</v>
      </c>
      <c r="D264" s="2">
        <v>4.2200000000000002E-13</v>
      </c>
      <c r="E264" s="2">
        <v>1.7685143780000001</v>
      </c>
    </row>
    <row r="265" spans="1:5" x14ac:dyDescent="0.2">
      <c r="A265" s="2" t="s">
        <v>525</v>
      </c>
      <c r="B265" s="2" t="s">
        <v>526</v>
      </c>
      <c r="C265" s="2">
        <v>3.1899999999999998E-7</v>
      </c>
      <c r="D265" s="2">
        <v>1.0900000000000001E-5</v>
      </c>
      <c r="E265" s="2">
        <v>1.7443966660000001</v>
      </c>
    </row>
    <row r="266" spans="1:5" x14ac:dyDescent="0.2">
      <c r="A266" s="2" t="s">
        <v>527</v>
      </c>
      <c r="B266" s="2" t="s">
        <v>528</v>
      </c>
      <c r="C266" s="2">
        <v>7.4199999999999995E-7</v>
      </c>
      <c r="D266" s="2">
        <v>2.3600000000000001E-5</v>
      </c>
      <c r="E266" s="2">
        <v>1.741783493</v>
      </c>
    </row>
    <row r="267" spans="1:5" x14ac:dyDescent="0.2">
      <c r="A267" s="2" t="s">
        <v>529</v>
      </c>
      <c r="B267" s="2" t="s">
        <v>530</v>
      </c>
      <c r="C267" s="2">
        <v>4.6239230000000003E-3</v>
      </c>
      <c r="D267" s="2">
        <v>4.2935971000000003E-2</v>
      </c>
      <c r="E267" s="2">
        <v>1.733241494</v>
      </c>
    </row>
    <row r="268" spans="1:5" x14ac:dyDescent="0.2">
      <c r="A268" s="2" t="s">
        <v>531</v>
      </c>
      <c r="B268" s="2" t="s">
        <v>532</v>
      </c>
      <c r="C268" s="2">
        <v>8.1000000000000005E-11</v>
      </c>
      <c r="D268" s="2">
        <v>5.0600000000000003E-9</v>
      </c>
      <c r="E268" s="2">
        <v>1.7212239970000001</v>
      </c>
    </row>
    <row r="269" spans="1:5" x14ac:dyDescent="0.2">
      <c r="A269" s="2" t="s">
        <v>533</v>
      </c>
      <c r="B269" s="2" t="s">
        <v>534</v>
      </c>
      <c r="C269" s="2">
        <v>6.5799999999999999E-7</v>
      </c>
      <c r="D269" s="2">
        <v>2.12E-5</v>
      </c>
      <c r="E269" s="2">
        <v>1.7171728850000001</v>
      </c>
    </row>
    <row r="270" spans="1:5" x14ac:dyDescent="0.2">
      <c r="A270" s="2" t="s">
        <v>535</v>
      </c>
      <c r="B270" s="2" t="s">
        <v>536</v>
      </c>
      <c r="C270" s="2">
        <v>2.6699999999999998E-5</v>
      </c>
      <c r="D270" s="2">
        <v>5.9382100000000002E-4</v>
      </c>
      <c r="E270" s="2">
        <v>1.7095932300000001</v>
      </c>
    </row>
    <row r="271" spans="1:5" x14ac:dyDescent="0.2">
      <c r="A271" s="2" t="s">
        <v>537</v>
      </c>
      <c r="B271" s="2" t="s">
        <v>538</v>
      </c>
      <c r="C271" s="2">
        <v>5.31E-6</v>
      </c>
      <c r="D271" s="2">
        <v>1.43802E-4</v>
      </c>
      <c r="E271" s="2">
        <v>1.707546676</v>
      </c>
    </row>
    <row r="272" spans="1:5" x14ac:dyDescent="0.2">
      <c r="A272" s="2" t="s">
        <v>539</v>
      </c>
      <c r="B272" s="2" t="s">
        <v>540</v>
      </c>
      <c r="C272" s="2">
        <v>4.3999999999999998E-12</v>
      </c>
      <c r="D272" s="2">
        <v>3.0800000000000002E-10</v>
      </c>
      <c r="E272" s="2">
        <v>1.7027076649999999</v>
      </c>
    </row>
    <row r="273" spans="1:5" x14ac:dyDescent="0.2">
      <c r="A273" s="2" t="s">
        <v>541</v>
      </c>
      <c r="B273" s="2" t="s">
        <v>542</v>
      </c>
      <c r="C273" s="2">
        <v>9.0299999999999999E-13</v>
      </c>
      <c r="D273" s="2">
        <v>6.9799999999999994E-11</v>
      </c>
      <c r="E273" s="2">
        <v>1.701626096</v>
      </c>
    </row>
    <row r="274" spans="1:5" x14ac:dyDescent="0.2">
      <c r="A274" s="2" t="s">
        <v>543</v>
      </c>
      <c r="B274" s="2" t="s">
        <v>544</v>
      </c>
      <c r="C274" s="2">
        <v>1.7199999999999999E-11</v>
      </c>
      <c r="D274" s="2">
        <v>1.15E-9</v>
      </c>
      <c r="E274" s="2">
        <v>1.7009249340000001</v>
      </c>
    </row>
    <row r="275" spans="1:5" x14ac:dyDescent="0.2">
      <c r="A275" s="2" t="s">
        <v>545</v>
      </c>
      <c r="B275" s="2" t="s">
        <v>546</v>
      </c>
      <c r="C275" s="2">
        <v>1.2399999999999999E-16</v>
      </c>
      <c r="D275" s="2">
        <v>1.44E-14</v>
      </c>
      <c r="E275" s="2">
        <v>1.6960415200000001</v>
      </c>
    </row>
    <row r="276" spans="1:5" x14ac:dyDescent="0.2">
      <c r="A276" s="2" t="s">
        <v>547</v>
      </c>
      <c r="B276" s="2" t="s">
        <v>548</v>
      </c>
      <c r="C276" s="2">
        <v>3.518593E-3</v>
      </c>
      <c r="D276" s="2">
        <v>3.5376553999999998E-2</v>
      </c>
      <c r="E276" s="2">
        <v>1.6929032289999999</v>
      </c>
    </row>
    <row r="277" spans="1:5" x14ac:dyDescent="0.2">
      <c r="A277" s="2" t="s">
        <v>549</v>
      </c>
      <c r="B277" s="2" t="s">
        <v>550</v>
      </c>
      <c r="C277" s="2">
        <v>2.9260499999999998E-4</v>
      </c>
      <c r="D277" s="2">
        <v>4.6106000000000003E-3</v>
      </c>
      <c r="E277" s="2">
        <v>1.690391548</v>
      </c>
    </row>
    <row r="278" spans="1:5" x14ac:dyDescent="0.2">
      <c r="A278" s="2" t="s">
        <v>551</v>
      </c>
      <c r="B278" s="2" t="s">
        <v>552</v>
      </c>
      <c r="C278" s="2">
        <v>1.181947E-3</v>
      </c>
      <c r="D278" s="2">
        <v>1.4662405E-2</v>
      </c>
      <c r="E278" s="2">
        <v>1.6699656540000001</v>
      </c>
    </row>
    <row r="279" spans="1:5" x14ac:dyDescent="0.2">
      <c r="A279" s="2" t="s">
        <v>553</v>
      </c>
      <c r="B279" s="2" t="s">
        <v>554</v>
      </c>
      <c r="C279" s="2">
        <v>7.0600000000000002E-6</v>
      </c>
      <c r="D279" s="2">
        <v>1.8503599999999999E-4</v>
      </c>
      <c r="E279" s="2">
        <v>1.6646495670000001</v>
      </c>
    </row>
    <row r="280" spans="1:5" x14ac:dyDescent="0.2">
      <c r="A280" s="2" t="s">
        <v>555</v>
      </c>
      <c r="B280" s="2" t="s">
        <v>556</v>
      </c>
      <c r="C280" s="2">
        <v>5.7E-10</v>
      </c>
      <c r="D280" s="2">
        <v>3.1200000000000001E-8</v>
      </c>
      <c r="E280" s="2">
        <v>1.653032764</v>
      </c>
    </row>
    <row r="281" spans="1:5" x14ac:dyDescent="0.2">
      <c r="A281" s="2" t="s">
        <v>557</v>
      </c>
      <c r="B281" s="2" t="s">
        <v>558</v>
      </c>
      <c r="C281" s="2">
        <v>1.27E-10</v>
      </c>
      <c r="D281" s="2">
        <v>7.6199999999999997E-9</v>
      </c>
      <c r="E281" s="2">
        <v>1.6525289999999999</v>
      </c>
    </row>
    <row r="282" spans="1:5" x14ac:dyDescent="0.2">
      <c r="A282" s="2" t="s">
        <v>559</v>
      </c>
      <c r="B282" s="2" t="s">
        <v>560</v>
      </c>
      <c r="C282" s="2">
        <v>1.1017150000000001E-3</v>
      </c>
      <c r="D282" s="2">
        <v>1.3848653000000001E-2</v>
      </c>
      <c r="E282" s="2">
        <v>1.6435442760000001</v>
      </c>
    </row>
    <row r="283" spans="1:5" x14ac:dyDescent="0.2">
      <c r="A283" s="2" t="s">
        <v>561</v>
      </c>
      <c r="B283" s="2" t="s">
        <v>562</v>
      </c>
      <c r="C283" s="2">
        <v>4.1500000000000001E-8</v>
      </c>
      <c r="D283" s="2">
        <v>1.72E-6</v>
      </c>
      <c r="E283" s="2">
        <v>1.6434659199999999</v>
      </c>
    </row>
    <row r="284" spans="1:5" x14ac:dyDescent="0.2">
      <c r="A284" s="2" t="s">
        <v>563</v>
      </c>
      <c r="B284" s="2" t="s">
        <v>564</v>
      </c>
      <c r="C284" s="2">
        <v>5.6331800000000004E-4</v>
      </c>
      <c r="D284" s="2">
        <v>8.0331480000000004E-3</v>
      </c>
      <c r="E284" s="2">
        <v>1.6420870240000001</v>
      </c>
    </row>
    <row r="285" spans="1:5" x14ac:dyDescent="0.2">
      <c r="A285" s="2" t="s">
        <v>565</v>
      </c>
      <c r="B285" s="2" t="s">
        <v>566</v>
      </c>
      <c r="C285" s="2">
        <v>8.2900000000000002E-6</v>
      </c>
      <c r="D285" s="2">
        <v>2.11599E-4</v>
      </c>
      <c r="E285" s="2">
        <v>1.6388147260000001</v>
      </c>
    </row>
    <row r="286" spans="1:5" x14ac:dyDescent="0.2">
      <c r="A286" s="2" t="s">
        <v>567</v>
      </c>
      <c r="B286" s="2" t="s">
        <v>568</v>
      </c>
      <c r="C286" s="2">
        <v>1.7194020000000001E-3</v>
      </c>
      <c r="D286" s="2">
        <v>1.9857086999999999E-2</v>
      </c>
      <c r="E286" s="2">
        <v>1.6265776510000001</v>
      </c>
    </row>
    <row r="287" spans="1:5" x14ac:dyDescent="0.2">
      <c r="A287" s="2" t="s">
        <v>569</v>
      </c>
      <c r="B287" s="2" t="s">
        <v>570</v>
      </c>
      <c r="C287" s="2">
        <v>5.5899999999999997E-5</v>
      </c>
      <c r="D287" s="2">
        <v>1.113272E-3</v>
      </c>
      <c r="E287" s="2">
        <v>1.6130037450000001</v>
      </c>
    </row>
    <row r="288" spans="1:5" x14ac:dyDescent="0.2">
      <c r="A288" s="2" t="s">
        <v>571</v>
      </c>
      <c r="B288" s="2" t="s">
        <v>572</v>
      </c>
      <c r="C288" s="2">
        <v>8.8305310000000008E-3</v>
      </c>
      <c r="D288" s="2">
        <v>6.9942831999999996E-2</v>
      </c>
      <c r="E288" s="2">
        <v>1.6113685579999999</v>
      </c>
    </row>
    <row r="289" spans="1:5" x14ac:dyDescent="0.2">
      <c r="A289" s="2" t="s">
        <v>573</v>
      </c>
      <c r="B289" s="2" t="s">
        <v>574</v>
      </c>
      <c r="C289" s="2">
        <v>4.6168199999999999E-4</v>
      </c>
      <c r="D289" s="2">
        <v>6.8468269999999998E-3</v>
      </c>
      <c r="E289" s="2">
        <v>1.6036471560000001</v>
      </c>
    </row>
    <row r="290" spans="1:5" x14ac:dyDescent="0.2">
      <c r="A290" s="2" t="s">
        <v>575</v>
      </c>
      <c r="B290" s="2" t="s">
        <v>576</v>
      </c>
      <c r="C290" s="2">
        <v>2.26E-5</v>
      </c>
      <c r="D290" s="2">
        <v>5.1037700000000001E-4</v>
      </c>
      <c r="E290" s="2">
        <v>1.601635728</v>
      </c>
    </row>
    <row r="291" spans="1:5" x14ac:dyDescent="0.2">
      <c r="A291" s="2" t="s">
        <v>577</v>
      </c>
      <c r="B291" s="2" t="s">
        <v>578</v>
      </c>
      <c r="C291" s="2">
        <v>5.4599999999999999E-8</v>
      </c>
      <c r="D291" s="2">
        <v>2.2000000000000001E-6</v>
      </c>
      <c r="E291" s="2">
        <v>1.6014625179999999</v>
      </c>
    </row>
    <row r="292" spans="1:5" x14ac:dyDescent="0.2">
      <c r="A292" s="2" t="s">
        <v>579</v>
      </c>
      <c r="B292" s="2" t="s">
        <v>580</v>
      </c>
      <c r="C292" s="2">
        <v>9.1687599999999995E-4</v>
      </c>
      <c r="D292" s="2">
        <v>1.1917608E-2</v>
      </c>
      <c r="E292" s="2">
        <v>1.589078338</v>
      </c>
    </row>
    <row r="293" spans="1:5" x14ac:dyDescent="0.2">
      <c r="A293" s="2" t="s">
        <v>581</v>
      </c>
      <c r="B293" s="2" t="s">
        <v>582</v>
      </c>
      <c r="C293" s="2">
        <v>9.1687599999999995E-4</v>
      </c>
      <c r="D293" s="2">
        <v>1.1917608E-2</v>
      </c>
      <c r="E293" s="2">
        <v>1.589078338</v>
      </c>
    </row>
    <row r="294" spans="1:5" x14ac:dyDescent="0.2">
      <c r="A294" s="2" t="s">
        <v>583</v>
      </c>
      <c r="B294" s="2" t="s">
        <v>584</v>
      </c>
      <c r="C294" s="2">
        <v>8.9999999999999995E-14</v>
      </c>
      <c r="D294" s="2">
        <v>7.81E-12</v>
      </c>
      <c r="E294" s="2">
        <v>1.584847087</v>
      </c>
    </row>
    <row r="295" spans="1:5" x14ac:dyDescent="0.2">
      <c r="A295" s="2" t="s">
        <v>585</v>
      </c>
      <c r="B295" s="2" t="s">
        <v>586</v>
      </c>
      <c r="C295" s="2">
        <v>8.0169750000000008E-3</v>
      </c>
      <c r="D295" s="2">
        <v>6.5041182000000003E-2</v>
      </c>
      <c r="E295" s="2">
        <v>1.574847546</v>
      </c>
    </row>
    <row r="296" spans="1:5" x14ac:dyDescent="0.2">
      <c r="A296" s="2" t="s">
        <v>587</v>
      </c>
      <c r="B296" s="2" t="s">
        <v>588</v>
      </c>
      <c r="C296" s="2">
        <v>1.560861E-3</v>
      </c>
      <c r="D296" s="2">
        <v>1.8278896999999999E-2</v>
      </c>
      <c r="E296" s="2">
        <v>1.566508255</v>
      </c>
    </row>
    <row r="297" spans="1:5" x14ac:dyDescent="0.2">
      <c r="A297" s="2" t="s">
        <v>589</v>
      </c>
      <c r="B297" s="2" t="s">
        <v>590</v>
      </c>
      <c r="C297" s="2">
        <v>6.1699999999999998E-7</v>
      </c>
      <c r="D297" s="2">
        <v>1.9899999999999999E-5</v>
      </c>
      <c r="E297" s="2">
        <v>1.5630673690000001</v>
      </c>
    </row>
    <row r="298" spans="1:5" x14ac:dyDescent="0.2">
      <c r="A298" s="2" t="s">
        <v>591</v>
      </c>
      <c r="B298" s="2" t="s">
        <v>592</v>
      </c>
      <c r="C298" s="2">
        <v>8.8000000000000004E-6</v>
      </c>
      <c r="D298" s="2">
        <v>2.2260100000000001E-4</v>
      </c>
      <c r="E298" s="2">
        <v>1.561267473</v>
      </c>
    </row>
    <row r="299" spans="1:5" x14ac:dyDescent="0.2">
      <c r="A299" s="2" t="s">
        <v>593</v>
      </c>
      <c r="B299" s="2" t="s">
        <v>594</v>
      </c>
      <c r="C299" s="2">
        <v>1.61E-7</v>
      </c>
      <c r="D299" s="2">
        <v>5.8599999999999998E-6</v>
      </c>
      <c r="E299" s="2">
        <v>1.554606677</v>
      </c>
    </row>
    <row r="300" spans="1:5" x14ac:dyDescent="0.2">
      <c r="A300" s="2" t="s">
        <v>595</v>
      </c>
      <c r="B300" s="2" t="s">
        <v>596</v>
      </c>
      <c r="C300" s="2">
        <v>1.3699999999999999E-5</v>
      </c>
      <c r="D300" s="2">
        <v>3.3238199999999999E-4</v>
      </c>
      <c r="E300" s="2">
        <v>1.5354574080000001</v>
      </c>
    </row>
    <row r="301" spans="1:5" x14ac:dyDescent="0.2">
      <c r="A301" s="2" t="s">
        <v>597</v>
      </c>
      <c r="B301" s="2" t="s">
        <v>598</v>
      </c>
      <c r="C301" s="2">
        <v>7.1500000000000002E-6</v>
      </c>
      <c r="D301" s="2">
        <v>1.8664699999999999E-4</v>
      </c>
      <c r="E301" s="2">
        <v>1.533706287</v>
      </c>
    </row>
    <row r="302" spans="1:5" x14ac:dyDescent="0.2">
      <c r="A302" s="2" t="s">
        <v>599</v>
      </c>
      <c r="B302" s="2" t="s">
        <v>600</v>
      </c>
      <c r="C302" s="2">
        <v>2.2099999999999999E-8</v>
      </c>
      <c r="D302" s="2">
        <v>9.5600000000000004E-7</v>
      </c>
      <c r="E302" s="2">
        <v>1.5256592600000001</v>
      </c>
    </row>
    <row r="303" spans="1:5" x14ac:dyDescent="0.2">
      <c r="A303" s="2" t="s">
        <v>601</v>
      </c>
      <c r="B303" s="2" t="s">
        <v>602</v>
      </c>
      <c r="C303" s="2">
        <v>5.4799999999999997E-5</v>
      </c>
      <c r="D303" s="2">
        <v>1.096224E-3</v>
      </c>
      <c r="E303" s="2">
        <v>1.5232586239999999</v>
      </c>
    </row>
    <row r="304" spans="1:5" x14ac:dyDescent="0.2">
      <c r="A304" s="2" t="s">
        <v>603</v>
      </c>
      <c r="B304" s="2" t="s">
        <v>604</v>
      </c>
      <c r="C304" s="2">
        <v>1.7700000000000001E-9</v>
      </c>
      <c r="D304" s="2">
        <v>9.0299999999999995E-8</v>
      </c>
      <c r="E304" s="2">
        <v>1.522896807</v>
      </c>
    </row>
    <row r="305" spans="1:5" x14ac:dyDescent="0.2">
      <c r="A305" s="2" t="s">
        <v>605</v>
      </c>
      <c r="B305" s="2" t="s">
        <v>606</v>
      </c>
      <c r="C305" s="2">
        <v>1.88E-6</v>
      </c>
      <c r="D305" s="2">
        <v>5.5000000000000002E-5</v>
      </c>
      <c r="E305" s="2">
        <v>1.511586761</v>
      </c>
    </row>
    <row r="306" spans="1:5" x14ac:dyDescent="0.2">
      <c r="A306" s="2" t="s">
        <v>607</v>
      </c>
      <c r="B306" s="2" t="s">
        <v>608</v>
      </c>
      <c r="C306" s="2">
        <v>5.6057379999999999E-3</v>
      </c>
      <c r="D306" s="2">
        <v>4.9770016E-2</v>
      </c>
      <c r="E306" s="2">
        <v>1.5027605040000001</v>
      </c>
    </row>
    <row r="307" spans="1:5" x14ac:dyDescent="0.2">
      <c r="A307" s="2" t="s">
        <v>609</v>
      </c>
      <c r="B307" s="2" t="s">
        <v>610</v>
      </c>
      <c r="C307" s="2">
        <v>7.4200000000000001E-5</v>
      </c>
      <c r="D307" s="2">
        <v>1.416692E-3</v>
      </c>
      <c r="E307" s="2">
        <v>1.500902521</v>
      </c>
    </row>
    <row r="308" spans="1:5" x14ac:dyDescent="0.2">
      <c r="A308" s="2" t="s">
        <v>611</v>
      </c>
      <c r="B308" s="2" t="s">
        <v>612</v>
      </c>
      <c r="C308" s="2">
        <v>1.9199999999999999E-13</v>
      </c>
      <c r="D308" s="2">
        <v>1.5700000000000001E-11</v>
      </c>
      <c r="E308" s="2">
        <v>1.4946485899999999</v>
      </c>
    </row>
    <row r="309" spans="1:5" x14ac:dyDescent="0.2">
      <c r="A309" s="2" t="s">
        <v>613</v>
      </c>
      <c r="B309" s="2" t="s">
        <v>614</v>
      </c>
      <c r="C309" s="2">
        <v>6.8469810000000002E-3</v>
      </c>
      <c r="D309" s="2">
        <v>5.7941326000000001E-2</v>
      </c>
      <c r="E309" s="2">
        <v>1.489750278</v>
      </c>
    </row>
    <row r="310" spans="1:5" x14ac:dyDescent="0.2">
      <c r="A310" s="2" t="s">
        <v>615</v>
      </c>
      <c r="B310" s="2" t="s">
        <v>616</v>
      </c>
      <c r="C310" s="2">
        <v>8.0631160000000004E-3</v>
      </c>
      <c r="D310" s="2">
        <v>6.5257033000000006E-2</v>
      </c>
      <c r="E310" s="2">
        <v>1.4825469010000001</v>
      </c>
    </row>
    <row r="311" spans="1:5" x14ac:dyDescent="0.2">
      <c r="A311" s="2" t="s">
        <v>617</v>
      </c>
      <c r="B311" s="2" t="s">
        <v>618</v>
      </c>
      <c r="C311" s="2">
        <v>7.54E-8</v>
      </c>
      <c r="D311" s="2">
        <v>2.9399999999999998E-6</v>
      </c>
      <c r="E311" s="2">
        <v>1.4792019329999999</v>
      </c>
    </row>
    <row r="312" spans="1:5" x14ac:dyDescent="0.2">
      <c r="A312" s="2" t="s">
        <v>619</v>
      </c>
      <c r="B312" s="2" t="s">
        <v>620</v>
      </c>
      <c r="C312" s="2">
        <v>1.17707E-4</v>
      </c>
      <c r="D312" s="2">
        <v>2.0749280000000002E-3</v>
      </c>
      <c r="E312" s="2">
        <v>1.478354862</v>
      </c>
    </row>
    <row r="313" spans="1:5" x14ac:dyDescent="0.2">
      <c r="A313" s="2" t="s">
        <v>621</v>
      </c>
      <c r="B313" s="2" t="s">
        <v>622</v>
      </c>
      <c r="C313" s="2">
        <v>1.3200000000000001E-6</v>
      </c>
      <c r="D313" s="2">
        <v>4.0000000000000003E-5</v>
      </c>
      <c r="E313" s="2">
        <v>1.4701878370000001</v>
      </c>
    </row>
    <row r="314" spans="1:5" x14ac:dyDescent="0.2">
      <c r="A314" s="2" t="s">
        <v>623</v>
      </c>
      <c r="B314" s="2" t="s">
        <v>624</v>
      </c>
      <c r="C314" s="2">
        <v>6.7399999999999998E-6</v>
      </c>
      <c r="D314" s="2">
        <v>1.7871E-4</v>
      </c>
      <c r="E314" s="2">
        <v>1.4654011469999999</v>
      </c>
    </row>
    <row r="315" spans="1:5" x14ac:dyDescent="0.2">
      <c r="A315" s="2" t="s">
        <v>625</v>
      </c>
      <c r="B315" s="2" t="s">
        <v>626</v>
      </c>
      <c r="C315" s="2">
        <v>1.211118E-3</v>
      </c>
      <c r="D315" s="2">
        <v>1.4929319E-2</v>
      </c>
      <c r="E315" s="2">
        <v>1.465233231</v>
      </c>
    </row>
    <row r="316" spans="1:5" x14ac:dyDescent="0.2">
      <c r="A316" s="2" t="s">
        <v>627</v>
      </c>
      <c r="B316" s="2" t="s">
        <v>628</v>
      </c>
      <c r="C316" s="2">
        <v>6.8581279999999998E-3</v>
      </c>
      <c r="D316" s="2">
        <v>5.7962240999999998E-2</v>
      </c>
      <c r="E316" s="2">
        <v>1.461722932</v>
      </c>
    </row>
    <row r="317" spans="1:5" x14ac:dyDescent="0.2">
      <c r="A317" s="2" t="s">
        <v>629</v>
      </c>
      <c r="B317" s="2" t="s">
        <v>630</v>
      </c>
      <c r="C317" s="2">
        <v>2.4156329999999999E-3</v>
      </c>
      <c r="D317" s="2">
        <v>2.6156955999999999E-2</v>
      </c>
      <c r="E317" s="2">
        <v>1.449843816</v>
      </c>
    </row>
    <row r="318" spans="1:5" x14ac:dyDescent="0.2">
      <c r="A318" s="2" t="s">
        <v>631</v>
      </c>
      <c r="B318" s="2" t="s">
        <v>632</v>
      </c>
      <c r="C318" s="2">
        <v>5.6099999999999996E-22</v>
      </c>
      <c r="D318" s="2">
        <v>1.04E-19</v>
      </c>
      <c r="E318" s="2">
        <v>1.4448798270000001</v>
      </c>
    </row>
    <row r="319" spans="1:5" x14ac:dyDescent="0.2">
      <c r="A319" s="2" t="s">
        <v>633</v>
      </c>
      <c r="B319" s="2" t="s">
        <v>634</v>
      </c>
      <c r="C319" s="2">
        <v>1.7099999999999999E-6</v>
      </c>
      <c r="D319" s="2">
        <v>5.0599999999999997E-5</v>
      </c>
      <c r="E319" s="2">
        <v>1.442683774</v>
      </c>
    </row>
    <row r="320" spans="1:5" x14ac:dyDescent="0.2">
      <c r="A320" s="2" t="s">
        <v>635</v>
      </c>
      <c r="B320" s="2" t="s">
        <v>636</v>
      </c>
      <c r="C320" s="2">
        <v>8.5111500000000005E-4</v>
      </c>
      <c r="D320" s="2">
        <v>1.1349898000000001E-2</v>
      </c>
      <c r="E320" s="2">
        <v>1.438621471</v>
      </c>
    </row>
    <row r="321" spans="1:5" x14ac:dyDescent="0.2">
      <c r="A321" s="2" t="s">
        <v>637</v>
      </c>
      <c r="B321" s="2" t="s">
        <v>638</v>
      </c>
      <c r="C321" s="2">
        <v>1.169348E-3</v>
      </c>
      <c r="D321" s="2">
        <v>1.4561816999999999E-2</v>
      </c>
      <c r="E321" s="2">
        <v>1.43758242</v>
      </c>
    </row>
    <row r="322" spans="1:5" x14ac:dyDescent="0.2">
      <c r="A322" s="2" t="s">
        <v>639</v>
      </c>
      <c r="B322" s="2" t="s">
        <v>640</v>
      </c>
      <c r="C322" s="2">
        <v>4.5800000000000002E-5</v>
      </c>
      <c r="D322" s="2">
        <v>9.4025100000000002E-4</v>
      </c>
      <c r="E322" s="2">
        <v>1.437442777</v>
      </c>
    </row>
    <row r="323" spans="1:5" x14ac:dyDescent="0.2">
      <c r="A323" s="2" t="s">
        <v>641</v>
      </c>
      <c r="B323" s="2" t="s">
        <v>642</v>
      </c>
      <c r="C323" s="2">
        <v>1.5099999999999999E-7</v>
      </c>
      <c r="D323" s="2">
        <v>5.5400000000000003E-6</v>
      </c>
      <c r="E323" s="2">
        <v>1.4356925899999999</v>
      </c>
    </row>
    <row r="324" spans="1:5" x14ac:dyDescent="0.2">
      <c r="A324" s="2" t="s">
        <v>643</v>
      </c>
      <c r="B324" s="2" t="s">
        <v>644</v>
      </c>
      <c r="C324" s="2">
        <v>8.5866380000000006E-3</v>
      </c>
      <c r="D324" s="2">
        <v>6.8314886000000005E-2</v>
      </c>
      <c r="E324" s="2">
        <v>1.426632659</v>
      </c>
    </row>
    <row r="325" spans="1:5" x14ac:dyDescent="0.2">
      <c r="A325" s="2" t="s">
        <v>645</v>
      </c>
      <c r="B325" s="2" t="s">
        <v>646</v>
      </c>
      <c r="C325" s="2">
        <v>3.2137839999999999E-3</v>
      </c>
      <c r="D325" s="2">
        <v>3.2855835999999999E-2</v>
      </c>
      <c r="E325" s="2">
        <v>1.426370293</v>
      </c>
    </row>
    <row r="326" spans="1:5" x14ac:dyDescent="0.2">
      <c r="A326" s="2" t="s">
        <v>647</v>
      </c>
      <c r="B326" s="2" t="s">
        <v>648</v>
      </c>
      <c r="C326" s="2">
        <v>6.1399999999999997E-18</v>
      </c>
      <c r="D326" s="2">
        <v>8.2100000000000003E-16</v>
      </c>
      <c r="E326" s="2">
        <v>1.4244320770000001</v>
      </c>
    </row>
    <row r="327" spans="1:5" x14ac:dyDescent="0.2">
      <c r="A327" s="2" t="s">
        <v>649</v>
      </c>
      <c r="B327" s="2" t="s">
        <v>650</v>
      </c>
      <c r="C327" s="2">
        <v>8.4799999999999997E-10</v>
      </c>
      <c r="D327" s="2">
        <v>4.51E-8</v>
      </c>
      <c r="E327" s="2">
        <v>1.4241749699999999</v>
      </c>
    </row>
    <row r="328" spans="1:5" x14ac:dyDescent="0.2">
      <c r="A328" s="2" t="s">
        <v>651</v>
      </c>
      <c r="B328" s="2" t="s">
        <v>652</v>
      </c>
      <c r="C328" s="2">
        <v>4.9600000000000001E-8</v>
      </c>
      <c r="D328" s="2">
        <v>2.0200000000000001E-6</v>
      </c>
      <c r="E328" s="2">
        <v>1.417334265</v>
      </c>
    </row>
    <row r="329" spans="1:5" x14ac:dyDescent="0.2">
      <c r="A329" s="2" t="s">
        <v>653</v>
      </c>
      <c r="B329" s="2" t="s">
        <v>654</v>
      </c>
      <c r="C329" s="2">
        <v>3.1946460000000002E-3</v>
      </c>
      <c r="D329" s="2">
        <v>3.2710234999999997E-2</v>
      </c>
      <c r="E329" s="2">
        <v>1.416061982</v>
      </c>
    </row>
    <row r="330" spans="1:5" x14ac:dyDescent="0.2">
      <c r="A330" s="2" t="s">
        <v>655</v>
      </c>
      <c r="B330" s="2" t="s">
        <v>656</v>
      </c>
      <c r="C330" s="2">
        <v>5.2307289999999999E-3</v>
      </c>
      <c r="D330" s="2">
        <v>4.7352984000000001E-2</v>
      </c>
      <c r="E330" s="2">
        <v>1.407094772</v>
      </c>
    </row>
    <row r="331" spans="1:5" x14ac:dyDescent="0.2">
      <c r="A331" s="2" t="s">
        <v>657</v>
      </c>
      <c r="B331" s="2" t="s">
        <v>658</v>
      </c>
      <c r="C331" s="2">
        <v>1.1400000000000001E-14</v>
      </c>
      <c r="D331" s="2">
        <v>1.09E-12</v>
      </c>
      <c r="E331" s="2">
        <v>1.40679851</v>
      </c>
    </row>
    <row r="332" spans="1:5" x14ac:dyDescent="0.2">
      <c r="A332" s="2" t="s">
        <v>659</v>
      </c>
      <c r="B332" s="2" t="s">
        <v>660</v>
      </c>
      <c r="C332" s="2">
        <v>1.2283330000000001E-3</v>
      </c>
      <c r="D332" s="2">
        <v>1.5113240999999999E-2</v>
      </c>
      <c r="E332" s="2">
        <v>1.4062824860000001</v>
      </c>
    </row>
    <row r="333" spans="1:5" x14ac:dyDescent="0.2">
      <c r="A333" s="2" t="s">
        <v>661</v>
      </c>
      <c r="B333" s="2" t="s">
        <v>662</v>
      </c>
      <c r="C333" s="2">
        <v>1.5876359999999999E-3</v>
      </c>
      <c r="D333" s="2">
        <v>1.8527498999999999E-2</v>
      </c>
      <c r="E333" s="2">
        <v>1.4057975970000001</v>
      </c>
    </row>
    <row r="334" spans="1:5" x14ac:dyDescent="0.2">
      <c r="A334" s="2" t="s">
        <v>663</v>
      </c>
      <c r="B334" s="2" t="s">
        <v>664</v>
      </c>
      <c r="C334" s="2">
        <v>8.6185600000000004E-4</v>
      </c>
      <c r="D334" s="2">
        <v>1.1470233999999999E-2</v>
      </c>
      <c r="E334" s="2">
        <v>1.405400338</v>
      </c>
    </row>
    <row r="335" spans="1:5" x14ac:dyDescent="0.2">
      <c r="A335" s="2" t="s">
        <v>665</v>
      </c>
      <c r="B335" s="2" t="s">
        <v>666</v>
      </c>
      <c r="C335" s="2">
        <v>2.4600000000000001E-13</v>
      </c>
      <c r="D335" s="2">
        <v>1.9999999999999999E-11</v>
      </c>
      <c r="E335" s="2">
        <v>1.404875624</v>
      </c>
    </row>
    <row r="336" spans="1:5" x14ac:dyDescent="0.2">
      <c r="A336" s="2" t="s">
        <v>667</v>
      </c>
      <c r="B336" s="2" t="s">
        <v>668</v>
      </c>
      <c r="C336" s="2">
        <v>2.84E-7</v>
      </c>
      <c r="D336" s="2">
        <v>9.8300000000000008E-6</v>
      </c>
      <c r="E336" s="2">
        <v>1.396445551</v>
      </c>
    </row>
    <row r="337" spans="1:5" x14ac:dyDescent="0.2">
      <c r="A337" s="2" t="s">
        <v>669</v>
      </c>
      <c r="B337" s="2" t="s">
        <v>670</v>
      </c>
      <c r="C337" s="2">
        <v>6.2800599999999996E-4</v>
      </c>
      <c r="D337" s="2">
        <v>8.8704149999999996E-3</v>
      </c>
      <c r="E337" s="2">
        <v>1.3884406229999999</v>
      </c>
    </row>
    <row r="338" spans="1:5" x14ac:dyDescent="0.2">
      <c r="A338" s="2" t="s">
        <v>671</v>
      </c>
      <c r="B338" s="2" t="s">
        <v>672</v>
      </c>
      <c r="C338" s="2">
        <v>3.2223489999999998E-3</v>
      </c>
      <c r="D338" s="2">
        <v>3.2918220999999998E-2</v>
      </c>
      <c r="E338" s="2">
        <v>1.3863122430000001</v>
      </c>
    </row>
    <row r="339" spans="1:5" x14ac:dyDescent="0.2">
      <c r="A339" s="2" t="s">
        <v>673</v>
      </c>
      <c r="B339" s="2" t="s">
        <v>674</v>
      </c>
      <c r="C339" s="2">
        <v>2.1830059999999999E-3</v>
      </c>
      <c r="D339" s="2">
        <v>2.4027449999999999E-2</v>
      </c>
      <c r="E339" s="2">
        <v>1.381453965</v>
      </c>
    </row>
    <row r="340" spans="1:5" x14ac:dyDescent="0.2">
      <c r="A340" s="2" t="s">
        <v>675</v>
      </c>
      <c r="B340" s="2" t="s">
        <v>676</v>
      </c>
      <c r="C340" s="2">
        <v>7.1199999999999996E-6</v>
      </c>
      <c r="D340" s="2">
        <v>1.86093E-4</v>
      </c>
      <c r="E340" s="2">
        <v>1.3793535509999999</v>
      </c>
    </row>
    <row r="341" spans="1:5" x14ac:dyDescent="0.2">
      <c r="A341" s="2" t="s">
        <v>677</v>
      </c>
      <c r="B341" s="2" t="s">
        <v>678</v>
      </c>
      <c r="C341" s="2">
        <v>5.37E-7</v>
      </c>
      <c r="D341" s="2">
        <v>1.7499999999999998E-5</v>
      </c>
      <c r="E341" s="2">
        <v>1.377232003</v>
      </c>
    </row>
    <row r="342" spans="1:5" x14ac:dyDescent="0.2">
      <c r="A342" s="2" t="s">
        <v>679</v>
      </c>
      <c r="B342" s="2" t="s">
        <v>680</v>
      </c>
      <c r="C342" s="2">
        <v>6.5700000000000003E-9</v>
      </c>
      <c r="D342" s="2">
        <v>3.0499999999999999E-7</v>
      </c>
      <c r="E342" s="2">
        <v>1.3754545199999999</v>
      </c>
    </row>
    <row r="343" spans="1:5" x14ac:dyDescent="0.2">
      <c r="A343" s="2" t="s">
        <v>681</v>
      </c>
      <c r="B343" s="2" t="s">
        <v>682</v>
      </c>
      <c r="C343" s="2">
        <v>4.2289390000000001E-3</v>
      </c>
      <c r="D343" s="2">
        <v>4.0594169999999999E-2</v>
      </c>
      <c r="E343" s="2">
        <v>1.3725743779999999</v>
      </c>
    </row>
    <row r="344" spans="1:5" x14ac:dyDescent="0.2">
      <c r="A344" s="2" t="s">
        <v>683</v>
      </c>
      <c r="B344" s="2" t="s">
        <v>684</v>
      </c>
      <c r="C344" s="2">
        <v>7.0000000000000003E-17</v>
      </c>
      <c r="D344" s="2">
        <v>8.4300000000000001E-15</v>
      </c>
      <c r="E344" s="2">
        <v>1.371945492</v>
      </c>
    </row>
    <row r="345" spans="1:5" x14ac:dyDescent="0.2">
      <c r="A345" s="2" t="s">
        <v>685</v>
      </c>
      <c r="B345" s="2" t="s">
        <v>686</v>
      </c>
      <c r="C345" s="2">
        <v>3.5200000000000002E-5</v>
      </c>
      <c r="D345" s="2">
        <v>7.6013600000000001E-4</v>
      </c>
      <c r="E345" s="2">
        <v>1.365732379</v>
      </c>
    </row>
    <row r="346" spans="1:5" x14ac:dyDescent="0.2">
      <c r="A346" s="2" t="s">
        <v>687</v>
      </c>
      <c r="B346" s="2" t="s">
        <v>688</v>
      </c>
      <c r="C346" s="2">
        <v>8.3102079999999995E-3</v>
      </c>
      <c r="D346" s="2">
        <v>6.6771497999999999E-2</v>
      </c>
      <c r="E346" s="2">
        <v>1.3629520909999999</v>
      </c>
    </row>
    <row r="347" spans="1:5" x14ac:dyDescent="0.2">
      <c r="A347" s="2" t="s">
        <v>689</v>
      </c>
      <c r="B347" s="2" t="s">
        <v>690</v>
      </c>
      <c r="C347" s="2">
        <v>2.0500000000000002E-15</v>
      </c>
      <c r="D347" s="2">
        <v>2.0600000000000001E-13</v>
      </c>
      <c r="E347" s="2">
        <v>1.356696991</v>
      </c>
    </row>
    <row r="348" spans="1:5" x14ac:dyDescent="0.2">
      <c r="A348" s="2" t="s">
        <v>691</v>
      </c>
      <c r="B348" s="2" t="s">
        <v>692</v>
      </c>
      <c r="C348" s="2">
        <v>2.3300000000000002E-10</v>
      </c>
      <c r="D348" s="2">
        <v>1.35E-8</v>
      </c>
      <c r="E348" s="2">
        <v>1.350012073</v>
      </c>
    </row>
    <row r="349" spans="1:5" x14ac:dyDescent="0.2">
      <c r="A349" s="2" t="s">
        <v>693</v>
      </c>
      <c r="B349" s="2" t="s">
        <v>694</v>
      </c>
      <c r="C349" s="2">
        <v>3.1999999999999998E-19</v>
      </c>
      <c r="D349" s="2">
        <v>4.6499999999999998E-17</v>
      </c>
      <c r="E349" s="2">
        <v>1.3472434900000001</v>
      </c>
    </row>
    <row r="350" spans="1:5" x14ac:dyDescent="0.2">
      <c r="A350" s="2" t="s">
        <v>695</v>
      </c>
      <c r="B350" s="2" t="s">
        <v>696</v>
      </c>
      <c r="C350" s="2">
        <v>8.9372400000000004E-4</v>
      </c>
      <c r="D350" s="2">
        <v>1.1730783999999999E-2</v>
      </c>
      <c r="E350" s="2">
        <v>1.3462529919999999</v>
      </c>
    </row>
    <row r="351" spans="1:5" x14ac:dyDescent="0.2">
      <c r="A351" s="2" t="s">
        <v>697</v>
      </c>
      <c r="B351" s="2" t="s">
        <v>698</v>
      </c>
      <c r="C351" s="2">
        <v>2.2000000000000001E-6</v>
      </c>
      <c r="D351" s="2">
        <v>6.3700000000000003E-5</v>
      </c>
      <c r="E351" s="2">
        <v>1.3332744089999999</v>
      </c>
    </row>
    <row r="352" spans="1:5" x14ac:dyDescent="0.2">
      <c r="A352" s="2" t="s">
        <v>699</v>
      </c>
      <c r="B352" s="2" t="s">
        <v>700</v>
      </c>
      <c r="C352" s="2">
        <v>1.1500000000000001E-11</v>
      </c>
      <c r="D352" s="2">
        <v>7.8599999999999997E-10</v>
      </c>
      <c r="E352" s="2">
        <v>1.332478343</v>
      </c>
    </row>
    <row r="353" spans="1:5" x14ac:dyDescent="0.2">
      <c r="A353" s="2" t="s">
        <v>701</v>
      </c>
      <c r="B353" s="2" t="s">
        <v>702</v>
      </c>
      <c r="C353" s="2">
        <v>3.103101E-3</v>
      </c>
      <c r="D353" s="2">
        <v>3.1968874000000001E-2</v>
      </c>
      <c r="E353" s="2">
        <v>1.3322926150000001</v>
      </c>
    </row>
    <row r="354" spans="1:5" x14ac:dyDescent="0.2">
      <c r="A354" s="2" t="s">
        <v>703</v>
      </c>
      <c r="B354" s="2" t="s">
        <v>704</v>
      </c>
      <c r="C354" s="2">
        <v>1.8199999999999999E-6</v>
      </c>
      <c r="D354" s="2">
        <v>5.3499999999999999E-5</v>
      </c>
      <c r="E354" s="2">
        <v>1.3309172380000001</v>
      </c>
    </row>
    <row r="355" spans="1:5" x14ac:dyDescent="0.2">
      <c r="A355" s="2" t="s">
        <v>705</v>
      </c>
      <c r="B355" s="2" t="s">
        <v>706</v>
      </c>
      <c r="C355" s="2">
        <v>8.6463200000000005E-4</v>
      </c>
      <c r="D355" s="2">
        <v>1.1495735E-2</v>
      </c>
      <c r="E355" s="2">
        <v>1.3287992790000001</v>
      </c>
    </row>
    <row r="356" spans="1:5" x14ac:dyDescent="0.2">
      <c r="A356" s="2" t="s">
        <v>707</v>
      </c>
      <c r="B356" s="2" t="s">
        <v>708</v>
      </c>
      <c r="C356" s="2">
        <v>2.0400000000000001E-8</v>
      </c>
      <c r="D356" s="2">
        <v>8.9100000000000002E-7</v>
      </c>
      <c r="E356" s="2">
        <v>1.3280943549999999</v>
      </c>
    </row>
    <row r="357" spans="1:5" x14ac:dyDescent="0.2">
      <c r="A357" s="2" t="s">
        <v>709</v>
      </c>
      <c r="B357" s="2" t="s">
        <v>710</v>
      </c>
      <c r="C357" s="2">
        <v>2.6800000000000002E-15</v>
      </c>
      <c r="D357" s="2">
        <v>2.6499999999999998E-13</v>
      </c>
      <c r="E357" s="2">
        <v>1.328077782</v>
      </c>
    </row>
    <row r="358" spans="1:5" x14ac:dyDescent="0.2">
      <c r="A358" s="2" t="s">
        <v>711</v>
      </c>
      <c r="B358" s="2" t="s">
        <v>712</v>
      </c>
      <c r="C358" s="2">
        <v>8.4499999999999994E-5</v>
      </c>
      <c r="D358" s="2">
        <v>1.579778E-3</v>
      </c>
      <c r="E358" s="2">
        <v>1.324807233</v>
      </c>
    </row>
    <row r="359" spans="1:5" x14ac:dyDescent="0.2">
      <c r="A359" s="2" t="s">
        <v>713</v>
      </c>
      <c r="B359" s="2" t="s">
        <v>714</v>
      </c>
      <c r="C359" s="2">
        <v>2.5254599999999998E-4</v>
      </c>
      <c r="D359" s="2">
        <v>4.0510490000000001E-3</v>
      </c>
      <c r="E359" s="2">
        <v>1.321207274</v>
      </c>
    </row>
    <row r="360" spans="1:5" x14ac:dyDescent="0.2">
      <c r="A360" s="2" t="s">
        <v>715</v>
      </c>
      <c r="B360" s="2" t="s">
        <v>716</v>
      </c>
      <c r="C360" s="2">
        <v>1.3644199999999999E-4</v>
      </c>
      <c r="D360" s="2">
        <v>2.3524290000000001E-3</v>
      </c>
      <c r="E360" s="2">
        <v>1.321193971</v>
      </c>
    </row>
    <row r="361" spans="1:5" x14ac:dyDescent="0.2">
      <c r="A361" s="2" t="s">
        <v>717</v>
      </c>
      <c r="B361" s="2" t="s">
        <v>718</v>
      </c>
      <c r="C361" s="2">
        <v>1.8300000000000001E-11</v>
      </c>
      <c r="D361" s="2">
        <v>1.2199999999999999E-9</v>
      </c>
      <c r="E361" s="2">
        <v>1.3167100249999999</v>
      </c>
    </row>
    <row r="362" spans="1:5" x14ac:dyDescent="0.2">
      <c r="A362" s="2" t="s">
        <v>719</v>
      </c>
      <c r="B362" s="2" t="s">
        <v>720</v>
      </c>
      <c r="C362" s="2">
        <v>2.7055699999999999E-4</v>
      </c>
      <c r="D362" s="2">
        <v>4.288465E-3</v>
      </c>
      <c r="E362" s="2">
        <v>1.312096814</v>
      </c>
    </row>
    <row r="363" spans="1:5" x14ac:dyDescent="0.2">
      <c r="A363" s="2" t="s">
        <v>721</v>
      </c>
      <c r="B363" s="2" t="s">
        <v>722</v>
      </c>
      <c r="C363" s="2">
        <v>6.6199999999999997E-8</v>
      </c>
      <c r="D363" s="2">
        <v>2.6299999999999998E-6</v>
      </c>
      <c r="E363" s="2">
        <v>1.3021320919999999</v>
      </c>
    </row>
    <row r="364" spans="1:5" x14ac:dyDescent="0.2">
      <c r="A364" s="2" t="s">
        <v>723</v>
      </c>
      <c r="B364" s="2" t="s">
        <v>724</v>
      </c>
      <c r="C364" s="2">
        <v>2.3499999999999999E-5</v>
      </c>
      <c r="D364" s="2">
        <v>5.29106E-4</v>
      </c>
      <c r="E364" s="2">
        <v>1.2971620530000001</v>
      </c>
    </row>
    <row r="365" spans="1:5" x14ac:dyDescent="0.2">
      <c r="A365" s="2" t="s">
        <v>725</v>
      </c>
      <c r="B365" s="2" t="s">
        <v>726</v>
      </c>
      <c r="C365" s="2">
        <v>4.1199999999999999E-5</v>
      </c>
      <c r="D365" s="2">
        <v>8.63933E-4</v>
      </c>
      <c r="E365" s="2">
        <v>1.294920487</v>
      </c>
    </row>
    <row r="366" spans="1:5" x14ac:dyDescent="0.2">
      <c r="A366" s="2" t="s">
        <v>727</v>
      </c>
      <c r="B366" s="2" t="s">
        <v>728</v>
      </c>
      <c r="C366" s="2">
        <v>3.64E-23</v>
      </c>
      <c r="D366" s="2">
        <v>7.4700000000000003E-21</v>
      </c>
      <c r="E366" s="2">
        <v>1.2901532200000001</v>
      </c>
    </row>
    <row r="367" spans="1:5" x14ac:dyDescent="0.2">
      <c r="A367" s="2" t="s">
        <v>729</v>
      </c>
      <c r="B367" s="2" t="s">
        <v>730</v>
      </c>
      <c r="C367" s="2">
        <v>2.1203459999999999E-3</v>
      </c>
      <c r="D367" s="2">
        <v>2.3453693000000001E-2</v>
      </c>
      <c r="E367" s="2">
        <v>1.2854302980000001</v>
      </c>
    </row>
    <row r="368" spans="1:5" x14ac:dyDescent="0.2">
      <c r="A368" s="2" t="s">
        <v>731</v>
      </c>
      <c r="B368" s="2" t="s">
        <v>732</v>
      </c>
      <c r="C368" s="2">
        <v>1.24E-13</v>
      </c>
      <c r="D368" s="2">
        <v>1.0299999999999999E-11</v>
      </c>
      <c r="E368" s="2">
        <v>1.2848525829999999</v>
      </c>
    </row>
    <row r="369" spans="1:5" x14ac:dyDescent="0.2">
      <c r="A369" s="2" t="s">
        <v>733</v>
      </c>
      <c r="B369" s="2" t="s">
        <v>734</v>
      </c>
      <c r="C369" s="2">
        <v>1.2400000000000001E-21</v>
      </c>
      <c r="D369" s="2">
        <v>2.19E-19</v>
      </c>
      <c r="E369" s="2">
        <v>1.282056823</v>
      </c>
    </row>
    <row r="370" spans="1:5" x14ac:dyDescent="0.2">
      <c r="A370" s="2" t="s">
        <v>735</v>
      </c>
      <c r="B370" s="2" t="s">
        <v>736</v>
      </c>
      <c r="C370" s="2">
        <v>4.89E-7</v>
      </c>
      <c r="D370" s="2">
        <v>1.6099999999999998E-5</v>
      </c>
      <c r="E370" s="2">
        <v>1.2812895449999999</v>
      </c>
    </row>
    <row r="371" spans="1:5" x14ac:dyDescent="0.2">
      <c r="A371" s="2" t="s">
        <v>737</v>
      </c>
      <c r="B371" s="2" t="s">
        <v>738</v>
      </c>
      <c r="C371" s="2">
        <v>1.519891E-3</v>
      </c>
      <c r="D371" s="2">
        <v>1.787745E-2</v>
      </c>
      <c r="E371" s="2">
        <v>1.2812787960000001</v>
      </c>
    </row>
    <row r="372" spans="1:5" x14ac:dyDescent="0.2">
      <c r="A372" s="2" t="s">
        <v>739</v>
      </c>
      <c r="B372" s="2" t="s">
        <v>740</v>
      </c>
      <c r="C372" s="2">
        <v>1.4100000000000001E-8</v>
      </c>
      <c r="D372" s="2">
        <v>6.2600000000000002E-7</v>
      </c>
      <c r="E372" s="2">
        <v>1.2795334570000001</v>
      </c>
    </row>
    <row r="373" spans="1:5" x14ac:dyDescent="0.2">
      <c r="A373" s="2" t="s">
        <v>741</v>
      </c>
      <c r="B373" s="2" t="s">
        <v>742</v>
      </c>
      <c r="C373" s="2">
        <v>3.1548200000000001E-4</v>
      </c>
      <c r="D373" s="2">
        <v>4.9131410000000002E-3</v>
      </c>
      <c r="E373" s="2">
        <v>1.277439451</v>
      </c>
    </row>
    <row r="374" spans="1:5" x14ac:dyDescent="0.2">
      <c r="A374" s="2" t="s">
        <v>743</v>
      </c>
      <c r="B374" s="2" t="s">
        <v>744</v>
      </c>
      <c r="C374" s="2">
        <v>1.4338099999999999E-4</v>
      </c>
      <c r="D374" s="2">
        <v>2.4499510000000001E-3</v>
      </c>
      <c r="E374" s="2">
        <v>1.275828666</v>
      </c>
    </row>
    <row r="375" spans="1:5" x14ac:dyDescent="0.2">
      <c r="A375" s="2" t="s">
        <v>745</v>
      </c>
      <c r="B375" s="2" t="s">
        <v>746</v>
      </c>
      <c r="C375" s="2">
        <v>1.5999999999999999E-6</v>
      </c>
      <c r="D375" s="2">
        <v>4.7800000000000003E-5</v>
      </c>
      <c r="E375" s="2">
        <v>1.271534572</v>
      </c>
    </row>
    <row r="376" spans="1:5" x14ac:dyDescent="0.2">
      <c r="A376" s="2" t="s">
        <v>747</v>
      </c>
      <c r="B376" s="2" t="s">
        <v>748</v>
      </c>
      <c r="C376" s="2">
        <v>1.124419E-3</v>
      </c>
      <c r="D376" s="2">
        <v>1.4081058E-2</v>
      </c>
      <c r="E376" s="2">
        <v>1.271488438</v>
      </c>
    </row>
    <row r="377" spans="1:5" x14ac:dyDescent="0.2">
      <c r="A377" s="2" t="s">
        <v>749</v>
      </c>
      <c r="B377" s="2" t="s">
        <v>750</v>
      </c>
      <c r="C377" s="2">
        <v>2.19E-5</v>
      </c>
      <c r="D377" s="2">
        <v>4.9698899999999998E-4</v>
      </c>
      <c r="E377" s="2">
        <v>1.268303424</v>
      </c>
    </row>
    <row r="378" spans="1:5" x14ac:dyDescent="0.2">
      <c r="A378" s="2" t="s">
        <v>751</v>
      </c>
      <c r="B378" s="2" t="s">
        <v>752</v>
      </c>
      <c r="C378" s="2">
        <v>2.19E-5</v>
      </c>
      <c r="D378" s="2">
        <v>4.9698899999999998E-4</v>
      </c>
      <c r="E378" s="2">
        <v>1.268303424</v>
      </c>
    </row>
    <row r="379" spans="1:5" x14ac:dyDescent="0.2">
      <c r="A379" s="2" t="s">
        <v>753</v>
      </c>
      <c r="B379" s="2" t="s">
        <v>754</v>
      </c>
      <c r="C379" s="2">
        <v>2.19E-5</v>
      </c>
      <c r="D379" s="2">
        <v>4.9698899999999998E-4</v>
      </c>
      <c r="E379" s="2">
        <v>1.268303424</v>
      </c>
    </row>
    <row r="380" spans="1:5" x14ac:dyDescent="0.2">
      <c r="A380" s="2" t="s">
        <v>755</v>
      </c>
      <c r="B380" s="2" t="s">
        <v>756</v>
      </c>
      <c r="C380" s="2">
        <v>4.8300000000000002E-5</v>
      </c>
      <c r="D380" s="2">
        <v>9.8119700000000006E-4</v>
      </c>
      <c r="E380" s="2">
        <v>1.2676743749999999</v>
      </c>
    </row>
    <row r="381" spans="1:5" x14ac:dyDescent="0.2">
      <c r="A381" s="2" t="s">
        <v>757</v>
      </c>
      <c r="B381" s="2" t="s">
        <v>758</v>
      </c>
      <c r="C381" s="2">
        <v>6.1274770000000001E-3</v>
      </c>
      <c r="D381" s="2">
        <v>5.3304261999999998E-2</v>
      </c>
      <c r="E381" s="2">
        <v>1.2641491890000001</v>
      </c>
    </row>
    <row r="382" spans="1:5" x14ac:dyDescent="0.2">
      <c r="A382" s="2" t="s">
        <v>759</v>
      </c>
      <c r="B382" s="2" t="s">
        <v>760</v>
      </c>
      <c r="C382" s="2">
        <v>1.00061E-4</v>
      </c>
      <c r="D382" s="2">
        <v>1.8116810000000001E-3</v>
      </c>
      <c r="E382" s="2">
        <v>1.2624437369999999</v>
      </c>
    </row>
    <row r="383" spans="1:5" x14ac:dyDescent="0.2">
      <c r="A383" s="2" t="s">
        <v>761</v>
      </c>
      <c r="B383" s="2" t="s">
        <v>762</v>
      </c>
      <c r="C383" s="2">
        <v>1.00061E-4</v>
      </c>
      <c r="D383" s="2">
        <v>1.8116810000000001E-3</v>
      </c>
      <c r="E383" s="2">
        <v>1.2624437369999999</v>
      </c>
    </row>
    <row r="384" spans="1:5" x14ac:dyDescent="0.2">
      <c r="A384" s="2" t="s">
        <v>763</v>
      </c>
      <c r="B384" s="2" t="s">
        <v>764</v>
      </c>
      <c r="C384" s="2">
        <v>1.00061E-4</v>
      </c>
      <c r="D384" s="2">
        <v>1.8116810000000001E-3</v>
      </c>
      <c r="E384" s="2">
        <v>1.2624437369999999</v>
      </c>
    </row>
    <row r="385" spans="1:5" x14ac:dyDescent="0.2">
      <c r="A385" s="2" t="s">
        <v>765</v>
      </c>
      <c r="B385" s="2" t="s">
        <v>766</v>
      </c>
      <c r="C385" s="2">
        <v>1.00061E-4</v>
      </c>
      <c r="D385" s="2">
        <v>1.8116810000000001E-3</v>
      </c>
      <c r="E385" s="2">
        <v>1.2624437369999999</v>
      </c>
    </row>
    <row r="386" spans="1:5" x14ac:dyDescent="0.2">
      <c r="A386" s="2" t="s">
        <v>767</v>
      </c>
      <c r="B386" s="2" t="s">
        <v>768</v>
      </c>
      <c r="C386" s="2">
        <v>4.278886E-3</v>
      </c>
      <c r="D386" s="2">
        <v>4.0889842000000003E-2</v>
      </c>
      <c r="E386" s="2">
        <v>1.258024676</v>
      </c>
    </row>
    <row r="387" spans="1:5" x14ac:dyDescent="0.2">
      <c r="A387" s="2" t="s">
        <v>769</v>
      </c>
      <c r="B387" s="2" t="s">
        <v>770</v>
      </c>
      <c r="C387" s="2">
        <v>1.8099999999999999E-5</v>
      </c>
      <c r="D387" s="2">
        <v>4.2748299999999999E-4</v>
      </c>
      <c r="E387" s="2">
        <v>1.2508260259999999</v>
      </c>
    </row>
    <row r="388" spans="1:5" x14ac:dyDescent="0.2">
      <c r="A388" s="2" t="s">
        <v>771</v>
      </c>
      <c r="B388" s="2" t="s">
        <v>772</v>
      </c>
      <c r="C388" s="2">
        <v>7.3000000000000004E-6</v>
      </c>
      <c r="D388" s="2">
        <v>1.89798E-4</v>
      </c>
      <c r="E388" s="2">
        <v>1.2496599340000001</v>
      </c>
    </row>
    <row r="389" spans="1:5" x14ac:dyDescent="0.2">
      <c r="A389" s="2" t="s">
        <v>773</v>
      </c>
      <c r="B389" s="2" t="s">
        <v>774</v>
      </c>
      <c r="C389" s="2">
        <v>1.5999999999999999E-23</v>
      </c>
      <c r="D389" s="2">
        <v>3.3300000000000001E-21</v>
      </c>
      <c r="E389" s="2">
        <v>1.2439935769999999</v>
      </c>
    </row>
    <row r="390" spans="1:5" x14ac:dyDescent="0.2">
      <c r="A390" s="2" t="s">
        <v>775</v>
      </c>
      <c r="B390" s="2" t="s">
        <v>776</v>
      </c>
      <c r="C390" s="2">
        <v>1.68954E-4</v>
      </c>
      <c r="D390" s="2">
        <v>2.8397000000000001E-3</v>
      </c>
      <c r="E390" s="2">
        <v>1.24184055</v>
      </c>
    </row>
    <row r="391" spans="1:5" x14ac:dyDescent="0.2">
      <c r="A391" s="2" t="s">
        <v>777</v>
      </c>
      <c r="B391" s="2" t="s">
        <v>778</v>
      </c>
      <c r="C391" s="2">
        <v>1.1899999999999999E-38</v>
      </c>
      <c r="D391" s="2">
        <v>5.1300000000000002E-36</v>
      </c>
      <c r="E391" s="2">
        <v>1.2388586640000001</v>
      </c>
    </row>
    <row r="392" spans="1:5" x14ac:dyDescent="0.2">
      <c r="A392" s="2" t="s">
        <v>779</v>
      </c>
      <c r="B392" s="2" t="s">
        <v>780</v>
      </c>
      <c r="C392" s="2">
        <v>2.26E-5</v>
      </c>
      <c r="D392" s="2">
        <v>5.1037700000000001E-4</v>
      </c>
      <c r="E392" s="2">
        <v>1.2293354169999999</v>
      </c>
    </row>
    <row r="393" spans="1:5" x14ac:dyDescent="0.2">
      <c r="A393" s="2" t="s">
        <v>781</v>
      </c>
      <c r="B393" s="2" t="s">
        <v>782</v>
      </c>
      <c r="C393" s="2">
        <v>4.8981149999999998E-3</v>
      </c>
      <c r="D393" s="2">
        <v>4.4920118000000002E-2</v>
      </c>
      <c r="E393" s="2">
        <v>1.227338496</v>
      </c>
    </row>
    <row r="394" spans="1:5" x14ac:dyDescent="0.2">
      <c r="A394" s="2" t="s">
        <v>783</v>
      </c>
      <c r="B394" s="2" t="s">
        <v>784</v>
      </c>
      <c r="C394" s="2">
        <v>3.9400000000000004E-6</v>
      </c>
      <c r="D394" s="2">
        <v>1.09361E-4</v>
      </c>
      <c r="E394" s="2">
        <v>1.2252756149999999</v>
      </c>
    </row>
    <row r="395" spans="1:5" x14ac:dyDescent="0.2">
      <c r="A395" s="2" t="s">
        <v>785</v>
      </c>
      <c r="B395" s="2" t="s">
        <v>786</v>
      </c>
      <c r="C395" s="2">
        <v>5.5799999999999999E-7</v>
      </c>
      <c r="D395" s="2">
        <v>1.8099999999999999E-5</v>
      </c>
      <c r="E395" s="2">
        <v>1.2215240270000001</v>
      </c>
    </row>
    <row r="396" spans="1:5" x14ac:dyDescent="0.2">
      <c r="A396" s="2" t="s">
        <v>787</v>
      </c>
      <c r="B396" s="2" t="s">
        <v>788</v>
      </c>
      <c r="C396" s="2">
        <v>8.4599999999999996E-5</v>
      </c>
      <c r="D396" s="2">
        <v>1.579778E-3</v>
      </c>
      <c r="E396" s="2">
        <v>1.2177285959999999</v>
      </c>
    </row>
    <row r="397" spans="1:5" x14ac:dyDescent="0.2">
      <c r="A397" s="2" t="s">
        <v>789</v>
      </c>
      <c r="B397" s="2" t="s">
        <v>790</v>
      </c>
      <c r="C397" s="2">
        <v>7.7500000000000004E-11</v>
      </c>
      <c r="D397" s="2">
        <v>4.8600000000000002E-9</v>
      </c>
      <c r="E397" s="2">
        <v>1.21515397</v>
      </c>
    </row>
    <row r="398" spans="1:5" x14ac:dyDescent="0.2">
      <c r="A398" s="2" t="s">
        <v>791</v>
      </c>
      <c r="B398" s="2" t="s">
        <v>792</v>
      </c>
      <c r="C398" s="2">
        <v>7.1E-8</v>
      </c>
      <c r="D398" s="2">
        <v>2.7999999999999999E-6</v>
      </c>
      <c r="E398" s="2">
        <v>1.2096152899999999</v>
      </c>
    </row>
    <row r="399" spans="1:5" x14ac:dyDescent="0.2">
      <c r="A399" s="2" t="s">
        <v>793</v>
      </c>
      <c r="B399" s="2" t="s">
        <v>794</v>
      </c>
      <c r="C399" s="2">
        <v>8.9099999999999995E-11</v>
      </c>
      <c r="D399" s="2">
        <v>5.4899999999999999E-9</v>
      </c>
      <c r="E399" s="2">
        <v>1.2049935439999999</v>
      </c>
    </row>
    <row r="400" spans="1:5" x14ac:dyDescent="0.2">
      <c r="A400" s="2" t="s">
        <v>795</v>
      </c>
      <c r="B400" s="2" t="s">
        <v>796</v>
      </c>
      <c r="C400" s="2">
        <v>3.1413699999999998E-4</v>
      </c>
      <c r="D400" s="2">
        <v>4.8978980000000004E-3</v>
      </c>
      <c r="E400" s="2">
        <v>1.2029388990000001</v>
      </c>
    </row>
    <row r="401" spans="1:5" x14ac:dyDescent="0.2">
      <c r="A401" s="2" t="s">
        <v>797</v>
      </c>
      <c r="B401" s="2" t="s">
        <v>798</v>
      </c>
      <c r="C401" s="2">
        <v>4.5969660000000001E-3</v>
      </c>
      <c r="D401" s="2">
        <v>4.2745068999999997E-2</v>
      </c>
      <c r="E401" s="2">
        <v>1.196878122</v>
      </c>
    </row>
    <row r="402" spans="1:5" x14ac:dyDescent="0.2">
      <c r="A402" s="2" t="s">
        <v>799</v>
      </c>
      <c r="B402" s="2" t="s">
        <v>800</v>
      </c>
      <c r="C402" s="2">
        <v>1.52471E-4</v>
      </c>
      <c r="D402" s="2">
        <v>2.5920019999999999E-3</v>
      </c>
      <c r="E402" s="2">
        <v>1.1952937640000001</v>
      </c>
    </row>
    <row r="403" spans="1:5" x14ac:dyDescent="0.2">
      <c r="A403" s="2" t="s">
        <v>801</v>
      </c>
      <c r="B403" s="2" t="s">
        <v>802</v>
      </c>
      <c r="C403" s="2">
        <v>1.6748659999999999E-3</v>
      </c>
      <c r="D403" s="2">
        <v>1.9376238E-2</v>
      </c>
      <c r="E403" s="2">
        <v>1.1945728470000001</v>
      </c>
    </row>
    <row r="404" spans="1:5" x14ac:dyDescent="0.2">
      <c r="A404" s="2" t="s">
        <v>803</v>
      </c>
      <c r="B404" s="2" t="s">
        <v>804</v>
      </c>
      <c r="C404" s="2">
        <v>4.5690280000000002E-3</v>
      </c>
      <c r="D404" s="2">
        <v>4.2615930000000003E-2</v>
      </c>
      <c r="E404" s="2">
        <v>1.193384402</v>
      </c>
    </row>
    <row r="405" spans="1:5" x14ac:dyDescent="0.2">
      <c r="A405" s="2" t="s">
        <v>805</v>
      </c>
      <c r="B405" s="2" t="s">
        <v>806</v>
      </c>
      <c r="C405" s="2">
        <v>1.6502509999999999E-3</v>
      </c>
      <c r="D405" s="2">
        <v>1.9124588000000001E-2</v>
      </c>
      <c r="E405" s="2">
        <v>1.1919442179999999</v>
      </c>
    </row>
    <row r="406" spans="1:5" x14ac:dyDescent="0.2">
      <c r="A406" s="2" t="s">
        <v>807</v>
      </c>
      <c r="B406" s="2" t="s">
        <v>808</v>
      </c>
      <c r="C406" s="2">
        <v>1.06426E-4</v>
      </c>
      <c r="D406" s="2">
        <v>1.898617E-3</v>
      </c>
      <c r="E406" s="2">
        <v>1.189390945</v>
      </c>
    </row>
    <row r="407" spans="1:5" x14ac:dyDescent="0.2">
      <c r="A407" s="2" t="s">
        <v>809</v>
      </c>
      <c r="B407" s="2" t="s">
        <v>810</v>
      </c>
      <c r="C407" s="2">
        <v>3.0300000000000001E-5</v>
      </c>
      <c r="D407" s="2">
        <v>6.6899099999999997E-4</v>
      </c>
      <c r="E407" s="2">
        <v>1.188165323</v>
      </c>
    </row>
    <row r="408" spans="1:5" x14ac:dyDescent="0.2">
      <c r="A408" s="2" t="s">
        <v>811</v>
      </c>
      <c r="B408" s="2" t="s">
        <v>812</v>
      </c>
      <c r="C408" s="2">
        <v>1.4899999999999999E-6</v>
      </c>
      <c r="D408" s="2">
        <v>4.5000000000000003E-5</v>
      </c>
      <c r="E408" s="2">
        <v>1.187578896</v>
      </c>
    </row>
    <row r="409" spans="1:5" x14ac:dyDescent="0.2">
      <c r="A409" s="2" t="s">
        <v>813</v>
      </c>
      <c r="B409" s="2" t="s">
        <v>814</v>
      </c>
      <c r="C409" s="2">
        <v>2.6647179999999999E-3</v>
      </c>
      <c r="D409" s="2">
        <v>2.8331529000000001E-2</v>
      </c>
      <c r="E409" s="2">
        <v>1.1856239749999999</v>
      </c>
    </row>
    <row r="410" spans="1:5" x14ac:dyDescent="0.2">
      <c r="A410" s="2" t="s">
        <v>815</v>
      </c>
      <c r="B410" s="2" t="s">
        <v>816</v>
      </c>
      <c r="C410" s="2">
        <v>1.522268E-3</v>
      </c>
      <c r="D410" s="2">
        <v>1.7889658999999999E-2</v>
      </c>
      <c r="E410" s="2">
        <v>1.1829516929999999</v>
      </c>
    </row>
    <row r="411" spans="1:5" x14ac:dyDescent="0.2">
      <c r="A411" s="2" t="s">
        <v>817</v>
      </c>
      <c r="B411" s="2" t="s">
        <v>818</v>
      </c>
      <c r="C411" s="2">
        <v>6.88E-10</v>
      </c>
      <c r="D411" s="2">
        <v>3.7100000000000001E-8</v>
      </c>
      <c r="E411" s="2">
        <v>1.1817106980000001</v>
      </c>
    </row>
    <row r="412" spans="1:5" x14ac:dyDescent="0.2">
      <c r="A412" s="2" t="s">
        <v>819</v>
      </c>
      <c r="B412" s="2" t="s">
        <v>820</v>
      </c>
      <c r="C412" s="2">
        <v>7.1441099999999997E-4</v>
      </c>
      <c r="D412" s="2">
        <v>9.845543E-3</v>
      </c>
      <c r="E412" s="2">
        <v>1.180005389</v>
      </c>
    </row>
    <row r="413" spans="1:5" x14ac:dyDescent="0.2">
      <c r="A413" s="2" t="s">
        <v>821</v>
      </c>
      <c r="B413" s="2" t="s">
        <v>822</v>
      </c>
      <c r="C413" s="2">
        <v>7.26594E-4</v>
      </c>
      <c r="D413" s="2">
        <v>9.9884069999999995E-3</v>
      </c>
      <c r="E413" s="2">
        <v>1.179919202</v>
      </c>
    </row>
    <row r="414" spans="1:5" x14ac:dyDescent="0.2">
      <c r="A414" s="2" t="s">
        <v>823</v>
      </c>
      <c r="B414" s="2" t="s">
        <v>824</v>
      </c>
      <c r="C414" s="2">
        <v>1.00907E-4</v>
      </c>
      <c r="D414" s="2">
        <v>1.822059E-3</v>
      </c>
      <c r="E414" s="2">
        <v>1.1787882620000001</v>
      </c>
    </row>
    <row r="415" spans="1:5" x14ac:dyDescent="0.2">
      <c r="A415" s="2" t="s">
        <v>825</v>
      </c>
      <c r="B415" s="2" t="s">
        <v>826</v>
      </c>
      <c r="C415" s="2">
        <v>8.8984399999999999E-4</v>
      </c>
      <c r="D415" s="2">
        <v>1.1719798E-2</v>
      </c>
      <c r="E415" s="2">
        <v>1.1736552220000001</v>
      </c>
    </row>
    <row r="416" spans="1:5" x14ac:dyDescent="0.2">
      <c r="A416" s="2" t="s">
        <v>827</v>
      </c>
      <c r="B416" s="2" t="s">
        <v>828</v>
      </c>
      <c r="C416" s="2">
        <v>4.6992420000000002E-3</v>
      </c>
      <c r="D416" s="2">
        <v>4.3514397000000003E-2</v>
      </c>
      <c r="E416" s="2">
        <v>1.171051166</v>
      </c>
    </row>
    <row r="417" spans="1:5" x14ac:dyDescent="0.2">
      <c r="A417" s="2" t="s">
        <v>829</v>
      </c>
      <c r="B417" s="2" t="s">
        <v>830</v>
      </c>
      <c r="C417" s="2">
        <v>4.6992420000000002E-3</v>
      </c>
      <c r="D417" s="2">
        <v>4.3514397000000003E-2</v>
      </c>
      <c r="E417" s="2">
        <v>1.171051166</v>
      </c>
    </row>
    <row r="418" spans="1:5" x14ac:dyDescent="0.2">
      <c r="A418" s="2" t="s">
        <v>831</v>
      </c>
      <c r="B418" s="2" t="s">
        <v>832</v>
      </c>
      <c r="C418" s="2">
        <v>3.28E-15</v>
      </c>
      <c r="D418" s="2">
        <v>3.2299999999999999E-13</v>
      </c>
      <c r="E418" s="2">
        <v>1.1678748480000001</v>
      </c>
    </row>
    <row r="419" spans="1:5" x14ac:dyDescent="0.2">
      <c r="A419" s="2" t="s">
        <v>833</v>
      </c>
      <c r="B419" s="2" t="s">
        <v>834</v>
      </c>
      <c r="C419" s="2">
        <v>2.3199999999999999E-8</v>
      </c>
      <c r="D419" s="2">
        <v>9.95E-7</v>
      </c>
      <c r="E419" s="2">
        <v>1.1672444639999999</v>
      </c>
    </row>
    <row r="420" spans="1:5" x14ac:dyDescent="0.2">
      <c r="A420" s="2" t="s">
        <v>835</v>
      </c>
      <c r="B420" s="2" t="s">
        <v>836</v>
      </c>
      <c r="C420" s="2">
        <v>7.1500000000000003E-9</v>
      </c>
      <c r="D420" s="2">
        <v>3.2800000000000003E-7</v>
      </c>
      <c r="E420" s="2">
        <v>1.1671853619999999</v>
      </c>
    </row>
    <row r="421" spans="1:5" x14ac:dyDescent="0.2">
      <c r="A421" s="2" t="s">
        <v>837</v>
      </c>
      <c r="B421" s="2" t="s">
        <v>838</v>
      </c>
      <c r="C421" s="2">
        <v>3.32E-8</v>
      </c>
      <c r="D421" s="2">
        <v>1.4100000000000001E-6</v>
      </c>
      <c r="E421" s="2">
        <v>1.1640752000000001</v>
      </c>
    </row>
    <row r="422" spans="1:5" x14ac:dyDescent="0.2">
      <c r="A422" s="2" t="s">
        <v>839</v>
      </c>
      <c r="B422" s="2" t="s">
        <v>840</v>
      </c>
      <c r="C422" s="2">
        <v>4.3699999999999998E-5</v>
      </c>
      <c r="D422" s="2">
        <v>9.0908700000000005E-4</v>
      </c>
      <c r="E422" s="2">
        <v>1.161764478</v>
      </c>
    </row>
    <row r="423" spans="1:5" x14ac:dyDescent="0.2">
      <c r="A423" s="2" t="s">
        <v>841</v>
      </c>
      <c r="B423" s="2" t="s">
        <v>842</v>
      </c>
      <c r="C423" s="2">
        <v>2.6412200000000001E-3</v>
      </c>
      <c r="D423" s="2">
        <v>2.8177897E-2</v>
      </c>
      <c r="E423" s="2">
        <v>1.1544045489999999</v>
      </c>
    </row>
    <row r="424" spans="1:5" x14ac:dyDescent="0.2">
      <c r="A424" s="2" t="s">
        <v>843</v>
      </c>
      <c r="B424" s="2" t="s">
        <v>844</v>
      </c>
      <c r="C424" s="2">
        <v>2.4259600000000001E-4</v>
      </c>
      <c r="D424" s="2">
        <v>3.9055019999999999E-3</v>
      </c>
      <c r="E424" s="2">
        <v>1.152034062</v>
      </c>
    </row>
    <row r="425" spans="1:5" x14ac:dyDescent="0.2">
      <c r="A425" s="2" t="s">
        <v>845</v>
      </c>
      <c r="B425" s="2" t="s">
        <v>846</v>
      </c>
      <c r="C425" s="2">
        <v>6.8499999999999998E-5</v>
      </c>
      <c r="D425" s="2">
        <v>1.324085E-3</v>
      </c>
      <c r="E425" s="2">
        <v>1.149478293</v>
      </c>
    </row>
    <row r="426" spans="1:5" x14ac:dyDescent="0.2">
      <c r="A426" s="2" t="s">
        <v>847</v>
      </c>
      <c r="B426" s="2" t="s">
        <v>848</v>
      </c>
      <c r="C426" s="2">
        <v>6.8499999999999998E-5</v>
      </c>
      <c r="D426" s="2">
        <v>1.324085E-3</v>
      </c>
      <c r="E426" s="2">
        <v>1.149478293</v>
      </c>
    </row>
    <row r="427" spans="1:5" x14ac:dyDescent="0.2">
      <c r="A427" s="2" t="s">
        <v>849</v>
      </c>
      <c r="B427" s="2" t="s">
        <v>850</v>
      </c>
      <c r="C427" s="2">
        <v>6.8499999999999998E-5</v>
      </c>
      <c r="D427" s="2">
        <v>1.324085E-3</v>
      </c>
      <c r="E427" s="2">
        <v>1.149478293</v>
      </c>
    </row>
    <row r="428" spans="1:5" x14ac:dyDescent="0.2">
      <c r="A428" s="2" t="s">
        <v>851</v>
      </c>
      <c r="B428" s="2" t="s">
        <v>852</v>
      </c>
      <c r="C428" s="2">
        <v>7.223765E-3</v>
      </c>
      <c r="D428" s="2">
        <v>6.0303018999999999E-2</v>
      </c>
      <c r="E428" s="2">
        <v>1.148928832</v>
      </c>
    </row>
    <row r="429" spans="1:5" x14ac:dyDescent="0.2">
      <c r="A429" s="2" t="s">
        <v>853</v>
      </c>
      <c r="B429" s="2" t="s">
        <v>854</v>
      </c>
      <c r="C429" s="2">
        <v>8.9269919999999999E-3</v>
      </c>
      <c r="D429" s="2">
        <v>7.0399749999999997E-2</v>
      </c>
      <c r="E429" s="2">
        <v>1.1462129480000001</v>
      </c>
    </row>
    <row r="430" spans="1:5" x14ac:dyDescent="0.2">
      <c r="A430" s="2" t="s">
        <v>855</v>
      </c>
      <c r="B430" s="2" t="s">
        <v>856</v>
      </c>
      <c r="C430" s="2">
        <v>5.2399999999999999E-13</v>
      </c>
      <c r="D430" s="2">
        <v>4.0900000000000002E-11</v>
      </c>
      <c r="E430" s="2">
        <v>1.144822249</v>
      </c>
    </row>
    <row r="431" spans="1:5" x14ac:dyDescent="0.2">
      <c r="A431" s="2" t="s">
        <v>857</v>
      </c>
      <c r="B431" s="2" t="s">
        <v>858</v>
      </c>
      <c r="C431" s="2">
        <v>2.4999999999999999E-7</v>
      </c>
      <c r="D431" s="2">
        <v>8.7800000000000006E-6</v>
      </c>
      <c r="E431" s="2">
        <v>1.1374356210000001</v>
      </c>
    </row>
    <row r="432" spans="1:5" x14ac:dyDescent="0.2">
      <c r="A432" s="2" t="s">
        <v>859</v>
      </c>
      <c r="B432" s="2" t="s">
        <v>860</v>
      </c>
      <c r="C432" s="2">
        <v>1.13E-5</v>
      </c>
      <c r="D432" s="2">
        <v>2.7978600000000002E-4</v>
      </c>
      <c r="E432" s="2">
        <v>1.129066167</v>
      </c>
    </row>
    <row r="433" spans="1:5" x14ac:dyDescent="0.2">
      <c r="A433" s="2" t="s">
        <v>861</v>
      </c>
      <c r="B433" s="2" t="s">
        <v>862</v>
      </c>
      <c r="C433" s="2">
        <v>1.01E-33</v>
      </c>
      <c r="D433" s="2">
        <v>3.2300000000000001E-31</v>
      </c>
      <c r="E433" s="2">
        <v>1.125733482</v>
      </c>
    </row>
    <row r="434" spans="1:5" x14ac:dyDescent="0.2">
      <c r="A434" s="2" t="s">
        <v>863</v>
      </c>
      <c r="B434" s="2" t="s">
        <v>864</v>
      </c>
      <c r="C434" s="2">
        <v>7.7403519999999998E-3</v>
      </c>
      <c r="D434" s="2">
        <v>6.3529671999999995E-2</v>
      </c>
      <c r="E434" s="2">
        <v>1.1223222129999999</v>
      </c>
    </row>
    <row r="435" spans="1:5" x14ac:dyDescent="0.2">
      <c r="A435" s="2" t="s">
        <v>865</v>
      </c>
      <c r="B435" s="2" t="s">
        <v>866</v>
      </c>
      <c r="C435" s="2">
        <v>9.9999999999999995E-8</v>
      </c>
      <c r="D435" s="2">
        <v>3.8399999999999997E-6</v>
      </c>
      <c r="E435" s="2">
        <v>1.1164027519999999</v>
      </c>
    </row>
    <row r="436" spans="1:5" x14ac:dyDescent="0.2">
      <c r="A436" s="2" t="s">
        <v>867</v>
      </c>
      <c r="B436" s="2" t="s">
        <v>868</v>
      </c>
      <c r="C436" s="2">
        <v>2.5600000000000002E-16</v>
      </c>
      <c r="D436" s="2">
        <v>2.87E-14</v>
      </c>
      <c r="E436" s="2">
        <v>1.1152863319999999</v>
      </c>
    </row>
    <row r="437" spans="1:5" x14ac:dyDescent="0.2">
      <c r="A437" s="2" t="s">
        <v>869</v>
      </c>
      <c r="B437" s="2" t="s">
        <v>870</v>
      </c>
      <c r="C437" s="2">
        <v>2.0899999999999999E-16</v>
      </c>
      <c r="D437" s="2">
        <v>2.3699999999999999E-14</v>
      </c>
      <c r="E437" s="2">
        <v>1.114658084</v>
      </c>
    </row>
    <row r="438" spans="1:5" x14ac:dyDescent="0.2">
      <c r="A438" s="2" t="s">
        <v>871</v>
      </c>
      <c r="B438" s="2" t="s">
        <v>872</v>
      </c>
      <c r="C438" s="2">
        <v>1.02E-6</v>
      </c>
      <c r="D438" s="2">
        <v>3.1699999999999998E-5</v>
      </c>
      <c r="E438" s="2">
        <v>1.1124992220000001</v>
      </c>
    </row>
    <row r="439" spans="1:5" x14ac:dyDescent="0.2">
      <c r="A439" s="2" t="s">
        <v>873</v>
      </c>
      <c r="B439" s="2" t="s">
        <v>874</v>
      </c>
      <c r="C439" s="2">
        <v>9.7305999999999998E-4</v>
      </c>
      <c r="D439" s="2">
        <v>1.2477958000000001E-2</v>
      </c>
      <c r="E439" s="2">
        <v>1.111011035</v>
      </c>
    </row>
    <row r="440" spans="1:5" x14ac:dyDescent="0.2">
      <c r="A440" s="2" t="s">
        <v>875</v>
      </c>
      <c r="B440" s="2" t="s">
        <v>876</v>
      </c>
      <c r="C440" s="2">
        <v>2.8999999999999998E-7</v>
      </c>
      <c r="D440" s="2">
        <v>1.0000000000000001E-5</v>
      </c>
      <c r="E440" s="2">
        <v>1.1109381739999999</v>
      </c>
    </row>
    <row r="441" spans="1:5" x14ac:dyDescent="0.2">
      <c r="A441" s="2" t="s">
        <v>877</v>
      </c>
      <c r="B441" s="2" t="s">
        <v>878</v>
      </c>
      <c r="C441" s="2">
        <v>1.54E-7</v>
      </c>
      <c r="D441" s="2">
        <v>5.6400000000000002E-6</v>
      </c>
      <c r="E441" s="2">
        <v>1.1097773399999999</v>
      </c>
    </row>
    <row r="442" spans="1:5" x14ac:dyDescent="0.2">
      <c r="A442" s="2" t="s">
        <v>879</v>
      </c>
      <c r="B442" s="2" t="s">
        <v>880</v>
      </c>
      <c r="C442" s="2">
        <v>4.4762259999999998E-3</v>
      </c>
      <c r="D442" s="2">
        <v>4.2002096000000003E-2</v>
      </c>
      <c r="E442" s="2">
        <v>1.1041145080000001</v>
      </c>
    </row>
    <row r="443" spans="1:5" x14ac:dyDescent="0.2">
      <c r="A443" s="2" t="s">
        <v>881</v>
      </c>
      <c r="B443" s="2" t="s">
        <v>882</v>
      </c>
      <c r="C443" s="2">
        <v>8.6977210000000003E-3</v>
      </c>
      <c r="D443" s="2">
        <v>6.8972666000000002E-2</v>
      </c>
      <c r="E443" s="2">
        <v>1.1033245780000001</v>
      </c>
    </row>
    <row r="444" spans="1:5" x14ac:dyDescent="0.2">
      <c r="A444" s="2" t="s">
        <v>883</v>
      </c>
      <c r="B444" s="2" t="s">
        <v>884</v>
      </c>
      <c r="C444" s="2">
        <v>1.31E-8</v>
      </c>
      <c r="D444" s="2">
        <v>5.8299999999999997E-7</v>
      </c>
      <c r="E444" s="2">
        <v>1.103267298</v>
      </c>
    </row>
    <row r="445" spans="1:5" x14ac:dyDescent="0.2">
      <c r="A445" s="2" t="s">
        <v>885</v>
      </c>
      <c r="B445" s="2" t="s">
        <v>886</v>
      </c>
      <c r="C445" s="2">
        <v>6.0600000000000003E-27</v>
      </c>
      <c r="D445" s="2">
        <v>1.5E-24</v>
      </c>
      <c r="E445" s="2">
        <v>1.095181833</v>
      </c>
    </row>
    <row r="446" spans="1:5" x14ac:dyDescent="0.2">
      <c r="A446" s="2" t="s">
        <v>887</v>
      </c>
      <c r="B446" s="2" t="s">
        <v>888</v>
      </c>
      <c r="C446" s="2">
        <v>9.2880100000000004E-4</v>
      </c>
      <c r="D446" s="2">
        <v>1.2014176999999999E-2</v>
      </c>
      <c r="E446" s="2">
        <v>1.092389007</v>
      </c>
    </row>
    <row r="447" spans="1:5" x14ac:dyDescent="0.2">
      <c r="A447" s="2" t="s">
        <v>889</v>
      </c>
      <c r="B447" s="2" t="s">
        <v>890</v>
      </c>
      <c r="C447" s="2">
        <v>1.5600000000000001E-6</v>
      </c>
      <c r="D447" s="2">
        <v>4.6900000000000002E-5</v>
      </c>
      <c r="E447" s="2">
        <v>1.0893997440000001</v>
      </c>
    </row>
    <row r="448" spans="1:5" x14ac:dyDescent="0.2">
      <c r="A448" s="2" t="s">
        <v>891</v>
      </c>
      <c r="B448" s="2" t="s">
        <v>892</v>
      </c>
      <c r="C448" s="2">
        <v>4.0271399999999998E-4</v>
      </c>
      <c r="D448" s="2">
        <v>6.1139260000000004E-3</v>
      </c>
      <c r="E448" s="2">
        <v>1.087009662</v>
      </c>
    </row>
    <row r="449" spans="1:5" x14ac:dyDescent="0.2">
      <c r="A449" s="2" t="s">
        <v>893</v>
      </c>
      <c r="B449" s="2" t="s">
        <v>894</v>
      </c>
      <c r="C449" s="2">
        <v>8.3855400000000004E-4</v>
      </c>
      <c r="D449" s="2">
        <v>1.121597E-2</v>
      </c>
      <c r="E449" s="2">
        <v>1.08303934</v>
      </c>
    </row>
    <row r="450" spans="1:5" x14ac:dyDescent="0.2">
      <c r="A450" s="2" t="s">
        <v>895</v>
      </c>
      <c r="B450" s="2" t="s">
        <v>896</v>
      </c>
      <c r="C450" s="2">
        <v>8.0342E-4</v>
      </c>
      <c r="D450" s="2">
        <v>1.0854696E-2</v>
      </c>
      <c r="E450" s="2">
        <v>1.082713781</v>
      </c>
    </row>
    <row r="451" spans="1:5" x14ac:dyDescent="0.2">
      <c r="A451" s="2" t="s">
        <v>897</v>
      </c>
      <c r="B451" s="2" t="s">
        <v>898</v>
      </c>
      <c r="C451" s="2">
        <v>1.6699999999999999E-5</v>
      </c>
      <c r="D451" s="2">
        <v>3.9705900000000001E-4</v>
      </c>
      <c r="E451" s="2">
        <v>1.0811822680000001</v>
      </c>
    </row>
    <row r="452" spans="1:5" x14ac:dyDescent="0.2">
      <c r="A452" s="2" t="s">
        <v>899</v>
      </c>
      <c r="B452" s="2" t="s">
        <v>900</v>
      </c>
      <c r="C452" s="2">
        <v>2.28E-7</v>
      </c>
      <c r="D452" s="2">
        <v>8.0600000000000008E-6</v>
      </c>
      <c r="E452" s="2">
        <v>1.0804998299999999</v>
      </c>
    </row>
    <row r="453" spans="1:5" x14ac:dyDescent="0.2">
      <c r="A453" s="2" t="s">
        <v>901</v>
      </c>
      <c r="B453" s="2" t="s">
        <v>902</v>
      </c>
      <c r="C453" s="2">
        <v>1.19667E-4</v>
      </c>
      <c r="D453" s="2">
        <v>2.1067009999999999E-3</v>
      </c>
      <c r="E453" s="2">
        <v>1.0780491699999999</v>
      </c>
    </row>
    <row r="454" spans="1:5" x14ac:dyDescent="0.2">
      <c r="A454" s="2" t="s">
        <v>903</v>
      </c>
      <c r="B454" s="2" t="s">
        <v>904</v>
      </c>
      <c r="C454" s="2">
        <v>3.1699999999999999E-10</v>
      </c>
      <c r="D454" s="2">
        <v>1.7900000000000001E-8</v>
      </c>
      <c r="E454" s="2">
        <v>1.076873035</v>
      </c>
    </row>
    <row r="455" spans="1:5" x14ac:dyDescent="0.2">
      <c r="A455" s="2" t="s">
        <v>905</v>
      </c>
      <c r="B455" s="2" t="s">
        <v>906</v>
      </c>
      <c r="C455" s="2">
        <v>2.0850930000000001E-3</v>
      </c>
      <c r="D455" s="2">
        <v>2.3121167000000001E-2</v>
      </c>
      <c r="E455" s="2">
        <v>1.0734780660000001</v>
      </c>
    </row>
    <row r="456" spans="1:5" x14ac:dyDescent="0.2">
      <c r="A456" s="2" t="s">
        <v>907</v>
      </c>
      <c r="B456" s="2" t="s">
        <v>908</v>
      </c>
      <c r="C456" s="2">
        <v>2.11E-7</v>
      </c>
      <c r="D456" s="2">
        <v>7.4900000000000003E-6</v>
      </c>
      <c r="E456" s="2">
        <v>1.0721215180000001</v>
      </c>
    </row>
    <row r="457" spans="1:5" x14ac:dyDescent="0.2">
      <c r="A457" s="2" t="s">
        <v>909</v>
      </c>
      <c r="B457" s="2" t="s">
        <v>910</v>
      </c>
      <c r="C457" s="2">
        <v>7.3215509999999999E-3</v>
      </c>
      <c r="D457" s="2">
        <v>6.0953624999999997E-2</v>
      </c>
      <c r="E457" s="2">
        <v>1.0718520789999999</v>
      </c>
    </row>
    <row r="458" spans="1:5" x14ac:dyDescent="0.2">
      <c r="A458" s="2" t="s">
        <v>911</v>
      </c>
      <c r="B458" s="2" t="s">
        <v>912</v>
      </c>
      <c r="C458" s="2">
        <v>2.7800000000000001E-8</v>
      </c>
      <c r="D458" s="2">
        <v>1.19E-6</v>
      </c>
      <c r="E458" s="2">
        <v>1.0693546279999999</v>
      </c>
    </row>
    <row r="459" spans="1:5" x14ac:dyDescent="0.2">
      <c r="A459" s="2" t="s">
        <v>913</v>
      </c>
      <c r="B459" s="2" t="s">
        <v>914</v>
      </c>
      <c r="C459" s="2">
        <v>2.4324899999999999E-4</v>
      </c>
      <c r="D459" s="2">
        <v>3.911309E-3</v>
      </c>
      <c r="E459" s="2">
        <v>1.0620992549999999</v>
      </c>
    </row>
    <row r="460" spans="1:5" x14ac:dyDescent="0.2">
      <c r="A460" s="2" t="s">
        <v>915</v>
      </c>
      <c r="B460" s="2" t="s">
        <v>916</v>
      </c>
      <c r="C460" s="2">
        <v>3.8899999999999996E-24</v>
      </c>
      <c r="D460" s="2">
        <v>8.5100000000000007E-22</v>
      </c>
      <c r="E460" s="2">
        <v>1.0547778130000001</v>
      </c>
    </row>
    <row r="461" spans="1:5" x14ac:dyDescent="0.2">
      <c r="A461" s="2" t="s">
        <v>917</v>
      </c>
      <c r="B461" s="2" t="s">
        <v>918</v>
      </c>
      <c r="C461" s="2">
        <v>3.94E-9</v>
      </c>
      <c r="D461" s="2">
        <v>1.92E-7</v>
      </c>
      <c r="E461" s="2">
        <v>1.050613193</v>
      </c>
    </row>
    <row r="462" spans="1:5" x14ac:dyDescent="0.2">
      <c r="A462" s="2" t="s">
        <v>919</v>
      </c>
      <c r="B462" s="2" t="s">
        <v>920</v>
      </c>
      <c r="C462" s="2">
        <v>5.2038579999999996E-3</v>
      </c>
      <c r="D462" s="2">
        <v>4.7205667999999999E-2</v>
      </c>
      <c r="E462" s="2">
        <v>1.050301793</v>
      </c>
    </row>
    <row r="463" spans="1:5" x14ac:dyDescent="0.2">
      <c r="A463" s="2" t="s">
        <v>921</v>
      </c>
      <c r="B463" s="2" t="s">
        <v>922</v>
      </c>
      <c r="C463" s="2">
        <v>4.2646399999999999E-4</v>
      </c>
      <c r="D463" s="2">
        <v>6.4051639999999996E-3</v>
      </c>
      <c r="E463" s="2">
        <v>1.0500438249999999</v>
      </c>
    </row>
    <row r="464" spans="1:5" x14ac:dyDescent="0.2">
      <c r="A464" s="2" t="s">
        <v>923</v>
      </c>
      <c r="B464" s="2" t="s">
        <v>924</v>
      </c>
      <c r="C464" s="2">
        <v>1.61E-7</v>
      </c>
      <c r="D464" s="2">
        <v>5.8599999999999998E-6</v>
      </c>
      <c r="E464" s="2">
        <v>1.0497093790000001</v>
      </c>
    </row>
    <row r="465" spans="1:5" x14ac:dyDescent="0.2">
      <c r="A465" s="2" t="s">
        <v>925</v>
      </c>
      <c r="B465" s="2" t="s">
        <v>926</v>
      </c>
      <c r="C465" s="2">
        <v>2.5800000000000001E-13</v>
      </c>
      <c r="D465" s="2">
        <v>2.09E-11</v>
      </c>
      <c r="E465" s="2">
        <v>1.0476197789999999</v>
      </c>
    </row>
    <row r="466" spans="1:5" x14ac:dyDescent="0.2">
      <c r="A466" s="2" t="s">
        <v>927</v>
      </c>
      <c r="B466" s="2" t="s">
        <v>928</v>
      </c>
      <c r="C466" s="2">
        <v>2.3138400000000001E-4</v>
      </c>
      <c r="D466" s="2">
        <v>3.7339980000000001E-3</v>
      </c>
      <c r="E466" s="2">
        <v>1.045161362</v>
      </c>
    </row>
    <row r="467" spans="1:5" x14ac:dyDescent="0.2">
      <c r="A467" s="2" t="s">
        <v>929</v>
      </c>
      <c r="B467" s="2" t="s">
        <v>930</v>
      </c>
      <c r="C467" s="2">
        <v>2.7399080000000001E-3</v>
      </c>
      <c r="D467" s="2">
        <v>2.8895546000000001E-2</v>
      </c>
      <c r="E467" s="2">
        <v>1.042670837</v>
      </c>
    </row>
    <row r="468" spans="1:5" x14ac:dyDescent="0.2">
      <c r="A468" s="2" t="s">
        <v>931</v>
      </c>
      <c r="B468" s="2" t="s">
        <v>932</v>
      </c>
      <c r="C468" s="2">
        <v>6.2700000000000001E-9</v>
      </c>
      <c r="D468" s="2">
        <v>2.9299999999999999E-7</v>
      </c>
      <c r="E468" s="2">
        <v>1.041553255</v>
      </c>
    </row>
    <row r="469" spans="1:5" x14ac:dyDescent="0.2">
      <c r="A469" s="2" t="s">
        <v>933</v>
      </c>
      <c r="B469" s="2" t="s">
        <v>934</v>
      </c>
      <c r="C469" s="2">
        <v>6.02E-5</v>
      </c>
      <c r="D469" s="2">
        <v>1.1870170000000001E-3</v>
      </c>
      <c r="E469" s="2">
        <v>1.0405260009999999</v>
      </c>
    </row>
    <row r="470" spans="1:5" x14ac:dyDescent="0.2">
      <c r="A470" s="2" t="s">
        <v>935</v>
      </c>
      <c r="B470" s="2" t="s">
        <v>936</v>
      </c>
      <c r="C470" s="2">
        <v>8.5899999999999995E-7</v>
      </c>
      <c r="D470" s="2">
        <v>2.69E-5</v>
      </c>
      <c r="E470" s="2">
        <v>1.0387499469999999</v>
      </c>
    </row>
    <row r="471" spans="1:5" x14ac:dyDescent="0.2">
      <c r="A471" s="2" t="s">
        <v>937</v>
      </c>
      <c r="B471" s="2" t="s">
        <v>938</v>
      </c>
      <c r="C471" s="2">
        <v>5.2749049999999999E-3</v>
      </c>
      <c r="D471" s="2">
        <v>4.7656042000000003E-2</v>
      </c>
      <c r="E471" s="2">
        <v>1.0376192390000001</v>
      </c>
    </row>
    <row r="472" spans="1:5" x14ac:dyDescent="0.2">
      <c r="A472" s="2" t="s">
        <v>939</v>
      </c>
      <c r="B472" s="2" t="s">
        <v>940</v>
      </c>
      <c r="C472" s="2">
        <v>4.2653450000000002E-3</v>
      </c>
      <c r="D472" s="2">
        <v>4.0855750000000003E-2</v>
      </c>
      <c r="E472" s="2">
        <v>1.0366298700000001</v>
      </c>
    </row>
    <row r="473" spans="1:5" x14ac:dyDescent="0.2">
      <c r="A473" s="2" t="s">
        <v>941</v>
      </c>
      <c r="B473" s="2" t="s">
        <v>942</v>
      </c>
      <c r="C473" s="2">
        <v>1.4956400000000001E-4</v>
      </c>
      <c r="D473" s="2">
        <v>2.5458189999999999E-3</v>
      </c>
      <c r="E473" s="2">
        <v>1.036494993</v>
      </c>
    </row>
    <row r="474" spans="1:5" x14ac:dyDescent="0.2">
      <c r="A474" s="2" t="s">
        <v>943</v>
      </c>
      <c r="B474" s="2" t="s">
        <v>944</v>
      </c>
      <c r="C474" s="2">
        <v>2.6751650000000002E-3</v>
      </c>
      <c r="D474" s="2">
        <v>2.8392025000000001E-2</v>
      </c>
      <c r="E474" s="2">
        <v>1.032082615</v>
      </c>
    </row>
    <row r="475" spans="1:5" x14ac:dyDescent="0.2">
      <c r="A475" s="2" t="s">
        <v>945</v>
      </c>
      <c r="B475" s="2" t="s">
        <v>946</v>
      </c>
      <c r="C475" s="2">
        <v>9.8764300000000007E-4</v>
      </c>
      <c r="D475" s="2">
        <v>1.2628593E-2</v>
      </c>
      <c r="E475" s="2">
        <v>1.0308269969999999</v>
      </c>
    </row>
    <row r="476" spans="1:5" x14ac:dyDescent="0.2">
      <c r="A476" s="2" t="s">
        <v>947</v>
      </c>
      <c r="B476" s="2" t="s">
        <v>948</v>
      </c>
      <c r="C476" s="2">
        <v>8.7944800000000001E-4</v>
      </c>
      <c r="D476" s="2">
        <v>1.1634831E-2</v>
      </c>
      <c r="E476" s="2">
        <v>1.030535975</v>
      </c>
    </row>
    <row r="477" spans="1:5" x14ac:dyDescent="0.2">
      <c r="A477" s="2" t="s">
        <v>949</v>
      </c>
      <c r="B477" s="2" t="s">
        <v>950</v>
      </c>
      <c r="C477" s="2">
        <v>7.5017900000000002E-4</v>
      </c>
      <c r="D477" s="2">
        <v>1.0249375999999999E-2</v>
      </c>
      <c r="E477" s="2">
        <v>1.028338862</v>
      </c>
    </row>
    <row r="478" spans="1:5" x14ac:dyDescent="0.2">
      <c r="A478" s="2" t="s">
        <v>951</v>
      </c>
      <c r="B478" s="2" t="s">
        <v>952</v>
      </c>
      <c r="C478" s="2">
        <v>1.35E-11</v>
      </c>
      <c r="D478" s="2">
        <v>9.1099999999999996E-10</v>
      </c>
      <c r="E478" s="2">
        <v>1.0269689550000001</v>
      </c>
    </row>
    <row r="479" spans="1:5" x14ac:dyDescent="0.2">
      <c r="A479" s="2" t="s">
        <v>953</v>
      </c>
      <c r="B479" s="2" t="s">
        <v>954</v>
      </c>
      <c r="C479" s="2">
        <v>3.7600000000000003E-9</v>
      </c>
      <c r="D479" s="2">
        <v>1.8400000000000001E-7</v>
      </c>
      <c r="E479" s="2">
        <v>1.0260633640000001</v>
      </c>
    </row>
    <row r="480" spans="1:5" x14ac:dyDescent="0.2">
      <c r="A480" s="2" t="s">
        <v>955</v>
      </c>
      <c r="B480" s="2" t="s">
        <v>956</v>
      </c>
      <c r="C480" s="2">
        <v>9.9199999999999999E-6</v>
      </c>
      <c r="D480" s="2">
        <v>2.4832499999999998E-4</v>
      </c>
      <c r="E480" s="2">
        <v>1.0227126719999999</v>
      </c>
    </row>
    <row r="481" spans="1:5" x14ac:dyDescent="0.2">
      <c r="A481" s="2" t="s">
        <v>957</v>
      </c>
      <c r="B481" s="2" t="s">
        <v>958</v>
      </c>
      <c r="C481" s="2">
        <v>2.6099999999999999E-9</v>
      </c>
      <c r="D481" s="2">
        <v>1.31E-7</v>
      </c>
      <c r="E481" s="2">
        <v>1.0182361339999999</v>
      </c>
    </row>
    <row r="482" spans="1:5" x14ac:dyDescent="0.2">
      <c r="A482" s="2" t="s">
        <v>959</v>
      </c>
      <c r="B482" s="2" t="s">
        <v>960</v>
      </c>
      <c r="C482" s="2">
        <v>6.8500000000000001E-7</v>
      </c>
      <c r="D482" s="2">
        <v>2.1999999999999999E-5</v>
      </c>
      <c r="E482" s="2">
        <v>1.0162065330000001</v>
      </c>
    </row>
    <row r="483" spans="1:5" x14ac:dyDescent="0.2">
      <c r="A483" s="2" t="s">
        <v>961</v>
      </c>
      <c r="B483" s="2" t="s">
        <v>962</v>
      </c>
      <c r="C483" s="2">
        <v>5.2641229999999999E-3</v>
      </c>
      <c r="D483" s="2">
        <v>4.7590808999999998E-2</v>
      </c>
      <c r="E483" s="2">
        <v>1.0147597399999999</v>
      </c>
    </row>
    <row r="484" spans="1:5" x14ac:dyDescent="0.2">
      <c r="A484" s="2" t="s">
        <v>963</v>
      </c>
      <c r="B484" s="2" t="s">
        <v>964</v>
      </c>
      <c r="C484" s="2">
        <v>2.5649599999999999E-4</v>
      </c>
      <c r="D484" s="2">
        <v>4.1025480000000001E-3</v>
      </c>
      <c r="E484" s="2">
        <v>1.0127737219999999</v>
      </c>
    </row>
    <row r="485" spans="1:5" x14ac:dyDescent="0.2">
      <c r="A485" s="2" t="s">
        <v>965</v>
      </c>
      <c r="B485" s="2" t="s">
        <v>966</v>
      </c>
      <c r="C485" s="2">
        <v>1.9400000000000001E-5</v>
      </c>
      <c r="D485" s="2">
        <v>4.4861100000000002E-4</v>
      </c>
      <c r="E485" s="2">
        <v>1.0092434139999999</v>
      </c>
    </row>
    <row r="486" spans="1:5" x14ac:dyDescent="0.2">
      <c r="A486" s="2" t="s">
        <v>967</v>
      </c>
      <c r="B486" s="2" t="s">
        <v>968</v>
      </c>
      <c r="C486" s="2">
        <v>6.9499999999999995E-5</v>
      </c>
      <c r="D486" s="2">
        <v>1.3391589999999999E-3</v>
      </c>
      <c r="E486" s="2">
        <v>1.007801709</v>
      </c>
    </row>
    <row r="487" spans="1:5" x14ac:dyDescent="0.2">
      <c r="A487" s="2" t="s">
        <v>969</v>
      </c>
      <c r="B487" s="2" t="s">
        <v>970</v>
      </c>
      <c r="C487" s="2">
        <v>3.9076600000000002E-4</v>
      </c>
      <c r="D487" s="2">
        <v>5.946939E-3</v>
      </c>
      <c r="E487" s="2">
        <v>1.007487968</v>
      </c>
    </row>
    <row r="488" spans="1:5" x14ac:dyDescent="0.2">
      <c r="A488" s="2" t="s">
        <v>971</v>
      </c>
      <c r="B488" s="2" t="s">
        <v>972</v>
      </c>
      <c r="C488" s="2">
        <v>3.9076600000000002E-4</v>
      </c>
      <c r="D488" s="2">
        <v>5.946939E-3</v>
      </c>
      <c r="E488" s="2">
        <v>1.007487968</v>
      </c>
    </row>
    <row r="489" spans="1:5" x14ac:dyDescent="0.2">
      <c r="A489" s="2" t="s">
        <v>973</v>
      </c>
      <c r="B489" s="2" t="s">
        <v>974</v>
      </c>
      <c r="C489" s="2">
        <v>3.397438E-3</v>
      </c>
      <c r="D489" s="2">
        <v>3.4391338E-2</v>
      </c>
      <c r="E489" s="2">
        <v>1.007332734</v>
      </c>
    </row>
    <row r="490" spans="1:5" x14ac:dyDescent="0.2">
      <c r="A490" s="2" t="s">
        <v>975</v>
      </c>
      <c r="B490" s="2" t="s">
        <v>976</v>
      </c>
      <c r="C490" s="2">
        <v>8.3400000000000002E-10</v>
      </c>
      <c r="D490" s="2">
        <v>4.4600000000000002E-8</v>
      </c>
      <c r="E490" s="2">
        <v>1.007182391</v>
      </c>
    </row>
    <row r="491" spans="1:5" x14ac:dyDescent="0.2">
      <c r="A491" s="2" t="s">
        <v>977</v>
      </c>
      <c r="B491" s="2" t="s">
        <v>978</v>
      </c>
      <c r="C491" s="2">
        <v>9.2631300000000001E-4</v>
      </c>
      <c r="D491" s="2">
        <v>1.2005236000000001E-2</v>
      </c>
      <c r="E491" s="2">
        <v>1.0049616130000001</v>
      </c>
    </row>
    <row r="492" spans="1:5" x14ac:dyDescent="0.2">
      <c r="A492" s="2" t="s">
        <v>979</v>
      </c>
      <c r="B492" s="2" t="s">
        <v>980</v>
      </c>
      <c r="C492" s="2">
        <v>1.11E-5</v>
      </c>
      <c r="D492" s="2">
        <v>2.73474E-4</v>
      </c>
      <c r="E492" s="2">
        <v>0.99734600799999995</v>
      </c>
    </row>
    <row r="493" spans="1:5" x14ac:dyDescent="0.2">
      <c r="A493" s="2" t="s">
        <v>981</v>
      </c>
      <c r="B493" s="2" t="s">
        <v>982</v>
      </c>
      <c r="C493" s="2">
        <v>1.9618500000000001E-4</v>
      </c>
      <c r="D493" s="2">
        <v>3.2447069999999999E-3</v>
      </c>
      <c r="E493" s="2">
        <v>0.99733907600000005</v>
      </c>
    </row>
    <row r="494" spans="1:5" x14ac:dyDescent="0.2">
      <c r="A494" s="2" t="s">
        <v>983</v>
      </c>
      <c r="B494" s="2" t="s">
        <v>984</v>
      </c>
      <c r="C494" s="2">
        <v>2.8200000000000002E-9</v>
      </c>
      <c r="D494" s="2">
        <v>1.4100000000000001E-7</v>
      </c>
      <c r="E494" s="2">
        <v>0.99680073199999997</v>
      </c>
    </row>
    <row r="495" spans="1:5" x14ac:dyDescent="0.2">
      <c r="A495" s="2" t="s">
        <v>985</v>
      </c>
      <c r="B495" s="2" t="s">
        <v>986</v>
      </c>
      <c r="C495" s="2">
        <v>1.096313E-3</v>
      </c>
      <c r="D495" s="2">
        <v>1.3793718999999999E-2</v>
      </c>
      <c r="E495" s="2">
        <v>0.99647316600000002</v>
      </c>
    </row>
    <row r="496" spans="1:5" x14ac:dyDescent="0.2">
      <c r="A496" s="2" t="s">
        <v>987</v>
      </c>
      <c r="B496" s="2" t="s">
        <v>988</v>
      </c>
      <c r="C496" s="2">
        <v>8.4500000000000004E-6</v>
      </c>
      <c r="D496" s="2">
        <v>2.1474299999999999E-4</v>
      </c>
      <c r="E496" s="2">
        <v>0.99412340300000002</v>
      </c>
    </row>
    <row r="497" spans="1:5" x14ac:dyDescent="0.2">
      <c r="A497" s="2" t="s">
        <v>989</v>
      </c>
      <c r="B497" s="2" t="s">
        <v>990</v>
      </c>
      <c r="C497" s="2">
        <v>8.7290200000000005E-4</v>
      </c>
      <c r="D497" s="2">
        <v>1.1571143000000001E-2</v>
      </c>
      <c r="E497" s="2">
        <v>0.98750441</v>
      </c>
    </row>
    <row r="498" spans="1:5" x14ac:dyDescent="0.2">
      <c r="A498" s="2" t="s">
        <v>991</v>
      </c>
      <c r="B498" s="2" t="s">
        <v>992</v>
      </c>
      <c r="C498" s="2">
        <v>1.1799999999999999E-6</v>
      </c>
      <c r="D498" s="2">
        <v>3.6300000000000001E-5</v>
      </c>
      <c r="E498" s="2">
        <v>0.98451011799999999</v>
      </c>
    </row>
    <row r="499" spans="1:5" x14ac:dyDescent="0.2">
      <c r="A499" s="2" t="s">
        <v>993</v>
      </c>
      <c r="B499" s="2" t="s">
        <v>994</v>
      </c>
      <c r="C499" s="2">
        <v>1.68402E-4</v>
      </c>
      <c r="D499" s="2">
        <v>2.8339900000000002E-3</v>
      </c>
      <c r="E499" s="2">
        <v>0.98062660599999996</v>
      </c>
    </row>
    <row r="500" spans="1:5" x14ac:dyDescent="0.2">
      <c r="A500" s="2" t="s">
        <v>995</v>
      </c>
      <c r="B500" s="2" t="s">
        <v>996</v>
      </c>
      <c r="C500" s="2">
        <v>7.2E-10</v>
      </c>
      <c r="D500" s="2">
        <v>3.8600000000000002E-8</v>
      </c>
      <c r="E500" s="2">
        <v>0.97938218700000002</v>
      </c>
    </row>
    <row r="501" spans="1:5" x14ac:dyDescent="0.2">
      <c r="A501" s="2" t="s">
        <v>997</v>
      </c>
      <c r="B501" s="2" t="s">
        <v>998</v>
      </c>
      <c r="C501" s="2">
        <v>8.4099999999999997E-7</v>
      </c>
      <c r="D501" s="2">
        <v>2.65E-5</v>
      </c>
      <c r="E501" s="2">
        <v>0.97609349199999995</v>
      </c>
    </row>
    <row r="502" spans="1:5" x14ac:dyDescent="0.2">
      <c r="A502" s="2" t="s">
        <v>999</v>
      </c>
      <c r="B502" s="2" t="s">
        <v>1000</v>
      </c>
      <c r="C502" s="2">
        <v>3.4320599999999998E-4</v>
      </c>
      <c r="D502" s="2">
        <v>5.3262750000000001E-3</v>
      </c>
      <c r="E502" s="2">
        <v>0.97238802700000004</v>
      </c>
    </row>
    <row r="503" spans="1:5" x14ac:dyDescent="0.2">
      <c r="A503" s="2" t="s">
        <v>1001</v>
      </c>
      <c r="B503" s="2" t="s">
        <v>1002</v>
      </c>
      <c r="C503" s="2">
        <v>1.851009E-3</v>
      </c>
      <c r="D503" s="2">
        <v>2.0995911999999999E-2</v>
      </c>
      <c r="E503" s="2">
        <v>0.97224497700000001</v>
      </c>
    </row>
    <row r="504" spans="1:5" x14ac:dyDescent="0.2">
      <c r="A504" s="2" t="s">
        <v>1003</v>
      </c>
      <c r="B504" s="2" t="s">
        <v>1004</v>
      </c>
      <c r="C504" s="2">
        <v>1.918576E-3</v>
      </c>
      <c r="D504" s="2">
        <v>2.1615526999999999E-2</v>
      </c>
      <c r="E504" s="2">
        <v>0.97021589799999997</v>
      </c>
    </row>
    <row r="505" spans="1:5" x14ac:dyDescent="0.2">
      <c r="A505" s="2" t="s">
        <v>1005</v>
      </c>
      <c r="B505" s="2" t="s">
        <v>1006</v>
      </c>
      <c r="C505" s="2">
        <v>9.6422060000000004E-3</v>
      </c>
      <c r="D505" s="2">
        <v>7.4843400000000004E-2</v>
      </c>
      <c r="E505" s="2">
        <v>0.96752202399999998</v>
      </c>
    </row>
    <row r="506" spans="1:5" x14ac:dyDescent="0.2">
      <c r="A506" s="2" t="s">
        <v>1007</v>
      </c>
      <c r="B506" s="2" t="s">
        <v>1008</v>
      </c>
      <c r="C506" s="2">
        <v>9.3602540000000001E-3</v>
      </c>
      <c r="D506" s="2">
        <v>7.3204922000000006E-2</v>
      </c>
      <c r="E506" s="2">
        <v>0.96747427699999999</v>
      </c>
    </row>
    <row r="507" spans="1:5" x14ac:dyDescent="0.2">
      <c r="A507" s="2" t="s">
        <v>1009</v>
      </c>
      <c r="B507" s="2" t="s">
        <v>1010</v>
      </c>
      <c r="C507" s="2">
        <v>9.51E-11</v>
      </c>
      <c r="D507" s="2">
        <v>5.8299999999999999E-9</v>
      </c>
      <c r="E507" s="2">
        <v>0.965073297</v>
      </c>
    </row>
    <row r="508" spans="1:5" x14ac:dyDescent="0.2">
      <c r="A508" s="2" t="s">
        <v>1011</v>
      </c>
      <c r="B508" s="2" t="s">
        <v>1012</v>
      </c>
      <c r="C508" s="2">
        <v>2.6790800000000002E-4</v>
      </c>
      <c r="D508" s="2">
        <v>4.2565759999999998E-3</v>
      </c>
      <c r="E508" s="2">
        <v>0.963818391</v>
      </c>
    </row>
    <row r="509" spans="1:5" x14ac:dyDescent="0.2">
      <c r="A509" s="2" t="s">
        <v>1013</v>
      </c>
      <c r="B509" s="2" t="s">
        <v>1014</v>
      </c>
      <c r="C509" s="2">
        <v>1.14052E-4</v>
      </c>
      <c r="D509" s="2">
        <v>2.0158250000000002E-3</v>
      </c>
      <c r="E509" s="2">
        <v>0.96136317599999999</v>
      </c>
    </row>
    <row r="510" spans="1:5" x14ac:dyDescent="0.2">
      <c r="A510" s="2" t="s">
        <v>1015</v>
      </c>
      <c r="B510" s="2" t="s">
        <v>1016</v>
      </c>
      <c r="C510" s="2">
        <v>3.7536100000000001E-3</v>
      </c>
      <c r="D510" s="2">
        <v>3.6941016E-2</v>
      </c>
      <c r="E510" s="2">
        <v>0.96049734600000003</v>
      </c>
    </row>
    <row r="511" spans="1:5" x14ac:dyDescent="0.2">
      <c r="A511" s="2" t="s">
        <v>1017</v>
      </c>
      <c r="B511" s="2" t="s">
        <v>1018</v>
      </c>
      <c r="C511" s="2">
        <v>2.48E-6</v>
      </c>
      <c r="D511" s="2">
        <v>7.1199999999999996E-5</v>
      </c>
      <c r="E511" s="2">
        <v>0.95727929099999998</v>
      </c>
    </row>
    <row r="512" spans="1:5" x14ac:dyDescent="0.2">
      <c r="A512" s="2" t="s">
        <v>1019</v>
      </c>
      <c r="B512" s="2" t="s">
        <v>1020</v>
      </c>
      <c r="C512" s="2">
        <v>2.4282359999999998E-3</v>
      </c>
      <c r="D512" s="2">
        <v>2.6272133E-2</v>
      </c>
      <c r="E512" s="2">
        <v>0.95470337699999996</v>
      </c>
    </row>
    <row r="513" spans="1:5" x14ac:dyDescent="0.2">
      <c r="A513" s="2" t="s">
        <v>1021</v>
      </c>
      <c r="B513" s="2" t="s">
        <v>1022</v>
      </c>
      <c r="C513" s="2">
        <v>1.09E-7</v>
      </c>
      <c r="D513" s="2">
        <v>4.1500000000000001E-6</v>
      </c>
      <c r="E513" s="2">
        <v>0.95173751100000004</v>
      </c>
    </row>
    <row r="514" spans="1:5" x14ac:dyDescent="0.2">
      <c r="A514" s="2" t="s">
        <v>1023</v>
      </c>
      <c r="B514" s="2" t="s">
        <v>1024</v>
      </c>
      <c r="C514" s="2">
        <v>1.2700000000000001E-7</v>
      </c>
      <c r="D514" s="2">
        <v>4.7299999999999996E-6</v>
      </c>
      <c r="E514" s="2">
        <v>0.95013596600000005</v>
      </c>
    </row>
    <row r="515" spans="1:5" x14ac:dyDescent="0.2">
      <c r="A515" s="2" t="s">
        <v>1025</v>
      </c>
      <c r="B515" s="2" t="s">
        <v>1026</v>
      </c>
      <c r="C515" s="2">
        <v>6.8372980000000003E-3</v>
      </c>
      <c r="D515" s="2">
        <v>5.7896056000000001E-2</v>
      </c>
      <c r="E515" s="2">
        <v>0.94578954000000004</v>
      </c>
    </row>
    <row r="516" spans="1:5" x14ac:dyDescent="0.2">
      <c r="A516" s="2" t="s">
        <v>1027</v>
      </c>
      <c r="B516" s="2" t="s">
        <v>1028</v>
      </c>
      <c r="C516" s="2">
        <v>1.320426E-3</v>
      </c>
      <c r="D516" s="2">
        <v>1.5923766999999998E-2</v>
      </c>
      <c r="E516" s="2">
        <v>0.94375199600000004</v>
      </c>
    </row>
    <row r="517" spans="1:5" x14ac:dyDescent="0.2">
      <c r="A517" s="2" t="s">
        <v>1029</v>
      </c>
      <c r="B517" s="2" t="s">
        <v>1030</v>
      </c>
      <c r="C517" s="2">
        <v>5.8799999999999999E-5</v>
      </c>
      <c r="D517" s="2">
        <v>1.1621450000000001E-3</v>
      </c>
      <c r="E517" s="2">
        <v>0.94188403099999995</v>
      </c>
    </row>
    <row r="518" spans="1:5" x14ac:dyDescent="0.2">
      <c r="A518" s="2" t="s">
        <v>1031</v>
      </c>
      <c r="B518" s="2" t="s">
        <v>1032</v>
      </c>
      <c r="C518" s="2">
        <v>4.6000000000000001E-10</v>
      </c>
      <c r="D518" s="2">
        <v>2.5600000000000001E-8</v>
      </c>
      <c r="E518" s="2">
        <v>0.93733905200000001</v>
      </c>
    </row>
    <row r="519" spans="1:5" x14ac:dyDescent="0.2">
      <c r="A519" s="2" t="s">
        <v>1033</v>
      </c>
      <c r="B519" s="2" t="s">
        <v>1034</v>
      </c>
      <c r="C519" s="2">
        <v>5.4400000000000002E-9</v>
      </c>
      <c r="D519" s="2">
        <v>2.6E-7</v>
      </c>
      <c r="E519" s="2">
        <v>0.93639472800000001</v>
      </c>
    </row>
    <row r="520" spans="1:5" x14ac:dyDescent="0.2">
      <c r="A520" s="2" t="s">
        <v>1035</v>
      </c>
      <c r="B520" s="2" t="s">
        <v>1036</v>
      </c>
      <c r="C520" s="2">
        <v>8.4254299999999994E-3</v>
      </c>
      <c r="D520" s="2">
        <v>6.7252444999999994E-2</v>
      </c>
      <c r="E520" s="2">
        <v>0.93436384500000003</v>
      </c>
    </row>
    <row r="521" spans="1:5" x14ac:dyDescent="0.2">
      <c r="A521" s="2" t="s">
        <v>1037</v>
      </c>
      <c r="B521" s="2" t="s">
        <v>1038</v>
      </c>
      <c r="C521" s="2">
        <v>1.5513479999999999E-3</v>
      </c>
      <c r="D521" s="2">
        <v>1.8183433999999998E-2</v>
      </c>
      <c r="E521" s="2">
        <v>0.93207496700000003</v>
      </c>
    </row>
    <row r="522" spans="1:5" x14ac:dyDescent="0.2">
      <c r="A522" s="2" t="s">
        <v>1039</v>
      </c>
      <c r="B522" s="2" t="s">
        <v>1040</v>
      </c>
      <c r="C522" s="2">
        <v>1.4000000000000001E-12</v>
      </c>
      <c r="D522" s="2">
        <v>1.06E-10</v>
      </c>
      <c r="E522" s="2">
        <v>0.929243335</v>
      </c>
    </row>
    <row r="523" spans="1:5" x14ac:dyDescent="0.2">
      <c r="A523" s="2" t="s">
        <v>1041</v>
      </c>
      <c r="B523" s="2" t="s">
        <v>1042</v>
      </c>
      <c r="C523" s="2">
        <v>1.52E-5</v>
      </c>
      <c r="D523" s="2">
        <v>3.6410199999999999E-4</v>
      </c>
      <c r="E523" s="2">
        <v>0.92886981499999999</v>
      </c>
    </row>
    <row r="524" spans="1:5" x14ac:dyDescent="0.2">
      <c r="A524" s="2" t="s">
        <v>1043</v>
      </c>
      <c r="B524" s="2" t="s">
        <v>1044</v>
      </c>
      <c r="C524" s="2">
        <v>4.3901419999999997E-3</v>
      </c>
      <c r="D524" s="2">
        <v>4.1485909000000001E-2</v>
      </c>
      <c r="E524" s="2">
        <v>0.92777695699999996</v>
      </c>
    </row>
    <row r="525" spans="1:5" x14ac:dyDescent="0.2">
      <c r="A525" s="2" t="s">
        <v>1045</v>
      </c>
      <c r="B525" s="2" t="s">
        <v>1046</v>
      </c>
      <c r="C525" s="2">
        <v>5.8999999999999998E-5</v>
      </c>
      <c r="D525" s="2">
        <v>1.1643459999999999E-3</v>
      </c>
      <c r="E525" s="2">
        <v>0.92656566399999996</v>
      </c>
    </row>
    <row r="526" spans="1:5" x14ac:dyDescent="0.2">
      <c r="A526" s="2" t="s">
        <v>1047</v>
      </c>
      <c r="B526" s="2" t="s">
        <v>1048</v>
      </c>
      <c r="C526" s="2">
        <v>3.5699999999999999E-9</v>
      </c>
      <c r="D526" s="2">
        <v>1.7599999999999999E-7</v>
      </c>
      <c r="E526" s="2">
        <v>0.92280616900000001</v>
      </c>
    </row>
    <row r="527" spans="1:5" x14ac:dyDescent="0.2">
      <c r="A527" s="2" t="s">
        <v>1049</v>
      </c>
      <c r="B527" s="2" t="s">
        <v>1050</v>
      </c>
      <c r="C527" s="2">
        <v>6.7099999999999999E-8</v>
      </c>
      <c r="D527" s="2">
        <v>2.6599999999999999E-6</v>
      </c>
      <c r="E527" s="2">
        <v>0.91807001300000002</v>
      </c>
    </row>
    <row r="528" spans="1:5" x14ac:dyDescent="0.2">
      <c r="A528" s="2" t="s">
        <v>1051</v>
      </c>
      <c r="B528" s="2" t="s">
        <v>1052</v>
      </c>
      <c r="C528" s="2">
        <v>9.1359999999999998E-4</v>
      </c>
      <c r="D528" s="2">
        <v>1.1909774E-2</v>
      </c>
      <c r="E528" s="2">
        <v>0.91407248299999999</v>
      </c>
    </row>
    <row r="529" spans="1:5" x14ac:dyDescent="0.2">
      <c r="A529" s="2" t="s">
        <v>1053</v>
      </c>
      <c r="B529" s="2" t="s">
        <v>1054</v>
      </c>
      <c r="C529" s="2">
        <v>2.1900000000000001E-8</v>
      </c>
      <c r="D529" s="2">
        <v>9.5000000000000001E-7</v>
      </c>
      <c r="E529" s="2">
        <v>0.91274328000000005</v>
      </c>
    </row>
    <row r="530" spans="1:5" x14ac:dyDescent="0.2">
      <c r="A530" s="2" t="s">
        <v>1055</v>
      </c>
      <c r="B530" s="2" t="s">
        <v>1056</v>
      </c>
      <c r="C530" s="2">
        <v>8.2699999999999998E-7</v>
      </c>
      <c r="D530" s="2">
        <v>2.6100000000000001E-5</v>
      </c>
      <c r="E530" s="2">
        <v>0.910519513</v>
      </c>
    </row>
    <row r="531" spans="1:5" x14ac:dyDescent="0.2">
      <c r="A531" s="2" t="s">
        <v>1057</v>
      </c>
      <c r="B531" s="2" t="s">
        <v>1058</v>
      </c>
      <c r="C531" s="2">
        <v>4.363179E-3</v>
      </c>
      <c r="D531" s="2">
        <v>4.1289514999999999E-2</v>
      </c>
      <c r="E531" s="2">
        <v>0.90589064799999997</v>
      </c>
    </row>
    <row r="532" spans="1:5" x14ac:dyDescent="0.2">
      <c r="A532" s="2" t="s">
        <v>1059</v>
      </c>
      <c r="B532" s="2" t="s">
        <v>1060</v>
      </c>
      <c r="C532" s="2">
        <v>6.92178E-4</v>
      </c>
      <c r="D532" s="2">
        <v>9.5843270000000001E-3</v>
      </c>
      <c r="E532" s="2">
        <v>0.90478519099999999</v>
      </c>
    </row>
    <row r="533" spans="1:5" x14ac:dyDescent="0.2">
      <c r="A533" s="2" t="s">
        <v>1061</v>
      </c>
      <c r="B533" s="2" t="s">
        <v>1062</v>
      </c>
      <c r="C533" s="2">
        <v>3.5915230000000001E-3</v>
      </c>
      <c r="D533" s="2">
        <v>3.5813382999999997E-2</v>
      </c>
      <c r="E533" s="2">
        <v>0.90355480799999999</v>
      </c>
    </row>
    <row r="534" spans="1:5" x14ac:dyDescent="0.2">
      <c r="A534" s="2" t="s">
        <v>1063</v>
      </c>
      <c r="B534" s="2" t="s">
        <v>1064</v>
      </c>
      <c r="C534" s="2">
        <v>1.5E-5</v>
      </c>
      <c r="D534" s="2">
        <v>3.5910500000000003E-4</v>
      </c>
      <c r="E534" s="2">
        <v>0.90320923399999997</v>
      </c>
    </row>
    <row r="535" spans="1:5" x14ac:dyDescent="0.2">
      <c r="A535" s="2" t="s">
        <v>1065</v>
      </c>
      <c r="B535" s="2" t="s">
        <v>1066</v>
      </c>
      <c r="C535" s="2">
        <v>3.32E-12</v>
      </c>
      <c r="D535" s="2">
        <v>2.39E-10</v>
      </c>
      <c r="E535" s="2">
        <v>0.90291248599999996</v>
      </c>
    </row>
    <row r="536" spans="1:5" x14ac:dyDescent="0.2">
      <c r="A536" s="2" t="s">
        <v>1067</v>
      </c>
      <c r="B536" s="2" t="s">
        <v>1068</v>
      </c>
      <c r="C536" s="2">
        <v>4.98E-14</v>
      </c>
      <c r="D536" s="2">
        <v>4.4399999999999997E-12</v>
      </c>
      <c r="E536" s="2">
        <v>0.90259250400000002</v>
      </c>
    </row>
    <row r="537" spans="1:5" x14ac:dyDescent="0.2">
      <c r="A537" s="2" t="s">
        <v>1069</v>
      </c>
      <c r="B537" s="2" t="s">
        <v>1070</v>
      </c>
      <c r="C537" s="2">
        <v>3.5900000000000002E-16</v>
      </c>
      <c r="D537" s="2">
        <v>3.8999999999999998E-14</v>
      </c>
      <c r="E537" s="2">
        <v>0.90219093400000006</v>
      </c>
    </row>
    <row r="538" spans="1:5" x14ac:dyDescent="0.2">
      <c r="A538" s="2" t="s">
        <v>1071</v>
      </c>
      <c r="B538" s="2" t="s">
        <v>1072</v>
      </c>
      <c r="C538" s="2">
        <v>5.8099999999999998E-11</v>
      </c>
      <c r="D538" s="2">
        <v>3.7E-9</v>
      </c>
      <c r="E538" s="2">
        <v>0.90197391400000004</v>
      </c>
    </row>
    <row r="539" spans="1:5" x14ac:dyDescent="0.2">
      <c r="A539" s="2" t="s">
        <v>1073</v>
      </c>
      <c r="B539" s="2" t="s">
        <v>1074</v>
      </c>
      <c r="C539" s="2">
        <v>3.3203210000000002E-3</v>
      </c>
      <c r="D539" s="2">
        <v>3.3687263000000002E-2</v>
      </c>
      <c r="E539" s="2">
        <v>0.90039357399999997</v>
      </c>
    </row>
    <row r="540" spans="1:5" x14ac:dyDescent="0.2">
      <c r="A540" s="2" t="s">
        <v>1075</v>
      </c>
      <c r="B540" s="2" t="s">
        <v>1076</v>
      </c>
      <c r="C540" s="2">
        <v>5.77E-5</v>
      </c>
      <c r="D540" s="2">
        <v>1.1418489999999999E-3</v>
      </c>
      <c r="E540" s="2">
        <v>0.90017242500000005</v>
      </c>
    </row>
    <row r="541" spans="1:5" x14ac:dyDescent="0.2">
      <c r="A541" s="2" t="s">
        <v>1077</v>
      </c>
      <c r="B541" s="2" t="s">
        <v>1078</v>
      </c>
      <c r="C541" s="2">
        <v>2.7835809999999998E-3</v>
      </c>
      <c r="D541" s="2">
        <v>2.9240727000000001E-2</v>
      </c>
      <c r="E541" s="2">
        <v>0.89706422900000005</v>
      </c>
    </row>
    <row r="542" spans="1:5" x14ac:dyDescent="0.2">
      <c r="A542" s="2" t="s">
        <v>1079</v>
      </c>
      <c r="B542" s="2" t="s">
        <v>1080</v>
      </c>
      <c r="C542" s="2">
        <v>1.69543E-4</v>
      </c>
      <c r="D542" s="2">
        <v>2.8460209999999998E-3</v>
      </c>
      <c r="E542" s="2">
        <v>0.89518090400000006</v>
      </c>
    </row>
    <row r="543" spans="1:5" x14ac:dyDescent="0.2">
      <c r="A543" s="2" t="s">
        <v>1081</v>
      </c>
      <c r="B543" s="2" t="s">
        <v>1082</v>
      </c>
      <c r="C543" s="2">
        <v>1.1999999999999999E-14</v>
      </c>
      <c r="D543" s="2">
        <v>1.14E-12</v>
      </c>
      <c r="E543" s="2">
        <v>0.89092326499999996</v>
      </c>
    </row>
    <row r="544" spans="1:5" x14ac:dyDescent="0.2">
      <c r="A544" s="2" t="s">
        <v>1083</v>
      </c>
      <c r="B544" s="2" t="s">
        <v>1084</v>
      </c>
      <c r="C544" s="2">
        <v>1.4599999999999999E-17</v>
      </c>
      <c r="D544" s="2">
        <v>1.9000000000000001E-15</v>
      </c>
      <c r="E544" s="2">
        <v>0.89004307999999999</v>
      </c>
    </row>
    <row r="545" spans="1:5" x14ac:dyDescent="0.2">
      <c r="A545" s="2" t="s">
        <v>1085</v>
      </c>
      <c r="B545" s="2" t="s">
        <v>1086</v>
      </c>
      <c r="C545" s="2">
        <v>3.8800000000000001E-5</v>
      </c>
      <c r="D545" s="2">
        <v>8.2369599999999996E-4</v>
      </c>
      <c r="E545" s="2">
        <v>0.88935670600000005</v>
      </c>
    </row>
    <row r="546" spans="1:5" x14ac:dyDescent="0.2">
      <c r="A546" s="2" t="s">
        <v>1087</v>
      </c>
      <c r="B546" s="2" t="s">
        <v>1088</v>
      </c>
      <c r="C546" s="2">
        <v>8.3240160000000001E-3</v>
      </c>
      <c r="D546" s="2">
        <v>6.6826969E-2</v>
      </c>
      <c r="E546" s="2">
        <v>0.88660722400000003</v>
      </c>
    </row>
    <row r="547" spans="1:5" x14ac:dyDescent="0.2">
      <c r="A547" s="2" t="s">
        <v>1089</v>
      </c>
      <c r="B547" s="2" t="s">
        <v>1090</v>
      </c>
      <c r="C547" s="2">
        <v>5.2352429999999997E-3</v>
      </c>
      <c r="D547" s="2">
        <v>4.7361760000000003E-2</v>
      </c>
      <c r="E547" s="2">
        <v>0.88249759400000005</v>
      </c>
    </row>
    <row r="548" spans="1:5" x14ac:dyDescent="0.2">
      <c r="A548" s="2" t="s">
        <v>1091</v>
      </c>
      <c r="B548" s="2" t="s">
        <v>1092</v>
      </c>
      <c r="C548" s="2">
        <v>6.2400000000000004E-6</v>
      </c>
      <c r="D548" s="2">
        <v>1.6620400000000001E-4</v>
      </c>
      <c r="E548" s="2">
        <v>0.88213613899999999</v>
      </c>
    </row>
    <row r="549" spans="1:5" x14ac:dyDescent="0.2">
      <c r="A549" s="2" t="s">
        <v>1093</v>
      </c>
      <c r="B549" s="2" t="s">
        <v>1094</v>
      </c>
      <c r="C549" s="2">
        <v>4.87E-6</v>
      </c>
      <c r="D549" s="2">
        <v>1.32929E-4</v>
      </c>
      <c r="E549" s="2">
        <v>0.88105975800000003</v>
      </c>
    </row>
    <row r="550" spans="1:5" x14ac:dyDescent="0.2">
      <c r="A550" s="2" t="s">
        <v>1095</v>
      </c>
      <c r="B550" s="2" t="s">
        <v>1096</v>
      </c>
      <c r="C550" s="2">
        <v>3.0899999999999997E-7</v>
      </c>
      <c r="D550" s="2">
        <v>1.0499999999999999E-5</v>
      </c>
      <c r="E550" s="2">
        <v>0.88021529399999998</v>
      </c>
    </row>
    <row r="551" spans="1:5" x14ac:dyDescent="0.2">
      <c r="A551" s="2" t="s">
        <v>1097</v>
      </c>
      <c r="B551" s="2" t="s">
        <v>1098</v>
      </c>
      <c r="C551" s="2">
        <v>1.8400000000000001E-9</v>
      </c>
      <c r="D551" s="2">
        <v>9.3400000000000003E-8</v>
      </c>
      <c r="E551" s="2">
        <v>0.87855262099999998</v>
      </c>
    </row>
    <row r="552" spans="1:5" x14ac:dyDescent="0.2">
      <c r="A552" s="2" t="s">
        <v>1099</v>
      </c>
      <c r="B552" s="2" t="s">
        <v>1100</v>
      </c>
      <c r="C552" s="2">
        <v>2.9903900000000002E-4</v>
      </c>
      <c r="D552" s="2">
        <v>4.6898599999999997E-3</v>
      </c>
      <c r="E552" s="2">
        <v>0.87726695600000004</v>
      </c>
    </row>
    <row r="553" spans="1:5" x14ac:dyDescent="0.2">
      <c r="A553" s="2" t="s">
        <v>1101</v>
      </c>
      <c r="B553" s="2" t="s">
        <v>1102</v>
      </c>
      <c r="C553" s="2">
        <v>2.4735730000000002E-3</v>
      </c>
      <c r="D553" s="2">
        <v>2.6654746E-2</v>
      </c>
      <c r="E553" s="2">
        <v>0.87497226900000002</v>
      </c>
    </row>
    <row r="554" spans="1:5" x14ac:dyDescent="0.2">
      <c r="A554" s="2" t="s">
        <v>1103</v>
      </c>
      <c r="B554" s="2" t="s">
        <v>1104</v>
      </c>
      <c r="C554" s="2">
        <v>1E-8</v>
      </c>
      <c r="D554" s="2">
        <v>4.5499999999999998E-7</v>
      </c>
      <c r="E554" s="2">
        <v>0.87358233699999999</v>
      </c>
    </row>
    <row r="555" spans="1:5" x14ac:dyDescent="0.2">
      <c r="A555" s="2" t="s">
        <v>1105</v>
      </c>
      <c r="B555" s="2" t="s">
        <v>1106</v>
      </c>
      <c r="C555" s="2">
        <v>1.3142500000000001E-4</v>
      </c>
      <c r="D555" s="2">
        <v>2.277697E-3</v>
      </c>
      <c r="E555" s="2">
        <v>0.87282057599999996</v>
      </c>
    </row>
    <row r="556" spans="1:5" x14ac:dyDescent="0.2">
      <c r="A556" s="2" t="s">
        <v>1107</v>
      </c>
      <c r="B556" s="2" t="s">
        <v>1108</v>
      </c>
      <c r="C556" s="2">
        <v>1.4007599999999999E-4</v>
      </c>
      <c r="D556" s="2">
        <v>2.4026830000000001E-3</v>
      </c>
      <c r="E556" s="2">
        <v>0.87105527599999999</v>
      </c>
    </row>
    <row r="557" spans="1:5" x14ac:dyDescent="0.2">
      <c r="A557" s="2" t="s">
        <v>1109</v>
      </c>
      <c r="B557" s="2" t="s">
        <v>1110</v>
      </c>
      <c r="C557" s="2">
        <v>6.2986730000000003E-3</v>
      </c>
      <c r="D557" s="2">
        <v>5.4580331000000003E-2</v>
      </c>
      <c r="E557" s="2">
        <v>0.86992619100000002</v>
      </c>
    </row>
    <row r="558" spans="1:5" x14ac:dyDescent="0.2">
      <c r="A558" s="2" t="s">
        <v>1111</v>
      </c>
      <c r="B558" s="2" t="s">
        <v>1112</v>
      </c>
      <c r="C558" s="2">
        <v>5.5043119999999999E-3</v>
      </c>
      <c r="D558" s="2">
        <v>4.9163518000000003E-2</v>
      </c>
      <c r="E558" s="2">
        <v>0.86644957099999997</v>
      </c>
    </row>
    <row r="559" spans="1:5" x14ac:dyDescent="0.2">
      <c r="A559" s="2" t="s">
        <v>1113</v>
      </c>
      <c r="B559" s="2" t="s">
        <v>1114</v>
      </c>
      <c r="C559" s="2">
        <v>4.7999999999999998E-6</v>
      </c>
      <c r="D559" s="2">
        <v>1.3140999999999999E-4</v>
      </c>
      <c r="E559" s="2">
        <v>0.86608125000000002</v>
      </c>
    </row>
    <row r="560" spans="1:5" x14ac:dyDescent="0.2">
      <c r="A560" s="2" t="s">
        <v>1115</v>
      </c>
      <c r="B560" s="2" t="s">
        <v>1116</v>
      </c>
      <c r="C560" s="2">
        <v>5.52E-5</v>
      </c>
      <c r="D560" s="2">
        <v>1.1007180000000001E-3</v>
      </c>
      <c r="E560" s="2">
        <v>0.86358672999999997</v>
      </c>
    </row>
    <row r="561" spans="1:5" x14ac:dyDescent="0.2">
      <c r="A561" s="2" t="s">
        <v>1117</v>
      </c>
      <c r="B561" s="2" t="s">
        <v>1118</v>
      </c>
      <c r="C561" s="2">
        <v>1.9560089999999999E-3</v>
      </c>
      <c r="D561" s="2">
        <v>2.1927424000000001E-2</v>
      </c>
      <c r="E561" s="2">
        <v>0.86152214699999996</v>
      </c>
    </row>
    <row r="562" spans="1:5" x14ac:dyDescent="0.2">
      <c r="A562" s="2" t="s">
        <v>1119</v>
      </c>
      <c r="B562" s="2" t="s">
        <v>1120</v>
      </c>
      <c r="C562" s="2">
        <v>7.9043580000000002E-3</v>
      </c>
      <c r="D562" s="2">
        <v>6.4401238E-2</v>
      </c>
      <c r="E562" s="2">
        <v>0.85952533900000005</v>
      </c>
    </row>
    <row r="563" spans="1:5" x14ac:dyDescent="0.2">
      <c r="A563" s="2" t="s">
        <v>1121</v>
      </c>
      <c r="B563" s="2" t="s">
        <v>1122</v>
      </c>
      <c r="C563" s="2">
        <v>2.5667799999999998E-4</v>
      </c>
      <c r="D563" s="2">
        <v>4.1025480000000001E-3</v>
      </c>
      <c r="E563" s="2">
        <v>0.85704128400000001</v>
      </c>
    </row>
    <row r="564" spans="1:5" x14ac:dyDescent="0.2">
      <c r="A564" s="2" t="s">
        <v>1123</v>
      </c>
      <c r="B564" s="2" t="s">
        <v>1124</v>
      </c>
      <c r="C564" s="2">
        <v>8.3505070000000001E-3</v>
      </c>
      <c r="D564" s="2">
        <v>6.6894170000000003E-2</v>
      </c>
      <c r="E564" s="2">
        <v>0.85554227800000004</v>
      </c>
    </row>
    <row r="565" spans="1:5" x14ac:dyDescent="0.2">
      <c r="A565" s="2" t="s">
        <v>1125</v>
      </c>
      <c r="B565" s="2" t="s">
        <v>1126</v>
      </c>
      <c r="C565" s="2">
        <v>1.7378070000000001E-3</v>
      </c>
      <c r="D565" s="2">
        <v>1.9966099000000001E-2</v>
      </c>
      <c r="E565" s="2">
        <v>0.85523767799999995</v>
      </c>
    </row>
    <row r="566" spans="1:5" x14ac:dyDescent="0.2">
      <c r="A566" s="2" t="s">
        <v>1127</v>
      </c>
      <c r="B566" s="2" t="s">
        <v>1128</v>
      </c>
      <c r="C566" s="2">
        <v>1.7378070000000001E-3</v>
      </c>
      <c r="D566" s="2">
        <v>1.9966099000000001E-2</v>
      </c>
      <c r="E566" s="2">
        <v>0.85523767799999995</v>
      </c>
    </row>
    <row r="567" spans="1:5" x14ac:dyDescent="0.2">
      <c r="A567" s="2" t="s">
        <v>1129</v>
      </c>
      <c r="B567" s="2" t="s">
        <v>1130</v>
      </c>
      <c r="C567" s="2">
        <v>1.7378070000000001E-3</v>
      </c>
      <c r="D567" s="2">
        <v>1.9966099000000001E-2</v>
      </c>
      <c r="E567" s="2">
        <v>0.85523767799999995</v>
      </c>
    </row>
    <row r="568" spans="1:5" x14ac:dyDescent="0.2">
      <c r="A568" s="2" t="s">
        <v>1131</v>
      </c>
      <c r="B568" s="2" t="s">
        <v>1132</v>
      </c>
      <c r="C568" s="2">
        <v>1.726296E-3</v>
      </c>
      <c r="D568" s="2">
        <v>1.9902307000000001E-2</v>
      </c>
      <c r="E568" s="2">
        <v>0.85507468499999995</v>
      </c>
    </row>
    <row r="569" spans="1:5" x14ac:dyDescent="0.2">
      <c r="A569" s="2" t="s">
        <v>1133</v>
      </c>
      <c r="B569" s="2" t="s">
        <v>1134</v>
      </c>
      <c r="C569" s="2">
        <v>8.3504660000000008E-3</v>
      </c>
      <c r="D569" s="2">
        <v>6.6894170000000003E-2</v>
      </c>
      <c r="E569" s="2">
        <v>0.85449317700000005</v>
      </c>
    </row>
    <row r="570" spans="1:5" x14ac:dyDescent="0.2">
      <c r="A570" s="2" t="s">
        <v>1135</v>
      </c>
      <c r="B570" s="2" t="s">
        <v>1136</v>
      </c>
      <c r="C570" s="2">
        <v>3.3599999999999997E-14</v>
      </c>
      <c r="D570" s="2">
        <v>3.1000000000000001E-12</v>
      </c>
      <c r="E570" s="2">
        <v>0.85056040600000005</v>
      </c>
    </row>
    <row r="571" spans="1:5" x14ac:dyDescent="0.2">
      <c r="A571" s="2" t="s">
        <v>1137</v>
      </c>
      <c r="B571" s="2" t="s">
        <v>1138</v>
      </c>
      <c r="C571" s="2">
        <v>7.1299999999999997E-14</v>
      </c>
      <c r="D571" s="2">
        <v>6.2299999999999999E-12</v>
      </c>
      <c r="E571" s="2">
        <v>0.85027349299999999</v>
      </c>
    </row>
    <row r="572" spans="1:5" x14ac:dyDescent="0.2">
      <c r="A572" s="2" t="s">
        <v>1139</v>
      </c>
      <c r="B572" s="2" t="s">
        <v>1140</v>
      </c>
      <c r="C572" s="2">
        <v>8.78E-7</v>
      </c>
      <c r="D572" s="2">
        <v>2.7399999999999999E-5</v>
      </c>
      <c r="E572" s="2">
        <v>0.84837106299999998</v>
      </c>
    </row>
    <row r="573" spans="1:5" x14ac:dyDescent="0.2">
      <c r="A573" s="2" t="s">
        <v>1141</v>
      </c>
      <c r="B573" s="2" t="s">
        <v>1142</v>
      </c>
      <c r="C573" s="2">
        <v>6.4600000000000004E-10</v>
      </c>
      <c r="D573" s="2">
        <v>3.4900000000000001E-8</v>
      </c>
      <c r="E573" s="2">
        <v>0.84776949700000004</v>
      </c>
    </row>
    <row r="574" spans="1:5" x14ac:dyDescent="0.2">
      <c r="A574" s="2" t="s">
        <v>1143</v>
      </c>
      <c r="B574" s="2" t="s">
        <v>1144</v>
      </c>
      <c r="C574" s="2">
        <v>1.05382E-4</v>
      </c>
      <c r="D574" s="2">
        <v>1.8875529999999999E-3</v>
      </c>
      <c r="E574" s="2">
        <v>0.84405158899999999</v>
      </c>
    </row>
    <row r="575" spans="1:5" x14ac:dyDescent="0.2">
      <c r="A575" s="2" t="s">
        <v>1145</v>
      </c>
      <c r="B575" s="2" t="s">
        <v>1146</v>
      </c>
      <c r="C575" s="2">
        <v>1.403809E-3</v>
      </c>
      <c r="D575" s="2">
        <v>1.6733424E-2</v>
      </c>
      <c r="E575" s="2">
        <v>0.84357238300000004</v>
      </c>
    </row>
    <row r="576" spans="1:5" x14ac:dyDescent="0.2">
      <c r="A576" s="2" t="s">
        <v>1147</v>
      </c>
      <c r="B576" s="2" t="s">
        <v>1148</v>
      </c>
      <c r="C576" s="2">
        <v>1.825491E-3</v>
      </c>
      <c r="D576" s="2">
        <v>2.0777012000000001E-2</v>
      </c>
      <c r="E576" s="2">
        <v>0.84306569099999995</v>
      </c>
    </row>
    <row r="577" spans="1:5" x14ac:dyDescent="0.2">
      <c r="A577" s="2" t="s">
        <v>1149</v>
      </c>
      <c r="B577" s="2" t="s">
        <v>1150</v>
      </c>
      <c r="C577" s="2">
        <v>4.273008E-3</v>
      </c>
      <c r="D577" s="2">
        <v>4.0870386000000002E-2</v>
      </c>
      <c r="E577" s="2">
        <v>0.84273531899999998</v>
      </c>
    </row>
    <row r="578" spans="1:5" x14ac:dyDescent="0.2">
      <c r="A578" s="2" t="s">
        <v>1151</v>
      </c>
      <c r="B578" s="2" t="s">
        <v>1152</v>
      </c>
      <c r="C578" s="2">
        <v>1.001046E-3</v>
      </c>
      <c r="D578" s="2">
        <v>1.2775521E-2</v>
      </c>
      <c r="E578" s="2">
        <v>0.84210527599999996</v>
      </c>
    </row>
    <row r="579" spans="1:5" x14ac:dyDescent="0.2">
      <c r="A579" s="2" t="s">
        <v>1153</v>
      </c>
      <c r="B579" s="2" t="s">
        <v>1154</v>
      </c>
      <c r="C579" s="2">
        <v>5.9800000000000003E-11</v>
      </c>
      <c r="D579" s="2">
        <v>3.7900000000000004E-9</v>
      </c>
      <c r="E579" s="2">
        <v>0.84173900599999996</v>
      </c>
    </row>
    <row r="580" spans="1:5" x14ac:dyDescent="0.2">
      <c r="A580" s="2" t="s">
        <v>1155</v>
      </c>
      <c r="B580" s="2" t="s">
        <v>1156</v>
      </c>
      <c r="C580" s="2">
        <v>7.4499999999999999E-8</v>
      </c>
      <c r="D580" s="2">
        <v>2.92E-6</v>
      </c>
      <c r="E580" s="2">
        <v>0.84135452899999996</v>
      </c>
    </row>
    <row r="581" spans="1:5" x14ac:dyDescent="0.2">
      <c r="A581" s="2" t="s">
        <v>1157</v>
      </c>
      <c r="B581" s="2" t="s">
        <v>1158</v>
      </c>
      <c r="C581" s="2">
        <v>4.28658E-4</v>
      </c>
      <c r="D581" s="2">
        <v>6.4258060000000001E-3</v>
      </c>
      <c r="E581" s="2">
        <v>0.83943593100000002</v>
      </c>
    </row>
    <row r="582" spans="1:5" x14ac:dyDescent="0.2">
      <c r="A582" s="2" t="s">
        <v>1159</v>
      </c>
      <c r="B582" s="2" t="s">
        <v>1160</v>
      </c>
      <c r="C582" s="2">
        <v>2.7197400000000002E-4</v>
      </c>
      <c r="D582" s="2">
        <v>4.3007369999999998E-3</v>
      </c>
      <c r="E582" s="2">
        <v>0.83673631199999998</v>
      </c>
    </row>
    <row r="583" spans="1:5" x14ac:dyDescent="0.2">
      <c r="A583" s="2" t="s">
        <v>1161</v>
      </c>
      <c r="B583" s="2" t="s">
        <v>1162</v>
      </c>
      <c r="C583" s="2">
        <v>7.4366799999999995E-4</v>
      </c>
      <c r="D583" s="2">
        <v>1.0190499E-2</v>
      </c>
      <c r="E583" s="2">
        <v>0.82766776399999997</v>
      </c>
    </row>
    <row r="584" spans="1:5" x14ac:dyDescent="0.2">
      <c r="A584" s="2" t="s">
        <v>1163</v>
      </c>
      <c r="B584" s="2" t="s">
        <v>1164</v>
      </c>
      <c r="C584" s="2">
        <v>1.42E-10</v>
      </c>
      <c r="D584" s="2">
        <v>8.5199999999999995E-9</v>
      </c>
      <c r="E584" s="2">
        <v>0.824317933</v>
      </c>
    </row>
    <row r="585" spans="1:5" x14ac:dyDescent="0.2">
      <c r="A585" s="2" t="s">
        <v>1165</v>
      </c>
      <c r="B585" s="2" t="s">
        <v>1166</v>
      </c>
      <c r="C585" s="2">
        <v>1.3799999999999999E-8</v>
      </c>
      <c r="D585" s="2">
        <v>6.1500000000000004E-7</v>
      </c>
      <c r="E585" s="2">
        <v>0.82296862400000004</v>
      </c>
    </row>
    <row r="586" spans="1:5" x14ac:dyDescent="0.2">
      <c r="A586" s="2" t="s">
        <v>1167</v>
      </c>
      <c r="B586" s="2" t="s">
        <v>1168</v>
      </c>
      <c r="C586" s="2">
        <v>3.4300000000000002E-6</v>
      </c>
      <c r="D586" s="2">
        <v>9.6500000000000001E-5</v>
      </c>
      <c r="E586" s="2">
        <v>0.82131681999999995</v>
      </c>
    </row>
    <row r="587" spans="1:5" x14ac:dyDescent="0.2">
      <c r="A587" s="2" t="s">
        <v>1169</v>
      </c>
      <c r="B587" s="2" t="s">
        <v>1170</v>
      </c>
      <c r="C587" s="2">
        <v>1.4228870000000001E-3</v>
      </c>
      <c r="D587" s="2">
        <v>1.6918438000000001E-2</v>
      </c>
      <c r="E587" s="2">
        <v>0.82118429900000001</v>
      </c>
    </row>
    <row r="588" spans="1:5" x14ac:dyDescent="0.2">
      <c r="A588" s="2" t="s">
        <v>1171</v>
      </c>
      <c r="B588" s="2" t="s">
        <v>1172</v>
      </c>
      <c r="C588" s="2">
        <v>4.5274410000000001E-3</v>
      </c>
      <c r="D588" s="2">
        <v>4.2334264000000003E-2</v>
      </c>
      <c r="E588" s="2">
        <v>0.82066497299999996</v>
      </c>
    </row>
    <row r="589" spans="1:5" x14ac:dyDescent="0.2">
      <c r="A589" s="2" t="s">
        <v>1173</v>
      </c>
      <c r="B589" s="2" t="s">
        <v>1174</v>
      </c>
      <c r="C589" s="2">
        <v>1.281017E-3</v>
      </c>
      <c r="D589" s="2">
        <v>1.5582767000000001E-2</v>
      </c>
      <c r="E589" s="2">
        <v>0.81963374300000003</v>
      </c>
    </row>
    <row r="590" spans="1:5" x14ac:dyDescent="0.2">
      <c r="A590" s="2" t="s">
        <v>1175</v>
      </c>
      <c r="B590" s="2" t="s">
        <v>1176</v>
      </c>
      <c r="C590" s="2">
        <v>7.2000000000000002E-5</v>
      </c>
      <c r="D590" s="2">
        <v>1.3804240000000001E-3</v>
      </c>
      <c r="E590" s="2">
        <v>0.81836382299999999</v>
      </c>
    </row>
    <row r="591" spans="1:5" x14ac:dyDescent="0.2">
      <c r="A591" s="2" t="s">
        <v>1177</v>
      </c>
      <c r="B591" s="2" t="s">
        <v>1178</v>
      </c>
      <c r="C591" s="2">
        <v>1.1900000000000001E-8</v>
      </c>
      <c r="D591" s="2">
        <v>5.3200000000000005E-7</v>
      </c>
      <c r="E591" s="2">
        <v>0.81792483699999996</v>
      </c>
    </row>
    <row r="592" spans="1:5" x14ac:dyDescent="0.2">
      <c r="A592" s="2" t="s">
        <v>1179</v>
      </c>
      <c r="B592" s="2" t="s">
        <v>1180</v>
      </c>
      <c r="C592" s="2">
        <v>8.0271309999999998E-3</v>
      </c>
      <c r="D592" s="2">
        <v>6.5066743999999996E-2</v>
      </c>
      <c r="E592" s="2">
        <v>0.81685670600000004</v>
      </c>
    </row>
    <row r="593" spans="1:5" x14ac:dyDescent="0.2">
      <c r="A593" s="2" t="s">
        <v>1181</v>
      </c>
      <c r="B593" s="2" t="s">
        <v>1182</v>
      </c>
      <c r="C593" s="2">
        <v>2.3104990000000001E-3</v>
      </c>
      <c r="D593" s="2">
        <v>2.5202359000000001E-2</v>
      </c>
      <c r="E593" s="2">
        <v>0.81115985400000001</v>
      </c>
    </row>
    <row r="594" spans="1:5" x14ac:dyDescent="0.2">
      <c r="A594" s="2" t="s">
        <v>1183</v>
      </c>
      <c r="B594" s="2" t="s">
        <v>1184</v>
      </c>
      <c r="C594" s="2">
        <v>9.3700000000000001E-5</v>
      </c>
      <c r="D594" s="2">
        <v>1.7158309999999999E-3</v>
      </c>
      <c r="E594" s="2">
        <v>0.81099663</v>
      </c>
    </row>
    <row r="595" spans="1:5" x14ac:dyDescent="0.2">
      <c r="A595" s="2" t="s">
        <v>1185</v>
      </c>
      <c r="B595" s="2" t="s">
        <v>1186</v>
      </c>
      <c r="C595" s="2">
        <v>2.25442E-3</v>
      </c>
      <c r="D595" s="2">
        <v>2.4691445999999999E-2</v>
      </c>
      <c r="E595" s="2">
        <v>0.81035788900000005</v>
      </c>
    </row>
    <row r="596" spans="1:5" x14ac:dyDescent="0.2">
      <c r="A596" s="2" t="s">
        <v>1187</v>
      </c>
      <c r="B596" s="2" t="s">
        <v>1188</v>
      </c>
      <c r="C596" s="2">
        <v>4.9200000000000001E-7</v>
      </c>
      <c r="D596" s="2">
        <v>1.6099999999999998E-5</v>
      </c>
      <c r="E596" s="2">
        <v>0.80782549100000001</v>
      </c>
    </row>
    <row r="597" spans="1:5" x14ac:dyDescent="0.2">
      <c r="A597" s="2" t="s">
        <v>1189</v>
      </c>
      <c r="B597" s="2" t="s">
        <v>1190</v>
      </c>
      <c r="C597" s="2">
        <v>1.6580989999999999E-3</v>
      </c>
      <c r="D597" s="2">
        <v>1.9198885999999998E-2</v>
      </c>
      <c r="E597" s="2">
        <v>0.80595098399999998</v>
      </c>
    </row>
    <row r="598" spans="1:5" x14ac:dyDescent="0.2">
      <c r="A598" s="2" t="s">
        <v>1191</v>
      </c>
      <c r="B598" s="2" t="s">
        <v>1192</v>
      </c>
      <c r="C598" s="2">
        <v>4.9632699999999997E-4</v>
      </c>
      <c r="D598" s="2">
        <v>7.2400909999999997E-3</v>
      </c>
      <c r="E598" s="2">
        <v>0.80486848300000002</v>
      </c>
    </row>
    <row r="599" spans="1:5" x14ac:dyDescent="0.2">
      <c r="A599" s="2" t="s">
        <v>1193</v>
      </c>
      <c r="B599" s="2" t="s">
        <v>1194</v>
      </c>
      <c r="C599" s="2">
        <v>6.6130490000000002E-3</v>
      </c>
      <c r="D599" s="2">
        <v>5.6534590000000003E-2</v>
      </c>
      <c r="E599" s="2">
        <v>0.803556037</v>
      </c>
    </row>
    <row r="600" spans="1:5" x14ac:dyDescent="0.2">
      <c r="A600" s="2" t="s">
        <v>1195</v>
      </c>
      <c r="B600" s="2" t="s">
        <v>1196</v>
      </c>
      <c r="C600" s="2">
        <v>2.173562E-3</v>
      </c>
      <c r="D600" s="2">
        <v>2.3962981000000001E-2</v>
      </c>
      <c r="E600" s="2">
        <v>0.80242320700000003</v>
      </c>
    </row>
    <row r="601" spans="1:5" x14ac:dyDescent="0.2">
      <c r="A601" s="2" t="s">
        <v>1197</v>
      </c>
      <c r="B601" s="2" t="s">
        <v>1198</v>
      </c>
      <c r="C601" s="2">
        <v>4.4445699999999999E-4</v>
      </c>
      <c r="D601" s="2">
        <v>6.6281589999999998E-3</v>
      </c>
      <c r="E601" s="2">
        <v>0.79660410500000001</v>
      </c>
    </row>
    <row r="602" spans="1:5" x14ac:dyDescent="0.2">
      <c r="A602" s="2" t="s">
        <v>1199</v>
      </c>
      <c r="B602" s="2" t="s">
        <v>1200</v>
      </c>
      <c r="C602" s="2">
        <v>2.8200000000000001E-10</v>
      </c>
      <c r="D602" s="2">
        <v>1.6199999999999999E-8</v>
      </c>
      <c r="E602" s="2">
        <v>0.79649295799999997</v>
      </c>
    </row>
    <row r="603" spans="1:5" x14ac:dyDescent="0.2">
      <c r="A603" s="2" t="s">
        <v>1201</v>
      </c>
      <c r="B603" s="2" t="s">
        <v>1202</v>
      </c>
      <c r="C603" s="2">
        <v>1.42E-7</v>
      </c>
      <c r="D603" s="2">
        <v>5.2499999999999997E-6</v>
      </c>
      <c r="E603" s="2">
        <v>0.79596658399999998</v>
      </c>
    </row>
    <row r="604" spans="1:5" x14ac:dyDescent="0.2">
      <c r="A604" s="2" t="s">
        <v>1203</v>
      </c>
      <c r="B604" s="2" t="s">
        <v>1204</v>
      </c>
      <c r="C604" s="2">
        <v>1.2816539999999999E-3</v>
      </c>
      <c r="D604" s="2">
        <v>1.5582767000000001E-2</v>
      </c>
      <c r="E604" s="2">
        <v>0.79351721900000005</v>
      </c>
    </row>
    <row r="605" spans="1:5" x14ac:dyDescent="0.2">
      <c r="A605" s="2" t="s">
        <v>1205</v>
      </c>
      <c r="B605" s="2" t="s">
        <v>1206</v>
      </c>
      <c r="C605" s="2">
        <v>3.6599999999999997E-8</v>
      </c>
      <c r="D605" s="2">
        <v>1.53E-6</v>
      </c>
      <c r="E605" s="2">
        <v>0.79312446199999997</v>
      </c>
    </row>
    <row r="606" spans="1:5" x14ac:dyDescent="0.2">
      <c r="A606" s="2" t="s">
        <v>1207</v>
      </c>
      <c r="B606" s="2" t="s">
        <v>1208</v>
      </c>
      <c r="C606" s="2">
        <v>3.0400000000000002E-7</v>
      </c>
      <c r="D606" s="2">
        <v>1.04E-5</v>
      </c>
      <c r="E606" s="2">
        <v>0.79034639699999998</v>
      </c>
    </row>
    <row r="607" spans="1:5" x14ac:dyDescent="0.2">
      <c r="A607" s="2" t="s">
        <v>1209</v>
      </c>
      <c r="B607" s="2" t="s">
        <v>1210</v>
      </c>
      <c r="C607" s="2">
        <v>7.8700000000000005E-18</v>
      </c>
      <c r="D607" s="2">
        <v>1.0399999999999999E-15</v>
      </c>
      <c r="E607" s="2">
        <v>0.78603805100000002</v>
      </c>
    </row>
    <row r="608" spans="1:5" x14ac:dyDescent="0.2">
      <c r="A608" s="2" t="s">
        <v>1211</v>
      </c>
      <c r="B608" s="2" t="s">
        <v>1212</v>
      </c>
      <c r="C608" s="2">
        <v>1.7664499999999999E-4</v>
      </c>
      <c r="D608" s="2">
        <v>2.9540999999999999E-3</v>
      </c>
      <c r="E608" s="2">
        <v>0.78553854000000001</v>
      </c>
    </row>
    <row r="609" spans="1:5" x14ac:dyDescent="0.2">
      <c r="A609" s="2" t="s">
        <v>1213</v>
      </c>
      <c r="B609" s="2" t="s">
        <v>1214</v>
      </c>
      <c r="C609" s="2">
        <v>4.5925979999999998E-3</v>
      </c>
      <c r="D609" s="2">
        <v>4.2734192999999997E-2</v>
      </c>
      <c r="E609" s="2">
        <v>0.78529482100000003</v>
      </c>
    </row>
    <row r="610" spans="1:5" x14ac:dyDescent="0.2">
      <c r="A610" s="2" t="s">
        <v>1215</v>
      </c>
      <c r="B610" s="2" t="s">
        <v>1216</v>
      </c>
      <c r="C610" s="2">
        <v>6.1099570000000001E-3</v>
      </c>
      <c r="D610" s="2">
        <v>5.3186474999999997E-2</v>
      </c>
      <c r="E610" s="2">
        <v>0.78409052800000001</v>
      </c>
    </row>
    <row r="611" spans="1:5" x14ac:dyDescent="0.2">
      <c r="A611" s="2" t="s">
        <v>1217</v>
      </c>
      <c r="B611" s="2" t="s">
        <v>1218</v>
      </c>
      <c r="C611" s="2">
        <v>1.770537E-3</v>
      </c>
      <c r="D611" s="2">
        <v>2.0255061000000001E-2</v>
      </c>
      <c r="E611" s="2">
        <v>0.78245698100000005</v>
      </c>
    </row>
    <row r="612" spans="1:5" x14ac:dyDescent="0.2">
      <c r="A612" s="2" t="s">
        <v>1219</v>
      </c>
      <c r="B612" s="2" t="s">
        <v>1220</v>
      </c>
      <c r="C612" s="2">
        <v>5.311072E-3</v>
      </c>
      <c r="D612" s="2">
        <v>4.7845993000000003E-2</v>
      </c>
      <c r="E612" s="2">
        <v>0.78137195500000001</v>
      </c>
    </row>
    <row r="613" spans="1:5" x14ac:dyDescent="0.2">
      <c r="A613" s="2" t="s">
        <v>1221</v>
      </c>
      <c r="B613" s="2" t="s">
        <v>1222</v>
      </c>
      <c r="C613" s="2">
        <v>1.75E-6</v>
      </c>
      <c r="D613" s="2">
        <v>5.1600000000000001E-5</v>
      </c>
      <c r="E613" s="2">
        <v>0.78104736100000005</v>
      </c>
    </row>
    <row r="614" spans="1:5" x14ac:dyDescent="0.2">
      <c r="A614" s="2" t="s">
        <v>1223</v>
      </c>
      <c r="B614" s="2" t="s">
        <v>1224</v>
      </c>
      <c r="C614" s="2">
        <v>4.74E-5</v>
      </c>
      <c r="D614" s="2">
        <v>9.6831100000000002E-4</v>
      </c>
      <c r="E614" s="2">
        <v>0.78097654500000002</v>
      </c>
    </row>
    <row r="615" spans="1:5" x14ac:dyDescent="0.2">
      <c r="A615" s="2" t="s">
        <v>1225</v>
      </c>
      <c r="B615" s="2" t="s">
        <v>1226</v>
      </c>
      <c r="C615" s="2">
        <v>7.104946E-3</v>
      </c>
      <c r="D615" s="2">
        <v>5.9537883999999999E-2</v>
      </c>
      <c r="E615" s="2">
        <v>0.78096884899999996</v>
      </c>
    </row>
    <row r="616" spans="1:5" x14ac:dyDescent="0.2">
      <c r="A616" s="2" t="s">
        <v>1227</v>
      </c>
      <c r="B616" s="2" t="s">
        <v>1228</v>
      </c>
      <c r="C616" s="2">
        <v>1.9899999999999999E-5</v>
      </c>
      <c r="D616" s="2">
        <v>4.5747000000000002E-4</v>
      </c>
      <c r="E616" s="2">
        <v>0.78092409299999999</v>
      </c>
    </row>
    <row r="617" spans="1:5" x14ac:dyDescent="0.2">
      <c r="A617" s="2" t="s">
        <v>1229</v>
      </c>
      <c r="B617" s="2" t="s">
        <v>1230</v>
      </c>
      <c r="C617" s="2">
        <v>1.47167E-4</v>
      </c>
      <c r="D617" s="2">
        <v>2.5114299999999998E-3</v>
      </c>
      <c r="E617" s="2">
        <v>0.78074497300000001</v>
      </c>
    </row>
    <row r="618" spans="1:5" x14ac:dyDescent="0.2">
      <c r="A618" s="2" t="s">
        <v>1231</v>
      </c>
      <c r="B618" s="2" t="s">
        <v>1232</v>
      </c>
      <c r="C618" s="2">
        <v>2.5600000000000001E-6</v>
      </c>
      <c r="D618" s="2">
        <v>7.3300000000000006E-5</v>
      </c>
      <c r="E618" s="2">
        <v>0.779501887</v>
      </c>
    </row>
    <row r="619" spans="1:5" x14ac:dyDescent="0.2">
      <c r="A619" s="2" t="s">
        <v>1233</v>
      </c>
      <c r="B619" s="2" t="s">
        <v>1234</v>
      </c>
      <c r="C619" s="2">
        <v>1.272118E-3</v>
      </c>
      <c r="D619" s="2">
        <v>1.5537517000000001E-2</v>
      </c>
      <c r="E619" s="2">
        <v>0.77853494999999995</v>
      </c>
    </row>
    <row r="620" spans="1:5" x14ac:dyDescent="0.2">
      <c r="A620" s="2" t="s">
        <v>1235</v>
      </c>
      <c r="B620" s="2" t="s">
        <v>1236</v>
      </c>
      <c r="C620" s="2">
        <v>2.3000000000000001E-8</v>
      </c>
      <c r="D620" s="2">
        <v>9.9300000000000006E-7</v>
      </c>
      <c r="E620" s="2">
        <v>0.778352355</v>
      </c>
    </row>
    <row r="621" spans="1:5" x14ac:dyDescent="0.2">
      <c r="A621" s="2" t="s">
        <v>1237</v>
      </c>
      <c r="B621" s="2" t="s">
        <v>1238</v>
      </c>
      <c r="C621" s="2">
        <v>8.6530549999999998E-3</v>
      </c>
      <c r="D621" s="2">
        <v>6.8659217999999994E-2</v>
      </c>
      <c r="E621" s="2">
        <v>0.77827759399999996</v>
      </c>
    </row>
    <row r="622" spans="1:5" x14ac:dyDescent="0.2">
      <c r="A622" s="2" t="s">
        <v>1239</v>
      </c>
      <c r="B622" s="2" t="s">
        <v>1240</v>
      </c>
      <c r="C622" s="2">
        <v>1.36E-5</v>
      </c>
      <c r="D622" s="2">
        <v>3.3035600000000002E-4</v>
      </c>
      <c r="E622" s="2">
        <v>0.775200098</v>
      </c>
    </row>
    <row r="623" spans="1:5" x14ac:dyDescent="0.2">
      <c r="A623" s="2" t="s">
        <v>1241</v>
      </c>
      <c r="B623" s="2" t="s">
        <v>1242</v>
      </c>
      <c r="C623" s="2">
        <v>1.96758E-4</v>
      </c>
      <c r="D623" s="2">
        <v>3.2497939999999999E-3</v>
      </c>
      <c r="E623" s="2">
        <v>0.77415953800000004</v>
      </c>
    </row>
    <row r="624" spans="1:5" x14ac:dyDescent="0.2">
      <c r="A624" s="2" t="s">
        <v>1243</v>
      </c>
      <c r="B624" s="2" t="s">
        <v>1244</v>
      </c>
      <c r="C624" s="2">
        <v>4.0182799999999999E-3</v>
      </c>
      <c r="D624" s="2">
        <v>3.9048916000000003E-2</v>
      </c>
      <c r="E624" s="2">
        <v>0.77348218199999996</v>
      </c>
    </row>
    <row r="625" spans="1:5" x14ac:dyDescent="0.2">
      <c r="A625" s="2" t="s">
        <v>1245</v>
      </c>
      <c r="B625" s="2" t="s">
        <v>1246</v>
      </c>
      <c r="C625" s="2">
        <v>4.99E-5</v>
      </c>
      <c r="D625" s="2">
        <v>1.0104479999999999E-3</v>
      </c>
      <c r="E625" s="2">
        <v>0.77275629499999998</v>
      </c>
    </row>
    <row r="626" spans="1:5" x14ac:dyDescent="0.2">
      <c r="A626" s="2" t="s">
        <v>1247</v>
      </c>
      <c r="B626" s="2" t="s">
        <v>1248</v>
      </c>
      <c r="C626" s="2">
        <v>2.7599999999999998E-6</v>
      </c>
      <c r="D626" s="2">
        <v>7.86E-5</v>
      </c>
      <c r="E626" s="2">
        <v>0.77050342599999999</v>
      </c>
    </row>
    <row r="627" spans="1:5" x14ac:dyDescent="0.2">
      <c r="A627" s="2" t="s">
        <v>1249</v>
      </c>
      <c r="B627" s="2" t="s">
        <v>1250</v>
      </c>
      <c r="C627" s="2">
        <v>1.327415E-3</v>
      </c>
      <c r="D627" s="2">
        <v>1.5993608999999999E-2</v>
      </c>
      <c r="E627" s="2">
        <v>0.76897966500000003</v>
      </c>
    </row>
    <row r="628" spans="1:5" x14ac:dyDescent="0.2">
      <c r="A628" s="2" t="s">
        <v>1251</v>
      </c>
      <c r="B628" s="2" t="s">
        <v>1252</v>
      </c>
      <c r="C628" s="2">
        <v>3.5615400000000002E-4</v>
      </c>
      <c r="D628" s="2">
        <v>5.5051579999999996E-3</v>
      </c>
      <c r="E628" s="2">
        <v>0.76572141800000004</v>
      </c>
    </row>
    <row r="629" spans="1:5" x14ac:dyDescent="0.2">
      <c r="A629" s="2" t="s">
        <v>1253</v>
      </c>
      <c r="B629" s="2" t="s">
        <v>1254</v>
      </c>
      <c r="C629" s="2">
        <v>2.9898730000000001E-3</v>
      </c>
      <c r="D629" s="2">
        <v>3.1065846000000001E-2</v>
      </c>
      <c r="E629" s="2">
        <v>0.76321523000000002</v>
      </c>
    </row>
    <row r="630" spans="1:5" x14ac:dyDescent="0.2">
      <c r="A630" s="2" t="s">
        <v>1255</v>
      </c>
      <c r="B630" s="2" t="s">
        <v>1256</v>
      </c>
      <c r="C630" s="2">
        <v>1.2803099999999999E-4</v>
      </c>
      <c r="D630" s="2">
        <v>2.2333589999999999E-3</v>
      </c>
      <c r="E630" s="2">
        <v>0.762245014</v>
      </c>
    </row>
    <row r="631" spans="1:5" x14ac:dyDescent="0.2">
      <c r="A631" s="2" t="s">
        <v>1257</v>
      </c>
      <c r="B631" s="2" t="s">
        <v>1258</v>
      </c>
      <c r="C631" s="2">
        <v>4.5405499999999998E-4</v>
      </c>
      <c r="D631" s="2">
        <v>6.7487010000000002E-3</v>
      </c>
      <c r="E631" s="2">
        <v>0.76167695199999996</v>
      </c>
    </row>
    <row r="632" spans="1:5" x14ac:dyDescent="0.2">
      <c r="A632" s="2" t="s">
        <v>1259</v>
      </c>
      <c r="B632" s="2" t="s">
        <v>1260</v>
      </c>
      <c r="C632" s="2">
        <v>9.3499999999999996E-5</v>
      </c>
      <c r="D632" s="2">
        <v>1.713949E-3</v>
      </c>
      <c r="E632" s="2">
        <v>0.75871641899999998</v>
      </c>
    </row>
    <row r="633" spans="1:5" x14ac:dyDescent="0.2">
      <c r="A633" s="2" t="s">
        <v>1261</v>
      </c>
      <c r="B633" s="2" t="s">
        <v>1262</v>
      </c>
      <c r="C633" s="2">
        <v>2.6104230000000002E-3</v>
      </c>
      <c r="D633" s="2">
        <v>2.7949097999999999E-2</v>
      </c>
      <c r="E633" s="2">
        <v>0.75850571700000002</v>
      </c>
    </row>
    <row r="634" spans="1:5" x14ac:dyDescent="0.2">
      <c r="A634" s="2" t="s">
        <v>1263</v>
      </c>
      <c r="B634" s="2" t="s">
        <v>1264</v>
      </c>
      <c r="C634" s="2">
        <v>9.4881100000000003E-4</v>
      </c>
      <c r="D634" s="2">
        <v>1.2233173E-2</v>
      </c>
      <c r="E634" s="2">
        <v>0.75771495099999997</v>
      </c>
    </row>
    <row r="635" spans="1:5" x14ac:dyDescent="0.2">
      <c r="A635" s="2" t="s">
        <v>1265</v>
      </c>
      <c r="B635" s="2" t="s">
        <v>1266</v>
      </c>
      <c r="C635" s="2">
        <v>3.7799999999999999E-17</v>
      </c>
      <c r="D635" s="2">
        <v>4.6299999999999999E-15</v>
      </c>
      <c r="E635" s="2">
        <v>0.75594665299999997</v>
      </c>
    </row>
    <row r="636" spans="1:5" x14ac:dyDescent="0.2">
      <c r="A636" s="2" t="s">
        <v>1267</v>
      </c>
      <c r="B636" s="2" t="s">
        <v>1268</v>
      </c>
      <c r="C636" s="2">
        <v>7.8100000000000001E-5</v>
      </c>
      <c r="D636" s="2">
        <v>1.473617E-3</v>
      </c>
      <c r="E636" s="2">
        <v>0.75465483799999999</v>
      </c>
    </row>
    <row r="637" spans="1:5" x14ac:dyDescent="0.2">
      <c r="A637" s="2" t="s">
        <v>1269</v>
      </c>
      <c r="B637" s="2" t="s">
        <v>1270</v>
      </c>
      <c r="C637" s="2">
        <v>3.1767499999999999E-3</v>
      </c>
      <c r="D637" s="2">
        <v>3.2551943E-2</v>
      </c>
      <c r="E637" s="2">
        <v>0.753135785</v>
      </c>
    </row>
    <row r="638" spans="1:5" x14ac:dyDescent="0.2">
      <c r="A638" s="2" t="s">
        <v>1271</v>
      </c>
      <c r="B638" s="2" t="s">
        <v>1272</v>
      </c>
      <c r="C638" s="2">
        <v>4.7299999999999996E-6</v>
      </c>
      <c r="D638" s="2">
        <v>1.2964399999999999E-4</v>
      </c>
      <c r="E638" s="2">
        <v>0.75299916700000002</v>
      </c>
    </row>
    <row r="639" spans="1:5" x14ac:dyDescent="0.2">
      <c r="A639" s="2" t="s">
        <v>1273</v>
      </c>
      <c r="B639" s="2" t="s">
        <v>1274</v>
      </c>
      <c r="C639" s="2">
        <v>5.4107299999999999E-4</v>
      </c>
      <c r="D639" s="2">
        <v>7.7991509999999998E-3</v>
      </c>
      <c r="E639" s="2">
        <v>0.75087436399999996</v>
      </c>
    </row>
    <row r="640" spans="1:5" x14ac:dyDescent="0.2">
      <c r="A640" s="2" t="s">
        <v>1275</v>
      </c>
      <c r="B640" s="2" t="s">
        <v>1276</v>
      </c>
      <c r="C640" s="2">
        <v>1.09E-7</v>
      </c>
      <c r="D640" s="2">
        <v>4.1500000000000001E-6</v>
      </c>
      <c r="E640" s="2">
        <v>0.74850058500000005</v>
      </c>
    </row>
    <row r="641" spans="1:5" x14ac:dyDescent="0.2">
      <c r="A641" s="2" t="s">
        <v>1277</v>
      </c>
      <c r="B641" s="2" t="s">
        <v>1278</v>
      </c>
      <c r="C641" s="2">
        <v>4.6603299999999997E-4</v>
      </c>
      <c r="D641" s="2">
        <v>6.8884189999999998E-3</v>
      </c>
      <c r="E641" s="2">
        <v>0.74790665499999998</v>
      </c>
    </row>
    <row r="642" spans="1:5" x14ac:dyDescent="0.2">
      <c r="A642" s="2" t="s">
        <v>1279</v>
      </c>
      <c r="B642" s="2" t="s">
        <v>1280</v>
      </c>
      <c r="C642" s="2">
        <v>4.6500000000000001E-11</v>
      </c>
      <c r="D642" s="2">
        <v>2.9899999999999998E-9</v>
      </c>
      <c r="E642" s="2">
        <v>0.747098284</v>
      </c>
    </row>
    <row r="643" spans="1:5" x14ac:dyDescent="0.2">
      <c r="A643" s="2" t="s">
        <v>1281</v>
      </c>
      <c r="B643" s="2" t="s">
        <v>1282</v>
      </c>
      <c r="C643" s="2">
        <v>6.6500000000000004E-5</v>
      </c>
      <c r="D643" s="2">
        <v>1.296787E-3</v>
      </c>
      <c r="E643" s="2">
        <v>0.746011804</v>
      </c>
    </row>
    <row r="644" spans="1:5" x14ac:dyDescent="0.2">
      <c r="A644" s="2" t="s">
        <v>1283</v>
      </c>
      <c r="B644" s="2" t="s">
        <v>1284</v>
      </c>
      <c r="C644" s="2">
        <v>4.3617669999999999E-3</v>
      </c>
      <c r="D644" s="2">
        <v>4.1289514999999999E-2</v>
      </c>
      <c r="E644" s="2">
        <v>0.74448298000000002</v>
      </c>
    </row>
    <row r="645" spans="1:5" x14ac:dyDescent="0.2">
      <c r="A645" s="2" t="s">
        <v>1285</v>
      </c>
      <c r="B645" s="2" t="s">
        <v>1286</v>
      </c>
      <c r="C645" s="2">
        <v>5.1091670000000004E-3</v>
      </c>
      <c r="D645" s="2">
        <v>4.6536253999999999E-2</v>
      </c>
      <c r="E645" s="2">
        <v>0.74410745599999994</v>
      </c>
    </row>
    <row r="646" spans="1:5" x14ac:dyDescent="0.2">
      <c r="A646" s="2" t="s">
        <v>1287</v>
      </c>
      <c r="B646" s="2" t="s">
        <v>1288</v>
      </c>
      <c r="C646" s="2">
        <v>4.6499999999999999E-7</v>
      </c>
      <c r="D646" s="2">
        <v>1.5400000000000002E-5</v>
      </c>
      <c r="E646" s="2">
        <v>0.74285824600000006</v>
      </c>
    </row>
    <row r="647" spans="1:5" x14ac:dyDescent="0.2">
      <c r="A647" s="2" t="s">
        <v>1289</v>
      </c>
      <c r="B647" s="2" t="s">
        <v>1290</v>
      </c>
      <c r="C647" s="2">
        <v>4.7600000000000001E-9</v>
      </c>
      <c r="D647" s="2">
        <v>2.2999999999999999E-7</v>
      </c>
      <c r="E647" s="2">
        <v>0.74189830099999998</v>
      </c>
    </row>
    <row r="648" spans="1:5" x14ac:dyDescent="0.2">
      <c r="A648" s="2" t="s">
        <v>1291</v>
      </c>
      <c r="B648" s="2" t="s">
        <v>1292</v>
      </c>
      <c r="C648" s="2">
        <v>4.0099999999999997E-6</v>
      </c>
      <c r="D648" s="2">
        <v>1.11043E-4</v>
      </c>
      <c r="E648" s="2">
        <v>0.74042351699999998</v>
      </c>
    </row>
    <row r="649" spans="1:5" x14ac:dyDescent="0.2">
      <c r="A649" s="2" t="s">
        <v>1293</v>
      </c>
      <c r="B649" s="2" t="s">
        <v>1294</v>
      </c>
      <c r="C649" s="2">
        <v>3.2820060000000001E-3</v>
      </c>
      <c r="D649" s="2">
        <v>3.3425430999999999E-2</v>
      </c>
      <c r="E649" s="2">
        <v>0.73878431300000003</v>
      </c>
    </row>
    <row r="650" spans="1:5" x14ac:dyDescent="0.2">
      <c r="A650" s="2" t="s">
        <v>1295</v>
      </c>
      <c r="B650" s="2" t="s">
        <v>1296</v>
      </c>
      <c r="C650" s="2">
        <v>7.3300630000000004E-3</v>
      </c>
      <c r="D650" s="2">
        <v>6.0986485999999999E-2</v>
      </c>
      <c r="E650" s="2">
        <v>0.73701032799999999</v>
      </c>
    </row>
    <row r="651" spans="1:5" x14ac:dyDescent="0.2">
      <c r="A651" s="2" t="s">
        <v>1297</v>
      </c>
      <c r="B651" s="2" t="s">
        <v>1298</v>
      </c>
      <c r="C651" s="2">
        <v>1.976233E-3</v>
      </c>
      <c r="D651" s="2">
        <v>2.2097430000000001E-2</v>
      </c>
      <c r="E651" s="2">
        <v>0.73651798199999996</v>
      </c>
    </row>
    <row r="652" spans="1:5" x14ac:dyDescent="0.2">
      <c r="A652" s="2" t="s">
        <v>1299</v>
      </c>
      <c r="B652" s="2" t="s">
        <v>1300</v>
      </c>
      <c r="C652" s="2">
        <v>4.7852550000000004E-3</v>
      </c>
      <c r="D652" s="2">
        <v>4.4085974E-2</v>
      </c>
      <c r="E652" s="2">
        <v>0.73622254600000003</v>
      </c>
    </row>
    <row r="653" spans="1:5" x14ac:dyDescent="0.2">
      <c r="A653" s="2" t="s">
        <v>1301</v>
      </c>
      <c r="B653" s="2" t="s">
        <v>1302</v>
      </c>
      <c r="C653" s="2">
        <v>7.75E-5</v>
      </c>
      <c r="D653" s="2">
        <v>1.471202E-3</v>
      </c>
      <c r="E653" s="2">
        <v>0.73521608900000002</v>
      </c>
    </row>
    <row r="654" spans="1:5" x14ac:dyDescent="0.2">
      <c r="A654" s="2" t="s">
        <v>1303</v>
      </c>
      <c r="B654" s="2" t="s">
        <v>1304</v>
      </c>
      <c r="C654" s="2">
        <v>3.9569080000000003E-3</v>
      </c>
      <c r="D654" s="2">
        <v>3.8621038000000003E-2</v>
      </c>
      <c r="E654" s="2">
        <v>0.73279059099999999</v>
      </c>
    </row>
    <row r="655" spans="1:5" x14ac:dyDescent="0.2">
      <c r="A655" s="2" t="s">
        <v>1305</v>
      </c>
      <c r="B655" s="2" t="s">
        <v>1306</v>
      </c>
      <c r="C655" s="2">
        <v>3.83731E-4</v>
      </c>
      <c r="D655" s="2">
        <v>5.8697910000000001E-3</v>
      </c>
      <c r="E655" s="2">
        <v>0.73168549400000005</v>
      </c>
    </row>
    <row r="656" spans="1:5" x14ac:dyDescent="0.2">
      <c r="A656" s="2" t="s">
        <v>1307</v>
      </c>
      <c r="B656" s="2" t="s">
        <v>1308</v>
      </c>
      <c r="C656" s="2">
        <v>2.6699500000000001E-4</v>
      </c>
      <c r="D656" s="2">
        <v>4.2471360000000003E-3</v>
      </c>
      <c r="E656" s="2">
        <v>0.731411476</v>
      </c>
    </row>
    <row r="657" spans="1:5" x14ac:dyDescent="0.2">
      <c r="A657" s="2" t="s">
        <v>1309</v>
      </c>
      <c r="B657" s="2" t="s">
        <v>1310</v>
      </c>
      <c r="C657" s="2">
        <v>2.146004E-3</v>
      </c>
      <c r="D657" s="2">
        <v>2.3717867E-2</v>
      </c>
      <c r="E657" s="2">
        <v>0.72794203899999999</v>
      </c>
    </row>
    <row r="658" spans="1:5" x14ac:dyDescent="0.2">
      <c r="A658" s="2" t="s">
        <v>1311</v>
      </c>
      <c r="B658" s="2" t="s">
        <v>1312</v>
      </c>
      <c r="C658" s="2">
        <v>9.3683889999999995E-3</v>
      </c>
      <c r="D658" s="2">
        <v>7.3204922000000006E-2</v>
      </c>
      <c r="E658" s="2">
        <v>0.72711316100000001</v>
      </c>
    </row>
    <row r="659" spans="1:5" x14ac:dyDescent="0.2">
      <c r="A659" s="2" t="s">
        <v>1313</v>
      </c>
      <c r="B659" s="2" t="s">
        <v>1314</v>
      </c>
      <c r="C659" s="2">
        <v>1.9300000000000002E-5</v>
      </c>
      <c r="D659" s="2">
        <v>4.4832299999999998E-4</v>
      </c>
      <c r="E659" s="2">
        <v>0.72596026599999997</v>
      </c>
    </row>
    <row r="660" spans="1:5" x14ac:dyDescent="0.2">
      <c r="A660" s="2" t="s">
        <v>1315</v>
      </c>
      <c r="B660" s="2" t="s">
        <v>1316</v>
      </c>
      <c r="C660" s="2">
        <v>4.2003730000000003E-3</v>
      </c>
      <c r="D660" s="2">
        <v>4.0377971999999998E-2</v>
      </c>
      <c r="E660" s="2">
        <v>0.72567078100000004</v>
      </c>
    </row>
    <row r="661" spans="1:5" x14ac:dyDescent="0.2">
      <c r="A661" s="2" t="s">
        <v>1317</v>
      </c>
      <c r="B661" s="2" t="s">
        <v>1318</v>
      </c>
      <c r="C661" s="2">
        <v>6.8581270000000003E-3</v>
      </c>
      <c r="D661" s="2">
        <v>5.7962240999999998E-2</v>
      </c>
      <c r="E661" s="2">
        <v>0.72489990400000004</v>
      </c>
    </row>
    <row r="662" spans="1:5" x14ac:dyDescent="0.2">
      <c r="A662" s="2" t="s">
        <v>1319</v>
      </c>
      <c r="B662" s="2" t="s">
        <v>1320</v>
      </c>
      <c r="C662" s="2">
        <v>4.8300000000000002E-5</v>
      </c>
      <c r="D662" s="2">
        <v>9.8119700000000006E-4</v>
      </c>
      <c r="E662" s="2">
        <v>0.72401199599999999</v>
      </c>
    </row>
    <row r="663" spans="1:5" x14ac:dyDescent="0.2">
      <c r="A663" s="2" t="s">
        <v>1321</v>
      </c>
      <c r="B663" s="2" t="s">
        <v>1322</v>
      </c>
      <c r="C663" s="2">
        <v>5.9094099999999999E-4</v>
      </c>
      <c r="D663" s="2">
        <v>8.4001679999999995E-3</v>
      </c>
      <c r="E663" s="2">
        <v>0.72348272199999997</v>
      </c>
    </row>
    <row r="664" spans="1:5" x14ac:dyDescent="0.2">
      <c r="A664" s="2" t="s">
        <v>1323</v>
      </c>
      <c r="B664" s="2" t="s">
        <v>1324</v>
      </c>
      <c r="C664" s="2">
        <v>3.4900000000000001E-7</v>
      </c>
      <c r="D664" s="2">
        <v>1.1800000000000001E-5</v>
      </c>
      <c r="E664" s="2">
        <v>0.72249721899999997</v>
      </c>
    </row>
    <row r="665" spans="1:5" x14ac:dyDescent="0.2">
      <c r="A665" s="2" t="s">
        <v>1325</v>
      </c>
      <c r="B665" s="2" t="s">
        <v>1326</v>
      </c>
      <c r="C665" s="2">
        <v>4.9780699999999996E-4</v>
      </c>
      <c r="D665" s="2">
        <v>7.2537629999999999E-3</v>
      </c>
      <c r="E665" s="2">
        <v>0.72166812499999999</v>
      </c>
    </row>
    <row r="666" spans="1:5" x14ac:dyDescent="0.2">
      <c r="A666" s="2" t="s">
        <v>1327</v>
      </c>
      <c r="B666" s="2" t="s">
        <v>1328</v>
      </c>
      <c r="C666" s="2">
        <v>6.7599999999999997E-6</v>
      </c>
      <c r="D666" s="2">
        <v>1.78791E-4</v>
      </c>
      <c r="E666" s="2">
        <v>0.72093927899999999</v>
      </c>
    </row>
    <row r="667" spans="1:5" x14ac:dyDescent="0.2">
      <c r="A667" s="2" t="s">
        <v>1329</v>
      </c>
      <c r="B667" s="2" t="s">
        <v>1330</v>
      </c>
      <c r="C667" s="2">
        <v>2.7200000000000001E-9</v>
      </c>
      <c r="D667" s="2">
        <v>1.36E-7</v>
      </c>
      <c r="E667" s="2">
        <v>0.72020171200000005</v>
      </c>
    </row>
    <row r="668" spans="1:5" x14ac:dyDescent="0.2">
      <c r="A668" s="2" t="s">
        <v>1331</v>
      </c>
      <c r="B668" s="2" t="s">
        <v>1332</v>
      </c>
      <c r="C668" s="2">
        <v>9.1200000000000001E-7</v>
      </c>
      <c r="D668" s="2">
        <v>2.83E-5</v>
      </c>
      <c r="E668" s="2">
        <v>0.71877771599999996</v>
      </c>
    </row>
    <row r="669" spans="1:5" x14ac:dyDescent="0.2">
      <c r="A669" s="2" t="s">
        <v>1333</v>
      </c>
      <c r="B669" s="2" t="s">
        <v>1334</v>
      </c>
      <c r="C669" s="2">
        <v>2.6312969999999999E-3</v>
      </c>
      <c r="D669" s="2">
        <v>2.8105031999999999E-2</v>
      </c>
      <c r="E669" s="2">
        <v>0.71812500999999995</v>
      </c>
    </row>
    <row r="670" spans="1:5" x14ac:dyDescent="0.2">
      <c r="A670" s="2" t="s">
        <v>1335</v>
      </c>
      <c r="B670" s="2" t="s">
        <v>1336</v>
      </c>
      <c r="C670" s="2">
        <v>3.4863799999999999E-3</v>
      </c>
      <c r="D670" s="2">
        <v>3.5140650000000002E-2</v>
      </c>
      <c r="E670" s="2">
        <v>0.71612929199999997</v>
      </c>
    </row>
    <row r="671" spans="1:5" x14ac:dyDescent="0.2">
      <c r="A671" s="2" t="s">
        <v>1337</v>
      </c>
      <c r="B671" s="2" t="s">
        <v>1338</v>
      </c>
      <c r="C671" s="2">
        <v>6.3679600000000002E-4</v>
      </c>
      <c r="D671" s="2">
        <v>8.9661419999999999E-3</v>
      </c>
      <c r="E671" s="2">
        <v>0.71569577399999995</v>
      </c>
    </row>
    <row r="672" spans="1:5" x14ac:dyDescent="0.2">
      <c r="A672" s="2" t="s">
        <v>1339</v>
      </c>
      <c r="B672" s="2" t="s">
        <v>1340</v>
      </c>
      <c r="C672" s="2">
        <v>3.7000000000000001E-11</v>
      </c>
      <c r="D672" s="2">
        <v>2.4E-9</v>
      </c>
      <c r="E672" s="2">
        <v>0.71522515799999997</v>
      </c>
    </row>
    <row r="673" spans="1:5" x14ac:dyDescent="0.2">
      <c r="A673" s="2" t="s">
        <v>1341</v>
      </c>
      <c r="B673" s="2" t="s">
        <v>1342</v>
      </c>
      <c r="C673" s="2">
        <v>3.1199999999999999E-7</v>
      </c>
      <c r="D673" s="2">
        <v>1.06E-5</v>
      </c>
      <c r="E673" s="2">
        <v>0.71211477999999995</v>
      </c>
    </row>
    <row r="674" spans="1:5" x14ac:dyDescent="0.2">
      <c r="A674" s="2" t="s">
        <v>1343</v>
      </c>
      <c r="B674" s="2" t="s">
        <v>1344</v>
      </c>
      <c r="C674" s="2">
        <v>6.2200000000000005E-16</v>
      </c>
      <c r="D674" s="2">
        <v>6.5999999999999996E-14</v>
      </c>
      <c r="E674" s="2">
        <v>0.70934742100000003</v>
      </c>
    </row>
    <row r="675" spans="1:5" x14ac:dyDescent="0.2">
      <c r="A675" s="2" t="s">
        <v>1345</v>
      </c>
      <c r="B675" s="2" t="s">
        <v>1346</v>
      </c>
      <c r="C675" s="2">
        <v>2.8768959999999999E-3</v>
      </c>
      <c r="D675" s="2">
        <v>3.0055575000000001E-2</v>
      </c>
      <c r="E675" s="2">
        <v>0.70851981200000003</v>
      </c>
    </row>
    <row r="676" spans="1:5" x14ac:dyDescent="0.2">
      <c r="A676" s="2" t="s">
        <v>1347</v>
      </c>
      <c r="B676" s="2" t="s">
        <v>1348</v>
      </c>
      <c r="C676" s="2">
        <v>8.7999999999999994E-8</v>
      </c>
      <c r="D676" s="2">
        <v>3.4199999999999999E-6</v>
      </c>
      <c r="E676" s="2">
        <v>0.70713016299999998</v>
      </c>
    </row>
    <row r="677" spans="1:5" x14ac:dyDescent="0.2">
      <c r="A677" s="2" t="s">
        <v>1349</v>
      </c>
      <c r="B677" s="2" t="s">
        <v>1350</v>
      </c>
      <c r="C677" s="2">
        <v>3.2412610000000001E-3</v>
      </c>
      <c r="D677" s="2">
        <v>3.3086122000000003E-2</v>
      </c>
      <c r="E677" s="2">
        <v>0.70633609100000005</v>
      </c>
    </row>
    <row r="678" spans="1:5" x14ac:dyDescent="0.2">
      <c r="A678" s="2" t="s">
        <v>1351</v>
      </c>
      <c r="B678" s="2" t="s">
        <v>1352</v>
      </c>
      <c r="C678" s="2">
        <v>3.5039009999999998E-3</v>
      </c>
      <c r="D678" s="2">
        <v>3.5280262E-2</v>
      </c>
      <c r="E678" s="2">
        <v>0.70623117899999999</v>
      </c>
    </row>
    <row r="679" spans="1:5" x14ac:dyDescent="0.2">
      <c r="A679" s="2" t="s">
        <v>1353</v>
      </c>
      <c r="B679" s="2" t="s">
        <v>1354</v>
      </c>
      <c r="C679" s="2">
        <v>1.751357E-3</v>
      </c>
      <c r="D679" s="2">
        <v>2.0070008E-2</v>
      </c>
      <c r="E679" s="2">
        <v>0.70606386799999998</v>
      </c>
    </row>
    <row r="680" spans="1:5" x14ac:dyDescent="0.2">
      <c r="A680" s="2" t="s">
        <v>1355</v>
      </c>
      <c r="B680" s="2" t="s">
        <v>1356</v>
      </c>
      <c r="C680" s="2">
        <v>3.1315500000000002E-4</v>
      </c>
      <c r="D680" s="2">
        <v>4.88829E-3</v>
      </c>
      <c r="E680" s="2">
        <v>0.70515814300000002</v>
      </c>
    </row>
    <row r="681" spans="1:5" x14ac:dyDescent="0.2">
      <c r="A681" s="2" t="s">
        <v>1357</v>
      </c>
      <c r="B681" s="2" t="s">
        <v>1358</v>
      </c>
      <c r="C681" s="2">
        <v>8.2799999999999993E-5</v>
      </c>
      <c r="D681" s="2">
        <v>1.553439E-3</v>
      </c>
      <c r="E681" s="2">
        <v>0.70441912500000003</v>
      </c>
    </row>
    <row r="682" spans="1:5" x14ac:dyDescent="0.2">
      <c r="A682" s="2" t="s">
        <v>1359</v>
      </c>
      <c r="B682" s="2" t="s">
        <v>1360</v>
      </c>
      <c r="C682" s="2">
        <v>4.0455599999999998E-4</v>
      </c>
      <c r="D682" s="2">
        <v>6.1288870000000004E-3</v>
      </c>
      <c r="E682" s="2">
        <v>0.704071958</v>
      </c>
    </row>
    <row r="683" spans="1:5" x14ac:dyDescent="0.2">
      <c r="A683" s="2" t="s">
        <v>1361</v>
      </c>
      <c r="B683" s="2" t="s">
        <v>1362</v>
      </c>
      <c r="C683" s="2">
        <v>3.8800000000000001E-5</v>
      </c>
      <c r="D683" s="2">
        <v>8.2369599999999996E-4</v>
      </c>
      <c r="E683" s="2">
        <v>0.70397017299999998</v>
      </c>
    </row>
    <row r="684" spans="1:5" x14ac:dyDescent="0.2">
      <c r="A684" s="2" t="s">
        <v>1363</v>
      </c>
      <c r="B684" s="2" t="s">
        <v>1364</v>
      </c>
      <c r="C684" s="2">
        <v>4.2069170000000001E-3</v>
      </c>
      <c r="D684" s="2">
        <v>4.0411809E-2</v>
      </c>
      <c r="E684" s="2">
        <v>0.70206175599999998</v>
      </c>
    </row>
    <row r="685" spans="1:5" x14ac:dyDescent="0.2">
      <c r="A685" s="2" t="s">
        <v>1365</v>
      </c>
      <c r="B685" s="2" t="s">
        <v>1366</v>
      </c>
      <c r="C685" s="2">
        <v>6.2300000000000002E-10</v>
      </c>
      <c r="D685" s="2">
        <v>3.3799999999999998E-8</v>
      </c>
      <c r="E685" s="2">
        <v>0.70058493499999996</v>
      </c>
    </row>
    <row r="686" spans="1:5" x14ac:dyDescent="0.2">
      <c r="A686" s="2" t="s">
        <v>1367</v>
      </c>
      <c r="B686" s="2" t="s">
        <v>1368</v>
      </c>
      <c r="C686" s="2">
        <v>1.094977E-3</v>
      </c>
      <c r="D686" s="2">
        <v>1.3789902999999999E-2</v>
      </c>
      <c r="E686" s="2">
        <v>0.69972669200000004</v>
      </c>
    </row>
    <row r="687" spans="1:5" x14ac:dyDescent="0.2">
      <c r="A687" s="2" t="s">
        <v>1369</v>
      </c>
      <c r="B687" s="2" t="s">
        <v>1370</v>
      </c>
      <c r="C687" s="2">
        <v>3.47394E-3</v>
      </c>
      <c r="D687" s="2">
        <v>3.5086002999999998E-2</v>
      </c>
      <c r="E687" s="2">
        <v>0.69926745400000001</v>
      </c>
    </row>
    <row r="688" spans="1:5" x14ac:dyDescent="0.2">
      <c r="A688" s="2" t="s">
        <v>1371</v>
      </c>
      <c r="B688" s="2" t="s">
        <v>1372</v>
      </c>
      <c r="C688" s="2">
        <v>4.0473710000000001E-3</v>
      </c>
      <c r="D688" s="2">
        <v>3.9282349000000001E-2</v>
      </c>
      <c r="E688" s="2">
        <v>0.69910677799999998</v>
      </c>
    </row>
    <row r="689" spans="1:5" x14ac:dyDescent="0.2">
      <c r="A689" s="2" t="s">
        <v>1373</v>
      </c>
      <c r="B689" s="2" t="s">
        <v>1374</v>
      </c>
      <c r="C689" s="2">
        <v>1.7599999999999999E-7</v>
      </c>
      <c r="D689" s="2">
        <v>6.3300000000000004E-6</v>
      </c>
      <c r="E689" s="2">
        <v>0.697870459</v>
      </c>
    </row>
    <row r="690" spans="1:5" x14ac:dyDescent="0.2">
      <c r="A690" s="2" t="s">
        <v>1375</v>
      </c>
      <c r="B690" s="2" t="s">
        <v>1376</v>
      </c>
      <c r="C690" s="2">
        <v>1.86291E-4</v>
      </c>
      <c r="D690" s="2">
        <v>3.096049E-3</v>
      </c>
      <c r="E690" s="2">
        <v>0.69778415400000005</v>
      </c>
    </row>
    <row r="691" spans="1:5" x14ac:dyDescent="0.2">
      <c r="A691" s="2" t="s">
        <v>1377</v>
      </c>
      <c r="B691" s="2" t="s">
        <v>1378</v>
      </c>
      <c r="C691" s="2">
        <v>9.2899999999999995E-5</v>
      </c>
      <c r="D691" s="2">
        <v>1.705825E-3</v>
      </c>
      <c r="E691" s="2">
        <v>0.69494399200000001</v>
      </c>
    </row>
    <row r="692" spans="1:5" x14ac:dyDescent="0.2">
      <c r="A692" s="2" t="s">
        <v>1379</v>
      </c>
      <c r="B692" s="2" t="s">
        <v>1380</v>
      </c>
      <c r="C692" s="2">
        <v>5.562862E-3</v>
      </c>
      <c r="D692" s="2">
        <v>4.9587032000000003E-2</v>
      </c>
      <c r="E692" s="2">
        <v>0.69442921199999996</v>
      </c>
    </row>
    <row r="693" spans="1:5" x14ac:dyDescent="0.2">
      <c r="A693" s="2" t="s">
        <v>1381</v>
      </c>
      <c r="B693" s="2" t="s">
        <v>1382</v>
      </c>
      <c r="C693" s="2">
        <v>1.5199999999999999E-9</v>
      </c>
      <c r="D693" s="2">
        <v>7.8499999999999995E-8</v>
      </c>
      <c r="E693" s="2">
        <v>0.69105112700000004</v>
      </c>
    </row>
    <row r="694" spans="1:5" x14ac:dyDescent="0.2">
      <c r="A694" s="2" t="s">
        <v>1383</v>
      </c>
      <c r="B694" s="2" t="s">
        <v>1384</v>
      </c>
      <c r="C694" s="2">
        <v>1.8595160000000001E-3</v>
      </c>
      <c r="D694" s="2">
        <v>2.1056655000000001E-2</v>
      </c>
      <c r="E694" s="2">
        <v>0.68987839299999998</v>
      </c>
    </row>
    <row r="695" spans="1:5" x14ac:dyDescent="0.2">
      <c r="A695" s="2" t="s">
        <v>1385</v>
      </c>
      <c r="B695" s="2" t="s">
        <v>1386</v>
      </c>
      <c r="C695" s="2">
        <v>3.2769129999999998E-3</v>
      </c>
      <c r="D695" s="2">
        <v>3.3399021000000001E-2</v>
      </c>
      <c r="E695" s="2">
        <v>0.689637634</v>
      </c>
    </row>
    <row r="696" spans="1:5" x14ac:dyDescent="0.2">
      <c r="A696" s="2" t="s">
        <v>1387</v>
      </c>
      <c r="B696" s="2" t="s">
        <v>1388</v>
      </c>
      <c r="C696" s="2">
        <v>6.4716000000000003E-4</v>
      </c>
      <c r="D696" s="2">
        <v>9.0453519999999996E-3</v>
      </c>
      <c r="E696" s="2">
        <v>0.68826610899999996</v>
      </c>
    </row>
    <row r="697" spans="1:5" x14ac:dyDescent="0.2">
      <c r="A697" s="2" t="s">
        <v>1389</v>
      </c>
      <c r="B697" s="2" t="s">
        <v>1390</v>
      </c>
      <c r="C697" s="2">
        <v>1.8500000000000001E-6</v>
      </c>
      <c r="D697" s="2">
        <v>5.41E-5</v>
      </c>
      <c r="E697" s="2">
        <v>0.68810308099999995</v>
      </c>
    </row>
    <row r="698" spans="1:5" x14ac:dyDescent="0.2">
      <c r="A698" s="2" t="s">
        <v>1391</v>
      </c>
      <c r="B698" s="2" t="s">
        <v>1392</v>
      </c>
      <c r="C698" s="2">
        <v>3.0465169999999999E-3</v>
      </c>
      <c r="D698" s="2">
        <v>3.1553795000000003E-2</v>
      </c>
      <c r="E698" s="2">
        <v>0.68785638800000004</v>
      </c>
    </row>
    <row r="699" spans="1:5" x14ac:dyDescent="0.2">
      <c r="A699" s="2" t="s">
        <v>1393</v>
      </c>
      <c r="B699" s="2" t="s">
        <v>1394</v>
      </c>
      <c r="C699" s="2">
        <v>1.55E-7</v>
      </c>
      <c r="D699" s="2">
        <v>5.6799999999999998E-6</v>
      </c>
      <c r="E699" s="2">
        <v>0.68744183199999997</v>
      </c>
    </row>
    <row r="700" spans="1:5" x14ac:dyDescent="0.2">
      <c r="A700" s="2" t="s">
        <v>1395</v>
      </c>
      <c r="B700" s="2" t="s">
        <v>1396</v>
      </c>
      <c r="C700" s="2">
        <v>1.9358439999999999E-3</v>
      </c>
      <c r="D700" s="2">
        <v>2.1755953000000001E-2</v>
      </c>
      <c r="E700" s="2">
        <v>0.68416293800000005</v>
      </c>
    </row>
    <row r="701" spans="1:5" x14ac:dyDescent="0.2">
      <c r="A701" s="2" t="s">
        <v>1397</v>
      </c>
      <c r="B701" s="2" t="s">
        <v>1398</v>
      </c>
      <c r="C701" s="2">
        <v>9.0113539999999992E-3</v>
      </c>
      <c r="D701" s="2">
        <v>7.0954456999999999E-2</v>
      </c>
      <c r="E701" s="2">
        <v>0.68148230700000001</v>
      </c>
    </row>
    <row r="702" spans="1:5" x14ac:dyDescent="0.2">
      <c r="A702" s="2" t="s">
        <v>1399</v>
      </c>
      <c r="B702" s="2" t="s">
        <v>1400</v>
      </c>
      <c r="C702" s="2">
        <v>2.3600000000000001E-9</v>
      </c>
      <c r="D702" s="2">
        <v>1.1999999999999999E-7</v>
      </c>
      <c r="E702" s="2">
        <v>0.68099973199999997</v>
      </c>
    </row>
    <row r="703" spans="1:5" x14ac:dyDescent="0.2">
      <c r="A703" s="2" t="s">
        <v>1401</v>
      </c>
      <c r="B703" s="2" t="s">
        <v>1402</v>
      </c>
      <c r="C703" s="2">
        <v>5.9667920000000003E-3</v>
      </c>
      <c r="D703" s="2">
        <v>5.2178189999999999E-2</v>
      </c>
      <c r="E703" s="2">
        <v>0.67941312499999995</v>
      </c>
    </row>
    <row r="704" spans="1:5" x14ac:dyDescent="0.2">
      <c r="A704" s="2" t="s">
        <v>1403</v>
      </c>
      <c r="B704" s="2" t="s">
        <v>1404</v>
      </c>
      <c r="C704" s="2">
        <v>9.8099999999999992E-6</v>
      </c>
      <c r="D704" s="2">
        <v>2.4633599999999999E-4</v>
      </c>
      <c r="E704" s="2">
        <v>0.67919247000000005</v>
      </c>
    </row>
    <row r="705" spans="1:5" x14ac:dyDescent="0.2">
      <c r="A705" s="2" t="s">
        <v>1405</v>
      </c>
      <c r="B705" s="2" t="s">
        <v>1406</v>
      </c>
      <c r="C705" s="2">
        <v>1.198714E-3</v>
      </c>
      <c r="D705" s="2">
        <v>1.4817036E-2</v>
      </c>
      <c r="E705" s="2">
        <v>0.67582236900000003</v>
      </c>
    </row>
    <row r="706" spans="1:5" x14ac:dyDescent="0.2">
      <c r="A706" s="2" t="s">
        <v>1407</v>
      </c>
      <c r="B706" s="2" t="s">
        <v>1408</v>
      </c>
      <c r="C706" s="2">
        <v>8.2366299999999998E-4</v>
      </c>
      <c r="D706" s="2">
        <v>1.1038908E-2</v>
      </c>
      <c r="E706" s="2">
        <v>0.67515871100000002</v>
      </c>
    </row>
    <row r="707" spans="1:5" x14ac:dyDescent="0.2">
      <c r="A707" s="2" t="s">
        <v>1409</v>
      </c>
      <c r="B707" s="2" t="s">
        <v>1410</v>
      </c>
      <c r="C707" s="2">
        <v>1.2200000000000001E-7</v>
      </c>
      <c r="D707" s="2">
        <v>4.6299999999999997E-6</v>
      </c>
      <c r="E707" s="2">
        <v>0.67485733599999997</v>
      </c>
    </row>
    <row r="708" spans="1:5" x14ac:dyDescent="0.2">
      <c r="A708" s="2" t="s">
        <v>1411</v>
      </c>
      <c r="B708" s="2" t="s">
        <v>1412</v>
      </c>
      <c r="C708" s="2">
        <v>5.7500000000000002E-9</v>
      </c>
      <c r="D708" s="2">
        <v>2.7399999999999999E-7</v>
      </c>
      <c r="E708" s="2">
        <v>0.67349588400000004</v>
      </c>
    </row>
    <row r="709" spans="1:5" x14ac:dyDescent="0.2">
      <c r="A709" s="2" t="s">
        <v>1413</v>
      </c>
      <c r="B709" s="2" t="s">
        <v>1414</v>
      </c>
      <c r="C709" s="2">
        <v>2.0999999999999999E-8</v>
      </c>
      <c r="D709" s="2">
        <v>9.1200000000000001E-7</v>
      </c>
      <c r="E709" s="2">
        <v>0.67198314599999998</v>
      </c>
    </row>
    <row r="710" spans="1:5" x14ac:dyDescent="0.2">
      <c r="A710" s="2" t="s">
        <v>1415</v>
      </c>
      <c r="B710" s="2" t="s">
        <v>1416</v>
      </c>
      <c r="C710" s="2">
        <v>1.171453E-3</v>
      </c>
      <c r="D710" s="2">
        <v>1.4574449999999999E-2</v>
      </c>
      <c r="E710" s="2">
        <v>0.67197807399999998</v>
      </c>
    </row>
    <row r="711" spans="1:5" x14ac:dyDescent="0.2">
      <c r="A711" s="2" t="s">
        <v>1417</v>
      </c>
      <c r="B711" s="2" t="s">
        <v>1418</v>
      </c>
      <c r="C711" s="2">
        <v>7.71428E-4</v>
      </c>
      <c r="D711" s="2">
        <v>1.0507460999999999E-2</v>
      </c>
      <c r="E711" s="2">
        <v>0.67183230699999996</v>
      </c>
    </row>
    <row r="712" spans="1:5" x14ac:dyDescent="0.2">
      <c r="A712" s="2" t="s">
        <v>1419</v>
      </c>
      <c r="B712" s="2" t="s">
        <v>1420</v>
      </c>
      <c r="C712" s="2">
        <v>8.5099999999999995E-5</v>
      </c>
      <c r="D712" s="2">
        <v>1.579778E-3</v>
      </c>
      <c r="E712" s="2">
        <v>0.67164356599999997</v>
      </c>
    </row>
    <row r="713" spans="1:5" x14ac:dyDescent="0.2">
      <c r="A713" s="2" t="s">
        <v>1421</v>
      </c>
      <c r="B713" s="2" t="s">
        <v>1422</v>
      </c>
      <c r="C713" s="2">
        <v>8.5099999999999995E-5</v>
      </c>
      <c r="D713" s="2">
        <v>1.579778E-3</v>
      </c>
      <c r="E713" s="2">
        <v>0.67164356599999997</v>
      </c>
    </row>
    <row r="714" spans="1:5" x14ac:dyDescent="0.2">
      <c r="A714" s="2" t="s">
        <v>1423</v>
      </c>
      <c r="B714" s="2" t="s">
        <v>1424</v>
      </c>
      <c r="C714" s="2">
        <v>8.5099999999999995E-5</v>
      </c>
      <c r="D714" s="2">
        <v>1.579778E-3</v>
      </c>
      <c r="E714" s="2">
        <v>0.67164356599999997</v>
      </c>
    </row>
    <row r="715" spans="1:5" x14ac:dyDescent="0.2">
      <c r="A715" s="2" t="s">
        <v>1425</v>
      </c>
      <c r="B715" s="2" t="s">
        <v>1426</v>
      </c>
      <c r="C715" s="2">
        <v>8.5099999999999995E-5</v>
      </c>
      <c r="D715" s="2">
        <v>1.579778E-3</v>
      </c>
      <c r="E715" s="2">
        <v>0.67164356599999997</v>
      </c>
    </row>
    <row r="716" spans="1:5" x14ac:dyDescent="0.2">
      <c r="A716" s="2" t="s">
        <v>1427</v>
      </c>
      <c r="B716" s="2" t="s">
        <v>1428</v>
      </c>
      <c r="C716" s="2">
        <v>1.3960890000000001E-3</v>
      </c>
      <c r="D716" s="2">
        <v>1.6693122000000001E-2</v>
      </c>
      <c r="E716" s="2">
        <v>0.671233317</v>
      </c>
    </row>
    <row r="717" spans="1:5" x14ac:dyDescent="0.2">
      <c r="A717" s="2" t="s">
        <v>1429</v>
      </c>
      <c r="B717" s="2" t="s">
        <v>1430</v>
      </c>
      <c r="C717" s="2">
        <v>3.0943720000000002E-3</v>
      </c>
      <c r="D717" s="2">
        <v>3.1903550000000003E-2</v>
      </c>
      <c r="E717" s="2">
        <v>0.670524597</v>
      </c>
    </row>
    <row r="718" spans="1:5" x14ac:dyDescent="0.2">
      <c r="A718" s="2" t="s">
        <v>1431</v>
      </c>
      <c r="B718" s="2" t="s">
        <v>1432</v>
      </c>
      <c r="C718" s="2">
        <v>3.3000000000000002E-6</v>
      </c>
      <c r="D718" s="2">
        <v>9.31E-5</v>
      </c>
      <c r="E718" s="2">
        <v>0.67008352400000004</v>
      </c>
    </row>
    <row r="719" spans="1:5" x14ac:dyDescent="0.2">
      <c r="A719" s="2" t="s">
        <v>1433</v>
      </c>
      <c r="B719" s="2" t="s">
        <v>1434</v>
      </c>
      <c r="C719" s="2">
        <v>4.6663899999999998E-4</v>
      </c>
      <c r="D719" s="2">
        <v>6.8897560000000004E-3</v>
      </c>
      <c r="E719" s="2">
        <v>0.66863752200000004</v>
      </c>
    </row>
    <row r="720" spans="1:5" x14ac:dyDescent="0.2">
      <c r="A720" s="2" t="s">
        <v>1435</v>
      </c>
      <c r="B720" s="2" t="s">
        <v>1436</v>
      </c>
      <c r="C720" s="2">
        <v>1.1332849999999999E-3</v>
      </c>
      <c r="D720" s="2">
        <v>1.4165532999999999E-2</v>
      </c>
      <c r="E720" s="2">
        <v>0.66855081100000002</v>
      </c>
    </row>
    <row r="721" spans="1:5" x14ac:dyDescent="0.2">
      <c r="A721" s="2" t="s">
        <v>1437</v>
      </c>
      <c r="B721" s="2" t="s">
        <v>1438</v>
      </c>
      <c r="C721" s="2">
        <v>8.3899079999999997E-3</v>
      </c>
      <c r="D721" s="2">
        <v>6.7129313999999995E-2</v>
      </c>
      <c r="E721" s="2">
        <v>0.666032073</v>
      </c>
    </row>
    <row r="722" spans="1:5" x14ac:dyDescent="0.2">
      <c r="A722" s="2" t="s">
        <v>1439</v>
      </c>
      <c r="B722" s="2" t="s">
        <v>1440</v>
      </c>
      <c r="C722" s="2">
        <v>1.19E-5</v>
      </c>
      <c r="D722" s="2">
        <v>2.9114499999999998E-4</v>
      </c>
      <c r="E722" s="2">
        <v>0.66480247599999998</v>
      </c>
    </row>
    <row r="723" spans="1:5" x14ac:dyDescent="0.2">
      <c r="A723" s="2" t="s">
        <v>1441</v>
      </c>
      <c r="B723" s="2" t="s">
        <v>1442</v>
      </c>
      <c r="C723" s="2">
        <v>2.16E-10</v>
      </c>
      <c r="D723" s="2">
        <v>1.27E-8</v>
      </c>
      <c r="E723" s="2">
        <v>0.66446151799999997</v>
      </c>
    </row>
    <row r="724" spans="1:5" x14ac:dyDescent="0.2">
      <c r="A724" s="2" t="s">
        <v>1443</v>
      </c>
      <c r="B724" s="2" t="s">
        <v>1444</v>
      </c>
      <c r="C724" s="2">
        <v>1.24E-7</v>
      </c>
      <c r="D724" s="2">
        <v>4.6600000000000003E-6</v>
      </c>
      <c r="E724" s="2">
        <v>0.66328585500000004</v>
      </c>
    </row>
    <row r="725" spans="1:5" x14ac:dyDescent="0.2">
      <c r="A725" s="2" t="s">
        <v>1445</v>
      </c>
      <c r="B725" s="2" t="s">
        <v>1446</v>
      </c>
      <c r="C725" s="2">
        <v>3.6395490000000002E-3</v>
      </c>
      <c r="D725" s="2">
        <v>3.6184263000000001E-2</v>
      </c>
      <c r="E725" s="2">
        <v>0.66164411599999995</v>
      </c>
    </row>
    <row r="726" spans="1:5" x14ac:dyDescent="0.2">
      <c r="A726" s="2" t="s">
        <v>1447</v>
      </c>
      <c r="B726" s="2" t="s">
        <v>1448</v>
      </c>
      <c r="C726" s="2">
        <v>1.0047699999999999E-4</v>
      </c>
      <c r="D726" s="2">
        <v>1.816736E-3</v>
      </c>
      <c r="E726" s="2">
        <v>0.66138930200000001</v>
      </c>
    </row>
    <row r="727" spans="1:5" x14ac:dyDescent="0.2">
      <c r="A727" s="2" t="s">
        <v>1449</v>
      </c>
      <c r="B727" s="2" t="s">
        <v>1450</v>
      </c>
      <c r="C727" s="2">
        <v>2.4700000000000001E-5</v>
      </c>
      <c r="D727" s="2">
        <v>5.53496E-4</v>
      </c>
      <c r="E727" s="2">
        <v>0.660633688</v>
      </c>
    </row>
    <row r="728" spans="1:5" x14ac:dyDescent="0.2">
      <c r="A728" s="2" t="s">
        <v>1451</v>
      </c>
      <c r="B728" s="2" t="s">
        <v>1452</v>
      </c>
      <c r="C728" s="2">
        <v>9.1212900000000002E-4</v>
      </c>
      <c r="D728" s="2">
        <v>1.190222E-2</v>
      </c>
      <c r="E728" s="2">
        <v>0.66022731099999998</v>
      </c>
    </row>
    <row r="729" spans="1:5" x14ac:dyDescent="0.2">
      <c r="A729" s="2" t="s">
        <v>1453</v>
      </c>
      <c r="B729" s="2" t="s">
        <v>1454</v>
      </c>
      <c r="C729" s="2">
        <v>7.51529E-3</v>
      </c>
      <c r="D729" s="2">
        <v>6.2137666000000001E-2</v>
      </c>
      <c r="E729" s="2">
        <v>0.65920322499999995</v>
      </c>
    </row>
    <row r="730" spans="1:5" x14ac:dyDescent="0.2">
      <c r="A730" s="2" t="s">
        <v>1455</v>
      </c>
      <c r="B730" s="2" t="s">
        <v>1456</v>
      </c>
      <c r="C730" s="2">
        <v>5.288694E-3</v>
      </c>
      <c r="D730" s="2">
        <v>4.7716092000000002E-2</v>
      </c>
      <c r="E730" s="2">
        <v>0.65900159199999997</v>
      </c>
    </row>
    <row r="731" spans="1:5" x14ac:dyDescent="0.2">
      <c r="A731" s="2" t="s">
        <v>1457</v>
      </c>
      <c r="B731" s="2" t="s">
        <v>1458</v>
      </c>
      <c r="C731" s="2">
        <v>2.691298E-3</v>
      </c>
      <c r="D731" s="2">
        <v>2.8517942000000001E-2</v>
      </c>
      <c r="E731" s="2">
        <v>0.656350145</v>
      </c>
    </row>
    <row r="732" spans="1:5" x14ac:dyDescent="0.2">
      <c r="A732" s="2" t="s">
        <v>1459</v>
      </c>
      <c r="B732" s="2" t="s">
        <v>1460</v>
      </c>
      <c r="C732" s="2">
        <v>7.1899999999999999E-5</v>
      </c>
      <c r="D732" s="2">
        <v>1.3802580000000001E-3</v>
      </c>
      <c r="E732" s="2">
        <v>0.65458424699999995</v>
      </c>
    </row>
    <row r="733" spans="1:5" x14ac:dyDescent="0.2">
      <c r="A733" s="2" t="s">
        <v>1461</v>
      </c>
      <c r="B733" s="2" t="s">
        <v>1462</v>
      </c>
      <c r="C733" s="2">
        <v>3.0558069999999998E-3</v>
      </c>
      <c r="D733" s="2">
        <v>3.1595183999999998E-2</v>
      </c>
      <c r="E733" s="2">
        <v>0.65309046699999995</v>
      </c>
    </row>
    <row r="734" spans="1:5" x14ac:dyDescent="0.2">
      <c r="A734" s="2" t="s">
        <v>1463</v>
      </c>
      <c r="B734" s="2" t="s">
        <v>1464</v>
      </c>
      <c r="C734" s="2">
        <v>1.27E-9</v>
      </c>
      <c r="D734" s="2">
        <v>6.6199999999999997E-8</v>
      </c>
      <c r="E734" s="2">
        <v>0.65120952799999998</v>
      </c>
    </row>
    <row r="735" spans="1:5" x14ac:dyDescent="0.2">
      <c r="A735" s="2" t="s">
        <v>1465</v>
      </c>
      <c r="B735" s="2" t="s">
        <v>1466</v>
      </c>
      <c r="C735" s="2">
        <v>4.87E-6</v>
      </c>
      <c r="D735" s="2">
        <v>1.32929E-4</v>
      </c>
      <c r="E735" s="2">
        <v>0.64980810200000005</v>
      </c>
    </row>
    <row r="736" spans="1:5" x14ac:dyDescent="0.2">
      <c r="A736" s="2" t="s">
        <v>1467</v>
      </c>
      <c r="B736" s="2" t="s">
        <v>1468</v>
      </c>
      <c r="C736" s="2">
        <v>5.9936699999999996E-4</v>
      </c>
      <c r="D736" s="2">
        <v>8.5018490000000006E-3</v>
      </c>
      <c r="E736" s="2">
        <v>0.64975564299999999</v>
      </c>
    </row>
    <row r="737" spans="1:5" x14ac:dyDescent="0.2">
      <c r="A737" s="2" t="s">
        <v>1469</v>
      </c>
      <c r="B737" s="2" t="s">
        <v>1470</v>
      </c>
      <c r="C737" s="2">
        <v>5.1532799999999997E-3</v>
      </c>
      <c r="D737" s="2">
        <v>4.6810418999999999E-2</v>
      </c>
      <c r="E737" s="2">
        <v>0.648412192</v>
      </c>
    </row>
    <row r="738" spans="1:5" x14ac:dyDescent="0.2">
      <c r="A738" s="2" t="s">
        <v>1471</v>
      </c>
      <c r="B738" s="2" t="s">
        <v>1472</v>
      </c>
      <c r="C738" s="2">
        <v>2.9617430000000002E-3</v>
      </c>
      <c r="D738" s="2">
        <v>3.0845523E-2</v>
      </c>
      <c r="E738" s="2">
        <v>0.64646099300000004</v>
      </c>
    </row>
    <row r="739" spans="1:5" x14ac:dyDescent="0.2">
      <c r="A739" s="2" t="s">
        <v>1473</v>
      </c>
      <c r="B739" s="2" t="s">
        <v>1474</v>
      </c>
      <c r="C739" s="2">
        <v>1.8199999999999999E-5</v>
      </c>
      <c r="D739" s="2">
        <v>4.2804300000000002E-4</v>
      </c>
      <c r="E739" s="2">
        <v>0.64571250999999996</v>
      </c>
    </row>
    <row r="740" spans="1:5" x14ac:dyDescent="0.2">
      <c r="A740" s="2" t="s">
        <v>1475</v>
      </c>
      <c r="B740" s="2" t="s">
        <v>1476</v>
      </c>
      <c r="C740" s="2">
        <v>2.9790939999999998E-3</v>
      </c>
      <c r="D740" s="2">
        <v>3.0977938999999999E-2</v>
      </c>
      <c r="E740" s="2">
        <v>0.64454113000000002</v>
      </c>
    </row>
    <row r="741" spans="1:5" x14ac:dyDescent="0.2">
      <c r="A741" s="2" t="s">
        <v>1477</v>
      </c>
      <c r="B741" s="2" t="s">
        <v>1478</v>
      </c>
      <c r="C741" s="2">
        <v>3.6790239999999999E-3</v>
      </c>
      <c r="D741" s="2">
        <v>3.6406275000000002E-2</v>
      </c>
      <c r="E741" s="2">
        <v>0.64295131100000003</v>
      </c>
    </row>
    <row r="742" spans="1:5" x14ac:dyDescent="0.2">
      <c r="A742" s="2" t="s">
        <v>1479</v>
      </c>
      <c r="B742" s="2" t="s">
        <v>1480</v>
      </c>
      <c r="C742" s="2">
        <v>1.350476E-3</v>
      </c>
      <c r="D742" s="2">
        <v>1.6256811999999999E-2</v>
      </c>
      <c r="E742" s="2">
        <v>0.64217208800000003</v>
      </c>
    </row>
    <row r="743" spans="1:5" x14ac:dyDescent="0.2">
      <c r="A743" s="2" t="s">
        <v>1481</v>
      </c>
      <c r="B743" s="2" t="s">
        <v>1482</v>
      </c>
      <c r="C743" s="2">
        <v>4.5603279999999998E-3</v>
      </c>
      <c r="D743" s="2">
        <v>4.2582186000000001E-2</v>
      </c>
      <c r="E743" s="2">
        <v>0.64166444700000003</v>
      </c>
    </row>
    <row r="744" spans="1:5" x14ac:dyDescent="0.2">
      <c r="A744" s="2" t="s">
        <v>1483</v>
      </c>
      <c r="B744" s="2" t="s">
        <v>1484</v>
      </c>
      <c r="C744" s="2">
        <v>7.8679349999999995E-3</v>
      </c>
      <c r="D744" s="2">
        <v>6.4305496000000004E-2</v>
      </c>
      <c r="E744" s="2">
        <v>0.640343624</v>
      </c>
    </row>
    <row r="745" spans="1:5" x14ac:dyDescent="0.2">
      <c r="A745" s="2" t="s">
        <v>1485</v>
      </c>
      <c r="B745" s="2" t="s">
        <v>1486</v>
      </c>
      <c r="C745" s="2">
        <v>1.0119149999999999E-3</v>
      </c>
      <c r="D745" s="2">
        <v>1.2889622E-2</v>
      </c>
      <c r="E745" s="2">
        <v>0.63900162599999999</v>
      </c>
    </row>
    <row r="746" spans="1:5" x14ac:dyDescent="0.2">
      <c r="A746" s="2" t="s">
        <v>1487</v>
      </c>
      <c r="B746" s="2" t="s">
        <v>1488</v>
      </c>
      <c r="C746" s="2">
        <v>2.39E-6</v>
      </c>
      <c r="D746" s="2">
        <v>6.8899999999999994E-5</v>
      </c>
      <c r="E746" s="2">
        <v>0.63883760300000003</v>
      </c>
    </row>
    <row r="747" spans="1:5" x14ac:dyDescent="0.2">
      <c r="A747" s="2" t="s">
        <v>1489</v>
      </c>
      <c r="B747" s="2" t="s">
        <v>1490</v>
      </c>
      <c r="C747" s="2">
        <v>1.7099999999999999E-5</v>
      </c>
      <c r="D747" s="2">
        <v>4.0589800000000002E-4</v>
      </c>
      <c r="E747" s="2">
        <v>0.63746390600000002</v>
      </c>
    </row>
    <row r="748" spans="1:5" x14ac:dyDescent="0.2">
      <c r="A748" s="2" t="s">
        <v>1491</v>
      </c>
      <c r="B748" s="2" t="s">
        <v>1492</v>
      </c>
      <c r="C748" s="2">
        <v>2.2570500000000001E-4</v>
      </c>
      <c r="D748" s="2">
        <v>3.6689460000000002E-3</v>
      </c>
      <c r="E748" s="2">
        <v>0.63682267999999997</v>
      </c>
    </row>
    <row r="749" spans="1:5" x14ac:dyDescent="0.2">
      <c r="A749" s="2" t="s">
        <v>1493</v>
      </c>
      <c r="B749" s="2" t="s">
        <v>1494</v>
      </c>
      <c r="C749" s="2">
        <v>5.47815E-4</v>
      </c>
      <c r="D749" s="2">
        <v>7.8708589999999991E-3</v>
      </c>
      <c r="E749" s="2">
        <v>0.63622374599999998</v>
      </c>
    </row>
    <row r="750" spans="1:5" x14ac:dyDescent="0.2">
      <c r="A750" s="2" t="s">
        <v>1495</v>
      </c>
      <c r="B750" s="2" t="s">
        <v>1496</v>
      </c>
      <c r="C750" s="2">
        <v>6.626224E-3</v>
      </c>
      <c r="D750" s="2">
        <v>5.6611003999999999E-2</v>
      </c>
      <c r="E750" s="2">
        <v>0.63491918899999999</v>
      </c>
    </row>
    <row r="751" spans="1:5" x14ac:dyDescent="0.2">
      <c r="A751" s="2" t="s">
        <v>1497</v>
      </c>
      <c r="B751" s="2" t="s">
        <v>1498</v>
      </c>
      <c r="C751" s="2">
        <v>3.4E-8</v>
      </c>
      <c r="D751" s="2">
        <v>1.4300000000000001E-6</v>
      </c>
      <c r="E751" s="2">
        <v>0.63212450200000003</v>
      </c>
    </row>
    <row r="752" spans="1:5" x14ac:dyDescent="0.2">
      <c r="A752" s="2" t="s">
        <v>1499</v>
      </c>
      <c r="B752" s="2" t="s">
        <v>1500</v>
      </c>
      <c r="C752" s="2">
        <v>4.4400000000000002E-5</v>
      </c>
      <c r="D752" s="2">
        <v>9.2079599999999998E-4</v>
      </c>
      <c r="E752" s="2">
        <v>0.63183770800000005</v>
      </c>
    </row>
    <row r="753" spans="1:5" x14ac:dyDescent="0.2">
      <c r="A753" s="2" t="s">
        <v>1501</v>
      </c>
      <c r="B753" s="2" t="s">
        <v>1502</v>
      </c>
      <c r="C753" s="2">
        <v>3.5781799999999998E-4</v>
      </c>
      <c r="D753" s="2">
        <v>5.5209789999999996E-3</v>
      </c>
      <c r="E753" s="2">
        <v>0.62997944500000003</v>
      </c>
    </row>
    <row r="754" spans="1:5" x14ac:dyDescent="0.2">
      <c r="A754" s="2" t="s">
        <v>1503</v>
      </c>
      <c r="B754" s="2" t="s">
        <v>1504</v>
      </c>
      <c r="C754" s="2">
        <v>1.62473E-3</v>
      </c>
      <c r="D754" s="2">
        <v>1.8877944000000001E-2</v>
      </c>
      <c r="E754" s="2">
        <v>0.62896392300000004</v>
      </c>
    </row>
    <row r="755" spans="1:5" x14ac:dyDescent="0.2">
      <c r="A755" s="2" t="s">
        <v>1505</v>
      </c>
      <c r="B755" s="2" t="s">
        <v>1506</v>
      </c>
      <c r="C755" s="2">
        <v>1.39569E-4</v>
      </c>
      <c r="D755" s="2">
        <v>2.399679E-3</v>
      </c>
      <c r="E755" s="2">
        <v>0.62675160299999999</v>
      </c>
    </row>
    <row r="756" spans="1:5" x14ac:dyDescent="0.2">
      <c r="A756" s="2" t="s">
        <v>1507</v>
      </c>
      <c r="B756" s="2" t="s">
        <v>1508</v>
      </c>
      <c r="C756" s="2">
        <v>1.6500000000000001E-5</v>
      </c>
      <c r="D756" s="2">
        <v>3.9439E-4</v>
      </c>
      <c r="E756" s="2">
        <v>0.62444210499999997</v>
      </c>
    </row>
    <row r="757" spans="1:5" x14ac:dyDescent="0.2">
      <c r="A757" s="2" t="s">
        <v>1509</v>
      </c>
      <c r="B757" s="2" t="s">
        <v>1510</v>
      </c>
      <c r="C757" s="2">
        <v>1.04035E-4</v>
      </c>
      <c r="D757" s="2">
        <v>1.8709449999999999E-3</v>
      </c>
      <c r="E757" s="2">
        <v>0.62306879999999998</v>
      </c>
    </row>
    <row r="758" spans="1:5" x14ac:dyDescent="0.2">
      <c r="A758" s="2" t="s">
        <v>1511</v>
      </c>
      <c r="B758" s="2" t="s">
        <v>1512</v>
      </c>
      <c r="C758" s="2">
        <v>3.5527290000000001E-3</v>
      </c>
      <c r="D758" s="2">
        <v>3.5532607000000001E-2</v>
      </c>
      <c r="E758" s="2">
        <v>0.62215724299999997</v>
      </c>
    </row>
    <row r="759" spans="1:5" x14ac:dyDescent="0.2">
      <c r="A759" s="2" t="s">
        <v>1513</v>
      </c>
      <c r="B759" s="2" t="s">
        <v>1514</v>
      </c>
      <c r="C759" s="2">
        <v>1.08E-15</v>
      </c>
      <c r="D759" s="2">
        <v>1.12E-13</v>
      </c>
      <c r="E759" s="2">
        <v>0.62108534000000004</v>
      </c>
    </row>
    <row r="760" spans="1:5" x14ac:dyDescent="0.2">
      <c r="A760" s="2" t="s">
        <v>1515</v>
      </c>
      <c r="B760" s="2" t="s">
        <v>1516</v>
      </c>
      <c r="C760" s="2">
        <v>5.1100000000000002E-5</v>
      </c>
      <c r="D760" s="2">
        <v>1.0333790000000001E-3</v>
      </c>
      <c r="E760" s="2">
        <v>0.62077315300000002</v>
      </c>
    </row>
    <row r="761" spans="1:5" x14ac:dyDescent="0.2">
      <c r="A761" s="2" t="s">
        <v>1517</v>
      </c>
      <c r="B761" s="2" t="s">
        <v>1518</v>
      </c>
      <c r="C761" s="2">
        <v>1.7737800000000001E-4</v>
      </c>
      <c r="D761" s="2">
        <v>2.962653E-3</v>
      </c>
      <c r="E761" s="2">
        <v>0.61854734300000003</v>
      </c>
    </row>
    <row r="762" spans="1:5" x14ac:dyDescent="0.2">
      <c r="A762" s="2" t="s">
        <v>1519</v>
      </c>
      <c r="B762" s="2" t="s">
        <v>1520</v>
      </c>
      <c r="C762" s="2">
        <v>7.3711159999999996E-3</v>
      </c>
      <c r="D762" s="2">
        <v>6.1139693000000002E-2</v>
      </c>
      <c r="E762" s="2">
        <v>0.61783384299999999</v>
      </c>
    </row>
    <row r="763" spans="1:5" x14ac:dyDescent="0.2">
      <c r="A763" s="2" t="s">
        <v>1521</v>
      </c>
      <c r="B763" s="2" t="s">
        <v>1522</v>
      </c>
      <c r="C763" s="2">
        <v>1.185939E-3</v>
      </c>
      <c r="D763" s="2">
        <v>1.4686298E-2</v>
      </c>
      <c r="E763" s="2">
        <v>0.61700878699999995</v>
      </c>
    </row>
    <row r="764" spans="1:5" x14ac:dyDescent="0.2">
      <c r="A764" s="2" t="s">
        <v>1523</v>
      </c>
      <c r="B764" s="2" t="s">
        <v>1524</v>
      </c>
      <c r="C764" s="2">
        <v>7.4521799999999997E-4</v>
      </c>
      <c r="D764" s="2">
        <v>1.0192023E-2</v>
      </c>
      <c r="E764" s="2">
        <v>0.61509576399999999</v>
      </c>
    </row>
    <row r="765" spans="1:5" x14ac:dyDescent="0.2">
      <c r="A765" s="2" t="s">
        <v>1525</v>
      </c>
      <c r="B765" s="2" t="s">
        <v>1526</v>
      </c>
      <c r="C765" s="2">
        <v>6.28E-6</v>
      </c>
      <c r="D765" s="2">
        <v>1.66878E-4</v>
      </c>
      <c r="E765" s="2">
        <v>0.61505520899999999</v>
      </c>
    </row>
    <row r="766" spans="1:5" x14ac:dyDescent="0.2">
      <c r="A766" s="2" t="s">
        <v>1527</v>
      </c>
      <c r="B766" s="2" t="s">
        <v>1528</v>
      </c>
      <c r="C766" s="2">
        <v>1.0279880000000001E-3</v>
      </c>
      <c r="D766" s="2">
        <v>1.3048845E-2</v>
      </c>
      <c r="E766" s="2">
        <v>0.61476458599999995</v>
      </c>
    </row>
    <row r="767" spans="1:5" x14ac:dyDescent="0.2">
      <c r="A767" s="2" t="s">
        <v>1529</v>
      </c>
      <c r="B767" s="2" t="s">
        <v>1530</v>
      </c>
      <c r="C767" s="2">
        <v>2.2976100000000001E-4</v>
      </c>
      <c r="D767" s="2">
        <v>3.721678E-3</v>
      </c>
      <c r="E767" s="2">
        <v>0.61471425899999999</v>
      </c>
    </row>
    <row r="768" spans="1:5" x14ac:dyDescent="0.2">
      <c r="A768" s="2" t="s">
        <v>1531</v>
      </c>
      <c r="B768" s="2" t="s">
        <v>1532</v>
      </c>
      <c r="C768" s="2">
        <v>3.68E-5</v>
      </c>
      <c r="D768" s="2">
        <v>7.8870700000000004E-4</v>
      </c>
      <c r="E768" s="2">
        <v>0.61453718300000004</v>
      </c>
    </row>
    <row r="769" spans="1:5" x14ac:dyDescent="0.2">
      <c r="A769" s="2" t="s">
        <v>1533</v>
      </c>
      <c r="B769" s="2" t="s">
        <v>1534</v>
      </c>
      <c r="C769" s="2">
        <v>2.2540900000000001E-4</v>
      </c>
      <c r="D769" s="2">
        <v>3.6685889999999999E-3</v>
      </c>
      <c r="E769" s="2">
        <v>0.61445192000000004</v>
      </c>
    </row>
    <row r="770" spans="1:5" x14ac:dyDescent="0.2">
      <c r="A770" s="2" t="s">
        <v>1535</v>
      </c>
      <c r="B770" s="2" t="s">
        <v>1536</v>
      </c>
      <c r="C770" s="2">
        <v>3.36E-9</v>
      </c>
      <c r="D770" s="2">
        <v>1.66E-7</v>
      </c>
      <c r="E770" s="2">
        <v>0.61341576799999997</v>
      </c>
    </row>
    <row r="771" spans="1:5" x14ac:dyDescent="0.2">
      <c r="A771" s="2" t="s">
        <v>1537</v>
      </c>
      <c r="B771" s="2" t="s">
        <v>1538</v>
      </c>
      <c r="C771" s="2">
        <v>1.142248E-3</v>
      </c>
      <c r="D771" s="2">
        <v>1.4264227000000001E-2</v>
      </c>
      <c r="E771" s="2">
        <v>0.61309931399999995</v>
      </c>
    </row>
    <row r="772" spans="1:5" x14ac:dyDescent="0.2">
      <c r="A772" s="2" t="s">
        <v>1539</v>
      </c>
      <c r="B772" s="2" t="s">
        <v>1540</v>
      </c>
      <c r="C772" s="2">
        <v>5.5922059999999997E-3</v>
      </c>
      <c r="D772" s="2">
        <v>4.9715935000000003E-2</v>
      </c>
      <c r="E772" s="2">
        <v>0.61193819999999999</v>
      </c>
    </row>
    <row r="773" spans="1:5" x14ac:dyDescent="0.2">
      <c r="A773" s="2" t="s">
        <v>1541</v>
      </c>
      <c r="B773" s="2" t="s">
        <v>1542</v>
      </c>
      <c r="C773" s="2">
        <v>5.7500000000000002E-5</v>
      </c>
      <c r="D773" s="2">
        <v>1.140367E-3</v>
      </c>
      <c r="E773" s="2">
        <v>0.61121814500000005</v>
      </c>
    </row>
    <row r="774" spans="1:5" x14ac:dyDescent="0.2">
      <c r="A774" s="2" t="s">
        <v>1543</v>
      </c>
      <c r="B774" s="2" t="s">
        <v>1544</v>
      </c>
      <c r="C774" s="2">
        <v>1.3399999999999999E-9</v>
      </c>
      <c r="D774" s="2">
        <v>6.9699999999999995E-8</v>
      </c>
      <c r="E774" s="2">
        <v>0.61101050499999998</v>
      </c>
    </row>
    <row r="775" spans="1:5" x14ac:dyDescent="0.2">
      <c r="A775" s="2" t="s">
        <v>1545</v>
      </c>
      <c r="B775" s="2" t="s">
        <v>1546</v>
      </c>
      <c r="C775" s="2">
        <v>8.2299999999999995E-5</v>
      </c>
      <c r="D775" s="2">
        <v>1.54641E-3</v>
      </c>
      <c r="E775" s="2">
        <v>0.61086235799999999</v>
      </c>
    </row>
    <row r="776" spans="1:5" x14ac:dyDescent="0.2">
      <c r="A776" s="2" t="s">
        <v>1547</v>
      </c>
      <c r="B776" s="2" t="s">
        <v>1548</v>
      </c>
      <c r="C776" s="2">
        <v>1.33919E-4</v>
      </c>
      <c r="D776" s="2">
        <v>2.3179110000000002E-3</v>
      </c>
      <c r="E776" s="2">
        <v>0.610743182</v>
      </c>
    </row>
    <row r="777" spans="1:5" x14ac:dyDescent="0.2">
      <c r="A777" s="2" t="s">
        <v>1549</v>
      </c>
      <c r="B777" s="2" t="s">
        <v>1550</v>
      </c>
      <c r="C777" s="2">
        <v>4.2844420000000003E-3</v>
      </c>
      <c r="D777" s="2">
        <v>4.0891940000000002E-2</v>
      </c>
      <c r="E777" s="2">
        <v>0.607511837</v>
      </c>
    </row>
    <row r="778" spans="1:5" x14ac:dyDescent="0.2">
      <c r="A778" s="2" t="s">
        <v>1551</v>
      </c>
      <c r="B778" s="2" t="s">
        <v>1552</v>
      </c>
      <c r="C778" s="2">
        <v>7.9006319999999994E-3</v>
      </c>
      <c r="D778" s="2">
        <v>6.4401238E-2</v>
      </c>
      <c r="E778" s="2">
        <v>0.60732448900000002</v>
      </c>
    </row>
    <row r="779" spans="1:5" x14ac:dyDescent="0.2">
      <c r="A779" s="2" t="s">
        <v>1553</v>
      </c>
      <c r="B779" s="2" t="s">
        <v>1554</v>
      </c>
      <c r="C779" s="2">
        <v>5.3216319999999998E-3</v>
      </c>
      <c r="D779" s="2">
        <v>4.7883939E-2</v>
      </c>
      <c r="E779" s="2">
        <v>0.604067146</v>
      </c>
    </row>
    <row r="780" spans="1:5" x14ac:dyDescent="0.2">
      <c r="A780" s="2" t="s">
        <v>1555</v>
      </c>
      <c r="B780" s="2" t="s">
        <v>1556</v>
      </c>
      <c r="C780" s="2">
        <v>1.4823200000000001E-4</v>
      </c>
      <c r="D780" s="2">
        <v>2.5263740000000001E-3</v>
      </c>
      <c r="E780" s="2">
        <v>0.60235763099999995</v>
      </c>
    </row>
    <row r="781" spans="1:5" x14ac:dyDescent="0.2">
      <c r="A781" s="2" t="s">
        <v>1557</v>
      </c>
      <c r="B781" s="2" t="s">
        <v>1558</v>
      </c>
      <c r="C781" s="2">
        <v>7.9224929999999992E-3</v>
      </c>
      <c r="D781" s="2">
        <v>6.4470369999999999E-2</v>
      </c>
      <c r="E781" s="2">
        <v>0.60114752299999996</v>
      </c>
    </row>
    <row r="782" spans="1:5" x14ac:dyDescent="0.2">
      <c r="A782" s="2" t="s">
        <v>1559</v>
      </c>
      <c r="B782" s="2" t="s">
        <v>1560</v>
      </c>
      <c r="C782" s="2">
        <v>4.76257E-4</v>
      </c>
      <c r="D782" s="2">
        <v>6.993132E-3</v>
      </c>
      <c r="E782" s="2">
        <v>0.60097263000000001</v>
      </c>
    </row>
    <row r="783" spans="1:5" x14ac:dyDescent="0.2">
      <c r="A783" s="2" t="s">
        <v>1561</v>
      </c>
      <c r="B783" s="2" t="s">
        <v>1562</v>
      </c>
      <c r="C783" s="2">
        <v>2.07543E-4</v>
      </c>
      <c r="D783" s="2">
        <v>3.4110590000000001E-3</v>
      </c>
      <c r="E783" s="2">
        <v>0.59978596699999998</v>
      </c>
    </row>
    <row r="784" spans="1:5" x14ac:dyDescent="0.2">
      <c r="A784" s="2" t="s">
        <v>1563</v>
      </c>
      <c r="B784" s="2" t="s">
        <v>1564</v>
      </c>
      <c r="C784" s="2">
        <v>1.0238000000000001E-3</v>
      </c>
      <c r="D784" s="2">
        <v>1.3016191E-2</v>
      </c>
      <c r="E784" s="2">
        <v>0.59793957799999997</v>
      </c>
    </row>
    <row r="785" spans="1:5" x14ac:dyDescent="0.2">
      <c r="A785" s="2" t="s">
        <v>1565</v>
      </c>
      <c r="B785" s="2" t="s">
        <v>1566</v>
      </c>
      <c r="C785" s="2">
        <v>1.046076E-3</v>
      </c>
      <c r="D785" s="2">
        <v>1.3236428999999999E-2</v>
      </c>
      <c r="E785" s="2">
        <v>0.59728398800000004</v>
      </c>
    </row>
    <row r="786" spans="1:5" x14ac:dyDescent="0.2">
      <c r="A786" s="2" t="s">
        <v>1567</v>
      </c>
      <c r="B786" s="2" t="s">
        <v>1568</v>
      </c>
      <c r="C786" s="2">
        <v>4.6600000000000002E-7</v>
      </c>
      <c r="D786" s="2">
        <v>1.5400000000000002E-5</v>
      </c>
      <c r="E786" s="2">
        <v>0.59292792299999997</v>
      </c>
    </row>
    <row r="787" spans="1:5" x14ac:dyDescent="0.2">
      <c r="A787" s="2" t="s">
        <v>1569</v>
      </c>
      <c r="B787" s="2" t="s">
        <v>1570</v>
      </c>
      <c r="C787" s="2">
        <v>5.7175560000000004E-3</v>
      </c>
      <c r="D787" s="2">
        <v>5.0527764000000003E-2</v>
      </c>
      <c r="E787" s="2">
        <v>0.59284302799999999</v>
      </c>
    </row>
    <row r="788" spans="1:5" x14ac:dyDescent="0.2">
      <c r="A788" s="2" t="s">
        <v>1571</v>
      </c>
      <c r="B788" s="2" t="s">
        <v>1572</v>
      </c>
      <c r="C788" s="2">
        <v>5.3501299999999998E-4</v>
      </c>
      <c r="D788" s="2">
        <v>7.7284850000000002E-3</v>
      </c>
      <c r="E788" s="2">
        <v>0.59251258100000004</v>
      </c>
    </row>
    <row r="789" spans="1:5" x14ac:dyDescent="0.2">
      <c r="A789" s="2" t="s">
        <v>1573</v>
      </c>
      <c r="B789" s="2" t="s">
        <v>1574</v>
      </c>
      <c r="C789" s="2">
        <v>1.4125699999999999E-4</v>
      </c>
      <c r="D789" s="2">
        <v>2.4198470000000001E-3</v>
      </c>
      <c r="E789" s="2">
        <v>0.59207554799999995</v>
      </c>
    </row>
    <row r="790" spans="1:5" x14ac:dyDescent="0.2">
      <c r="A790" s="2" t="s">
        <v>1575</v>
      </c>
      <c r="B790" s="2" t="s">
        <v>1576</v>
      </c>
      <c r="C790" s="2">
        <v>8.3271149999999995E-3</v>
      </c>
      <c r="D790" s="2">
        <v>6.6826969E-2</v>
      </c>
      <c r="E790" s="2">
        <v>0.59161454800000002</v>
      </c>
    </row>
    <row r="791" spans="1:5" x14ac:dyDescent="0.2">
      <c r="A791" s="2" t="s">
        <v>1577</v>
      </c>
      <c r="B791" s="2" t="s">
        <v>1578</v>
      </c>
      <c r="C791" s="2">
        <v>5.6411300000000003E-3</v>
      </c>
      <c r="D791" s="2">
        <v>5.0017765999999998E-2</v>
      </c>
      <c r="E791" s="2">
        <v>0.59051596100000003</v>
      </c>
    </row>
    <row r="792" spans="1:5" x14ac:dyDescent="0.2">
      <c r="A792" s="2" t="s">
        <v>1579</v>
      </c>
      <c r="B792" s="2" t="s">
        <v>1580</v>
      </c>
      <c r="C792" s="2">
        <v>7.1563479999999999E-3</v>
      </c>
      <c r="D792" s="2">
        <v>5.9876721000000001E-2</v>
      </c>
      <c r="E792" s="2">
        <v>0.58673251699999995</v>
      </c>
    </row>
    <row r="793" spans="1:5" x14ac:dyDescent="0.2">
      <c r="A793" s="2" t="s">
        <v>1581</v>
      </c>
      <c r="B793" s="2" t="s">
        <v>1582</v>
      </c>
      <c r="C793" s="2">
        <v>1.8600000000000001E-5</v>
      </c>
      <c r="D793" s="2">
        <v>4.35606E-4</v>
      </c>
      <c r="E793" s="2">
        <v>0.58625956700000004</v>
      </c>
    </row>
    <row r="794" spans="1:5" x14ac:dyDescent="0.2">
      <c r="A794" s="2" t="s">
        <v>1583</v>
      </c>
      <c r="B794" s="2" t="s">
        <v>1584</v>
      </c>
      <c r="C794" s="2">
        <v>3.65E-7</v>
      </c>
      <c r="D794" s="2">
        <v>1.22E-5</v>
      </c>
      <c r="E794" s="2">
        <v>0.58602108200000003</v>
      </c>
    </row>
    <row r="795" spans="1:5" x14ac:dyDescent="0.2">
      <c r="A795" s="2" t="s">
        <v>1585</v>
      </c>
      <c r="B795" s="2" t="s">
        <v>1586</v>
      </c>
      <c r="C795" s="2">
        <v>3.8831120000000002E-3</v>
      </c>
      <c r="D795" s="2">
        <v>3.7983999999999997E-2</v>
      </c>
      <c r="E795" s="2">
        <v>0.58584607200000005</v>
      </c>
    </row>
    <row r="796" spans="1:5" x14ac:dyDescent="0.2">
      <c r="A796" s="2" t="s">
        <v>1587</v>
      </c>
      <c r="B796" s="2" t="s">
        <v>1588</v>
      </c>
      <c r="C796" s="2">
        <v>1.0200000000000001E-5</v>
      </c>
      <c r="D796" s="2">
        <v>2.5444399999999999E-4</v>
      </c>
      <c r="E796" s="2">
        <v>0.58486667299999995</v>
      </c>
    </row>
    <row r="797" spans="1:5" x14ac:dyDescent="0.2">
      <c r="A797" s="2" t="s">
        <v>1589</v>
      </c>
      <c r="B797" s="2" t="s">
        <v>1590</v>
      </c>
      <c r="C797" s="2">
        <v>3.4900000000000001E-7</v>
      </c>
      <c r="D797" s="2">
        <v>1.1800000000000001E-5</v>
      </c>
      <c r="E797" s="2">
        <v>0.58476376699999999</v>
      </c>
    </row>
    <row r="798" spans="1:5" x14ac:dyDescent="0.2">
      <c r="A798" s="2" t="s">
        <v>1591</v>
      </c>
      <c r="B798" s="2" t="s">
        <v>1592</v>
      </c>
      <c r="C798" s="2">
        <v>2.7800000000000001E-6</v>
      </c>
      <c r="D798" s="2">
        <v>7.9099999999999998E-5</v>
      </c>
      <c r="E798" s="2">
        <v>0.58476331199999998</v>
      </c>
    </row>
    <row r="799" spans="1:5" x14ac:dyDescent="0.2">
      <c r="A799" s="2" t="s">
        <v>1593</v>
      </c>
      <c r="B799" s="2" t="s">
        <v>1594</v>
      </c>
      <c r="C799" s="2">
        <v>1.3181219999999999E-3</v>
      </c>
      <c r="D799" s="2">
        <v>1.5910337E-2</v>
      </c>
      <c r="E799" s="2">
        <v>0.58389462800000003</v>
      </c>
    </row>
    <row r="800" spans="1:5" x14ac:dyDescent="0.2">
      <c r="A800" s="2" t="s">
        <v>1595</v>
      </c>
      <c r="B800" s="2" t="s">
        <v>1596</v>
      </c>
      <c r="C800" s="2">
        <v>1.03E-7</v>
      </c>
      <c r="D800" s="2">
        <v>3.9600000000000002E-6</v>
      </c>
      <c r="E800" s="2">
        <v>0.58126739900000002</v>
      </c>
    </row>
    <row r="801" spans="1:5" x14ac:dyDescent="0.2">
      <c r="A801" s="2" t="s">
        <v>1597</v>
      </c>
      <c r="B801" s="2" t="s">
        <v>1598</v>
      </c>
      <c r="C801" s="2">
        <v>3.4775300000000002E-4</v>
      </c>
      <c r="D801" s="2">
        <v>5.390578E-3</v>
      </c>
      <c r="E801" s="2">
        <v>0.57891836799999996</v>
      </c>
    </row>
    <row r="802" spans="1:5" x14ac:dyDescent="0.2">
      <c r="A802" s="2" t="s">
        <v>1599</v>
      </c>
      <c r="B802" s="2" t="s">
        <v>1600</v>
      </c>
      <c r="C802" s="2">
        <v>3.5063749999999999E-3</v>
      </c>
      <c r="D802" s="2">
        <v>3.5280262E-2</v>
      </c>
      <c r="E802" s="2">
        <v>0.57744305500000004</v>
      </c>
    </row>
    <row r="803" spans="1:5" x14ac:dyDescent="0.2">
      <c r="A803" s="2" t="s">
        <v>1601</v>
      </c>
      <c r="B803" s="2" t="s">
        <v>1602</v>
      </c>
      <c r="C803" s="2">
        <v>1.79E-7</v>
      </c>
      <c r="D803" s="2">
        <v>6.4200000000000004E-6</v>
      </c>
      <c r="E803" s="2">
        <v>0.57589551800000005</v>
      </c>
    </row>
    <row r="804" spans="1:5" x14ac:dyDescent="0.2">
      <c r="A804" s="2" t="s">
        <v>1603</v>
      </c>
      <c r="B804" s="2" t="s">
        <v>1604</v>
      </c>
      <c r="C804" s="2">
        <v>6.5184939999999997E-3</v>
      </c>
      <c r="D804" s="2">
        <v>5.6157389000000002E-2</v>
      </c>
      <c r="E804" s="2">
        <v>0.57237951399999998</v>
      </c>
    </row>
    <row r="805" spans="1:5" x14ac:dyDescent="0.2">
      <c r="A805" s="2" t="s">
        <v>1605</v>
      </c>
      <c r="B805" s="2" t="s">
        <v>1606</v>
      </c>
      <c r="C805" s="2">
        <v>6.7999999999999999E-5</v>
      </c>
      <c r="D805" s="2">
        <v>1.321015E-3</v>
      </c>
      <c r="E805" s="2">
        <v>0.572082058</v>
      </c>
    </row>
    <row r="806" spans="1:5" x14ac:dyDescent="0.2">
      <c r="A806" s="2" t="s">
        <v>1607</v>
      </c>
      <c r="B806" s="2" t="s">
        <v>1608</v>
      </c>
      <c r="C806" s="2">
        <v>3.380264E-3</v>
      </c>
      <c r="D806" s="2">
        <v>3.4243428999999999E-2</v>
      </c>
      <c r="E806" s="2">
        <v>0.57038973000000004</v>
      </c>
    </row>
    <row r="807" spans="1:5" x14ac:dyDescent="0.2">
      <c r="A807" s="2" t="s">
        <v>1609</v>
      </c>
      <c r="B807" s="2" t="s">
        <v>1610</v>
      </c>
      <c r="C807" s="2">
        <v>3.6063789999999998E-3</v>
      </c>
      <c r="D807" s="2">
        <v>3.5907929999999998E-2</v>
      </c>
      <c r="E807" s="2">
        <v>0.56960140100000001</v>
      </c>
    </row>
    <row r="808" spans="1:5" x14ac:dyDescent="0.2">
      <c r="A808" s="2" t="s">
        <v>1611</v>
      </c>
      <c r="B808" s="2" t="s">
        <v>1612</v>
      </c>
      <c r="C808" s="2">
        <v>2.1678750000000001E-3</v>
      </c>
      <c r="D808" s="2">
        <v>2.3920015999999999E-2</v>
      </c>
      <c r="E808" s="2">
        <v>0.56899041699999997</v>
      </c>
    </row>
    <row r="809" spans="1:5" x14ac:dyDescent="0.2">
      <c r="A809" s="2" t="s">
        <v>1613</v>
      </c>
      <c r="B809" s="2" t="s">
        <v>1614</v>
      </c>
      <c r="C809" s="2">
        <v>6.2146720000000001E-3</v>
      </c>
      <c r="D809" s="2">
        <v>5.3957407999999998E-2</v>
      </c>
      <c r="E809" s="2">
        <v>0.56611873199999996</v>
      </c>
    </row>
    <row r="810" spans="1:5" x14ac:dyDescent="0.2">
      <c r="A810" s="2" t="s">
        <v>1615</v>
      </c>
      <c r="B810" s="2" t="s">
        <v>1616</v>
      </c>
      <c r="C810" s="2">
        <v>2.4499999999999999E-5</v>
      </c>
      <c r="D810" s="2">
        <v>5.4987899999999997E-4</v>
      </c>
      <c r="E810" s="2">
        <v>0.56605088800000003</v>
      </c>
    </row>
    <row r="811" spans="1:5" x14ac:dyDescent="0.2">
      <c r="A811" s="2" t="s">
        <v>1617</v>
      </c>
      <c r="B811" s="2" t="s">
        <v>1618</v>
      </c>
      <c r="C811" s="2">
        <v>4.8383999999999998E-4</v>
      </c>
      <c r="D811" s="2">
        <v>7.0733790000000003E-3</v>
      </c>
      <c r="E811" s="2">
        <v>0.56563409799999997</v>
      </c>
    </row>
    <row r="812" spans="1:5" x14ac:dyDescent="0.2">
      <c r="A812" s="2" t="s">
        <v>1619</v>
      </c>
      <c r="B812" s="2" t="s">
        <v>1620</v>
      </c>
      <c r="C812" s="2">
        <v>1.7499999999999998E-5</v>
      </c>
      <c r="D812" s="2">
        <v>4.1500100000000002E-4</v>
      </c>
      <c r="E812" s="2">
        <v>0.56531282299999996</v>
      </c>
    </row>
    <row r="813" spans="1:5" x14ac:dyDescent="0.2">
      <c r="A813" s="2" t="s">
        <v>1621</v>
      </c>
      <c r="B813" s="2" t="s">
        <v>1622</v>
      </c>
      <c r="C813" s="2">
        <v>1.2499999999999999E-7</v>
      </c>
      <c r="D813" s="2">
        <v>4.6800000000000001E-6</v>
      </c>
      <c r="E813" s="2">
        <v>0.565269413</v>
      </c>
    </row>
    <row r="814" spans="1:5" x14ac:dyDescent="0.2">
      <c r="A814" s="2" t="s">
        <v>1623</v>
      </c>
      <c r="B814" s="2" t="s">
        <v>1624</v>
      </c>
      <c r="C814" s="2">
        <v>9.4055219999999995E-3</v>
      </c>
      <c r="D814" s="2">
        <v>7.3366365000000003E-2</v>
      </c>
      <c r="E814" s="2">
        <v>0.56397880899999997</v>
      </c>
    </row>
    <row r="815" spans="1:5" x14ac:dyDescent="0.2">
      <c r="A815" s="2" t="s">
        <v>1625</v>
      </c>
      <c r="B815" s="2" t="s">
        <v>1626</v>
      </c>
      <c r="C815" s="2">
        <v>2.0384159999999999E-3</v>
      </c>
      <c r="D815" s="2">
        <v>2.2678858999999999E-2</v>
      </c>
      <c r="E815" s="2">
        <v>0.562621598</v>
      </c>
    </row>
    <row r="816" spans="1:5" x14ac:dyDescent="0.2">
      <c r="A816" s="2" t="s">
        <v>1627</v>
      </c>
      <c r="B816" s="2" t="s">
        <v>1628</v>
      </c>
      <c r="C816" s="2">
        <v>1.4600000000000001E-5</v>
      </c>
      <c r="D816" s="2">
        <v>3.5146299999999999E-4</v>
      </c>
      <c r="E816" s="2">
        <v>0.56250809000000002</v>
      </c>
    </row>
    <row r="817" spans="1:5" x14ac:dyDescent="0.2">
      <c r="A817" s="2" t="s">
        <v>1629</v>
      </c>
      <c r="B817" s="2" t="s">
        <v>1630</v>
      </c>
      <c r="C817" s="2">
        <v>3.1631850000000002E-3</v>
      </c>
      <c r="D817" s="2">
        <v>3.2437816000000001E-2</v>
      </c>
      <c r="E817" s="2">
        <v>0.56093857800000002</v>
      </c>
    </row>
    <row r="818" spans="1:5" x14ac:dyDescent="0.2">
      <c r="A818" s="2" t="s">
        <v>1631</v>
      </c>
      <c r="B818" s="2" t="s">
        <v>1632</v>
      </c>
      <c r="C818" s="2">
        <v>3.6000000000000001E-5</v>
      </c>
      <c r="D818" s="2">
        <v>7.7536900000000004E-4</v>
      </c>
      <c r="E818" s="2">
        <v>0.56050389700000003</v>
      </c>
    </row>
    <row r="819" spans="1:5" x14ac:dyDescent="0.2">
      <c r="A819" s="2" t="s">
        <v>1633</v>
      </c>
      <c r="B819" s="2" t="s">
        <v>1634</v>
      </c>
      <c r="C819" s="2">
        <v>1.740641E-3</v>
      </c>
      <c r="D819" s="2">
        <v>1.9981477000000001E-2</v>
      </c>
      <c r="E819" s="2">
        <v>0.55845603600000004</v>
      </c>
    </row>
    <row r="820" spans="1:5" x14ac:dyDescent="0.2">
      <c r="A820" s="2" t="s">
        <v>1635</v>
      </c>
      <c r="B820" s="2" t="s">
        <v>1636</v>
      </c>
      <c r="C820" s="2">
        <v>6.736377E-3</v>
      </c>
      <c r="D820" s="2">
        <v>5.7319282999999999E-2</v>
      </c>
      <c r="E820" s="2">
        <v>0.55807309900000002</v>
      </c>
    </row>
    <row r="821" spans="1:5" x14ac:dyDescent="0.2">
      <c r="A821" s="2" t="s">
        <v>1637</v>
      </c>
      <c r="B821" s="2" t="s">
        <v>1638</v>
      </c>
      <c r="C821" s="2">
        <v>3.4278949999999998E-3</v>
      </c>
      <c r="D821" s="2">
        <v>3.4673382000000003E-2</v>
      </c>
      <c r="E821" s="2">
        <v>0.55696284100000004</v>
      </c>
    </row>
    <row r="822" spans="1:5" x14ac:dyDescent="0.2">
      <c r="A822" s="2" t="s">
        <v>1639</v>
      </c>
      <c r="B822" s="2" t="s">
        <v>1640</v>
      </c>
      <c r="C822" s="2">
        <v>3.7899999999999998E-12</v>
      </c>
      <c r="D822" s="2">
        <v>2.69E-10</v>
      </c>
      <c r="E822" s="2">
        <v>0.55649622200000004</v>
      </c>
    </row>
    <row r="823" spans="1:5" x14ac:dyDescent="0.2">
      <c r="A823" s="2" t="s">
        <v>1641</v>
      </c>
      <c r="B823" s="2" t="s">
        <v>1642</v>
      </c>
      <c r="C823" s="2">
        <v>4.5247200000000003E-3</v>
      </c>
      <c r="D823" s="2">
        <v>4.2334264000000003E-2</v>
      </c>
      <c r="E823" s="2">
        <v>0.55463111300000001</v>
      </c>
    </row>
    <row r="824" spans="1:5" x14ac:dyDescent="0.2">
      <c r="A824" s="2" t="s">
        <v>1643</v>
      </c>
      <c r="B824" s="2" t="s">
        <v>1644</v>
      </c>
      <c r="C824" s="2">
        <v>4.1900000000000002E-5</v>
      </c>
      <c r="D824" s="2">
        <v>8.7262699999999995E-4</v>
      </c>
      <c r="E824" s="2">
        <v>0.55174089199999998</v>
      </c>
    </row>
    <row r="825" spans="1:5" x14ac:dyDescent="0.2">
      <c r="A825" s="2" t="s">
        <v>1645</v>
      </c>
      <c r="B825" s="2" t="s">
        <v>1646</v>
      </c>
      <c r="C825" s="2">
        <v>7.8239599999999998E-4</v>
      </c>
      <c r="D825" s="2">
        <v>1.0624371000000001E-2</v>
      </c>
      <c r="E825" s="2">
        <v>0.54804335299999996</v>
      </c>
    </row>
    <row r="826" spans="1:5" x14ac:dyDescent="0.2">
      <c r="A826" s="2" t="s">
        <v>1647</v>
      </c>
      <c r="B826" s="2" t="s">
        <v>1648</v>
      </c>
      <c r="C826" s="2">
        <v>1.6500000000000001E-9</v>
      </c>
      <c r="D826" s="2">
        <v>8.4699999999999997E-8</v>
      </c>
      <c r="E826" s="2">
        <v>0.54668580499999997</v>
      </c>
    </row>
    <row r="827" spans="1:5" x14ac:dyDescent="0.2">
      <c r="A827" s="2" t="s">
        <v>1649</v>
      </c>
      <c r="B827" s="2" t="s">
        <v>1650</v>
      </c>
      <c r="C827" s="2">
        <v>1.5153460000000001E-3</v>
      </c>
      <c r="D827" s="2">
        <v>1.7860260999999999E-2</v>
      </c>
      <c r="E827" s="2">
        <v>0.544733299</v>
      </c>
    </row>
    <row r="828" spans="1:5" x14ac:dyDescent="0.2">
      <c r="A828" s="2" t="s">
        <v>1651</v>
      </c>
      <c r="B828" s="2" t="s">
        <v>1652</v>
      </c>
      <c r="C828" s="2">
        <v>1.83819E-4</v>
      </c>
      <c r="D828" s="2">
        <v>3.0587589999999999E-3</v>
      </c>
      <c r="E828" s="2">
        <v>0.54461884299999996</v>
      </c>
    </row>
    <row r="829" spans="1:5" x14ac:dyDescent="0.2">
      <c r="A829" s="2" t="s">
        <v>1653</v>
      </c>
      <c r="B829" s="2" t="s">
        <v>1654</v>
      </c>
      <c r="C829" s="2">
        <v>3.88172E-4</v>
      </c>
      <c r="D829" s="2">
        <v>5.9209500000000003E-3</v>
      </c>
      <c r="E829" s="2">
        <v>0.54454228999999998</v>
      </c>
    </row>
    <row r="830" spans="1:5" x14ac:dyDescent="0.2">
      <c r="A830" s="2" t="s">
        <v>1655</v>
      </c>
      <c r="B830" s="2" t="s">
        <v>1656</v>
      </c>
      <c r="C830" s="2">
        <v>1.15E-5</v>
      </c>
      <c r="D830" s="2">
        <v>2.8415E-4</v>
      </c>
      <c r="E830" s="2">
        <v>0.54306456199999997</v>
      </c>
    </row>
    <row r="831" spans="1:5" x14ac:dyDescent="0.2">
      <c r="A831" s="2" t="s">
        <v>1657</v>
      </c>
      <c r="B831" s="2" t="s">
        <v>1658</v>
      </c>
      <c r="C831" s="2">
        <v>1.8199999999999999E-5</v>
      </c>
      <c r="D831" s="2">
        <v>4.2804300000000002E-4</v>
      </c>
      <c r="E831" s="2">
        <v>0.54188537800000003</v>
      </c>
    </row>
    <row r="832" spans="1:5" x14ac:dyDescent="0.2">
      <c r="A832" s="2" t="s">
        <v>1659</v>
      </c>
      <c r="B832" s="2" t="s">
        <v>1660</v>
      </c>
      <c r="C832" s="2">
        <v>1.9101249999999999E-3</v>
      </c>
      <c r="D832" s="2">
        <v>2.1538469000000001E-2</v>
      </c>
      <c r="E832" s="2">
        <v>0.53973024800000002</v>
      </c>
    </row>
    <row r="833" spans="1:5" x14ac:dyDescent="0.2">
      <c r="A833" s="2" t="s">
        <v>1661</v>
      </c>
      <c r="B833" s="2" t="s">
        <v>1662</v>
      </c>
      <c r="C833" s="2">
        <v>5.2194329999999999E-3</v>
      </c>
      <c r="D833" s="2">
        <v>4.7291261000000001E-2</v>
      </c>
      <c r="E833" s="2">
        <v>0.53865379099999999</v>
      </c>
    </row>
    <row r="834" spans="1:5" x14ac:dyDescent="0.2">
      <c r="A834" s="2" t="s">
        <v>1663</v>
      </c>
      <c r="B834" s="2" t="s">
        <v>1664</v>
      </c>
      <c r="C834" s="2">
        <v>1.44E-11</v>
      </c>
      <c r="D834" s="2">
        <v>9.6999999999999996E-10</v>
      </c>
      <c r="E834" s="2">
        <v>0.53823506300000001</v>
      </c>
    </row>
    <row r="835" spans="1:5" x14ac:dyDescent="0.2">
      <c r="A835" s="2" t="s">
        <v>1665</v>
      </c>
      <c r="B835" s="2" t="s">
        <v>1666</v>
      </c>
      <c r="C835" s="2">
        <v>2.1926899999999999E-4</v>
      </c>
      <c r="D835" s="2">
        <v>3.5773760000000002E-3</v>
      </c>
      <c r="E835" s="2">
        <v>0.53801877499999995</v>
      </c>
    </row>
    <row r="836" spans="1:5" x14ac:dyDescent="0.2">
      <c r="A836" s="2" t="s">
        <v>1667</v>
      </c>
      <c r="B836" s="2" t="s">
        <v>1668</v>
      </c>
      <c r="C836" s="2">
        <v>5.8299999999999999E-9</v>
      </c>
      <c r="D836" s="2">
        <v>2.7700000000000001E-7</v>
      </c>
      <c r="E836" s="2">
        <v>0.53780254999999999</v>
      </c>
    </row>
    <row r="837" spans="1:5" x14ac:dyDescent="0.2">
      <c r="A837" s="2" t="s">
        <v>1669</v>
      </c>
      <c r="B837" s="2" t="s">
        <v>1670</v>
      </c>
      <c r="C837" s="2">
        <v>9.750669E-3</v>
      </c>
      <c r="D837" s="2">
        <v>7.5485773000000006E-2</v>
      </c>
      <c r="E837" s="2">
        <v>0.53724083700000003</v>
      </c>
    </row>
    <row r="838" spans="1:5" x14ac:dyDescent="0.2">
      <c r="A838" s="2" t="s">
        <v>1671</v>
      </c>
      <c r="B838" s="2" t="s">
        <v>1672</v>
      </c>
      <c r="C838" s="2">
        <v>1.1600000000000001E-5</v>
      </c>
      <c r="D838" s="2">
        <v>2.8457999999999999E-4</v>
      </c>
      <c r="E838" s="2">
        <v>0.53689988099999997</v>
      </c>
    </row>
    <row r="839" spans="1:5" x14ac:dyDescent="0.2">
      <c r="A839" s="2" t="s">
        <v>1673</v>
      </c>
      <c r="B839" s="2" t="s">
        <v>1674</v>
      </c>
      <c r="C839" s="2">
        <v>3.0459200000000001E-4</v>
      </c>
      <c r="D839" s="2">
        <v>4.7657589999999996E-3</v>
      </c>
      <c r="E839" s="2">
        <v>0.53674406399999997</v>
      </c>
    </row>
    <row r="840" spans="1:5" x14ac:dyDescent="0.2">
      <c r="A840" s="2" t="s">
        <v>1675</v>
      </c>
      <c r="B840" s="2" t="s">
        <v>1676</v>
      </c>
      <c r="C840" s="2">
        <v>2.9E-5</v>
      </c>
      <c r="D840" s="2">
        <v>6.4300900000000005E-4</v>
      </c>
      <c r="E840" s="2">
        <v>0.53593579000000002</v>
      </c>
    </row>
    <row r="841" spans="1:5" x14ac:dyDescent="0.2">
      <c r="A841" s="2" t="s">
        <v>1677</v>
      </c>
      <c r="B841" s="2" t="s">
        <v>1678</v>
      </c>
      <c r="C841" s="2">
        <v>6.656838E-3</v>
      </c>
      <c r="D841" s="2">
        <v>5.6799917999999998E-2</v>
      </c>
      <c r="E841" s="2">
        <v>0.53482217200000004</v>
      </c>
    </row>
    <row r="842" spans="1:5" x14ac:dyDescent="0.2">
      <c r="A842" s="2" t="s">
        <v>1679</v>
      </c>
      <c r="B842" s="2" t="s">
        <v>1680</v>
      </c>
      <c r="C842" s="2">
        <v>2.2994389999999999E-3</v>
      </c>
      <c r="D842" s="2">
        <v>2.5102208000000001E-2</v>
      </c>
      <c r="E842" s="2">
        <v>0.53199635099999998</v>
      </c>
    </row>
    <row r="843" spans="1:5" x14ac:dyDescent="0.2">
      <c r="A843" s="2" t="s">
        <v>1681</v>
      </c>
      <c r="B843" s="2" t="s">
        <v>1682</v>
      </c>
      <c r="C843" s="2">
        <v>1.4800000000000001E-5</v>
      </c>
      <c r="D843" s="2">
        <v>3.5523500000000002E-4</v>
      </c>
      <c r="E843" s="2">
        <v>0.53147317599999999</v>
      </c>
    </row>
    <row r="844" spans="1:5" x14ac:dyDescent="0.2">
      <c r="A844" s="2" t="s">
        <v>1683</v>
      </c>
      <c r="B844" s="2" t="s">
        <v>1684</v>
      </c>
      <c r="C844" s="2">
        <v>1.29725E-4</v>
      </c>
      <c r="D844" s="2">
        <v>2.2570139999999999E-3</v>
      </c>
      <c r="E844" s="2">
        <v>0.53126213099999997</v>
      </c>
    </row>
    <row r="845" spans="1:5" x14ac:dyDescent="0.2">
      <c r="A845" s="2" t="s">
        <v>1685</v>
      </c>
      <c r="B845" s="2" t="s">
        <v>1686</v>
      </c>
      <c r="C845" s="2">
        <v>5.3900000000000002E-5</v>
      </c>
      <c r="D845" s="2">
        <v>1.0840419999999999E-3</v>
      </c>
      <c r="E845" s="2">
        <v>0.53017599800000004</v>
      </c>
    </row>
    <row r="846" spans="1:5" x14ac:dyDescent="0.2">
      <c r="A846" s="2" t="s">
        <v>1687</v>
      </c>
      <c r="B846" s="2" t="s">
        <v>1688</v>
      </c>
      <c r="C846" s="2">
        <v>1.2370129999999999E-3</v>
      </c>
      <c r="D846" s="2">
        <v>1.5206045E-2</v>
      </c>
      <c r="E846" s="2">
        <v>0.52991333100000004</v>
      </c>
    </row>
    <row r="847" spans="1:5" x14ac:dyDescent="0.2">
      <c r="A847" s="2" t="s">
        <v>1689</v>
      </c>
      <c r="B847" s="2" t="s">
        <v>1690</v>
      </c>
      <c r="C847" s="2">
        <v>2.9379599999999998E-4</v>
      </c>
      <c r="D847" s="2">
        <v>4.623917E-3</v>
      </c>
      <c r="E847" s="2">
        <v>0.52967392400000002</v>
      </c>
    </row>
    <row r="848" spans="1:5" x14ac:dyDescent="0.2">
      <c r="A848" s="2" t="s">
        <v>1691</v>
      </c>
      <c r="B848" s="2" t="s">
        <v>1692</v>
      </c>
      <c r="C848" s="2">
        <v>5.4525659999999998E-3</v>
      </c>
      <c r="D848" s="2">
        <v>4.8766526999999997E-2</v>
      </c>
      <c r="E848" s="2">
        <v>0.52904495500000004</v>
      </c>
    </row>
    <row r="849" spans="1:5" x14ac:dyDescent="0.2">
      <c r="A849" s="2" t="s">
        <v>1693</v>
      </c>
      <c r="B849" s="2" t="s">
        <v>1694</v>
      </c>
      <c r="C849" s="2">
        <v>5.3791799999999999E-3</v>
      </c>
      <c r="D849" s="2">
        <v>4.8260762999999998E-2</v>
      </c>
      <c r="E849" s="2">
        <v>0.52729140100000005</v>
      </c>
    </row>
    <row r="850" spans="1:5" x14ac:dyDescent="0.2">
      <c r="A850" s="2" t="s">
        <v>1695</v>
      </c>
      <c r="B850" s="2" t="s">
        <v>1696</v>
      </c>
      <c r="C850" s="2">
        <v>1.29E-5</v>
      </c>
      <c r="D850" s="2">
        <v>3.1445399999999998E-4</v>
      </c>
      <c r="E850" s="2">
        <v>0.52626159500000003</v>
      </c>
    </row>
    <row r="851" spans="1:5" x14ac:dyDescent="0.2">
      <c r="A851" s="2" t="s">
        <v>1697</v>
      </c>
      <c r="B851" s="2" t="s">
        <v>1698</v>
      </c>
      <c r="C851" s="2">
        <v>9.2548319999999993E-3</v>
      </c>
      <c r="D851" s="2">
        <v>7.2444678999999998E-2</v>
      </c>
      <c r="E851" s="2">
        <v>0.52577423300000004</v>
      </c>
    </row>
    <row r="852" spans="1:5" x14ac:dyDescent="0.2">
      <c r="A852" s="2" t="s">
        <v>1699</v>
      </c>
      <c r="B852" s="2" t="s">
        <v>1700</v>
      </c>
      <c r="C852" s="2">
        <v>8.9303679999999993E-3</v>
      </c>
      <c r="D852" s="2">
        <v>7.0399749999999997E-2</v>
      </c>
      <c r="E852" s="2">
        <v>0.52562694899999995</v>
      </c>
    </row>
    <row r="853" spans="1:5" x14ac:dyDescent="0.2">
      <c r="A853" s="2" t="s">
        <v>1701</v>
      </c>
      <c r="B853" s="2" t="s">
        <v>1702</v>
      </c>
      <c r="C853" s="2">
        <v>3.6809519999999999E-3</v>
      </c>
      <c r="D853" s="2">
        <v>3.6406275000000002E-2</v>
      </c>
      <c r="E853" s="2">
        <v>0.52248309599999998</v>
      </c>
    </row>
    <row r="854" spans="1:5" x14ac:dyDescent="0.2">
      <c r="A854" s="2" t="s">
        <v>1703</v>
      </c>
      <c r="B854" s="2" t="s">
        <v>1704</v>
      </c>
      <c r="C854" s="2">
        <v>4.6E-5</v>
      </c>
      <c r="D854" s="2">
        <v>9.4275999999999995E-4</v>
      </c>
      <c r="E854" s="2">
        <v>0.52178177199999998</v>
      </c>
    </row>
    <row r="855" spans="1:5" x14ac:dyDescent="0.2">
      <c r="A855" s="2" t="s">
        <v>1705</v>
      </c>
      <c r="B855" s="2" t="s">
        <v>1706</v>
      </c>
      <c r="C855" s="2">
        <v>1.4664249999999999E-3</v>
      </c>
      <c r="D855" s="2">
        <v>1.7354886999999999E-2</v>
      </c>
      <c r="E855" s="2">
        <v>0.52154078599999998</v>
      </c>
    </row>
    <row r="856" spans="1:5" x14ac:dyDescent="0.2">
      <c r="A856" s="2" t="s">
        <v>1707</v>
      </c>
      <c r="B856" s="2" t="s">
        <v>1708</v>
      </c>
      <c r="C856" s="2">
        <v>3.7100000000000001E-5</v>
      </c>
      <c r="D856" s="2">
        <v>7.9213299999999999E-4</v>
      </c>
      <c r="E856" s="2">
        <v>0.52087530299999996</v>
      </c>
    </row>
    <row r="857" spans="1:5" x14ac:dyDescent="0.2">
      <c r="A857" s="2" t="s">
        <v>1709</v>
      </c>
      <c r="B857" s="2" t="s">
        <v>1710</v>
      </c>
      <c r="C857" s="2">
        <v>4.168784E-3</v>
      </c>
      <c r="D857" s="2">
        <v>4.0160991E-2</v>
      </c>
      <c r="E857" s="2">
        <v>0.51889791600000001</v>
      </c>
    </row>
    <row r="858" spans="1:5" x14ac:dyDescent="0.2">
      <c r="A858" s="2" t="s">
        <v>1711</v>
      </c>
      <c r="B858" s="2" t="s">
        <v>1712</v>
      </c>
      <c r="C858" s="2">
        <v>1.0499999999999999E-5</v>
      </c>
      <c r="D858" s="2">
        <v>2.6001600000000001E-4</v>
      </c>
      <c r="E858" s="2">
        <v>0.51817066000000001</v>
      </c>
    </row>
    <row r="859" spans="1:5" x14ac:dyDescent="0.2">
      <c r="A859" s="2" t="s">
        <v>1713</v>
      </c>
      <c r="B859" s="2" t="s">
        <v>1714</v>
      </c>
      <c r="C859" s="2">
        <v>1.722328E-3</v>
      </c>
      <c r="D859" s="2">
        <v>1.9873697999999999E-2</v>
      </c>
      <c r="E859" s="2">
        <v>0.51748949399999999</v>
      </c>
    </row>
    <row r="860" spans="1:5" x14ac:dyDescent="0.2">
      <c r="A860" s="2" t="s">
        <v>1715</v>
      </c>
      <c r="B860" s="2" t="s">
        <v>1716</v>
      </c>
      <c r="C860" s="2">
        <v>2.4893530000000001E-3</v>
      </c>
      <c r="D860" s="2">
        <v>2.6803170000000001E-2</v>
      </c>
      <c r="E860" s="2">
        <v>0.51590052600000003</v>
      </c>
    </row>
    <row r="861" spans="1:5" x14ac:dyDescent="0.2">
      <c r="A861" s="2" t="s">
        <v>1717</v>
      </c>
      <c r="B861" s="2" t="s">
        <v>1718</v>
      </c>
      <c r="C861" s="2">
        <v>6.9516539999999998E-3</v>
      </c>
      <c r="D861" s="2">
        <v>5.8567462000000001E-2</v>
      </c>
      <c r="E861" s="2">
        <v>0.51534184100000002</v>
      </c>
    </row>
    <row r="862" spans="1:5" x14ac:dyDescent="0.2">
      <c r="A862" s="2" t="s">
        <v>1719</v>
      </c>
      <c r="B862" s="2" t="s">
        <v>1720</v>
      </c>
      <c r="C862" s="2">
        <v>7.6300000000000004E-7</v>
      </c>
      <c r="D862" s="2">
        <v>2.4199999999999999E-5</v>
      </c>
      <c r="E862" s="2">
        <v>0.51517381299999998</v>
      </c>
    </row>
    <row r="863" spans="1:5" x14ac:dyDescent="0.2">
      <c r="A863" s="2" t="s">
        <v>1721</v>
      </c>
      <c r="B863" s="2" t="s">
        <v>1722</v>
      </c>
      <c r="C863" s="2">
        <v>1.9507199999999999E-4</v>
      </c>
      <c r="D863" s="2">
        <v>3.2379459999999998E-3</v>
      </c>
      <c r="E863" s="2">
        <v>0.51332308199999999</v>
      </c>
    </row>
    <row r="864" spans="1:5" x14ac:dyDescent="0.2">
      <c r="A864" s="2" t="s">
        <v>1723</v>
      </c>
      <c r="B864" s="2" t="s">
        <v>1724</v>
      </c>
      <c r="C864" s="2">
        <v>5.1174050000000002E-3</v>
      </c>
      <c r="D864" s="2">
        <v>4.6579539000000003E-2</v>
      </c>
      <c r="E864" s="2">
        <v>0.51290952700000003</v>
      </c>
    </row>
    <row r="865" spans="1:5" x14ac:dyDescent="0.2">
      <c r="A865" s="2" t="s">
        <v>1725</v>
      </c>
      <c r="B865" s="2" t="s">
        <v>1726</v>
      </c>
      <c r="C865" s="2">
        <v>9.4826029999999992E-3</v>
      </c>
      <c r="D865" s="2">
        <v>7.3881365000000004E-2</v>
      </c>
      <c r="E865" s="2">
        <v>0.51187722300000005</v>
      </c>
    </row>
    <row r="866" spans="1:5" x14ac:dyDescent="0.2">
      <c r="A866" s="2" t="s">
        <v>1727</v>
      </c>
      <c r="B866" s="2" t="s">
        <v>1728</v>
      </c>
      <c r="C866" s="2">
        <v>4.9717820000000001E-3</v>
      </c>
      <c r="D866" s="2">
        <v>4.5470880999999998E-2</v>
      </c>
      <c r="E866" s="2">
        <v>0.51158447699999998</v>
      </c>
    </row>
    <row r="867" spans="1:5" x14ac:dyDescent="0.2">
      <c r="A867" s="2" t="s">
        <v>1729</v>
      </c>
      <c r="B867" s="2" t="s">
        <v>1730</v>
      </c>
      <c r="C867" s="2">
        <v>6.6892050000000002E-3</v>
      </c>
      <c r="D867" s="2">
        <v>5.7039662999999997E-2</v>
      </c>
      <c r="E867" s="2">
        <v>0.51157970900000005</v>
      </c>
    </row>
    <row r="868" spans="1:5" x14ac:dyDescent="0.2">
      <c r="A868" s="2" t="s">
        <v>1731</v>
      </c>
      <c r="B868" s="2" t="s">
        <v>1732</v>
      </c>
      <c r="C868" s="2">
        <v>3.48724E-3</v>
      </c>
      <c r="D868" s="2">
        <v>3.5140650000000002E-2</v>
      </c>
      <c r="E868" s="2">
        <v>0.511083442</v>
      </c>
    </row>
    <row r="869" spans="1:5" x14ac:dyDescent="0.2">
      <c r="A869" s="2" t="s">
        <v>1733</v>
      </c>
      <c r="B869" s="2" t="s">
        <v>1734</v>
      </c>
      <c r="C869" s="2">
        <v>4.2662700000000001E-4</v>
      </c>
      <c r="D869" s="2">
        <v>6.4051639999999996E-3</v>
      </c>
      <c r="E869" s="2">
        <v>0.51021019400000001</v>
      </c>
    </row>
    <row r="870" spans="1:5" x14ac:dyDescent="0.2">
      <c r="A870" s="2" t="s">
        <v>1735</v>
      </c>
      <c r="B870" s="2" t="s">
        <v>1736</v>
      </c>
      <c r="C870" s="2">
        <v>2.722347E-3</v>
      </c>
      <c r="D870" s="2">
        <v>2.8733020000000001E-2</v>
      </c>
      <c r="E870" s="2">
        <v>0.50965127600000004</v>
      </c>
    </row>
    <row r="871" spans="1:5" x14ac:dyDescent="0.2">
      <c r="A871" s="2" t="s">
        <v>1737</v>
      </c>
      <c r="B871" s="2" t="s">
        <v>1738</v>
      </c>
      <c r="C871" s="2">
        <v>3.0701550000000002E-3</v>
      </c>
      <c r="D871" s="2">
        <v>3.1678309000000002E-2</v>
      </c>
      <c r="E871" s="2">
        <v>0.50812656700000003</v>
      </c>
    </row>
    <row r="872" spans="1:5" x14ac:dyDescent="0.2">
      <c r="A872" s="2" t="s">
        <v>1739</v>
      </c>
      <c r="B872" s="2" t="s">
        <v>1740</v>
      </c>
      <c r="C872" s="2">
        <v>5.4597499999999998E-4</v>
      </c>
      <c r="D872" s="2">
        <v>7.8543970000000008E-3</v>
      </c>
      <c r="E872" s="2">
        <v>0.50780666200000002</v>
      </c>
    </row>
    <row r="873" spans="1:5" x14ac:dyDescent="0.2">
      <c r="A873" s="2" t="s">
        <v>1741</v>
      </c>
      <c r="B873" s="2" t="s">
        <v>1742</v>
      </c>
      <c r="C873" s="2">
        <v>1.4533860000000001E-3</v>
      </c>
      <c r="D873" s="2">
        <v>1.7216440999999999E-2</v>
      </c>
      <c r="E873" s="2">
        <v>0.50780223599999996</v>
      </c>
    </row>
    <row r="874" spans="1:5" x14ac:dyDescent="0.2">
      <c r="A874" s="2" t="s">
        <v>1743</v>
      </c>
      <c r="B874" s="2" t="s">
        <v>1744</v>
      </c>
      <c r="C874" s="2">
        <v>8.2160099999999993E-3</v>
      </c>
      <c r="D874" s="2">
        <v>6.6173790999999996E-2</v>
      </c>
      <c r="E874" s="2">
        <v>0.50725385000000001</v>
      </c>
    </row>
    <row r="875" spans="1:5" x14ac:dyDescent="0.2">
      <c r="A875" s="2" t="s">
        <v>1745</v>
      </c>
      <c r="B875" s="2" t="s">
        <v>1746</v>
      </c>
      <c r="C875" s="2">
        <v>1.145295E-3</v>
      </c>
      <c r="D875" s="2">
        <v>1.4288917E-2</v>
      </c>
      <c r="E875" s="2">
        <v>0.50268054100000004</v>
      </c>
    </row>
    <row r="876" spans="1:5" x14ac:dyDescent="0.2">
      <c r="A876" s="2" t="s">
        <v>1747</v>
      </c>
      <c r="B876" s="2" t="s">
        <v>1748</v>
      </c>
      <c r="C876" s="2">
        <v>4.8290099999999999E-4</v>
      </c>
      <c r="D876" s="2">
        <v>7.067383E-3</v>
      </c>
      <c r="E876" s="2">
        <v>0.50105715500000003</v>
      </c>
    </row>
    <row r="877" spans="1:5" x14ac:dyDescent="0.2">
      <c r="A877" s="2" t="s">
        <v>1749</v>
      </c>
      <c r="B877" s="2" t="s">
        <v>1750</v>
      </c>
      <c r="C877" s="2">
        <v>1.3806490000000001E-3</v>
      </c>
      <c r="D877" s="2">
        <v>1.6545496999999999E-2</v>
      </c>
      <c r="E877" s="2">
        <v>0.49877876999999998</v>
      </c>
    </row>
    <row r="878" spans="1:5" x14ac:dyDescent="0.2">
      <c r="A878" s="2" t="s">
        <v>1751</v>
      </c>
      <c r="B878" s="2" t="s">
        <v>1752</v>
      </c>
      <c r="C878" s="2">
        <v>4.192032E-3</v>
      </c>
      <c r="D878" s="2">
        <v>4.0326808999999998E-2</v>
      </c>
      <c r="E878" s="2">
        <v>0.49778978800000001</v>
      </c>
    </row>
    <row r="879" spans="1:5" x14ac:dyDescent="0.2">
      <c r="A879" s="2" t="s">
        <v>1753</v>
      </c>
      <c r="B879" s="2" t="s">
        <v>1754</v>
      </c>
      <c r="C879" s="2">
        <v>7.8299999999999996E-6</v>
      </c>
      <c r="D879" s="2">
        <v>2.0151899999999999E-4</v>
      </c>
      <c r="E879" s="2">
        <v>0.49759694900000001</v>
      </c>
    </row>
    <row r="880" spans="1:5" x14ac:dyDescent="0.2">
      <c r="A880" s="2" t="s">
        <v>1755</v>
      </c>
      <c r="B880" s="2" t="s">
        <v>1756</v>
      </c>
      <c r="C880" s="2">
        <v>4.9205280000000004E-3</v>
      </c>
      <c r="D880" s="2">
        <v>4.5094719999999998E-2</v>
      </c>
      <c r="E880" s="2">
        <v>0.493437075</v>
      </c>
    </row>
    <row r="881" spans="1:5" x14ac:dyDescent="0.2">
      <c r="A881" s="2" t="s">
        <v>1757</v>
      </c>
      <c r="B881" s="2" t="s">
        <v>1758</v>
      </c>
      <c r="C881" s="2">
        <v>4.9368600000000002E-4</v>
      </c>
      <c r="D881" s="2">
        <v>7.2094409999999996E-3</v>
      </c>
      <c r="E881" s="2">
        <v>0.48943038100000003</v>
      </c>
    </row>
    <row r="882" spans="1:5" x14ac:dyDescent="0.2">
      <c r="A882" s="2" t="s">
        <v>1759</v>
      </c>
      <c r="B882" s="2" t="s">
        <v>1760</v>
      </c>
      <c r="C882" s="2">
        <v>3.9100000000000002E-5</v>
      </c>
      <c r="D882" s="2">
        <v>8.2579699999999997E-4</v>
      </c>
      <c r="E882" s="2">
        <v>0.48845513099999999</v>
      </c>
    </row>
    <row r="883" spans="1:5" x14ac:dyDescent="0.2">
      <c r="A883" s="2" t="s">
        <v>1761</v>
      </c>
      <c r="B883" s="2" t="s">
        <v>1762</v>
      </c>
      <c r="C883" s="2">
        <v>7.0847490000000004E-3</v>
      </c>
      <c r="D883" s="2">
        <v>5.9463828000000003E-2</v>
      </c>
      <c r="E883" s="2">
        <v>0.48807710399999998</v>
      </c>
    </row>
    <row r="884" spans="1:5" x14ac:dyDescent="0.2">
      <c r="A884" s="2" t="s">
        <v>1763</v>
      </c>
      <c r="B884" s="2" t="s">
        <v>1764</v>
      </c>
      <c r="C884" s="2">
        <v>2.385421E-3</v>
      </c>
      <c r="D884" s="2">
        <v>2.5934904000000002E-2</v>
      </c>
      <c r="E884" s="2">
        <v>0.48607203199999999</v>
      </c>
    </row>
    <row r="885" spans="1:5" x14ac:dyDescent="0.2">
      <c r="A885" s="2" t="s">
        <v>1765</v>
      </c>
      <c r="B885" s="2" t="s">
        <v>1766</v>
      </c>
      <c r="C885" s="2">
        <v>4.6100000000000002E-5</v>
      </c>
      <c r="D885" s="2">
        <v>9.4275999999999995E-4</v>
      </c>
      <c r="E885" s="2">
        <v>0.48605871</v>
      </c>
    </row>
    <row r="886" spans="1:5" x14ac:dyDescent="0.2">
      <c r="A886" s="2" t="s">
        <v>1767</v>
      </c>
      <c r="B886" s="2" t="s">
        <v>1768</v>
      </c>
      <c r="C886" s="2">
        <v>3.5300000000000001E-6</v>
      </c>
      <c r="D886" s="2">
        <v>9.8599999999999998E-5</v>
      </c>
      <c r="E886" s="2">
        <v>0.48522043999999998</v>
      </c>
    </row>
    <row r="887" spans="1:5" x14ac:dyDescent="0.2">
      <c r="A887" s="2" t="s">
        <v>1769</v>
      </c>
      <c r="B887" s="2" t="s">
        <v>1770</v>
      </c>
      <c r="C887" s="2">
        <v>7.8685439999999999E-3</v>
      </c>
      <c r="D887" s="2">
        <v>6.4305496000000004E-2</v>
      </c>
      <c r="E887" s="2">
        <v>0.48441530900000002</v>
      </c>
    </row>
    <row r="888" spans="1:5" x14ac:dyDescent="0.2">
      <c r="A888" s="2" t="s">
        <v>1771</v>
      </c>
      <c r="B888" s="2" t="s">
        <v>1772</v>
      </c>
      <c r="C888" s="2">
        <v>1.71764E-4</v>
      </c>
      <c r="D888" s="2">
        <v>2.879688E-3</v>
      </c>
      <c r="E888" s="2">
        <v>0.48434613500000001</v>
      </c>
    </row>
    <row r="889" spans="1:5" x14ac:dyDescent="0.2">
      <c r="A889" s="2" t="s">
        <v>1773</v>
      </c>
      <c r="B889" s="2" t="s">
        <v>1774</v>
      </c>
      <c r="C889" s="2">
        <v>1.9E-6</v>
      </c>
      <c r="D889" s="2">
        <v>5.5300000000000002E-5</v>
      </c>
      <c r="E889" s="2">
        <v>0.47906589300000002</v>
      </c>
    </row>
    <row r="890" spans="1:5" x14ac:dyDescent="0.2">
      <c r="A890" s="2" t="s">
        <v>1775</v>
      </c>
      <c r="B890" s="2" t="s">
        <v>1776</v>
      </c>
      <c r="C890" s="2">
        <v>1.6624399999999999E-4</v>
      </c>
      <c r="D890" s="2">
        <v>2.8082810000000001E-3</v>
      </c>
      <c r="E890" s="2">
        <v>0.47813280000000002</v>
      </c>
    </row>
    <row r="891" spans="1:5" x14ac:dyDescent="0.2">
      <c r="A891" s="2" t="s">
        <v>1777</v>
      </c>
      <c r="B891" s="2" t="s">
        <v>1778</v>
      </c>
      <c r="C891" s="2">
        <v>2.9E-5</v>
      </c>
      <c r="D891" s="2">
        <v>6.4316099999999995E-4</v>
      </c>
      <c r="E891" s="2">
        <v>0.47786257199999999</v>
      </c>
    </row>
    <row r="892" spans="1:5" x14ac:dyDescent="0.2">
      <c r="A892" s="2" t="s">
        <v>1779</v>
      </c>
      <c r="B892" s="2" t="s">
        <v>1780</v>
      </c>
      <c r="C892" s="2">
        <v>4.3882289999999996E-3</v>
      </c>
      <c r="D892" s="2">
        <v>4.1485909000000001E-2</v>
      </c>
      <c r="E892" s="2">
        <v>0.47728606099999998</v>
      </c>
    </row>
    <row r="893" spans="1:5" x14ac:dyDescent="0.2">
      <c r="A893" s="2" t="s">
        <v>1781</v>
      </c>
      <c r="B893" s="2" t="s">
        <v>1782</v>
      </c>
      <c r="C893" s="2">
        <v>2.43E-6</v>
      </c>
      <c r="D893" s="2">
        <v>7.0099999999999996E-5</v>
      </c>
      <c r="E893" s="2">
        <v>0.47696463500000003</v>
      </c>
    </row>
    <row r="894" spans="1:5" x14ac:dyDescent="0.2">
      <c r="A894" s="2" t="s">
        <v>1783</v>
      </c>
      <c r="B894" s="2" t="s">
        <v>1784</v>
      </c>
      <c r="C894" s="2">
        <v>5.52E-5</v>
      </c>
      <c r="D894" s="2">
        <v>1.1007180000000001E-3</v>
      </c>
      <c r="E894" s="2">
        <v>0.47476586100000001</v>
      </c>
    </row>
    <row r="895" spans="1:5" x14ac:dyDescent="0.2">
      <c r="A895" s="2" t="s">
        <v>1785</v>
      </c>
      <c r="B895" s="2" t="s">
        <v>1786</v>
      </c>
      <c r="C895" s="2">
        <v>7.2253500000000002E-3</v>
      </c>
      <c r="D895" s="2">
        <v>6.0303018999999999E-2</v>
      </c>
      <c r="E895" s="2">
        <v>0.47441121600000002</v>
      </c>
    </row>
    <row r="896" spans="1:5" x14ac:dyDescent="0.2">
      <c r="A896" s="2" t="s">
        <v>1787</v>
      </c>
      <c r="B896" s="2" t="s">
        <v>1788</v>
      </c>
      <c r="C896" s="2">
        <v>6.0927769999999997E-3</v>
      </c>
      <c r="D896" s="2">
        <v>5.3071502999999999E-2</v>
      </c>
      <c r="E896" s="2">
        <v>0.47404366999999997</v>
      </c>
    </row>
    <row r="897" spans="1:5" x14ac:dyDescent="0.2">
      <c r="A897" s="2" t="s">
        <v>1789</v>
      </c>
      <c r="B897" s="2" t="s">
        <v>1790</v>
      </c>
      <c r="C897" s="2">
        <v>2.283247E-3</v>
      </c>
      <c r="D897" s="2">
        <v>2.4966235E-2</v>
      </c>
      <c r="E897" s="2">
        <v>0.47361461100000002</v>
      </c>
    </row>
    <row r="898" spans="1:5" x14ac:dyDescent="0.2">
      <c r="A898" s="2" t="s">
        <v>1791</v>
      </c>
      <c r="B898" s="2" t="s">
        <v>1792</v>
      </c>
      <c r="C898" s="2">
        <v>3.4699999999999998E-6</v>
      </c>
      <c r="D898" s="2">
        <v>9.7399999999999996E-5</v>
      </c>
      <c r="E898" s="2">
        <v>0.47325065300000002</v>
      </c>
    </row>
    <row r="899" spans="1:5" x14ac:dyDescent="0.2">
      <c r="A899" s="2" t="s">
        <v>1793</v>
      </c>
      <c r="B899" s="2" t="s">
        <v>1794</v>
      </c>
      <c r="C899" s="2">
        <v>7.1298800000000001E-4</v>
      </c>
      <c r="D899" s="2">
        <v>9.8418870000000006E-3</v>
      </c>
      <c r="E899" s="2">
        <v>0.47273370199999998</v>
      </c>
    </row>
    <row r="900" spans="1:5" x14ac:dyDescent="0.2">
      <c r="A900" s="2" t="s">
        <v>1795</v>
      </c>
      <c r="B900" s="2" t="s">
        <v>1796</v>
      </c>
      <c r="C900" s="2">
        <v>7.8134600000000004E-4</v>
      </c>
      <c r="D900" s="2">
        <v>1.0620905999999999E-2</v>
      </c>
      <c r="E900" s="2">
        <v>0.47236212300000002</v>
      </c>
    </row>
    <row r="901" spans="1:5" x14ac:dyDescent="0.2">
      <c r="A901" s="2" t="s">
        <v>1797</v>
      </c>
      <c r="B901" s="2" t="s">
        <v>1798</v>
      </c>
      <c r="C901" s="2">
        <v>1.9599999999999999E-5</v>
      </c>
      <c r="D901" s="2">
        <v>4.5288799999999998E-4</v>
      </c>
      <c r="E901" s="2">
        <v>0.47161431500000001</v>
      </c>
    </row>
    <row r="902" spans="1:5" x14ac:dyDescent="0.2">
      <c r="A902" s="2" t="s">
        <v>1799</v>
      </c>
      <c r="B902" s="2" t="s">
        <v>1800</v>
      </c>
      <c r="C902" s="2">
        <v>2.5499999999999999E-7</v>
      </c>
      <c r="D902" s="2">
        <v>8.9400000000000008E-6</v>
      </c>
      <c r="E902" s="2">
        <v>0.47094277499999998</v>
      </c>
    </row>
    <row r="903" spans="1:5" x14ac:dyDescent="0.2">
      <c r="A903" s="2" t="s">
        <v>1801</v>
      </c>
      <c r="B903" s="2" t="s">
        <v>1802</v>
      </c>
      <c r="C903" s="2">
        <v>1.622975E-3</v>
      </c>
      <c r="D903" s="2">
        <v>1.8873964999999999E-2</v>
      </c>
      <c r="E903" s="2">
        <v>0.46914685</v>
      </c>
    </row>
    <row r="904" spans="1:5" x14ac:dyDescent="0.2">
      <c r="A904" s="2" t="s">
        <v>1803</v>
      </c>
      <c r="B904" s="2" t="s">
        <v>1804</v>
      </c>
      <c r="C904" s="2">
        <v>2.6432679999999998E-3</v>
      </c>
      <c r="D904" s="2">
        <v>2.8177897E-2</v>
      </c>
      <c r="E904" s="2">
        <v>0.46732119599999999</v>
      </c>
    </row>
    <row r="905" spans="1:5" x14ac:dyDescent="0.2">
      <c r="A905" s="2" t="s">
        <v>1805</v>
      </c>
      <c r="B905" s="2" t="s">
        <v>1806</v>
      </c>
      <c r="C905" s="2">
        <v>3.18E-5</v>
      </c>
      <c r="D905" s="2">
        <v>6.9560100000000001E-4</v>
      </c>
      <c r="E905" s="2">
        <v>0.466475321</v>
      </c>
    </row>
    <row r="906" spans="1:5" x14ac:dyDescent="0.2">
      <c r="A906" s="2" t="s">
        <v>1807</v>
      </c>
      <c r="B906" s="2" t="s">
        <v>1808</v>
      </c>
      <c r="C906" s="2">
        <v>1.8300000000000001E-5</v>
      </c>
      <c r="D906" s="2">
        <v>4.2843999999999998E-4</v>
      </c>
      <c r="E906" s="2">
        <v>0.46637166400000002</v>
      </c>
    </row>
    <row r="907" spans="1:5" x14ac:dyDescent="0.2">
      <c r="A907" s="2" t="s">
        <v>1809</v>
      </c>
      <c r="B907" s="2" t="s">
        <v>1810</v>
      </c>
      <c r="C907" s="2">
        <v>4.1482800000000001E-4</v>
      </c>
      <c r="D907" s="2">
        <v>6.2561270000000002E-3</v>
      </c>
      <c r="E907" s="2">
        <v>0.465601763</v>
      </c>
    </row>
    <row r="908" spans="1:5" x14ac:dyDescent="0.2">
      <c r="A908" s="2" t="s">
        <v>1811</v>
      </c>
      <c r="B908" s="2" t="s">
        <v>1812</v>
      </c>
      <c r="C908" s="2">
        <v>7.8100000000000001E-5</v>
      </c>
      <c r="D908" s="2">
        <v>1.473617E-3</v>
      </c>
      <c r="E908" s="2">
        <v>0.46553040200000001</v>
      </c>
    </row>
    <row r="909" spans="1:5" x14ac:dyDescent="0.2">
      <c r="A909" s="2" t="s">
        <v>1813</v>
      </c>
      <c r="B909" s="2" t="s">
        <v>1814</v>
      </c>
      <c r="C909" s="2">
        <v>5.2940929999999997E-3</v>
      </c>
      <c r="D909" s="2">
        <v>4.7732574E-2</v>
      </c>
      <c r="E909" s="2">
        <v>0.46547163499999999</v>
      </c>
    </row>
    <row r="910" spans="1:5" x14ac:dyDescent="0.2">
      <c r="A910" s="2" t="s">
        <v>1815</v>
      </c>
      <c r="B910" s="2" t="s">
        <v>1816</v>
      </c>
      <c r="C910" s="2">
        <v>1.547926E-3</v>
      </c>
      <c r="D910" s="2">
        <v>1.8159246E-2</v>
      </c>
      <c r="E910" s="2">
        <v>0.46485966099999998</v>
      </c>
    </row>
    <row r="911" spans="1:5" x14ac:dyDescent="0.2">
      <c r="A911" s="2" t="s">
        <v>1817</v>
      </c>
      <c r="B911" s="2" t="s">
        <v>1818</v>
      </c>
      <c r="C911" s="2">
        <v>1.2100000000000001E-6</v>
      </c>
      <c r="D911" s="2">
        <v>3.7100000000000001E-5</v>
      </c>
      <c r="E911" s="2">
        <v>0.46468866599999997</v>
      </c>
    </row>
    <row r="912" spans="1:5" x14ac:dyDescent="0.2">
      <c r="A912" s="2" t="s">
        <v>1819</v>
      </c>
      <c r="B912" s="2" t="s">
        <v>1820</v>
      </c>
      <c r="C912" s="2">
        <v>6.7208750000000003E-3</v>
      </c>
      <c r="D912" s="2">
        <v>5.7236664E-2</v>
      </c>
      <c r="E912" s="2">
        <v>0.46347570500000002</v>
      </c>
    </row>
    <row r="913" spans="1:5" x14ac:dyDescent="0.2">
      <c r="A913" s="2" t="s">
        <v>1821</v>
      </c>
      <c r="B913" s="2" t="s">
        <v>1822</v>
      </c>
      <c r="C913" s="2">
        <v>2.443719E-3</v>
      </c>
      <c r="D913" s="2">
        <v>2.6396903999999999E-2</v>
      </c>
      <c r="E913" s="2">
        <v>0.46329839299999998</v>
      </c>
    </row>
    <row r="914" spans="1:5" x14ac:dyDescent="0.2">
      <c r="A914" s="2" t="s">
        <v>1823</v>
      </c>
      <c r="B914" s="2" t="s">
        <v>1824</v>
      </c>
      <c r="C914" s="2">
        <v>3.6938599999999998E-4</v>
      </c>
      <c r="D914" s="2">
        <v>5.6863240000000004E-3</v>
      </c>
      <c r="E914" s="2">
        <v>0.46292606800000002</v>
      </c>
    </row>
    <row r="915" spans="1:5" x14ac:dyDescent="0.2">
      <c r="A915" s="2" t="s">
        <v>1825</v>
      </c>
      <c r="B915" s="2" t="s">
        <v>1826</v>
      </c>
      <c r="C915" s="2">
        <v>2.0834E-4</v>
      </c>
      <c r="D915" s="2">
        <v>3.4199500000000002E-3</v>
      </c>
      <c r="E915" s="2">
        <v>0.45869580300000001</v>
      </c>
    </row>
    <row r="916" spans="1:5" x14ac:dyDescent="0.2">
      <c r="A916" s="2" t="s">
        <v>1827</v>
      </c>
      <c r="B916" s="2" t="s">
        <v>1828</v>
      </c>
      <c r="C916" s="2">
        <v>2.0752119999999999E-3</v>
      </c>
      <c r="D916" s="2">
        <v>2.3030714000000001E-2</v>
      </c>
      <c r="E916" s="2">
        <v>0.45637675599999999</v>
      </c>
    </row>
    <row r="917" spans="1:5" x14ac:dyDescent="0.2">
      <c r="A917" s="2" t="s">
        <v>1829</v>
      </c>
      <c r="B917" s="2" t="s">
        <v>1830</v>
      </c>
      <c r="C917" s="2">
        <v>4.5365759999999996E-3</v>
      </c>
      <c r="D917" s="2">
        <v>4.2390023999999998E-2</v>
      </c>
      <c r="E917" s="2">
        <v>0.456369951</v>
      </c>
    </row>
    <row r="918" spans="1:5" x14ac:dyDescent="0.2">
      <c r="A918" s="2" t="s">
        <v>1831</v>
      </c>
      <c r="B918" s="2" t="s">
        <v>1832</v>
      </c>
      <c r="C918" s="2">
        <v>9.1672300000000004E-4</v>
      </c>
      <c r="D918" s="2">
        <v>1.1917608E-2</v>
      </c>
      <c r="E918" s="2">
        <v>0.45622052899999999</v>
      </c>
    </row>
    <row r="919" spans="1:5" x14ac:dyDescent="0.2">
      <c r="A919" s="2" t="s">
        <v>1833</v>
      </c>
      <c r="B919" s="2" t="s">
        <v>1834</v>
      </c>
      <c r="C919" s="2">
        <v>7.8077049999999999E-3</v>
      </c>
      <c r="D919" s="2">
        <v>6.3964779999999999E-2</v>
      </c>
      <c r="E919" s="2">
        <v>0.45603685999999999</v>
      </c>
    </row>
    <row r="920" spans="1:5" x14ac:dyDescent="0.2">
      <c r="A920" s="2" t="s">
        <v>1835</v>
      </c>
      <c r="B920" s="2" t="s">
        <v>1836</v>
      </c>
      <c r="C920" s="2">
        <v>4.1647539999999997E-3</v>
      </c>
      <c r="D920" s="2">
        <v>4.0151111000000003E-2</v>
      </c>
      <c r="E920" s="2">
        <v>0.45602896399999998</v>
      </c>
    </row>
    <row r="921" spans="1:5" x14ac:dyDescent="0.2">
      <c r="A921" s="2" t="s">
        <v>1837</v>
      </c>
      <c r="B921" s="2" t="s">
        <v>1838</v>
      </c>
      <c r="C921" s="2">
        <v>1.6699999999999999E-5</v>
      </c>
      <c r="D921" s="2">
        <v>3.9705900000000001E-4</v>
      </c>
      <c r="E921" s="2">
        <v>0.455446189</v>
      </c>
    </row>
    <row r="922" spans="1:5" x14ac:dyDescent="0.2">
      <c r="A922" s="2" t="s">
        <v>1839</v>
      </c>
      <c r="B922" s="2" t="s">
        <v>1840</v>
      </c>
      <c r="C922" s="2">
        <v>8.6799999999999999E-6</v>
      </c>
      <c r="D922" s="2">
        <v>2.2002999999999999E-4</v>
      </c>
      <c r="E922" s="2">
        <v>0.45457106600000002</v>
      </c>
    </row>
    <row r="923" spans="1:5" x14ac:dyDescent="0.2">
      <c r="A923" s="2" t="s">
        <v>1841</v>
      </c>
      <c r="B923" s="2" t="s">
        <v>1842</v>
      </c>
      <c r="C923" s="2">
        <v>9.91E-6</v>
      </c>
      <c r="D923" s="2">
        <v>2.4832499999999998E-4</v>
      </c>
      <c r="E923" s="2">
        <v>0.45344815199999999</v>
      </c>
    </row>
    <row r="924" spans="1:5" x14ac:dyDescent="0.2">
      <c r="A924" s="2" t="s">
        <v>1843</v>
      </c>
      <c r="B924" s="2" t="s">
        <v>1844</v>
      </c>
      <c r="C924" s="2">
        <v>3.9398819999999996E-3</v>
      </c>
      <c r="D924" s="2">
        <v>3.8496307E-2</v>
      </c>
      <c r="E924" s="2">
        <v>0.453111822</v>
      </c>
    </row>
    <row r="925" spans="1:5" x14ac:dyDescent="0.2">
      <c r="A925" s="2" t="s">
        <v>1845</v>
      </c>
      <c r="B925" s="2" t="s">
        <v>1846</v>
      </c>
      <c r="C925" s="2">
        <v>1.6999999999999999E-7</v>
      </c>
      <c r="D925" s="2">
        <v>6.1199999999999999E-6</v>
      </c>
      <c r="E925" s="2">
        <v>0.45237778000000001</v>
      </c>
    </row>
    <row r="926" spans="1:5" x14ac:dyDescent="0.2">
      <c r="A926" s="2" t="s">
        <v>1847</v>
      </c>
      <c r="B926" s="2" t="s">
        <v>1848</v>
      </c>
      <c r="C926" s="2">
        <v>7.1472699999999996E-4</v>
      </c>
      <c r="D926" s="2">
        <v>9.845543E-3</v>
      </c>
      <c r="E926" s="2">
        <v>0.45223275800000001</v>
      </c>
    </row>
    <row r="927" spans="1:5" x14ac:dyDescent="0.2">
      <c r="A927" s="2" t="s">
        <v>1849</v>
      </c>
      <c r="B927" s="2" t="s">
        <v>1850</v>
      </c>
      <c r="C927" s="2">
        <v>7.0557199999999997E-3</v>
      </c>
      <c r="D927" s="2">
        <v>5.9331990000000001E-2</v>
      </c>
      <c r="E927" s="2">
        <v>0.452141933</v>
      </c>
    </row>
    <row r="928" spans="1:5" x14ac:dyDescent="0.2">
      <c r="A928" s="2" t="s">
        <v>1851</v>
      </c>
      <c r="B928" s="2" t="s">
        <v>1852</v>
      </c>
      <c r="C928" s="2">
        <v>3.540793E-3</v>
      </c>
      <c r="D928" s="2">
        <v>3.5468102000000001E-2</v>
      </c>
      <c r="E928" s="2">
        <v>0.45150659300000001</v>
      </c>
    </row>
    <row r="929" spans="1:5" x14ac:dyDescent="0.2">
      <c r="A929" s="2" t="s">
        <v>1853</v>
      </c>
      <c r="B929" s="2" t="s">
        <v>1854</v>
      </c>
      <c r="C929" s="2">
        <v>1.60118E-3</v>
      </c>
      <c r="D929" s="2">
        <v>1.8669249999999998E-2</v>
      </c>
      <c r="E929" s="2">
        <v>0.45117163199999999</v>
      </c>
    </row>
    <row r="930" spans="1:5" x14ac:dyDescent="0.2">
      <c r="A930" s="2" t="s">
        <v>1855</v>
      </c>
      <c r="B930" s="2" t="s">
        <v>1856</v>
      </c>
      <c r="C930" s="2">
        <v>1.3023599999999999E-4</v>
      </c>
      <c r="D930" s="2">
        <v>2.2629490000000002E-3</v>
      </c>
      <c r="E930" s="2">
        <v>0.45067345399999997</v>
      </c>
    </row>
    <row r="931" spans="1:5" x14ac:dyDescent="0.2">
      <c r="A931" s="2" t="s">
        <v>1857</v>
      </c>
      <c r="B931" s="2" t="s">
        <v>1858</v>
      </c>
      <c r="C931" s="2">
        <v>3.1534319999999998E-3</v>
      </c>
      <c r="D931" s="2">
        <v>3.2362644000000003E-2</v>
      </c>
      <c r="E931" s="2">
        <v>0.44994580899999997</v>
      </c>
    </row>
    <row r="932" spans="1:5" x14ac:dyDescent="0.2">
      <c r="A932" s="2" t="s">
        <v>1859</v>
      </c>
      <c r="B932" s="2" t="s">
        <v>1860</v>
      </c>
      <c r="C932" s="2">
        <v>1.57627E-4</v>
      </c>
      <c r="D932" s="2">
        <v>2.6728519999999999E-3</v>
      </c>
      <c r="E932" s="2">
        <v>0.44941370000000003</v>
      </c>
    </row>
    <row r="933" spans="1:5" x14ac:dyDescent="0.2">
      <c r="A933" s="2" t="s">
        <v>1861</v>
      </c>
      <c r="B933" s="2" t="s">
        <v>1862</v>
      </c>
      <c r="C933" s="2">
        <v>8.9340100000000005E-4</v>
      </c>
      <c r="D933" s="2">
        <v>1.1730783999999999E-2</v>
      </c>
      <c r="E933" s="2">
        <v>0.44890518600000001</v>
      </c>
    </row>
    <row r="934" spans="1:5" x14ac:dyDescent="0.2">
      <c r="A934" s="2" t="s">
        <v>1863</v>
      </c>
      <c r="B934" s="2" t="s">
        <v>1864</v>
      </c>
      <c r="C934" s="2">
        <v>6.2199999999999997E-6</v>
      </c>
      <c r="D934" s="2">
        <v>1.6620400000000001E-4</v>
      </c>
      <c r="E934" s="2">
        <v>0.44862455600000001</v>
      </c>
    </row>
    <row r="935" spans="1:5" x14ac:dyDescent="0.2">
      <c r="A935" s="2" t="s">
        <v>1865</v>
      </c>
      <c r="B935" s="2" t="s">
        <v>1866</v>
      </c>
      <c r="C935" s="2">
        <v>9.2101599999999998E-4</v>
      </c>
      <c r="D935" s="2">
        <v>1.1948177000000001E-2</v>
      </c>
      <c r="E935" s="2">
        <v>0.44526550199999998</v>
      </c>
    </row>
    <row r="936" spans="1:5" x14ac:dyDescent="0.2">
      <c r="A936" s="2" t="s">
        <v>1867</v>
      </c>
      <c r="B936" s="2" t="s">
        <v>1868</v>
      </c>
      <c r="C936" s="2">
        <v>1.403844E-3</v>
      </c>
      <c r="D936" s="2">
        <v>1.6733424E-2</v>
      </c>
      <c r="E936" s="2">
        <v>0.44471154200000002</v>
      </c>
    </row>
    <row r="937" spans="1:5" x14ac:dyDescent="0.2">
      <c r="A937" s="2" t="s">
        <v>1869</v>
      </c>
      <c r="B937" s="2" t="s">
        <v>1870</v>
      </c>
      <c r="C937" s="2">
        <v>3.7543709999999998E-3</v>
      </c>
      <c r="D937" s="2">
        <v>3.6941016E-2</v>
      </c>
      <c r="E937" s="2">
        <v>0.44442359300000001</v>
      </c>
    </row>
    <row r="938" spans="1:5" x14ac:dyDescent="0.2">
      <c r="A938" s="2" t="s">
        <v>1871</v>
      </c>
      <c r="B938" s="2" t="s">
        <v>1872</v>
      </c>
      <c r="C938" s="2">
        <v>1.17531E-4</v>
      </c>
      <c r="D938" s="2">
        <v>2.0745640000000001E-3</v>
      </c>
      <c r="E938" s="2">
        <v>0.44218330300000003</v>
      </c>
    </row>
    <row r="939" spans="1:5" x14ac:dyDescent="0.2">
      <c r="A939" s="2" t="s">
        <v>1873</v>
      </c>
      <c r="B939" s="2" t="s">
        <v>1874</v>
      </c>
      <c r="C939" s="2">
        <v>4.7873630000000002E-3</v>
      </c>
      <c r="D939" s="2">
        <v>4.4085974E-2</v>
      </c>
      <c r="E939" s="2">
        <v>0.44084669199999998</v>
      </c>
    </row>
    <row r="940" spans="1:5" x14ac:dyDescent="0.2">
      <c r="A940" s="2" t="s">
        <v>1875</v>
      </c>
      <c r="B940" s="2" t="s">
        <v>1876</v>
      </c>
      <c r="C940" s="2">
        <v>1.23108E-4</v>
      </c>
      <c r="D940" s="2">
        <v>2.1587450000000001E-3</v>
      </c>
      <c r="E940" s="2">
        <v>0.43725378500000001</v>
      </c>
    </row>
    <row r="941" spans="1:5" x14ac:dyDescent="0.2">
      <c r="A941" s="2" t="s">
        <v>1877</v>
      </c>
      <c r="B941" s="2" t="s">
        <v>1878</v>
      </c>
      <c r="C941" s="2">
        <v>6.7193299999999999E-4</v>
      </c>
      <c r="D941" s="2">
        <v>9.3524699999999999E-3</v>
      </c>
      <c r="E941" s="2">
        <v>0.43571375400000001</v>
      </c>
    </row>
    <row r="942" spans="1:5" x14ac:dyDescent="0.2">
      <c r="A942" s="2" t="s">
        <v>1879</v>
      </c>
      <c r="B942" s="2" t="s">
        <v>1880</v>
      </c>
      <c r="C942" s="2">
        <v>7.3300000000000001E-7</v>
      </c>
      <c r="D942" s="2">
        <v>2.34E-5</v>
      </c>
      <c r="E942" s="2">
        <v>0.43362412099999997</v>
      </c>
    </row>
    <row r="943" spans="1:5" x14ac:dyDescent="0.2">
      <c r="A943" s="2" t="s">
        <v>1881</v>
      </c>
      <c r="B943" s="2" t="s">
        <v>1882</v>
      </c>
      <c r="C943" s="2">
        <v>5.9660620000000003E-3</v>
      </c>
      <c r="D943" s="2">
        <v>5.2178189999999999E-2</v>
      </c>
      <c r="E943" s="2">
        <v>0.43276281599999999</v>
      </c>
    </row>
    <row r="944" spans="1:5" x14ac:dyDescent="0.2">
      <c r="A944" s="2" t="s">
        <v>1883</v>
      </c>
      <c r="B944" s="2" t="s">
        <v>1884</v>
      </c>
      <c r="C944" s="2">
        <v>3.5638100000000002E-4</v>
      </c>
      <c r="D944" s="2">
        <v>5.5051579999999996E-3</v>
      </c>
      <c r="E944" s="2">
        <v>0.431704005</v>
      </c>
    </row>
    <row r="945" spans="1:5" x14ac:dyDescent="0.2">
      <c r="A945" s="2" t="s">
        <v>1885</v>
      </c>
      <c r="B945" s="2" t="s">
        <v>1886</v>
      </c>
      <c r="C945" s="2">
        <v>9.2342520000000001E-3</v>
      </c>
      <c r="D945" s="2">
        <v>7.2325949E-2</v>
      </c>
      <c r="E945" s="2">
        <v>0.43163912799999998</v>
      </c>
    </row>
    <row r="946" spans="1:5" x14ac:dyDescent="0.2">
      <c r="A946" s="2" t="s">
        <v>1887</v>
      </c>
      <c r="B946" s="2" t="s">
        <v>1888</v>
      </c>
      <c r="C946" s="2">
        <v>3.9831889999999998E-3</v>
      </c>
      <c r="D946" s="2">
        <v>3.8792544999999998E-2</v>
      </c>
      <c r="E946" s="2">
        <v>0.43115851100000002</v>
      </c>
    </row>
    <row r="947" spans="1:5" x14ac:dyDescent="0.2">
      <c r="A947" s="2" t="s">
        <v>1889</v>
      </c>
      <c r="B947" s="2" t="s">
        <v>1890</v>
      </c>
      <c r="C947" s="2">
        <v>6.0472149999999999E-3</v>
      </c>
      <c r="D947" s="2">
        <v>5.2812349000000001E-2</v>
      </c>
      <c r="E947" s="2">
        <v>0.42936324799999998</v>
      </c>
    </row>
    <row r="948" spans="1:5" x14ac:dyDescent="0.2">
      <c r="A948" s="2" t="s">
        <v>1891</v>
      </c>
      <c r="B948" s="2" t="s">
        <v>1892</v>
      </c>
      <c r="C948" s="2">
        <v>8.8403699999999995E-4</v>
      </c>
      <c r="D948" s="2">
        <v>1.1681232999999999E-2</v>
      </c>
      <c r="E948" s="2">
        <v>0.42913561099999997</v>
      </c>
    </row>
    <row r="949" spans="1:5" x14ac:dyDescent="0.2">
      <c r="A949" s="2" t="s">
        <v>1893</v>
      </c>
      <c r="B949" s="2" t="s">
        <v>1894</v>
      </c>
      <c r="C949" s="2">
        <v>9.1132699999999997E-3</v>
      </c>
      <c r="D949" s="2">
        <v>7.1546127000000001E-2</v>
      </c>
      <c r="E949" s="2">
        <v>0.42805400799999999</v>
      </c>
    </row>
    <row r="950" spans="1:5" x14ac:dyDescent="0.2">
      <c r="A950" s="2" t="s">
        <v>1895</v>
      </c>
      <c r="B950" s="2" t="s">
        <v>1896</v>
      </c>
      <c r="C950" s="2">
        <v>1.4353409999999999E-3</v>
      </c>
      <c r="D950" s="2">
        <v>1.7032888E-2</v>
      </c>
      <c r="E950" s="2">
        <v>0.42766854300000001</v>
      </c>
    </row>
    <row r="951" spans="1:5" x14ac:dyDescent="0.2">
      <c r="A951" s="2" t="s">
        <v>1897</v>
      </c>
      <c r="B951" s="2" t="s">
        <v>1898</v>
      </c>
      <c r="C951" s="2">
        <v>4.5200000000000001E-5</v>
      </c>
      <c r="D951" s="2">
        <v>9.3222200000000002E-4</v>
      </c>
      <c r="E951" s="2">
        <v>0.42746268700000001</v>
      </c>
    </row>
    <row r="952" spans="1:5" x14ac:dyDescent="0.2">
      <c r="A952" s="2" t="s">
        <v>1899</v>
      </c>
      <c r="B952" s="2" t="s">
        <v>1900</v>
      </c>
      <c r="C952" s="2">
        <v>5.1262400000000004E-4</v>
      </c>
      <c r="D952" s="2">
        <v>7.4322859999999998E-3</v>
      </c>
      <c r="E952" s="2">
        <v>0.42644289699999999</v>
      </c>
    </row>
    <row r="953" spans="1:5" x14ac:dyDescent="0.2">
      <c r="A953" s="2" t="s">
        <v>1901</v>
      </c>
      <c r="B953" s="2" t="s">
        <v>1902</v>
      </c>
      <c r="C953" s="2">
        <v>7.6495319999999997E-3</v>
      </c>
      <c r="D953" s="2">
        <v>6.2977846000000004E-2</v>
      </c>
      <c r="E953" s="2">
        <v>0.423932484</v>
      </c>
    </row>
    <row r="954" spans="1:5" x14ac:dyDescent="0.2">
      <c r="A954" s="2" t="s">
        <v>1903</v>
      </c>
      <c r="B954" s="2" t="s">
        <v>1904</v>
      </c>
      <c r="C954" s="2">
        <v>2.3799999999999999E-5</v>
      </c>
      <c r="D954" s="2">
        <v>5.3615900000000003E-4</v>
      </c>
      <c r="E954" s="2">
        <v>0.42289470499999998</v>
      </c>
    </row>
    <row r="955" spans="1:5" x14ac:dyDescent="0.2">
      <c r="A955" s="2" t="s">
        <v>1905</v>
      </c>
      <c r="B955" s="2" t="s">
        <v>1906</v>
      </c>
      <c r="C955" s="2">
        <v>7.2876950000000003E-3</v>
      </c>
      <c r="D955" s="2">
        <v>6.0709590000000001E-2</v>
      </c>
      <c r="E955" s="2">
        <v>0.42077743000000001</v>
      </c>
    </row>
    <row r="956" spans="1:5" x14ac:dyDescent="0.2">
      <c r="A956" s="2" t="s">
        <v>1907</v>
      </c>
      <c r="B956" s="2" t="s">
        <v>1908</v>
      </c>
      <c r="C956" s="2">
        <v>1.08229E-4</v>
      </c>
      <c r="D956" s="2">
        <v>1.928201E-3</v>
      </c>
      <c r="E956" s="2">
        <v>0.41876706499999999</v>
      </c>
    </row>
    <row r="957" spans="1:5" x14ac:dyDescent="0.2">
      <c r="A957" s="2" t="s">
        <v>1909</v>
      </c>
      <c r="B957" s="2" t="s">
        <v>1910</v>
      </c>
      <c r="C957" s="2">
        <v>6.3826380000000004E-3</v>
      </c>
      <c r="D957" s="2">
        <v>5.5129162000000002E-2</v>
      </c>
      <c r="E957" s="2">
        <v>0.4186455</v>
      </c>
    </row>
    <row r="958" spans="1:5" x14ac:dyDescent="0.2">
      <c r="A958" s="2" t="s">
        <v>1911</v>
      </c>
      <c r="B958" s="2" t="s">
        <v>1912</v>
      </c>
      <c r="C958" s="2">
        <v>4.9600000000000001E-8</v>
      </c>
      <c r="D958" s="2">
        <v>2.0200000000000001E-6</v>
      </c>
      <c r="E958" s="2">
        <v>0.41858930599999999</v>
      </c>
    </row>
    <row r="959" spans="1:5" x14ac:dyDescent="0.2">
      <c r="A959" s="2" t="s">
        <v>1913</v>
      </c>
      <c r="B959" s="2" t="s">
        <v>1914</v>
      </c>
      <c r="C959" s="2">
        <v>2.5422200000000002E-4</v>
      </c>
      <c r="D959" s="2">
        <v>4.07304E-3</v>
      </c>
      <c r="E959" s="2">
        <v>0.41726811800000002</v>
      </c>
    </row>
    <row r="960" spans="1:5" x14ac:dyDescent="0.2">
      <c r="A960" s="2" t="s">
        <v>1915</v>
      </c>
      <c r="B960" s="2" t="s">
        <v>1916</v>
      </c>
      <c r="C960" s="2">
        <v>2.97347E-4</v>
      </c>
      <c r="D960" s="2">
        <v>4.6688040000000004E-3</v>
      </c>
      <c r="E960" s="2">
        <v>0.41676571200000001</v>
      </c>
    </row>
    <row r="961" spans="1:5" x14ac:dyDescent="0.2">
      <c r="A961" s="2" t="s">
        <v>1917</v>
      </c>
      <c r="B961" s="2" t="s">
        <v>1918</v>
      </c>
      <c r="C961" s="2">
        <v>4.2388169999999998E-3</v>
      </c>
      <c r="D961" s="2">
        <v>4.0659783999999997E-2</v>
      </c>
      <c r="E961" s="2">
        <v>0.41509820600000003</v>
      </c>
    </row>
    <row r="962" spans="1:5" x14ac:dyDescent="0.2">
      <c r="A962" s="2" t="s">
        <v>1919</v>
      </c>
      <c r="B962" s="2" t="s">
        <v>1920</v>
      </c>
      <c r="C962" s="2">
        <v>2.7938600000000001E-4</v>
      </c>
      <c r="D962" s="2">
        <v>4.4127139999999999E-3</v>
      </c>
      <c r="E962" s="2">
        <v>0.41453606999999998</v>
      </c>
    </row>
    <row r="963" spans="1:5" x14ac:dyDescent="0.2">
      <c r="A963" s="2" t="s">
        <v>1921</v>
      </c>
      <c r="B963" s="2" t="s">
        <v>1922</v>
      </c>
      <c r="C963" s="2">
        <v>2.1100000000000001E-5</v>
      </c>
      <c r="D963" s="2">
        <v>4.8266999999999998E-4</v>
      </c>
      <c r="E963" s="2">
        <v>0.41142101199999997</v>
      </c>
    </row>
    <row r="964" spans="1:5" x14ac:dyDescent="0.2">
      <c r="A964" s="2" t="s">
        <v>1923</v>
      </c>
      <c r="B964" s="2" t="s">
        <v>1924</v>
      </c>
      <c r="C964" s="2">
        <v>4.06933E-4</v>
      </c>
      <c r="D964" s="2">
        <v>6.1579210000000002E-3</v>
      </c>
      <c r="E964" s="2">
        <v>0.40979245199999997</v>
      </c>
    </row>
    <row r="965" spans="1:5" x14ac:dyDescent="0.2">
      <c r="A965" s="2" t="s">
        <v>1925</v>
      </c>
      <c r="B965" s="2" t="s">
        <v>1926</v>
      </c>
      <c r="C965" s="2">
        <v>3.8758500000000001E-3</v>
      </c>
      <c r="D965" s="2">
        <v>3.7940742E-2</v>
      </c>
      <c r="E965" s="2">
        <v>0.408924434</v>
      </c>
    </row>
    <row r="966" spans="1:5" x14ac:dyDescent="0.2">
      <c r="A966" s="2" t="s">
        <v>1927</v>
      </c>
      <c r="B966" s="2" t="s">
        <v>1928</v>
      </c>
      <c r="C966" s="2">
        <v>1.219478E-3</v>
      </c>
      <c r="D966" s="2">
        <v>1.5018128E-2</v>
      </c>
      <c r="E966" s="2">
        <v>0.40780544800000001</v>
      </c>
    </row>
    <row r="967" spans="1:5" x14ac:dyDescent="0.2">
      <c r="A967" s="2" t="s">
        <v>1929</v>
      </c>
      <c r="B967" s="2" t="s">
        <v>1930</v>
      </c>
      <c r="C967" s="2">
        <v>8.9357100000000001E-4</v>
      </c>
      <c r="D967" s="2">
        <v>1.1730783999999999E-2</v>
      </c>
      <c r="E967" s="2">
        <v>0.406105522</v>
      </c>
    </row>
    <row r="968" spans="1:5" x14ac:dyDescent="0.2">
      <c r="A968" s="2" t="s">
        <v>1931</v>
      </c>
      <c r="B968" s="2" t="s">
        <v>1932</v>
      </c>
      <c r="C968" s="2">
        <v>1.0580499999999999E-4</v>
      </c>
      <c r="D968" s="2">
        <v>1.89259E-3</v>
      </c>
      <c r="E968" s="2">
        <v>0.40423821300000001</v>
      </c>
    </row>
    <row r="969" spans="1:5" x14ac:dyDescent="0.2">
      <c r="A969" s="2" t="s">
        <v>1933</v>
      </c>
      <c r="B969" s="2" t="s">
        <v>1934</v>
      </c>
      <c r="C969" s="2">
        <v>6.2100000000000005E-5</v>
      </c>
      <c r="D969" s="2">
        <v>1.219286E-3</v>
      </c>
      <c r="E969" s="2">
        <v>0.40382119999999999</v>
      </c>
    </row>
    <row r="970" spans="1:5" x14ac:dyDescent="0.2">
      <c r="A970" s="2" t="s">
        <v>1935</v>
      </c>
      <c r="B970" s="2" t="s">
        <v>1936</v>
      </c>
      <c r="C970" s="2">
        <v>5.220372E-3</v>
      </c>
      <c r="D970" s="2">
        <v>4.7291261000000001E-2</v>
      </c>
      <c r="E970" s="2">
        <v>0.402142104</v>
      </c>
    </row>
    <row r="971" spans="1:5" x14ac:dyDescent="0.2">
      <c r="A971" s="2" t="s">
        <v>1937</v>
      </c>
      <c r="B971" s="2" t="s">
        <v>1938</v>
      </c>
      <c r="C971" s="2">
        <v>4.49E-5</v>
      </c>
      <c r="D971" s="2">
        <v>9.2688199999999997E-4</v>
      </c>
      <c r="E971" s="2">
        <v>0.39791340200000003</v>
      </c>
    </row>
    <row r="972" spans="1:5" x14ac:dyDescent="0.2">
      <c r="A972" s="2" t="s">
        <v>1939</v>
      </c>
      <c r="B972" s="2" t="s">
        <v>1940</v>
      </c>
      <c r="C972" s="2">
        <v>3.3699999999999999E-5</v>
      </c>
      <c r="D972" s="2">
        <v>7.3012200000000004E-4</v>
      </c>
      <c r="E972" s="2">
        <v>0.39594771699999998</v>
      </c>
    </row>
    <row r="973" spans="1:5" x14ac:dyDescent="0.2">
      <c r="A973" s="2" t="s">
        <v>1941</v>
      </c>
      <c r="B973" s="2" t="s">
        <v>1942</v>
      </c>
      <c r="C973" s="2">
        <v>4.18E-5</v>
      </c>
      <c r="D973" s="2">
        <v>8.7262699999999995E-4</v>
      </c>
      <c r="E973" s="2">
        <v>0.39579810599999998</v>
      </c>
    </row>
    <row r="974" spans="1:5" x14ac:dyDescent="0.2">
      <c r="A974" s="2" t="s">
        <v>1943</v>
      </c>
      <c r="B974" s="2" t="s">
        <v>1944</v>
      </c>
      <c r="C974" s="2">
        <v>8.2304160000000008E-3</v>
      </c>
      <c r="D974" s="2">
        <v>6.6249892000000005E-2</v>
      </c>
      <c r="E974" s="2">
        <v>0.39299239699999999</v>
      </c>
    </row>
    <row r="975" spans="1:5" x14ac:dyDescent="0.2">
      <c r="A975" s="2" t="s">
        <v>1945</v>
      </c>
      <c r="B975" s="2" t="s">
        <v>1946</v>
      </c>
      <c r="C975" s="2">
        <v>4.2727440000000002E-3</v>
      </c>
      <c r="D975" s="2">
        <v>4.0870386000000002E-2</v>
      </c>
      <c r="E975" s="2">
        <v>0.39270440499999998</v>
      </c>
    </row>
    <row r="976" spans="1:5" x14ac:dyDescent="0.2">
      <c r="A976" s="2" t="s">
        <v>1947</v>
      </c>
      <c r="B976" s="2" t="s">
        <v>1948</v>
      </c>
      <c r="C976" s="2">
        <v>8.6500000000000002E-5</v>
      </c>
      <c r="D976" s="2">
        <v>1.598655E-3</v>
      </c>
      <c r="E976" s="2">
        <v>0.38912165100000001</v>
      </c>
    </row>
    <row r="977" spans="1:5" x14ac:dyDescent="0.2">
      <c r="A977" s="2" t="s">
        <v>1949</v>
      </c>
      <c r="B977" s="2" t="s">
        <v>1950</v>
      </c>
      <c r="C977" s="2">
        <v>1.04866E-4</v>
      </c>
      <c r="D977" s="2">
        <v>1.880837E-3</v>
      </c>
      <c r="E977" s="2">
        <v>0.38446105000000003</v>
      </c>
    </row>
    <row r="978" spans="1:5" x14ac:dyDescent="0.2">
      <c r="A978" s="2" t="s">
        <v>1951</v>
      </c>
      <c r="B978" s="2" t="s">
        <v>1952</v>
      </c>
      <c r="C978" s="2">
        <v>2.0054099999999999E-4</v>
      </c>
      <c r="D978" s="2">
        <v>3.3081920000000002E-3</v>
      </c>
      <c r="E978" s="2">
        <v>0.38415724899999998</v>
      </c>
    </row>
    <row r="979" spans="1:5" x14ac:dyDescent="0.2">
      <c r="A979" s="2" t="s">
        <v>1953</v>
      </c>
      <c r="B979" s="2" t="s">
        <v>1954</v>
      </c>
      <c r="C979" s="2">
        <v>8.4597399999999999E-4</v>
      </c>
      <c r="D979" s="2">
        <v>1.1303905E-2</v>
      </c>
      <c r="E979" s="2">
        <v>0.38235470199999999</v>
      </c>
    </row>
    <row r="980" spans="1:5" x14ac:dyDescent="0.2">
      <c r="A980" s="2" t="s">
        <v>1955</v>
      </c>
      <c r="B980" s="2" t="s">
        <v>1956</v>
      </c>
      <c r="C980" s="2">
        <v>2.3925349999999999E-3</v>
      </c>
      <c r="D980" s="2">
        <v>2.5972992E-2</v>
      </c>
      <c r="E980" s="2">
        <v>0.38191861100000002</v>
      </c>
    </row>
    <row r="981" spans="1:5" x14ac:dyDescent="0.2">
      <c r="A981" s="2" t="s">
        <v>1957</v>
      </c>
      <c r="B981" s="2" t="s">
        <v>1958</v>
      </c>
      <c r="C981" s="2">
        <v>1.106129E-3</v>
      </c>
      <c r="D981" s="2">
        <v>1.3891067E-2</v>
      </c>
      <c r="E981" s="2">
        <v>0.38099896799999999</v>
      </c>
    </row>
    <row r="982" spans="1:5" x14ac:dyDescent="0.2">
      <c r="A982" s="2" t="s">
        <v>1959</v>
      </c>
      <c r="B982" s="2" t="s">
        <v>1960</v>
      </c>
      <c r="C982" s="2">
        <v>2.8763830000000002E-3</v>
      </c>
      <c r="D982" s="2">
        <v>3.0055575000000001E-2</v>
      </c>
      <c r="E982" s="2">
        <v>0.38074081599999998</v>
      </c>
    </row>
    <row r="983" spans="1:5" x14ac:dyDescent="0.2">
      <c r="A983" s="2" t="s">
        <v>1961</v>
      </c>
      <c r="B983" s="2" t="s">
        <v>1962</v>
      </c>
      <c r="C983" s="2">
        <v>3.303659E-3</v>
      </c>
      <c r="D983" s="2">
        <v>3.3594740999999997E-2</v>
      </c>
      <c r="E983" s="2">
        <v>0.37950204700000001</v>
      </c>
    </row>
    <row r="984" spans="1:5" x14ac:dyDescent="0.2">
      <c r="A984" s="2" t="s">
        <v>1963</v>
      </c>
      <c r="B984" s="2" t="s">
        <v>1964</v>
      </c>
      <c r="C984" s="2">
        <v>8.0448749999999999E-3</v>
      </c>
      <c r="D984" s="2">
        <v>6.5148860000000003E-2</v>
      </c>
      <c r="E984" s="2">
        <v>0.37728682000000002</v>
      </c>
    </row>
    <row r="985" spans="1:5" x14ac:dyDescent="0.2">
      <c r="A985" s="2" t="s">
        <v>1965</v>
      </c>
      <c r="B985" s="2" t="s">
        <v>1966</v>
      </c>
      <c r="C985" s="2">
        <v>3.5638000000000002E-3</v>
      </c>
      <c r="D985" s="2">
        <v>3.5616671000000003E-2</v>
      </c>
      <c r="E985" s="2">
        <v>0.37587448800000001</v>
      </c>
    </row>
    <row r="986" spans="1:5" x14ac:dyDescent="0.2">
      <c r="A986" s="2" t="s">
        <v>1967</v>
      </c>
      <c r="B986" s="2" t="s">
        <v>1968</v>
      </c>
      <c r="C986" s="2">
        <v>5.3815699999999996E-3</v>
      </c>
      <c r="D986" s="2">
        <v>4.8260762999999998E-2</v>
      </c>
      <c r="E986" s="2">
        <v>0.37480039999999998</v>
      </c>
    </row>
    <row r="987" spans="1:5" x14ac:dyDescent="0.2">
      <c r="A987" s="2" t="s">
        <v>1969</v>
      </c>
      <c r="B987" s="2" t="s">
        <v>1970</v>
      </c>
      <c r="C987" s="2">
        <v>1.906128E-3</v>
      </c>
      <c r="D987" s="2">
        <v>2.1511552E-2</v>
      </c>
      <c r="E987" s="2">
        <v>0.37386744500000002</v>
      </c>
    </row>
    <row r="988" spans="1:5" x14ac:dyDescent="0.2">
      <c r="A988" s="2" t="s">
        <v>1971</v>
      </c>
      <c r="B988" s="2" t="s">
        <v>1972</v>
      </c>
      <c r="C988" s="2">
        <v>3.114407E-3</v>
      </c>
      <c r="D988" s="2">
        <v>3.2015977000000001E-2</v>
      </c>
      <c r="E988" s="2">
        <v>0.37360907199999999</v>
      </c>
    </row>
    <row r="989" spans="1:5" x14ac:dyDescent="0.2">
      <c r="A989" s="2" t="s">
        <v>1973</v>
      </c>
      <c r="B989" s="2" t="s">
        <v>1974</v>
      </c>
      <c r="C989" s="2">
        <v>4.5214499999999999E-4</v>
      </c>
      <c r="D989" s="2">
        <v>6.7352940000000002E-3</v>
      </c>
      <c r="E989" s="2">
        <v>0.37254408900000002</v>
      </c>
    </row>
    <row r="990" spans="1:5" x14ac:dyDescent="0.2">
      <c r="A990" s="2" t="s">
        <v>1975</v>
      </c>
      <c r="B990" s="2" t="s">
        <v>1976</v>
      </c>
      <c r="C990" s="2">
        <v>5.4589590000000002E-3</v>
      </c>
      <c r="D990" s="2">
        <v>4.8791042E-2</v>
      </c>
      <c r="E990" s="2">
        <v>0.370733058</v>
      </c>
    </row>
    <row r="991" spans="1:5" x14ac:dyDescent="0.2">
      <c r="A991" s="2" t="s">
        <v>1977</v>
      </c>
      <c r="B991" s="2" t="s">
        <v>1978</v>
      </c>
      <c r="C991" s="2">
        <v>7.2899599999999998E-4</v>
      </c>
      <c r="D991" s="2">
        <v>1.0000863E-2</v>
      </c>
      <c r="E991" s="2">
        <v>0.37061065999999998</v>
      </c>
    </row>
    <row r="992" spans="1:5" x14ac:dyDescent="0.2">
      <c r="A992" s="2" t="s">
        <v>1979</v>
      </c>
      <c r="B992" s="2" t="s">
        <v>1980</v>
      </c>
      <c r="C992" s="2">
        <v>6.1717969999999997E-3</v>
      </c>
      <c r="D992" s="2">
        <v>5.3654878000000003E-2</v>
      </c>
      <c r="E992" s="2">
        <v>0.36733413300000001</v>
      </c>
    </row>
    <row r="993" spans="1:5" x14ac:dyDescent="0.2">
      <c r="A993" s="2" t="s">
        <v>1981</v>
      </c>
      <c r="B993" s="2" t="s">
        <v>1982</v>
      </c>
      <c r="C993" s="2">
        <v>7.604942E-3</v>
      </c>
      <c r="D993" s="2">
        <v>6.2726684000000005E-2</v>
      </c>
      <c r="E993" s="2">
        <v>0.36580325000000002</v>
      </c>
    </row>
    <row r="994" spans="1:5" x14ac:dyDescent="0.2">
      <c r="A994" s="2" t="s">
        <v>1983</v>
      </c>
      <c r="B994" s="2" t="s">
        <v>1984</v>
      </c>
      <c r="C994" s="2">
        <v>2.6847970000000001E-3</v>
      </c>
      <c r="D994" s="2">
        <v>2.8471638000000001E-2</v>
      </c>
      <c r="E994" s="2">
        <v>0.36557487799999999</v>
      </c>
    </row>
    <row r="995" spans="1:5" x14ac:dyDescent="0.2">
      <c r="A995" s="2" t="s">
        <v>1985</v>
      </c>
      <c r="B995" s="2" t="s">
        <v>1986</v>
      </c>
      <c r="C995" s="2">
        <v>7.4434399999999997E-4</v>
      </c>
      <c r="D995" s="2">
        <v>1.0190499E-2</v>
      </c>
      <c r="E995" s="2">
        <v>0.36507899799999999</v>
      </c>
    </row>
    <row r="996" spans="1:5" x14ac:dyDescent="0.2">
      <c r="A996" s="2" t="s">
        <v>1987</v>
      </c>
      <c r="B996" s="2" t="s">
        <v>1988</v>
      </c>
      <c r="C996" s="2">
        <v>6.8800000000000005E-5</v>
      </c>
      <c r="D996" s="2">
        <v>1.328178E-3</v>
      </c>
      <c r="E996" s="2">
        <v>0.36464210000000002</v>
      </c>
    </row>
    <row r="997" spans="1:5" x14ac:dyDescent="0.2">
      <c r="A997" s="2" t="s">
        <v>1989</v>
      </c>
      <c r="B997" s="2" t="s">
        <v>1990</v>
      </c>
      <c r="C997" s="2">
        <v>2.4578410000000001E-3</v>
      </c>
      <c r="D997" s="2">
        <v>2.6528010000000001E-2</v>
      </c>
      <c r="E997" s="2">
        <v>0.363536949</v>
      </c>
    </row>
    <row r="998" spans="1:5" x14ac:dyDescent="0.2">
      <c r="A998" s="2" t="s">
        <v>1991</v>
      </c>
      <c r="B998" s="2" t="s">
        <v>1992</v>
      </c>
      <c r="C998" s="2">
        <v>8.9901300000000005E-4</v>
      </c>
      <c r="D998" s="2">
        <v>1.1788629E-2</v>
      </c>
      <c r="E998" s="2">
        <v>0.36175307899999998</v>
      </c>
    </row>
    <row r="999" spans="1:5" x14ac:dyDescent="0.2">
      <c r="A999" s="2" t="s">
        <v>1993</v>
      </c>
      <c r="B999" s="2" t="s">
        <v>1994</v>
      </c>
      <c r="C999" s="2">
        <v>1.3972100000000001E-4</v>
      </c>
      <c r="D999" s="2">
        <v>2.399679E-3</v>
      </c>
      <c r="E999" s="2">
        <v>0.35855250799999999</v>
      </c>
    </row>
    <row r="1000" spans="1:5" x14ac:dyDescent="0.2">
      <c r="A1000" s="2" t="s">
        <v>1995</v>
      </c>
      <c r="B1000" s="2" t="s">
        <v>1996</v>
      </c>
      <c r="C1000" s="2">
        <v>5.0978299999999998E-4</v>
      </c>
      <c r="D1000" s="2">
        <v>7.4040470000000004E-3</v>
      </c>
      <c r="E1000" s="2">
        <v>0.35720082600000003</v>
      </c>
    </row>
    <row r="1001" spans="1:5" x14ac:dyDescent="0.2">
      <c r="A1001" s="2" t="s">
        <v>1997</v>
      </c>
      <c r="B1001" s="2" t="s">
        <v>1998</v>
      </c>
      <c r="C1001" s="2">
        <v>4.7388309999999998E-3</v>
      </c>
      <c r="D1001" s="2">
        <v>4.3800367999999999E-2</v>
      </c>
      <c r="E1001" s="2">
        <v>0.353716637</v>
      </c>
    </row>
    <row r="1002" spans="1:5" x14ac:dyDescent="0.2">
      <c r="A1002" s="2" t="s">
        <v>1999</v>
      </c>
      <c r="B1002" s="2" t="s">
        <v>2000</v>
      </c>
      <c r="C1002" s="2">
        <v>1.2446040000000001E-3</v>
      </c>
      <c r="D1002" s="2">
        <v>1.5285289000000001E-2</v>
      </c>
      <c r="E1002" s="2">
        <v>0.35364164799999998</v>
      </c>
    </row>
    <row r="1003" spans="1:5" x14ac:dyDescent="0.2">
      <c r="A1003" s="2" t="s">
        <v>2001</v>
      </c>
      <c r="B1003" s="2" t="s">
        <v>2002</v>
      </c>
      <c r="C1003" s="2">
        <v>3.3715899999999998E-3</v>
      </c>
      <c r="D1003" s="2">
        <v>3.4181475000000003E-2</v>
      </c>
      <c r="E1003" s="2">
        <v>0.35331017999999997</v>
      </c>
    </row>
    <row r="1004" spans="1:5" x14ac:dyDescent="0.2">
      <c r="A1004" s="2" t="s">
        <v>2003</v>
      </c>
      <c r="B1004" s="2" t="s">
        <v>2004</v>
      </c>
      <c r="C1004" s="2">
        <v>1.01203E-4</v>
      </c>
      <c r="D1004" s="2">
        <v>1.824932E-3</v>
      </c>
      <c r="E1004" s="2">
        <v>0.35314198400000002</v>
      </c>
    </row>
    <row r="1005" spans="1:5" x14ac:dyDescent="0.2">
      <c r="A1005" s="2" t="s">
        <v>2005</v>
      </c>
      <c r="B1005" s="2" t="s">
        <v>2006</v>
      </c>
      <c r="C1005" s="2">
        <v>6.5003969999999998E-3</v>
      </c>
      <c r="D1005" s="2">
        <v>5.6037612000000001E-2</v>
      </c>
      <c r="E1005" s="2">
        <v>0.35220663600000002</v>
      </c>
    </row>
    <row r="1006" spans="1:5" x14ac:dyDescent="0.2">
      <c r="A1006" s="2" t="s">
        <v>2007</v>
      </c>
      <c r="B1006" s="2" t="s">
        <v>2008</v>
      </c>
      <c r="C1006" s="2">
        <v>2.6219139999999999E-3</v>
      </c>
      <c r="D1006" s="2">
        <v>2.8027216000000001E-2</v>
      </c>
      <c r="E1006" s="2">
        <v>0.34970248700000001</v>
      </c>
    </row>
    <row r="1007" spans="1:5" x14ac:dyDescent="0.2">
      <c r="A1007" s="2" t="s">
        <v>2009</v>
      </c>
      <c r="B1007" s="2" t="s">
        <v>2010</v>
      </c>
      <c r="C1007" s="2">
        <v>1.39039E-3</v>
      </c>
      <c r="D1007" s="2">
        <v>1.6647301E-2</v>
      </c>
      <c r="E1007" s="2">
        <v>0.3488018</v>
      </c>
    </row>
    <row r="1008" spans="1:5" x14ac:dyDescent="0.2">
      <c r="A1008" s="2" t="s">
        <v>2011</v>
      </c>
      <c r="B1008" s="2" t="s">
        <v>2012</v>
      </c>
      <c r="C1008" s="2">
        <v>1.2746109999999999E-3</v>
      </c>
      <c r="D1008" s="2">
        <v>1.5545312E-2</v>
      </c>
      <c r="E1008" s="2">
        <v>0.34735706500000002</v>
      </c>
    </row>
    <row r="1009" spans="1:5" x14ac:dyDescent="0.2">
      <c r="A1009" s="2" t="s">
        <v>2013</v>
      </c>
      <c r="B1009" s="2" t="s">
        <v>2014</v>
      </c>
      <c r="C1009" s="2">
        <v>1.13E-5</v>
      </c>
      <c r="D1009" s="2">
        <v>2.7834000000000002E-4</v>
      </c>
      <c r="E1009" s="2">
        <v>0.34626271600000003</v>
      </c>
    </row>
    <row r="1010" spans="1:5" x14ac:dyDescent="0.2">
      <c r="A1010" s="2" t="s">
        <v>2015</v>
      </c>
      <c r="B1010" s="2" t="s">
        <v>2016</v>
      </c>
      <c r="C1010" s="2">
        <v>1.34258E-4</v>
      </c>
      <c r="D1010" s="2">
        <v>2.3207760000000001E-3</v>
      </c>
      <c r="E1010" s="2">
        <v>0.34625400499999998</v>
      </c>
    </row>
    <row r="1011" spans="1:5" x14ac:dyDescent="0.2">
      <c r="A1011" s="2" t="s">
        <v>2017</v>
      </c>
      <c r="B1011" s="2" t="s">
        <v>2018</v>
      </c>
      <c r="C1011" s="2">
        <v>2.9600000000000001E-5</v>
      </c>
      <c r="D1011" s="2">
        <v>6.5541199999999997E-4</v>
      </c>
      <c r="E1011" s="2">
        <v>0.34395693399999999</v>
      </c>
    </row>
    <row r="1012" spans="1:5" x14ac:dyDescent="0.2">
      <c r="A1012" s="2" t="s">
        <v>2019</v>
      </c>
      <c r="B1012" s="2" t="s">
        <v>2020</v>
      </c>
      <c r="C1012" s="2">
        <v>2.77977E-3</v>
      </c>
      <c r="D1012" s="2">
        <v>2.9240727000000001E-2</v>
      </c>
      <c r="E1012" s="2">
        <v>0.34326365399999997</v>
      </c>
    </row>
    <row r="1013" spans="1:5" x14ac:dyDescent="0.2">
      <c r="A1013" s="2" t="s">
        <v>2021</v>
      </c>
      <c r="B1013" s="2" t="s">
        <v>2022</v>
      </c>
      <c r="C1013" s="2">
        <v>4.8076990000000003E-3</v>
      </c>
      <c r="D1013" s="2">
        <v>4.4242746999999999E-2</v>
      </c>
      <c r="E1013" s="2">
        <v>0.34217723500000002</v>
      </c>
    </row>
    <row r="1014" spans="1:5" x14ac:dyDescent="0.2">
      <c r="A1014" s="2" t="s">
        <v>2023</v>
      </c>
      <c r="B1014" s="2" t="s">
        <v>2024</v>
      </c>
      <c r="C1014" s="2">
        <v>1.155005E-3</v>
      </c>
      <c r="D1014" s="2">
        <v>1.4396614E-2</v>
      </c>
      <c r="E1014" s="2">
        <v>0.33789395799999999</v>
      </c>
    </row>
    <row r="1015" spans="1:5" x14ac:dyDescent="0.2">
      <c r="A1015" s="2" t="s">
        <v>2025</v>
      </c>
      <c r="B1015" s="2" t="s">
        <v>2026</v>
      </c>
      <c r="C1015" s="2">
        <v>8.1933500000000003E-4</v>
      </c>
      <c r="D1015" s="2">
        <v>1.0991918E-2</v>
      </c>
      <c r="E1015" s="2">
        <v>0.33657162600000001</v>
      </c>
    </row>
    <row r="1016" spans="1:5" x14ac:dyDescent="0.2">
      <c r="A1016" s="2" t="s">
        <v>2027</v>
      </c>
      <c r="B1016" s="2" t="s">
        <v>2028</v>
      </c>
      <c r="C1016" s="2">
        <v>2.2251459999999999E-3</v>
      </c>
      <c r="D1016" s="2">
        <v>2.441084E-2</v>
      </c>
      <c r="E1016" s="2">
        <v>0.33627648199999999</v>
      </c>
    </row>
    <row r="1017" spans="1:5" x14ac:dyDescent="0.2">
      <c r="A1017" s="2" t="s">
        <v>2029</v>
      </c>
      <c r="B1017" s="2" t="s">
        <v>2030</v>
      </c>
      <c r="C1017" s="2">
        <v>8.13783E-4</v>
      </c>
      <c r="D1017" s="2">
        <v>1.0939411E-2</v>
      </c>
      <c r="E1017" s="2">
        <v>0.33607906700000001</v>
      </c>
    </row>
    <row r="1018" spans="1:5" x14ac:dyDescent="0.2">
      <c r="A1018" s="2" t="s">
        <v>2031</v>
      </c>
      <c r="B1018" s="2" t="s">
        <v>2032</v>
      </c>
      <c r="C1018" s="2">
        <v>6.2399999999999999E-5</v>
      </c>
      <c r="D1018" s="2">
        <v>1.221813E-3</v>
      </c>
      <c r="E1018" s="2">
        <v>0.335800512</v>
      </c>
    </row>
    <row r="1019" spans="1:5" x14ac:dyDescent="0.2">
      <c r="A1019" s="2" t="s">
        <v>2033</v>
      </c>
      <c r="B1019" s="2" t="s">
        <v>2034</v>
      </c>
      <c r="C1019" s="2">
        <v>2.5931899999999999E-4</v>
      </c>
      <c r="D1019" s="2">
        <v>4.1392690000000001E-3</v>
      </c>
      <c r="E1019" s="2">
        <v>0.33526473899999998</v>
      </c>
    </row>
    <row r="1020" spans="1:5" x14ac:dyDescent="0.2">
      <c r="A1020" s="2" t="s">
        <v>2035</v>
      </c>
      <c r="B1020" s="2" t="s">
        <v>2036</v>
      </c>
      <c r="C1020" s="2">
        <v>3.56022E-4</v>
      </c>
      <c r="D1020" s="2">
        <v>5.5051579999999996E-3</v>
      </c>
      <c r="E1020" s="2">
        <v>0.33213226899999998</v>
      </c>
    </row>
    <row r="1021" spans="1:5" x14ac:dyDescent="0.2">
      <c r="A1021" s="2" t="s">
        <v>2037</v>
      </c>
      <c r="B1021" s="2" t="s">
        <v>2038</v>
      </c>
      <c r="C1021" s="2">
        <v>4.5769809999999999E-3</v>
      </c>
      <c r="D1021" s="2">
        <v>4.2618553000000003E-2</v>
      </c>
      <c r="E1021" s="2">
        <v>0.32983769000000002</v>
      </c>
    </row>
    <row r="1022" spans="1:5" x14ac:dyDescent="0.2">
      <c r="A1022" s="2" t="s">
        <v>2039</v>
      </c>
      <c r="B1022" s="2" t="s">
        <v>2040</v>
      </c>
      <c r="C1022" s="2">
        <v>4.7262229999999999E-3</v>
      </c>
      <c r="D1022" s="2">
        <v>4.3733926999999999E-2</v>
      </c>
      <c r="E1022" s="2">
        <v>0.32964870699999999</v>
      </c>
    </row>
    <row r="1023" spans="1:5" x14ac:dyDescent="0.2">
      <c r="A1023" s="2" t="s">
        <v>2041</v>
      </c>
      <c r="B1023" s="2" t="s">
        <v>2042</v>
      </c>
      <c r="C1023" s="2">
        <v>9.0696939999999997E-3</v>
      </c>
      <c r="D1023" s="2">
        <v>7.1329749999999997E-2</v>
      </c>
      <c r="E1023" s="2">
        <v>0.32632637399999997</v>
      </c>
    </row>
    <row r="1024" spans="1:5" x14ac:dyDescent="0.2">
      <c r="A1024" s="2" t="s">
        <v>2043</v>
      </c>
      <c r="B1024" s="2" t="s">
        <v>2044</v>
      </c>
      <c r="C1024" s="2">
        <v>1.65332E-4</v>
      </c>
      <c r="D1024" s="2">
        <v>2.7964069999999999E-3</v>
      </c>
      <c r="E1024" s="2">
        <v>0.32570002599999998</v>
      </c>
    </row>
    <row r="1025" spans="1:5" x14ac:dyDescent="0.2">
      <c r="A1025" s="2" t="s">
        <v>2045</v>
      </c>
      <c r="B1025" s="2" t="s">
        <v>2046</v>
      </c>
      <c r="C1025" s="2">
        <v>4.0599999999999998E-5</v>
      </c>
      <c r="D1025" s="2">
        <v>8.5325899999999998E-4</v>
      </c>
      <c r="E1025" s="2">
        <v>0.32435455899999999</v>
      </c>
    </row>
    <row r="1026" spans="1:5" x14ac:dyDescent="0.2">
      <c r="A1026" s="2" t="s">
        <v>2047</v>
      </c>
      <c r="B1026" s="2" t="s">
        <v>2048</v>
      </c>
      <c r="C1026" s="2">
        <v>8.3603499999999995E-4</v>
      </c>
      <c r="D1026" s="2">
        <v>1.119349E-2</v>
      </c>
      <c r="E1026" s="2">
        <v>0.32425965699999998</v>
      </c>
    </row>
    <row r="1027" spans="1:5" x14ac:dyDescent="0.2">
      <c r="A1027" s="2" t="s">
        <v>2049</v>
      </c>
      <c r="B1027" s="2" t="s">
        <v>2050</v>
      </c>
      <c r="C1027" s="2">
        <v>2.7558690000000002E-3</v>
      </c>
      <c r="D1027" s="2">
        <v>2.9040943999999999E-2</v>
      </c>
      <c r="E1027" s="2">
        <v>0.324077061</v>
      </c>
    </row>
    <row r="1028" spans="1:5" x14ac:dyDescent="0.2">
      <c r="A1028" s="2" t="s">
        <v>2051</v>
      </c>
      <c r="B1028" s="2" t="s">
        <v>2052</v>
      </c>
      <c r="C1028" s="2">
        <v>1.3982879999999999E-3</v>
      </c>
      <c r="D1028" s="2">
        <v>1.6696982999999999E-2</v>
      </c>
      <c r="E1028" s="2">
        <v>0.32123722399999999</v>
      </c>
    </row>
    <row r="1029" spans="1:5" x14ac:dyDescent="0.2">
      <c r="A1029" s="2" t="s">
        <v>2053</v>
      </c>
      <c r="B1029" s="2" t="s">
        <v>2054</v>
      </c>
      <c r="C1029" s="2">
        <v>4.8633890000000001E-3</v>
      </c>
      <c r="D1029" s="2">
        <v>4.4693670999999997E-2</v>
      </c>
      <c r="E1029" s="2">
        <v>0.318959461</v>
      </c>
    </row>
    <row r="1030" spans="1:5" x14ac:dyDescent="0.2">
      <c r="A1030" s="2" t="s">
        <v>2055</v>
      </c>
      <c r="B1030" s="2" t="s">
        <v>2056</v>
      </c>
      <c r="C1030" s="2">
        <v>4.1505709999999996E-3</v>
      </c>
      <c r="D1030" s="2">
        <v>4.0072201000000002E-2</v>
      </c>
      <c r="E1030" s="2">
        <v>0.31838749</v>
      </c>
    </row>
    <row r="1031" spans="1:5" x14ac:dyDescent="0.2">
      <c r="A1031" s="2" t="s">
        <v>2057</v>
      </c>
      <c r="B1031" s="2" t="s">
        <v>2058</v>
      </c>
      <c r="C1031" s="2">
        <v>1.8441550000000001E-3</v>
      </c>
      <c r="D1031" s="2">
        <v>2.0953738999999999E-2</v>
      </c>
      <c r="E1031" s="2">
        <v>0.31667151599999999</v>
      </c>
    </row>
    <row r="1032" spans="1:5" x14ac:dyDescent="0.2">
      <c r="A1032" s="2" t="s">
        <v>2059</v>
      </c>
      <c r="B1032" s="2" t="s">
        <v>2060</v>
      </c>
      <c r="C1032" s="2">
        <v>4.457796E-3</v>
      </c>
      <c r="D1032" s="2">
        <v>4.1904474999999997E-2</v>
      </c>
      <c r="E1032" s="2">
        <v>0.31394264500000002</v>
      </c>
    </row>
    <row r="1033" spans="1:5" x14ac:dyDescent="0.2">
      <c r="A1033" s="2" t="s">
        <v>2061</v>
      </c>
      <c r="B1033" s="2" t="s">
        <v>2062</v>
      </c>
      <c r="C1033" s="2">
        <v>4.0741200000000001E-4</v>
      </c>
      <c r="D1033" s="2">
        <v>6.1581819999999999E-3</v>
      </c>
      <c r="E1033" s="2">
        <v>0.30957996900000001</v>
      </c>
    </row>
    <row r="1034" spans="1:5" x14ac:dyDescent="0.2">
      <c r="A1034" s="2" t="s">
        <v>2063</v>
      </c>
      <c r="B1034" s="2" t="s">
        <v>2064</v>
      </c>
      <c r="C1034" s="2">
        <v>3.5504769999999998E-3</v>
      </c>
      <c r="D1034" s="2">
        <v>3.5532607000000001E-2</v>
      </c>
      <c r="E1034" s="2">
        <v>0.30669178000000002</v>
      </c>
    </row>
    <row r="1035" spans="1:5" x14ac:dyDescent="0.2">
      <c r="A1035" s="2" t="s">
        <v>2065</v>
      </c>
      <c r="B1035" s="2" t="s">
        <v>2066</v>
      </c>
      <c r="C1035" s="2">
        <v>1.0971099999999999E-4</v>
      </c>
      <c r="D1035" s="2">
        <v>1.9494060000000001E-3</v>
      </c>
      <c r="E1035" s="2">
        <v>0.30629196800000003</v>
      </c>
    </row>
    <row r="1036" spans="1:5" x14ac:dyDescent="0.2">
      <c r="A1036" s="2" t="s">
        <v>2067</v>
      </c>
      <c r="B1036" s="2" t="s">
        <v>2068</v>
      </c>
      <c r="C1036" s="2">
        <v>4.002093E-3</v>
      </c>
      <c r="D1036" s="2">
        <v>3.8948261999999997E-2</v>
      </c>
      <c r="E1036" s="2">
        <v>0.30433300200000002</v>
      </c>
    </row>
    <row r="1037" spans="1:5" x14ac:dyDescent="0.2">
      <c r="A1037" s="2" t="s">
        <v>2069</v>
      </c>
      <c r="B1037" s="2" t="s">
        <v>2070</v>
      </c>
      <c r="C1037" s="2">
        <v>2.954272E-3</v>
      </c>
      <c r="D1037" s="2">
        <v>3.0791716E-2</v>
      </c>
      <c r="E1037" s="2">
        <v>0.30220626900000003</v>
      </c>
    </row>
    <row r="1038" spans="1:5" x14ac:dyDescent="0.2">
      <c r="A1038" s="2" t="s">
        <v>2071</v>
      </c>
      <c r="B1038" s="2" t="s">
        <v>2072</v>
      </c>
      <c r="C1038" s="2">
        <v>8.6262739999999997E-3</v>
      </c>
      <c r="D1038" s="2">
        <v>6.8552433999999995E-2</v>
      </c>
      <c r="E1038" s="2">
        <v>0.302142519</v>
      </c>
    </row>
    <row r="1039" spans="1:5" x14ac:dyDescent="0.2">
      <c r="A1039" s="2" t="s">
        <v>2073</v>
      </c>
      <c r="B1039" s="2" t="s">
        <v>2074</v>
      </c>
      <c r="C1039" s="2">
        <v>8.7700000000000004E-5</v>
      </c>
      <c r="D1039" s="2">
        <v>1.614082E-3</v>
      </c>
      <c r="E1039" s="2">
        <v>0.29978475599999999</v>
      </c>
    </row>
    <row r="1040" spans="1:5" x14ac:dyDescent="0.2">
      <c r="A1040" s="2" t="s">
        <v>2075</v>
      </c>
      <c r="B1040" s="2" t="s">
        <v>2076</v>
      </c>
      <c r="C1040" s="2">
        <v>2.7094E-4</v>
      </c>
      <c r="D1040" s="2">
        <v>4.2894539999999998E-3</v>
      </c>
      <c r="E1040" s="2">
        <v>0.29857868300000001</v>
      </c>
    </row>
    <row r="1041" spans="1:5" x14ac:dyDescent="0.2">
      <c r="A1041" s="2" t="s">
        <v>2077</v>
      </c>
      <c r="B1041" s="2" t="s">
        <v>2078</v>
      </c>
      <c r="C1041" s="2">
        <v>6.8087709999999999E-3</v>
      </c>
      <c r="D1041" s="2">
        <v>5.7771595000000002E-2</v>
      </c>
      <c r="E1041" s="2">
        <v>0.298453998</v>
      </c>
    </row>
    <row r="1042" spans="1:5" x14ac:dyDescent="0.2">
      <c r="A1042" s="2" t="s">
        <v>2079</v>
      </c>
      <c r="B1042" s="2" t="s">
        <v>2080</v>
      </c>
      <c r="C1042" s="2">
        <v>2.6969E-4</v>
      </c>
      <c r="D1042" s="2">
        <v>4.2798050000000002E-3</v>
      </c>
      <c r="E1042" s="2">
        <v>0.29419130300000002</v>
      </c>
    </row>
    <row r="1043" spans="1:5" x14ac:dyDescent="0.2">
      <c r="A1043" s="2" t="s">
        <v>2081</v>
      </c>
      <c r="B1043" s="2" t="s">
        <v>2082</v>
      </c>
      <c r="C1043" s="2">
        <v>6.4661700000000005E-4</v>
      </c>
      <c r="D1043" s="2">
        <v>9.0453519999999996E-3</v>
      </c>
      <c r="E1043" s="2">
        <v>0.293816625</v>
      </c>
    </row>
    <row r="1044" spans="1:5" x14ac:dyDescent="0.2">
      <c r="A1044" s="2" t="s">
        <v>2083</v>
      </c>
      <c r="B1044" s="2" t="s">
        <v>2084</v>
      </c>
      <c r="C1044" s="2">
        <v>5.8683620000000002E-3</v>
      </c>
      <c r="D1044" s="2">
        <v>5.1587536000000003E-2</v>
      </c>
      <c r="E1044" s="2">
        <v>0.29200444800000003</v>
      </c>
    </row>
    <row r="1045" spans="1:5" x14ac:dyDescent="0.2">
      <c r="A1045" s="2" t="s">
        <v>2085</v>
      </c>
      <c r="B1045" s="2" t="s">
        <v>2086</v>
      </c>
      <c r="C1045" s="2">
        <v>8.8520969999999997E-3</v>
      </c>
      <c r="D1045" s="2">
        <v>6.9988944999999997E-2</v>
      </c>
      <c r="E1045" s="2">
        <v>0.29170453899999998</v>
      </c>
    </row>
    <row r="1046" spans="1:5" x14ac:dyDescent="0.2">
      <c r="A1046" s="2" t="s">
        <v>2087</v>
      </c>
      <c r="B1046" s="2" t="s">
        <v>2088</v>
      </c>
      <c r="C1046" s="2">
        <v>1.5795290000000001E-3</v>
      </c>
      <c r="D1046" s="2">
        <v>1.8449007999999999E-2</v>
      </c>
      <c r="E1046" s="2">
        <v>0.29088362000000001</v>
      </c>
    </row>
    <row r="1047" spans="1:5" x14ac:dyDescent="0.2">
      <c r="A1047" s="2" t="s">
        <v>2089</v>
      </c>
      <c r="B1047" s="2" t="s">
        <v>2090</v>
      </c>
      <c r="C1047" s="2">
        <v>4.162593E-3</v>
      </c>
      <c r="D1047" s="2">
        <v>4.0151111000000003E-2</v>
      </c>
      <c r="E1047" s="2">
        <v>0.29037102399999998</v>
      </c>
    </row>
    <row r="1048" spans="1:5" x14ac:dyDescent="0.2">
      <c r="A1048" s="2" t="s">
        <v>2091</v>
      </c>
      <c r="B1048" s="2" t="s">
        <v>2092</v>
      </c>
      <c r="C1048" s="2">
        <v>4.6086500000000003E-4</v>
      </c>
      <c r="D1048" s="2">
        <v>6.8423049999999999E-3</v>
      </c>
      <c r="E1048" s="2">
        <v>0.28987236100000002</v>
      </c>
    </row>
    <row r="1049" spans="1:5" x14ac:dyDescent="0.2">
      <c r="A1049" s="2" t="s">
        <v>2093</v>
      </c>
      <c r="B1049" s="2" t="s">
        <v>2094</v>
      </c>
      <c r="C1049" s="2">
        <v>8.5721180000000001E-3</v>
      </c>
      <c r="D1049" s="2">
        <v>6.8260213E-2</v>
      </c>
      <c r="E1049" s="2">
        <v>0.28809605399999999</v>
      </c>
    </row>
    <row r="1050" spans="1:5" x14ac:dyDescent="0.2">
      <c r="A1050" s="2" t="s">
        <v>2095</v>
      </c>
      <c r="B1050" s="2" t="s">
        <v>2096</v>
      </c>
      <c r="C1050" s="2">
        <v>7.9123879999999994E-3</v>
      </c>
      <c r="D1050" s="2">
        <v>6.4427374999999995E-2</v>
      </c>
      <c r="E1050" s="2">
        <v>0.28531994700000002</v>
      </c>
    </row>
    <row r="1051" spans="1:5" x14ac:dyDescent="0.2">
      <c r="A1051" s="2" t="s">
        <v>2097</v>
      </c>
      <c r="B1051" s="2" t="s">
        <v>2098</v>
      </c>
      <c r="C1051" s="2">
        <v>4.4040520000000003E-3</v>
      </c>
      <c r="D1051" s="2">
        <v>4.1556915999999999E-2</v>
      </c>
      <c r="E1051" s="2">
        <v>0.28494739899999999</v>
      </c>
    </row>
    <row r="1052" spans="1:5" x14ac:dyDescent="0.2">
      <c r="A1052" s="2" t="s">
        <v>2099</v>
      </c>
      <c r="B1052" s="2" t="s">
        <v>2100</v>
      </c>
      <c r="C1052" s="2">
        <v>5.6995129999999998E-3</v>
      </c>
      <c r="D1052" s="2">
        <v>5.0435025000000001E-2</v>
      </c>
      <c r="E1052" s="2">
        <v>0.284870018</v>
      </c>
    </row>
    <row r="1053" spans="1:5" x14ac:dyDescent="0.2">
      <c r="A1053" s="2" t="s">
        <v>2101</v>
      </c>
      <c r="B1053" s="2" t="s">
        <v>2102</v>
      </c>
      <c r="C1053" s="2">
        <v>9.819169999999999E-4</v>
      </c>
      <c r="D1053" s="2">
        <v>1.2567406E-2</v>
      </c>
      <c r="E1053" s="2">
        <v>0.28270262600000001</v>
      </c>
    </row>
    <row r="1054" spans="1:5" x14ac:dyDescent="0.2">
      <c r="A1054" s="2" t="s">
        <v>2103</v>
      </c>
      <c r="B1054" s="2" t="s">
        <v>2104</v>
      </c>
      <c r="C1054" s="2">
        <v>5.4498519999999998E-3</v>
      </c>
      <c r="D1054" s="2">
        <v>4.8766526999999997E-2</v>
      </c>
      <c r="E1054" s="2">
        <v>0.27294878700000003</v>
      </c>
    </row>
    <row r="1055" spans="1:5" x14ac:dyDescent="0.2">
      <c r="A1055" s="2" t="s">
        <v>2105</v>
      </c>
      <c r="B1055" s="2" t="s">
        <v>2106</v>
      </c>
      <c r="C1055" s="2">
        <v>8.1382520000000003E-3</v>
      </c>
      <c r="D1055" s="2">
        <v>6.5705937000000006E-2</v>
      </c>
      <c r="E1055" s="2">
        <v>0.270626963</v>
      </c>
    </row>
    <row r="1056" spans="1:5" x14ac:dyDescent="0.2">
      <c r="A1056" s="2" t="s">
        <v>2107</v>
      </c>
      <c r="B1056" s="2" t="s">
        <v>2108</v>
      </c>
      <c r="C1056" s="2">
        <v>5.4493509999999998E-3</v>
      </c>
      <c r="D1056" s="2">
        <v>4.8766526999999997E-2</v>
      </c>
      <c r="E1056" s="2">
        <v>0.27021662800000001</v>
      </c>
    </row>
    <row r="1057" spans="1:5" x14ac:dyDescent="0.2">
      <c r="A1057" s="2" t="s">
        <v>2109</v>
      </c>
      <c r="B1057" s="2" t="s">
        <v>2110</v>
      </c>
      <c r="C1057" s="2">
        <v>4.4868820000000002E-3</v>
      </c>
      <c r="D1057" s="2">
        <v>4.2041158000000002E-2</v>
      </c>
      <c r="E1057" s="2">
        <v>0.26695899000000001</v>
      </c>
    </row>
    <row r="1058" spans="1:5" x14ac:dyDescent="0.2">
      <c r="A1058" s="2" t="s">
        <v>2111</v>
      </c>
      <c r="B1058" s="2" t="s">
        <v>2112</v>
      </c>
      <c r="C1058" s="2">
        <v>4.8132999999999997E-4</v>
      </c>
      <c r="D1058" s="2">
        <v>7.0521120000000001E-3</v>
      </c>
      <c r="E1058" s="2">
        <v>0.26635202600000002</v>
      </c>
    </row>
    <row r="1059" spans="1:5" x14ac:dyDescent="0.2">
      <c r="A1059" s="2" t="s">
        <v>2113</v>
      </c>
      <c r="B1059" s="2" t="s">
        <v>2114</v>
      </c>
      <c r="C1059" s="2">
        <v>7.5195779999999999E-3</v>
      </c>
      <c r="D1059" s="2">
        <v>6.2137666000000001E-2</v>
      </c>
      <c r="E1059" s="2">
        <v>0.266018005</v>
      </c>
    </row>
    <row r="1060" spans="1:5" x14ac:dyDescent="0.2">
      <c r="A1060" s="2" t="s">
        <v>2115</v>
      </c>
      <c r="B1060" s="2" t="s">
        <v>2116</v>
      </c>
      <c r="C1060" s="2">
        <v>1.276842E-3</v>
      </c>
      <c r="D1060" s="2">
        <v>1.5552559000000001E-2</v>
      </c>
      <c r="E1060" s="2">
        <v>0.26515972599999998</v>
      </c>
    </row>
    <row r="1061" spans="1:5" x14ac:dyDescent="0.2">
      <c r="A1061" s="2" t="s">
        <v>2117</v>
      </c>
      <c r="B1061" s="2" t="s">
        <v>2118</v>
      </c>
      <c r="C1061" s="2">
        <v>1.631118E-3</v>
      </c>
      <c r="D1061" s="2">
        <v>1.8919267E-2</v>
      </c>
      <c r="E1061" s="2">
        <v>0.25917454600000001</v>
      </c>
    </row>
    <row r="1062" spans="1:5" x14ac:dyDescent="0.2">
      <c r="A1062" s="2" t="s">
        <v>2119</v>
      </c>
      <c r="B1062" s="2" t="s">
        <v>2120</v>
      </c>
      <c r="C1062" s="2">
        <v>6.4679680000000002E-3</v>
      </c>
      <c r="D1062" s="2">
        <v>5.5794057000000001E-2</v>
      </c>
      <c r="E1062" s="2">
        <v>0.25683039600000002</v>
      </c>
    </row>
    <row r="1063" spans="1:5" x14ac:dyDescent="0.2">
      <c r="A1063" s="2" t="s">
        <v>2121</v>
      </c>
      <c r="B1063" s="2" t="s">
        <v>2122</v>
      </c>
      <c r="C1063" s="2">
        <v>3.5249140000000001E-3</v>
      </c>
      <c r="D1063" s="2">
        <v>3.5395343000000003E-2</v>
      </c>
      <c r="E1063" s="2">
        <v>0.25253525100000002</v>
      </c>
    </row>
    <row r="1064" spans="1:5" x14ac:dyDescent="0.2">
      <c r="A1064" s="2" t="s">
        <v>2123</v>
      </c>
      <c r="B1064" s="2" t="s">
        <v>2124</v>
      </c>
      <c r="C1064" s="2">
        <v>3.6338910000000002E-3</v>
      </c>
      <c r="D1064" s="2">
        <v>3.6154915000000003E-2</v>
      </c>
      <c r="E1064" s="2">
        <v>0.246446571</v>
      </c>
    </row>
    <row r="1065" spans="1:5" x14ac:dyDescent="0.2">
      <c r="A1065" s="2" t="s">
        <v>2125</v>
      </c>
      <c r="B1065" s="2" t="s">
        <v>2126</v>
      </c>
      <c r="C1065" s="2">
        <v>1.2060549999999999E-3</v>
      </c>
      <c r="D1065" s="2">
        <v>1.4893997000000001E-2</v>
      </c>
      <c r="E1065" s="2">
        <v>0.24630806999999999</v>
      </c>
    </row>
    <row r="1066" spans="1:5" x14ac:dyDescent="0.2">
      <c r="A1066" s="2" t="s">
        <v>2127</v>
      </c>
      <c r="B1066" s="2" t="s">
        <v>2128</v>
      </c>
      <c r="C1066" s="2">
        <v>3.3155929999999999E-3</v>
      </c>
      <c r="D1066" s="2">
        <v>3.3664861999999997E-2</v>
      </c>
      <c r="E1066" s="2">
        <v>0.245744139</v>
      </c>
    </row>
    <row r="1067" spans="1:5" x14ac:dyDescent="0.2">
      <c r="A1067" s="2" t="s">
        <v>2129</v>
      </c>
      <c r="B1067" s="2" t="s">
        <v>2130</v>
      </c>
      <c r="C1067" s="2">
        <v>1.7915279999999999E-3</v>
      </c>
      <c r="D1067" s="2">
        <v>2.0431143999999998E-2</v>
      </c>
      <c r="E1067" s="2">
        <v>0.245469731</v>
      </c>
    </row>
    <row r="1068" spans="1:5" x14ac:dyDescent="0.2">
      <c r="A1068" s="2" t="s">
        <v>2131</v>
      </c>
      <c r="B1068" s="2" t="s">
        <v>2132</v>
      </c>
      <c r="C1068" s="2">
        <v>6.223391E-3</v>
      </c>
      <c r="D1068" s="2">
        <v>5.3998020000000001E-2</v>
      </c>
      <c r="E1068" s="2">
        <v>0.24471420899999999</v>
      </c>
    </row>
    <row r="1069" spans="1:5" x14ac:dyDescent="0.2">
      <c r="A1069" s="2" t="s">
        <v>2133</v>
      </c>
      <c r="B1069" s="2" t="s">
        <v>2134</v>
      </c>
      <c r="C1069" s="2">
        <v>7.4623670000000001E-3</v>
      </c>
      <c r="D1069" s="2">
        <v>6.1741263999999997E-2</v>
      </c>
      <c r="E1069" s="2">
        <v>0.24080923900000001</v>
      </c>
    </row>
    <row r="1070" spans="1:5" x14ac:dyDescent="0.2">
      <c r="A1070" s="2" t="s">
        <v>2135</v>
      </c>
      <c r="B1070" s="2" t="s">
        <v>2136</v>
      </c>
      <c r="C1070" s="2">
        <v>4.6707040000000003E-3</v>
      </c>
      <c r="D1070" s="2">
        <v>4.331016E-2</v>
      </c>
      <c r="E1070" s="2">
        <v>0.22226194299999999</v>
      </c>
    </row>
    <row r="1071" spans="1:5" x14ac:dyDescent="0.2">
      <c r="A1071" s="2" t="s">
        <v>2137</v>
      </c>
      <c r="B1071" s="2" t="s">
        <v>2138</v>
      </c>
      <c r="C1071" s="2">
        <v>7.8879540000000008E-3</v>
      </c>
      <c r="D1071" s="2">
        <v>6.4385365E-2</v>
      </c>
      <c r="E1071" s="2">
        <v>0.21958029500000001</v>
      </c>
    </row>
    <row r="1072" spans="1:5" x14ac:dyDescent="0.2">
      <c r="A1072" s="2" t="s">
        <v>2139</v>
      </c>
      <c r="B1072" s="2" t="s">
        <v>2140</v>
      </c>
      <c r="C1072" s="2">
        <v>7.4609749999999999E-3</v>
      </c>
      <c r="D1072" s="2">
        <v>6.1741263999999997E-2</v>
      </c>
      <c r="E1072" s="2">
        <v>0.21519719800000001</v>
      </c>
    </row>
    <row r="1073" spans="1:5" x14ac:dyDescent="0.2">
      <c r="A1073" s="2" t="s">
        <v>2141</v>
      </c>
      <c r="B1073" s="2" t="s">
        <v>2142</v>
      </c>
      <c r="C1073" s="2">
        <v>9.1621930000000008E-3</v>
      </c>
      <c r="D1073" s="2">
        <v>7.1845784999999995E-2</v>
      </c>
      <c r="E1073" s="2">
        <v>0.21177604799999999</v>
      </c>
    </row>
    <row r="1074" spans="1:5" x14ac:dyDescent="0.2">
      <c r="A1074" s="2" t="s">
        <v>2143</v>
      </c>
      <c r="B1074" s="2" t="s">
        <v>2144</v>
      </c>
      <c r="C1074" s="2">
        <v>8.3859469999999995E-3</v>
      </c>
      <c r="D1074" s="2">
        <v>6.7129313999999995E-2</v>
      </c>
      <c r="E1074" s="2">
        <v>0.20643492699999999</v>
      </c>
    </row>
    <row r="1075" spans="1:5" x14ac:dyDescent="0.2">
      <c r="A1075" s="2" t="s">
        <v>2145</v>
      </c>
      <c r="B1075" s="2" t="s">
        <v>2146</v>
      </c>
      <c r="C1075" s="2">
        <v>8.4124060000000007E-3</v>
      </c>
      <c r="D1075" s="2">
        <v>6.7188624000000002E-2</v>
      </c>
      <c r="E1075" s="2">
        <v>-0.20036279900000001</v>
      </c>
    </row>
    <row r="1076" spans="1:5" x14ac:dyDescent="0.2">
      <c r="A1076" s="2" t="s">
        <v>2147</v>
      </c>
      <c r="B1076" s="2" t="s">
        <v>2148</v>
      </c>
      <c r="C1076" s="2">
        <v>7.0213690000000004E-3</v>
      </c>
      <c r="D1076" s="2">
        <v>5.9080312000000003E-2</v>
      </c>
      <c r="E1076" s="2">
        <v>-0.20897001500000001</v>
      </c>
    </row>
    <row r="1077" spans="1:5" x14ac:dyDescent="0.2">
      <c r="A1077" s="2" t="s">
        <v>2149</v>
      </c>
      <c r="B1077" s="2" t="s">
        <v>2150</v>
      </c>
      <c r="C1077" s="2">
        <v>4.7533389999999997E-3</v>
      </c>
      <c r="D1077" s="2">
        <v>4.3863342E-2</v>
      </c>
      <c r="E1077" s="2">
        <v>-0.22842614</v>
      </c>
    </row>
    <row r="1078" spans="1:5" x14ac:dyDescent="0.2">
      <c r="A1078" s="2" t="s">
        <v>2151</v>
      </c>
      <c r="B1078" s="2" t="s">
        <v>2152</v>
      </c>
      <c r="C1078" s="2">
        <v>6.8001199999999998E-3</v>
      </c>
      <c r="D1078" s="2">
        <v>5.7764271999999998E-2</v>
      </c>
      <c r="E1078" s="2">
        <v>-0.23209585799999999</v>
      </c>
    </row>
    <row r="1079" spans="1:5" x14ac:dyDescent="0.2">
      <c r="A1079" s="2" t="s">
        <v>2153</v>
      </c>
      <c r="B1079" s="2" t="s">
        <v>2154</v>
      </c>
      <c r="C1079" s="2">
        <v>2.003599E-3</v>
      </c>
      <c r="D1079" s="2">
        <v>2.232868E-2</v>
      </c>
      <c r="E1079" s="2">
        <v>-0.23723451100000001</v>
      </c>
    </row>
    <row r="1080" spans="1:5" x14ac:dyDescent="0.2">
      <c r="A1080" s="2" t="s">
        <v>2155</v>
      </c>
      <c r="B1080" s="2" t="s">
        <v>2156</v>
      </c>
      <c r="C1080" s="2">
        <v>6.5835490000000002E-3</v>
      </c>
      <c r="D1080" s="2">
        <v>5.6463020000000003E-2</v>
      </c>
      <c r="E1080" s="2">
        <v>-0.238871684</v>
      </c>
    </row>
    <row r="1081" spans="1:5" x14ac:dyDescent="0.2">
      <c r="A1081" s="2" t="s">
        <v>2157</v>
      </c>
      <c r="B1081" s="2" t="s">
        <v>2158</v>
      </c>
      <c r="C1081" s="2">
        <v>9.2135189999999999E-3</v>
      </c>
      <c r="D1081" s="2">
        <v>7.2205891999999994E-2</v>
      </c>
      <c r="E1081" s="2">
        <v>-0.239072591</v>
      </c>
    </row>
    <row r="1082" spans="1:5" x14ac:dyDescent="0.2">
      <c r="A1082" s="2" t="s">
        <v>2159</v>
      </c>
      <c r="B1082" s="2" t="s">
        <v>2160</v>
      </c>
      <c r="C1082" s="2">
        <v>3.6622429999999999E-3</v>
      </c>
      <c r="D1082" s="2">
        <v>3.6371661E-2</v>
      </c>
      <c r="E1082" s="2">
        <v>-0.24161243399999999</v>
      </c>
    </row>
    <row r="1083" spans="1:5" x14ac:dyDescent="0.2">
      <c r="A1083" s="2" t="s">
        <v>2161</v>
      </c>
      <c r="B1083" s="2" t="s">
        <v>2162</v>
      </c>
      <c r="C1083" s="2">
        <v>4.4258850000000001E-3</v>
      </c>
      <c r="D1083" s="2">
        <v>4.1676308000000002E-2</v>
      </c>
      <c r="E1083" s="2">
        <v>-0.24713070700000001</v>
      </c>
    </row>
    <row r="1084" spans="1:5" x14ac:dyDescent="0.2">
      <c r="A1084" s="2" t="s">
        <v>2163</v>
      </c>
      <c r="B1084" s="2" t="s">
        <v>2164</v>
      </c>
      <c r="C1084" s="2">
        <v>2.4689489999999998E-3</v>
      </c>
      <c r="D1084" s="2">
        <v>2.662639E-2</v>
      </c>
      <c r="E1084" s="2">
        <v>-0.24775122199999999</v>
      </c>
    </row>
    <row r="1085" spans="1:5" x14ac:dyDescent="0.2">
      <c r="A1085" s="2" t="s">
        <v>2165</v>
      </c>
      <c r="B1085" s="2" t="s">
        <v>2166</v>
      </c>
      <c r="C1085" s="2">
        <v>6.9255419999999998E-3</v>
      </c>
      <c r="D1085" s="2">
        <v>5.8421145000000001E-2</v>
      </c>
      <c r="E1085" s="2">
        <v>-0.25045096300000003</v>
      </c>
    </row>
    <row r="1086" spans="1:5" x14ac:dyDescent="0.2">
      <c r="A1086" s="2" t="s">
        <v>2167</v>
      </c>
      <c r="B1086" s="2" t="s">
        <v>2168</v>
      </c>
      <c r="C1086" s="2">
        <v>8.2802009999999992E-3</v>
      </c>
      <c r="D1086" s="2">
        <v>6.6610503000000001E-2</v>
      </c>
      <c r="E1086" s="2">
        <v>-0.25395628399999998</v>
      </c>
    </row>
    <row r="1087" spans="1:5" x14ac:dyDescent="0.2">
      <c r="A1087" s="2" t="s">
        <v>2169</v>
      </c>
      <c r="B1087" s="2" t="s">
        <v>2170</v>
      </c>
      <c r="C1087" s="2">
        <v>1.9911519999999999E-3</v>
      </c>
      <c r="D1087" s="2">
        <v>2.2208489000000001E-2</v>
      </c>
      <c r="E1087" s="2">
        <v>-0.256033866</v>
      </c>
    </row>
    <row r="1088" spans="1:5" x14ac:dyDescent="0.2">
      <c r="A1088" s="2" t="s">
        <v>2171</v>
      </c>
      <c r="B1088" s="2" t="s">
        <v>2172</v>
      </c>
      <c r="C1088" s="2">
        <v>3.3094309999999998E-3</v>
      </c>
      <c r="D1088" s="2">
        <v>3.3627848000000002E-2</v>
      </c>
      <c r="E1088" s="2">
        <v>-0.25614559199999998</v>
      </c>
    </row>
    <row r="1089" spans="1:5" x14ac:dyDescent="0.2">
      <c r="A1089" s="2" t="s">
        <v>2173</v>
      </c>
      <c r="B1089" s="2" t="s">
        <v>2174</v>
      </c>
      <c r="C1089" s="2">
        <v>9.6755560000000001E-3</v>
      </c>
      <c r="D1089" s="2">
        <v>7.5034698999999996E-2</v>
      </c>
      <c r="E1089" s="2">
        <v>-0.25675258899999998</v>
      </c>
    </row>
    <row r="1090" spans="1:5" x14ac:dyDescent="0.2">
      <c r="A1090" s="2" t="s">
        <v>2175</v>
      </c>
      <c r="B1090" s="2" t="s">
        <v>2176</v>
      </c>
      <c r="C1090" s="2">
        <v>1.989804E-3</v>
      </c>
      <c r="D1090" s="2">
        <v>2.2208489000000001E-2</v>
      </c>
      <c r="E1090" s="2">
        <v>-0.25766242099999997</v>
      </c>
    </row>
    <row r="1091" spans="1:5" x14ac:dyDescent="0.2">
      <c r="A1091" s="2" t="s">
        <v>2177</v>
      </c>
      <c r="B1091" s="2" t="s">
        <v>2178</v>
      </c>
      <c r="C1091" s="2">
        <v>8.1480609999999998E-3</v>
      </c>
      <c r="D1091" s="2">
        <v>6.5745405000000007E-2</v>
      </c>
      <c r="E1091" s="2">
        <v>-0.25817432400000001</v>
      </c>
    </row>
    <row r="1092" spans="1:5" x14ac:dyDescent="0.2">
      <c r="A1092" s="2" t="s">
        <v>2179</v>
      </c>
      <c r="B1092" s="2" t="s">
        <v>2180</v>
      </c>
      <c r="C1092" s="2">
        <v>7.3429230000000003E-3</v>
      </c>
      <c r="D1092" s="2">
        <v>6.1055468000000002E-2</v>
      </c>
      <c r="E1092" s="2">
        <v>-0.25862707699999998</v>
      </c>
    </row>
    <row r="1093" spans="1:5" x14ac:dyDescent="0.2">
      <c r="A1093" s="2" t="s">
        <v>2181</v>
      </c>
      <c r="B1093" s="2" t="s">
        <v>2182</v>
      </c>
      <c r="C1093" s="2">
        <v>2.3630249999999999E-3</v>
      </c>
      <c r="D1093" s="2">
        <v>2.5733282999999999E-2</v>
      </c>
      <c r="E1093" s="2">
        <v>-0.26216089999999997</v>
      </c>
    </row>
    <row r="1094" spans="1:5" x14ac:dyDescent="0.2">
      <c r="A1094" s="2" t="s">
        <v>2183</v>
      </c>
      <c r="B1094" s="2" t="s">
        <v>2184</v>
      </c>
      <c r="C1094" s="2">
        <v>1.9732109999999999E-3</v>
      </c>
      <c r="D1094" s="2">
        <v>2.2082109999999999E-2</v>
      </c>
      <c r="E1094" s="2">
        <v>-0.26573365700000001</v>
      </c>
    </row>
    <row r="1095" spans="1:5" x14ac:dyDescent="0.2">
      <c r="A1095" s="2" t="s">
        <v>2185</v>
      </c>
      <c r="B1095" s="2" t="s">
        <v>2186</v>
      </c>
      <c r="C1095" s="2">
        <v>8.3373549999999994E-3</v>
      </c>
      <c r="D1095" s="2">
        <v>6.6868994000000001E-2</v>
      </c>
      <c r="E1095" s="2">
        <v>-0.26698798499999998</v>
      </c>
    </row>
    <row r="1096" spans="1:5" x14ac:dyDescent="0.2">
      <c r="A1096" s="2" t="s">
        <v>2187</v>
      </c>
      <c r="B1096" s="2" t="s">
        <v>2188</v>
      </c>
      <c r="C1096" s="2">
        <v>4.4033759999999996E-3</v>
      </c>
      <c r="D1096" s="2">
        <v>4.1556915999999999E-2</v>
      </c>
      <c r="E1096" s="2">
        <v>-0.269264165</v>
      </c>
    </row>
    <row r="1097" spans="1:5" x14ac:dyDescent="0.2">
      <c r="A1097" s="2" t="s">
        <v>2189</v>
      </c>
      <c r="B1097" s="2" t="s">
        <v>2190</v>
      </c>
      <c r="C1097" s="2">
        <v>6.7611699999999995E-4</v>
      </c>
      <c r="D1097" s="2">
        <v>9.3864659999999996E-3</v>
      </c>
      <c r="E1097" s="2">
        <v>-0.27099890399999998</v>
      </c>
    </row>
    <row r="1098" spans="1:5" x14ac:dyDescent="0.2">
      <c r="A1098" s="2" t="s">
        <v>2191</v>
      </c>
      <c r="B1098" s="2" t="s">
        <v>2192</v>
      </c>
      <c r="C1098" s="2">
        <v>7.736504E-3</v>
      </c>
      <c r="D1098" s="2">
        <v>6.3529671999999995E-2</v>
      </c>
      <c r="E1098" s="2">
        <v>-0.27153700200000003</v>
      </c>
    </row>
    <row r="1099" spans="1:5" x14ac:dyDescent="0.2">
      <c r="A1099" s="2" t="s">
        <v>2193</v>
      </c>
      <c r="B1099" s="2" t="s">
        <v>2194</v>
      </c>
      <c r="C1099" s="2">
        <v>3.0068819999999998E-3</v>
      </c>
      <c r="D1099" s="2">
        <v>3.1218299000000001E-2</v>
      </c>
      <c r="E1099" s="2">
        <v>-0.271786209</v>
      </c>
    </row>
    <row r="1100" spans="1:5" x14ac:dyDescent="0.2">
      <c r="A1100" s="2" t="s">
        <v>2195</v>
      </c>
      <c r="B1100" s="2" t="s">
        <v>2196</v>
      </c>
      <c r="C1100" s="2">
        <v>1.300287E-3</v>
      </c>
      <c r="D1100" s="2">
        <v>1.5729455999999999E-2</v>
      </c>
      <c r="E1100" s="2">
        <v>-0.27628876299999999</v>
      </c>
    </row>
    <row r="1101" spans="1:5" x14ac:dyDescent="0.2">
      <c r="A1101" s="2" t="s">
        <v>2197</v>
      </c>
      <c r="B1101" s="2" t="s">
        <v>2198</v>
      </c>
      <c r="C1101" s="2">
        <v>3.0011000000000003E-4</v>
      </c>
      <c r="D1101" s="2">
        <v>4.701139E-3</v>
      </c>
      <c r="E1101" s="2">
        <v>-0.27659948299999998</v>
      </c>
    </row>
    <row r="1102" spans="1:5" x14ac:dyDescent="0.2">
      <c r="A1102" s="2" t="s">
        <v>2199</v>
      </c>
      <c r="B1102" s="2" t="s">
        <v>2200</v>
      </c>
      <c r="C1102" s="2">
        <v>3.9412470000000002E-3</v>
      </c>
      <c r="D1102" s="2">
        <v>3.8496307E-2</v>
      </c>
      <c r="E1102" s="2">
        <v>-0.27702363600000002</v>
      </c>
    </row>
    <row r="1103" spans="1:5" x14ac:dyDescent="0.2">
      <c r="A1103" s="2" t="s">
        <v>2201</v>
      </c>
      <c r="B1103" s="2" t="s">
        <v>2202</v>
      </c>
      <c r="C1103" s="2">
        <v>6.2917650000000004E-3</v>
      </c>
      <c r="D1103" s="2">
        <v>5.4555846999999998E-2</v>
      </c>
      <c r="E1103" s="2">
        <v>-0.27728128800000001</v>
      </c>
    </row>
    <row r="1104" spans="1:5" x14ac:dyDescent="0.2">
      <c r="A1104" s="2" t="s">
        <v>2203</v>
      </c>
      <c r="B1104" s="2" t="s">
        <v>2204</v>
      </c>
      <c r="C1104" s="2">
        <v>4.3280360000000004E-3</v>
      </c>
      <c r="D1104" s="2">
        <v>4.1190325E-2</v>
      </c>
      <c r="E1104" s="2">
        <v>-0.28224286700000001</v>
      </c>
    </row>
    <row r="1105" spans="1:5" x14ac:dyDescent="0.2">
      <c r="A1105" s="2" t="s">
        <v>2205</v>
      </c>
      <c r="B1105" s="2" t="s">
        <v>2206</v>
      </c>
      <c r="C1105" s="2">
        <v>2.4214399999999999E-4</v>
      </c>
      <c r="D1105" s="2">
        <v>3.902923E-3</v>
      </c>
      <c r="E1105" s="2">
        <v>-0.283397764</v>
      </c>
    </row>
    <row r="1106" spans="1:5" x14ac:dyDescent="0.2">
      <c r="A1106" s="2" t="s">
        <v>2207</v>
      </c>
      <c r="B1106" s="2" t="s">
        <v>2208</v>
      </c>
      <c r="C1106" s="2">
        <v>8.2972459999999994E-3</v>
      </c>
      <c r="D1106" s="2">
        <v>6.6707460999999996E-2</v>
      </c>
      <c r="E1106" s="2">
        <v>-0.28496092099999998</v>
      </c>
    </row>
    <row r="1107" spans="1:5" x14ac:dyDescent="0.2">
      <c r="A1107" s="2" t="s">
        <v>2209</v>
      </c>
      <c r="B1107" s="2" t="s">
        <v>2210</v>
      </c>
      <c r="C1107" s="2">
        <v>5.3785860000000003E-3</v>
      </c>
      <c r="D1107" s="2">
        <v>4.8260762999999998E-2</v>
      </c>
      <c r="E1107" s="2">
        <v>-0.28601021500000001</v>
      </c>
    </row>
    <row r="1108" spans="1:5" x14ac:dyDescent="0.2">
      <c r="A1108" s="2" t="s">
        <v>2211</v>
      </c>
      <c r="B1108" s="2" t="s">
        <v>2212</v>
      </c>
      <c r="C1108" s="2">
        <v>2.219426E-3</v>
      </c>
      <c r="D1108" s="2">
        <v>2.4388129000000001E-2</v>
      </c>
      <c r="E1108" s="2">
        <v>-0.28619734200000002</v>
      </c>
    </row>
    <row r="1109" spans="1:5" x14ac:dyDescent="0.2">
      <c r="A1109" s="2" t="s">
        <v>2213</v>
      </c>
      <c r="B1109" s="2" t="s">
        <v>2214</v>
      </c>
      <c r="C1109" s="2">
        <v>1.776185E-3</v>
      </c>
      <c r="D1109" s="2">
        <v>2.0302298E-2</v>
      </c>
      <c r="E1109" s="2">
        <v>-0.28621371600000001</v>
      </c>
    </row>
    <row r="1110" spans="1:5" x14ac:dyDescent="0.2">
      <c r="A1110" s="2" t="s">
        <v>2215</v>
      </c>
      <c r="B1110" s="2" t="s">
        <v>2216</v>
      </c>
      <c r="C1110" s="2">
        <v>9.2069099999999996E-4</v>
      </c>
      <c r="D1110" s="2">
        <v>1.1948177000000001E-2</v>
      </c>
      <c r="E1110" s="2">
        <v>-0.28808993700000002</v>
      </c>
    </row>
    <row r="1111" spans="1:5" x14ac:dyDescent="0.2">
      <c r="A1111" s="2" t="s">
        <v>2217</v>
      </c>
      <c r="B1111" s="2" t="s">
        <v>2218</v>
      </c>
      <c r="C1111" s="2">
        <v>7.9826400000000003E-4</v>
      </c>
      <c r="D1111" s="2">
        <v>1.0798901E-2</v>
      </c>
      <c r="E1111" s="2">
        <v>-0.28836350199999999</v>
      </c>
    </row>
    <row r="1112" spans="1:5" x14ac:dyDescent="0.2">
      <c r="A1112" s="2" t="s">
        <v>2219</v>
      </c>
      <c r="B1112" s="2" t="s">
        <v>2220</v>
      </c>
      <c r="C1112" s="2">
        <v>2.0676399999999999E-4</v>
      </c>
      <c r="D1112" s="2">
        <v>3.4024340000000002E-3</v>
      </c>
      <c r="E1112" s="2">
        <v>-0.28844852700000001</v>
      </c>
    </row>
    <row r="1113" spans="1:5" x14ac:dyDescent="0.2">
      <c r="A1113" s="2" t="s">
        <v>2221</v>
      </c>
      <c r="B1113" s="2" t="s">
        <v>2222</v>
      </c>
      <c r="C1113" s="2">
        <v>1.275083E-3</v>
      </c>
      <c r="D1113" s="2">
        <v>1.5545312E-2</v>
      </c>
      <c r="E1113" s="2">
        <v>-0.29288791199999997</v>
      </c>
    </row>
    <row r="1114" spans="1:5" x14ac:dyDescent="0.2">
      <c r="A1114" s="2" t="s">
        <v>2223</v>
      </c>
      <c r="B1114" s="2" t="s">
        <v>2224</v>
      </c>
      <c r="C1114" s="2">
        <v>1.5721699999999999E-3</v>
      </c>
      <c r="D1114" s="2">
        <v>1.8395218000000001E-2</v>
      </c>
      <c r="E1114" s="2">
        <v>-0.294470228</v>
      </c>
    </row>
    <row r="1115" spans="1:5" x14ac:dyDescent="0.2">
      <c r="A1115" s="2" t="s">
        <v>2225</v>
      </c>
      <c r="B1115" s="2" t="s">
        <v>2226</v>
      </c>
      <c r="C1115" s="2">
        <v>5.2828069999999996E-3</v>
      </c>
      <c r="D1115" s="2">
        <v>4.7695185000000001E-2</v>
      </c>
      <c r="E1115" s="2">
        <v>-0.29483092599999999</v>
      </c>
    </row>
    <row r="1116" spans="1:5" x14ac:dyDescent="0.2">
      <c r="A1116" s="2" t="s">
        <v>2227</v>
      </c>
      <c r="B1116" s="2" t="s">
        <v>2228</v>
      </c>
      <c r="C1116" s="2">
        <v>1.85389E-3</v>
      </c>
      <c r="D1116" s="2">
        <v>2.1010758000000001E-2</v>
      </c>
      <c r="E1116" s="2">
        <v>-0.29604291799999999</v>
      </c>
    </row>
    <row r="1117" spans="1:5" x14ac:dyDescent="0.2">
      <c r="A1117" s="2" t="s">
        <v>2229</v>
      </c>
      <c r="B1117" s="2" t="s">
        <v>2230</v>
      </c>
      <c r="C1117" s="2">
        <v>3.9777709999999997E-3</v>
      </c>
      <c r="D1117" s="2">
        <v>3.8768034E-2</v>
      </c>
      <c r="E1117" s="2">
        <v>-0.29682290500000003</v>
      </c>
    </row>
    <row r="1118" spans="1:5" x14ac:dyDescent="0.2">
      <c r="A1118" s="2" t="s">
        <v>2231</v>
      </c>
      <c r="B1118" s="2" t="s">
        <v>2232</v>
      </c>
      <c r="C1118" s="2">
        <v>8.6723400000000004E-4</v>
      </c>
      <c r="D1118" s="2">
        <v>1.1518861E-2</v>
      </c>
      <c r="E1118" s="2">
        <v>-0.29697230899999999</v>
      </c>
    </row>
    <row r="1119" spans="1:5" x14ac:dyDescent="0.2">
      <c r="A1119" s="2" t="s">
        <v>2233</v>
      </c>
      <c r="B1119" s="2" t="s">
        <v>2234</v>
      </c>
      <c r="C1119" s="2">
        <v>1.0323579999999999E-3</v>
      </c>
      <c r="D1119" s="2">
        <v>1.3087629999999999E-2</v>
      </c>
      <c r="E1119" s="2">
        <v>-0.29857244199999999</v>
      </c>
    </row>
    <row r="1120" spans="1:5" x14ac:dyDescent="0.2">
      <c r="A1120" s="2" t="s">
        <v>2235</v>
      </c>
      <c r="B1120" s="2" t="s">
        <v>2236</v>
      </c>
      <c r="C1120" s="2">
        <v>3.1439649999999999E-3</v>
      </c>
      <c r="D1120" s="2">
        <v>3.2290289E-2</v>
      </c>
      <c r="E1120" s="2">
        <v>-0.29858361500000002</v>
      </c>
    </row>
    <row r="1121" spans="1:5" x14ac:dyDescent="0.2">
      <c r="A1121" s="2" t="s">
        <v>2237</v>
      </c>
      <c r="B1121" s="2" t="s">
        <v>2238</v>
      </c>
      <c r="C1121" s="2">
        <v>3.6838610000000001E-3</v>
      </c>
      <c r="D1121" s="2">
        <v>3.6408101999999998E-2</v>
      </c>
      <c r="E1121" s="2">
        <v>-0.29919037100000001</v>
      </c>
    </row>
    <row r="1122" spans="1:5" x14ac:dyDescent="0.2">
      <c r="A1122" s="2" t="s">
        <v>2239</v>
      </c>
      <c r="B1122" s="2" t="s">
        <v>2240</v>
      </c>
      <c r="C1122" s="2">
        <v>4.3925099999999999E-4</v>
      </c>
      <c r="D1122" s="2">
        <v>6.5578399999999997E-3</v>
      </c>
      <c r="E1122" s="2">
        <v>-0.29947692799999998</v>
      </c>
    </row>
    <row r="1123" spans="1:5" x14ac:dyDescent="0.2">
      <c r="A1123" s="2" t="s">
        <v>2241</v>
      </c>
      <c r="B1123" s="2" t="s">
        <v>2242</v>
      </c>
      <c r="C1123" s="2">
        <v>8.7700000000000004E-5</v>
      </c>
      <c r="D1123" s="2">
        <v>1.614082E-3</v>
      </c>
      <c r="E1123" s="2">
        <v>-0.30104823800000002</v>
      </c>
    </row>
    <row r="1124" spans="1:5" x14ac:dyDescent="0.2">
      <c r="A1124" s="2" t="s">
        <v>2243</v>
      </c>
      <c r="B1124" s="2" t="s">
        <v>2244</v>
      </c>
      <c r="C1124" s="2">
        <v>4.6011769999999997E-3</v>
      </c>
      <c r="D1124" s="2">
        <v>4.2754471000000002E-2</v>
      </c>
      <c r="E1124" s="2">
        <v>-0.30125632200000002</v>
      </c>
    </row>
    <row r="1125" spans="1:5" x14ac:dyDescent="0.2">
      <c r="A1125" s="2" t="s">
        <v>2245</v>
      </c>
      <c r="B1125" s="2" t="s">
        <v>2246</v>
      </c>
      <c r="C1125" s="2">
        <v>3.8544790000000001E-3</v>
      </c>
      <c r="D1125" s="2">
        <v>3.7759196000000002E-2</v>
      </c>
      <c r="E1125" s="2">
        <v>-0.30241405700000001</v>
      </c>
    </row>
    <row r="1126" spans="1:5" x14ac:dyDescent="0.2">
      <c r="A1126" s="2" t="s">
        <v>2247</v>
      </c>
      <c r="B1126" s="2" t="s">
        <v>2248</v>
      </c>
      <c r="C1126" s="2">
        <v>3.75499E-4</v>
      </c>
      <c r="D1126" s="2">
        <v>5.7671500000000004E-3</v>
      </c>
      <c r="E1126" s="2">
        <v>-0.30553772200000001</v>
      </c>
    </row>
    <row r="1127" spans="1:5" x14ac:dyDescent="0.2">
      <c r="A1127" s="2" t="s">
        <v>2249</v>
      </c>
      <c r="B1127" s="2" t="s">
        <v>2250</v>
      </c>
      <c r="C1127" s="2">
        <v>1.1742860000000001E-3</v>
      </c>
      <c r="D1127" s="2">
        <v>1.4596099E-2</v>
      </c>
      <c r="E1127" s="2">
        <v>-0.306197573</v>
      </c>
    </row>
    <row r="1128" spans="1:5" x14ac:dyDescent="0.2">
      <c r="A1128" s="2" t="s">
        <v>2251</v>
      </c>
      <c r="B1128" s="2" t="s">
        <v>2252</v>
      </c>
      <c r="C1128" s="2">
        <v>1.409518E-3</v>
      </c>
      <c r="D1128" s="2">
        <v>1.6786082000000001E-2</v>
      </c>
      <c r="E1128" s="2">
        <v>-0.30831560400000002</v>
      </c>
    </row>
    <row r="1129" spans="1:5" x14ac:dyDescent="0.2">
      <c r="A1129" s="2" t="s">
        <v>2253</v>
      </c>
      <c r="B1129" s="2" t="s">
        <v>2254</v>
      </c>
      <c r="C1129" s="2">
        <v>6.54113E-4</v>
      </c>
      <c r="D1129" s="2">
        <v>9.1329730000000008E-3</v>
      </c>
      <c r="E1129" s="2">
        <v>-0.30912574100000001</v>
      </c>
    </row>
    <row r="1130" spans="1:5" x14ac:dyDescent="0.2">
      <c r="A1130" s="2" t="s">
        <v>2255</v>
      </c>
      <c r="B1130" s="2" t="s">
        <v>2256</v>
      </c>
      <c r="C1130" s="2">
        <v>7.8423829999999996E-3</v>
      </c>
      <c r="D1130" s="2">
        <v>6.4209507999999998E-2</v>
      </c>
      <c r="E1130" s="2">
        <v>-0.31236479099999997</v>
      </c>
    </row>
    <row r="1131" spans="1:5" x14ac:dyDescent="0.2">
      <c r="A1131" s="2" t="s">
        <v>2257</v>
      </c>
      <c r="B1131" s="2" t="s">
        <v>2258</v>
      </c>
      <c r="C1131" s="2">
        <v>6.7662900000000003E-3</v>
      </c>
      <c r="D1131" s="2">
        <v>5.7513462000000001E-2</v>
      </c>
      <c r="E1131" s="2">
        <v>-0.31258911</v>
      </c>
    </row>
    <row r="1132" spans="1:5" x14ac:dyDescent="0.2">
      <c r="A1132" s="2" t="s">
        <v>2259</v>
      </c>
      <c r="B1132" s="2" t="s">
        <v>2260</v>
      </c>
      <c r="C1132" s="2">
        <v>6.3438399999999999E-3</v>
      </c>
      <c r="D1132" s="2">
        <v>5.4936088000000001E-2</v>
      </c>
      <c r="E1132" s="2">
        <v>-0.31265293500000002</v>
      </c>
    </row>
    <row r="1133" spans="1:5" x14ac:dyDescent="0.2">
      <c r="A1133" s="2" t="s">
        <v>2261</v>
      </c>
      <c r="B1133" s="2" t="s">
        <v>2262</v>
      </c>
      <c r="C1133" s="2">
        <v>1.956106E-3</v>
      </c>
      <c r="D1133" s="2">
        <v>2.1927424000000001E-2</v>
      </c>
      <c r="E1133" s="2">
        <v>-0.312902719</v>
      </c>
    </row>
    <row r="1134" spans="1:5" x14ac:dyDescent="0.2">
      <c r="A1134" s="2" t="s">
        <v>2263</v>
      </c>
      <c r="B1134" s="2" t="s">
        <v>2264</v>
      </c>
      <c r="C1134" s="2">
        <v>3.7449639999999999E-3</v>
      </c>
      <c r="D1134" s="2">
        <v>3.6902808000000002E-2</v>
      </c>
      <c r="E1134" s="2">
        <v>-0.31431898899999999</v>
      </c>
    </row>
    <row r="1135" spans="1:5" x14ac:dyDescent="0.2">
      <c r="A1135" s="2" t="s">
        <v>2265</v>
      </c>
      <c r="B1135" s="2" t="s">
        <v>2266</v>
      </c>
      <c r="C1135" s="2">
        <v>3.57E-5</v>
      </c>
      <c r="D1135" s="2">
        <v>7.7142300000000003E-4</v>
      </c>
      <c r="E1135" s="2">
        <v>-0.314623822</v>
      </c>
    </row>
    <row r="1136" spans="1:5" x14ac:dyDescent="0.2">
      <c r="A1136" s="2" t="s">
        <v>2267</v>
      </c>
      <c r="B1136" s="2" t="s">
        <v>2268</v>
      </c>
      <c r="C1136" s="2">
        <v>2.5356939999999998E-3</v>
      </c>
      <c r="D1136" s="2">
        <v>2.7236290999999999E-2</v>
      </c>
      <c r="E1136" s="2">
        <v>-0.31808465499999999</v>
      </c>
    </row>
    <row r="1137" spans="1:5" x14ac:dyDescent="0.2">
      <c r="A1137" s="2" t="s">
        <v>2269</v>
      </c>
      <c r="B1137" s="2" t="s">
        <v>2270</v>
      </c>
      <c r="C1137" s="2">
        <v>4.455601E-3</v>
      </c>
      <c r="D1137" s="2">
        <v>4.1904474999999997E-2</v>
      </c>
      <c r="E1137" s="2">
        <v>-0.31820255200000003</v>
      </c>
    </row>
    <row r="1138" spans="1:5" x14ac:dyDescent="0.2">
      <c r="A1138" s="2" t="s">
        <v>2271</v>
      </c>
      <c r="B1138" s="2" t="s">
        <v>2272</v>
      </c>
      <c r="C1138" s="2">
        <v>3.5857250000000001E-3</v>
      </c>
      <c r="D1138" s="2">
        <v>3.5782273000000003E-2</v>
      </c>
      <c r="E1138" s="2">
        <v>-0.31844831800000001</v>
      </c>
    </row>
    <row r="1139" spans="1:5" x14ac:dyDescent="0.2">
      <c r="A1139" s="2" t="s">
        <v>2273</v>
      </c>
      <c r="B1139" s="2" t="s">
        <v>2274</v>
      </c>
      <c r="C1139" s="2">
        <v>2.0957300000000001E-4</v>
      </c>
      <c r="D1139" s="2">
        <v>3.43597E-3</v>
      </c>
      <c r="E1139" s="2">
        <v>-0.31869966599999999</v>
      </c>
    </row>
    <row r="1140" spans="1:5" x14ac:dyDescent="0.2">
      <c r="A1140" s="2" t="s">
        <v>2275</v>
      </c>
      <c r="B1140" s="2" t="s">
        <v>2276</v>
      </c>
      <c r="C1140" s="2">
        <v>5.0514360000000003E-3</v>
      </c>
      <c r="D1140" s="2">
        <v>4.6104708000000001E-2</v>
      </c>
      <c r="E1140" s="2">
        <v>-0.32025039100000002</v>
      </c>
    </row>
    <row r="1141" spans="1:5" x14ac:dyDescent="0.2">
      <c r="A1141" s="2" t="s">
        <v>2277</v>
      </c>
      <c r="B1141" s="2" t="s">
        <v>2278</v>
      </c>
      <c r="C1141" s="2">
        <v>2.5393619999999999E-3</v>
      </c>
      <c r="D1141" s="2">
        <v>2.7253777E-2</v>
      </c>
      <c r="E1141" s="2">
        <v>-0.32058858000000001</v>
      </c>
    </row>
    <row r="1142" spans="1:5" x14ac:dyDescent="0.2">
      <c r="A1142" s="2" t="s">
        <v>2279</v>
      </c>
      <c r="B1142" s="2" t="s">
        <v>2280</v>
      </c>
      <c r="C1142" s="2">
        <v>6.5456739999999996E-3</v>
      </c>
      <c r="D1142" s="2">
        <v>5.6253905999999999E-2</v>
      </c>
      <c r="E1142" s="2">
        <v>-0.32223452600000002</v>
      </c>
    </row>
    <row r="1143" spans="1:5" x14ac:dyDescent="0.2">
      <c r="A1143" s="2" t="s">
        <v>2281</v>
      </c>
      <c r="B1143" s="2" t="s">
        <v>2282</v>
      </c>
      <c r="C1143" s="2">
        <v>1.1330940000000001E-3</v>
      </c>
      <c r="D1143" s="2">
        <v>1.4165532999999999E-2</v>
      </c>
      <c r="E1143" s="2">
        <v>-0.322406741</v>
      </c>
    </row>
    <row r="1144" spans="1:5" x14ac:dyDescent="0.2">
      <c r="A1144" s="2" t="s">
        <v>2283</v>
      </c>
      <c r="B1144" s="2" t="s">
        <v>2284</v>
      </c>
      <c r="C1144" s="2">
        <v>1.938494E-3</v>
      </c>
      <c r="D1144" s="2">
        <v>2.1766516999999999E-2</v>
      </c>
      <c r="E1144" s="2">
        <v>-0.32392262599999999</v>
      </c>
    </row>
    <row r="1145" spans="1:5" x14ac:dyDescent="0.2">
      <c r="A1145" s="2" t="s">
        <v>2285</v>
      </c>
      <c r="B1145" s="2" t="s">
        <v>2286</v>
      </c>
      <c r="C1145" s="2">
        <v>3.67841E-3</v>
      </c>
      <c r="D1145" s="2">
        <v>3.6406275000000002E-2</v>
      </c>
      <c r="E1145" s="2">
        <v>-0.324906215</v>
      </c>
    </row>
    <row r="1146" spans="1:5" x14ac:dyDescent="0.2">
      <c r="A1146" s="2" t="s">
        <v>2287</v>
      </c>
      <c r="B1146" s="2" t="s">
        <v>2288</v>
      </c>
      <c r="C1146" s="2">
        <v>3.114861E-3</v>
      </c>
      <c r="D1146" s="2">
        <v>3.2015977000000001E-2</v>
      </c>
      <c r="E1146" s="2">
        <v>-0.325407053</v>
      </c>
    </row>
    <row r="1147" spans="1:5" x14ac:dyDescent="0.2">
      <c r="A1147" s="2" t="s">
        <v>2289</v>
      </c>
      <c r="B1147" s="2" t="s">
        <v>2290</v>
      </c>
      <c r="C1147" s="2">
        <v>7.6241590000000001E-3</v>
      </c>
      <c r="D1147" s="2">
        <v>6.2807650000000007E-2</v>
      </c>
      <c r="E1147" s="2">
        <v>-0.32571169500000002</v>
      </c>
    </row>
    <row r="1148" spans="1:5" x14ac:dyDescent="0.2">
      <c r="A1148" s="2" t="s">
        <v>2291</v>
      </c>
      <c r="B1148" s="2" t="s">
        <v>2292</v>
      </c>
      <c r="C1148" s="2">
        <v>1.787091E-3</v>
      </c>
      <c r="D1148" s="2">
        <v>2.0409494E-2</v>
      </c>
      <c r="E1148" s="2">
        <v>-0.32708548999999998</v>
      </c>
    </row>
    <row r="1149" spans="1:5" x14ac:dyDescent="0.2">
      <c r="A1149" s="2" t="s">
        <v>2293</v>
      </c>
      <c r="B1149" s="2" t="s">
        <v>2294</v>
      </c>
      <c r="C1149" s="2">
        <v>8.3999999999999995E-5</v>
      </c>
      <c r="D1149" s="2">
        <v>1.5736319999999999E-3</v>
      </c>
      <c r="E1149" s="2">
        <v>-0.329311462</v>
      </c>
    </row>
    <row r="1150" spans="1:5" x14ac:dyDescent="0.2">
      <c r="A1150" s="2" t="s">
        <v>2295</v>
      </c>
      <c r="B1150" s="2" t="s">
        <v>2296</v>
      </c>
      <c r="C1150" s="2">
        <v>6.0614600000000001E-4</v>
      </c>
      <c r="D1150" s="2">
        <v>8.5836639999999995E-3</v>
      </c>
      <c r="E1150" s="2">
        <v>-0.32942787000000001</v>
      </c>
    </row>
    <row r="1151" spans="1:5" x14ac:dyDescent="0.2">
      <c r="A1151" s="2" t="s">
        <v>2297</v>
      </c>
      <c r="B1151" s="2" t="s">
        <v>2298</v>
      </c>
      <c r="C1151" s="2">
        <v>2.5177580000000001E-3</v>
      </c>
      <c r="D1151" s="2">
        <v>2.7065393E-2</v>
      </c>
      <c r="E1151" s="2">
        <v>-0.32953262900000002</v>
      </c>
    </row>
    <row r="1152" spans="1:5" x14ac:dyDescent="0.2">
      <c r="A1152" s="2" t="s">
        <v>2299</v>
      </c>
      <c r="B1152" s="2" t="s">
        <v>2300</v>
      </c>
      <c r="C1152" s="2">
        <v>1.6766200000000001E-4</v>
      </c>
      <c r="D1152" s="2">
        <v>2.8251000000000001E-3</v>
      </c>
      <c r="E1152" s="2">
        <v>-0.33038984599999999</v>
      </c>
    </row>
    <row r="1153" spans="1:5" x14ac:dyDescent="0.2">
      <c r="A1153" s="2" t="s">
        <v>2301</v>
      </c>
      <c r="B1153" s="2" t="s">
        <v>2302</v>
      </c>
      <c r="C1153" s="2">
        <v>3.0105129999999998E-3</v>
      </c>
      <c r="D1153" s="2">
        <v>3.1231737999999998E-2</v>
      </c>
      <c r="E1153" s="2">
        <v>-0.33100855200000001</v>
      </c>
    </row>
    <row r="1154" spans="1:5" x14ac:dyDescent="0.2">
      <c r="A1154" s="2" t="s">
        <v>2303</v>
      </c>
      <c r="B1154" s="2" t="s">
        <v>2304</v>
      </c>
      <c r="C1154" s="2">
        <v>5.1312700000000003E-3</v>
      </c>
      <c r="D1154" s="2">
        <v>4.6673949999999999E-2</v>
      </c>
      <c r="E1154" s="2">
        <v>-0.33153369300000002</v>
      </c>
    </row>
    <row r="1155" spans="1:5" x14ac:dyDescent="0.2">
      <c r="A1155" s="2" t="s">
        <v>2305</v>
      </c>
      <c r="B1155" s="2" t="s">
        <v>2306</v>
      </c>
      <c r="C1155" s="2">
        <v>9.3635739999999995E-3</v>
      </c>
      <c r="D1155" s="2">
        <v>7.3204922000000006E-2</v>
      </c>
      <c r="E1155" s="2">
        <v>-0.33348503099999999</v>
      </c>
    </row>
    <row r="1156" spans="1:5" x14ac:dyDescent="0.2">
      <c r="A1156" s="2" t="s">
        <v>2307</v>
      </c>
      <c r="B1156" s="2" t="s">
        <v>2308</v>
      </c>
      <c r="C1156" s="2">
        <v>3.3599999999999997E-5</v>
      </c>
      <c r="D1156" s="2">
        <v>7.3012200000000004E-4</v>
      </c>
      <c r="E1156" s="2">
        <v>-0.334598073</v>
      </c>
    </row>
    <row r="1157" spans="1:5" x14ac:dyDescent="0.2">
      <c r="A1157" s="2" t="s">
        <v>2309</v>
      </c>
      <c r="B1157" s="2" t="s">
        <v>2310</v>
      </c>
      <c r="C1157" s="2">
        <v>7.7398600000000005E-4</v>
      </c>
      <c r="D1157" s="2">
        <v>1.0531570000000001E-2</v>
      </c>
      <c r="E1157" s="2">
        <v>-0.33766735199999998</v>
      </c>
    </row>
    <row r="1158" spans="1:5" x14ac:dyDescent="0.2">
      <c r="A1158" s="2" t="s">
        <v>2311</v>
      </c>
      <c r="B1158" s="2" t="s">
        <v>2312</v>
      </c>
      <c r="C1158" s="2">
        <v>6.9131549999999998E-3</v>
      </c>
      <c r="D1158" s="2">
        <v>5.8390378999999999E-2</v>
      </c>
      <c r="E1158" s="2">
        <v>-0.338958961</v>
      </c>
    </row>
    <row r="1159" spans="1:5" x14ac:dyDescent="0.2">
      <c r="A1159" s="2" t="s">
        <v>2313</v>
      </c>
      <c r="B1159" s="2" t="s">
        <v>2314</v>
      </c>
      <c r="C1159" s="2">
        <v>2.3958429999999999E-3</v>
      </c>
      <c r="D1159" s="2">
        <v>2.5984788000000002E-2</v>
      </c>
      <c r="E1159" s="2">
        <v>-0.339995977</v>
      </c>
    </row>
    <row r="1160" spans="1:5" x14ac:dyDescent="0.2">
      <c r="A1160" s="2" t="s">
        <v>2315</v>
      </c>
      <c r="B1160" s="2" t="s">
        <v>2316</v>
      </c>
      <c r="C1160" s="2">
        <v>1.2924599999999999E-4</v>
      </c>
      <c r="D1160" s="2">
        <v>2.2516089999999999E-3</v>
      </c>
      <c r="E1160" s="2">
        <v>-0.340045396</v>
      </c>
    </row>
    <row r="1161" spans="1:5" x14ac:dyDescent="0.2">
      <c r="A1161" s="2" t="s">
        <v>2317</v>
      </c>
      <c r="B1161" s="2" t="s">
        <v>2318</v>
      </c>
      <c r="C1161" s="2">
        <v>1.06368E-4</v>
      </c>
      <c r="D1161" s="2">
        <v>1.898617E-3</v>
      </c>
      <c r="E1161" s="2">
        <v>-0.34425715899999998</v>
      </c>
    </row>
    <row r="1162" spans="1:5" x14ac:dyDescent="0.2">
      <c r="A1162" s="2" t="s">
        <v>2319</v>
      </c>
      <c r="B1162" s="2" t="s">
        <v>2320</v>
      </c>
      <c r="C1162" s="2">
        <v>3.7208459999999999E-3</v>
      </c>
      <c r="D1162" s="2">
        <v>3.6719309999999998E-2</v>
      </c>
      <c r="E1162" s="2">
        <v>-0.34531145699999999</v>
      </c>
    </row>
    <row r="1163" spans="1:5" x14ac:dyDescent="0.2">
      <c r="A1163" s="2" t="s">
        <v>2321</v>
      </c>
      <c r="B1163" s="2" t="s">
        <v>2322</v>
      </c>
      <c r="C1163" s="2">
        <v>2.1639900000000001E-4</v>
      </c>
      <c r="D1163" s="2">
        <v>3.5348649999999999E-3</v>
      </c>
      <c r="E1163" s="2">
        <v>-0.34692606999999998</v>
      </c>
    </row>
    <row r="1164" spans="1:5" x14ac:dyDescent="0.2">
      <c r="A1164" s="2" t="s">
        <v>2323</v>
      </c>
      <c r="B1164" s="2" t="s">
        <v>2324</v>
      </c>
      <c r="C1164" s="2">
        <v>2.6091809999999999E-3</v>
      </c>
      <c r="D1164" s="2">
        <v>2.7949097999999999E-2</v>
      </c>
      <c r="E1164" s="2">
        <v>-0.34815627900000001</v>
      </c>
    </row>
    <row r="1165" spans="1:5" x14ac:dyDescent="0.2">
      <c r="A1165" s="2" t="s">
        <v>2325</v>
      </c>
      <c r="B1165" s="2" t="s">
        <v>2326</v>
      </c>
      <c r="C1165" s="2">
        <v>2.58E-5</v>
      </c>
      <c r="D1165" s="2">
        <v>5.7677900000000003E-4</v>
      </c>
      <c r="E1165" s="2">
        <v>-0.34897156200000001</v>
      </c>
    </row>
    <row r="1166" spans="1:5" x14ac:dyDescent="0.2">
      <c r="A1166" s="2" t="s">
        <v>2327</v>
      </c>
      <c r="B1166" s="2" t="s">
        <v>2328</v>
      </c>
      <c r="C1166" s="2">
        <v>2.7828699999999998E-3</v>
      </c>
      <c r="D1166" s="2">
        <v>2.9240727000000001E-2</v>
      </c>
      <c r="E1166" s="2">
        <v>-0.35025086799999999</v>
      </c>
    </row>
    <row r="1167" spans="1:5" x14ac:dyDescent="0.2">
      <c r="A1167" s="2" t="s">
        <v>2329</v>
      </c>
      <c r="B1167" s="2" t="s">
        <v>2330</v>
      </c>
      <c r="C1167" s="2">
        <v>4.1180280000000001E-3</v>
      </c>
      <c r="D1167" s="2">
        <v>3.9844378999999999E-2</v>
      </c>
      <c r="E1167" s="2">
        <v>-0.35133466499999999</v>
      </c>
    </row>
    <row r="1168" spans="1:5" x14ac:dyDescent="0.2">
      <c r="A1168" s="2" t="s">
        <v>2331</v>
      </c>
      <c r="B1168" s="2" t="s">
        <v>2332</v>
      </c>
      <c r="C1168" s="2">
        <v>2.712782E-3</v>
      </c>
      <c r="D1168" s="2">
        <v>2.8667642E-2</v>
      </c>
      <c r="E1168" s="2">
        <v>-0.353610494</v>
      </c>
    </row>
    <row r="1169" spans="1:5" x14ac:dyDescent="0.2">
      <c r="A1169" s="2" t="s">
        <v>2333</v>
      </c>
      <c r="B1169" s="2" t="s">
        <v>2334</v>
      </c>
      <c r="C1169" s="2">
        <v>4.65253E-4</v>
      </c>
      <c r="D1169" s="2">
        <v>6.8884189999999998E-3</v>
      </c>
      <c r="E1169" s="2">
        <v>-0.35426464499999999</v>
      </c>
    </row>
    <row r="1170" spans="1:5" x14ac:dyDescent="0.2">
      <c r="A1170" s="2" t="s">
        <v>2335</v>
      </c>
      <c r="B1170" s="2" t="s">
        <v>2336</v>
      </c>
      <c r="C1170" s="2">
        <v>1.2679400000000001E-4</v>
      </c>
      <c r="D1170" s="2">
        <v>2.2146710000000001E-3</v>
      </c>
      <c r="E1170" s="2">
        <v>-0.35485615399999998</v>
      </c>
    </row>
    <row r="1171" spans="1:5" x14ac:dyDescent="0.2">
      <c r="A1171" s="2" t="s">
        <v>2337</v>
      </c>
      <c r="B1171" s="2" t="s">
        <v>2338</v>
      </c>
      <c r="C1171" s="2">
        <v>7.3671810000000004E-3</v>
      </c>
      <c r="D1171" s="2">
        <v>6.1139693000000002E-2</v>
      </c>
      <c r="E1171" s="2">
        <v>-0.35491299199999998</v>
      </c>
    </row>
    <row r="1172" spans="1:5" x14ac:dyDescent="0.2">
      <c r="A1172" s="2" t="s">
        <v>2339</v>
      </c>
      <c r="B1172" s="2" t="s">
        <v>2340</v>
      </c>
      <c r="C1172" s="2">
        <v>5.4608100000000002E-4</v>
      </c>
      <c r="D1172" s="2">
        <v>7.8543970000000008E-3</v>
      </c>
      <c r="E1172" s="2">
        <v>-0.35591330799999998</v>
      </c>
    </row>
    <row r="1173" spans="1:5" x14ac:dyDescent="0.2">
      <c r="A1173" s="2" t="s">
        <v>2341</v>
      </c>
      <c r="B1173" s="2" t="s">
        <v>2342</v>
      </c>
      <c r="C1173" s="2">
        <v>8.411333E-3</v>
      </c>
      <c r="D1173" s="2">
        <v>6.7188624000000002E-2</v>
      </c>
      <c r="E1173" s="2">
        <v>-0.356334137</v>
      </c>
    </row>
    <row r="1174" spans="1:5" x14ac:dyDescent="0.2">
      <c r="A1174" s="2" t="s">
        <v>2343</v>
      </c>
      <c r="B1174" s="2" t="s">
        <v>2344</v>
      </c>
      <c r="C1174" s="2">
        <v>1.1829119999999999E-3</v>
      </c>
      <c r="D1174" s="2">
        <v>1.4662405E-2</v>
      </c>
      <c r="E1174" s="2">
        <v>-0.35704551200000001</v>
      </c>
    </row>
    <row r="1175" spans="1:5" x14ac:dyDescent="0.2">
      <c r="A1175" s="2" t="s">
        <v>2345</v>
      </c>
      <c r="B1175" s="2" t="s">
        <v>2346</v>
      </c>
      <c r="C1175" s="2">
        <v>5.1488630000000001E-3</v>
      </c>
      <c r="D1175" s="2">
        <v>4.6802112999999999E-2</v>
      </c>
      <c r="E1175" s="2">
        <v>-0.35806479800000002</v>
      </c>
    </row>
    <row r="1176" spans="1:5" x14ac:dyDescent="0.2">
      <c r="A1176" s="2" t="s">
        <v>2347</v>
      </c>
      <c r="B1176" s="2" t="s">
        <v>2348</v>
      </c>
      <c r="C1176" s="2">
        <v>6.3100000000000002E-5</v>
      </c>
      <c r="D1176" s="2">
        <v>1.2325890000000001E-3</v>
      </c>
      <c r="E1176" s="2">
        <v>-0.36085434900000002</v>
      </c>
    </row>
    <row r="1177" spans="1:5" x14ac:dyDescent="0.2">
      <c r="A1177" s="2" t="s">
        <v>2349</v>
      </c>
      <c r="B1177" s="2" t="s">
        <v>2350</v>
      </c>
      <c r="C1177" s="2">
        <v>1.0588970000000001E-3</v>
      </c>
      <c r="D1177" s="2">
        <v>1.3382883999999999E-2</v>
      </c>
      <c r="E1177" s="2">
        <v>-0.36378300299999999</v>
      </c>
    </row>
    <row r="1178" spans="1:5" x14ac:dyDescent="0.2">
      <c r="A1178" s="2" t="s">
        <v>2351</v>
      </c>
      <c r="B1178" s="2" t="s">
        <v>2352</v>
      </c>
      <c r="C1178" s="2">
        <v>1.487868E-3</v>
      </c>
      <c r="D1178" s="2">
        <v>1.7578158999999999E-2</v>
      </c>
      <c r="E1178" s="2">
        <v>-0.36430063299999998</v>
      </c>
    </row>
    <row r="1179" spans="1:5" x14ac:dyDescent="0.2">
      <c r="A1179" s="2" t="s">
        <v>2353</v>
      </c>
      <c r="B1179" s="2" t="s">
        <v>2354</v>
      </c>
      <c r="C1179" s="2">
        <v>7.2134130000000001E-3</v>
      </c>
      <c r="D1179" s="2">
        <v>6.0278689000000003E-2</v>
      </c>
      <c r="E1179" s="2">
        <v>-0.36624509300000002</v>
      </c>
    </row>
    <row r="1180" spans="1:5" x14ac:dyDescent="0.2">
      <c r="A1180" s="2" t="s">
        <v>2355</v>
      </c>
      <c r="B1180" s="2" t="s">
        <v>2356</v>
      </c>
      <c r="C1180" s="2">
        <v>5.9604920000000004E-3</v>
      </c>
      <c r="D1180" s="2">
        <v>5.2178189999999999E-2</v>
      </c>
      <c r="E1180" s="2">
        <v>-0.36643748700000001</v>
      </c>
    </row>
    <row r="1181" spans="1:5" x14ac:dyDescent="0.2">
      <c r="A1181" s="2" t="s">
        <v>2357</v>
      </c>
      <c r="B1181" s="2" t="s">
        <v>2358</v>
      </c>
      <c r="C1181" s="2">
        <v>6.7648299999999997E-4</v>
      </c>
      <c r="D1181" s="2">
        <v>9.3864659999999996E-3</v>
      </c>
      <c r="E1181" s="2">
        <v>-0.36880014700000002</v>
      </c>
    </row>
    <row r="1182" spans="1:5" x14ac:dyDescent="0.2">
      <c r="A1182" s="2" t="s">
        <v>2359</v>
      </c>
      <c r="B1182" s="2" t="s">
        <v>2360</v>
      </c>
      <c r="C1182" s="2">
        <v>2.182397E-3</v>
      </c>
      <c r="D1182" s="2">
        <v>2.4027449999999999E-2</v>
      </c>
      <c r="E1182" s="2">
        <v>-0.37088808600000001</v>
      </c>
    </row>
    <row r="1183" spans="1:5" x14ac:dyDescent="0.2">
      <c r="A1183" s="2" t="s">
        <v>2361</v>
      </c>
      <c r="B1183" s="2" t="s">
        <v>2362</v>
      </c>
      <c r="C1183" s="2">
        <v>4.4700000000000002E-5</v>
      </c>
      <c r="D1183" s="2">
        <v>9.2542799999999995E-4</v>
      </c>
      <c r="E1183" s="2">
        <v>-0.371945884</v>
      </c>
    </row>
    <row r="1184" spans="1:5" x14ac:dyDescent="0.2">
      <c r="A1184" s="2" t="s">
        <v>2363</v>
      </c>
      <c r="B1184" s="2" t="s">
        <v>2364</v>
      </c>
      <c r="C1184" s="2">
        <v>8.8470300000000003E-4</v>
      </c>
      <c r="D1184" s="2">
        <v>1.1681232999999999E-2</v>
      </c>
      <c r="E1184" s="2">
        <v>-0.373572079</v>
      </c>
    </row>
    <row r="1185" spans="1:5" x14ac:dyDescent="0.2">
      <c r="A1185" s="2" t="s">
        <v>2365</v>
      </c>
      <c r="B1185" s="2" t="s">
        <v>2366</v>
      </c>
      <c r="C1185" s="2">
        <v>1.291833E-3</v>
      </c>
      <c r="D1185" s="2">
        <v>1.5663771999999999E-2</v>
      </c>
      <c r="E1185" s="2">
        <v>-0.37375264000000002</v>
      </c>
    </row>
    <row r="1186" spans="1:5" x14ac:dyDescent="0.2">
      <c r="A1186" s="2" t="s">
        <v>2367</v>
      </c>
      <c r="B1186" s="2" t="s">
        <v>2368</v>
      </c>
      <c r="C1186" s="2">
        <v>2.3928119999999998E-3</v>
      </c>
      <c r="D1186" s="2">
        <v>2.5972992E-2</v>
      </c>
      <c r="E1186" s="2">
        <v>-0.37529140500000002</v>
      </c>
    </row>
    <row r="1187" spans="1:5" x14ac:dyDescent="0.2">
      <c r="A1187" s="2" t="s">
        <v>2369</v>
      </c>
      <c r="B1187" s="2" t="s">
        <v>2370</v>
      </c>
      <c r="C1187" s="2">
        <v>2.7071230000000001E-3</v>
      </c>
      <c r="D1187" s="2">
        <v>2.8640206000000001E-2</v>
      </c>
      <c r="E1187" s="2">
        <v>-0.37569038399999999</v>
      </c>
    </row>
    <row r="1188" spans="1:5" x14ac:dyDescent="0.2">
      <c r="A1188" s="2" t="s">
        <v>2371</v>
      </c>
      <c r="B1188" s="2" t="s">
        <v>2372</v>
      </c>
      <c r="C1188" s="2">
        <v>3.5300000000000001E-6</v>
      </c>
      <c r="D1188" s="2">
        <v>9.8599999999999998E-5</v>
      </c>
      <c r="E1188" s="2">
        <v>-0.37594635100000001</v>
      </c>
    </row>
    <row r="1189" spans="1:5" x14ac:dyDescent="0.2">
      <c r="A1189" s="2" t="s">
        <v>2373</v>
      </c>
      <c r="B1189" s="2" t="s">
        <v>2374</v>
      </c>
      <c r="C1189" s="2">
        <v>7.3900000000000004E-7</v>
      </c>
      <c r="D1189" s="2">
        <v>2.3600000000000001E-5</v>
      </c>
      <c r="E1189" s="2">
        <v>-0.377675855</v>
      </c>
    </row>
    <row r="1190" spans="1:5" x14ac:dyDescent="0.2">
      <c r="A1190" s="2" t="s">
        <v>2375</v>
      </c>
      <c r="B1190" s="2" t="s">
        <v>2376</v>
      </c>
      <c r="C1190" s="2">
        <v>4.0112399999999999E-4</v>
      </c>
      <c r="D1190" s="2">
        <v>6.0976279999999999E-3</v>
      </c>
      <c r="E1190" s="2">
        <v>-0.37796515899999999</v>
      </c>
    </row>
    <row r="1191" spans="1:5" x14ac:dyDescent="0.2">
      <c r="A1191" s="2" t="s">
        <v>2377</v>
      </c>
      <c r="B1191" s="2" t="s">
        <v>2378</v>
      </c>
      <c r="C1191" s="2">
        <v>3.3329699999999998E-4</v>
      </c>
      <c r="D1191" s="2">
        <v>5.1845270000000004E-3</v>
      </c>
      <c r="E1191" s="2">
        <v>-0.38000289199999998</v>
      </c>
    </row>
    <row r="1192" spans="1:5" x14ac:dyDescent="0.2">
      <c r="A1192" s="2" t="s">
        <v>2379</v>
      </c>
      <c r="B1192" s="2" t="s">
        <v>2380</v>
      </c>
      <c r="C1192" s="2">
        <v>1.9225469999999999E-3</v>
      </c>
      <c r="D1192" s="2">
        <v>2.1642017999999999E-2</v>
      </c>
      <c r="E1192" s="2">
        <v>-0.38063551099999998</v>
      </c>
    </row>
    <row r="1193" spans="1:5" x14ac:dyDescent="0.2">
      <c r="A1193" s="2" t="s">
        <v>2381</v>
      </c>
      <c r="B1193" s="2" t="s">
        <v>2382</v>
      </c>
      <c r="C1193" s="2">
        <v>1.21115E-3</v>
      </c>
      <c r="D1193" s="2">
        <v>1.4929319E-2</v>
      </c>
      <c r="E1193" s="2">
        <v>-0.38231024699999999</v>
      </c>
    </row>
    <row r="1194" spans="1:5" x14ac:dyDescent="0.2">
      <c r="A1194" s="2" t="s">
        <v>2383</v>
      </c>
      <c r="B1194" s="2" t="s">
        <v>2384</v>
      </c>
      <c r="C1194" s="2">
        <v>5.6558060000000002E-3</v>
      </c>
      <c r="D1194" s="2">
        <v>5.0081435000000001E-2</v>
      </c>
      <c r="E1194" s="2">
        <v>-0.382824681</v>
      </c>
    </row>
    <row r="1195" spans="1:5" x14ac:dyDescent="0.2">
      <c r="A1195" s="2" t="s">
        <v>2385</v>
      </c>
      <c r="B1195" s="2" t="s">
        <v>2386</v>
      </c>
      <c r="C1195" s="2">
        <v>3.5257600000000002E-3</v>
      </c>
      <c r="D1195" s="2">
        <v>3.5395343000000003E-2</v>
      </c>
      <c r="E1195" s="2">
        <v>-0.38297653700000001</v>
      </c>
    </row>
    <row r="1196" spans="1:5" x14ac:dyDescent="0.2">
      <c r="A1196" s="2" t="s">
        <v>2387</v>
      </c>
      <c r="B1196" s="2" t="s">
        <v>2388</v>
      </c>
      <c r="C1196" s="2">
        <v>9.1054399999999994E-3</v>
      </c>
      <c r="D1196" s="2">
        <v>7.1526687000000005E-2</v>
      </c>
      <c r="E1196" s="2">
        <v>-0.38474041199999998</v>
      </c>
    </row>
    <row r="1197" spans="1:5" x14ac:dyDescent="0.2">
      <c r="A1197" s="2" t="s">
        <v>2389</v>
      </c>
      <c r="B1197" s="2" t="s">
        <v>2390</v>
      </c>
      <c r="C1197" s="2">
        <v>3.6097899999999999E-4</v>
      </c>
      <c r="D1197" s="2">
        <v>5.56333E-3</v>
      </c>
      <c r="E1197" s="2">
        <v>-0.38625659800000001</v>
      </c>
    </row>
    <row r="1198" spans="1:5" x14ac:dyDescent="0.2">
      <c r="A1198" s="2" t="s">
        <v>2391</v>
      </c>
      <c r="B1198" s="2" t="s">
        <v>2392</v>
      </c>
      <c r="C1198" s="2">
        <v>1.36534E-3</v>
      </c>
      <c r="D1198" s="2">
        <v>1.6391445000000001E-2</v>
      </c>
      <c r="E1198" s="2">
        <v>-0.38681668899999999</v>
      </c>
    </row>
    <row r="1199" spans="1:5" x14ac:dyDescent="0.2">
      <c r="A1199" s="2" t="s">
        <v>2393</v>
      </c>
      <c r="B1199" s="2" t="s">
        <v>2394</v>
      </c>
      <c r="C1199" s="2">
        <v>3.540971E-3</v>
      </c>
      <c r="D1199" s="2">
        <v>3.5468102000000001E-2</v>
      </c>
      <c r="E1199" s="2">
        <v>-0.38802800900000001</v>
      </c>
    </row>
    <row r="1200" spans="1:5" x14ac:dyDescent="0.2">
      <c r="A1200" s="2" t="s">
        <v>2395</v>
      </c>
      <c r="B1200" s="2" t="s">
        <v>2396</v>
      </c>
      <c r="C1200" s="2">
        <v>1.5326000000000001E-4</v>
      </c>
      <c r="D1200" s="2">
        <v>2.6021159999999998E-3</v>
      </c>
      <c r="E1200" s="2">
        <v>-0.38854128300000002</v>
      </c>
    </row>
    <row r="1201" spans="1:5" x14ac:dyDescent="0.2">
      <c r="A1201" s="2" t="s">
        <v>2397</v>
      </c>
      <c r="B1201" s="2" t="s">
        <v>2398</v>
      </c>
      <c r="C1201" s="2">
        <v>1.0283219999999999E-3</v>
      </c>
      <c r="D1201" s="2">
        <v>1.3048845E-2</v>
      </c>
      <c r="E1201" s="2">
        <v>-0.39382904400000002</v>
      </c>
    </row>
    <row r="1202" spans="1:5" x14ac:dyDescent="0.2">
      <c r="A1202" s="2" t="s">
        <v>2399</v>
      </c>
      <c r="B1202" s="2" t="s">
        <v>2400</v>
      </c>
      <c r="C1202" s="2">
        <v>8.0760200000000004E-4</v>
      </c>
      <c r="D1202" s="2">
        <v>1.089679E-2</v>
      </c>
      <c r="E1202" s="2">
        <v>-0.39461475499999998</v>
      </c>
    </row>
    <row r="1203" spans="1:5" x14ac:dyDescent="0.2">
      <c r="A1203" s="2" t="s">
        <v>2401</v>
      </c>
      <c r="B1203" s="2" t="s">
        <v>2402</v>
      </c>
      <c r="C1203" s="2">
        <v>8.2016669999999993E-3</v>
      </c>
      <c r="D1203" s="2">
        <v>6.6138002000000001E-2</v>
      </c>
      <c r="E1203" s="2">
        <v>-0.39751623000000003</v>
      </c>
    </row>
    <row r="1204" spans="1:5" x14ac:dyDescent="0.2">
      <c r="A1204" s="2" t="s">
        <v>2403</v>
      </c>
      <c r="B1204" s="2" t="s">
        <v>2404</v>
      </c>
      <c r="C1204" s="2">
        <v>3.7700000000000002E-5</v>
      </c>
      <c r="D1204" s="2">
        <v>8.0460199999999996E-4</v>
      </c>
      <c r="E1204" s="2">
        <v>-0.39829430300000002</v>
      </c>
    </row>
    <row r="1205" spans="1:5" x14ac:dyDescent="0.2">
      <c r="A1205" s="2" t="s">
        <v>2405</v>
      </c>
      <c r="B1205" s="2" t="s">
        <v>2406</v>
      </c>
      <c r="C1205" s="2">
        <v>1.5279499999999999E-3</v>
      </c>
      <c r="D1205" s="2">
        <v>1.7940652000000001E-2</v>
      </c>
      <c r="E1205" s="2">
        <v>-0.39980261700000003</v>
      </c>
    </row>
    <row r="1206" spans="1:5" x14ac:dyDescent="0.2">
      <c r="A1206" s="2" t="s">
        <v>2407</v>
      </c>
      <c r="B1206" s="2" t="s">
        <v>2408</v>
      </c>
      <c r="C1206" s="2">
        <v>4.13043E-3</v>
      </c>
      <c r="D1206" s="2">
        <v>3.9935458E-2</v>
      </c>
      <c r="E1206" s="2">
        <v>-0.400647857</v>
      </c>
    </row>
    <row r="1207" spans="1:5" x14ac:dyDescent="0.2">
      <c r="A1207" s="2" t="s">
        <v>2409</v>
      </c>
      <c r="B1207" s="2" t="s">
        <v>2410</v>
      </c>
      <c r="C1207" s="2">
        <v>1.42776E-4</v>
      </c>
      <c r="D1207" s="2">
        <v>2.4427390000000002E-3</v>
      </c>
      <c r="E1207" s="2">
        <v>-0.40312039700000002</v>
      </c>
    </row>
    <row r="1208" spans="1:5" x14ac:dyDescent="0.2">
      <c r="A1208" s="2" t="s">
        <v>2411</v>
      </c>
      <c r="B1208" s="2" t="s">
        <v>2412</v>
      </c>
      <c r="C1208" s="2">
        <v>5.7051619999999997E-3</v>
      </c>
      <c r="D1208" s="2">
        <v>5.0451607000000002E-2</v>
      </c>
      <c r="E1208" s="2">
        <v>-0.40438866499999998</v>
      </c>
    </row>
    <row r="1209" spans="1:5" x14ac:dyDescent="0.2">
      <c r="A1209" s="2" t="s">
        <v>2413</v>
      </c>
      <c r="B1209" s="2" t="s">
        <v>2414</v>
      </c>
      <c r="C1209" s="2">
        <v>4.23614E-4</v>
      </c>
      <c r="D1209" s="2">
        <v>6.3814270000000003E-3</v>
      </c>
      <c r="E1209" s="2">
        <v>-0.40499397300000001</v>
      </c>
    </row>
    <row r="1210" spans="1:5" x14ac:dyDescent="0.2">
      <c r="A1210" s="2" t="s">
        <v>2415</v>
      </c>
      <c r="B1210" s="2" t="s">
        <v>2416</v>
      </c>
      <c r="C1210" s="2">
        <v>1.1923159999999999E-3</v>
      </c>
      <c r="D1210" s="2">
        <v>1.4751604E-2</v>
      </c>
      <c r="E1210" s="2">
        <v>-0.40644404099999998</v>
      </c>
    </row>
    <row r="1211" spans="1:5" x14ac:dyDescent="0.2">
      <c r="A1211" s="2" t="s">
        <v>2417</v>
      </c>
      <c r="B1211" s="2" t="s">
        <v>2418</v>
      </c>
      <c r="C1211" s="2">
        <v>9.6299999999999996E-5</v>
      </c>
      <c r="D1211" s="2">
        <v>1.756418E-3</v>
      </c>
      <c r="E1211" s="2">
        <v>-0.40871310799999999</v>
      </c>
    </row>
    <row r="1212" spans="1:5" x14ac:dyDescent="0.2">
      <c r="A1212" s="2" t="s">
        <v>2419</v>
      </c>
      <c r="B1212" s="2" t="s">
        <v>2420</v>
      </c>
      <c r="C1212" s="2">
        <v>3.6300000000000001E-5</v>
      </c>
      <c r="D1212" s="2">
        <v>7.79519E-4</v>
      </c>
      <c r="E1212" s="2">
        <v>-0.41134898600000003</v>
      </c>
    </row>
    <row r="1213" spans="1:5" x14ac:dyDescent="0.2">
      <c r="A1213" s="2" t="s">
        <v>2421</v>
      </c>
      <c r="B1213" s="2" t="s">
        <v>2422</v>
      </c>
      <c r="C1213" s="2">
        <v>4.5199999999999999E-6</v>
      </c>
      <c r="D1213" s="2">
        <v>1.24351E-4</v>
      </c>
      <c r="E1213" s="2">
        <v>-0.41156616099999999</v>
      </c>
    </row>
    <row r="1214" spans="1:5" x14ac:dyDescent="0.2">
      <c r="A1214" s="2" t="s">
        <v>2423</v>
      </c>
      <c r="B1214" s="2" t="s">
        <v>2424</v>
      </c>
      <c r="C1214" s="2">
        <v>2.8164570000000001E-3</v>
      </c>
      <c r="D1214" s="2">
        <v>2.9516473000000001E-2</v>
      </c>
      <c r="E1214" s="2">
        <v>-0.41474887900000001</v>
      </c>
    </row>
    <row r="1215" spans="1:5" x14ac:dyDescent="0.2">
      <c r="A1215" s="2" t="s">
        <v>2425</v>
      </c>
      <c r="B1215" s="2" t="s">
        <v>2426</v>
      </c>
      <c r="C1215" s="2">
        <v>1.23E-7</v>
      </c>
      <c r="D1215" s="2">
        <v>4.6500000000000004E-6</v>
      </c>
      <c r="E1215" s="2">
        <v>-0.41624723400000002</v>
      </c>
    </row>
    <row r="1216" spans="1:5" x14ac:dyDescent="0.2">
      <c r="A1216" s="2" t="s">
        <v>2427</v>
      </c>
      <c r="B1216" s="2" t="s">
        <v>2428</v>
      </c>
      <c r="C1216" s="2">
        <v>7.4195779999999996E-3</v>
      </c>
      <c r="D1216" s="2">
        <v>6.1463358000000003E-2</v>
      </c>
      <c r="E1216" s="2">
        <v>-0.41653441499999999</v>
      </c>
    </row>
    <row r="1217" spans="1:5" x14ac:dyDescent="0.2">
      <c r="A1217" s="2" t="s">
        <v>2429</v>
      </c>
      <c r="B1217" s="2" t="s">
        <v>2430</v>
      </c>
      <c r="C1217" s="2">
        <v>5.2500000000000002E-5</v>
      </c>
      <c r="D1217" s="2">
        <v>1.0577620000000001E-3</v>
      </c>
      <c r="E1217" s="2">
        <v>-0.41656018299999997</v>
      </c>
    </row>
    <row r="1218" spans="1:5" x14ac:dyDescent="0.2">
      <c r="A1218" s="2" t="s">
        <v>2431</v>
      </c>
      <c r="B1218" s="2" t="s">
        <v>2432</v>
      </c>
      <c r="C1218" s="2">
        <v>1.2558770000000001E-3</v>
      </c>
      <c r="D1218" s="2">
        <v>1.5395440999999999E-2</v>
      </c>
      <c r="E1218" s="2">
        <v>-0.41683764000000001</v>
      </c>
    </row>
    <row r="1219" spans="1:5" x14ac:dyDescent="0.2">
      <c r="A1219" s="2" t="s">
        <v>2433</v>
      </c>
      <c r="B1219" s="2" t="s">
        <v>2434</v>
      </c>
      <c r="C1219" s="2">
        <v>4.3172879999999999E-3</v>
      </c>
      <c r="D1219" s="2">
        <v>4.1117317E-2</v>
      </c>
      <c r="E1219" s="2">
        <v>-0.41732390200000002</v>
      </c>
    </row>
    <row r="1220" spans="1:5" x14ac:dyDescent="0.2">
      <c r="A1220" s="2" t="s">
        <v>2435</v>
      </c>
      <c r="B1220" s="2" t="s">
        <v>2436</v>
      </c>
      <c r="C1220" s="2">
        <v>3.8393900000000003E-4</v>
      </c>
      <c r="D1220" s="2">
        <v>5.8697910000000001E-3</v>
      </c>
      <c r="E1220" s="2">
        <v>-0.41845758100000002</v>
      </c>
    </row>
    <row r="1221" spans="1:5" x14ac:dyDescent="0.2">
      <c r="A1221" s="2" t="s">
        <v>2437</v>
      </c>
      <c r="B1221" s="2" t="s">
        <v>2438</v>
      </c>
      <c r="C1221" s="2">
        <v>5.6504770000000001E-3</v>
      </c>
      <c r="D1221" s="2">
        <v>5.0067426999999998E-2</v>
      </c>
      <c r="E1221" s="2">
        <v>-0.41929404599999998</v>
      </c>
    </row>
    <row r="1222" spans="1:5" x14ac:dyDescent="0.2">
      <c r="A1222" s="2" t="s">
        <v>2439</v>
      </c>
      <c r="B1222" s="2" t="s">
        <v>2440</v>
      </c>
      <c r="C1222" s="2">
        <v>9.1800000000000001E-8</v>
      </c>
      <c r="D1222" s="2">
        <v>3.5499999999999999E-6</v>
      </c>
      <c r="E1222" s="2">
        <v>-0.419757779</v>
      </c>
    </row>
    <row r="1223" spans="1:5" x14ac:dyDescent="0.2">
      <c r="A1223" s="2" t="s">
        <v>2441</v>
      </c>
      <c r="B1223" s="2" t="s">
        <v>2442</v>
      </c>
      <c r="C1223" s="2">
        <v>6.3848799999999999E-4</v>
      </c>
      <c r="D1223" s="2">
        <v>8.9804610000000003E-3</v>
      </c>
      <c r="E1223" s="2">
        <v>-0.41977079699999997</v>
      </c>
    </row>
    <row r="1224" spans="1:5" x14ac:dyDescent="0.2">
      <c r="A1224" s="2" t="s">
        <v>2443</v>
      </c>
      <c r="B1224" s="2" t="s">
        <v>2444</v>
      </c>
      <c r="C1224" s="2">
        <v>6.7899999999999997E-5</v>
      </c>
      <c r="D1224" s="2">
        <v>1.321015E-3</v>
      </c>
      <c r="E1224" s="2">
        <v>-0.42002789000000001</v>
      </c>
    </row>
    <row r="1225" spans="1:5" x14ac:dyDescent="0.2">
      <c r="A1225" s="2" t="s">
        <v>2445</v>
      </c>
      <c r="B1225" s="2" t="s">
        <v>2446</v>
      </c>
      <c r="C1225" s="2">
        <v>2.62E-5</v>
      </c>
      <c r="D1225" s="2">
        <v>5.8365299999999995E-4</v>
      </c>
      <c r="E1225" s="2">
        <v>-0.42189189199999999</v>
      </c>
    </row>
    <row r="1226" spans="1:5" x14ac:dyDescent="0.2">
      <c r="A1226" s="2" t="s">
        <v>2447</v>
      </c>
      <c r="B1226" s="2" t="s">
        <v>2448</v>
      </c>
      <c r="C1226" s="2">
        <v>1.21564E-4</v>
      </c>
      <c r="D1226" s="2">
        <v>2.1344839999999999E-3</v>
      </c>
      <c r="E1226" s="2">
        <v>-0.42393132700000002</v>
      </c>
    </row>
    <row r="1227" spans="1:5" x14ac:dyDescent="0.2">
      <c r="A1227" s="2" t="s">
        <v>2449</v>
      </c>
      <c r="B1227" s="2" t="s">
        <v>2450</v>
      </c>
      <c r="C1227" s="2">
        <v>2.8399999999999999E-6</v>
      </c>
      <c r="D1227" s="2">
        <v>8.0699999999999996E-5</v>
      </c>
      <c r="E1227" s="2">
        <v>-0.42429647500000001</v>
      </c>
    </row>
    <row r="1228" spans="1:5" x14ac:dyDescent="0.2">
      <c r="A1228" s="2" t="s">
        <v>2451</v>
      </c>
      <c r="B1228" s="2" t="s">
        <v>2452</v>
      </c>
      <c r="C1228" s="2">
        <v>1.1195549999999999E-3</v>
      </c>
      <c r="D1228" s="2">
        <v>1.4033291999999999E-2</v>
      </c>
      <c r="E1228" s="2">
        <v>-0.42461216899999998</v>
      </c>
    </row>
    <row r="1229" spans="1:5" x14ac:dyDescent="0.2">
      <c r="A1229" s="2" t="s">
        <v>2453</v>
      </c>
      <c r="B1229" s="2" t="s">
        <v>2454</v>
      </c>
      <c r="C1229" s="2">
        <v>4.2811619999999998E-3</v>
      </c>
      <c r="D1229" s="2">
        <v>4.0889842000000003E-2</v>
      </c>
      <c r="E1229" s="2">
        <v>-0.42483970100000001</v>
      </c>
    </row>
    <row r="1230" spans="1:5" x14ac:dyDescent="0.2">
      <c r="A1230" s="2" t="s">
        <v>2455</v>
      </c>
      <c r="B1230" s="2" t="s">
        <v>2456</v>
      </c>
      <c r="C1230" s="2">
        <v>3.1E-8</v>
      </c>
      <c r="D1230" s="2">
        <v>1.31E-6</v>
      </c>
      <c r="E1230" s="2">
        <v>-0.42628490899999999</v>
      </c>
    </row>
    <row r="1231" spans="1:5" x14ac:dyDescent="0.2">
      <c r="A1231" s="2" t="s">
        <v>2457</v>
      </c>
      <c r="B1231" s="2" t="s">
        <v>2458</v>
      </c>
      <c r="C1231" s="2">
        <v>3.8240909999999999E-3</v>
      </c>
      <c r="D1231" s="2">
        <v>3.7516517999999999E-2</v>
      </c>
      <c r="E1231" s="2">
        <v>-0.42741838900000001</v>
      </c>
    </row>
    <row r="1232" spans="1:5" x14ac:dyDescent="0.2">
      <c r="A1232" s="2" t="s">
        <v>2459</v>
      </c>
      <c r="B1232" s="2" t="s">
        <v>2460</v>
      </c>
      <c r="C1232" s="2">
        <v>2.3199969999999999E-3</v>
      </c>
      <c r="D1232" s="2">
        <v>2.5285318000000001E-2</v>
      </c>
      <c r="E1232" s="2">
        <v>-0.42790604500000001</v>
      </c>
    </row>
    <row r="1233" spans="1:5" x14ac:dyDescent="0.2">
      <c r="A1233" s="2" t="s">
        <v>2461</v>
      </c>
      <c r="B1233" s="2" t="s">
        <v>2462</v>
      </c>
      <c r="C1233" s="2">
        <v>6.7183240000000003E-3</v>
      </c>
      <c r="D1233" s="2">
        <v>5.7236664E-2</v>
      </c>
      <c r="E1233" s="2">
        <v>-0.428318588</v>
      </c>
    </row>
    <row r="1234" spans="1:5" x14ac:dyDescent="0.2">
      <c r="A1234" s="2" t="s">
        <v>2463</v>
      </c>
      <c r="B1234" s="2" t="s">
        <v>2464</v>
      </c>
      <c r="C1234" s="2">
        <v>7.8981969999999992E-3</v>
      </c>
      <c r="D1234" s="2">
        <v>6.4401238E-2</v>
      </c>
      <c r="E1234" s="2">
        <v>-0.428915606</v>
      </c>
    </row>
    <row r="1235" spans="1:5" x14ac:dyDescent="0.2">
      <c r="A1235" s="2" t="s">
        <v>2465</v>
      </c>
      <c r="B1235" s="2" t="s">
        <v>2466</v>
      </c>
      <c r="C1235" s="2">
        <v>4.1699999999999997E-5</v>
      </c>
      <c r="D1235" s="2">
        <v>8.7262699999999995E-4</v>
      </c>
      <c r="E1235" s="2">
        <v>-0.43221778900000002</v>
      </c>
    </row>
    <row r="1236" spans="1:5" x14ac:dyDescent="0.2">
      <c r="A1236" s="2" t="s">
        <v>2467</v>
      </c>
      <c r="B1236" s="2" t="s">
        <v>2468</v>
      </c>
      <c r="C1236" s="2">
        <v>6.2499999999999997E-8</v>
      </c>
      <c r="D1236" s="2">
        <v>2.5000000000000002E-6</v>
      </c>
      <c r="E1236" s="2">
        <v>-0.43296153999999998</v>
      </c>
    </row>
    <row r="1237" spans="1:5" x14ac:dyDescent="0.2">
      <c r="A1237" s="2" t="s">
        <v>2469</v>
      </c>
      <c r="B1237" s="2" t="s">
        <v>2470</v>
      </c>
      <c r="C1237" s="2">
        <v>1.899174E-3</v>
      </c>
      <c r="D1237" s="2">
        <v>2.1451193E-2</v>
      </c>
      <c r="E1237" s="2">
        <v>-0.43297608199999998</v>
      </c>
    </row>
    <row r="1238" spans="1:5" x14ac:dyDescent="0.2">
      <c r="A1238" s="2" t="s">
        <v>2471</v>
      </c>
      <c r="B1238" s="2" t="s">
        <v>2472</v>
      </c>
      <c r="C1238" s="2">
        <v>1.628184E-3</v>
      </c>
      <c r="D1238" s="2">
        <v>1.8901642E-2</v>
      </c>
      <c r="E1238" s="2">
        <v>-0.43477472499999997</v>
      </c>
    </row>
    <row r="1239" spans="1:5" x14ac:dyDescent="0.2">
      <c r="A1239" s="2" t="s">
        <v>2473</v>
      </c>
      <c r="B1239" s="2" t="s">
        <v>2474</v>
      </c>
      <c r="C1239" s="2">
        <v>9.9901729999999998E-3</v>
      </c>
      <c r="D1239" s="2">
        <v>7.7027519000000003E-2</v>
      </c>
      <c r="E1239" s="2">
        <v>-0.43716643599999999</v>
      </c>
    </row>
    <row r="1240" spans="1:5" x14ac:dyDescent="0.2">
      <c r="A1240" s="2" t="s">
        <v>2475</v>
      </c>
      <c r="B1240" s="2" t="s">
        <v>2476</v>
      </c>
      <c r="C1240" s="2">
        <v>1.0949400000000001E-4</v>
      </c>
      <c r="D1240" s="2">
        <v>1.9481430000000001E-3</v>
      </c>
      <c r="E1240" s="2">
        <v>-0.43930087600000001</v>
      </c>
    </row>
    <row r="1241" spans="1:5" x14ac:dyDescent="0.2">
      <c r="A1241" s="2" t="s">
        <v>2477</v>
      </c>
      <c r="B1241" s="2" t="s">
        <v>2478</v>
      </c>
      <c r="C1241" s="2">
        <v>1.8300000000000001E-5</v>
      </c>
      <c r="D1241" s="2">
        <v>4.2843999999999998E-4</v>
      </c>
      <c r="E1241" s="2">
        <v>-0.439912154</v>
      </c>
    </row>
    <row r="1242" spans="1:5" x14ac:dyDescent="0.2">
      <c r="A1242" s="2" t="s">
        <v>2479</v>
      </c>
      <c r="B1242" s="2" t="s">
        <v>2480</v>
      </c>
      <c r="C1242" s="2">
        <v>9.6001449999999992E-3</v>
      </c>
      <c r="D1242" s="2">
        <v>7.4666552999999997E-2</v>
      </c>
      <c r="E1242" s="2">
        <v>-0.44218705899999999</v>
      </c>
    </row>
    <row r="1243" spans="1:5" x14ac:dyDescent="0.2">
      <c r="A1243" s="2" t="s">
        <v>2481</v>
      </c>
      <c r="B1243" s="2" t="s">
        <v>2482</v>
      </c>
      <c r="C1243" s="2">
        <v>1.6500000000000001E-6</v>
      </c>
      <c r="D1243" s="2">
        <v>4.9200000000000003E-5</v>
      </c>
      <c r="E1243" s="2">
        <v>-0.44376246699999999</v>
      </c>
    </row>
    <row r="1244" spans="1:5" x14ac:dyDescent="0.2">
      <c r="A1244" s="2" t="s">
        <v>2483</v>
      </c>
      <c r="B1244" s="2" t="s">
        <v>2484</v>
      </c>
      <c r="C1244" s="2">
        <v>2.6199999999999999E-7</v>
      </c>
      <c r="D1244" s="2">
        <v>9.1800000000000002E-6</v>
      </c>
      <c r="E1244" s="2">
        <v>-0.44381708399999997</v>
      </c>
    </row>
    <row r="1245" spans="1:5" x14ac:dyDescent="0.2">
      <c r="A1245" s="2" t="s">
        <v>2485</v>
      </c>
      <c r="B1245" s="2" t="s">
        <v>2486</v>
      </c>
      <c r="C1245" s="2">
        <v>7.2299999999999996E-5</v>
      </c>
      <c r="D1245" s="2">
        <v>1.384188E-3</v>
      </c>
      <c r="E1245" s="2">
        <v>-0.44486150800000002</v>
      </c>
    </row>
    <row r="1246" spans="1:5" x14ac:dyDescent="0.2">
      <c r="A1246" s="2" t="s">
        <v>2487</v>
      </c>
      <c r="B1246" s="2" t="s">
        <v>2488</v>
      </c>
      <c r="C1246" s="2">
        <v>5.8200000000000002E-6</v>
      </c>
      <c r="D1246" s="2">
        <v>1.56587E-4</v>
      </c>
      <c r="E1246" s="2">
        <v>-0.44652873300000001</v>
      </c>
    </row>
    <row r="1247" spans="1:5" x14ac:dyDescent="0.2">
      <c r="A1247" s="2" t="s">
        <v>2489</v>
      </c>
      <c r="B1247" s="2" t="s">
        <v>2490</v>
      </c>
      <c r="C1247" s="2">
        <v>2.7140070000000001E-3</v>
      </c>
      <c r="D1247" s="2">
        <v>2.8667642E-2</v>
      </c>
      <c r="E1247" s="2">
        <v>-0.44717875400000001</v>
      </c>
    </row>
    <row r="1248" spans="1:5" x14ac:dyDescent="0.2">
      <c r="A1248" s="2" t="s">
        <v>2491</v>
      </c>
      <c r="B1248" s="2" t="s">
        <v>2492</v>
      </c>
      <c r="C1248" s="2">
        <v>3.0800000000000002E-6</v>
      </c>
      <c r="D1248" s="2">
        <v>8.7299999999999994E-5</v>
      </c>
      <c r="E1248" s="2">
        <v>-0.44824601400000003</v>
      </c>
    </row>
    <row r="1249" spans="1:5" x14ac:dyDescent="0.2">
      <c r="A1249" s="2" t="s">
        <v>2493</v>
      </c>
      <c r="B1249" s="2" t="s">
        <v>2494</v>
      </c>
      <c r="C1249" s="2">
        <v>7.0999999999999999E-9</v>
      </c>
      <c r="D1249" s="2">
        <v>3.27E-7</v>
      </c>
      <c r="E1249" s="2">
        <v>-0.44917241699999999</v>
      </c>
    </row>
    <row r="1250" spans="1:5" x14ac:dyDescent="0.2">
      <c r="A1250" s="2" t="s">
        <v>2495</v>
      </c>
      <c r="B1250" s="2" t="s">
        <v>2496</v>
      </c>
      <c r="C1250" s="2">
        <v>2.8916899999999998E-4</v>
      </c>
      <c r="D1250" s="2">
        <v>4.5618450000000001E-3</v>
      </c>
      <c r="E1250" s="2">
        <v>-0.44961626399999999</v>
      </c>
    </row>
    <row r="1251" spans="1:5" x14ac:dyDescent="0.2">
      <c r="A1251" s="2" t="s">
        <v>2497</v>
      </c>
      <c r="B1251" s="2" t="s">
        <v>2498</v>
      </c>
      <c r="C1251" s="2">
        <v>1.617269E-3</v>
      </c>
      <c r="D1251" s="2">
        <v>1.8824001E-2</v>
      </c>
      <c r="E1251" s="2">
        <v>-0.45139277300000002</v>
      </c>
    </row>
    <row r="1252" spans="1:5" x14ac:dyDescent="0.2">
      <c r="A1252" s="2" t="s">
        <v>2499</v>
      </c>
      <c r="B1252" s="2" t="s">
        <v>2500</v>
      </c>
      <c r="C1252" s="2">
        <v>8.6500000000000002E-5</v>
      </c>
      <c r="D1252" s="2">
        <v>1.598655E-3</v>
      </c>
      <c r="E1252" s="2">
        <v>-0.451787832</v>
      </c>
    </row>
    <row r="1253" spans="1:5" x14ac:dyDescent="0.2">
      <c r="A1253" s="2" t="s">
        <v>2501</v>
      </c>
      <c r="B1253" s="2" t="s">
        <v>2502</v>
      </c>
      <c r="C1253" s="2">
        <v>8.8542489999999998E-3</v>
      </c>
      <c r="D1253" s="2">
        <v>6.9988944999999997E-2</v>
      </c>
      <c r="E1253" s="2">
        <v>-0.45231606400000002</v>
      </c>
    </row>
    <row r="1254" spans="1:5" x14ac:dyDescent="0.2">
      <c r="A1254" s="2" t="s">
        <v>2503</v>
      </c>
      <c r="B1254" s="2" t="s">
        <v>2504</v>
      </c>
      <c r="C1254" s="2">
        <v>3.8111989999999999E-3</v>
      </c>
      <c r="D1254" s="2">
        <v>3.7417522000000002E-2</v>
      </c>
      <c r="E1254" s="2">
        <v>-0.45274383699999998</v>
      </c>
    </row>
    <row r="1255" spans="1:5" x14ac:dyDescent="0.2">
      <c r="A1255" s="2" t="s">
        <v>2505</v>
      </c>
      <c r="B1255" s="2" t="s">
        <v>2506</v>
      </c>
      <c r="C1255" s="2">
        <v>1.6699999999999999E-5</v>
      </c>
      <c r="D1255" s="2">
        <v>3.9705900000000001E-4</v>
      </c>
      <c r="E1255" s="2">
        <v>-0.45303149500000001</v>
      </c>
    </row>
    <row r="1256" spans="1:5" x14ac:dyDescent="0.2">
      <c r="A1256" s="2" t="s">
        <v>2507</v>
      </c>
      <c r="B1256" s="2" t="s">
        <v>2508</v>
      </c>
      <c r="C1256" s="2">
        <v>4.4793430000000002E-3</v>
      </c>
      <c r="D1256" s="2">
        <v>4.2002096000000003E-2</v>
      </c>
      <c r="E1256" s="2">
        <v>-0.454511732</v>
      </c>
    </row>
    <row r="1257" spans="1:5" x14ac:dyDescent="0.2">
      <c r="A1257" s="2" t="s">
        <v>2509</v>
      </c>
      <c r="B1257" s="2" t="s">
        <v>2510</v>
      </c>
      <c r="C1257" s="2">
        <v>4.3499999999999999E-8</v>
      </c>
      <c r="D1257" s="2">
        <v>1.79E-6</v>
      </c>
      <c r="E1257" s="2">
        <v>-0.45564138799999998</v>
      </c>
    </row>
    <row r="1258" spans="1:5" x14ac:dyDescent="0.2">
      <c r="A1258" s="2" t="s">
        <v>2511</v>
      </c>
      <c r="B1258" s="2" t="s">
        <v>2512</v>
      </c>
      <c r="C1258" s="2">
        <v>5.0779529999999996E-3</v>
      </c>
      <c r="D1258" s="2">
        <v>4.628753E-2</v>
      </c>
      <c r="E1258" s="2">
        <v>-0.45681959599999999</v>
      </c>
    </row>
    <row r="1259" spans="1:5" x14ac:dyDescent="0.2">
      <c r="A1259" s="2" t="s">
        <v>2513</v>
      </c>
      <c r="B1259" s="2" t="s">
        <v>2514</v>
      </c>
      <c r="C1259" s="2">
        <v>3.0890699999999998E-4</v>
      </c>
      <c r="D1259" s="2">
        <v>4.8276179999999997E-3</v>
      </c>
      <c r="E1259" s="2">
        <v>-0.45705105000000001</v>
      </c>
    </row>
    <row r="1260" spans="1:5" x14ac:dyDescent="0.2">
      <c r="A1260" s="2" t="s">
        <v>2515</v>
      </c>
      <c r="B1260" s="2" t="s">
        <v>2516</v>
      </c>
      <c r="C1260" s="2">
        <v>3.7977110000000001E-3</v>
      </c>
      <c r="D1260" s="2">
        <v>3.7312509000000001E-2</v>
      </c>
      <c r="E1260" s="2">
        <v>-0.45906969399999997</v>
      </c>
    </row>
    <row r="1261" spans="1:5" x14ac:dyDescent="0.2">
      <c r="A1261" s="2" t="s">
        <v>2517</v>
      </c>
      <c r="B1261" s="2" t="s">
        <v>2518</v>
      </c>
      <c r="C1261" s="2">
        <v>4.3155989999999998E-3</v>
      </c>
      <c r="D1261" s="2">
        <v>4.1117317E-2</v>
      </c>
      <c r="E1261" s="2">
        <v>-0.45931625500000001</v>
      </c>
    </row>
    <row r="1262" spans="1:5" x14ac:dyDescent="0.2">
      <c r="A1262" s="2" t="s">
        <v>2519</v>
      </c>
      <c r="B1262" s="2" t="s">
        <v>2520</v>
      </c>
      <c r="C1262" s="2">
        <v>6.8743199999999997E-4</v>
      </c>
      <c r="D1262" s="2">
        <v>9.5284949999999997E-3</v>
      </c>
      <c r="E1262" s="2">
        <v>-0.45951324999999998</v>
      </c>
    </row>
    <row r="1263" spans="1:5" x14ac:dyDescent="0.2">
      <c r="A1263" s="2" t="s">
        <v>2521</v>
      </c>
      <c r="B1263" s="2" t="s">
        <v>2522</v>
      </c>
      <c r="C1263" s="2">
        <v>3.4078500000000002E-4</v>
      </c>
      <c r="D1263" s="2">
        <v>5.2948550000000002E-3</v>
      </c>
      <c r="E1263" s="2">
        <v>-0.460453532</v>
      </c>
    </row>
    <row r="1264" spans="1:5" x14ac:dyDescent="0.2">
      <c r="A1264" s="2" t="s">
        <v>2523</v>
      </c>
      <c r="B1264" s="2" t="s">
        <v>2524</v>
      </c>
      <c r="C1264" s="2">
        <v>9.8771350000000004E-3</v>
      </c>
      <c r="D1264" s="2">
        <v>7.6243951000000004E-2</v>
      </c>
      <c r="E1264" s="2">
        <v>-0.46281640600000001</v>
      </c>
    </row>
    <row r="1265" spans="1:5" x14ac:dyDescent="0.2">
      <c r="A1265" s="2" t="s">
        <v>2525</v>
      </c>
      <c r="B1265" s="2" t="s">
        <v>2526</v>
      </c>
      <c r="C1265" s="2">
        <v>6.1199999999999999E-6</v>
      </c>
      <c r="D1265" s="2">
        <v>1.6397800000000001E-4</v>
      </c>
      <c r="E1265" s="2">
        <v>-0.46912611999999998</v>
      </c>
    </row>
    <row r="1266" spans="1:5" x14ac:dyDescent="0.2">
      <c r="A1266" s="2" t="s">
        <v>2527</v>
      </c>
      <c r="B1266" s="2" t="s">
        <v>2528</v>
      </c>
      <c r="C1266" s="2">
        <v>1.76136E-3</v>
      </c>
      <c r="D1266" s="2">
        <v>2.0167344E-2</v>
      </c>
      <c r="E1266" s="2">
        <v>-0.47021200200000002</v>
      </c>
    </row>
    <row r="1267" spans="1:5" x14ac:dyDescent="0.2">
      <c r="A1267" s="2" t="s">
        <v>2529</v>
      </c>
      <c r="B1267" s="2" t="s">
        <v>2530</v>
      </c>
      <c r="C1267" s="2">
        <v>7.7770199999999999E-3</v>
      </c>
      <c r="D1267" s="2">
        <v>6.3752477000000002E-2</v>
      </c>
      <c r="E1267" s="2">
        <v>-0.47164277799999998</v>
      </c>
    </row>
    <row r="1268" spans="1:5" x14ac:dyDescent="0.2">
      <c r="A1268" s="2" t="s">
        <v>2531</v>
      </c>
      <c r="B1268" s="2" t="s">
        <v>2532</v>
      </c>
      <c r="C1268" s="2">
        <v>3.6703790000000001E-3</v>
      </c>
      <c r="D1268" s="2">
        <v>3.6382497E-2</v>
      </c>
      <c r="E1268" s="2">
        <v>-0.47371523300000001</v>
      </c>
    </row>
    <row r="1269" spans="1:5" x14ac:dyDescent="0.2">
      <c r="A1269" s="2" t="s">
        <v>2533</v>
      </c>
      <c r="B1269" s="2" t="s">
        <v>2534</v>
      </c>
      <c r="C1269" s="2">
        <v>4.5766679999999999E-3</v>
      </c>
      <c r="D1269" s="2">
        <v>4.2618553000000003E-2</v>
      </c>
      <c r="E1269" s="2">
        <v>-0.47435015200000002</v>
      </c>
    </row>
    <row r="1270" spans="1:5" x14ac:dyDescent="0.2">
      <c r="A1270" s="2" t="s">
        <v>2535</v>
      </c>
      <c r="B1270" s="2" t="s">
        <v>2536</v>
      </c>
      <c r="C1270" s="2">
        <v>1.176638E-3</v>
      </c>
      <c r="D1270" s="2">
        <v>1.4611740999999999E-2</v>
      </c>
      <c r="E1270" s="2">
        <v>-0.47691368899999997</v>
      </c>
    </row>
    <row r="1271" spans="1:5" x14ac:dyDescent="0.2">
      <c r="A1271" s="2" t="s">
        <v>2537</v>
      </c>
      <c r="B1271" s="2" t="s">
        <v>2538</v>
      </c>
      <c r="C1271" s="2">
        <v>6.5499999999999999E-9</v>
      </c>
      <c r="D1271" s="2">
        <v>3.0499999999999999E-7</v>
      </c>
      <c r="E1271" s="2">
        <v>-0.47699317800000002</v>
      </c>
    </row>
    <row r="1272" spans="1:5" x14ac:dyDescent="0.2">
      <c r="A1272" s="2" t="s">
        <v>2539</v>
      </c>
      <c r="B1272" s="2" t="s">
        <v>2540</v>
      </c>
      <c r="C1272" s="2">
        <v>7.1885940000000004E-3</v>
      </c>
      <c r="D1272" s="2">
        <v>6.0108877999999998E-2</v>
      </c>
      <c r="E1272" s="2">
        <v>-0.47733856600000002</v>
      </c>
    </row>
    <row r="1273" spans="1:5" x14ac:dyDescent="0.2">
      <c r="A1273" s="2" t="s">
        <v>2541</v>
      </c>
      <c r="B1273" s="2" t="s">
        <v>2542</v>
      </c>
      <c r="C1273" s="2">
        <v>4.4898020000000002E-3</v>
      </c>
      <c r="D1273" s="2">
        <v>4.2041158000000002E-2</v>
      </c>
      <c r="E1273" s="2">
        <v>-0.480319098</v>
      </c>
    </row>
    <row r="1274" spans="1:5" x14ac:dyDescent="0.2">
      <c r="A1274" s="2" t="s">
        <v>2543</v>
      </c>
      <c r="B1274" s="2" t="s">
        <v>2544</v>
      </c>
      <c r="C1274" s="2">
        <v>2.30342E-4</v>
      </c>
      <c r="D1274" s="2">
        <v>3.721678E-3</v>
      </c>
      <c r="E1274" s="2">
        <v>-0.484052017</v>
      </c>
    </row>
    <row r="1275" spans="1:5" x14ac:dyDescent="0.2">
      <c r="A1275" s="2" t="s">
        <v>2545</v>
      </c>
      <c r="B1275" s="2" t="s">
        <v>2546</v>
      </c>
      <c r="C1275" s="2">
        <v>8.4962700000000004E-4</v>
      </c>
      <c r="D1275" s="2">
        <v>1.1341380999999999E-2</v>
      </c>
      <c r="E1275" s="2">
        <v>-0.487917551</v>
      </c>
    </row>
    <row r="1276" spans="1:5" x14ac:dyDescent="0.2">
      <c r="A1276" s="2" t="s">
        <v>2547</v>
      </c>
      <c r="B1276" s="2" t="s">
        <v>2548</v>
      </c>
      <c r="C1276" s="2">
        <v>7.2705759999999999E-3</v>
      </c>
      <c r="D1276" s="2">
        <v>6.0604760000000001E-2</v>
      </c>
      <c r="E1276" s="2">
        <v>-0.48837379199999997</v>
      </c>
    </row>
    <row r="1277" spans="1:5" x14ac:dyDescent="0.2">
      <c r="A1277" s="2" t="s">
        <v>2549</v>
      </c>
      <c r="B1277" s="2" t="s">
        <v>2550</v>
      </c>
      <c r="C1277" s="2">
        <v>7.9641800000000002E-4</v>
      </c>
      <c r="D1277" s="2">
        <v>1.0792843E-2</v>
      </c>
      <c r="E1277" s="2">
        <v>-0.490651275</v>
      </c>
    </row>
    <row r="1278" spans="1:5" x14ac:dyDescent="0.2">
      <c r="A1278" s="2" t="s">
        <v>2551</v>
      </c>
      <c r="B1278" s="2" t="s">
        <v>2552</v>
      </c>
      <c r="C1278" s="2">
        <v>8.8406019999999995E-3</v>
      </c>
      <c r="D1278" s="2">
        <v>6.9981113999999997E-2</v>
      </c>
      <c r="E1278" s="2">
        <v>-0.49200476700000001</v>
      </c>
    </row>
    <row r="1279" spans="1:5" x14ac:dyDescent="0.2">
      <c r="A1279" s="2" t="s">
        <v>2553</v>
      </c>
      <c r="B1279" s="2" t="s">
        <v>2554</v>
      </c>
      <c r="C1279" s="2">
        <v>1.43E-5</v>
      </c>
      <c r="D1279" s="2">
        <v>3.4509500000000002E-4</v>
      </c>
      <c r="E1279" s="2">
        <v>-0.49324747299999999</v>
      </c>
    </row>
    <row r="1280" spans="1:5" x14ac:dyDescent="0.2">
      <c r="A1280" s="2" t="s">
        <v>2555</v>
      </c>
      <c r="B1280" s="2" t="s">
        <v>2556</v>
      </c>
      <c r="C1280" s="2">
        <v>2.7900000000000002E-10</v>
      </c>
      <c r="D1280" s="2">
        <v>1.6099999999999999E-8</v>
      </c>
      <c r="E1280" s="2">
        <v>-0.49325511399999999</v>
      </c>
    </row>
    <row r="1281" spans="1:5" x14ac:dyDescent="0.2">
      <c r="A1281" s="2" t="s">
        <v>2557</v>
      </c>
      <c r="B1281" s="2" t="s">
        <v>2558</v>
      </c>
      <c r="C1281" s="2">
        <v>1.8726140000000001E-3</v>
      </c>
      <c r="D1281" s="2">
        <v>2.1187016999999999E-2</v>
      </c>
      <c r="E1281" s="2">
        <v>-0.49355714000000001</v>
      </c>
    </row>
    <row r="1282" spans="1:5" x14ac:dyDescent="0.2">
      <c r="A1282" s="2" t="s">
        <v>2559</v>
      </c>
      <c r="B1282" s="2" t="s">
        <v>2560</v>
      </c>
      <c r="C1282" s="2">
        <v>2.0100000000000001E-5</v>
      </c>
      <c r="D1282" s="2">
        <v>4.5931299999999998E-4</v>
      </c>
      <c r="E1282" s="2">
        <v>-0.49456957099999999</v>
      </c>
    </row>
    <row r="1283" spans="1:5" x14ac:dyDescent="0.2">
      <c r="A1283" s="2" t="s">
        <v>2561</v>
      </c>
      <c r="B1283" s="2" t="s">
        <v>2562</v>
      </c>
      <c r="C1283" s="2">
        <v>7.0600000000000002E-6</v>
      </c>
      <c r="D1283" s="2">
        <v>1.8503599999999999E-4</v>
      </c>
      <c r="E1283" s="2">
        <v>-0.49675313100000001</v>
      </c>
    </row>
    <row r="1284" spans="1:5" x14ac:dyDescent="0.2">
      <c r="A1284" s="2" t="s">
        <v>2563</v>
      </c>
      <c r="B1284" s="2" t="s">
        <v>2564</v>
      </c>
      <c r="C1284" s="2">
        <v>6.0602410000000001E-3</v>
      </c>
      <c r="D1284" s="2">
        <v>5.2857012000000002E-2</v>
      </c>
      <c r="E1284" s="2">
        <v>-0.49905561999999998</v>
      </c>
    </row>
    <row r="1285" spans="1:5" x14ac:dyDescent="0.2">
      <c r="A1285" s="2" t="s">
        <v>2565</v>
      </c>
      <c r="B1285" s="2" t="s">
        <v>2566</v>
      </c>
      <c r="C1285" s="2">
        <v>1.0165700000000001E-4</v>
      </c>
      <c r="D1285" s="2">
        <v>1.830648E-3</v>
      </c>
      <c r="E1285" s="2">
        <v>-0.50086371100000004</v>
      </c>
    </row>
    <row r="1286" spans="1:5" x14ac:dyDescent="0.2">
      <c r="A1286" s="2" t="s">
        <v>2567</v>
      </c>
      <c r="B1286" s="2" t="s">
        <v>2568</v>
      </c>
      <c r="C1286" s="2">
        <v>6.9179760000000002E-3</v>
      </c>
      <c r="D1286" s="2">
        <v>5.8394186000000001E-2</v>
      </c>
      <c r="E1286" s="2">
        <v>-0.50238687999999998</v>
      </c>
    </row>
    <row r="1287" spans="1:5" x14ac:dyDescent="0.2">
      <c r="A1287" s="2" t="s">
        <v>2569</v>
      </c>
      <c r="B1287" s="2" t="s">
        <v>2570</v>
      </c>
      <c r="C1287" s="2">
        <v>5.3999999999999998E-5</v>
      </c>
      <c r="D1287" s="2">
        <v>1.084109E-3</v>
      </c>
      <c r="E1287" s="2">
        <v>-0.50280555400000004</v>
      </c>
    </row>
    <row r="1288" spans="1:5" x14ac:dyDescent="0.2">
      <c r="A1288" s="2" t="s">
        <v>2571</v>
      </c>
      <c r="B1288" s="2" t="s">
        <v>2572</v>
      </c>
      <c r="C1288" s="2">
        <v>9.6399999999999999E-5</v>
      </c>
      <c r="D1288" s="2">
        <v>1.756418E-3</v>
      </c>
      <c r="E1288" s="2">
        <v>-0.50445144200000003</v>
      </c>
    </row>
    <row r="1289" spans="1:5" x14ac:dyDescent="0.2">
      <c r="A1289" s="2" t="s">
        <v>2573</v>
      </c>
      <c r="B1289" s="2" t="s">
        <v>2574</v>
      </c>
      <c r="C1289" s="2">
        <v>9.4024139999999996E-3</v>
      </c>
      <c r="D1289" s="2">
        <v>7.3366365000000003E-2</v>
      </c>
      <c r="E1289" s="2">
        <v>-0.50464682999999999</v>
      </c>
    </row>
    <row r="1290" spans="1:5" x14ac:dyDescent="0.2">
      <c r="A1290" s="2" t="s">
        <v>2575</v>
      </c>
      <c r="B1290" s="2" t="s">
        <v>2576</v>
      </c>
      <c r="C1290" s="2">
        <v>3.7900000000000002E-8</v>
      </c>
      <c r="D1290" s="2">
        <v>1.57E-6</v>
      </c>
      <c r="E1290" s="2">
        <v>-0.50608239300000002</v>
      </c>
    </row>
    <row r="1291" spans="1:5" x14ac:dyDescent="0.2">
      <c r="A1291" s="2" t="s">
        <v>2577</v>
      </c>
      <c r="B1291" s="2" t="s">
        <v>2578</v>
      </c>
      <c r="C1291" s="2">
        <v>8.0805700000000005E-3</v>
      </c>
      <c r="D1291" s="2">
        <v>6.5319165999999998E-2</v>
      </c>
      <c r="E1291" s="2">
        <v>-0.50885971200000002</v>
      </c>
    </row>
    <row r="1292" spans="1:5" x14ac:dyDescent="0.2">
      <c r="A1292" s="2" t="s">
        <v>2579</v>
      </c>
      <c r="B1292" s="2" t="s">
        <v>2580</v>
      </c>
      <c r="C1292" s="2">
        <v>8.8599999999999997E-7</v>
      </c>
      <c r="D1292" s="2">
        <v>2.76E-5</v>
      </c>
      <c r="E1292" s="2">
        <v>-0.51024213500000004</v>
      </c>
    </row>
    <row r="1293" spans="1:5" x14ac:dyDescent="0.2">
      <c r="A1293" s="2" t="s">
        <v>2581</v>
      </c>
      <c r="B1293" s="2" t="s">
        <v>2582</v>
      </c>
      <c r="C1293" s="2">
        <v>1.9400000000000001E-5</v>
      </c>
      <c r="D1293" s="2">
        <v>4.4900099999999998E-4</v>
      </c>
      <c r="E1293" s="2">
        <v>-0.51153764300000004</v>
      </c>
    </row>
    <row r="1294" spans="1:5" x14ac:dyDescent="0.2">
      <c r="A1294" s="2" t="s">
        <v>2583</v>
      </c>
      <c r="B1294" s="2" t="s">
        <v>2584</v>
      </c>
      <c r="C1294" s="2">
        <v>9.7498799999999998E-4</v>
      </c>
      <c r="D1294" s="2">
        <v>1.2490688E-2</v>
      </c>
      <c r="E1294" s="2">
        <v>-0.51569819400000005</v>
      </c>
    </row>
    <row r="1295" spans="1:5" x14ac:dyDescent="0.2">
      <c r="A1295" s="2" t="s">
        <v>2585</v>
      </c>
      <c r="B1295" s="2" t="s">
        <v>2586</v>
      </c>
      <c r="C1295" s="2">
        <v>1.3200000000000001E-6</v>
      </c>
      <c r="D1295" s="2">
        <v>4.0000000000000003E-5</v>
      </c>
      <c r="E1295" s="2">
        <v>-0.51610374800000003</v>
      </c>
    </row>
    <row r="1296" spans="1:5" x14ac:dyDescent="0.2">
      <c r="A1296" s="2" t="s">
        <v>2587</v>
      </c>
      <c r="B1296" s="2" t="s">
        <v>2588</v>
      </c>
      <c r="C1296" s="2">
        <v>3.3015280000000002E-3</v>
      </c>
      <c r="D1296" s="2">
        <v>3.3594740999999997E-2</v>
      </c>
      <c r="E1296" s="2">
        <v>-0.51828495299999999</v>
      </c>
    </row>
    <row r="1297" spans="1:5" x14ac:dyDescent="0.2">
      <c r="A1297" s="2" t="s">
        <v>2589</v>
      </c>
      <c r="B1297" s="2" t="s">
        <v>2590</v>
      </c>
      <c r="C1297" s="2">
        <v>3.0199999999999999E-8</v>
      </c>
      <c r="D1297" s="2">
        <v>1.28E-6</v>
      </c>
      <c r="E1297" s="2">
        <v>-0.52166033899999997</v>
      </c>
    </row>
    <row r="1298" spans="1:5" x14ac:dyDescent="0.2">
      <c r="A1298" s="2" t="s">
        <v>2591</v>
      </c>
      <c r="B1298" s="2" t="s">
        <v>2592</v>
      </c>
      <c r="C1298" s="2">
        <v>5.6337109999999996E-3</v>
      </c>
      <c r="D1298" s="2">
        <v>4.9985157000000002E-2</v>
      </c>
      <c r="E1298" s="2">
        <v>-0.52239347400000002</v>
      </c>
    </row>
    <row r="1299" spans="1:5" x14ac:dyDescent="0.2">
      <c r="A1299" s="2" t="s">
        <v>2593</v>
      </c>
      <c r="B1299" s="2" t="s">
        <v>2594</v>
      </c>
      <c r="C1299" s="2">
        <v>2.2237070000000001E-3</v>
      </c>
      <c r="D1299" s="2">
        <v>2.441084E-2</v>
      </c>
      <c r="E1299" s="2">
        <v>-0.52421879100000002</v>
      </c>
    </row>
    <row r="1300" spans="1:5" x14ac:dyDescent="0.2">
      <c r="A1300" s="2" t="s">
        <v>2595</v>
      </c>
      <c r="B1300" s="2" t="s">
        <v>2596</v>
      </c>
      <c r="C1300" s="2">
        <v>9.8115600000000004E-3</v>
      </c>
      <c r="D1300" s="2">
        <v>7.5825366000000005E-2</v>
      </c>
      <c r="E1300" s="2">
        <v>-0.52534519999999996</v>
      </c>
    </row>
    <row r="1301" spans="1:5" x14ac:dyDescent="0.2">
      <c r="A1301" s="2" t="s">
        <v>2597</v>
      </c>
      <c r="B1301" s="2" t="s">
        <v>2598</v>
      </c>
      <c r="C1301" s="2">
        <v>6.2400000000000004E-6</v>
      </c>
      <c r="D1301" s="2">
        <v>1.6620400000000001E-4</v>
      </c>
      <c r="E1301" s="2">
        <v>-0.52641986299999999</v>
      </c>
    </row>
    <row r="1302" spans="1:5" x14ac:dyDescent="0.2">
      <c r="A1302" s="2" t="s">
        <v>2599</v>
      </c>
      <c r="B1302" s="2" t="s">
        <v>2600</v>
      </c>
      <c r="C1302" s="2">
        <v>9.1200000000000008E-6</v>
      </c>
      <c r="D1302" s="2">
        <v>2.3002E-4</v>
      </c>
      <c r="E1302" s="2">
        <v>-0.52690180900000005</v>
      </c>
    </row>
    <row r="1303" spans="1:5" x14ac:dyDescent="0.2">
      <c r="A1303" s="2" t="s">
        <v>2601</v>
      </c>
      <c r="B1303" s="2" t="s">
        <v>2602</v>
      </c>
      <c r="C1303" s="2">
        <v>2.1699999999999999E-5</v>
      </c>
      <c r="D1303" s="2">
        <v>4.9409599999999997E-4</v>
      </c>
      <c r="E1303" s="2">
        <v>-0.53388206400000005</v>
      </c>
    </row>
    <row r="1304" spans="1:5" x14ac:dyDescent="0.2">
      <c r="A1304" s="2" t="s">
        <v>2603</v>
      </c>
      <c r="B1304" s="2" t="s">
        <v>2604</v>
      </c>
      <c r="C1304" s="2">
        <v>7.0951369999999996E-3</v>
      </c>
      <c r="D1304" s="2">
        <v>5.9513631999999997E-2</v>
      </c>
      <c r="E1304" s="2">
        <v>-0.53703113599999996</v>
      </c>
    </row>
    <row r="1305" spans="1:5" x14ac:dyDescent="0.2">
      <c r="A1305" s="2" t="s">
        <v>2605</v>
      </c>
      <c r="B1305" s="2" t="s">
        <v>2606</v>
      </c>
      <c r="C1305" s="2">
        <v>6.2700000000000006E-5</v>
      </c>
      <c r="D1305" s="2">
        <v>1.2270860000000001E-3</v>
      </c>
      <c r="E1305" s="2">
        <v>-0.53867069599999995</v>
      </c>
    </row>
    <row r="1306" spans="1:5" x14ac:dyDescent="0.2">
      <c r="A1306" s="2" t="s">
        <v>2607</v>
      </c>
      <c r="B1306" s="2" t="s">
        <v>2608</v>
      </c>
      <c r="C1306" s="2">
        <v>4.3100000000000002E-8</v>
      </c>
      <c r="D1306" s="2">
        <v>1.7799999999999999E-6</v>
      </c>
      <c r="E1306" s="2">
        <v>-0.54046721200000003</v>
      </c>
    </row>
    <row r="1307" spans="1:5" x14ac:dyDescent="0.2">
      <c r="A1307" s="2" t="s">
        <v>2609</v>
      </c>
      <c r="B1307" s="2" t="s">
        <v>2610</v>
      </c>
      <c r="C1307" s="2">
        <v>1.8095629999999999E-3</v>
      </c>
      <c r="D1307" s="2">
        <v>2.0613284999999999E-2</v>
      </c>
      <c r="E1307" s="2">
        <v>-0.54061689099999999</v>
      </c>
    </row>
    <row r="1308" spans="1:5" x14ac:dyDescent="0.2">
      <c r="A1308" s="2" t="s">
        <v>2611</v>
      </c>
      <c r="B1308" s="2" t="s">
        <v>2612</v>
      </c>
      <c r="C1308" s="2">
        <v>3.2471190000000001E-3</v>
      </c>
      <c r="D1308" s="2">
        <v>3.3120617999999998E-2</v>
      </c>
      <c r="E1308" s="2">
        <v>-0.54152769899999997</v>
      </c>
    </row>
    <row r="1309" spans="1:5" x14ac:dyDescent="0.2">
      <c r="A1309" s="2" t="s">
        <v>2613</v>
      </c>
      <c r="B1309" s="2" t="s">
        <v>2614</v>
      </c>
      <c r="C1309" s="2">
        <v>1.4100000000000001E-5</v>
      </c>
      <c r="D1309" s="2">
        <v>3.4012499999999999E-4</v>
      </c>
      <c r="E1309" s="2">
        <v>-0.54688761799999996</v>
      </c>
    </row>
    <row r="1310" spans="1:5" x14ac:dyDescent="0.2">
      <c r="A1310" s="2" t="s">
        <v>2615</v>
      </c>
      <c r="B1310" s="2" t="s">
        <v>2616</v>
      </c>
      <c r="C1310" s="2">
        <v>7.4699999999999996E-6</v>
      </c>
      <c r="D1310" s="2">
        <v>1.93723E-4</v>
      </c>
      <c r="E1310" s="2">
        <v>-0.54837040599999998</v>
      </c>
    </row>
    <row r="1311" spans="1:5" x14ac:dyDescent="0.2">
      <c r="A1311" s="2" t="s">
        <v>2617</v>
      </c>
      <c r="B1311" s="2" t="s">
        <v>2618</v>
      </c>
      <c r="C1311" s="2">
        <v>5.5199999999999997E-6</v>
      </c>
      <c r="D1311" s="2">
        <v>1.4900499999999999E-4</v>
      </c>
      <c r="E1311" s="2">
        <v>-0.55034832600000005</v>
      </c>
    </row>
    <row r="1312" spans="1:5" x14ac:dyDescent="0.2">
      <c r="A1312" s="2" t="s">
        <v>2619</v>
      </c>
      <c r="B1312" s="2" t="s">
        <v>2620</v>
      </c>
      <c r="C1312" s="2">
        <v>2.4358539999999999E-3</v>
      </c>
      <c r="D1312" s="2">
        <v>2.6333239000000001E-2</v>
      </c>
      <c r="E1312" s="2">
        <v>-0.552910283</v>
      </c>
    </row>
    <row r="1313" spans="1:5" x14ac:dyDescent="0.2">
      <c r="A1313" s="2" t="s">
        <v>2621</v>
      </c>
      <c r="B1313" s="2" t="s">
        <v>2622</v>
      </c>
      <c r="C1313" s="2">
        <v>5.1600000000000001E-5</v>
      </c>
      <c r="D1313" s="2">
        <v>1.0420659999999999E-3</v>
      </c>
      <c r="E1313" s="2">
        <v>-0.55312275799999999</v>
      </c>
    </row>
    <row r="1314" spans="1:5" x14ac:dyDescent="0.2">
      <c r="A1314" s="2" t="s">
        <v>2623</v>
      </c>
      <c r="B1314" s="2" t="s">
        <v>2624</v>
      </c>
      <c r="C1314" s="2">
        <v>4.9700000000000002E-8</v>
      </c>
      <c r="D1314" s="2">
        <v>2.0200000000000001E-6</v>
      </c>
      <c r="E1314" s="2">
        <v>-0.55359232599999997</v>
      </c>
    </row>
    <row r="1315" spans="1:5" x14ac:dyDescent="0.2">
      <c r="A1315" s="2" t="s">
        <v>2625</v>
      </c>
      <c r="B1315" s="2" t="s">
        <v>2626</v>
      </c>
      <c r="C1315" s="2">
        <v>1.9567400000000001E-4</v>
      </c>
      <c r="D1315" s="2">
        <v>3.2439159999999999E-3</v>
      </c>
      <c r="E1315" s="2">
        <v>-0.55528369499999997</v>
      </c>
    </row>
    <row r="1316" spans="1:5" x14ac:dyDescent="0.2">
      <c r="A1316" s="2" t="s">
        <v>2627</v>
      </c>
      <c r="B1316" s="2" t="s">
        <v>2628</v>
      </c>
      <c r="C1316" s="2">
        <v>2.4148379999999999E-3</v>
      </c>
      <c r="D1316" s="2">
        <v>2.6156955999999999E-2</v>
      </c>
      <c r="E1316" s="2">
        <v>-0.55985184399999999</v>
      </c>
    </row>
    <row r="1317" spans="1:5" x14ac:dyDescent="0.2">
      <c r="A1317" s="2" t="s">
        <v>2629</v>
      </c>
      <c r="B1317" s="2" t="s">
        <v>2630</v>
      </c>
      <c r="C1317" s="2">
        <v>7.0300000000000001E-5</v>
      </c>
      <c r="D1317" s="2">
        <v>1.353094E-3</v>
      </c>
      <c r="E1317" s="2">
        <v>-0.561707281</v>
      </c>
    </row>
    <row r="1318" spans="1:5" x14ac:dyDescent="0.2">
      <c r="A1318" s="2" t="s">
        <v>2631</v>
      </c>
      <c r="B1318" s="2" t="s">
        <v>2632</v>
      </c>
      <c r="C1318" s="2">
        <v>7.5264099999999997E-4</v>
      </c>
      <c r="D1318" s="2">
        <v>1.027251E-2</v>
      </c>
      <c r="E1318" s="2">
        <v>-0.56266021099999997</v>
      </c>
    </row>
    <row r="1319" spans="1:5" x14ac:dyDescent="0.2">
      <c r="A1319" s="2" t="s">
        <v>2633</v>
      </c>
      <c r="B1319" s="2" t="s">
        <v>2634</v>
      </c>
      <c r="C1319" s="2">
        <v>6.3818260000000002E-3</v>
      </c>
      <c r="D1319" s="2">
        <v>5.5129162000000002E-2</v>
      </c>
      <c r="E1319" s="2">
        <v>-0.56710485799999999</v>
      </c>
    </row>
    <row r="1320" spans="1:5" x14ac:dyDescent="0.2">
      <c r="A1320" s="2" t="s">
        <v>2635</v>
      </c>
      <c r="B1320" s="2" t="s">
        <v>2636</v>
      </c>
      <c r="C1320" s="2">
        <v>3.1699999999999999E-10</v>
      </c>
      <c r="D1320" s="2">
        <v>1.7900000000000001E-8</v>
      </c>
      <c r="E1320" s="2">
        <v>-0.56943119200000003</v>
      </c>
    </row>
    <row r="1321" spans="1:5" x14ac:dyDescent="0.2">
      <c r="A1321" s="2" t="s">
        <v>2637</v>
      </c>
      <c r="B1321" s="2" t="s">
        <v>2638</v>
      </c>
      <c r="C1321" s="2">
        <v>8.5376099999999997E-4</v>
      </c>
      <c r="D1321" s="2">
        <v>1.1373833E-2</v>
      </c>
      <c r="E1321" s="2">
        <v>-0.57086360199999997</v>
      </c>
    </row>
    <row r="1322" spans="1:5" x14ac:dyDescent="0.2">
      <c r="A1322" s="2" t="s">
        <v>2639</v>
      </c>
      <c r="B1322" s="2" t="s">
        <v>2640</v>
      </c>
      <c r="C1322" s="2">
        <v>3.76222E-4</v>
      </c>
      <c r="D1322" s="2">
        <v>5.7716149999999999E-3</v>
      </c>
      <c r="E1322" s="2">
        <v>-0.57643032599999999</v>
      </c>
    </row>
    <row r="1323" spans="1:5" x14ac:dyDescent="0.2">
      <c r="A1323" s="2" t="s">
        <v>2641</v>
      </c>
      <c r="B1323" s="2" t="s">
        <v>2642</v>
      </c>
      <c r="C1323" s="2">
        <v>9.05889E-4</v>
      </c>
      <c r="D1323" s="2">
        <v>1.1855523E-2</v>
      </c>
      <c r="E1323" s="2">
        <v>-0.576607223</v>
      </c>
    </row>
    <row r="1324" spans="1:5" x14ac:dyDescent="0.2">
      <c r="A1324" s="2" t="s">
        <v>2643</v>
      </c>
      <c r="B1324" s="2" t="s">
        <v>2644</v>
      </c>
      <c r="C1324" s="2">
        <v>5.41E-5</v>
      </c>
      <c r="D1324" s="2">
        <v>1.08456E-3</v>
      </c>
      <c r="E1324" s="2">
        <v>-0.57708006700000003</v>
      </c>
    </row>
    <row r="1325" spans="1:5" x14ac:dyDescent="0.2">
      <c r="A1325" s="2" t="s">
        <v>2645</v>
      </c>
      <c r="B1325" s="2" t="s">
        <v>2646</v>
      </c>
      <c r="C1325" s="2">
        <v>2.11919E-3</v>
      </c>
      <c r="D1325" s="2">
        <v>2.3453693000000001E-2</v>
      </c>
      <c r="E1325" s="2">
        <v>-0.57718012799999996</v>
      </c>
    </row>
    <row r="1326" spans="1:5" x14ac:dyDescent="0.2">
      <c r="A1326" s="2" t="s">
        <v>2647</v>
      </c>
      <c r="B1326" s="2" t="s">
        <v>2648</v>
      </c>
      <c r="C1326" s="2">
        <v>1.8900000000000001E-7</v>
      </c>
      <c r="D1326" s="2">
        <v>6.7499999999999997E-6</v>
      </c>
      <c r="E1326" s="2">
        <v>-0.57842047200000002</v>
      </c>
    </row>
    <row r="1327" spans="1:5" x14ac:dyDescent="0.2">
      <c r="A1327" s="2" t="s">
        <v>2649</v>
      </c>
      <c r="B1327" s="2" t="s">
        <v>2650</v>
      </c>
      <c r="C1327" s="2">
        <v>5.7235000000000001E-4</v>
      </c>
      <c r="D1327" s="2">
        <v>8.1532459999999994E-3</v>
      </c>
      <c r="E1327" s="2">
        <v>-0.57860323599999997</v>
      </c>
    </row>
    <row r="1328" spans="1:5" x14ac:dyDescent="0.2">
      <c r="A1328" s="2" t="s">
        <v>2651</v>
      </c>
      <c r="B1328" s="2" t="s">
        <v>2652</v>
      </c>
      <c r="C1328" s="2">
        <v>8.4699999999999999E-5</v>
      </c>
      <c r="D1328" s="2">
        <v>1.579778E-3</v>
      </c>
      <c r="E1328" s="2">
        <v>-0.58236542199999997</v>
      </c>
    </row>
    <row r="1329" spans="1:5" x14ac:dyDescent="0.2">
      <c r="A1329" s="2" t="s">
        <v>2653</v>
      </c>
      <c r="B1329" s="2" t="s">
        <v>2654</v>
      </c>
      <c r="C1329" s="2">
        <v>1.4499999999999999E-7</v>
      </c>
      <c r="D1329" s="2">
        <v>5.3600000000000004E-6</v>
      </c>
      <c r="E1329" s="2">
        <v>-0.58275086300000001</v>
      </c>
    </row>
    <row r="1330" spans="1:5" x14ac:dyDescent="0.2">
      <c r="A1330" s="2" t="s">
        <v>2655</v>
      </c>
      <c r="B1330" s="2" t="s">
        <v>2656</v>
      </c>
      <c r="C1330" s="2">
        <v>4.6724700000000001E-4</v>
      </c>
      <c r="D1330" s="2">
        <v>6.8911190000000002E-3</v>
      </c>
      <c r="E1330" s="2">
        <v>-0.59167181700000004</v>
      </c>
    </row>
    <row r="1331" spans="1:5" x14ac:dyDescent="0.2">
      <c r="A1331" s="2" t="s">
        <v>2657</v>
      </c>
      <c r="B1331" s="2" t="s">
        <v>2658</v>
      </c>
      <c r="C1331" s="2">
        <v>2.59595E-4</v>
      </c>
      <c r="D1331" s="2">
        <v>4.1392690000000001E-3</v>
      </c>
      <c r="E1331" s="2">
        <v>-0.59186700800000003</v>
      </c>
    </row>
    <row r="1332" spans="1:5" x14ac:dyDescent="0.2">
      <c r="A1332" s="2" t="s">
        <v>2659</v>
      </c>
      <c r="B1332" s="2" t="s">
        <v>2660</v>
      </c>
      <c r="C1332" s="2">
        <v>6.4178599999999998E-4</v>
      </c>
      <c r="D1332" s="2">
        <v>9.0079270000000006E-3</v>
      </c>
      <c r="E1332" s="2">
        <v>-0.59188496099999999</v>
      </c>
    </row>
    <row r="1333" spans="1:5" x14ac:dyDescent="0.2">
      <c r="A1333" s="2" t="s">
        <v>2661</v>
      </c>
      <c r="B1333" s="2" t="s">
        <v>2662</v>
      </c>
      <c r="C1333" s="2">
        <v>6.1400000000000002E-5</v>
      </c>
      <c r="D1333" s="2">
        <v>1.20695E-3</v>
      </c>
      <c r="E1333" s="2">
        <v>-0.592119642</v>
      </c>
    </row>
    <row r="1334" spans="1:5" x14ac:dyDescent="0.2">
      <c r="A1334" s="2" t="s">
        <v>2663</v>
      </c>
      <c r="B1334" s="2" t="s">
        <v>2664</v>
      </c>
      <c r="C1334" s="2">
        <v>8.4641730000000002E-3</v>
      </c>
      <c r="D1334" s="2">
        <v>6.7481072000000003E-2</v>
      </c>
      <c r="E1334" s="2">
        <v>-0.59424189699999996</v>
      </c>
    </row>
    <row r="1335" spans="1:5" x14ac:dyDescent="0.2">
      <c r="A1335" s="2" t="s">
        <v>2665</v>
      </c>
      <c r="B1335" s="2" t="s">
        <v>2666</v>
      </c>
      <c r="C1335" s="2">
        <v>7.0004050000000003E-3</v>
      </c>
      <c r="D1335" s="2">
        <v>5.8941029999999998E-2</v>
      </c>
      <c r="E1335" s="2">
        <v>-0.59529706000000004</v>
      </c>
    </row>
    <row r="1336" spans="1:5" x14ac:dyDescent="0.2">
      <c r="A1336" s="2" t="s">
        <v>2667</v>
      </c>
      <c r="B1336" s="2" t="s">
        <v>2668</v>
      </c>
      <c r="C1336" s="2">
        <v>1.91E-5</v>
      </c>
      <c r="D1336" s="2">
        <v>4.4350699999999999E-4</v>
      </c>
      <c r="E1336" s="2">
        <v>-0.59548948300000004</v>
      </c>
    </row>
    <row r="1337" spans="1:5" x14ac:dyDescent="0.2">
      <c r="A1337" s="2" t="s">
        <v>2669</v>
      </c>
      <c r="B1337" s="2" t="s">
        <v>2670</v>
      </c>
      <c r="C1337" s="2">
        <v>1.8099999999999999E-7</v>
      </c>
      <c r="D1337" s="2">
        <v>6.4899999999999997E-6</v>
      </c>
      <c r="E1337" s="2">
        <v>-0.59591289199999997</v>
      </c>
    </row>
    <row r="1338" spans="1:5" x14ac:dyDescent="0.2">
      <c r="A1338" s="2" t="s">
        <v>2671</v>
      </c>
      <c r="B1338" s="2" t="s">
        <v>2672</v>
      </c>
      <c r="C1338" s="2">
        <v>1.9649670000000002E-3</v>
      </c>
      <c r="D1338" s="2">
        <v>2.2008293000000002E-2</v>
      </c>
      <c r="E1338" s="2">
        <v>-0.59995377999999999</v>
      </c>
    </row>
    <row r="1339" spans="1:5" x14ac:dyDescent="0.2">
      <c r="A1339" s="2" t="s">
        <v>2673</v>
      </c>
      <c r="B1339" s="2" t="s">
        <v>2674</v>
      </c>
      <c r="C1339" s="2">
        <v>4.7498899999999999E-4</v>
      </c>
      <c r="D1339" s="2">
        <v>6.982182E-3</v>
      </c>
      <c r="E1339" s="2">
        <v>-0.60109296599999995</v>
      </c>
    </row>
    <row r="1340" spans="1:5" x14ac:dyDescent="0.2">
      <c r="A1340" s="2" t="s">
        <v>2675</v>
      </c>
      <c r="B1340" s="2" t="s">
        <v>2676</v>
      </c>
      <c r="C1340" s="2">
        <v>9.9386299999999999E-4</v>
      </c>
      <c r="D1340" s="2">
        <v>1.2695988E-2</v>
      </c>
      <c r="E1340" s="2">
        <v>-0.60154806900000002</v>
      </c>
    </row>
    <row r="1341" spans="1:5" x14ac:dyDescent="0.2">
      <c r="A1341" s="2" t="s">
        <v>2677</v>
      </c>
      <c r="B1341" s="2" t="s">
        <v>2678</v>
      </c>
      <c r="C1341" s="2">
        <v>1.31E-6</v>
      </c>
      <c r="D1341" s="2">
        <v>4.0000000000000003E-5</v>
      </c>
      <c r="E1341" s="2">
        <v>-0.601735609</v>
      </c>
    </row>
    <row r="1342" spans="1:5" x14ac:dyDescent="0.2">
      <c r="A1342" s="2" t="s">
        <v>2679</v>
      </c>
      <c r="B1342" s="2" t="s">
        <v>2680</v>
      </c>
      <c r="C1342" s="2">
        <v>7.8829929999999996E-3</v>
      </c>
      <c r="D1342" s="2">
        <v>6.4384202000000001E-2</v>
      </c>
      <c r="E1342" s="2">
        <v>-0.60628014299999999</v>
      </c>
    </row>
    <row r="1343" spans="1:5" x14ac:dyDescent="0.2">
      <c r="A1343" s="2" t="s">
        <v>2681</v>
      </c>
      <c r="B1343" s="2" t="s">
        <v>2682</v>
      </c>
      <c r="C1343" s="2">
        <v>1.015478E-3</v>
      </c>
      <c r="D1343" s="2">
        <v>1.2922678E-2</v>
      </c>
      <c r="E1343" s="2">
        <v>-0.60816340400000002</v>
      </c>
    </row>
    <row r="1344" spans="1:5" x14ac:dyDescent="0.2">
      <c r="A1344" s="2" t="s">
        <v>2683</v>
      </c>
      <c r="B1344" s="2" t="s">
        <v>2684</v>
      </c>
      <c r="C1344" s="2">
        <v>2.8827119999999999E-3</v>
      </c>
      <c r="D1344" s="2">
        <v>3.0092807999999999E-2</v>
      </c>
      <c r="E1344" s="2">
        <v>-0.60926259400000005</v>
      </c>
    </row>
    <row r="1345" spans="1:5" x14ac:dyDescent="0.2">
      <c r="A1345" s="2" t="s">
        <v>2685</v>
      </c>
      <c r="B1345" s="2" t="s">
        <v>2686</v>
      </c>
      <c r="C1345" s="2">
        <v>4.7489899999999998E-3</v>
      </c>
      <c r="D1345" s="2">
        <v>4.3853490000000002E-2</v>
      </c>
      <c r="E1345" s="2">
        <v>-0.61116217699999997</v>
      </c>
    </row>
    <row r="1346" spans="1:5" x14ac:dyDescent="0.2">
      <c r="A1346" s="2" t="s">
        <v>2687</v>
      </c>
      <c r="B1346" s="2" t="s">
        <v>2688</v>
      </c>
      <c r="C1346" s="2">
        <v>7.2734000000000004E-4</v>
      </c>
      <c r="D1346" s="2">
        <v>9.9884069999999995E-3</v>
      </c>
      <c r="E1346" s="2">
        <v>-0.61226654999999996</v>
      </c>
    </row>
    <row r="1347" spans="1:5" x14ac:dyDescent="0.2">
      <c r="A1347" s="2" t="s">
        <v>2689</v>
      </c>
      <c r="B1347" s="2" t="s">
        <v>2690</v>
      </c>
      <c r="C1347" s="2">
        <v>5.9799999999999996E-9</v>
      </c>
      <c r="D1347" s="2">
        <v>2.8200000000000001E-7</v>
      </c>
      <c r="E1347" s="2">
        <v>-0.61278131599999996</v>
      </c>
    </row>
    <row r="1348" spans="1:5" x14ac:dyDescent="0.2">
      <c r="A1348" s="2" t="s">
        <v>2691</v>
      </c>
      <c r="B1348" s="2" t="s">
        <v>2692</v>
      </c>
      <c r="C1348" s="2">
        <v>1.04187E-4</v>
      </c>
      <c r="D1348" s="2">
        <v>1.8711629999999999E-3</v>
      </c>
      <c r="E1348" s="2">
        <v>-0.61384675399999999</v>
      </c>
    </row>
    <row r="1349" spans="1:5" x14ac:dyDescent="0.2">
      <c r="A1349" s="2" t="s">
        <v>2693</v>
      </c>
      <c r="B1349" s="2" t="s">
        <v>2694</v>
      </c>
      <c r="C1349" s="2">
        <v>3.0449750000000001E-3</v>
      </c>
      <c r="D1349" s="2">
        <v>3.1553795000000003E-2</v>
      </c>
      <c r="E1349" s="2">
        <v>-0.61655565099999998</v>
      </c>
    </row>
    <row r="1350" spans="1:5" x14ac:dyDescent="0.2">
      <c r="A1350" s="2" t="s">
        <v>2695</v>
      </c>
      <c r="B1350" s="2" t="s">
        <v>2696</v>
      </c>
      <c r="C1350" s="2">
        <v>4.7794450000000002E-3</v>
      </c>
      <c r="D1350" s="2">
        <v>4.4073808999999999E-2</v>
      </c>
      <c r="E1350" s="2">
        <v>-0.62005004900000005</v>
      </c>
    </row>
    <row r="1351" spans="1:5" x14ac:dyDescent="0.2">
      <c r="A1351" s="2" t="s">
        <v>2697</v>
      </c>
      <c r="B1351" s="2" t="s">
        <v>2698</v>
      </c>
      <c r="C1351" s="2">
        <v>7.2178699999999999E-4</v>
      </c>
      <c r="D1351" s="2">
        <v>9.93256E-3</v>
      </c>
      <c r="E1351" s="2">
        <v>-0.62281448900000003</v>
      </c>
    </row>
    <row r="1352" spans="1:5" x14ac:dyDescent="0.2">
      <c r="A1352" s="2" t="s">
        <v>2699</v>
      </c>
      <c r="B1352" s="2" t="s">
        <v>2700</v>
      </c>
      <c r="C1352" s="2">
        <v>2.3800000000000001E-11</v>
      </c>
      <c r="D1352" s="2">
        <v>1.57E-9</v>
      </c>
      <c r="E1352" s="2">
        <v>-0.62362437299999995</v>
      </c>
    </row>
    <row r="1353" spans="1:5" x14ac:dyDescent="0.2">
      <c r="A1353" s="2" t="s">
        <v>2701</v>
      </c>
      <c r="B1353" s="2" t="s">
        <v>2702</v>
      </c>
      <c r="C1353" s="2">
        <v>1.8829039999999999E-3</v>
      </c>
      <c r="D1353" s="2">
        <v>2.1285420999999999E-2</v>
      </c>
      <c r="E1353" s="2">
        <v>-0.62410240699999997</v>
      </c>
    </row>
    <row r="1354" spans="1:5" x14ac:dyDescent="0.2">
      <c r="A1354" s="2" t="s">
        <v>2703</v>
      </c>
      <c r="B1354" s="2" t="s">
        <v>2704</v>
      </c>
      <c r="C1354" s="2">
        <v>3.23E-6</v>
      </c>
      <c r="D1354" s="2">
        <v>9.1299999999999997E-5</v>
      </c>
      <c r="E1354" s="2">
        <v>-0.62425339499999999</v>
      </c>
    </row>
    <row r="1355" spans="1:5" x14ac:dyDescent="0.2">
      <c r="A1355" s="2" t="s">
        <v>2705</v>
      </c>
      <c r="B1355" s="2" t="s">
        <v>2706</v>
      </c>
      <c r="C1355" s="2">
        <v>5.7699999999999996E-14</v>
      </c>
      <c r="D1355" s="2">
        <v>5.07E-12</v>
      </c>
      <c r="E1355" s="2">
        <v>-0.62554589100000002</v>
      </c>
    </row>
    <row r="1356" spans="1:5" x14ac:dyDescent="0.2">
      <c r="A1356" s="2" t="s">
        <v>2707</v>
      </c>
      <c r="B1356" s="2" t="s">
        <v>2708</v>
      </c>
      <c r="C1356" s="2">
        <v>5.6017259999999996E-3</v>
      </c>
      <c r="D1356" s="2">
        <v>4.9767459999999999E-2</v>
      </c>
      <c r="E1356" s="2">
        <v>-0.62759556500000002</v>
      </c>
    </row>
    <row r="1357" spans="1:5" x14ac:dyDescent="0.2">
      <c r="A1357" s="2" t="s">
        <v>2709</v>
      </c>
      <c r="B1357" s="2" t="s">
        <v>2710</v>
      </c>
      <c r="C1357" s="2">
        <v>3.5800000000000003E-5</v>
      </c>
      <c r="D1357" s="2">
        <v>7.7235300000000004E-4</v>
      </c>
      <c r="E1357" s="2">
        <v>-0.63176305499999996</v>
      </c>
    </row>
    <row r="1358" spans="1:5" x14ac:dyDescent="0.2">
      <c r="A1358" s="2" t="s">
        <v>2711</v>
      </c>
      <c r="B1358" s="2" t="s">
        <v>2712</v>
      </c>
      <c r="C1358" s="2">
        <v>7.9099999999999998E-5</v>
      </c>
      <c r="D1358" s="2">
        <v>1.49051E-3</v>
      </c>
      <c r="E1358" s="2">
        <v>-0.64122407199999998</v>
      </c>
    </row>
    <row r="1359" spans="1:5" x14ac:dyDescent="0.2">
      <c r="A1359" s="2" t="s">
        <v>2713</v>
      </c>
      <c r="B1359" s="2" t="s">
        <v>2714</v>
      </c>
      <c r="C1359" s="2">
        <v>5.5204479999999998E-3</v>
      </c>
      <c r="D1359" s="2">
        <v>4.9274697999999999E-2</v>
      </c>
      <c r="E1359" s="2">
        <v>-0.64131408400000001</v>
      </c>
    </row>
    <row r="1360" spans="1:5" x14ac:dyDescent="0.2">
      <c r="A1360" s="2" t="s">
        <v>2715</v>
      </c>
      <c r="B1360" s="2" t="s">
        <v>2716</v>
      </c>
      <c r="C1360" s="2">
        <v>8.3000000000000002E-6</v>
      </c>
      <c r="D1360" s="2">
        <v>2.11599E-4</v>
      </c>
      <c r="E1360" s="2">
        <v>-0.64283770900000003</v>
      </c>
    </row>
    <row r="1361" spans="1:5" x14ac:dyDescent="0.2">
      <c r="A1361" s="2" t="s">
        <v>2717</v>
      </c>
      <c r="B1361" s="2" t="s">
        <v>2718</v>
      </c>
      <c r="C1361" s="2">
        <v>3.6638420000000001E-3</v>
      </c>
      <c r="D1361" s="2">
        <v>3.6371661E-2</v>
      </c>
      <c r="E1361" s="2">
        <v>-0.64461871699999995</v>
      </c>
    </row>
    <row r="1362" spans="1:5" x14ac:dyDescent="0.2">
      <c r="A1362" s="2" t="s">
        <v>2719</v>
      </c>
      <c r="B1362" s="2" t="s">
        <v>2720</v>
      </c>
      <c r="C1362" s="2">
        <v>1.12768E-4</v>
      </c>
      <c r="D1362" s="2">
        <v>1.9957680000000002E-3</v>
      </c>
      <c r="E1362" s="2">
        <v>-0.64522198099999994</v>
      </c>
    </row>
    <row r="1363" spans="1:5" x14ac:dyDescent="0.2">
      <c r="A1363" s="2" t="s">
        <v>2721</v>
      </c>
      <c r="B1363" s="2" t="s">
        <v>2722</v>
      </c>
      <c r="C1363" s="2">
        <v>2.84E-7</v>
      </c>
      <c r="D1363" s="2">
        <v>9.8300000000000008E-6</v>
      </c>
      <c r="E1363" s="2">
        <v>-0.64702570199999998</v>
      </c>
    </row>
    <row r="1364" spans="1:5" x14ac:dyDescent="0.2">
      <c r="A1364" s="2" t="s">
        <v>2723</v>
      </c>
      <c r="B1364" s="2" t="s">
        <v>2724</v>
      </c>
      <c r="C1364" s="2">
        <v>9.5016800000000004E-4</v>
      </c>
      <c r="D1364" s="2">
        <v>1.2233173E-2</v>
      </c>
      <c r="E1364" s="2">
        <v>-0.65042611299999997</v>
      </c>
    </row>
    <row r="1365" spans="1:5" x14ac:dyDescent="0.2">
      <c r="A1365" s="2" t="s">
        <v>2725</v>
      </c>
      <c r="B1365" s="2" t="s">
        <v>2726</v>
      </c>
      <c r="C1365" s="2">
        <v>1.6899999999999999E-8</v>
      </c>
      <c r="D1365" s="2">
        <v>7.4199999999999995E-7</v>
      </c>
      <c r="E1365" s="2">
        <v>-0.65207014600000002</v>
      </c>
    </row>
    <row r="1366" spans="1:5" x14ac:dyDescent="0.2">
      <c r="A1366" s="2" t="s">
        <v>2727</v>
      </c>
      <c r="B1366" s="2" t="s">
        <v>2728</v>
      </c>
      <c r="C1366" s="2">
        <v>5.0000000000000004E-6</v>
      </c>
      <c r="D1366" s="2">
        <v>1.3596699999999999E-4</v>
      </c>
      <c r="E1366" s="2">
        <v>-0.65409622499999998</v>
      </c>
    </row>
    <row r="1367" spans="1:5" x14ac:dyDescent="0.2">
      <c r="A1367" s="2" t="s">
        <v>2729</v>
      </c>
      <c r="B1367" s="2" t="s">
        <v>2730</v>
      </c>
      <c r="C1367" s="2">
        <v>3.1199999999999999E-5</v>
      </c>
      <c r="D1367" s="2">
        <v>6.8661500000000001E-4</v>
      </c>
      <c r="E1367" s="2">
        <v>-0.65531573200000004</v>
      </c>
    </row>
    <row r="1368" spans="1:5" x14ac:dyDescent="0.2">
      <c r="A1368" s="2" t="s">
        <v>2731</v>
      </c>
      <c r="B1368" s="2" t="s">
        <v>2732</v>
      </c>
      <c r="C1368" s="2">
        <v>4.337802E-3</v>
      </c>
      <c r="D1368" s="2">
        <v>4.1224546000000001E-2</v>
      </c>
      <c r="E1368" s="2">
        <v>-0.65647614899999995</v>
      </c>
    </row>
    <row r="1369" spans="1:5" x14ac:dyDescent="0.2">
      <c r="A1369" s="2" t="s">
        <v>2733</v>
      </c>
      <c r="B1369" s="2" t="s">
        <v>2734</v>
      </c>
      <c r="C1369" s="2">
        <v>6.7199999999999994E-5</v>
      </c>
      <c r="D1369" s="2">
        <v>1.308706E-3</v>
      </c>
      <c r="E1369" s="2">
        <v>-0.65679476400000003</v>
      </c>
    </row>
    <row r="1370" spans="1:5" x14ac:dyDescent="0.2">
      <c r="A1370" s="2" t="s">
        <v>2735</v>
      </c>
      <c r="B1370" s="2" t="s">
        <v>2736</v>
      </c>
      <c r="C1370" s="2">
        <v>3.4100000000000002E-5</v>
      </c>
      <c r="D1370" s="2">
        <v>7.3748599999999998E-4</v>
      </c>
      <c r="E1370" s="2">
        <v>-0.65731379099999998</v>
      </c>
    </row>
    <row r="1371" spans="1:5" x14ac:dyDescent="0.2">
      <c r="A1371" s="2" t="s">
        <v>2737</v>
      </c>
      <c r="B1371" s="2" t="s">
        <v>2738</v>
      </c>
      <c r="C1371" s="2">
        <v>2.7959310000000002E-3</v>
      </c>
      <c r="D1371" s="2">
        <v>2.9324359000000001E-2</v>
      </c>
      <c r="E1371" s="2">
        <v>-0.65816101000000005</v>
      </c>
    </row>
    <row r="1372" spans="1:5" x14ac:dyDescent="0.2">
      <c r="A1372" s="2" t="s">
        <v>2739</v>
      </c>
      <c r="B1372" s="2" t="s">
        <v>2740</v>
      </c>
      <c r="C1372" s="2">
        <v>3.0099999999999999E-10</v>
      </c>
      <c r="D1372" s="2">
        <v>1.7199999999999999E-8</v>
      </c>
      <c r="E1372" s="2">
        <v>-0.66190584699999999</v>
      </c>
    </row>
    <row r="1373" spans="1:5" x14ac:dyDescent="0.2">
      <c r="A1373" s="2" t="s">
        <v>2741</v>
      </c>
      <c r="B1373" s="2" t="s">
        <v>2742</v>
      </c>
      <c r="C1373" s="2">
        <v>5.8436989999999999E-3</v>
      </c>
      <c r="D1373" s="2">
        <v>5.140455E-2</v>
      </c>
      <c r="E1373" s="2">
        <v>-0.66454061200000003</v>
      </c>
    </row>
    <row r="1374" spans="1:5" x14ac:dyDescent="0.2">
      <c r="A1374" s="2" t="s">
        <v>2743</v>
      </c>
      <c r="B1374" s="2" t="s">
        <v>2744</v>
      </c>
      <c r="C1374" s="2">
        <v>5.4200000000000003E-5</v>
      </c>
      <c r="D1374" s="2">
        <v>1.0852819999999999E-3</v>
      </c>
      <c r="E1374" s="2">
        <v>-0.666013623</v>
      </c>
    </row>
    <row r="1375" spans="1:5" x14ac:dyDescent="0.2">
      <c r="A1375" s="2" t="s">
        <v>2745</v>
      </c>
      <c r="B1375" s="2" t="s">
        <v>2746</v>
      </c>
      <c r="C1375" s="2">
        <v>7.4000000000000001E-8</v>
      </c>
      <c r="D1375" s="2">
        <v>2.9100000000000001E-6</v>
      </c>
      <c r="E1375" s="2">
        <v>-0.67105948900000001</v>
      </c>
    </row>
    <row r="1376" spans="1:5" x14ac:dyDescent="0.2">
      <c r="A1376" s="2" t="s">
        <v>2747</v>
      </c>
      <c r="B1376" s="2" t="s">
        <v>2748</v>
      </c>
      <c r="C1376" s="2">
        <v>8.0816600000000003E-4</v>
      </c>
      <c r="D1376" s="2">
        <v>1.089679E-2</v>
      </c>
      <c r="E1376" s="2">
        <v>-0.68077672899999997</v>
      </c>
    </row>
    <row r="1377" spans="1:5" x14ac:dyDescent="0.2">
      <c r="A1377" s="2" t="s">
        <v>2749</v>
      </c>
      <c r="B1377" s="2" t="s">
        <v>2750</v>
      </c>
      <c r="C1377" s="2">
        <v>1.6091359999999999E-3</v>
      </c>
      <c r="D1377" s="2">
        <v>1.8745667000000001E-2</v>
      </c>
      <c r="E1377" s="2">
        <v>-0.68183638899999999</v>
      </c>
    </row>
    <row r="1378" spans="1:5" x14ac:dyDescent="0.2">
      <c r="A1378" s="2" t="s">
        <v>2751</v>
      </c>
      <c r="B1378" s="2" t="s">
        <v>2752</v>
      </c>
      <c r="C1378" s="2">
        <v>1.2684040000000001E-3</v>
      </c>
      <c r="D1378" s="2">
        <v>1.5506327E-2</v>
      </c>
      <c r="E1378" s="2">
        <v>-0.68186830200000004</v>
      </c>
    </row>
    <row r="1379" spans="1:5" x14ac:dyDescent="0.2">
      <c r="A1379" s="2" t="s">
        <v>2753</v>
      </c>
      <c r="B1379" s="2" t="s">
        <v>2754</v>
      </c>
      <c r="C1379" s="2">
        <v>4.35668E-4</v>
      </c>
      <c r="D1379" s="2">
        <v>6.5189260000000004E-3</v>
      </c>
      <c r="E1379" s="2">
        <v>-0.68217786599999997</v>
      </c>
    </row>
    <row r="1380" spans="1:5" x14ac:dyDescent="0.2">
      <c r="A1380" s="2" t="s">
        <v>2755</v>
      </c>
      <c r="B1380" s="2" t="s">
        <v>2756</v>
      </c>
      <c r="C1380" s="2">
        <v>4.1499999999999999E-5</v>
      </c>
      <c r="D1380" s="2">
        <v>8.6995200000000001E-4</v>
      </c>
      <c r="E1380" s="2">
        <v>-0.68326896500000001</v>
      </c>
    </row>
    <row r="1381" spans="1:5" x14ac:dyDescent="0.2">
      <c r="A1381" s="2" t="s">
        <v>2757</v>
      </c>
      <c r="B1381" s="2" t="s">
        <v>2758</v>
      </c>
      <c r="C1381" s="2">
        <v>1.8171999999999999E-4</v>
      </c>
      <c r="D1381" s="2">
        <v>3.027601E-3</v>
      </c>
      <c r="E1381" s="2">
        <v>-0.68396433700000003</v>
      </c>
    </row>
    <row r="1382" spans="1:5" x14ac:dyDescent="0.2">
      <c r="A1382" s="2" t="s">
        <v>2759</v>
      </c>
      <c r="B1382" s="2" t="s">
        <v>2760</v>
      </c>
      <c r="C1382" s="2">
        <v>3.1900000000000003E-5</v>
      </c>
      <c r="D1382" s="2">
        <v>6.9729099999999995E-4</v>
      </c>
      <c r="E1382" s="2">
        <v>-0.68603693899999996</v>
      </c>
    </row>
    <row r="1383" spans="1:5" x14ac:dyDescent="0.2">
      <c r="A1383" s="2" t="s">
        <v>2761</v>
      </c>
      <c r="B1383" s="2" t="s">
        <v>2762</v>
      </c>
      <c r="C1383" s="2">
        <v>1.8138900000000001E-4</v>
      </c>
      <c r="D1383" s="2">
        <v>3.0258640000000001E-3</v>
      </c>
      <c r="E1383" s="2">
        <v>-0.68907779899999999</v>
      </c>
    </row>
    <row r="1384" spans="1:5" x14ac:dyDescent="0.2">
      <c r="A1384" s="2" t="s">
        <v>2763</v>
      </c>
      <c r="B1384" s="2" t="s">
        <v>2764</v>
      </c>
      <c r="C1384" s="2">
        <v>1.67E-12</v>
      </c>
      <c r="D1384" s="2">
        <v>1.2500000000000001E-10</v>
      </c>
      <c r="E1384" s="2">
        <v>-0.69229132800000004</v>
      </c>
    </row>
    <row r="1385" spans="1:5" x14ac:dyDescent="0.2">
      <c r="A1385" s="2" t="s">
        <v>2765</v>
      </c>
      <c r="B1385" s="2" t="s">
        <v>2766</v>
      </c>
      <c r="C1385" s="2">
        <v>1.2631809999999999E-3</v>
      </c>
      <c r="D1385" s="2">
        <v>1.5470786E-2</v>
      </c>
      <c r="E1385" s="2">
        <v>-0.692393763</v>
      </c>
    </row>
    <row r="1386" spans="1:5" x14ac:dyDescent="0.2">
      <c r="A1386" s="2" t="s">
        <v>2767</v>
      </c>
      <c r="B1386" s="2" t="s">
        <v>2768</v>
      </c>
      <c r="C1386" s="2">
        <v>7.9848199999999999E-4</v>
      </c>
      <c r="D1386" s="2">
        <v>1.0798901E-2</v>
      </c>
      <c r="E1386" s="2">
        <v>-0.694201544</v>
      </c>
    </row>
    <row r="1387" spans="1:5" x14ac:dyDescent="0.2">
      <c r="A1387" s="2" t="s">
        <v>2769</v>
      </c>
      <c r="B1387" s="2" t="s">
        <v>2770</v>
      </c>
      <c r="C1387" s="2">
        <v>1.467671E-3</v>
      </c>
      <c r="D1387" s="2">
        <v>1.7354886999999999E-2</v>
      </c>
      <c r="E1387" s="2">
        <v>-0.69703159800000003</v>
      </c>
    </row>
    <row r="1388" spans="1:5" x14ac:dyDescent="0.2">
      <c r="A1388" s="2" t="s">
        <v>2771</v>
      </c>
      <c r="B1388" s="2" t="s">
        <v>2772</v>
      </c>
      <c r="C1388" s="2">
        <v>5.8299999999999995E-10</v>
      </c>
      <c r="D1388" s="2">
        <v>3.18E-8</v>
      </c>
      <c r="E1388" s="2">
        <v>-0.69928945799999997</v>
      </c>
    </row>
    <row r="1389" spans="1:5" x14ac:dyDescent="0.2">
      <c r="A1389" s="2" t="s">
        <v>2773</v>
      </c>
      <c r="B1389" s="2" t="s">
        <v>2774</v>
      </c>
      <c r="C1389" s="2">
        <v>1.2404399999999999E-4</v>
      </c>
      <c r="D1389" s="2">
        <v>2.1694679999999999E-3</v>
      </c>
      <c r="E1389" s="2">
        <v>-0.70021271200000001</v>
      </c>
    </row>
    <row r="1390" spans="1:5" x14ac:dyDescent="0.2">
      <c r="A1390" s="2" t="s">
        <v>2775</v>
      </c>
      <c r="B1390" s="2" t="s">
        <v>2776</v>
      </c>
      <c r="C1390" s="2">
        <v>3.2700000000000002E-5</v>
      </c>
      <c r="D1390" s="2">
        <v>7.1265100000000002E-4</v>
      </c>
      <c r="E1390" s="2">
        <v>-0.70259416500000005</v>
      </c>
    </row>
    <row r="1391" spans="1:5" x14ac:dyDescent="0.2">
      <c r="A1391" s="2" t="s">
        <v>2777</v>
      </c>
      <c r="B1391" s="2" t="s">
        <v>2778</v>
      </c>
      <c r="C1391" s="2">
        <v>4.7699999999999999E-9</v>
      </c>
      <c r="D1391" s="2">
        <v>2.2999999999999999E-7</v>
      </c>
      <c r="E1391" s="2">
        <v>-0.70705141299999996</v>
      </c>
    </row>
    <row r="1392" spans="1:5" x14ac:dyDescent="0.2">
      <c r="A1392" s="2" t="s">
        <v>2779</v>
      </c>
      <c r="B1392" s="2" t="s">
        <v>2780</v>
      </c>
      <c r="C1392" s="2">
        <v>2.92E-11</v>
      </c>
      <c r="D1392" s="2">
        <v>1.9099999999999998E-9</v>
      </c>
      <c r="E1392" s="2">
        <v>-0.70708295600000004</v>
      </c>
    </row>
    <row r="1393" spans="1:5" x14ac:dyDescent="0.2">
      <c r="A1393" s="2" t="s">
        <v>2781</v>
      </c>
      <c r="B1393" s="2" t="s">
        <v>2782</v>
      </c>
      <c r="C1393" s="2">
        <v>4.7500000000000003E-5</v>
      </c>
      <c r="D1393" s="2">
        <v>9.6831100000000002E-4</v>
      </c>
      <c r="E1393" s="2">
        <v>-0.70930094799999999</v>
      </c>
    </row>
    <row r="1394" spans="1:5" x14ac:dyDescent="0.2">
      <c r="A1394" s="2" t="s">
        <v>2783</v>
      </c>
      <c r="B1394" s="2" t="s">
        <v>2784</v>
      </c>
      <c r="C1394" s="2">
        <v>1.9300000000000001E-10</v>
      </c>
      <c r="D1394" s="2">
        <v>1.13E-8</v>
      </c>
      <c r="E1394" s="2">
        <v>-0.71076827399999998</v>
      </c>
    </row>
    <row r="1395" spans="1:5" x14ac:dyDescent="0.2">
      <c r="A1395" s="2" t="s">
        <v>2785</v>
      </c>
      <c r="B1395" s="2" t="s">
        <v>2786</v>
      </c>
      <c r="C1395" s="2">
        <v>1.0900000000000001E-5</v>
      </c>
      <c r="D1395" s="2">
        <v>2.6964900000000001E-4</v>
      </c>
      <c r="E1395" s="2">
        <v>-0.71508408899999998</v>
      </c>
    </row>
    <row r="1396" spans="1:5" x14ac:dyDescent="0.2">
      <c r="A1396" s="2" t="s">
        <v>2787</v>
      </c>
      <c r="B1396" s="2" t="s">
        <v>2788</v>
      </c>
      <c r="C1396" s="2">
        <v>3.5831330000000001E-3</v>
      </c>
      <c r="D1396" s="2">
        <v>3.5782273000000003E-2</v>
      </c>
      <c r="E1396" s="2">
        <v>-0.71548288000000004</v>
      </c>
    </row>
    <row r="1397" spans="1:5" x14ac:dyDescent="0.2">
      <c r="A1397" s="2" t="s">
        <v>2789</v>
      </c>
      <c r="B1397" s="2" t="s">
        <v>2790</v>
      </c>
      <c r="C1397" s="2">
        <v>4.8499999999999998E-10</v>
      </c>
      <c r="D1397" s="2">
        <v>2.6899999999999999E-8</v>
      </c>
      <c r="E1397" s="2">
        <v>-0.71806297500000005</v>
      </c>
    </row>
    <row r="1398" spans="1:5" x14ac:dyDescent="0.2">
      <c r="A1398" s="2" t="s">
        <v>2791</v>
      </c>
      <c r="B1398" s="2" t="s">
        <v>2792</v>
      </c>
      <c r="C1398" s="2">
        <v>2.7300000000000001E-18</v>
      </c>
      <c r="D1398" s="2">
        <v>3.7499999999999998E-16</v>
      </c>
      <c r="E1398" s="2">
        <v>-0.71872926999999998</v>
      </c>
    </row>
    <row r="1399" spans="1:5" x14ac:dyDescent="0.2">
      <c r="A1399" s="2" t="s">
        <v>2793</v>
      </c>
      <c r="B1399" s="2" t="s">
        <v>2794</v>
      </c>
      <c r="C1399" s="2">
        <v>9.7651140000000001E-3</v>
      </c>
      <c r="D1399" s="2">
        <v>7.5528727000000004E-2</v>
      </c>
      <c r="E1399" s="2">
        <v>-0.72199567399999998</v>
      </c>
    </row>
    <row r="1400" spans="1:5" x14ac:dyDescent="0.2">
      <c r="A1400" s="2" t="s">
        <v>2795</v>
      </c>
      <c r="B1400" s="2" t="s">
        <v>2796</v>
      </c>
      <c r="C1400" s="2">
        <v>2.6214810000000002E-3</v>
      </c>
      <c r="D1400" s="2">
        <v>2.8027216000000001E-2</v>
      </c>
      <c r="E1400" s="2">
        <v>-0.72360984399999995</v>
      </c>
    </row>
    <row r="1401" spans="1:5" x14ac:dyDescent="0.2">
      <c r="A1401" s="2" t="s">
        <v>2797</v>
      </c>
      <c r="B1401" s="2" t="s">
        <v>2798</v>
      </c>
      <c r="C1401" s="2">
        <v>6.6330970000000001E-3</v>
      </c>
      <c r="D1401" s="2">
        <v>5.6633510999999997E-2</v>
      </c>
      <c r="E1401" s="2">
        <v>-0.72683941500000004</v>
      </c>
    </row>
    <row r="1402" spans="1:5" x14ac:dyDescent="0.2">
      <c r="A1402" s="2" t="s">
        <v>2799</v>
      </c>
      <c r="B1402" s="2" t="s">
        <v>2800</v>
      </c>
      <c r="C1402" s="2">
        <v>6.5238730000000003E-3</v>
      </c>
      <c r="D1402" s="2">
        <v>5.6167522999999997E-2</v>
      </c>
      <c r="E1402" s="2">
        <v>-0.73373946899999998</v>
      </c>
    </row>
    <row r="1403" spans="1:5" x14ac:dyDescent="0.2">
      <c r="A1403" s="2" t="s">
        <v>2801</v>
      </c>
      <c r="B1403" s="2" t="s">
        <v>2802</v>
      </c>
      <c r="C1403" s="2">
        <v>9.093238E-3</v>
      </c>
      <c r="D1403" s="2">
        <v>7.1472849000000005E-2</v>
      </c>
      <c r="E1403" s="2">
        <v>-0.73664106200000001</v>
      </c>
    </row>
    <row r="1404" spans="1:5" x14ac:dyDescent="0.2">
      <c r="A1404" s="2" t="s">
        <v>2803</v>
      </c>
      <c r="B1404" s="2" t="s">
        <v>2804</v>
      </c>
      <c r="C1404" s="2">
        <v>3.7831399999999998E-4</v>
      </c>
      <c r="D1404" s="2">
        <v>5.7970549999999997E-3</v>
      </c>
      <c r="E1404" s="2">
        <v>-0.74009985700000003</v>
      </c>
    </row>
    <row r="1405" spans="1:5" x14ac:dyDescent="0.2">
      <c r="A1405" s="2" t="s">
        <v>2805</v>
      </c>
      <c r="B1405" s="2" t="s">
        <v>2806</v>
      </c>
      <c r="C1405" s="2">
        <v>2.7900000000000002E-10</v>
      </c>
      <c r="D1405" s="2">
        <v>1.6099999999999999E-8</v>
      </c>
      <c r="E1405" s="2">
        <v>-0.74017241099999997</v>
      </c>
    </row>
    <row r="1406" spans="1:5" x14ac:dyDescent="0.2">
      <c r="A1406" s="2" t="s">
        <v>2807</v>
      </c>
      <c r="B1406" s="2" t="s">
        <v>2808</v>
      </c>
      <c r="C1406" s="2">
        <v>8.8573049999999993E-3</v>
      </c>
      <c r="D1406" s="2">
        <v>6.9988944999999997E-2</v>
      </c>
      <c r="E1406" s="2">
        <v>-0.74101490800000003</v>
      </c>
    </row>
    <row r="1407" spans="1:5" x14ac:dyDescent="0.2">
      <c r="A1407" s="2" t="s">
        <v>2809</v>
      </c>
      <c r="B1407" s="2" t="s">
        <v>2810</v>
      </c>
      <c r="C1407" s="2">
        <v>2.2989700000000001E-4</v>
      </c>
      <c r="D1407" s="2">
        <v>3.721678E-3</v>
      </c>
      <c r="E1407" s="2">
        <v>-0.74163818100000001</v>
      </c>
    </row>
    <row r="1408" spans="1:5" x14ac:dyDescent="0.2">
      <c r="A1408" s="2" t="s">
        <v>2811</v>
      </c>
      <c r="B1408" s="2" t="s">
        <v>2812</v>
      </c>
      <c r="C1408" s="2">
        <v>8.6500150000000005E-3</v>
      </c>
      <c r="D1408" s="2">
        <v>6.8659217999999994E-2</v>
      </c>
      <c r="E1408" s="2">
        <v>-0.74430696699999999</v>
      </c>
    </row>
    <row r="1409" spans="1:5" x14ac:dyDescent="0.2">
      <c r="A1409" s="2" t="s">
        <v>2813</v>
      </c>
      <c r="B1409" s="2" t="s">
        <v>2814</v>
      </c>
      <c r="C1409" s="2">
        <v>9.6406510000000001E-3</v>
      </c>
      <c r="D1409" s="2">
        <v>7.4843400000000004E-2</v>
      </c>
      <c r="E1409" s="2">
        <v>-0.74709450499999996</v>
      </c>
    </row>
    <row r="1410" spans="1:5" x14ac:dyDescent="0.2">
      <c r="A1410" s="2" t="s">
        <v>2815</v>
      </c>
      <c r="B1410" s="2" t="s">
        <v>2816</v>
      </c>
      <c r="C1410" s="2">
        <v>1.5900000000000001E-12</v>
      </c>
      <c r="D1410" s="2">
        <v>1.2E-10</v>
      </c>
      <c r="E1410" s="2">
        <v>-0.74915374400000001</v>
      </c>
    </row>
    <row r="1411" spans="1:5" x14ac:dyDescent="0.2">
      <c r="A1411" s="2" t="s">
        <v>2817</v>
      </c>
      <c r="B1411" s="2" t="s">
        <v>2818</v>
      </c>
      <c r="C1411" s="2">
        <v>5.0100000000000003E-6</v>
      </c>
      <c r="D1411" s="2">
        <v>1.3596699999999999E-4</v>
      </c>
      <c r="E1411" s="2">
        <v>-0.74943027699999998</v>
      </c>
    </row>
    <row r="1412" spans="1:5" x14ac:dyDescent="0.2">
      <c r="A1412" s="2" t="s">
        <v>2819</v>
      </c>
      <c r="B1412" s="2" t="s">
        <v>2820</v>
      </c>
      <c r="C1412" s="2">
        <v>1.2681649999999999E-3</v>
      </c>
      <c r="D1412" s="2">
        <v>1.5506327E-2</v>
      </c>
      <c r="E1412" s="2">
        <v>-0.75115173999999996</v>
      </c>
    </row>
    <row r="1413" spans="1:5" x14ac:dyDescent="0.2">
      <c r="A1413" s="2" t="s">
        <v>2821</v>
      </c>
      <c r="B1413" s="2" t="s">
        <v>2822</v>
      </c>
      <c r="C1413" s="2">
        <v>1.15E-6</v>
      </c>
      <c r="D1413" s="2">
        <v>3.5500000000000002E-5</v>
      </c>
      <c r="E1413" s="2">
        <v>-0.75333460900000004</v>
      </c>
    </row>
    <row r="1414" spans="1:5" x14ac:dyDescent="0.2">
      <c r="A1414" s="2" t="s">
        <v>2823</v>
      </c>
      <c r="B1414" s="2" t="s">
        <v>2824</v>
      </c>
      <c r="C1414" s="2">
        <v>1.9400000000000001E-5</v>
      </c>
      <c r="D1414" s="2">
        <v>4.4861100000000002E-4</v>
      </c>
      <c r="E1414" s="2">
        <v>-0.75686200400000003</v>
      </c>
    </row>
    <row r="1415" spans="1:5" x14ac:dyDescent="0.2">
      <c r="A1415" s="2" t="s">
        <v>2825</v>
      </c>
      <c r="B1415" s="2" t="s">
        <v>2826</v>
      </c>
      <c r="C1415" s="2">
        <v>9.4599999999999996E-5</v>
      </c>
      <c r="D1415" s="2">
        <v>1.7286770000000001E-3</v>
      </c>
      <c r="E1415" s="2">
        <v>-0.75777288099999995</v>
      </c>
    </row>
    <row r="1416" spans="1:5" x14ac:dyDescent="0.2">
      <c r="A1416" s="2" t="s">
        <v>2827</v>
      </c>
      <c r="B1416" s="2" t="s">
        <v>2828</v>
      </c>
      <c r="C1416" s="2">
        <v>5.9063709999999997E-3</v>
      </c>
      <c r="D1416" s="2">
        <v>5.1853440000000001E-2</v>
      </c>
      <c r="E1416" s="2">
        <v>-0.75814347400000004</v>
      </c>
    </row>
    <row r="1417" spans="1:5" x14ac:dyDescent="0.2">
      <c r="A1417" s="2" t="s">
        <v>2829</v>
      </c>
      <c r="B1417" s="2" t="s">
        <v>2830</v>
      </c>
      <c r="C1417" s="2">
        <v>4.2911370000000004E-3</v>
      </c>
      <c r="D1417" s="2">
        <v>4.0926603999999998E-2</v>
      </c>
      <c r="E1417" s="2">
        <v>-0.75895042099999999</v>
      </c>
    </row>
    <row r="1418" spans="1:5" x14ac:dyDescent="0.2">
      <c r="A1418" s="2" t="s">
        <v>2831</v>
      </c>
      <c r="B1418" s="2" t="s">
        <v>2832</v>
      </c>
      <c r="C1418" s="2">
        <v>5.5404200000000003E-4</v>
      </c>
      <c r="D1418" s="2">
        <v>7.9517790000000008E-3</v>
      </c>
      <c r="E1418" s="2">
        <v>-0.76923498700000004</v>
      </c>
    </row>
    <row r="1419" spans="1:5" x14ac:dyDescent="0.2">
      <c r="A1419" s="2" t="s">
        <v>2833</v>
      </c>
      <c r="B1419" s="2" t="s">
        <v>2834</v>
      </c>
      <c r="C1419" s="2">
        <v>1.98E-5</v>
      </c>
      <c r="D1419" s="2">
        <v>4.5580700000000002E-4</v>
      </c>
      <c r="E1419" s="2">
        <v>-0.76990422300000005</v>
      </c>
    </row>
    <row r="1420" spans="1:5" x14ac:dyDescent="0.2">
      <c r="A1420" s="2" t="s">
        <v>2835</v>
      </c>
      <c r="B1420" s="2" t="s">
        <v>2836</v>
      </c>
      <c r="C1420" s="2">
        <v>3.6300000000000001E-5</v>
      </c>
      <c r="D1420" s="2">
        <v>7.79519E-4</v>
      </c>
      <c r="E1420" s="2">
        <v>-0.77476204599999998</v>
      </c>
    </row>
    <row r="1421" spans="1:5" x14ac:dyDescent="0.2">
      <c r="A1421" s="2" t="s">
        <v>2837</v>
      </c>
      <c r="B1421" s="2" t="s">
        <v>2838</v>
      </c>
      <c r="C1421" s="2">
        <v>2.26071E-4</v>
      </c>
      <c r="D1421" s="2">
        <v>3.6704260000000001E-3</v>
      </c>
      <c r="E1421" s="2">
        <v>-0.777379406</v>
      </c>
    </row>
    <row r="1422" spans="1:5" x14ac:dyDescent="0.2">
      <c r="A1422" s="2" t="s">
        <v>2839</v>
      </c>
      <c r="B1422" s="2" t="s">
        <v>2840</v>
      </c>
      <c r="C1422" s="2">
        <v>6.5400140000000002E-3</v>
      </c>
      <c r="D1422" s="2">
        <v>5.6253905999999999E-2</v>
      </c>
      <c r="E1422" s="2">
        <v>-0.77762853200000004</v>
      </c>
    </row>
    <row r="1423" spans="1:5" x14ac:dyDescent="0.2">
      <c r="A1423" s="2" t="s">
        <v>2841</v>
      </c>
      <c r="B1423" s="2" t="s">
        <v>2842</v>
      </c>
      <c r="C1423" s="2">
        <v>7.8507239999999999E-3</v>
      </c>
      <c r="D1423" s="2">
        <v>6.4238437999999995E-2</v>
      </c>
      <c r="E1423" s="2">
        <v>-0.77778225499999998</v>
      </c>
    </row>
    <row r="1424" spans="1:5" x14ac:dyDescent="0.2">
      <c r="A1424" s="2" t="s">
        <v>2843</v>
      </c>
      <c r="B1424" s="2" t="s">
        <v>2844</v>
      </c>
      <c r="C1424" s="2">
        <v>4.2414900000000002E-4</v>
      </c>
      <c r="D1424" s="2">
        <v>6.3822929999999998E-3</v>
      </c>
      <c r="E1424" s="2">
        <v>-0.77891670800000001</v>
      </c>
    </row>
    <row r="1425" spans="1:5" x14ac:dyDescent="0.2">
      <c r="A1425" s="2" t="s">
        <v>2845</v>
      </c>
      <c r="B1425" s="2" t="s">
        <v>2846</v>
      </c>
      <c r="C1425" s="2">
        <v>7.3713549999999996E-3</v>
      </c>
      <c r="D1425" s="2">
        <v>6.1139693000000002E-2</v>
      </c>
      <c r="E1425" s="2">
        <v>-0.78021576000000004</v>
      </c>
    </row>
    <row r="1426" spans="1:5" x14ac:dyDescent="0.2">
      <c r="A1426" s="2" t="s">
        <v>2847</v>
      </c>
      <c r="B1426" s="2" t="s">
        <v>2848</v>
      </c>
      <c r="C1426" s="2">
        <v>2.05923E-4</v>
      </c>
      <c r="D1426" s="2">
        <v>3.3927720000000001E-3</v>
      </c>
      <c r="E1426" s="2">
        <v>-0.78113742799999997</v>
      </c>
    </row>
    <row r="1427" spans="1:5" x14ac:dyDescent="0.2">
      <c r="A1427" s="2" t="s">
        <v>2849</v>
      </c>
      <c r="B1427" s="2" t="s">
        <v>2850</v>
      </c>
      <c r="C1427" s="2">
        <v>3.3000000000000002E-7</v>
      </c>
      <c r="D1427" s="2">
        <v>1.1199999999999999E-5</v>
      </c>
      <c r="E1427" s="2">
        <v>-0.78210255100000003</v>
      </c>
    </row>
    <row r="1428" spans="1:5" x14ac:dyDescent="0.2">
      <c r="A1428" s="2" t="s">
        <v>2851</v>
      </c>
      <c r="B1428" s="2" t="s">
        <v>2852</v>
      </c>
      <c r="C1428" s="2">
        <v>7.5700000000000004E-6</v>
      </c>
      <c r="D1428" s="2">
        <v>1.9601899999999999E-4</v>
      </c>
      <c r="E1428" s="2">
        <v>-0.78460978199999998</v>
      </c>
    </row>
    <row r="1429" spans="1:5" x14ac:dyDescent="0.2">
      <c r="A1429" s="2" t="s">
        <v>2853</v>
      </c>
      <c r="B1429" s="2" t="s">
        <v>2854</v>
      </c>
      <c r="C1429" s="2">
        <v>1.744593E-3</v>
      </c>
      <c r="D1429" s="2">
        <v>2.0009661000000002E-2</v>
      </c>
      <c r="E1429" s="2">
        <v>-0.785422697</v>
      </c>
    </row>
    <row r="1430" spans="1:5" x14ac:dyDescent="0.2">
      <c r="A1430" s="2" t="s">
        <v>2855</v>
      </c>
      <c r="B1430" s="2" t="s">
        <v>2856</v>
      </c>
      <c r="C1430" s="2">
        <v>1.9800000000000001E-6</v>
      </c>
      <c r="D1430" s="2">
        <v>5.77E-5</v>
      </c>
      <c r="E1430" s="2">
        <v>-0.79184334899999997</v>
      </c>
    </row>
    <row r="1431" spans="1:5" x14ac:dyDescent="0.2">
      <c r="A1431" s="2" t="s">
        <v>2857</v>
      </c>
      <c r="B1431" s="2" t="s">
        <v>2858</v>
      </c>
      <c r="C1431" s="2">
        <v>3.0486419999999998E-3</v>
      </c>
      <c r="D1431" s="2">
        <v>3.1553795000000003E-2</v>
      </c>
      <c r="E1431" s="2">
        <v>-0.79293906000000003</v>
      </c>
    </row>
    <row r="1432" spans="1:5" x14ac:dyDescent="0.2">
      <c r="A1432" s="2" t="s">
        <v>2859</v>
      </c>
      <c r="B1432" s="2" t="s">
        <v>2860</v>
      </c>
      <c r="C1432" s="2">
        <v>6.9299999999999997E-6</v>
      </c>
      <c r="D1432" s="2">
        <v>1.82406E-4</v>
      </c>
      <c r="E1432" s="2">
        <v>-0.79461477899999999</v>
      </c>
    </row>
    <row r="1433" spans="1:5" x14ac:dyDescent="0.2">
      <c r="A1433" s="2" t="s">
        <v>2861</v>
      </c>
      <c r="B1433" s="2" t="s">
        <v>2862</v>
      </c>
      <c r="C1433" s="2">
        <v>7.2999999999999999E-5</v>
      </c>
      <c r="D1433" s="2">
        <v>1.396352E-3</v>
      </c>
      <c r="E1433" s="2">
        <v>-0.79987095799999997</v>
      </c>
    </row>
    <row r="1434" spans="1:5" x14ac:dyDescent="0.2">
      <c r="A1434" s="2" t="s">
        <v>2863</v>
      </c>
      <c r="B1434" s="2" t="s">
        <v>2864</v>
      </c>
      <c r="C1434" s="2">
        <v>2.5700000000000001E-5</v>
      </c>
      <c r="D1434" s="2">
        <v>5.7572099999999996E-4</v>
      </c>
      <c r="E1434" s="2">
        <v>-0.79994832400000004</v>
      </c>
    </row>
    <row r="1435" spans="1:5" x14ac:dyDescent="0.2">
      <c r="A1435" s="2" t="s">
        <v>2865</v>
      </c>
      <c r="B1435" s="2" t="s">
        <v>2866</v>
      </c>
      <c r="C1435" s="2">
        <v>6.0641999999999998E-4</v>
      </c>
      <c r="D1435" s="2">
        <v>8.5836639999999995E-3</v>
      </c>
      <c r="E1435" s="2">
        <v>-0.80036463899999999</v>
      </c>
    </row>
    <row r="1436" spans="1:5" x14ac:dyDescent="0.2">
      <c r="A1436" s="2" t="s">
        <v>2867</v>
      </c>
      <c r="B1436" s="2" t="s">
        <v>2868</v>
      </c>
      <c r="C1436" s="2">
        <v>1.12108E-4</v>
      </c>
      <c r="D1436" s="2">
        <v>1.9867249999999999E-3</v>
      </c>
      <c r="E1436" s="2">
        <v>-0.80395871699999999</v>
      </c>
    </row>
    <row r="1437" spans="1:5" x14ac:dyDescent="0.2">
      <c r="A1437" s="2" t="s">
        <v>2869</v>
      </c>
      <c r="B1437" s="2" t="s">
        <v>2870</v>
      </c>
      <c r="C1437" s="2">
        <v>1.9999999999999999E-6</v>
      </c>
      <c r="D1437" s="2">
        <v>5.8100000000000003E-5</v>
      </c>
      <c r="E1437" s="2">
        <v>-0.80714805199999995</v>
      </c>
    </row>
    <row r="1438" spans="1:5" x14ac:dyDescent="0.2">
      <c r="A1438" s="2" t="s">
        <v>2871</v>
      </c>
      <c r="B1438" s="2" t="s">
        <v>2872</v>
      </c>
      <c r="C1438" s="2">
        <v>8.0169620000000007E-3</v>
      </c>
      <c r="D1438" s="2">
        <v>6.5041182000000003E-2</v>
      </c>
      <c r="E1438" s="2">
        <v>-0.82006806300000001</v>
      </c>
    </row>
    <row r="1439" spans="1:5" x14ac:dyDescent="0.2">
      <c r="A1439" s="2" t="s">
        <v>2873</v>
      </c>
      <c r="B1439" s="2" t="s">
        <v>2874</v>
      </c>
      <c r="C1439" s="2">
        <v>3.7499999999999998E-8</v>
      </c>
      <c r="D1439" s="2">
        <v>1.5600000000000001E-6</v>
      </c>
      <c r="E1439" s="2">
        <v>-0.82288102200000002</v>
      </c>
    </row>
    <row r="1440" spans="1:5" x14ac:dyDescent="0.2">
      <c r="A1440" s="2" t="s">
        <v>2875</v>
      </c>
      <c r="B1440" s="2" t="s">
        <v>2876</v>
      </c>
      <c r="C1440" s="2">
        <v>9.6500000000000001E-5</v>
      </c>
      <c r="D1440" s="2">
        <v>1.7571760000000001E-3</v>
      </c>
      <c r="E1440" s="2">
        <v>-0.82433973400000005</v>
      </c>
    </row>
    <row r="1441" spans="1:5" x14ac:dyDescent="0.2">
      <c r="A1441" s="2" t="s">
        <v>2877</v>
      </c>
      <c r="B1441" s="2" t="s">
        <v>2878</v>
      </c>
      <c r="C1441" s="2">
        <v>9.6452880000000001E-3</v>
      </c>
      <c r="D1441" s="2">
        <v>7.4843400000000004E-2</v>
      </c>
      <c r="E1441" s="2">
        <v>-0.82584643499999999</v>
      </c>
    </row>
    <row r="1442" spans="1:5" x14ac:dyDescent="0.2">
      <c r="A1442" s="2" t="s">
        <v>2879</v>
      </c>
      <c r="B1442" s="2" t="s">
        <v>2880</v>
      </c>
      <c r="C1442" s="2">
        <v>1.14E-25</v>
      </c>
      <c r="D1442" s="2">
        <v>2.6600000000000003E-23</v>
      </c>
      <c r="E1442" s="2">
        <v>-0.82944783300000002</v>
      </c>
    </row>
    <row r="1443" spans="1:5" x14ac:dyDescent="0.2">
      <c r="A1443" s="2" t="s">
        <v>2881</v>
      </c>
      <c r="B1443" s="2" t="s">
        <v>2882</v>
      </c>
      <c r="C1443" s="2">
        <v>4.3371210000000002E-3</v>
      </c>
      <c r="D1443" s="2">
        <v>4.1224546000000001E-2</v>
      </c>
      <c r="E1443" s="2">
        <v>-0.83709351499999995</v>
      </c>
    </row>
    <row r="1444" spans="1:5" x14ac:dyDescent="0.2">
      <c r="A1444" s="2" t="s">
        <v>2883</v>
      </c>
      <c r="B1444" s="2" t="s">
        <v>2884</v>
      </c>
      <c r="C1444" s="2">
        <v>2.2348440000000002E-3</v>
      </c>
      <c r="D1444" s="2">
        <v>2.4497113000000001E-2</v>
      </c>
      <c r="E1444" s="2">
        <v>-0.83931502599999996</v>
      </c>
    </row>
    <row r="1445" spans="1:5" x14ac:dyDescent="0.2">
      <c r="A1445" s="2" t="s">
        <v>2885</v>
      </c>
      <c r="B1445" s="2" t="s">
        <v>2886</v>
      </c>
      <c r="C1445" s="2">
        <v>2.2700000000000001E-7</v>
      </c>
      <c r="D1445" s="2">
        <v>8.0399999999999993E-6</v>
      </c>
      <c r="E1445" s="2">
        <v>-0.84794269099999997</v>
      </c>
    </row>
    <row r="1446" spans="1:5" x14ac:dyDescent="0.2">
      <c r="A1446" s="2" t="s">
        <v>2887</v>
      </c>
      <c r="B1446" s="2" t="s">
        <v>2888</v>
      </c>
      <c r="C1446" s="2">
        <v>5.5445809999999998E-3</v>
      </c>
      <c r="D1446" s="2">
        <v>4.9457067E-2</v>
      </c>
      <c r="E1446" s="2">
        <v>-0.85048960399999995</v>
      </c>
    </row>
    <row r="1447" spans="1:5" x14ac:dyDescent="0.2">
      <c r="A1447" s="2" t="s">
        <v>2889</v>
      </c>
      <c r="B1447" s="2" t="s">
        <v>2890</v>
      </c>
      <c r="C1447" s="2">
        <v>5.9541500000000001E-3</v>
      </c>
      <c r="D1447" s="2">
        <v>5.2170063000000003E-2</v>
      </c>
      <c r="E1447" s="2">
        <v>-0.854030501</v>
      </c>
    </row>
    <row r="1448" spans="1:5" x14ac:dyDescent="0.2">
      <c r="A1448" s="2" t="s">
        <v>2891</v>
      </c>
      <c r="B1448" s="2" t="s">
        <v>2892</v>
      </c>
      <c r="C1448" s="2">
        <v>4.8842979999999996E-3</v>
      </c>
      <c r="D1448" s="2">
        <v>4.4854972999999999E-2</v>
      </c>
      <c r="E1448" s="2">
        <v>-0.85545984799999997</v>
      </c>
    </row>
    <row r="1449" spans="1:5" x14ac:dyDescent="0.2">
      <c r="A1449" s="2" t="s">
        <v>2893</v>
      </c>
      <c r="B1449" s="2" t="s">
        <v>2894</v>
      </c>
      <c r="C1449" s="2">
        <v>7.745086E-3</v>
      </c>
      <c r="D1449" s="2">
        <v>6.3529671999999995E-2</v>
      </c>
      <c r="E1449" s="2">
        <v>-0.86181059999999998</v>
      </c>
    </row>
    <row r="1450" spans="1:5" x14ac:dyDescent="0.2">
      <c r="A1450" s="2" t="s">
        <v>2895</v>
      </c>
      <c r="B1450" s="2" t="s">
        <v>2896</v>
      </c>
      <c r="C1450" s="2">
        <v>8.8799999999999997E-6</v>
      </c>
      <c r="D1450" s="2">
        <v>2.24257E-4</v>
      </c>
      <c r="E1450" s="2">
        <v>-0.87341550300000004</v>
      </c>
    </row>
    <row r="1451" spans="1:5" x14ac:dyDescent="0.2">
      <c r="A1451" s="2" t="s">
        <v>2897</v>
      </c>
      <c r="B1451" s="2" t="s">
        <v>2898</v>
      </c>
      <c r="C1451" s="2">
        <v>1.2500000000000001E-10</v>
      </c>
      <c r="D1451" s="2">
        <v>7.5800000000000007E-9</v>
      </c>
      <c r="E1451" s="2">
        <v>-0.87492186599999999</v>
      </c>
    </row>
    <row r="1452" spans="1:5" x14ac:dyDescent="0.2">
      <c r="A1452" s="2" t="s">
        <v>2899</v>
      </c>
      <c r="B1452" s="2" t="s">
        <v>2900</v>
      </c>
      <c r="C1452" s="2">
        <v>1.72E-6</v>
      </c>
      <c r="D1452" s="2">
        <v>5.0899999999999997E-5</v>
      </c>
      <c r="E1452" s="2">
        <v>-0.87670692100000003</v>
      </c>
    </row>
    <row r="1453" spans="1:5" x14ac:dyDescent="0.2">
      <c r="A1453" s="2" t="s">
        <v>2901</v>
      </c>
      <c r="B1453" s="2" t="s">
        <v>2902</v>
      </c>
      <c r="C1453" s="2">
        <v>8.1599999999999998E-6</v>
      </c>
      <c r="D1453" s="2">
        <v>2.0885399999999999E-4</v>
      </c>
      <c r="E1453" s="2">
        <v>-0.88832129000000004</v>
      </c>
    </row>
    <row r="1454" spans="1:5" x14ac:dyDescent="0.2">
      <c r="A1454" s="2" t="s">
        <v>2903</v>
      </c>
      <c r="B1454" s="2" t="s">
        <v>2904</v>
      </c>
      <c r="C1454" s="2">
        <v>1.6500000000000001E-6</v>
      </c>
      <c r="D1454" s="2">
        <v>4.9100000000000001E-5</v>
      </c>
      <c r="E1454" s="2">
        <v>-0.89005062999999995</v>
      </c>
    </row>
    <row r="1455" spans="1:5" x14ac:dyDescent="0.2">
      <c r="A1455" s="2" t="s">
        <v>2905</v>
      </c>
      <c r="B1455" s="2" t="s">
        <v>2906</v>
      </c>
      <c r="C1455" s="2">
        <v>5.8737149999999998E-3</v>
      </c>
      <c r="D1455" s="2">
        <v>5.1600644000000001E-2</v>
      </c>
      <c r="E1455" s="2">
        <v>-0.89237608300000004</v>
      </c>
    </row>
    <row r="1456" spans="1:5" x14ac:dyDescent="0.2">
      <c r="A1456" s="2" t="s">
        <v>2907</v>
      </c>
      <c r="B1456" s="2" t="s">
        <v>2908</v>
      </c>
      <c r="C1456" s="2">
        <v>6.8999999999999996E-8</v>
      </c>
      <c r="D1456" s="2">
        <v>2.7300000000000001E-6</v>
      </c>
      <c r="E1456" s="2">
        <v>-0.90232704699999999</v>
      </c>
    </row>
    <row r="1457" spans="1:5" x14ac:dyDescent="0.2">
      <c r="A1457" s="2" t="s">
        <v>2909</v>
      </c>
      <c r="B1457" s="2" t="s">
        <v>2910</v>
      </c>
      <c r="C1457" s="2">
        <v>7.8000000000000005E-7</v>
      </c>
      <c r="D1457" s="2">
        <v>2.4700000000000001E-5</v>
      </c>
      <c r="E1457" s="2">
        <v>-0.903020767</v>
      </c>
    </row>
    <row r="1458" spans="1:5" x14ac:dyDescent="0.2">
      <c r="A1458" s="2" t="s">
        <v>2911</v>
      </c>
      <c r="B1458" s="2" t="s">
        <v>2912</v>
      </c>
      <c r="C1458" s="2">
        <v>4.4299999999999998E-14</v>
      </c>
      <c r="D1458" s="2">
        <v>3.9999999999999999E-12</v>
      </c>
      <c r="E1458" s="2">
        <v>-0.90455028000000004</v>
      </c>
    </row>
    <row r="1459" spans="1:5" x14ac:dyDescent="0.2">
      <c r="A1459" s="2" t="s">
        <v>2913</v>
      </c>
      <c r="B1459" s="2" t="s">
        <v>2914</v>
      </c>
      <c r="C1459" s="2">
        <v>7.6599999999999993E-12</v>
      </c>
      <c r="D1459" s="2">
        <v>5.2500000000000005E-10</v>
      </c>
      <c r="E1459" s="2">
        <v>-0.91094753299999998</v>
      </c>
    </row>
    <row r="1460" spans="1:5" x14ac:dyDescent="0.2">
      <c r="A1460" s="2" t="s">
        <v>2915</v>
      </c>
      <c r="B1460" s="2" t="s">
        <v>2916</v>
      </c>
      <c r="C1460" s="2">
        <v>1.3147829999999999E-3</v>
      </c>
      <c r="D1460" s="2">
        <v>1.5884388999999999E-2</v>
      </c>
      <c r="E1460" s="2">
        <v>-0.91197171499999996</v>
      </c>
    </row>
    <row r="1461" spans="1:5" x14ac:dyDescent="0.2">
      <c r="A1461" s="2" t="s">
        <v>2917</v>
      </c>
      <c r="B1461" s="2" t="s">
        <v>2918</v>
      </c>
      <c r="C1461" s="2">
        <v>2.370479E-3</v>
      </c>
      <c r="D1461" s="2">
        <v>2.5793440000000001E-2</v>
      </c>
      <c r="E1461" s="2">
        <v>-0.91450497600000002</v>
      </c>
    </row>
    <row r="1462" spans="1:5" x14ac:dyDescent="0.2">
      <c r="A1462" s="2" t="s">
        <v>2919</v>
      </c>
      <c r="B1462" s="2" t="s">
        <v>2920</v>
      </c>
      <c r="C1462" s="2">
        <v>2.8099999999999999E-5</v>
      </c>
      <c r="D1462" s="2">
        <v>6.2372000000000003E-4</v>
      </c>
      <c r="E1462" s="2">
        <v>-0.91499975099999997</v>
      </c>
    </row>
    <row r="1463" spans="1:5" x14ac:dyDescent="0.2">
      <c r="A1463" s="2" t="s">
        <v>2921</v>
      </c>
      <c r="B1463" s="2" t="s">
        <v>2922</v>
      </c>
      <c r="C1463" s="2">
        <v>4.0481809999999997E-3</v>
      </c>
      <c r="D1463" s="2">
        <v>3.9282349000000001E-2</v>
      </c>
      <c r="E1463" s="2">
        <v>-0.91625707599999995</v>
      </c>
    </row>
    <row r="1464" spans="1:5" x14ac:dyDescent="0.2">
      <c r="A1464" s="2" t="s">
        <v>2923</v>
      </c>
      <c r="B1464" s="2" t="s">
        <v>2924</v>
      </c>
      <c r="C1464" s="2">
        <v>1.0200000000000001E-5</v>
      </c>
      <c r="D1464" s="2">
        <v>2.5444399999999999E-4</v>
      </c>
      <c r="E1464" s="2">
        <v>-0.91812382699999995</v>
      </c>
    </row>
    <row r="1465" spans="1:5" x14ac:dyDescent="0.2">
      <c r="A1465" s="2" t="s">
        <v>2925</v>
      </c>
      <c r="B1465" s="2" t="s">
        <v>2926</v>
      </c>
      <c r="C1465" s="2">
        <v>6.8144369999999996E-3</v>
      </c>
      <c r="D1465" s="2">
        <v>5.7775701999999998E-2</v>
      </c>
      <c r="E1465" s="2">
        <v>-0.91842698499999997</v>
      </c>
    </row>
    <row r="1466" spans="1:5" x14ac:dyDescent="0.2">
      <c r="A1466" s="2" t="s">
        <v>2927</v>
      </c>
      <c r="B1466" s="2" t="s">
        <v>2928</v>
      </c>
      <c r="C1466" s="2">
        <v>2.27E-5</v>
      </c>
      <c r="D1466" s="2">
        <v>5.1348400000000003E-4</v>
      </c>
      <c r="E1466" s="2">
        <v>-0.91928668999999996</v>
      </c>
    </row>
    <row r="1467" spans="1:5" x14ac:dyDescent="0.2">
      <c r="A1467" s="2" t="s">
        <v>2929</v>
      </c>
      <c r="B1467" s="2" t="s">
        <v>2930</v>
      </c>
      <c r="C1467" s="2">
        <v>1.253545E-3</v>
      </c>
      <c r="D1467" s="2">
        <v>1.5380962E-2</v>
      </c>
      <c r="E1467" s="2">
        <v>-0.92658996199999999</v>
      </c>
    </row>
    <row r="1468" spans="1:5" x14ac:dyDescent="0.2">
      <c r="A1468" s="2" t="s">
        <v>2931</v>
      </c>
      <c r="B1468" s="2" t="s">
        <v>2932</v>
      </c>
      <c r="C1468" s="2">
        <v>9.1601089999999996E-3</v>
      </c>
      <c r="D1468" s="2">
        <v>7.1845784999999995E-2</v>
      </c>
      <c r="E1468" s="2">
        <v>-0.92906596500000005</v>
      </c>
    </row>
    <row r="1469" spans="1:5" x14ac:dyDescent="0.2">
      <c r="A1469" s="2" t="s">
        <v>2933</v>
      </c>
      <c r="B1469" s="2" t="s">
        <v>2934</v>
      </c>
      <c r="C1469" s="2">
        <v>7.9449989999999995E-3</v>
      </c>
      <c r="D1469" s="2">
        <v>6.4614165000000001E-2</v>
      </c>
      <c r="E1469" s="2">
        <v>-0.92907450199999997</v>
      </c>
    </row>
    <row r="1470" spans="1:5" x14ac:dyDescent="0.2">
      <c r="A1470" s="2" t="s">
        <v>2935</v>
      </c>
      <c r="B1470" s="2" t="s">
        <v>2936</v>
      </c>
      <c r="C1470" s="2">
        <v>4.9842480000000002E-3</v>
      </c>
      <c r="D1470" s="2">
        <v>4.5553713000000003E-2</v>
      </c>
      <c r="E1470" s="2">
        <v>-0.93078718599999999</v>
      </c>
    </row>
    <row r="1471" spans="1:5" x14ac:dyDescent="0.2">
      <c r="A1471" s="2" t="s">
        <v>2937</v>
      </c>
      <c r="B1471" s="2" t="s">
        <v>2938</v>
      </c>
      <c r="C1471" s="2">
        <v>6.0567319999999996E-3</v>
      </c>
      <c r="D1471" s="2">
        <v>5.2857012000000002E-2</v>
      </c>
      <c r="E1471" s="2">
        <v>-0.93375664800000002</v>
      </c>
    </row>
    <row r="1472" spans="1:5" x14ac:dyDescent="0.2">
      <c r="A1472" s="2" t="s">
        <v>2939</v>
      </c>
      <c r="B1472" s="2" t="s">
        <v>2940</v>
      </c>
      <c r="C1472" s="2">
        <v>1.083208E-3</v>
      </c>
      <c r="D1472" s="2">
        <v>1.3667451000000001E-2</v>
      </c>
      <c r="E1472" s="2">
        <v>-0.93448526200000004</v>
      </c>
    </row>
    <row r="1473" spans="1:5" x14ac:dyDescent="0.2">
      <c r="A1473" s="2" t="s">
        <v>2941</v>
      </c>
      <c r="B1473" s="2" t="s">
        <v>2942</v>
      </c>
      <c r="C1473" s="2">
        <v>5.1200000000000003E-7</v>
      </c>
      <c r="D1473" s="2">
        <v>1.6699999999999999E-5</v>
      </c>
      <c r="E1473" s="2">
        <v>-0.93822095900000002</v>
      </c>
    </row>
    <row r="1474" spans="1:5" x14ac:dyDescent="0.2">
      <c r="A1474" s="2" t="s">
        <v>2943</v>
      </c>
      <c r="B1474" s="2" t="s">
        <v>2944</v>
      </c>
      <c r="C1474" s="2">
        <v>4.03111E-4</v>
      </c>
      <c r="D1474" s="2">
        <v>6.1139260000000004E-3</v>
      </c>
      <c r="E1474" s="2">
        <v>-0.93962053599999995</v>
      </c>
    </row>
    <row r="1475" spans="1:5" x14ac:dyDescent="0.2">
      <c r="A1475" s="2" t="s">
        <v>2945</v>
      </c>
      <c r="B1475" s="2" t="s">
        <v>2946</v>
      </c>
      <c r="C1475" s="2">
        <v>5.1657059999999999E-3</v>
      </c>
      <c r="D1475" s="2">
        <v>4.6891420000000003E-2</v>
      </c>
      <c r="E1475" s="2">
        <v>-0.94045886599999995</v>
      </c>
    </row>
    <row r="1476" spans="1:5" x14ac:dyDescent="0.2">
      <c r="A1476" s="2" t="s">
        <v>2947</v>
      </c>
      <c r="B1476" s="2" t="s">
        <v>2948</v>
      </c>
      <c r="C1476" s="2">
        <v>3.3499999999999999E-13</v>
      </c>
      <c r="D1476" s="2">
        <v>2.6800000000000001E-11</v>
      </c>
      <c r="E1476" s="2">
        <v>-0.94063254900000004</v>
      </c>
    </row>
    <row r="1477" spans="1:5" x14ac:dyDescent="0.2">
      <c r="A1477" s="2" t="s">
        <v>2949</v>
      </c>
      <c r="B1477" s="2" t="s">
        <v>2950</v>
      </c>
      <c r="C1477" s="2">
        <v>7.9405999999999997E-4</v>
      </c>
      <c r="D1477" s="2">
        <v>1.0771813E-2</v>
      </c>
      <c r="E1477" s="2">
        <v>-0.94360840599999996</v>
      </c>
    </row>
    <row r="1478" spans="1:5" x14ac:dyDescent="0.2">
      <c r="A1478" s="2" t="s">
        <v>2951</v>
      </c>
      <c r="B1478" s="2" t="s">
        <v>2952</v>
      </c>
      <c r="C1478" s="2">
        <v>1.1700000000000001E-11</v>
      </c>
      <c r="D1478" s="2">
        <v>7.8999999999999996E-10</v>
      </c>
      <c r="E1478" s="2">
        <v>-0.94854365399999996</v>
      </c>
    </row>
    <row r="1479" spans="1:5" x14ac:dyDescent="0.2">
      <c r="A1479" s="2" t="s">
        <v>2953</v>
      </c>
      <c r="B1479" s="2" t="s">
        <v>2954</v>
      </c>
      <c r="C1479" s="2">
        <v>9.0502599999999996E-4</v>
      </c>
      <c r="D1479" s="2">
        <v>1.1855523E-2</v>
      </c>
      <c r="E1479" s="2">
        <v>-0.94862842199999997</v>
      </c>
    </row>
    <row r="1480" spans="1:5" x14ac:dyDescent="0.2">
      <c r="A1480" s="2" t="s">
        <v>2955</v>
      </c>
      <c r="B1480" s="2" t="s">
        <v>2956</v>
      </c>
      <c r="C1480" s="2">
        <v>4.4299999999999999E-5</v>
      </c>
      <c r="D1480" s="2">
        <v>9.19337E-4</v>
      </c>
      <c r="E1480" s="2">
        <v>-0.950030704</v>
      </c>
    </row>
    <row r="1481" spans="1:5" x14ac:dyDescent="0.2">
      <c r="A1481" s="2" t="s">
        <v>2957</v>
      </c>
      <c r="B1481" s="2" t="s">
        <v>2958</v>
      </c>
      <c r="C1481" s="2">
        <v>3.7300000000000002E-7</v>
      </c>
      <c r="D1481" s="2">
        <v>1.2500000000000001E-5</v>
      </c>
      <c r="E1481" s="2">
        <v>-0.95195563999999999</v>
      </c>
    </row>
    <row r="1482" spans="1:5" x14ac:dyDescent="0.2">
      <c r="A1482" s="2" t="s">
        <v>2959</v>
      </c>
      <c r="B1482" s="2" t="s">
        <v>2960</v>
      </c>
      <c r="C1482" s="2">
        <v>3.6926279999999999E-3</v>
      </c>
      <c r="D1482" s="2">
        <v>3.6467771000000003E-2</v>
      </c>
      <c r="E1482" s="2">
        <v>-0.95202267200000001</v>
      </c>
    </row>
    <row r="1483" spans="1:5" x14ac:dyDescent="0.2">
      <c r="A1483" s="2" t="s">
        <v>2961</v>
      </c>
      <c r="B1483" s="2" t="s">
        <v>2962</v>
      </c>
      <c r="C1483" s="2">
        <v>8.2900000000000001E-9</v>
      </c>
      <c r="D1483" s="2">
        <v>3.7800000000000002E-7</v>
      </c>
      <c r="E1483" s="2">
        <v>-0.96695145000000005</v>
      </c>
    </row>
    <row r="1484" spans="1:5" x14ac:dyDescent="0.2">
      <c r="A1484" s="2" t="s">
        <v>2963</v>
      </c>
      <c r="B1484" s="2" t="s">
        <v>2964</v>
      </c>
      <c r="C1484" s="2">
        <v>4.9712180000000003E-3</v>
      </c>
      <c r="D1484" s="2">
        <v>4.5470880999999998E-2</v>
      </c>
      <c r="E1484" s="2">
        <v>-0.96799367300000005</v>
      </c>
    </row>
    <row r="1485" spans="1:5" x14ac:dyDescent="0.2">
      <c r="A1485" s="2" t="s">
        <v>2965</v>
      </c>
      <c r="B1485" s="2" t="s">
        <v>2966</v>
      </c>
      <c r="C1485" s="2">
        <v>5.62723E-4</v>
      </c>
      <c r="D1485" s="2">
        <v>8.0331480000000004E-3</v>
      </c>
      <c r="E1485" s="2">
        <v>-0.96866879100000003</v>
      </c>
    </row>
    <row r="1486" spans="1:5" x14ac:dyDescent="0.2">
      <c r="A1486" s="2" t="s">
        <v>2967</v>
      </c>
      <c r="B1486" s="2" t="s">
        <v>2968</v>
      </c>
      <c r="C1486" s="2">
        <v>4.7099999999999998E-8</v>
      </c>
      <c r="D1486" s="2">
        <v>1.9300000000000002E-6</v>
      </c>
      <c r="E1486" s="2">
        <v>-0.96937445899999997</v>
      </c>
    </row>
    <row r="1487" spans="1:5" x14ac:dyDescent="0.2">
      <c r="A1487" s="2" t="s">
        <v>2969</v>
      </c>
      <c r="B1487" s="2" t="s">
        <v>2970</v>
      </c>
      <c r="C1487" s="2">
        <v>4.0400000000000002E-7</v>
      </c>
      <c r="D1487" s="2">
        <v>1.3499999999999999E-5</v>
      </c>
      <c r="E1487" s="2">
        <v>-0.97030717600000005</v>
      </c>
    </row>
    <row r="1488" spans="1:5" x14ac:dyDescent="0.2">
      <c r="A1488" s="2" t="s">
        <v>2971</v>
      </c>
      <c r="B1488" s="2" t="s">
        <v>2972</v>
      </c>
      <c r="C1488" s="2">
        <v>6.6431599999999997E-4</v>
      </c>
      <c r="D1488" s="2">
        <v>9.2657569999999995E-3</v>
      </c>
      <c r="E1488" s="2">
        <v>-0.97055111999999999</v>
      </c>
    </row>
    <row r="1489" spans="1:5" x14ac:dyDescent="0.2">
      <c r="A1489" s="2" t="s">
        <v>2973</v>
      </c>
      <c r="B1489" s="2" t="s">
        <v>2974</v>
      </c>
      <c r="C1489" s="2">
        <v>5.9817890000000004E-3</v>
      </c>
      <c r="D1489" s="2">
        <v>5.2275124999999999E-2</v>
      </c>
      <c r="E1489" s="2">
        <v>-0.97773166300000003</v>
      </c>
    </row>
    <row r="1490" spans="1:5" x14ac:dyDescent="0.2">
      <c r="A1490" s="2" t="s">
        <v>2975</v>
      </c>
      <c r="B1490" s="2" t="s">
        <v>2976</v>
      </c>
      <c r="C1490" s="2">
        <v>5.5200000000000001E-11</v>
      </c>
      <c r="D1490" s="2">
        <v>3.53E-9</v>
      </c>
      <c r="E1490" s="2">
        <v>-0.98048945099999996</v>
      </c>
    </row>
    <row r="1491" spans="1:5" x14ac:dyDescent="0.2">
      <c r="A1491" s="2" t="s">
        <v>2977</v>
      </c>
      <c r="B1491" s="2" t="s">
        <v>2978</v>
      </c>
      <c r="C1491" s="2">
        <v>3.0499999999999999E-5</v>
      </c>
      <c r="D1491" s="2">
        <v>6.7245399999999996E-4</v>
      </c>
      <c r="E1491" s="2">
        <v>-0.980555124</v>
      </c>
    </row>
    <row r="1492" spans="1:5" x14ac:dyDescent="0.2">
      <c r="A1492" s="2" t="s">
        <v>2979</v>
      </c>
      <c r="B1492" s="2" t="s">
        <v>2980</v>
      </c>
      <c r="C1492" s="2">
        <v>9.823221E-3</v>
      </c>
      <c r="D1492" s="2">
        <v>7.5871607999999993E-2</v>
      </c>
      <c r="E1492" s="2">
        <v>-0.98582845100000005</v>
      </c>
    </row>
    <row r="1493" spans="1:5" x14ac:dyDescent="0.2">
      <c r="A1493" s="2" t="s">
        <v>2981</v>
      </c>
      <c r="B1493" s="2" t="s">
        <v>2982</v>
      </c>
      <c r="C1493" s="2">
        <v>4.265362E-3</v>
      </c>
      <c r="D1493" s="2">
        <v>4.0855750000000003E-2</v>
      </c>
      <c r="E1493" s="2">
        <v>-0.99451952899999996</v>
      </c>
    </row>
    <row r="1494" spans="1:5" x14ac:dyDescent="0.2">
      <c r="A1494" s="2" t="s">
        <v>2983</v>
      </c>
      <c r="B1494" s="2" t="s">
        <v>2984</v>
      </c>
      <c r="C1494" s="2">
        <v>6.4399999999999994E-8</v>
      </c>
      <c r="D1494" s="2">
        <v>2.57E-6</v>
      </c>
      <c r="E1494" s="2">
        <v>-0.99548013000000002</v>
      </c>
    </row>
    <row r="1495" spans="1:5" x14ac:dyDescent="0.2">
      <c r="A1495" s="2" t="s">
        <v>2985</v>
      </c>
      <c r="B1495" s="2" t="s">
        <v>2986</v>
      </c>
      <c r="C1495" s="2">
        <v>6.3729160000000002E-3</v>
      </c>
      <c r="D1495" s="2">
        <v>5.5116440000000003E-2</v>
      </c>
      <c r="E1495" s="2">
        <v>-0.99728406800000002</v>
      </c>
    </row>
    <row r="1496" spans="1:5" x14ac:dyDescent="0.2">
      <c r="A1496" s="2" t="s">
        <v>2987</v>
      </c>
      <c r="B1496" s="2" t="s">
        <v>2988</v>
      </c>
      <c r="C1496" s="2">
        <v>8.7000000000000001E-5</v>
      </c>
      <c r="D1496" s="2">
        <v>1.6052519999999999E-3</v>
      </c>
      <c r="E1496" s="2">
        <v>-0.99748728900000005</v>
      </c>
    </row>
    <row r="1497" spans="1:5" x14ac:dyDescent="0.2">
      <c r="A1497" s="2" t="s">
        <v>2989</v>
      </c>
      <c r="B1497" s="2" t="s">
        <v>2990</v>
      </c>
      <c r="C1497" s="2">
        <v>5.1283999999999998E-4</v>
      </c>
      <c r="D1497" s="2">
        <v>7.4322859999999998E-3</v>
      </c>
      <c r="E1497" s="2">
        <v>-1.0079973360000001</v>
      </c>
    </row>
    <row r="1498" spans="1:5" x14ac:dyDescent="0.2">
      <c r="A1498" s="2" t="s">
        <v>2991</v>
      </c>
      <c r="B1498" s="2" t="s">
        <v>2992</v>
      </c>
      <c r="C1498" s="2">
        <v>3.201069E-3</v>
      </c>
      <c r="D1498" s="2">
        <v>3.2750910000000001E-2</v>
      </c>
      <c r="E1498" s="2">
        <v>-1.009272033</v>
      </c>
    </row>
    <row r="1499" spans="1:5" x14ac:dyDescent="0.2">
      <c r="A1499" s="2" t="s">
        <v>2993</v>
      </c>
      <c r="B1499" s="2" t="s">
        <v>2994</v>
      </c>
      <c r="C1499" s="2">
        <v>5.2498699999999998E-4</v>
      </c>
      <c r="D1499" s="2">
        <v>7.600089E-3</v>
      </c>
      <c r="E1499" s="2">
        <v>-1.0112171940000001</v>
      </c>
    </row>
    <row r="1500" spans="1:5" x14ac:dyDescent="0.2">
      <c r="A1500" s="2" t="s">
        <v>2995</v>
      </c>
      <c r="B1500" s="2" t="s">
        <v>2996</v>
      </c>
      <c r="C1500" s="2">
        <v>3.8200000000000003E-12</v>
      </c>
      <c r="D1500" s="2">
        <v>2.7E-10</v>
      </c>
      <c r="E1500" s="2">
        <v>-1.0117735969999999</v>
      </c>
    </row>
    <row r="1501" spans="1:5" x14ac:dyDescent="0.2">
      <c r="A1501" s="2" t="s">
        <v>2997</v>
      </c>
      <c r="B1501" s="2" t="s">
        <v>2998</v>
      </c>
      <c r="C1501" s="2">
        <v>1.5E-5</v>
      </c>
      <c r="D1501" s="2">
        <v>3.5910500000000003E-4</v>
      </c>
      <c r="E1501" s="2">
        <v>-1.0124858349999999</v>
      </c>
    </row>
    <row r="1502" spans="1:5" x14ac:dyDescent="0.2">
      <c r="A1502" s="2" t="s">
        <v>2999</v>
      </c>
      <c r="B1502" s="2" t="s">
        <v>3000</v>
      </c>
      <c r="C1502" s="2">
        <v>1.1E-22</v>
      </c>
      <c r="D1502" s="2">
        <v>2.1899999999999999E-20</v>
      </c>
      <c r="E1502" s="2">
        <v>-1.016225951</v>
      </c>
    </row>
    <row r="1503" spans="1:5" x14ac:dyDescent="0.2">
      <c r="A1503" s="2" t="s">
        <v>3001</v>
      </c>
      <c r="B1503" s="2" t="s">
        <v>3002</v>
      </c>
      <c r="C1503" s="2">
        <v>1.36E-13</v>
      </c>
      <c r="D1503" s="2">
        <v>1.1200000000000001E-11</v>
      </c>
      <c r="E1503" s="2">
        <v>-1.0236588550000001</v>
      </c>
    </row>
    <row r="1504" spans="1:5" x14ac:dyDescent="0.2">
      <c r="A1504" s="2" t="s">
        <v>3003</v>
      </c>
      <c r="B1504" s="2" t="s">
        <v>3004</v>
      </c>
      <c r="C1504" s="2">
        <v>2.7099999999999999E-6</v>
      </c>
      <c r="D1504" s="2">
        <v>7.7200000000000006E-5</v>
      </c>
      <c r="E1504" s="2">
        <v>-1.024260484</v>
      </c>
    </row>
    <row r="1505" spans="1:5" x14ac:dyDescent="0.2">
      <c r="A1505" s="2" t="s">
        <v>3005</v>
      </c>
      <c r="B1505" s="2" t="s">
        <v>3006</v>
      </c>
      <c r="C1505" s="2">
        <v>5.04971E-4</v>
      </c>
      <c r="D1505" s="2">
        <v>7.3501340000000004E-3</v>
      </c>
      <c r="E1505" s="2">
        <v>-1.0265735629999999</v>
      </c>
    </row>
    <row r="1506" spans="1:5" x14ac:dyDescent="0.2">
      <c r="A1506" s="2" t="s">
        <v>3007</v>
      </c>
      <c r="B1506" s="2" t="s">
        <v>3008</v>
      </c>
      <c r="C1506" s="2">
        <v>2.9377600000000002E-3</v>
      </c>
      <c r="D1506" s="2">
        <v>3.0643522999999999E-2</v>
      </c>
      <c r="E1506" s="2">
        <v>-1.0348653269999999</v>
      </c>
    </row>
    <row r="1507" spans="1:5" x14ac:dyDescent="0.2">
      <c r="A1507" s="2" t="s">
        <v>3009</v>
      </c>
      <c r="B1507" s="2" t="s">
        <v>3010</v>
      </c>
      <c r="C1507" s="2">
        <v>1.96E-25</v>
      </c>
      <c r="D1507" s="2">
        <v>4.5099999999999998E-23</v>
      </c>
      <c r="E1507" s="2">
        <v>-1.038491455</v>
      </c>
    </row>
    <row r="1508" spans="1:5" x14ac:dyDescent="0.2">
      <c r="A1508" s="2" t="s">
        <v>3011</v>
      </c>
      <c r="B1508" s="2" t="s">
        <v>3012</v>
      </c>
      <c r="C1508" s="2">
        <v>1.6182699999999999E-4</v>
      </c>
      <c r="D1508" s="2">
        <v>2.7405950000000002E-3</v>
      </c>
      <c r="E1508" s="2">
        <v>-1.040316571</v>
      </c>
    </row>
    <row r="1509" spans="1:5" x14ac:dyDescent="0.2">
      <c r="A1509" s="2" t="s">
        <v>3013</v>
      </c>
      <c r="B1509" s="2" t="s">
        <v>3014</v>
      </c>
      <c r="C1509" s="2">
        <v>1.3516E-4</v>
      </c>
      <c r="D1509" s="2">
        <v>2.3333350000000002E-3</v>
      </c>
      <c r="E1509" s="2">
        <v>-1.042044298</v>
      </c>
    </row>
    <row r="1510" spans="1:5" x14ac:dyDescent="0.2">
      <c r="A1510" s="2" t="s">
        <v>3015</v>
      </c>
      <c r="B1510" s="2" t="s">
        <v>3016</v>
      </c>
      <c r="C1510" s="2">
        <v>9.0696600000000004E-4</v>
      </c>
      <c r="D1510" s="2">
        <v>1.1858008E-2</v>
      </c>
      <c r="E1510" s="2">
        <v>-1.0454934490000001</v>
      </c>
    </row>
    <row r="1511" spans="1:5" x14ac:dyDescent="0.2">
      <c r="A1511" s="2" t="s">
        <v>3017</v>
      </c>
      <c r="B1511" s="2" t="s">
        <v>3018</v>
      </c>
      <c r="C1511" s="2">
        <v>1.1799999999999999E-22</v>
      </c>
      <c r="D1511" s="2">
        <v>2.33E-20</v>
      </c>
      <c r="E1511" s="2">
        <v>-1.053059811</v>
      </c>
    </row>
    <row r="1512" spans="1:5" x14ac:dyDescent="0.2">
      <c r="A1512" s="2" t="s">
        <v>3019</v>
      </c>
      <c r="B1512" s="2" t="s">
        <v>3020</v>
      </c>
      <c r="C1512" s="2">
        <v>1.5100000000000001E-17</v>
      </c>
      <c r="D1512" s="2">
        <v>1.9500000000000001E-15</v>
      </c>
      <c r="E1512" s="2">
        <v>-1.0547768369999999</v>
      </c>
    </row>
    <row r="1513" spans="1:5" x14ac:dyDescent="0.2">
      <c r="A1513" s="2" t="s">
        <v>3021</v>
      </c>
      <c r="B1513" s="2" t="s">
        <v>3022</v>
      </c>
      <c r="C1513" s="2">
        <v>8.4021919999999993E-3</v>
      </c>
      <c r="D1513" s="2">
        <v>6.7187364999999999E-2</v>
      </c>
      <c r="E1513" s="2">
        <v>-1.0571322999999999</v>
      </c>
    </row>
    <row r="1514" spans="1:5" x14ac:dyDescent="0.2">
      <c r="A1514" s="2" t="s">
        <v>3023</v>
      </c>
      <c r="B1514" s="2" t="s">
        <v>3024</v>
      </c>
      <c r="C1514" s="2">
        <v>3.0499999999999999E-7</v>
      </c>
      <c r="D1514" s="2">
        <v>1.04E-5</v>
      </c>
      <c r="E1514" s="2">
        <v>-1.0656466529999999</v>
      </c>
    </row>
    <row r="1515" spans="1:5" x14ac:dyDescent="0.2">
      <c r="A1515" s="2" t="s">
        <v>3025</v>
      </c>
      <c r="B1515" s="2" t="s">
        <v>3026</v>
      </c>
      <c r="C1515" s="2">
        <v>3.3899999999999999E-8</v>
      </c>
      <c r="D1515" s="2">
        <v>1.4300000000000001E-6</v>
      </c>
      <c r="E1515" s="2">
        <v>-1.068127174</v>
      </c>
    </row>
    <row r="1516" spans="1:5" x14ac:dyDescent="0.2">
      <c r="A1516" s="2" t="s">
        <v>3027</v>
      </c>
      <c r="B1516" s="2" t="s">
        <v>3028</v>
      </c>
      <c r="C1516" s="2">
        <v>3.49E-6</v>
      </c>
      <c r="D1516" s="2">
        <v>9.7700000000000003E-5</v>
      </c>
      <c r="E1516" s="2">
        <v>-1.0705043299999999</v>
      </c>
    </row>
    <row r="1517" spans="1:5" x14ac:dyDescent="0.2">
      <c r="A1517" s="2" t="s">
        <v>3029</v>
      </c>
      <c r="B1517" s="2" t="s">
        <v>3030</v>
      </c>
      <c r="C1517" s="2">
        <v>5.0783950000000003E-3</v>
      </c>
      <c r="D1517" s="2">
        <v>4.628753E-2</v>
      </c>
      <c r="E1517" s="2">
        <v>-1.0724568029999999</v>
      </c>
    </row>
    <row r="1518" spans="1:5" x14ac:dyDescent="0.2">
      <c r="A1518" s="2" t="s">
        <v>3031</v>
      </c>
      <c r="B1518" s="2" t="s">
        <v>3032</v>
      </c>
      <c r="C1518" s="2">
        <v>4.1400000000000002E-6</v>
      </c>
      <c r="D1518" s="2">
        <v>1.14246E-4</v>
      </c>
      <c r="E1518" s="2">
        <v>-1.0771905239999999</v>
      </c>
    </row>
    <row r="1519" spans="1:5" x14ac:dyDescent="0.2">
      <c r="A1519" s="2" t="s">
        <v>3033</v>
      </c>
      <c r="B1519" s="2" t="s">
        <v>3034</v>
      </c>
      <c r="C1519" s="2">
        <v>7.8199999999999997E-6</v>
      </c>
      <c r="D1519" s="2">
        <v>2.0151899999999999E-4</v>
      </c>
      <c r="E1519" s="2">
        <v>-1.083590313</v>
      </c>
    </row>
    <row r="1520" spans="1:5" x14ac:dyDescent="0.2">
      <c r="A1520" s="2" t="s">
        <v>3035</v>
      </c>
      <c r="B1520" s="2" t="s">
        <v>3036</v>
      </c>
      <c r="C1520" s="2">
        <v>8.8876670000000001E-3</v>
      </c>
      <c r="D1520" s="2">
        <v>7.0187351999999995E-2</v>
      </c>
      <c r="E1520" s="2">
        <v>-1.0885542610000001</v>
      </c>
    </row>
    <row r="1521" spans="1:5" x14ac:dyDescent="0.2">
      <c r="A1521" s="2" t="s">
        <v>3037</v>
      </c>
      <c r="B1521" s="2" t="s">
        <v>3038</v>
      </c>
      <c r="C1521" s="2">
        <v>8.1537000000000005E-4</v>
      </c>
      <c r="D1521" s="2">
        <v>1.0949725E-2</v>
      </c>
      <c r="E1521" s="2">
        <v>-1.092079054</v>
      </c>
    </row>
    <row r="1522" spans="1:5" x14ac:dyDescent="0.2">
      <c r="A1522" s="2" t="s">
        <v>3039</v>
      </c>
      <c r="B1522" s="2" t="s">
        <v>3040</v>
      </c>
      <c r="C1522" s="2">
        <v>1.3007819999999999E-3</v>
      </c>
      <c r="D1522" s="2">
        <v>1.5729455999999999E-2</v>
      </c>
      <c r="E1522" s="2">
        <v>-1.0930525879999999</v>
      </c>
    </row>
    <row r="1523" spans="1:5" x14ac:dyDescent="0.2">
      <c r="A1523" s="2" t="s">
        <v>3041</v>
      </c>
      <c r="B1523" s="2" t="s">
        <v>3042</v>
      </c>
      <c r="C1523" s="2">
        <v>7.7253950000000004E-3</v>
      </c>
      <c r="D1523" s="2">
        <v>6.3502194999999997E-2</v>
      </c>
      <c r="E1523" s="2">
        <v>-1.100157914</v>
      </c>
    </row>
    <row r="1524" spans="1:5" x14ac:dyDescent="0.2">
      <c r="A1524" s="2" t="s">
        <v>3043</v>
      </c>
      <c r="B1524" s="2" t="s">
        <v>3044</v>
      </c>
      <c r="C1524" s="2">
        <v>6.1099999999999998E-9</v>
      </c>
      <c r="D1524" s="2">
        <v>2.8700000000000002E-7</v>
      </c>
      <c r="E1524" s="2">
        <v>-1.100243769</v>
      </c>
    </row>
    <row r="1525" spans="1:5" x14ac:dyDescent="0.2">
      <c r="A1525" s="2" t="s">
        <v>3045</v>
      </c>
      <c r="B1525" s="2" t="s">
        <v>3046</v>
      </c>
      <c r="C1525" s="2">
        <v>9.2815699999999998E-4</v>
      </c>
      <c r="D1525" s="2">
        <v>1.2014176999999999E-2</v>
      </c>
      <c r="E1525" s="2">
        <v>-1.1085576349999999</v>
      </c>
    </row>
    <row r="1526" spans="1:5" x14ac:dyDescent="0.2">
      <c r="A1526" s="2" t="s">
        <v>3047</v>
      </c>
      <c r="B1526" s="2" t="s">
        <v>3048</v>
      </c>
      <c r="C1526" s="2">
        <v>8.0499999999999993E-9</v>
      </c>
      <c r="D1526" s="2">
        <v>3.6800000000000001E-7</v>
      </c>
      <c r="E1526" s="2">
        <v>-1.113889044</v>
      </c>
    </row>
    <row r="1527" spans="1:5" x14ac:dyDescent="0.2">
      <c r="A1527" s="2" t="s">
        <v>3049</v>
      </c>
      <c r="B1527" s="2" t="s">
        <v>3050</v>
      </c>
      <c r="C1527" s="2">
        <v>2.1300000000000001E-14</v>
      </c>
      <c r="D1527" s="2">
        <v>1.9899999999999998E-12</v>
      </c>
      <c r="E1527" s="2">
        <v>-1.11424418</v>
      </c>
    </row>
    <row r="1528" spans="1:5" x14ac:dyDescent="0.2">
      <c r="A1528" s="2" t="s">
        <v>3051</v>
      </c>
      <c r="B1528" s="2" t="s">
        <v>3052</v>
      </c>
      <c r="C1528" s="2">
        <v>5.9199999999999996E-16</v>
      </c>
      <c r="D1528" s="2">
        <v>6.3300000000000005E-14</v>
      </c>
      <c r="E1528" s="2">
        <v>-1.1244044609999999</v>
      </c>
    </row>
    <row r="1529" spans="1:5" x14ac:dyDescent="0.2">
      <c r="A1529" s="2" t="s">
        <v>3053</v>
      </c>
      <c r="B1529" s="2" t="s">
        <v>3054</v>
      </c>
      <c r="C1529" s="2">
        <v>7.9300000000000003E-6</v>
      </c>
      <c r="D1529" s="2">
        <v>2.0373599999999999E-4</v>
      </c>
      <c r="E1529" s="2">
        <v>-1.1271721640000001</v>
      </c>
    </row>
    <row r="1530" spans="1:5" x14ac:dyDescent="0.2">
      <c r="A1530" s="2" t="s">
        <v>3055</v>
      </c>
      <c r="B1530" s="2" t="s">
        <v>3056</v>
      </c>
      <c r="C1530" s="2">
        <v>1.9199999999999999E-12</v>
      </c>
      <c r="D1530" s="2">
        <v>1.42E-10</v>
      </c>
      <c r="E1530" s="2">
        <v>-1.1470091149999999</v>
      </c>
    </row>
    <row r="1531" spans="1:5" x14ac:dyDescent="0.2">
      <c r="A1531" s="2" t="s">
        <v>3057</v>
      </c>
      <c r="B1531" s="2" t="s">
        <v>3058</v>
      </c>
      <c r="C1531" s="2">
        <v>6.3500899999999996E-4</v>
      </c>
      <c r="D1531" s="2">
        <v>8.9504070000000005E-3</v>
      </c>
      <c r="E1531" s="2">
        <v>-1.150500157</v>
      </c>
    </row>
    <row r="1532" spans="1:5" x14ac:dyDescent="0.2">
      <c r="A1532" s="2" t="s">
        <v>3059</v>
      </c>
      <c r="B1532" s="2" t="s">
        <v>3060</v>
      </c>
      <c r="C1532" s="2">
        <v>5.738763E-3</v>
      </c>
      <c r="D1532" s="2">
        <v>5.0620522000000001E-2</v>
      </c>
      <c r="E1532" s="2">
        <v>-1.153644127</v>
      </c>
    </row>
    <row r="1533" spans="1:5" x14ac:dyDescent="0.2">
      <c r="A1533" s="2" t="s">
        <v>3061</v>
      </c>
      <c r="B1533" s="2" t="s">
        <v>3062</v>
      </c>
      <c r="C1533" s="2">
        <v>5.585306E-3</v>
      </c>
      <c r="D1533" s="2">
        <v>4.9715935000000003E-2</v>
      </c>
      <c r="E1533" s="2">
        <v>-1.1545052689999999</v>
      </c>
    </row>
    <row r="1534" spans="1:5" x14ac:dyDescent="0.2">
      <c r="A1534" s="2" t="s">
        <v>3063</v>
      </c>
      <c r="B1534" s="2" t="s">
        <v>3064</v>
      </c>
      <c r="C1534" s="2">
        <v>4.2896399999999999E-4</v>
      </c>
      <c r="D1534" s="2">
        <v>6.4258060000000001E-3</v>
      </c>
      <c r="E1534" s="2">
        <v>-1.158763762</v>
      </c>
    </row>
    <row r="1535" spans="1:5" x14ac:dyDescent="0.2">
      <c r="A1535" s="2" t="s">
        <v>3065</v>
      </c>
      <c r="B1535" s="2" t="s">
        <v>3066</v>
      </c>
      <c r="C1535" s="2">
        <v>3.5299999999999997E-11</v>
      </c>
      <c r="D1535" s="2">
        <v>2.2999999999999999E-9</v>
      </c>
      <c r="E1535" s="2">
        <v>-1.1726001429999999</v>
      </c>
    </row>
    <row r="1536" spans="1:5" x14ac:dyDescent="0.2">
      <c r="A1536" s="2" t="s">
        <v>3067</v>
      </c>
      <c r="B1536" s="2" t="s">
        <v>3068</v>
      </c>
      <c r="C1536" s="2">
        <v>2.23E-12</v>
      </c>
      <c r="D1536" s="2">
        <v>1.6300000000000001E-10</v>
      </c>
      <c r="E1536" s="2">
        <v>-1.18002757</v>
      </c>
    </row>
    <row r="1537" spans="1:5" x14ac:dyDescent="0.2">
      <c r="A1537" s="2" t="s">
        <v>3069</v>
      </c>
      <c r="B1537" s="2" t="s">
        <v>3070</v>
      </c>
      <c r="C1537" s="2">
        <v>3.5900000000000003E-7</v>
      </c>
      <c r="D1537" s="2">
        <v>1.2099999999999999E-5</v>
      </c>
      <c r="E1537" s="2">
        <v>-1.1815817129999999</v>
      </c>
    </row>
    <row r="1538" spans="1:5" x14ac:dyDescent="0.2">
      <c r="A1538" s="2" t="s">
        <v>3071</v>
      </c>
      <c r="B1538" s="2" t="s">
        <v>3072</v>
      </c>
      <c r="C1538" s="2">
        <v>5.5766300000000002E-4</v>
      </c>
      <c r="D1538" s="2">
        <v>7.9865909999999995E-3</v>
      </c>
      <c r="E1538" s="2">
        <v>-1.1930481559999999</v>
      </c>
    </row>
    <row r="1539" spans="1:5" x14ac:dyDescent="0.2">
      <c r="A1539" s="2" t="s">
        <v>3073</v>
      </c>
      <c r="B1539" s="2" t="s">
        <v>3074</v>
      </c>
      <c r="C1539" s="2">
        <v>3.1200000000000001E-10</v>
      </c>
      <c r="D1539" s="2">
        <v>1.77E-8</v>
      </c>
      <c r="E1539" s="2">
        <v>-1.1953120859999999</v>
      </c>
    </row>
    <row r="1540" spans="1:5" x14ac:dyDescent="0.2">
      <c r="A1540" s="2" t="s">
        <v>3075</v>
      </c>
      <c r="B1540" s="2" t="s">
        <v>3076</v>
      </c>
      <c r="C1540" s="2">
        <v>1.8350650000000001E-3</v>
      </c>
      <c r="D1540" s="2">
        <v>2.0868200999999999E-2</v>
      </c>
      <c r="E1540" s="2">
        <v>-1.2107358640000001</v>
      </c>
    </row>
    <row r="1541" spans="1:5" x14ac:dyDescent="0.2">
      <c r="A1541" s="2" t="s">
        <v>3077</v>
      </c>
      <c r="B1541" s="2" t="s">
        <v>3078</v>
      </c>
      <c r="C1541" s="2">
        <v>1.517579E-3</v>
      </c>
      <c r="D1541" s="2">
        <v>1.7865981999999999E-2</v>
      </c>
      <c r="E1541" s="2">
        <v>-1.212974928</v>
      </c>
    </row>
    <row r="1542" spans="1:5" x14ac:dyDescent="0.2">
      <c r="A1542" s="2" t="s">
        <v>3079</v>
      </c>
      <c r="B1542" s="2" t="s">
        <v>3080</v>
      </c>
      <c r="C1542" s="2">
        <v>1.5299999999999999E-30</v>
      </c>
      <c r="D1542" s="2">
        <v>4.0799999999999999E-28</v>
      </c>
      <c r="E1542" s="2">
        <v>-1.2224021309999999</v>
      </c>
    </row>
    <row r="1543" spans="1:5" x14ac:dyDescent="0.2">
      <c r="A1543" s="2" t="s">
        <v>3081</v>
      </c>
      <c r="B1543" s="2" t="s">
        <v>3082</v>
      </c>
      <c r="C1543" s="2">
        <v>2.4600000000000002E-6</v>
      </c>
      <c r="D1543" s="2">
        <v>7.08E-5</v>
      </c>
      <c r="E1543" s="2">
        <v>-1.2224638459999999</v>
      </c>
    </row>
    <row r="1544" spans="1:5" x14ac:dyDescent="0.2">
      <c r="A1544" s="2" t="s">
        <v>3083</v>
      </c>
      <c r="B1544" s="2" t="s">
        <v>3084</v>
      </c>
      <c r="C1544" s="2">
        <v>4.9599999999999999E-7</v>
      </c>
      <c r="D1544" s="2">
        <v>1.6200000000000001E-5</v>
      </c>
      <c r="E1544" s="2">
        <v>-1.2320323989999999</v>
      </c>
    </row>
    <row r="1545" spans="1:5" x14ac:dyDescent="0.2">
      <c r="A1545" s="2" t="s">
        <v>3085</v>
      </c>
      <c r="B1545" s="2" t="s">
        <v>3086</v>
      </c>
      <c r="C1545" s="2">
        <v>1.36E-5</v>
      </c>
      <c r="D1545" s="2">
        <v>3.3035600000000002E-4</v>
      </c>
      <c r="E1545" s="2">
        <v>-1.232267231</v>
      </c>
    </row>
    <row r="1546" spans="1:5" x14ac:dyDescent="0.2">
      <c r="A1546" s="2" t="s">
        <v>3087</v>
      </c>
      <c r="B1546" s="2" t="s">
        <v>3088</v>
      </c>
      <c r="C1546" s="2">
        <v>2.0000000000000002E-5</v>
      </c>
      <c r="D1546" s="2">
        <v>4.5931299999999998E-4</v>
      </c>
      <c r="E1546" s="2">
        <v>-1.2336057060000001</v>
      </c>
    </row>
    <row r="1547" spans="1:5" x14ac:dyDescent="0.2">
      <c r="A1547" s="2" t="s">
        <v>3089</v>
      </c>
      <c r="B1547" s="2" t="s">
        <v>3090</v>
      </c>
      <c r="C1547" s="2">
        <v>1.2700000000000001E-7</v>
      </c>
      <c r="D1547" s="2">
        <v>4.7299999999999996E-6</v>
      </c>
      <c r="E1547" s="2">
        <v>-1.2367528299999999</v>
      </c>
    </row>
    <row r="1548" spans="1:5" x14ac:dyDescent="0.2">
      <c r="A1548" s="2" t="s">
        <v>3091</v>
      </c>
      <c r="B1548" s="2" t="s">
        <v>3092</v>
      </c>
      <c r="C1548" s="2">
        <v>1.9700000000000001E-15</v>
      </c>
      <c r="D1548" s="2">
        <v>2.0000000000000001E-13</v>
      </c>
      <c r="E1548" s="2">
        <v>-1.245063102</v>
      </c>
    </row>
    <row r="1549" spans="1:5" x14ac:dyDescent="0.2">
      <c r="A1549" s="2" t="s">
        <v>3093</v>
      </c>
      <c r="B1549" s="2" t="s">
        <v>3094</v>
      </c>
      <c r="C1549" s="2">
        <v>1.2600000000000001E-17</v>
      </c>
      <c r="D1549" s="2">
        <v>1.65E-15</v>
      </c>
      <c r="E1549" s="2">
        <v>-1.252736657</v>
      </c>
    </row>
    <row r="1550" spans="1:5" x14ac:dyDescent="0.2">
      <c r="A1550" s="2" t="s">
        <v>3095</v>
      </c>
      <c r="B1550" s="2" t="s">
        <v>3096</v>
      </c>
      <c r="C1550" s="2">
        <v>7.5199999999999994E-17</v>
      </c>
      <c r="D1550" s="2">
        <v>8.98E-15</v>
      </c>
      <c r="E1550" s="2">
        <v>-1.2585155180000001</v>
      </c>
    </row>
    <row r="1551" spans="1:5" x14ac:dyDescent="0.2">
      <c r="A1551" s="2" t="s">
        <v>3097</v>
      </c>
      <c r="B1551" s="2" t="s">
        <v>3098</v>
      </c>
      <c r="C1551" s="2">
        <v>4.3455819999999997E-3</v>
      </c>
      <c r="D1551" s="2">
        <v>4.1269133999999999E-2</v>
      </c>
      <c r="E1551" s="2">
        <v>-1.27415707</v>
      </c>
    </row>
    <row r="1552" spans="1:5" x14ac:dyDescent="0.2">
      <c r="A1552" s="2" t="s">
        <v>3099</v>
      </c>
      <c r="B1552" s="2" t="s">
        <v>3100</v>
      </c>
      <c r="C1552" s="2">
        <v>7.6600000000000005E-5</v>
      </c>
      <c r="D1552" s="2">
        <v>1.4585939999999999E-3</v>
      </c>
      <c r="E1552" s="2">
        <v>-1.2824481130000001</v>
      </c>
    </row>
    <row r="1553" spans="1:5" x14ac:dyDescent="0.2">
      <c r="A1553" s="2" t="s">
        <v>3101</v>
      </c>
      <c r="B1553" s="2" t="s">
        <v>3102</v>
      </c>
      <c r="C1553" s="2">
        <v>1.08E-16</v>
      </c>
      <c r="D1553" s="2">
        <v>1.27E-14</v>
      </c>
      <c r="E1553" s="2">
        <v>-1.28316232</v>
      </c>
    </row>
    <row r="1554" spans="1:5" x14ac:dyDescent="0.2">
      <c r="A1554" s="2" t="s">
        <v>3103</v>
      </c>
      <c r="B1554" s="2" t="s">
        <v>3104</v>
      </c>
      <c r="C1554" s="2">
        <v>5.3308740000000002E-3</v>
      </c>
      <c r="D1554" s="2">
        <v>4.7934816999999998E-2</v>
      </c>
      <c r="E1554" s="2">
        <v>-1.286441019</v>
      </c>
    </row>
    <row r="1555" spans="1:5" x14ac:dyDescent="0.2">
      <c r="A1555" s="2" t="s">
        <v>3105</v>
      </c>
      <c r="B1555" s="2" t="s">
        <v>3106</v>
      </c>
      <c r="C1555" s="2">
        <v>3.15E-5</v>
      </c>
      <c r="D1555" s="2">
        <v>6.9017199999999996E-4</v>
      </c>
      <c r="E1555" s="2">
        <v>-1.295256875</v>
      </c>
    </row>
    <row r="1556" spans="1:5" x14ac:dyDescent="0.2">
      <c r="A1556" s="2" t="s">
        <v>3107</v>
      </c>
      <c r="B1556" s="2" t="s">
        <v>3108</v>
      </c>
      <c r="C1556" s="2">
        <v>1.43E-15</v>
      </c>
      <c r="D1556" s="2">
        <v>1.47E-13</v>
      </c>
      <c r="E1556" s="2">
        <v>-1.3014312320000001</v>
      </c>
    </row>
    <row r="1557" spans="1:5" x14ac:dyDescent="0.2">
      <c r="A1557" s="2" t="s">
        <v>3109</v>
      </c>
      <c r="B1557" s="2" t="s">
        <v>3110</v>
      </c>
      <c r="C1557" s="2">
        <v>3.0573699999999998E-3</v>
      </c>
      <c r="D1557" s="2">
        <v>3.1595183999999998E-2</v>
      </c>
      <c r="E1557" s="2">
        <v>-1.3024290329999999</v>
      </c>
    </row>
    <row r="1558" spans="1:5" x14ac:dyDescent="0.2">
      <c r="A1558" s="2" t="s">
        <v>3111</v>
      </c>
      <c r="B1558" s="2" t="s">
        <v>3112</v>
      </c>
      <c r="C1558" s="2">
        <v>3.0670390000000001E-3</v>
      </c>
      <c r="D1558" s="2">
        <v>3.1670611000000001E-2</v>
      </c>
      <c r="E1558" s="2">
        <v>-1.3035147389999999</v>
      </c>
    </row>
    <row r="1559" spans="1:5" x14ac:dyDescent="0.2">
      <c r="A1559" s="2" t="s">
        <v>3113</v>
      </c>
      <c r="B1559" s="2" t="s">
        <v>3114</v>
      </c>
      <c r="C1559" s="2">
        <v>9.0192190000000002E-3</v>
      </c>
      <c r="D1559" s="2">
        <v>7.0974556999999994E-2</v>
      </c>
      <c r="E1559" s="2">
        <v>-1.305730455</v>
      </c>
    </row>
    <row r="1560" spans="1:5" x14ac:dyDescent="0.2">
      <c r="A1560" s="2" t="s">
        <v>3115</v>
      </c>
      <c r="B1560" s="2" t="s">
        <v>3116</v>
      </c>
      <c r="C1560" s="2">
        <v>5.8311639999999998E-3</v>
      </c>
      <c r="D1560" s="2">
        <v>5.1358398999999999E-2</v>
      </c>
      <c r="E1560" s="2">
        <v>-1.3161737339999999</v>
      </c>
    </row>
    <row r="1561" spans="1:5" x14ac:dyDescent="0.2">
      <c r="A1561" s="2" t="s">
        <v>3117</v>
      </c>
      <c r="B1561" s="2" t="s">
        <v>3118</v>
      </c>
      <c r="C1561" s="2">
        <v>5.6599999999999999E-22</v>
      </c>
      <c r="D1561" s="2">
        <v>1.04E-19</v>
      </c>
      <c r="E1561" s="2">
        <v>-1.323620078</v>
      </c>
    </row>
    <row r="1562" spans="1:5" x14ac:dyDescent="0.2">
      <c r="A1562" s="2" t="s">
        <v>3119</v>
      </c>
      <c r="B1562" s="2" t="s">
        <v>3120</v>
      </c>
      <c r="C1562" s="2">
        <v>3.1140230000000001E-3</v>
      </c>
      <c r="D1562" s="2">
        <v>3.2015977000000001E-2</v>
      </c>
      <c r="E1562" s="2">
        <v>-1.329098618</v>
      </c>
    </row>
    <row r="1563" spans="1:5" x14ac:dyDescent="0.2">
      <c r="A1563" s="2" t="s">
        <v>3121</v>
      </c>
      <c r="B1563" s="2" t="s">
        <v>3122</v>
      </c>
      <c r="C1563" s="2">
        <v>5.7494299999999996E-4</v>
      </c>
      <c r="D1563" s="2">
        <v>8.1814550000000007E-3</v>
      </c>
      <c r="E1563" s="2">
        <v>-1.3295061459999999</v>
      </c>
    </row>
    <row r="1564" spans="1:5" x14ac:dyDescent="0.2">
      <c r="A1564" s="2" t="s">
        <v>3123</v>
      </c>
      <c r="B1564" s="2" t="s">
        <v>3124</v>
      </c>
      <c r="C1564" s="2">
        <v>2.6514900000000001E-4</v>
      </c>
      <c r="D1564" s="2">
        <v>4.2227940000000002E-3</v>
      </c>
      <c r="E1564" s="2">
        <v>-1.3319183649999999</v>
      </c>
    </row>
    <row r="1565" spans="1:5" x14ac:dyDescent="0.2">
      <c r="A1565" s="2" t="s">
        <v>3125</v>
      </c>
      <c r="B1565" s="2" t="s">
        <v>3126</v>
      </c>
      <c r="C1565" s="2">
        <v>2.1899999999999999E-10</v>
      </c>
      <c r="D1565" s="2">
        <v>1.28E-8</v>
      </c>
      <c r="E1565" s="2">
        <v>-1.34402833</v>
      </c>
    </row>
    <row r="1566" spans="1:5" x14ac:dyDescent="0.2">
      <c r="A1566" s="2" t="s">
        <v>3127</v>
      </c>
      <c r="B1566" s="2" t="s">
        <v>3128</v>
      </c>
      <c r="C1566" s="2">
        <v>9.9347199999999993E-3</v>
      </c>
      <c r="D1566" s="2">
        <v>7.6644182000000005E-2</v>
      </c>
      <c r="E1566" s="2">
        <v>-1.3503402200000001</v>
      </c>
    </row>
    <row r="1567" spans="1:5" x14ac:dyDescent="0.2">
      <c r="A1567" s="2" t="s">
        <v>3129</v>
      </c>
      <c r="B1567" s="2" t="s">
        <v>3130</v>
      </c>
      <c r="C1567" s="2">
        <v>1.2141700000000001E-4</v>
      </c>
      <c r="D1567" s="2">
        <v>2.1344839999999999E-3</v>
      </c>
      <c r="E1567" s="2">
        <v>-1.3586469240000001</v>
      </c>
    </row>
    <row r="1568" spans="1:5" x14ac:dyDescent="0.2">
      <c r="A1568" s="2" t="s">
        <v>3131</v>
      </c>
      <c r="B1568" s="2" t="s">
        <v>3132</v>
      </c>
      <c r="C1568" s="2">
        <v>7.7899999999999996E-5</v>
      </c>
      <c r="D1568" s="2">
        <v>1.473617E-3</v>
      </c>
      <c r="E1568" s="2">
        <v>-1.358938574</v>
      </c>
    </row>
    <row r="1569" spans="1:5" x14ac:dyDescent="0.2">
      <c r="A1569" s="2" t="s">
        <v>3133</v>
      </c>
      <c r="B1569" s="2" t="s">
        <v>3134</v>
      </c>
      <c r="C1569" s="2">
        <v>1.03E-9</v>
      </c>
      <c r="D1569" s="2">
        <v>5.4200000000000002E-8</v>
      </c>
      <c r="E1569" s="2">
        <v>-1.3803976570000001</v>
      </c>
    </row>
    <row r="1570" spans="1:5" x14ac:dyDescent="0.2">
      <c r="A1570" s="2" t="s">
        <v>3135</v>
      </c>
      <c r="B1570" s="2" t="s">
        <v>3136</v>
      </c>
      <c r="C1570" s="2">
        <v>3.69818E-4</v>
      </c>
      <c r="D1570" s="2">
        <v>5.6864230000000003E-3</v>
      </c>
      <c r="E1570" s="2">
        <v>-1.3939423479999999</v>
      </c>
    </row>
    <row r="1571" spans="1:5" x14ac:dyDescent="0.2">
      <c r="A1571" s="2" t="s">
        <v>3137</v>
      </c>
      <c r="B1571" s="2" t="s">
        <v>3138</v>
      </c>
      <c r="C1571" s="2">
        <v>4.6932899999999999E-4</v>
      </c>
      <c r="D1571" s="2">
        <v>6.9065849999999998E-3</v>
      </c>
      <c r="E1571" s="2">
        <v>-1.415222145</v>
      </c>
    </row>
    <row r="1572" spans="1:5" x14ac:dyDescent="0.2">
      <c r="A1572" s="2" t="s">
        <v>3139</v>
      </c>
      <c r="B1572" s="2" t="s">
        <v>3140</v>
      </c>
      <c r="C1572" s="2">
        <v>1.57E-6</v>
      </c>
      <c r="D1572" s="2">
        <v>4.6900000000000002E-5</v>
      </c>
      <c r="E1572" s="2">
        <v>-1.4286442720000001</v>
      </c>
    </row>
    <row r="1573" spans="1:5" x14ac:dyDescent="0.2">
      <c r="A1573" s="2" t="s">
        <v>3141</v>
      </c>
      <c r="B1573" s="2" t="s">
        <v>3142</v>
      </c>
      <c r="C1573" s="2">
        <v>3.7397950000000002E-3</v>
      </c>
      <c r="D1573" s="2">
        <v>3.6879066000000002E-2</v>
      </c>
      <c r="E1573" s="2">
        <v>-1.440838286</v>
      </c>
    </row>
    <row r="1574" spans="1:5" x14ac:dyDescent="0.2">
      <c r="A1574" s="2" t="s">
        <v>3143</v>
      </c>
      <c r="B1574" s="2" t="s">
        <v>3144</v>
      </c>
      <c r="C1574" s="2">
        <v>2.0087939999999999E-3</v>
      </c>
      <c r="D1574" s="2">
        <v>2.2367926E-2</v>
      </c>
      <c r="E1574" s="2">
        <v>-1.442993363</v>
      </c>
    </row>
    <row r="1575" spans="1:5" x14ac:dyDescent="0.2">
      <c r="A1575" s="2" t="s">
        <v>3145</v>
      </c>
      <c r="B1575" s="2" t="s">
        <v>3146</v>
      </c>
      <c r="C1575" s="2">
        <v>6.3064200000000005E-4</v>
      </c>
      <c r="D1575" s="2">
        <v>8.8982499999999999E-3</v>
      </c>
      <c r="E1575" s="2">
        <v>-1.453399382</v>
      </c>
    </row>
    <row r="1576" spans="1:5" x14ac:dyDescent="0.2">
      <c r="A1576" s="2" t="s">
        <v>3147</v>
      </c>
      <c r="B1576" s="2" t="s">
        <v>3148</v>
      </c>
      <c r="C1576" s="2">
        <v>5.0500000000000001E-10</v>
      </c>
      <c r="D1576" s="2">
        <v>2.7800000000000001E-8</v>
      </c>
      <c r="E1576" s="2">
        <v>-1.483983549</v>
      </c>
    </row>
    <row r="1577" spans="1:5" x14ac:dyDescent="0.2">
      <c r="A1577" s="2" t="s">
        <v>3149</v>
      </c>
      <c r="B1577" s="2" t="s">
        <v>3150</v>
      </c>
      <c r="C1577" s="2">
        <v>7.9500000000000001E-6</v>
      </c>
      <c r="D1577" s="2">
        <v>2.03864E-4</v>
      </c>
      <c r="E1577" s="2">
        <v>-1.485476813</v>
      </c>
    </row>
    <row r="1578" spans="1:5" x14ac:dyDescent="0.2">
      <c r="A1578" s="2" t="s">
        <v>3151</v>
      </c>
      <c r="B1578" s="2" t="s">
        <v>3152</v>
      </c>
      <c r="C1578" s="2">
        <v>8.9400000000000001E-10</v>
      </c>
      <c r="D1578" s="2">
        <v>4.7400000000000001E-8</v>
      </c>
      <c r="E1578" s="2">
        <v>-1.4979477379999999</v>
      </c>
    </row>
    <row r="1579" spans="1:5" x14ac:dyDescent="0.2">
      <c r="A1579" s="2" t="s">
        <v>3153</v>
      </c>
      <c r="B1579" s="2" t="s">
        <v>3154</v>
      </c>
      <c r="C1579" s="2">
        <v>5.8346090000000001E-3</v>
      </c>
      <c r="D1579" s="2">
        <v>5.1358398999999999E-2</v>
      </c>
      <c r="E1579" s="2">
        <v>-1.532986333</v>
      </c>
    </row>
    <row r="1580" spans="1:5" x14ac:dyDescent="0.2">
      <c r="A1580" s="2" t="s">
        <v>3155</v>
      </c>
      <c r="B1580" s="2" t="s">
        <v>3156</v>
      </c>
      <c r="C1580" s="2">
        <v>3.5999999999999998E-6</v>
      </c>
      <c r="D1580" s="2">
        <v>1.00196E-4</v>
      </c>
      <c r="E1580" s="2">
        <v>-1.536155647</v>
      </c>
    </row>
    <row r="1581" spans="1:5" x14ac:dyDescent="0.2">
      <c r="A1581" s="2" t="s">
        <v>3157</v>
      </c>
      <c r="B1581" s="2" t="s">
        <v>3158</v>
      </c>
      <c r="C1581" s="2">
        <v>1.363265E-3</v>
      </c>
      <c r="D1581" s="2">
        <v>1.6381251999999999E-2</v>
      </c>
      <c r="E1581" s="2">
        <v>-1.548175772</v>
      </c>
    </row>
    <row r="1582" spans="1:5" x14ac:dyDescent="0.2">
      <c r="A1582" s="2" t="s">
        <v>3159</v>
      </c>
      <c r="B1582" s="2" t="s">
        <v>3160</v>
      </c>
      <c r="C1582" s="2">
        <v>4.6592900000000002E-4</v>
      </c>
      <c r="D1582" s="2">
        <v>6.8884189999999998E-3</v>
      </c>
      <c r="E1582" s="2">
        <v>-1.5649022239999999</v>
      </c>
    </row>
    <row r="1583" spans="1:5" x14ac:dyDescent="0.2">
      <c r="A1583" s="2" t="s">
        <v>3161</v>
      </c>
      <c r="B1583" s="2" t="s">
        <v>3162</v>
      </c>
      <c r="C1583" s="2">
        <v>8.6500000000000002E-5</v>
      </c>
      <c r="D1583" s="2">
        <v>1.598655E-3</v>
      </c>
      <c r="E1583" s="2">
        <v>-1.565477834</v>
      </c>
    </row>
    <row r="1584" spans="1:5" x14ac:dyDescent="0.2">
      <c r="A1584" s="2" t="s">
        <v>3163</v>
      </c>
      <c r="B1584" s="2" t="s">
        <v>3164</v>
      </c>
      <c r="C1584" s="2">
        <v>4.1903729999999998E-3</v>
      </c>
      <c r="D1584" s="2">
        <v>4.0326808999999998E-2</v>
      </c>
      <c r="E1584" s="2">
        <v>-1.573701872</v>
      </c>
    </row>
    <row r="1585" spans="1:5" x14ac:dyDescent="0.2">
      <c r="A1585" s="2" t="s">
        <v>3165</v>
      </c>
      <c r="B1585" s="2" t="s">
        <v>3166</v>
      </c>
      <c r="C1585" s="2">
        <v>4.8890790000000002E-3</v>
      </c>
      <c r="D1585" s="2">
        <v>4.4868047000000001E-2</v>
      </c>
      <c r="E1585" s="2">
        <v>-1.5817100180000001</v>
      </c>
    </row>
    <row r="1586" spans="1:5" x14ac:dyDescent="0.2">
      <c r="A1586" s="2" t="s">
        <v>3167</v>
      </c>
      <c r="B1586" s="2" t="s">
        <v>3168</v>
      </c>
      <c r="C1586" s="2">
        <v>3.3800000000000002E-17</v>
      </c>
      <c r="D1586" s="2">
        <v>4.1800000000000001E-15</v>
      </c>
      <c r="E1586" s="2">
        <v>-1.587224704</v>
      </c>
    </row>
    <row r="1587" spans="1:5" x14ac:dyDescent="0.2">
      <c r="A1587" s="2" t="s">
        <v>3169</v>
      </c>
      <c r="B1587" s="2" t="s">
        <v>3170</v>
      </c>
      <c r="C1587" s="2">
        <v>7.6791159999999997E-3</v>
      </c>
      <c r="D1587" s="2">
        <v>6.3182483999999997E-2</v>
      </c>
      <c r="E1587" s="2">
        <v>-1.5879207689999999</v>
      </c>
    </row>
    <row r="1588" spans="1:5" x14ac:dyDescent="0.2">
      <c r="A1588" s="2" t="s">
        <v>3171</v>
      </c>
      <c r="B1588" s="2" t="s">
        <v>3172</v>
      </c>
      <c r="C1588" s="2">
        <v>9.5000000000000007E-25</v>
      </c>
      <c r="D1588" s="2">
        <v>2.1200000000000002E-22</v>
      </c>
      <c r="E1588" s="2">
        <v>-1.5891148100000001</v>
      </c>
    </row>
    <row r="1589" spans="1:5" x14ac:dyDescent="0.2">
      <c r="A1589" s="2" t="s">
        <v>3173</v>
      </c>
      <c r="B1589" s="2" t="s">
        <v>3174</v>
      </c>
      <c r="C1589" s="2">
        <v>4.3899999999999997E-12</v>
      </c>
      <c r="D1589" s="2">
        <v>3.0800000000000002E-10</v>
      </c>
      <c r="E1589" s="2">
        <v>-1.590527075</v>
      </c>
    </row>
    <row r="1590" spans="1:5" x14ac:dyDescent="0.2">
      <c r="A1590" s="2" t="s">
        <v>3175</v>
      </c>
      <c r="B1590" s="2" t="s">
        <v>3176</v>
      </c>
      <c r="C1590" s="2">
        <v>6.3200000000000005E-7</v>
      </c>
      <c r="D1590" s="2">
        <v>2.0400000000000001E-5</v>
      </c>
      <c r="E1590" s="2">
        <v>-1.593997364</v>
      </c>
    </row>
    <row r="1591" spans="1:5" x14ac:dyDescent="0.2">
      <c r="A1591" s="2" t="s">
        <v>3177</v>
      </c>
      <c r="B1591" s="2" t="s">
        <v>3178</v>
      </c>
      <c r="C1591" s="2">
        <v>5.0399999999999997E-13</v>
      </c>
      <c r="D1591" s="2">
        <v>3.9599999999999998E-11</v>
      </c>
      <c r="E1591" s="2">
        <v>-1.5949922400000001</v>
      </c>
    </row>
    <row r="1592" spans="1:5" x14ac:dyDescent="0.2">
      <c r="A1592" s="2" t="s">
        <v>3179</v>
      </c>
      <c r="B1592" s="2" t="s">
        <v>3180</v>
      </c>
      <c r="C1592" s="2">
        <v>5.9508349999999998E-3</v>
      </c>
      <c r="D1592" s="2">
        <v>5.2170063000000003E-2</v>
      </c>
      <c r="E1592" s="2">
        <v>-1.6290137600000001</v>
      </c>
    </row>
    <row r="1593" spans="1:5" x14ac:dyDescent="0.2">
      <c r="A1593" s="2" t="s">
        <v>3181</v>
      </c>
      <c r="B1593" s="2" t="s">
        <v>3182</v>
      </c>
      <c r="C1593" s="2">
        <v>9.9799999999999997E-21</v>
      </c>
      <c r="D1593" s="2">
        <v>1.59E-18</v>
      </c>
      <c r="E1593" s="2">
        <v>-1.645074688</v>
      </c>
    </row>
    <row r="1594" spans="1:5" x14ac:dyDescent="0.2">
      <c r="A1594" s="2" t="s">
        <v>3183</v>
      </c>
      <c r="B1594" s="2" t="s">
        <v>3184</v>
      </c>
      <c r="C1594" s="2">
        <v>4.8161219999999999E-3</v>
      </c>
      <c r="D1594" s="2">
        <v>4.4289758999999998E-2</v>
      </c>
      <c r="E1594" s="2">
        <v>-1.648658792</v>
      </c>
    </row>
    <row r="1595" spans="1:5" x14ac:dyDescent="0.2">
      <c r="A1595" s="2" t="s">
        <v>3185</v>
      </c>
      <c r="B1595" s="2" t="s">
        <v>3186</v>
      </c>
      <c r="C1595" s="2">
        <v>4.2900000000000002E-10</v>
      </c>
      <c r="D1595" s="2">
        <v>2.4E-8</v>
      </c>
      <c r="E1595" s="2">
        <v>-1.6490285259999999</v>
      </c>
    </row>
    <row r="1596" spans="1:5" x14ac:dyDescent="0.2">
      <c r="A1596" s="2" t="s">
        <v>3187</v>
      </c>
      <c r="B1596" s="2" t="s">
        <v>3188</v>
      </c>
      <c r="C1596" s="2">
        <v>6.9099999999999999E-6</v>
      </c>
      <c r="D1596" s="2">
        <v>1.82234E-4</v>
      </c>
      <c r="E1596" s="2">
        <v>-1.6825897949999999</v>
      </c>
    </row>
    <row r="1597" spans="1:5" x14ac:dyDescent="0.2">
      <c r="A1597" s="2" t="s">
        <v>3189</v>
      </c>
      <c r="B1597" s="2" t="s">
        <v>3190</v>
      </c>
      <c r="C1597" s="2">
        <v>8.0298650000000006E-3</v>
      </c>
      <c r="D1597" s="2">
        <v>6.5066743999999996E-2</v>
      </c>
      <c r="E1597" s="2">
        <v>-1.6905970130000001</v>
      </c>
    </row>
    <row r="1598" spans="1:5" x14ac:dyDescent="0.2">
      <c r="A1598" s="2" t="s">
        <v>3191</v>
      </c>
      <c r="B1598" s="2" t="s">
        <v>3192</v>
      </c>
      <c r="C1598" s="2">
        <v>7.7084600000000005E-4</v>
      </c>
      <c r="D1598" s="2">
        <v>1.0507460999999999E-2</v>
      </c>
      <c r="E1598" s="2">
        <v>-1.702959755</v>
      </c>
    </row>
    <row r="1599" spans="1:5" x14ac:dyDescent="0.2">
      <c r="A1599" s="2" t="s">
        <v>3193</v>
      </c>
      <c r="B1599" s="2" t="s">
        <v>3194</v>
      </c>
      <c r="C1599" s="2">
        <v>1.6652E-4</v>
      </c>
      <c r="D1599" s="2">
        <v>2.8093889999999998E-3</v>
      </c>
      <c r="E1599" s="2">
        <v>-1.7067264120000001</v>
      </c>
    </row>
    <row r="1600" spans="1:5" x14ac:dyDescent="0.2">
      <c r="A1600" s="2" t="s">
        <v>3195</v>
      </c>
      <c r="B1600" s="2" t="s">
        <v>3196</v>
      </c>
      <c r="C1600" s="2">
        <v>7.0739310000000003E-3</v>
      </c>
      <c r="D1600" s="2">
        <v>5.9410352E-2</v>
      </c>
      <c r="E1600" s="2">
        <v>-1.7154984310000001</v>
      </c>
    </row>
    <row r="1601" spans="1:5" x14ac:dyDescent="0.2">
      <c r="A1601" s="2" t="s">
        <v>3197</v>
      </c>
      <c r="B1601" s="2" t="s">
        <v>3198</v>
      </c>
      <c r="C1601" s="2">
        <v>9.6345949999999993E-3</v>
      </c>
      <c r="D1601" s="2">
        <v>7.4843400000000004E-2</v>
      </c>
      <c r="E1601" s="2">
        <v>-1.723543689</v>
      </c>
    </row>
    <row r="1602" spans="1:5" x14ac:dyDescent="0.2">
      <c r="A1602" s="2" t="s">
        <v>3199</v>
      </c>
      <c r="B1602" s="2" t="s">
        <v>3200</v>
      </c>
      <c r="C1602" s="2">
        <v>7.4112179999999998E-3</v>
      </c>
      <c r="D1602" s="2">
        <v>6.1432190999999997E-2</v>
      </c>
      <c r="E1602" s="2">
        <v>-1.7327767970000001</v>
      </c>
    </row>
    <row r="1603" spans="1:5" x14ac:dyDescent="0.2">
      <c r="A1603" s="2" t="s">
        <v>3201</v>
      </c>
      <c r="B1603" s="2" t="s">
        <v>3202</v>
      </c>
      <c r="C1603" s="2">
        <v>5.2099999999999998E-12</v>
      </c>
      <c r="D1603" s="2">
        <v>3.6299999999999999E-10</v>
      </c>
      <c r="E1603" s="2">
        <v>-1.7401358309999999</v>
      </c>
    </row>
    <row r="1604" spans="1:5" x14ac:dyDescent="0.2">
      <c r="A1604" s="2" t="s">
        <v>3203</v>
      </c>
      <c r="B1604" s="2" t="s">
        <v>3204</v>
      </c>
      <c r="C1604" s="2">
        <v>3.5699999999999998E-7</v>
      </c>
      <c r="D1604" s="2">
        <v>1.2E-5</v>
      </c>
      <c r="E1604" s="2">
        <v>-1.7508971849999999</v>
      </c>
    </row>
    <row r="1605" spans="1:5" x14ac:dyDescent="0.2">
      <c r="A1605" s="2" t="s">
        <v>3205</v>
      </c>
      <c r="B1605" s="2" t="s">
        <v>3206</v>
      </c>
      <c r="C1605" s="2">
        <v>1.2099999999999999E-5</v>
      </c>
      <c r="D1605" s="2">
        <v>2.95667E-4</v>
      </c>
      <c r="E1605" s="2">
        <v>-1.7559982380000001</v>
      </c>
    </row>
    <row r="1606" spans="1:5" x14ac:dyDescent="0.2">
      <c r="A1606" s="2" t="s">
        <v>3207</v>
      </c>
      <c r="B1606" s="2" t="s">
        <v>3208</v>
      </c>
      <c r="C1606" s="2">
        <v>2.823009E-3</v>
      </c>
      <c r="D1606" s="2">
        <v>2.9561945999999999E-2</v>
      </c>
      <c r="E1606" s="2">
        <v>-1.766140453</v>
      </c>
    </row>
    <row r="1607" spans="1:5" x14ac:dyDescent="0.2">
      <c r="A1607" s="2" t="s">
        <v>3209</v>
      </c>
      <c r="B1607" s="2" t="s">
        <v>3210</v>
      </c>
      <c r="C1607" s="2">
        <v>5.4477049999999997E-3</v>
      </c>
      <c r="D1607" s="2">
        <v>4.8766526999999997E-2</v>
      </c>
      <c r="E1607" s="2">
        <v>-1.7792585089999999</v>
      </c>
    </row>
    <row r="1608" spans="1:5" x14ac:dyDescent="0.2">
      <c r="A1608" s="2" t="s">
        <v>3211</v>
      </c>
      <c r="B1608" s="2" t="s">
        <v>3212</v>
      </c>
      <c r="C1608" s="2">
        <v>5.5886269999999997E-3</v>
      </c>
      <c r="D1608" s="2">
        <v>4.9715935000000003E-2</v>
      </c>
      <c r="E1608" s="2">
        <v>-1.7809085090000001</v>
      </c>
    </row>
    <row r="1609" spans="1:5" x14ac:dyDescent="0.2">
      <c r="A1609" s="2" t="s">
        <v>3213</v>
      </c>
      <c r="B1609" s="2" t="s">
        <v>3214</v>
      </c>
      <c r="C1609" s="2">
        <v>6.5499999999999998E-19</v>
      </c>
      <c r="D1609" s="2">
        <v>9.4100000000000003E-17</v>
      </c>
      <c r="E1609" s="2">
        <v>-1.808127112</v>
      </c>
    </row>
    <row r="1610" spans="1:5" x14ac:dyDescent="0.2">
      <c r="A1610" s="2" t="s">
        <v>3215</v>
      </c>
      <c r="B1610" s="2" t="s">
        <v>3216</v>
      </c>
      <c r="C1610" s="2">
        <v>7.9834869999999992E-3</v>
      </c>
      <c r="D1610" s="2">
        <v>6.4848242E-2</v>
      </c>
      <c r="E1610" s="2">
        <v>-1.8146902760000001</v>
      </c>
    </row>
    <row r="1611" spans="1:5" x14ac:dyDescent="0.2">
      <c r="A1611" s="2" t="s">
        <v>3217</v>
      </c>
      <c r="B1611" s="2" t="s">
        <v>3218</v>
      </c>
      <c r="C1611" s="2">
        <v>7.9556929999999998E-3</v>
      </c>
      <c r="D1611" s="2">
        <v>6.4661785999999999E-2</v>
      </c>
      <c r="E1611" s="2">
        <v>-1.8266381110000001</v>
      </c>
    </row>
    <row r="1612" spans="1:5" x14ac:dyDescent="0.2">
      <c r="A1612" s="2" t="s">
        <v>3219</v>
      </c>
      <c r="B1612" s="2" t="s">
        <v>3220</v>
      </c>
      <c r="C1612" s="2">
        <v>9.5122499999999999E-4</v>
      </c>
      <c r="D1612" s="2">
        <v>1.2233173E-2</v>
      </c>
      <c r="E1612" s="2">
        <v>-1.837104694</v>
      </c>
    </row>
    <row r="1613" spans="1:5" x14ac:dyDescent="0.2">
      <c r="A1613" s="2" t="s">
        <v>3221</v>
      </c>
      <c r="B1613" s="2" t="s">
        <v>3222</v>
      </c>
      <c r="C1613" s="2">
        <v>4.3585459999999996E-3</v>
      </c>
      <c r="D1613" s="2">
        <v>4.1289514999999999E-2</v>
      </c>
      <c r="E1613" s="2">
        <v>-1.8399199829999999</v>
      </c>
    </row>
    <row r="1614" spans="1:5" x14ac:dyDescent="0.2">
      <c r="A1614" s="2" t="s">
        <v>3223</v>
      </c>
      <c r="B1614" s="2" t="s">
        <v>3224</v>
      </c>
      <c r="C1614" s="2">
        <v>5.7253019999999998E-3</v>
      </c>
      <c r="D1614" s="2">
        <v>5.0562775999999997E-2</v>
      </c>
      <c r="E1614" s="2">
        <v>-1.852227332</v>
      </c>
    </row>
    <row r="1615" spans="1:5" x14ac:dyDescent="0.2">
      <c r="A1615" s="2" t="s">
        <v>3225</v>
      </c>
      <c r="B1615" s="2" t="s">
        <v>3226</v>
      </c>
      <c r="C1615" s="2">
        <v>1.6199999999999999E-7</v>
      </c>
      <c r="D1615" s="2">
        <v>5.8599999999999998E-6</v>
      </c>
      <c r="E1615" s="2">
        <v>-1.8593469170000001</v>
      </c>
    </row>
    <row r="1616" spans="1:5" x14ac:dyDescent="0.2">
      <c r="A1616" s="2" t="s">
        <v>3227</v>
      </c>
      <c r="B1616" s="2" t="s">
        <v>3228</v>
      </c>
      <c r="C1616" s="2">
        <v>4.6785499999999999E-4</v>
      </c>
      <c r="D1616" s="2">
        <v>6.8924770000000002E-3</v>
      </c>
      <c r="E1616" s="2">
        <v>-1.8650524980000001</v>
      </c>
    </row>
    <row r="1617" spans="1:5" x14ac:dyDescent="0.2">
      <c r="A1617" s="2" t="s">
        <v>3229</v>
      </c>
      <c r="B1617" s="2" t="s">
        <v>3230</v>
      </c>
      <c r="C1617" s="2">
        <v>6.7391550000000001E-3</v>
      </c>
      <c r="D1617" s="2">
        <v>5.7319282999999999E-2</v>
      </c>
      <c r="E1617" s="2">
        <v>-1.8668703550000001</v>
      </c>
    </row>
    <row r="1618" spans="1:5" x14ac:dyDescent="0.2">
      <c r="A1618" s="2" t="s">
        <v>3231</v>
      </c>
      <c r="B1618" s="2" t="s">
        <v>3232</v>
      </c>
      <c r="C1618" s="2">
        <v>1.5773040000000001E-3</v>
      </c>
      <c r="D1618" s="2">
        <v>1.8439133999999999E-2</v>
      </c>
      <c r="E1618" s="2">
        <v>-1.8793371800000001</v>
      </c>
    </row>
    <row r="1619" spans="1:5" x14ac:dyDescent="0.2">
      <c r="A1619" s="2" t="s">
        <v>3233</v>
      </c>
      <c r="B1619" s="2" t="s">
        <v>3234</v>
      </c>
      <c r="C1619" s="2">
        <v>1.01E-13</v>
      </c>
      <c r="D1619" s="2">
        <v>8.6600000000000007E-12</v>
      </c>
      <c r="E1619" s="2">
        <v>-1.888819166</v>
      </c>
    </row>
    <row r="1620" spans="1:5" x14ac:dyDescent="0.2">
      <c r="A1620" s="2" t="s">
        <v>3235</v>
      </c>
      <c r="B1620" s="2" t="s">
        <v>3236</v>
      </c>
      <c r="C1620" s="2">
        <v>1.370064E-3</v>
      </c>
      <c r="D1620" s="2">
        <v>1.6433384999999998E-2</v>
      </c>
      <c r="E1620" s="2">
        <v>-1.8923274139999999</v>
      </c>
    </row>
    <row r="1621" spans="1:5" x14ac:dyDescent="0.2">
      <c r="A1621" s="2" t="s">
        <v>3237</v>
      </c>
      <c r="B1621" s="2" t="s">
        <v>3238</v>
      </c>
      <c r="C1621" s="2">
        <v>4.061233E-3</v>
      </c>
      <c r="D1621" s="2">
        <v>3.9351841999999998E-2</v>
      </c>
      <c r="E1621" s="2">
        <v>-1.901291815</v>
      </c>
    </row>
    <row r="1622" spans="1:5" x14ac:dyDescent="0.2">
      <c r="A1622" s="2" t="s">
        <v>3239</v>
      </c>
      <c r="B1622" s="2" t="s">
        <v>3240</v>
      </c>
      <c r="C1622" s="2">
        <v>9.6513700000000003E-4</v>
      </c>
      <c r="D1622" s="2">
        <v>1.2388239000000001E-2</v>
      </c>
      <c r="E1622" s="2">
        <v>-1.9231957630000001</v>
      </c>
    </row>
    <row r="1623" spans="1:5" x14ac:dyDescent="0.2">
      <c r="A1623" s="2" t="s">
        <v>3241</v>
      </c>
      <c r="B1623" s="2" t="s">
        <v>3242</v>
      </c>
      <c r="C1623" s="2">
        <v>7.1069389999999996E-3</v>
      </c>
      <c r="D1623" s="2">
        <v>5.9537883999999999E-2</v>
      </c>
      <c r="E1623" s="2">
        <v>-1.925118332</v>
      </c>
    </row>
    <row r="1624" spans="1:5" x14ac:dyDescent="0.2">
      <c r="A1624" s="2" t="s">
        <v>3243</v>
      </c>
      <c r="B1624" s="2" t="s">
        <v>3244</v>
      </c>
      <c r="C1624" s="2">
        <v>1.7920449999999999E-3</v>
      </c>
      <c r="D1624" s="2">
        <v>2.0431143999999998E-2</v>
      </c>
      <c r="E1624" s="2">
        <v>-1.9469481360000001</v>
      </c>
    </row>
    <row r="1625" spans="1:5" x14ac:dyDescent="0.2">
      <c r="A1625" s="2" t="s">
        <v>3245</v>
      </c>
      <c r="B1625" s="2" t="s">
        <v>3246</v>
      </c>
      <c r="C1625" s="2">
        <v>7.1500000000000004E-7</v>
      </c>
      <c r="D1625" s="2">
        <v>2.2900000000000001E-5</v>
      </c>
      <c r="E1625" s="2">
        <v>-1.9630169500000001</v>
      </c>
    </row>
    <row r="1626" spans="1:5" x14ac:dyDescent="0.2">
      <c r="A1626" s="2" t="s">
        <v>3247</v>
      </c>
      <c r="B1626" s="2" t="s">
        <v>3248</v>
      </c>
      <c r="C1626" s="2">
        <v>1.2861019999999999E-3</v>
      </c>
      <c r="D1626" s="2">
        <v>1.5608446999999999E-2</v>
      </c>
      <c r="E1626" s="2">
        <v>-1.9717481560000001</v>
      </c>
    </row>
    <row r="1627" spans="1:5" x14ac:dyDescent="0.2">
      <c r="A1627" s="2" t="s">
        <v>3249</v>
      </c>
      <c r="B1627" s="2" t="s">
        <v>3250</v>
      </c>
      <c r="C1627" s="2">
        <v>4.0500000000000002E-5</v>
      </c>
      <c r="D1627" s="2">
        <v>8.5150199999999997E-4</v>
      </c>
      <c r="E1627" s="2">
        <v>-2.0193677189999999</v>
      </c>
    </row>
    <row r="1628" spans="1:5" x14ac:dyDescent="0.2">
      <c r="A1628" s="2" t="s">
        <v>3251</v>
      </c>
      <c r="B1628" s="2" t="s">
        <v>3252</v>
      </c>
      <c r="C1628" s="2">
        <v>1.2800000000000001E-7</v>
      </c>
      <c r="D1628" s="2">
        <v>4.7299999999999996E-6</v>
      </c>
      <c r="E1628" s="2">
        <v>-2.03208981</v>
      </c>
    </row>
    <row r="1629" spans="1:5" x14ac:dyDescent="0.2">
      <c r="A1629" s="2" t="s">
        <v>3253</v>
      </c>
      <c r="B1629" s="2" t="s">
        <v>3254</v>
      </c>
      <c r="C1629" s="2">
        <v>9.3308699999999998E-4</v>
      </c>
      <c r="D1629" s="2">
        <v>1.2057939E-2</v>
      </c>
      <c r="E1629" s="2">
        <v>-2.0437732230000001</v>
      </c>
    </row>
    <row r="1630" spans="1:5" x14ac:dyDescent="0.2">
      <c r="A1630" s="2" t="s">
        <v>3255</v>
      </c>
      <c r="B1630" s="2" t="s">
        <v>3256</v>
      </c>
      <c r="C1630" s="2">
        <v>4.0594569999999998E-3</v>
      </c>
      <c r="D1630" s="2">
        <v>3.9351841999999998E-2</v>
      </c>
      <c r="E1630" s="2">
        <v>-2.0459677549999999</v>
      </c>
    </row>
    <row r="1631" spans="1:5" x14ac:dyDescent="0.2">
      <c r="A1631" s="2" t="s">
        <v>3257</v>
      </c>
      <c r="B1631" s="2" t="s">
        <v>3258</v>
      </c>
      <c r="C1631" s="2">
        <v>6.5916439999999998E-3</v>
      </c>
      <c r="D1631" s="2">
        <v>5.6466873000000001E-2</v>
      </c>
      <c r="E1631" s="2">
        <v>-2.0654951549999998</v>
      </c>
    </row>
    <row r="1632" spans="1:5" x14ac:dyDescent="0.2">
      <c r="A1632" s="2" t="s">
        <v>3259</v>
      </c>
      <c r="B1632" s="2" t="s">
        <v>3260</v>
      </c>
      <c r="C1632" s="2">
        <v>2.5600000000000002E-15</v>
      </c>
      <c r="D1632" s="2">
        <v>2.5600000000000002E-13</v>
      </c>
      <c r="E1632" s="2">
        <v>-2.0680505259999999</v>
      </c>
    </row>
    <row r="1633" spans="1:5" x14ac:dyDescent="0.2">
      <c r="A1633" s="2" t="s">
        <v>3261</v>
      </c>
      <c r="B1633" s="2" t="s">
        <v>3262</v>
      </c>
      <c r="C1633" s="2">
        <v>7.1253280000000002E-3</v>
      </c>
      <c r="D1633" s="2">
        <v>5.9654535000000002E-2</v>
      </c>
      <c r="E1633" s="2">
        <v>-2.0726472720000002</v>
      </c>
    </row>
    <row r="1634" spans="1:5" x14ac:dyDescent="0.2">
      <c r="A1634" s="2" t="s">
        <v>3263</v>
      </c>
      <c r="B1634" s="2" t="s">
        <v>3264</v>
      </c>
      <c r="C1634" s="2">
        <v>2.0299999999999999E-14</v>
      </c>
      <c r="D1634" s="2">
        <v>1.9100000000000001E-12</v>
      </c>
      <c r="E1634" s="2">
        <v>-2.0918885359999999</v>
      </c>
    </row>
    <row r="1635" spans="1:5" x14ac:dyDescent="0.2">
      <c r="A1635" s="2" t="s">
        <v>3265</v>
      </c>
      <c r="B1635" s="2" t="s">
        <v>3266</v>
      </c>
      <c r="C1635" s="2">
        <v>8.7496429999999997E-3</v>
      </c>
      <c r="D1635" s="2">
        <v>6.9343253999999993E-2</v>
      </c>
      <c r="E1635" s="2">
        <v>-2.0972782379999999</v>
      </c>
    </row>
    <row r="1636" spans="1:5" x14ac:dyDescent="0.2">
      <c r="A1636" s="2" t="s">
        <v>3267</v>
      </c>
      <c r="B1636" s="2" t="s">
        <v>3268</v>
      </c>
      <c r="C1636" s="2">
        <v>1.4938460000000001E-3</v>
      </c>
      <c r="D1636" s="2">
        <v>1.7633195000000001E-2</v>
      </c>
      <c r="E1636" s="2">
        <v>-2.1098795930000001</v>
      </c>
    </row>
    <row r="1637" spans="1:5" x14ac:dyDescent="0.2">
      <c r="A1637" s="2" t="s">
        <v>3269</v>
      </c>
      <c r="B1637" s="2" t="s">
        <v>3270</v>
      </c>
      <c r="C1637" s="2">
        <v>3.8375520000000002E-3</v>
      </c>
      <c r="D1637" s="2">
        <v>3.7620961000000001E-2</v>
      </c>
      <c r="E1637" s="2">
        <v>-2.1103885920000001</v>
      </c>
    </row>
    <row r="1638" spans="1:5" x14ac:dyDescent="0.2">
      <c r="A1638" s="2" t="s">
        <v>3271</v>
      </c>
      <c r="B1638" s="2" t="s">
        <v>3272</v>
      </c>
      <c r="C1638" s="2">
        <v>4.651952E-3</v>
      </c>
      <c r="D1638" s="2">
        <v>4.3166238000000003E-2</v>
      </c>
      <c r="E1638" s="2">
        <v>-2.1326306150000001</v>
      </c>
    </row>
    <row r="1639" spans="1:5" x14ac:dyDescent="0.2">
      <c r="A1639" s="2" t="s">
        <v>3273</v>
      </c>
      <c r="B1639" s="2" t="s">
        <v>3274</v>
      </c>
      <c r="C1639" s="2">
        <v>1.009949E-3</v>
      </c>
      <c r="D1639" s="2">
        <v>1.287685E-2</v>
      </c>
      <c r="E1639" s="2">
        <v>-2.157209924</v>
      </c>
    </row>
    <row r="1640" spans="1:5" x14ac:dyDescent="0.2">
      <c r="A1640" s="2" t="s">
        <v>3275</v>
      </c>
      <c r="B1640" s="2" t="s">
        <v>3276</v>
      </c>
      <c r="C1640" s="2">
        <v>8.506385E-3</v>
      </c>
      <c r="D1640" s="2">
        <v>6.7777170999999997E-2</v>
      </c>
      <c r="E1640" s="2">
        <v>-2.167331227</v>
      </c>
    </row>
    <row r="1641" spans="1:5" x14ac:dyDescent="0.2">
      <c r="A1641" s="2" t="s">
        <v>3277</v>
      </c>
      <c r="B1641" s="2" t="s">
        <v>3278</v>
      </c>
      <c r="C1641" s="2">
        <v>9.7375069999999994E-3</v>
      </c>
      <c r="D1641" s="2">
        <v>7.5427574999999997E-2</v>
      </c>
      <c r="E1641" s="2">
        <v>-2.1733191629999999</v>
      </c>
    </row>
    <row r="1642" spans="1:5" x14ac:dyDescent="0.2">
      <c r="A1642" s="2" t="s">
        <v>3279</v>
      </c>
      <c r="B1642" s="2" t="s">
        <v>3280</v>
      </c>
      <c r="C1642" s="2">
        <v>1.2836869999999999E-3</v>
      </c>
      <c r="D1642" s="2">
        <v>1.5593296E-2</v>
      </c>
      <c r="E1642" s="2">
        <v>-2.1735211830000001</v>
      </c>
    </row>
    <row r="1643" spans="1:5" x14ac:dyDescent="0.2">
      <c r="A1643" s="2" t="s">
        <v>3281</v>
      </c>
      <c r="B1643" s="2" t="s">
        <v>3282</v>
      </c>
      <c r="C1643" s="2">
        <v>3.4839960000000001E-3</v>
      </c>
      <c r="D1643" s="2">
        <v>3.5140650000000002E-2</v>
      </c>
      <c r="E1643" s="2">
        <v>-2.1886860889999999</v>
      </c>
    </row>
    <row r="1644" spans="1:5" x14ac:dyDescent="0.2">
      <c r="A1644" s="2" t="s">
        <v>3283</v>
      </c>
      <c r="B1644" s="2" t="s">
        <v>3284</v>
      </c>
      <c r="C1644" s="2">
        <v>1.84E-5</v>
      </c>
      <c r="D1644" s="2">
        <v>4.3090400000000002E-4</v>
      </c>
      <c r="E1644" s="2">
        <v>-2.2021350339999999</v>
      </c>
    </row>
    <row r="1645" spans="1:5" x14ac:dyDescent="0.2">
      <c r="A1645" s="2" t="s">
        <v>3285</v>
      </c>
      <c r="B1645" s="2" t="s">
        <v>3286</v>
      </c>
      <c r="C1645" s="2">
        <v>2.673501E-3</v>
      </c>
      <c r="D1645" s="2">
        <v>2.8392025000000001E-2</v>
      </c>
      <c r="E1645" s="2">
        <v>-2.2040904870000002</v>
      </c>
    </row>
    <row r="1646" spans="1:5" x14ac:dyDescent="0.2">
      <c r="A1646" s="2" t="s">
        <v>3287</v>
      </c>
      <c r="B1646" s="2" t="s">
        <v>3288</v>
      </c>
      <c r="C1646" s="2">
        <v>4.9354619999999998E-3</v>
      </c>
      <c r="D1646" s="2">
        <v>4.5200575E-2</v>
      </c>
      <c r="E1646" s="2">
        <v>-2.2049073730000002</v>
      </c>
    </row>
    <row r="1647" spans="1:5" x14ac:dyDescent="0.2">
      <c r="A1647" s="2" t="s">
        <v>3289</v>
      </c>
      <c r="B1647" s="2" t="s">
        <v>3290</v>
      </c>
      <c r="C1647" s="2">
        <v>7.070326E-3</v>
      </c>
      <c r="D1647" s="2">
        <v>5.9410352E-2</v>
      </c>
      <c r="E1647" s="2">
        <v>-2.2084246730000001</v>
      </c>
    </row>
    <row r="1648" spans="1:5" x14ac:dyDescent="0.2">
      <c r="A1648" s="2" t="s">
        <v>3291</v>
      </c>
      <c r="B1648" s="2" t="s">
        <v>3292</v>
      </c>
      <c r="C1648" s="2">
        <v>4.4595240000000003E-3</v>
      </c>
      <c r="D1648" s="2">
        <v>4.1904474999999997E-2</v>
      </c>
      <c r="E1648" s="2">
        <v>-2.2147982370000001</v>
      </c>
    </row>
    <row r="1649" spans="1:5" x14ac:dyDescent="0.2">
      <c r="A1649" s="2" t="s">
        <v>3293</v>
      </c>
      <c r="B1649" s="2" t="s">
        <v>3294</v>
      </c>
      <c r="C1649" s="2">
        <v>1.935925E-3</v>
      </c>
      <c r="D1649" s="2">
        <v>2.1755953000000001E-2</v>
      </c>
      <c r="E1649" s="2">
        <v>-2.2263538010000001</v>
      </c>
    </row>
    <row r="1650" spans="1:5" x14ac:dyDescent="0.2">
      <c r="A1650" s="2" t="s">
        <v>3295</v>
      </c>
      <c r="B1650" s="2" t="s">
        <v>3296</v>
      </c>
      <c r="C1650" s="2">
        <v>6.3657389999999996E-3</v>
      </c>
      <c r="D1650" s="2">
        <v>5.5090026E-2</v>
      </c>
      <c r="E1650" s="2">
        <v>-2.2268850769999999</v>
      </c>
    </row>
    <row r="1651" spans="1:5" x14ac:dyDescent="0.2">
      <c r="A1651" s="2" t="s">
        <v>3297</v>
      </c>
      <c r="B1651" s="2" t="s">
        <v>3298</v>
      </c>
      <c r="C1651" s="2">
        <v>4.099508E-3</v>
      </c>
      <c r="D1651" s="2">
        <v>3.9693934E-2</v>
      </c>
      <c r="E1651" s="2">
        <v>-2.2474406729999998</v>
      </c>
    </row>
    <row r="1652" spans="1:5" x14ac:dyDescent="0.2">
      <c r="A1652" s="2" t="s">
        <v>3299</v>
      </c>
      <c r="B1652" s="2" t="s">
        <v>3300</v>
      </c>
      <c r="C1652" s="2">
        <v>6.8096290000000002E-3</v>
      </c>
      <c r="D1652" s="2">
        <v>5.7771595000000002E-2</v>
      </c>
      <c r="E1652" s="2">
        <v>-2.2581605809999998</v>
      </c>
    </row>
    <row r="1653" spans="1:5" x14ac:dyDescent="0.2">
      <c r="A1653" s="2" t="s">
        <v>3301</v>
      </c>
      <c r="B1653" s="2" t="s">
        <v>3302</v>
      </c>
      <c r="C1653" s="2">
        <v>9.5882280000000007E-3</v>
      </c>
      <c r="D1653" s="2">
        <v>7.4617299999999998E-2</v>
      </c>
      <c r="E1653" s="2">
        <v>-2.2598405170000002</v>
      </c>
    </row>
    <row r="1654" spans="1:5" x14ac:dyDescent="0.2">
      <c r="A1654" s="2" t="s">
        <v>3303</v>
      </c>
      <c r="B1654" s="2" t="s">
        <v>3304</v>
      </c>
      <c r="C1654" s="2">
        <v>4.3518029999999996E-3</v>
      </c>
      <c r="D1654" s="2">
        <v>4.1289514999999999E-2</v>
      </c>
      <c r="E1654" s="2">
        <v>-2.2740574869999999</v>
      </c>
    </row>
    <row r="1655" spans="1:5" x14ac:dyDescent="0.2">
      <c r="A1655" s="2" t="s">
        <v>3305</v>
      </c>
      <c r="B1655" s="2" t="s">
        <v>3306</v>
      </c>
      <c r="C1655" s="2">
        <v>8.8770799999999996E-4</v>
      </c>
      <c r="D1655" s="2">
        <v>1.1709337E-2</v>
      </c>
      <c r="E1655" s="2">
        <v>-2.2769636160000002</v>
      </c>
    </row>
    <row r="1656" spans="1:5" x14ac:dyDescent="0.2">
      <c r="A1656" s="2" t="s">
        <v>3307</v>
      </c>
      <c r="B1656" s="2" t="s">
        <v>3308</v>
      </c>
      <c r="C1656" s="2">
        <v>9.7006620000000005E-3</v>
      </c>
      <c r="D1656" s="2">
        <v>7.5185759000000005E-2</v>
      </c>
      <c r="E1656" s="2">
        <v>-2.2904518829999998</v>
      </c>
    </row>
    <row r="1657" spans="1:5" x14ac:dyDescent="0.2">
      <c r="A1657" s="2" t="s">
        <v>3309</v>
      </c>
      <c r="B1657" s="2" t="s">
        <v>3310</v>
      </c>
      <c r="C1657" s="2">
        <v>8.2150420000000005E-3</v>
      </c>
      <c r="D1657" s="2">
        <v>6.6173790999999996E-2</v>
      </c>
      <c r="E1657" s="2">
        <v>-2.290525857</v>
      </c>
    </row>
    <row r="1658" spans="1:5" x14ac:dyDescent="0.2">
      <c r="A1658" s="2" t="s">
        <v>3311</v>
      </c>
      <c r="B1658" s="2" t="s">
        <v>3312</v>
      </c>
      <c r="C1658" s="2">
        <v>1.6898639999999999E-3</v>
      </c>
      <c r="D1658" s="2">
        <v>1.9532836000000001E-2</v>
      </c>
      <c r="E1658" s="2">
        <v>-2.301420051</v>
      </c>
    </row>
    <row r="1659" spans="1:5" x14ac:dyDescent="0.2">
      <c r="A1659" s="2" t="s">
        <v>3313</v>
      </c>
      <c r="B1659" s="2" t="s">
        <v>3314</v>
      </c>
      <c r="C1659" s="2">
        <v>8.1043E-4</v>
      </c>
      <c r="D1659" s="2">
        <v>1.0905303999999999E-2</v>
      </c>
      <c r="E1659" s="2">
        <v>-2.3375290999999998</v>
      </c>
    </row>
    <row r="1660" spans="1:5" x14ac:dyDescent="0.2">
      <c r="A1660" s="2" t="s">
        <v>3315</v>
      </c>
      <c r="B1660" s="2" t="s">
        <v>3316</v>
      </c>
      <c r="C1660" s="2">
        <v>2.7859320000000001E-3</v>
      </c>
      <c r="D1660" s="2">
        <v>2.9242437E-2</v>
      </c>
      <c r="E1660" s="2">
        <v>-2.3412178689999998</v>
      </c>
    </row>
    <row r="1661" spans="1:5" x14ac:dyDescent="0.2">
      <c r="A1661" s="2" t="s">
        <v>3317</v>
      </c>
      <c r="B1661" s="2" t="s">
        <v>3318</v>
      </c>
      <c r="C1661" s="2">
        <v>9.5784119999999997E-3</v>
      </c>
      <c r="D1661" s="2">
        <v>7.4584347999999995E-2</v>
      </c>
      <c r="E1661" s="2">
        <v>-2.3590435959999998</v>
      </c>
    </row>
    <row r="1662" spans="1:5" x14ac:dyDescent="0.2">
      <c r="A1662" s="2" t="s">
        <v>3319</v>
      </c>
      <c r="B1662" s="2" t="s">
        <v>3320</v>
      </c>
      <c r="C1662" s="2">
        <v>8.453917E-3</v>
      </c>
      <c r="D1662" s="2">
        <v>6.7439545000000004E-2</v>
      </c>
      <c r="E1662" s="2">
        <v>-2.3784538880000001</v>
      </c>
    </row>
    <row r="1663" spans="1:5" x14ac:dyDescent="0.2">
      <c r="A1663" s="2" t="s">
        <v>3321</v>
      </c>
      <c r="B1663" s="2" t="s">
        <v>3322</v>
      </c>
      <c r="C1663" s="2">
        <v>1.09E-13</v>
      </c>
      <c r="D1663" s="2">
        <v>9.2600000000000005E-12</v>
      </c>
      <c r="E1663" s="2">
        <v>-2.4130619649999998</v>
      </c>
    </row>
    <row r="1664" spans="1:5" x14ac:dyDescent="0.2">
      <c r="A1664" s="2" t="s">
        <v>3323</v>
      </c>
      <c r="B1664" s="2" t="s">
        <v>3324</v>
      </c>
      <c r="C1664" s="2">
        <v>9.0199999999999997E-5</v>
      </c>
      <c r="D1664" s="2">
        <v>1.6579609999999999E-3</v>
      </c>
      <c r="E1664" s="2">
        <v>-2.4283274929999998</v>
      </c>
    </row>
    <row r="1665" spans="1:5" x14ac:dyDescent="0.2">
      <c r="A1665" s="2" t="s">
        <v>3325</v>
      </c>
      <c r="B1665" s="2" t="s">
        <v>3326</v>
      </c>
      <c r="C1665" s="2">
        <v>8.9794899999999997E-3</v>
      </c>
      <c r="D1665" s="2">
        <v>7.0745251999999995E-2</v>
      </c>
      <c r="E1665" s="2">
        <v>-2.4568339030000002</v>
      </c>
    </row>
    <row r="1666" spans="1:5" x14ac:dyDescent="0.2">
      <c r="A1666" s="2" t="s">
        <v>3327</v>
      </c>
      <c r="B1666" s="2" t="s">
        <v>3328</v>
      </c>
      <c r="C1666" s="2">
        <v>6.1200000000000005E-8</v>
      </c>
      <c r="D1666" s="2">
        <v>2.4600000000000002E-6</v>
      </c>
      <c r="E1666" s="2">
        <v>-2.497317394</v>
      </c>
    </row>
    <row r="1667" spans="1:5" x14ac:dyDescent="0.2">
      <c r="A1667" s="2" t="s">
        <v>3329</v>
      </c>
      <c r="B1667" s="2" t="s">
        <v>3330</v>
      </c>
      <c r="C1667" s="2">
        <v>2.0581079999999999E-3</v>
      </c>
      <c r="D1667" s="2">
        <v>2.2878896999999999E-2</v>
      </c>
      <c r="E1667" s="2">
        <v>-2.5386295159999999</v>
      </c>
    </row>
    <row r="1668" spans="1:5" x14ac:dyDescent="0.2">
      <c r="A1668" s="2" t="s">
        <v>3331</v>
      </c>
      <c r="B1668" s="2" t="s">
        <v>3332</v>
      </c>
      <c r="C1668" s="2">
        <v>9.34266E-4</v>
      </c>
      <c r="D1668" s="2">
        <v>1.2061509E-2</v>
      </c>
      <c r="E1668" s="2">
        <v>-2.5759502859999999</v>
      </c>
    </row>
    <row r="1669" spans="1:5" x14ac:dyDescent="0.2">
      <c r="A1669" s="2" t="s">
        <v>3333</v>
      </c>
      <c r="B1669" s="2" t="s">
        <v>3334</v>
      </c>
      <c r="C1669" s="2">
        <v>2.8100000000000003E-17</v>
      </c>
      <c r="D1669" s="2">
        <v>3.5500000000000001E-15</v>
      </c>
      <c r="E1669" s="2">
        <v>-2.5848963469999999</v>
      </c>
    </row>
    <row r="1670" spans="1:5" x14ac:dyDescent="0.2">
      <c r="A1670" s="2" t="s">
        <v>3335</v>
      </c>
      <c r="B1670" s="2" t="s">
        <v>3336</v>
      </c>
      <c r="C1670" s="2">
        <v>7.6799999999999997E-5</v>
      </c>
      <c r="D1670" s="2">
        <v>1.4598180000000001E-3</v>
      </c>
      <c r="E1670" s="2">
        <v>-2.5851952489999999</v>
      </c>
    </row>
    <row r="1671" spans="1:5" x14ac:dyDescent="0.2">
      <c r="A1671" s="2" t="s">
        <v>3337</v>
      </c>
      <c r="B1671" s="2" t="s">
        <v>3338</v>
      </c>
      <c r="C1671" s="2">
        <v>6.6002539999999998E-3</v>
      </c>
      <c r="D1671" s="2">
        <v>5.6497494000000002E-2</v>
      </c>
      <c r="E1671" s="2">
        <v>-2.5964238979999998</v>
      </c>
    </row>
    <row r="1672" spans="1:5" x14ac:dyDescent="0.2">
      <c r="A1672" s="2" t="s">
        <v>3339</v>
      </c>
      <c r="B1672" s="2" t="s">
        <v>3340</v>
      </c>
      <c r="C1672" s="2">
        <v>5.5812650000000002E-3</v>
      </c>
      <c r="D1672" s="2">
        <v>4.9715935000000003E-2</v>
      </c>
      <c r="E1672" s="2">
        <v>-2.6712121889999998</v>
      </c>
    </row>
    <row r="1673" spans="1:5" x14ac:dyDescent="0.2">
      <c r="A1673" s="2" t="s">
        <v>3341</v>
      </c>
      <c r="B1673" s="2" t="s">
        <v>3342</v>
      </c>
      <c r="C1673" s="2">
        <v>2.0626009999999998E-3</v>
      </c>
      <c r="D1673" s="2">
        <v>2.2909789E-2</v>
      </c>
      <c r="E1673" s="2">
        <v>-2.6964214420000001</v>
      </c>
    </row>
    <row r="1674" spans="1:5" x14ac:dyDescent="0.2">
      <c r="A1674" s="2" t="s">
        <v>3343</v>
      </c>
      <c r="B1674" s="2" t="s">
        <v>3344</v>
      </c>
      <c r="C1674" s="2">
        <v>4.4670159999999999E-3</v>
      </c>
      <c r="D1674" s="2">
        <v>4.1945375E-2</v>
      </c>
      <c r="E1674" s="2">
        <v>-2.725683128</v>
      </c>
    </row>
    <row r="1675" spans="1:5" x14ac:dyDescent="0.2">
      <c r="A1675" s="2" t="s">
        <v>3345</v>
      </c>
      <c r="B1675" s="2" t="s">
        <v>3346</v>
      </c>
      <c r="C1675" s="2">
        <v>9.7675230000000002E-3</v>
      </c>
      <c r="D1675" s="2">
        <v>7.5528727000000004E-2</v>
      </c>
      <c r="E1675" s="2">
        <v>-2.747352523</v>
      </c>
    </row>
    <row r="1676" spans="1:5" x14ac:dyDescent="0.2">
      <c r="A1676" s="2" t="s">
        <v>3347</v>
      </c>
      <c r="B1676" s="2" t="s">
        <v>3348</v>
      </c>
      <c r="C1676" s="2">
        <v>1.0596539999999999E-3</v>
      </c>
      <c r="D1676" s="2">
        <v>1.3382883999999999E-2</v>
      </c>
      <c r="E1676" s="2">
        <v>-2.7539994509999999</v>
      </c>
    </row>
    <row r="1677" spans="1:5" x14ac:dyDescent="0.2">
      <c r="A1677" s="2" t="s">
        <v>3349</v>
      </c>
      <c r="B1677" s="2" t="s">
        <v>3350</v>
      </c>
      <c r="C1677" s="2">
        <v>8.5892090000000004E-3</v>
      </c>
      <c r="D1677" s="2">
        <v>6.8314886000000005E-2</v>
      </c>
      <c r="E1677" s="2">
        <v>-2.7544367799999998</v>
      </c>
    </row>
    <row r="1678" spans="1:5" x14ac:dyDescent="0.2">
      <c r="A1678" s="2" t="s">
        <v>3351</v>
      </c>
      <c r="B1678" s="2" t="s">
        <v>3352</v>
      </c>
      <c r="C1678" s="2">
        <v>6.3915700000000001E-4</v>
      </c>
      <c r="D1678" s="2">
        <v>8.9804610000000003E-3</v>
      </c>
      <c r="E1678" s="2">
        <v>-2.7625600700000001</v>
      </c>
    </row>
    <row r="1679" spans="1:5" x14ac:dyDescent="0.2">
      <c r="A1679" s="2" t="s">
        <v>3353</v>
      </c>
      <c r="B1679" s="2" t="s">
        <v>3354</v>
      </c>
      <c r="C1679" s="2">
        <v>4.3621459999999999E-3</v>
      </c>
      <c r="D1679" s="2">
        <v>4.1289514999999999E-2</v>
      </c>
      <c r="E1679" s="2">
        <v>-2.7699069999999999</v>
      </c>
    </row>
    <row r="1680" spans="1:5" x14ac:dyDescent="0.2">
      <c r="A1680" s="2" t="s">
        <v>3355</v>
      </c>
      <c r="B1680" s="2" t="s">
        <v>3356</v>
      </c>
      <c r="C1680" s="2">
        <v>2.96E-7</v>
      </c>
      <c r="D1680" s="2">
        <v>1.0200000000000001E-5</v>
      </c>
      <c r="E1680" s="2">
        <v>-2.821014125</v>
      </c>
    </row>
    <row r="1681" spans="1:5" x14ac:dyDescent="0.2">
      <c r="A1681" s="2" t="s">
        <v>3357</v>
      </c>
      <c r="B1681" s="2" t="s">
        <v>3358</v>
      </c>
      <c r="C1681" s="2">
        <v>5.030395E-3</v>
      </c>
      <c r="D1681" s="2">
        <v>4.5944042999999997E-2</v>
      </c>
      <c r="E1681" s="2">
        <v>-2.9064584600000001</v>
      </c>
    </row>
    <row r="1682" spans="1:5" x14ac:dyDescent="0.2">
      <c r="A1682" s="2" t="s">
        <v>3359</v>
      </c>
      <c r="B1682" s="2" t="s">
        <v>3360</v>
      </c>
      <c r="C1682" s="2">
        <v>8.0942319999999998E-3</v>
      </c>
      <c r="D1682" s="2">
        <v>6.5390042999999995E-2</v>
      </c>
      <c r="E1682" s="2">
        <v>-2.9148895640000001</v>
      </c>
    </row>
    <row r="1683" spans="1:5" x14ac:dyDescent="0.2">
      <c r="A1683" s="2" t="s">
        <v>3361</v>
      </c>
      <c r="B1683" s="2" t="s">
        <v>3362</v>
      </c>
      <c r="C1683" s="2">
        <v>1.2966E-3</v>
      </c>
      <c r="D1683" s="2">
        <v>1.5707319000000001E-2</v>
      </c>
      <c r="E1683" s="2">
        <v>-2.9200434049999999</v>
      </c>
    </row>
    <row r="1684" spans="1:5" x14ac:dyDescent="0.2">
      <c r="A1684" s="2" t="s">
        <v>3363</v>
      </c>
      <c r="B1684" s="2" t="s">
        <v>3364</v>
      </c>
      <c r="C1684" s="2">
        <v>2.1903510000000001E-3</v>
      </c>
      <c r="D1684" s="2">
        <v>2.4088458E-2</v>
      </c>
      <c r="E1684" s="2">
        <v>-2.980582901</v>
      </c>
    </row>
    <row r="1685" spans="1:5" x14ac:dyDescent="0.2">
      <c r="A1685" s="2" t="s">
        <v>3365</v>
      </c>
      <c r="B1685" s="2" t="s">
        <v>3366</v>
      </c>
      <c r="C1685" s="2">
        <v>1.847366E-3</v>
      </c>
      <c r="D1685" s="2">
        <v>2.0972388000000002E-2</v>
      </c>
      <c r="E1685" s="2">
        <v>-3.0171055070000001</v>
      </c>
    </row>
    <row r="1686" spans="1:5" x14ac:dyDescent="0.2">
      <c r="A1686" s="2" t="s">
        <v>3367</v>
      </c>
      <c r="B1686" s="2" t="s">
        <v>3368</v>
      </c>
      <c r="C1686" s="2">
        <v>6.7571199999999997E-4</v>
      </c>
      <c r="D1686" s="2">
        <v>9.3864659999999996E-3</v>
      </c>
      <c r="E1686" s="2">
        <v>-3.0308954610000001</v>
      </c>
    </row>
    <row r="1687" spans="1:5" x14ac:dyDescent="0.2">
      <c r="A1687" s="2" t="s">
        <v>3369</v>
      </c>
      <c r="B1687" s="2" t="s">
        <v>3370</v>
      </c>
      <c r="C1687" s="2">
        <v>2.9609500000000002E-4</v>
      </c>
      <c r="D1687" s="2">
        <v>4.6546210000000003E-3</v>
      </c>
      <c r="E1687" s="2">
        <v>-3.1193631040000001</v>
      </c>
    </row>
    <row r="1688" spans="1:5" x14ac:dyDescent="0.2">
      <c r="A1688" s="2" t="s">
        <v>3371</v>
      </c>
      <c r="B1688" s="2" t="s">
        <v>3372</v>
      </c>
      <c r="C1688" s="2">
        <v>7.2583739999999997E-3</v>
      </c>
      <c r="D1688" s="2">
        <v>6.0540823000000001E-2</v>
      </c>
      <c r="E1688" s="2">
        <v>-3.1715888300000001</v>
      </c>
    </row>
    <row r="1689" spans="1:5" x14ac:dyDescent="0.2">
      <c r="A1689" s="2" t="s">
        <v>3373</v>
      </c>
      <c r="B1689" s="2" t="s">
        <v>3374</v>
      </c>
      <c r="C1689" s="2">
        <v>2.6652249999999998E-3</v>
      </c>
      <c r="D1689" s="2">
        <v>2.8331529000000001E-2</v>
      </c>
      <c r="E1689" s="2">
        <v>-3.1813917919999999</v>
      </c>
    </row>
    <row r="1690" spans="1:5" x14ac:dyDescent="0.2">
      <c r="A1690" s="2" t="s">
        <v>3375</v>
      </c>
      <c r="B1690" s="2" t="s">
        <v>3376</v>
      </c>
      <c r="C1690" s="2">
        <v>2.5064129999999999E-3</v>
      </c>
      <c r="D1690" s="2">
        <v>2.6965129000000001E-2</v>
      </c>
      <c r="E1690" s="2">
        <v>-3.304362952</v>
      </c>
    </row>
    <row r="1691" spans="1:5" x14ac:dyDescent="0.2">
      <c r="A1691" s="2" t="s">
        <v>3377</v>
      </c>
      <c r="B1691" s="2" t="s">
        <v>3378</v>
      </c>
      <c r="C1691" s="2">
        <v>6.550747E-3</v>
      </c>
      <c r="D1691" s="2">
        <v>5.6253905999999999E-2</v>
      </c>
      <c r="E1691" s="2">
        <v>-3.3305546110000002</v>
      </c>
    </row>
    <row r="1692" spans="1:5" x14ac:dyDescent="0.2">
      <c r="A1692" s="2" t="s">
        <v>3379</v>
      </c>
      <c r="B1692" s="2" t="s">
        <v>3380</v>
      </c>
      <c r="C1692" s="2">
        <v>1.441513E-3</v>
      </c>
      <c r="D1692" s="2">
        <v>1.7090945999999999E-2</v>
      </c>
      <c r="E1692" s="2">
        <v>-3.3507517739999999</v>
      </c>
    </row>
    <row r="1693" spans="1:5" x14ac:dyDescent="0.2">
      <c r="A1693" s="2" t="s">
        <v>3381</v>
      </c>
      <c r="B1693" s="2" t="s">
        <v>3382</v>
      </c>
      <c r="C1693" s="2">
        <v>2.2891959999999999E-3</v>
      </c>
      <c r="D1693" s="2">
        <v>2.5010824000000001E-2</v>
      </c>
      <c r="E1693" s="2">
        <v>-3.3513668299999999</v>
      </c>
    </row>
    <row r="1694" spans="1:5" x14ac:dyDescent="0.2">
      <c r="A1694" s="2" t="s">
        <v>3383</v>
      </c>
      <c r="B1694" s="2" t="s">
        <v>3384</v>
      </c>
      <c r="C1694" s="2">
        <v>1.396715E-3</v>
      </c>
      <c r="D1694" s="2">
        <v>1.6693122000000001E-2</v>
      </c>
      <c r="E1694" s="2">
        <v>-3.4352565419999999</v>
      </c>
    </row>
    <row r="1695" spans="1:5" x14ac:dyDescent="0.2">
      <c r="A1695" s="2" t="s">
        <v>3385</v>
      </c>
      <c r="B1695" s="2" t="s">
        <v>3386</v>
      </c>
      <c r="C1695" s="2">
        <v>8.7105099999999997E-4</v>
      </c>
      <c r="D1695" s="2">
        <v>1.155808E-2</v>
      </c>
      <c r="E1695" s="2">
        <v>-3.4653234469999998</v>
      </c>
    </row>
    <row r="1696" spans="1:5" x14ac:dyDescent="0.2">
      <c r="A1696" s="2" t="s">
        <v>3387</v>
      </c>
      <c r="B1696" s="2" t="s">
        <v>3388</v>
      </c>
      <c r="C1696" s="2">
        <v>6.0919650000000004E-3</v>
      </c>
      <c r="D1696" s="2">
        <v>5.3071502999999999E-2</v>
      </c>
      <c r="E1696" s="2">
        <v>-3.5211092349999999</v>
      </c>
    </row>
    <row r="1697" spans="1:5" x14ac:dyDescent="0.2">
      <c r="A1697" s="2" t="s">
        <v>3389</v>
      </c>
      <c r="B1697" s="2" t="s">
        <v>3390</v>
      </c>
      <c r="C1697" s="2">
        <v>1.9810140000000001E-3</v>
      </c>
      <c r="D1697" s="2">
        <v>2.2132368999999999E-2</v>
      </c>
      <c r="E1697" s="2">
        <v>-3.5366692089999998</v>
      </c>
    </row>
    <row r="1698" spans="1:5" x14ac:dyDescent="0.2">
      <c r="A1698" s="2" t="s">
        <v>3391</v>
      </c>
      <c r="B1698" s="2" t="s">
        <v>3392</v>
      </c>
      <c r="C1698" s="2">
        <v>5.9420619999999997E-3</v>
      </c>
      <c r="D1698" s="2">
        <v>5.2132520000000002E-2</v>
      </c>
      <c r="E1698" s="2">
        <v>-3.578183025</v>
      </c>
    </row>
    <row r="1699" spans="1:5" x14ac:dyDescent="0.2">
      <c r="A1699" s="2" t="s">
        <v>3393</v>
      </c>
      <c r="B1699" s="2" t="s">
        <v>3394</v>
      </c>
      <c r="C1699" s="2">
        <v>1.4244310000000001E-3</v>
      </c>
      <c r="D1699" s="2">
        <v>1.6918438000000001E-2</v>
      </c>
      <c r="E1699" s="2">
        <v>-3.6681489040000002</v>
      </c>
    </row>
    <row r="1700" spans="1:5" x14ac:dyDescent="0.2">
      <c r="A1700" s="2" t="s">
        <v>3395</v>
      </c>
      <c r="B1700" s="2" t="s">
        <v>3396</v>
      </c>
      <c r="C1700" s="2">
        <v>6.1922130000000002E-3</v>
      </c>
      <c r="D1700" s="2">
        <v>5.3797369999999997E-2</v>
      </c>
      <c r="E1700" s="2">
        <v>-3.6681699590000001</v>
      </c>
    </row>
    <row r="1701" spans="1:5" x14ac:dyDescent="0.2">
      <c r="A1701" s="2" t="s">
        <v>3397</v>
      </c>
      <c r="B1701" s="2" t="s">
        <v>3398</v>
      </c>
      <c r="C1701" s="2">
        <v>2.6944249999999999E-3</v>
      </c>
      <c r="D1701" s="2">
        <v>2.8528451999999999E-2</v>
      </c>
      <c r="E1701" s="2">
        <v>-3.6840541359999999</v>
      </c>
    </row>
    <row r="1702" spans="1:5" x14ac:dyDescent="0.2">
      <c r="A1702" s="2" t="s">
        <v>3399</v>
      </c>
      <c r="B1702" s="2" t="s">
        <v>3400</v>
      </c>
      <c r="C1702" s="2">
        <v>5.3138339999999999E-3</v>
      </c>
      <c r="D1702" s="2">
        <v>4.7845993000000003E-2</v>
      </c>
      <c r="E1702" s="2">
        <v>-3.7058325660000002</v>
      </c>
    </row>
    <row r="1703" spans="1:5" x14ac:dyDescent="0.2">
      <c r="A1703" s="2" t="s">
        <v>3401</v>
      </c>
      <c r="B1703" s="2" t="s">
        <v>3402</v>
      </c>
      <c r="C1703" s="2">
        <v>2.282362E-3</v>
      </c>
      <c r="D1703" s="2">
        <v>2.4966235E-2</v>
      </c>
      <c r="E1703" s="2">
        <v>-3.7641349439999998</v>
      </c>
    </row>
    <row r="1704" spans="1:5" x14ac:dyDescent="0.2">
      <c r="A1704" s="2" t="s">
        <v>3403</v>
      </c>
      <c r="B1704" s="2" t="s">
        <v>3404</v>
      </c>
      <c r="C1704" s="2">
        <v>2.6444459999999999E-3</v>
      </c>
      <c r="D1704" s="2">
        <v>2.8177897E-2</v>
      </c>
      <c r="E1704" s="2">
        <v>-3.7677881129999999</v>
      </c>
    </row>
    <row r="1705" spans="1:5" x14ac:dyDescent="0.2">
      <c r="A1705" s="2" t="s">
        <v>3405</v>
      </c>
      <c r="B1705" s="2" t="s">
        <v>3406</v>
      </c>
      <c r="C1705" s="2">
        <v>7.7274789999999998E-3</v>
      </c>
      <c r="D1705" s="2">
        <v>6.3502194999999997E-2</v>
      </c>
      <c r="E1705" s="2">
        <v>-3.8528001239999998</v>
      </c>
    </row>
    <row r="1706" spans="1:5" x14ac:dyDescent="0.2">
      <c r="A1706" s="2" t="s">
        <v>3407</v>
      </c>
      <c r="B1706" s="2" t="s">
        <v>3408</v>
      </c>
      <c r="C1706" s="2">
        <v>3.6677250000000002E-3</v>
      </c>
      <c r="D1706" s="2">
        <v>3.6382497E-2</v>
      </c>
      <c r="E1706" s="2">
        <v>-4.0075538179999999</v>
      </c>
    </row>
    <row r="1707" spans="1:5" x14ac:dyDescent="0.2">
      <c r="A1707" s="2" t="s">
        <v>3409</v>
      </c>
      <c r="B1707" s="2" t="s">
        <v>3410</v>
      </c>
      <c r="C1707" s="2">
        <v>2.1487630000000001E-3</v>
      </c>
      <c r="D1707" s="2">
        <v>2.3728740000000002E-2</v>
      </c>
      <c r="E1707" s="2">
        <v>-4.0324821890000004</v>
      </c>
    </row>
    <row r="1708" spans="1:5" x14ac:dyDescent="0.2">
      <c r="A1708" s="2" t="s">
        <v>3411</v>
      </c>
      <c r="B1708" s="2" t="s">
        <v>3412</v>
      </c>
      <c r="C1708" s="2">
        <v>9.5062800000000002E-4</v>
      </c>
      <c r="D1708" s="2">
        <v>1.2233173E-2</v>
      </c>
      <c r="E1708" s="2">
        <v>-4.053175188</v>
      </c>
    </row>
    <row r="1709" spans="1:5" x14ac:dyDescent="0.2">
      <c r="A1709" s="2" t="s">
        <v>3413</v>
      </c>
      <c r="B1709" s="2" t="s">
        <v>3414</v>
      </c>
      <c r="C1709" s="2">
        <v>6.4415900000000005E-4</v>
      </c>
      <c r="D1709" s="2">
        <v>9.0317499999999998E-3</v>
      </c>
      <c r="E1709" s="2">
        <v>-4.0704497479999997</v>
      </c>
    </row>
    <row r="1710" spans="1:5" x14ac:dyDescent="0.2">
      <c r="A1710" s="2" t="s">
        <v>3415</v>
      </c>
      <c r="B1710" s="2" t="s">
        <v>3416</v>
      </c>
      <c r="C1710" s="2">
        <v>5.3539690000000001E-3</v>
      </c>
      <c r="D1710" s="2">
        <v>4.8110114000000002E-2</v>
      </c>
      <c r="E1710" s="2">
        <v>-4.0754744049999996</v>
      </c>
    </row>
    <row r="1711" spans="1:5" x14ac:dyDescent="0.2">
      <c r="A1711" s="2" t="s">
        <v>3417</v>
      </c>
      <c r="B1711" s="2" t="s">
        <v>3418</v>
      </c>
      <c r="C1711" s="2">
        <v>2.3023600000000001E-4</v>
      </c>
      <c r="D1711" s="2">
        <v>3.721678E-3</v>
      </c>
      <c r="E1711" s="2">
        <v>-4.2031087960000004</v>
      </c>
    </row>
    <row r="1712" spans="1:5" x14ac:dyDescent="0.2">
      <c r="A1712" s="2" t="s">
        <v>3419</v>
      </c>
      <c r="B1712" s="2" t="s">
        <v>3420</v>
      </c>
      <c r="C1712" s="2">
        <v>5.0598099999999997E-4</v>
      </c>
      <c r="D1712" s="2">
        <v>7.3568230000000002E-3</v>
      </c>
      <c r="E1712" s="2">
        <v>-4.3249060930000001</v>
      </c>
    </row>
    <row r="1713" spans="1:5" x14ac:dyDescent="0.2">
      <c r="A1713" s="2" t="s">
        <v>3421</v>
      </c>
      <c r="B1713" s="2" t="s">
        <v>3422</v>
      </c>
      <c r="C1713" s="2">
        <v>5.832271E-3</v>
      </c>
      <c r="D1713" s="2">
        <v>5.1358398999999999E-2</v>
      </c>
      <c r="E1713" s="2">
        <v>-4.5989853739999997</v>
      </c>
    </row>
    <row r="1714" spans="1:5" x14ac:dyDescent="0.2">
      <c r="A1714" s="2" t="s">
        <v>3423</v>
      </c>
      <c r="B1714" s="2" t="s">
        <v>3424</v>
      </c>
      <c r="C1714" s="2">
        <v>1.114929E-3</v>
      </c>
      <c r="D1714" s="2">
        <v>1.3988433E-2</v>
      </c>
      <c r="E1714" s="2">
        <v>-4.6783699539999999</v>
      </c>
    </row>
    <row r="1715" spans="1:5" x14ac:dyDescent="0.2">
      <c r="A1715" s="2" t="s">
        <v>3425</v>
      </c>
      <c r="B1715" s="2" t="s">
        <v>3426</v>
      </c>
      <c r="C1715" s="2">
        <v>6.6124189999999996E-3</v>
      </c>
      <c r="D1715" s="2">
        <v>5.6534590000000003E-2</v>
      </c>
      <c r="E1715" s="2">
        <v>-4.8686094500000001</v>
      </c>
    </row>
    <row r="1716" spans="1:5" x14ac:dyDescent="0.2">
      <c r="A1716" s="2" t="s">
        <v>3427</v>
      </c>
      <c r="B1716" s="2" t="s">
        <v>3428</v>
      </c>
      <c r="C1716" s="2">
        <v>7.04008E-4</v>
      </c>
      <c r="D1716" s="2">
        <v>9.7279719999999997E-3</v>
      </c>
      <c r="E1716" s="2">
        <v>-5.0969327279999996</v>
      </c>
    </row>
    <row r="1717" spans="1:5" x14ac:dyDescent="0.2">
      <c r="A1717" s="2" t="s">
        <v>3429</v>
      </c>
      <c r="B1717" s="2" t="s">
        <v>3430</v>
      </c>
      <c r="C1717" s="2">
        <v>2.2000700000000001E-4</v>
      </c>
      <c r="D1717" s="2">
        <v>3.585038E-3</v>
      </c>
      <c r="E1717" s="2">
        <v>-5.2076721380000004</v>
      </c>
    </row>
    <row r="1718" spans="1:5" x14ac:dyDescent="0.2">
      <c r="A1718" s="2" t="s">
        <v>3431</v>
      </c>
      <c r="B1718" s="2" t="s">
        <v>3432</v>
      </c>
      <c r="C1718" s="2">
        <v>2.9743669999999999E-3</v>
      </c>
      <c r="D1718" s="2">
        <v>3.0952872999999999E-2</v>
      </c>
      <c r="E1718" s="2">
        <v>-5.2426191940000004</v>
      </c>
    </row>
    <row r="1719" spans="1:5" x14ac:dyDescent="0.2">
      <c r="A1719" s="2" t="s">
        <v>3433</v>
      </c>
      <c r="B1719" s="2" t="s">
        <v>3434</v>
      </c>
      <c r="C1719" s="2">
        <v>3.6024260000000002E-3</v>
      </c>
      <c r="D1719" s="2">
        <v>3.5895313999999998E-2</v>
      </c>
      <c r="E1719" s="2">
        <v>-5.2962901499999999</v>
      </c>
    </row>
    <row r="1720" spans="1:5" x14ac:dyDescent="0.2">
      <c r="A1720" s="2" t="s">
        <v>3435</v>
      </c>
      <c r="B1720" s="2" t="s">
        <v>3436</v>
      </c>
      <c r="C1720" s="2">
        <v>6.4349150000000003E-3</v>
      </c>
      <c r="D1720" s="2">
        <v>5.5544787999999998E-2</v>
      </c>
      <c r="E1720" s="2">
        <v>-5.4394223889999997</v>
      </c>
    </row>
    <row r="1721" spans="1:5" x14ac:dyDescent="0.2">
      <c r="A1721" s="2" t="s">
        <v>3437</v>
      </c>
      <c r="B1721" s="2" t="s">
        <v>3438</v>
      </c>
      <c r="C1721" s="2">
        <v>8.9213299999999999E-3</v>
      </c>
      <c r="D1721" s="2">
        <v>7.0399749999999997E-2</v>
      </c>
      <c r="E1721" s="2">
        <v>-5.4506264910000004</v>
      </c>
    </row>
    <row r="1722" spans="1:5" x14ac:dyDescent="0.2">
      <c r="A1722" s="2" t="s">
        <v>3439</v>
      </c>
      <c r="B1722" s="2" t="s">
        <v>3440</v>
      </c>
      <c r="C1722" s="2">
        <v>1.0860449999999999E-3</v>
      </c>
      <c r="D1722" s="2">
        <v>1.3690310000000001E-2</v>
      </c>
      <c r="E1722" s="2">
        <v>-5.450735141</v>
      </c>
    </row>
    <row r="1723" spans="1:5" x14ac:dyDescent="0.2">
      <c r="A1723" s="2" t="s">
        <v>3441</v>
      </c>
      <c r="B1723" s="2" t="s">
        <v>3442</v>
      </c>
      <c r="C1723" s="2">
        <v>3.4457350000000001E-3</v>
      </c>
      <c r="D1723" s="2">
        <v>3.4827469E-2</v>
      </c>
      <c r="E1723" s="2">
        <v>-5.4551981749999996</v>
      </c>
    </row>
    <row r="1724" spans="1:5" x14ac:dyDescent="0.2">
      <c r="A1724" s="2" t="s">
        <v>3443</v>
      </c>
      <c r="B1724" s="2" t="s">
        <v>3444</v>
      </c>
      <c r="C1724" s="2">
        <v>4.0175339999999997E-3</v>
      </c>
      <c r="D1724" s="2">
        <v>3.9048916000000003E-2</v>
      </c>
      <c r="E1724" s="2">
        <v>-5.6280986410000002</v>
      </c>
    </row>
    <row r="1725" spans="1:5" x14ac:dyDescent="0.2">
      <c r="A1725" s="2" t="s">
        <v>3445</v>
      </c>
      <c r="B1725" s="2" t="s">
        <v>3446</v>
      </c>
      <c r="C1725" s="2">
        <v>3.26E-5</v>
      </c>
      <c r="D1725" s="2">
        <v>7.1146700000000002E-4</v>
      </c>
      <c r="E1725" s="2">
        <v>-5.654996143</v>
      </c>
    </row>
    <row r="1726" spans="1:5" x14ac:dyDescent="0.2">
      <c r="A1726" s="2" t="s">
        <v>3447</v>
      </c>
      <c r="B1726" s="2" t="s">
        <v>3448</v>
      </c>
      <c r="C1726" s="2">
        <v>6.5924499999999997E-3</v>
      </c>
      <c r="D1726" s="2">
        <v>5.6466873000000001E-2</v>
      </c>
      <c r="E1726" s="2">
        <v>-6.1665643269999997</v>
      </c>
    </row>
    <row r="1727" spans="1:5" x14ac:dyDescent="0.2">
      <c r="A1727" s="2" t="s">
        <v>3449</v>
      </c>
      <c r="B1727" s="2" t="s">
        <v>3450</v>
      </c>
      <c r="C1727" s="2">
        <v>3.7935569999999999E-3</v>
      </c>
      <c r="D1727" s="2">
        <v>3.7299125000000002E-2</v>
      </c>
      <c r="E1727" s="2">
        <v>-6.1786624080000001</v>
      </c>
    </row>
    <row r="1728" spans="1:5" x14ac:dyDescent="0.2">
      <c r="A1728" s="2" t="s">
        <v>3451</v>
      </c>
      <c r="B1728" s="2" t="s">
        <v>3452</v>
      </c>
      <c r="C1728" s="2">
        <v>8.6293359999999996E-3</v>
      </c>
      <c r="D1728" s="2">
        <v>6.8552433999999995E-2</v>
      </c>
      <c r="E1728" s="2">
        <v>-6.4244704979999998</v>
      </c>
    </row>
    <row r="1729" spans="1:5" x14ac:dyDescent="0.2">
      <c r="A1729" s="2" t="s">
        <v>3453</v>
      </c>
      <c r="B1729" s="2" t="s">
        <v>3454</v>
      </c>
      <c r="C1729" s="2">
        <v>1.96207E-4</v>
      </c>
      <c r="D1729" s="2">
        <v>3.2447069999999999E-3</v>
      </c>
      <c r="E1729" s="2">
        <v>-6.5062396610000004</v>
      </c>
    </row>
    <row r="1730" spans="1:5" x14ac:dyDescent="0.2">
      <c r="A1730" s="2" t="s">
        <v>3455</v>
      </c>
      <c r="B1730" s="2" t="s">
        <v>3456</v>
      </c>
      <c r="C1730" s="2">
        <v>1.68E-6</v>
      </c>
      <c r="D1730" s="2">
        <v>4.9799999999999998E-5</v>
      </c>
      <c r="E1730" s="2">
        <v>-6.6384097979999996</v>
      </c>
    </row>
    <row r="1731" spans="1:5" x14ac:dyDescent="0.2">
      <c r="A1731" s="2" t="s">
        <v>3457</v>
      </c>
      <c r="B1731" s="2" t="s">
        <v>3458</v>
      </c>
      <c r="C1731" s="2">
        <v>5.9270299999999998E-4</v>
      </c>
      <c r="D1731" s="2">
        <v>8.4162500000000001E-3</v>
      </c>
      <c r="E1731" s="2">
        <v>-6.8516047660000003</v>
      </c>
    </row>
    <row r="1732" spans="1:5" x14ac:dyDescent="0.2">
      <c r="A1732" s="2" t="s">
        <v>3459</v>
      </c>
      <c r="B1732" s="2" t="s">
        <v>3460</v>
      </c>
      <c r="C1732" s="2">
        <v>1.57E-10</v>
      </c>
      <c r="D1732" s="2">
        <v>9.3399999999999996E-9</v>
      </c>
      <c r="E1732" s="2">
        <v>-7.1949562990000002</v>
      </c>
    </row>
    <row r="1733" spans="1:5" x14ac:dyDescent="0.2">
      <c r="A1733" s="2" t="s">
        <v>3461</v>
      </c>
      <c r="B1733" s="2" t="s">
        <v>3462</v>
      </c>
      <c r="C1733" s="2">
        <v>3.8000000000000002E-5</v>
      </c>
      <c r="D1733" s="2">
        <v>8.1018699999999997E-4</v>
      </c>
      <c r="E1733" s="2">
        <v>-7.2546428809999997</v>
      </c>
    </row>
    <row r="1734" spans="1:5" x14ac:dyDescent="0.2">
      <c r="A1734" s="2" t="s">
        <v>3463</v>
      </c>
      <c r="B1734" s="2" t="s">
        <v>3464</v>
      </c>
      <c r="C1734" s="2">
        <v>2.7799999999999998E-13</v>
      </c>
      <c r="D1734" s="2">
        <v>2.2400000000000001E-11</v>
      </c>
      <c r="E1734" s="2">
        <v>-7.4272934590000004</v>
      </c>
    </row>
    <row r="1735" spans="1:5" x14ac:dyDescent="0.2">
      <c r="A1735" s="2" t="s">
        <v>3465</v>
      </c>
      <c r="B1735" s="2" t="s">
        <v>3466</v>
      </c>
      <c r="C1735" s="2">
        <v>1.7999999999999999E-6</v>
      </c>
      <c r="D1735" s="2">
        <v>5.2899999999999998E-5</v>
      </c>
      <c r="E1735" s="2">
        <v>-7.5624392870000001</v>
      </c>
    </row>
    <row r="1736" spans="1:5" x14ac:dyDescent="0.2">
      <c r="A1736" s="2" t="s">
        <v>3467</v>
      </c>
      <c r="B1736" s="2" t="s">
        <v>3468</v>
      </c>
      <c r="C1736" s="2">
        <v>9.9999999999999998E-13</v>
      </c>
      <c r="D1736" s="2">
        <v>7.7000000000000006E-11</v>
      </c>
      <c r="E1736" s="2">
        <v>-7.5628265060000004</v>
      </c>
    </row>
    <row r="1737" spans="1:5" x14ac:dyDescent="0.2">
      <c r="A1737" s="2" t="s">
        <v>3469</v>
      </c>
      <c r="B1737" s="2" t="s">
        <v>3470</v>
      </c>
      <c r="C1737" s="2">
        <v>2.1399999999999998E-6</v>
      </c>
      <c r="D1737" s="2">
        <v>6.2000000000000003E-5</v>
      </c>
      <c r="E1737" s="2">
        <v>-8.00984918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FD6F5-308A-4303-8493-4ACFC6CC88F2}">
  <dimension ref="A1:E2912"/>
  <sheetViews>
    <sheetView topLeftCell="A4" workbookViewId="0">
      <selection activeCell="F24" sqref="F24"/>
    </sheetView>
  </sheetViews>
  <sheetFormatPr baseColWidth="10" defaultColWidth="8.83203125" defaultRowHeight="15" x14ac:dyDescent="0.2"/>
  <cols>
    <col min="1" max="1" width="20" customWidth="1"/>
    <col min="2" max="2" width="17.6640625" customWidth="1"/>
    <col min="3" max="3" width="18.33203125" customWidth="1"/>
    <col min="4" max="4" width="15.5" customWidth="1"/>
    <col min="5" max="5" width="20.5" customWidth="1"/>
  </cols>
  <sheetData>
    <row r="1" spans="1:5" x14ac:dyDescent="0.2">
      <c r="A1" s="1" t="s">
        <v>8027</v>
      </c>
    </row>
    <row r="2" spans="1:5" x14ac:dyDescent="0.2">
      <c r="A2" s="1" t="s">
        <v>8638</v>
      </c>
    </row>
    <row r="3" spans="1:5" x14ac:dyDescent="0.2">
      <c r="A3" s="1"/>
    </row>
    <row r="4" spans="1:5" x14ac:dyDescent="0.2">
      <c r="A4" s="2" t="s">
        <v>3471</v>
      </c>
      <c r="B4" s="2" t="s">
        <v>1</v>
      </c>
      <c r="C4" s="2" t="s">
        <v>2</v>
      </c>
      <c r="D4" s="2" t="s">
        <v>3</v>
      </c>
      <c r="E4" s="2" t="s">
        <v>4</v>
      </c>
    </row>
    <row r="5" spans="1:5" x14ac:dyDescent="0.2">
      <c r="A5" s="2" t="s">
        <v>3472</v>
      </c>
      <c r="B5" s="2" t="s">
        <v>3473</v>
      </c>
      <c r="C5" s="2">
        <v>1.77E-5</v>
      </c>
      <c r="D5" s="2">
        <v>1.92733E-4</v>
      </c>
      <c r="E5" s="2">
        <v>8.6521397189999991</v>
      </c>
    </row>
    <row r="6" spans="1:5" x14ac:dyDescent="0.2">
      <c r="A6" s="2" t="s">
        <v>3474</v>
      </c>
      <c r="B6" s="2" t="s">
        <v>3475</v>
      </c>
      <c r="C6" s="2">
        <v>3.7799999999999998E-9</v>
      </c>
      <c r="D6" s="2">
        <v>8.65E-8</v>
      </c>
      <c r="E6" s="2">
        <v>8.0343999840000002</v>
      </c>
    </row>
    <row r="7" spans="1:5" x14ac:dyDescent="0.2">
      <c r="A7" s="2" t="s">
        <v>3476</v>
      </c>
      <c r="B7" s="2" t="s">
        <v>3477</v>
      </c>
      <c r="C7" s="2">
        <v>6.3999999999999997E-5</v>
      </c>
      <c r="D7" s="2">
        <v>6.0573599999999995E-4</v>
      </c>
      <c r="E7" s="2">
        <v>7.8935995290000003</v>
      </c>
    </row>
    <row r="8" spans="1:5" x14ac:dyDescent="0.2">
      <c r="A8" s="2" t="s">
        <v>3478</v>
      </c>
      <c r="B8" s="2" t="s">
        <v>3479</v>
      </c>
      <c r="C8" s="2">
        <v>6.0900000000000001E-6</v>
      </c>
      <c r="D8" s="2">
        <v>7.4400000000000006E-5</v>
      </c>
      <c r="E8" s="2">
        <v>7.8033632800000001</v>
      </c>
    </row>
    <row r="9" spans="1:5" x14ac:dyDescent="0.2">
      <c r="A9" s="2" t="s">
        <v>3480</v>
      </c>
      <c r="B9" s="2" t="s">
        <v>3481</v>
      </c>
      <c r="C9" s="2">
        <v>2.2099999999999998E-5</v>
      </c>
      <c r="D9" s="2">
        <v>2.3478600000000001E-4</v>
      </c>
      <c r="E9" s="2">
        <v>7.646753447</v>
      </c>
    </row>
    <row r="10" spans="1:5" x14ac:dyDescent="0.2">
      <c r="A10" s="2" t="s">
        <v>69</v>
      </c>
      <c r="B10" s="2" t="s">
        <v>70</v>
      </c>
      <c r="C10" s="2">
        <v>1.81E-18</v>
      </c>
      <c r="D10" s="2">
        <v>1.14E-16</v>
      </c>
      <c r="E10" s="2">
        <v>7.2520630519999996</v>
      </c>
    </row>
    <row r="11" spans="1:5" x14ac:dyDescent="0.2">
      <c r="A11" s="2" t="s">
        <v>3482</v>
      </c>
      <c r="B11" s="2" t="s">
        <v>3483</v>
      </c>
      <c r="C11" s="2">
        <v>2.1797520000000001E-3</v>
      </c>
      <c r="D11" s="2">
        <v>1.2823484E-2</v>
      </c>
      <c r="E11" s="2">
        <v>6.8332143869999999</v>
      </c>
    </row>
    <row r="12" spans="1:5" x14ac:dyDescent="0.2">
      <c r="A12" s="2" t="s">
        <v>3484</v>
      </c>
      <c r="B12" s="2" t="s">
        <v>3485</v>
      </c>
      <c r="C12" s="2">
        <v>1.609711E-3</v>
      </c>
      <c r="D12" s="2">
        <v>9.8256520000000007E-3</v>
      </c>
      <c r="E12" s="2">
        <v>6.5536379179999997</v>
      </c>
    </row>
    <row r="13" spans="1:5" x14ac:dyDescent="0.2">
      <c r="A13" s="2" t="s">
        <v>3486</v>
      </c>
      <c r="B13" s="2" t="s">
        <v>3487</v>
      </c>
      <c r="C13" s="2">
        <v>8.4152169999999991E-3</v>
      </c>
      <c r="D13" s="2">
        <v>3.9961783000000001E-2</v>
      </c>
      <c r="E13" s="2">
        <v>6.5244111660000002</v>
      </c>
    </row>
    <row r="14" spans="1:5" x14ac:dyDescent="0.2">
      <c r="A14" s="2" t="s">
        <v>133</v>
      </c>
      <c r="B14" s="2" t="s">
        <v>134</v>
      </c>
      <c r="C14" s="2">
        <v>9.6299999999999994E-56</v>
      </c>
      <c r="D14" s="2">
        <v>5.8299999999999998E-53</v>
      </c>
      <c r="E14" s="2">
        <v>6.020350949</v>
      </c>
    </row>
    <row r="15" spans="1:5" x14ac:dyDescent="0.2">
      <c r="A15" s="2" t="s">
        <v>3488</v>
      </c>
      <c r="B15" s="2" t="s">
        <v>3489</v>
      </c>
      <c r="C15" s="2">
        <v>1.0900000000000001E-5</v>
      </c>
      <c r="D15" s="2">
        <v>1.2595400000000001E-4</v>
      </c>
      <c r="E15" s="2">
        <v>5.8440884229999996</v>
      </c>
    </row>
    <row r="16" spans="1:5" x14ac:dyDescent="0.2">
      <c r="A16" s="2" t="s">
        <v>151</v>
      </c>
      <c r="B16" s="2" t="s">
        <v>152</v>
      </c>
      <c r="C16" s="2">
        <v>6.4700000000000001E-5</v>
      </c>
      <c r="D16" s="2">
        <v>6.1037299999999999E-4</v>
      </c>
      <c r="E16" s="2">
        <v>5.7151935690000002</v>
      </c>
    </row>
    <row r="17" spans="1:5" x14ac:dyDescent="0.2">
      <c r="A17" s="2" t="s">
        <v>3490</v>
      </c>
      <c r="B17" s="2" t="s">
        <v>3491</v>
      </c>
      <c r="C17" s="2">
        <v>6.7966370000000003E-3</v>
      </c>
      <c r="D17" s="2">
        <v>3.3667357000000002E-2</v>
      </c>
      <c r="E17" s="2">
        <v>5.6453223809999997</v>
      </c>
    </row>
    <row r="18" spans="1:5" x14ac:dyDescent="0.2">
      <c r="A18" s="2" t="s">
        <v>3492</v>
      </c>
      <c r="B18" s="2" t="s">
        <v>3493</v>
      </c>
      <c r="C18" s="2">
        <v>1.0136489999999999E-3</v>
      </c>
      <c r="D18" s="2">
        <v>6.6503559999999996E-3</v>
      </c>
      <c r="E18" s="2">
        <v>5.618309913</v>
      </c>
    </row>
    <row r="19" spans="1:5" x14ac:dyDescent="0.2">
      <c r="A19" s="2" t="s">
        <v>3494</v>
      </c>
      <c r="B19" s="2" t="s">
        <v>3495</v>
      </c>
      <c r="C19" s="2">
        <v>2.53618E-4</v>
      </c>
      <c r="D19" s="2">
        <v>2.0411159999999999E-3</v>
      </c>
      <c r="E19" s="2">
        <v>5.5746905739999999</v>
      </c>
    </row>
    <row r="20" spans="1:5" x14ac:dyDescent="0.2">
      <c r="A20" s="2" t="s">
        <v>3496</v>
      </c>
      <c r="B20" s="2" t="s">
        <v>3497</v>
      </c>
      <c r="C20" s="2">
        <v>1.2473429999999999E-3</v>
      </c>
      <c r="D20" s="2">
        <v>7.9335759999999995E-3</v>
      </c>
      <c r="E20" s="2">
        <v>5.5562773910000001</v>
      </c>
    </row>
    <row r="21" spans="1:5" x14ac:dyDescent="0.2">
      <c r="A21" s="2" t="s">
        <v>3498</v>
      </c>
      <c r="B21" s="2" t="s">
        <v>3499</v>
      </c>
      <c r="C21" s="2">
        <v>1.6219730000000001E-3</v>
      </c>
      <c r="D21" s="2">
        <v>9.8869100000000005E-3</v>
      </c>
      <c r="E21" s="2">
        <v>5.4973409999999996</v>
      </c>
    </row>
    <row r="22" spans="1:5" x14ac:dyDescent="0.2">
      <c r="A22" s="2" t="s">
        <v>3500</v>
      </c>
      <c r="B22" s="2" t="s">
        <v>3501</v>
      </c>
      <c r="C22" s="2">
        <v>2.5166099999999997E-4</v>
      </c>
      <c r="D22" s="2">
        <v>2.0323509999999999E-3</v>
      </c>
      <c r="E22" s="2">
        <v>5.4630227500000004</v>
      </c>
    </row>
    <row r="23" spans="1:5" x14ac:dyDescent="0.2">
      <c r="A23" s="2" t="s">
        <v>3502</v>
      </c>
      <c r="B23" s="2" t="s">
        <v>3503</v>
      </c>
      <c r="C23" s="2">
        <v>1.42874E-4</v>
      </c>
      <c r="D23" s="2">
        <v>1.2298420000000001E-3</v>
      </c>
      <c r="E23" s="2">
        <v>5.3042666489999997</v>
      </c>
    </row>
    <row r="24" spans="1:5" x14ac:dyDescent="0.2">
      <c r="A24" s="2" t="s">
        <v>3504</v>
      </c>
      <c r="B24" s="2" t="s">
        <v>3505</v>
      </c>
      <c r="C24" s="2">
        <v>5.5152140000000001E-3</v>
      </c>
      <c r="D24" s="2">
        <v>2.8200393000000001E-2</v>
      </c>
      <c r="E24" s="2">
        <v>5.2369998730000002</v>
      </c>
    </row>
    <row r="25" spans="1:5" x14ac:dyDescent="0.2">
      <c r="A25" s="2" t="s">
        <v>3506</v>
      </c>
      <c r="B25" s="2" t="s">
        <v>3507</v>
      </c>
      <c r="C25" s="2">
        <v>7.0124530000000001E-3</v>
      </c>
      <c r="D25" s="2">
        <v>3.4505513000000002E-2</v>
      </c>
      <c r="E25" s="2">
        <v>5.2288362680000002</v>
      </c>
    </row>
    <row r="26" spans="1:5" x14ac:dyDescent="0.2">
      <c r="A26" s="2" t="s">
        <v>3508</v>
      </c>
      <c r="B26" s="2" t="s">
        <v>3509</v>
      </c>
      <c r="C26" s="2">
        <v>1.7231150000000001E-3</v>
      </c>
      <c r="D26" s="2">
        <v>1.0436597000000001E-2</v>
      </c>
      <c r="E26" s="2">
        <v>5.2039454599999999</v>
      </c>
    </row>
    <row r="27" spans="1:5" x14ac:dyDescent="0.2">
      <c r="A27" s="2" t="s">
        <v>235</v>
      </c>
      <c r="B27" s="2" t="s">
        <v>236</v>
      </c>
      <c r="C27" s="2">
        <v>1.9200000000000002E-164</v>
      </c>
      <c r="D27" s="2">
        <v>8.5299999999999999E-161</v>
      </c>
      <c r="E27" s="2">
        <v>5.1048499520000004</v>
      </c>
    </row>
    <row r="28" spans="1:5" x14ac:dyDescent="0.2">
      <c r="A28" s="2" t="s">
        <v>241</v>
      </c>
      <c r="B28" s="2" t="s">
        <v>242</v>
      </c>
      <c r="C28" s="2">
        <v>4.1899999999999997E-12</v>
      </c>
      <c r="D28" s="2">
        <v>1.41E-10</v>
      </c>
      <c r="E28" s="2">
        <v>4.5608512189999999</v>
      </c>
    </row>
    <row r="29" spans="1:5" x14ac:dyDescent="0.2">
      <c r="A29" s="2" t="s">
        <v>3510</v>
      </c>
      <c r="B29" s="2" t="s">
        <v>3511</v>
      </c>
      <c r="C29" s="2">
        <v>3.9899050000000002E-3</v>
      </c>
      <c r="D29" s="2">
        <v>2.1513758000000001E-2</v>
      </c>
      <c r="E29" s="2">
        <v>4.2231234999999998</v>
      </c>
    </row>
    <row r="30" spans="1:5" x14ac:dyDescent="0.2">
      <c r="A30" s="2" t="s">
        <v>3512</v>
      </c>
      <c r="B30" s="2" t="s">
        <v>3513</v>
      </c>
      <c r="C30" s="2">
        <v>2.31E-11</v>
      </c>
      <c r="D30" s="2">
        <v>7.1600000000000001E-10</v>
      </c>
      <c r="E30" s="2">
        <v>4.0752668849999996</v>
      </c>
    </row>
    <row r="31" spans="1:5" x14ac:dyDescent="0.2">
      <c r="A31" s="2" t="s">
        <v>3514</v>
      </c>
      <c r="B31" s="2" t="s">
        <v>3515</v>
      </c>
      <c r="C31" s="2">
        <v>4.8907680000000002E-3</v>
      </c>
      <c r="D31" s="2">
        <v>2.5427034000000001E-2</v>
      </c>
      <c r="E31" s="2">
        <v>3.941186933</v>
      </c>
    </row>
    <row r="32" spans="1:5" x14ac:dyDescent="0.2">
      <c r="A32" s="2" t="s">
        <v>399</v>
      </c>
      <c r="B32" s="2" t="s">
        <v>400</v>
      </c>
      <c r="C32" s="2">
        <v>3.1099999999999999E-12</v>
      </c>
      <c r="D32" s="2">
        <v>1.08E-10</v>
      </c>
      <c r="E32" s="2">
        <v>3.8384271390000002</v>
      </c>
    </row>
    <row r="33" spans="1:5" x14ac:dyDescent="0.2">
      <c r="A33" s="2" t="s">
        <v>335</v>
      </c>
      <c r="B33" s="2" t="s">
        <v>336</v>
      </c>
      <c r="C33" s="2">
        <v>1.22E-182</v>
      </c>
      <c r="D33" s="2">
        <v>8.1399999999999999E-179</v>
      </c>
      <c r="E33" s="2">
        <v>3.8138639209999998</v>
      </c>
    </row>
    <row r="34" spans="1:5" x14ac:dyDescent="0.2">
      <c r="A34" s="2" t="s">
        <v>147</v>
      </c>
      <c r="B34" s="2" t="s">
        <v>148</v>
      </c>
      <c r="C34" s="2">
        <v>1.2E-9</v>
      </c>
      <c r="D34" s="2">
        <v>2.9399999999999999E-8</v>
      </c>
      <c r="E34" s="2">
        <v>3.5197449789999999</v>
      </c>
    </row>
    <row r="35" spans="1:5" x14ac:dyDescent="0.2">
      <c r="A35" s="2" t="s">
        <v>451</v>
      </c>
      <c r="B35" s="2" t="s">
        <v>452</v>
      </c>
      <c r="C35" s="2">
        <v>1.15E-5</v>
      </c>
      <c r="D35" s="2">
        <v>1.3173300000000001E-4</v>
      </c>
      <c r="E35" s="2">
        <v>3.458963491</v>
      </c>
    </row>
    <row r="36" spans="1:5" x14ac:dyDescent="0.2">
      <c r="A36" s="2" t="s">
        <v>317</v>
      </c>
      <c r="B36" s="2" t="s">
        <v>318</v>
      </c>
      <c r="C36" s="2">
        <v>4.8700000000000004E-308</v>
      </c>
      <c r="D36" s="2">
        <v>6.4899999999999999E-304</v>
      </c>
      <c r="E36" s="2">
        <v>3.458426292</v>
      </c>
    </row>
    <row r="37" spans="1:5" x14ac:dyDescent="0.2">
      <c r="A37" s="2" t="s">
        <v>3516</v>
      </c>
      <c r="B37" s="2" t="s">
        <v>3517</v>
      </c>
      <c r="C37" s="2">
        <v>1.16E-20</v>
      </c>
      <c r="D37" s="2">
        <v>8.8099999999999997E-19</v>
      </c>
      <c r="E37" s="2">
        <v>3.448664231</v>
      </c>
    </row>
    <row r="38" spans="1:5" x14ac:dyDescent="0.2">
      <c r="A38" s="2" t="s">
        <v>3518</v>
      </c>
      <c r="B38" s="2" t="s">
        <v>3519</v>
      </c>
      <c r="C38" s="2">
        <v>7.0399999999999995E-7</v>
      </c>
      <c r="D38" s="2">
        <v>1.06E-5</v>
      </c>
      <c r="E38" s="2">
        <v>3.3956701050000002</v>
      </c>
    </row>
    <row r="39" spans="1:5" x14ac:dyDescent="0.2">
      <c r="A39" s="2" t="s">
        <v>205</v>
      </c>
      <c r="B39" s="2" t="s">
        <v>206</v>
      </c>
      <c r="C39" s="2">
        <v>2.08E-17</v>
      </c>
      <c r="D39" s="2">
        <v>1.19E-15</v>
      </c>
      <c r="E39" s="2">
        <v>3.2715519309999999</v>
      </c>
    </row>
    <row r="40" spans="1:5" x14ac:dyDescent="0.2">
      <c r="A40" s="2" t="s">
        <v>395</v>
      </c>
      <c r="B40" s="2" t="s">
        <v>396</v>
      </c>
      <c r="C40" s="2">
        <v>2.3996400000000001E-4</v>
      </c>
      <c r="D40" s="2">
        <v>1.9473349999999999E-3</v>
      </c>
      <c r="E40" s="2">
        <v>3.2293060050000002</v>
      </c>
    </row>
    <row r="41" spans="1:5" x14ac:dyDescent="0.2">
      <c r="A41" s="2" t="s">
        <v>3520</v>
      </c>
      <c r="B41" s="2" t="s">
        <v>3521</v>
      </c>
      <c r="C41" s="2">
        <v>4.8724129999999999E-3</v>
      </c>
      <c r="D41" s="2">
        <v>2.5361288999999999E-2</v>
      </c>
      <c r="E41" s="2">
        <v>3.058823227</v>
      </c>
    </row>
    <row r="42" spans="1:5" x14ac:dyDescent="0.2">
      <c r="A42" s="2" t="s">
        <v>3522</v>
      </c>
      <c r="B42" s="2" t="s">
        <v>3523</v>
      </c>
      <c r="C42" s="2">
        <v>2.5639800000000002E-4</v>
      </c>
      <c r="D42" s="2">
        <v>2.06186E-3</v>
      </c>
      <c r="E42" s="2">
        <v>2.9340804820000002</v>
      </c>
    </row>
    <row r="43" spans="1:5" x14ac:dyDescent="0.2">
      <c r="A43" s="2" t="s">
        <v>3524</v>
      </c>
      <c r="B43" s="2" t="s">
        <v>3525</v>
      </c>
      <c r="C43" s="2">
        <v>2.869085E-3</v>
      </c>
      <c r="D43" s="2">
        <v>1.6282181E-2</v>
      </c>
      <c r="E43" s="2">
        <v>2.5480362799999998</v>
      </c>
    </row>
    <row r="44" spans="1:5" x14ac:dyDescent="0.2">
      <c r="A44" s="2" t="s">
        <v>3526</v>
      </c>
      <c r="B44" s="2" t="s">
        <v>3527</v>
      </c>
      <c r="C44" s="2">
        <v>1.00565E-4</v>
      </c>
      <c r="D44" s="2">
        <v>8.9995199999999998E-4</v>
      </c>
      <c r="E44" s="2">
        <v>2.5286007050000001</v>
      </c>
    </row>
    <row r="45" spans="1:5" x14ac:dyDescent="0.2">
      <c r="A45" s="2" t="s">
        <v>3528</v>
      </c>
      <c r="B45" s="2" t="s">
        <v>3529</v>
      </c>
      <c r="C45" s="2">
        <v>5.8160989999999999E-3</v>
      </c>
      <c r="D45" s="2">
        <v>2.9489920999999999E-2</v>
      </c>
      <c r="E45" s="2">
        <v>2.456121328</v>
      </c>
    </row>
    <row r="46" spans="1:5" x14ac:dyDescent="0.2">
      <c r="A46" s="2" t="s">
        <v>3530</v>
      </c>
      <c r="B46" s="2" t="s">
        <v>3531</v>
      </c>
      <c r="C46" s="2">
        <v>7.2859599999999997E-4</v>
      </c>
      <c r="D46" s="2">
        <v>5.0803489999999996E-3</v>
      </c>
      <c r="E46" s="2">
        <v>2.4445778790000001</v>
      </c>
    </row>
    <row r="47" spans="1:5" x14ac:dyDescent="0.2">
      <c r="A47" s="2" t="s">
        <v>3532</v>
      </c>
      <c r="B47" s="2" t="s">
        <v>3533</v>
      </c>
      <c r="C47" s="2">
        <v>1.5956010000000001E-3</v>
      </c>
      <c r="D47" s="2">
        <v>9.7663669999999998E-3</v>
      </c>
      <c r="E47" s="2">
        <v>2.4014009270000001</v>
      </c>
    </row>
    <row r="48" spans="1:5" x14ac:dyDescent="0.2">
      <c r="A48" s="2" t="s">
        <v>1179</v>
      </c>
      <c r="B48" s="2" t="s">
        <v>1180</v>
      </c>
      <c r="C48" s="2">
        <v>2.73E-130</v>
      </c>
      <c r="D48" s="2">
        <v>9.1099999999999996E-127</v>
      </c>
      <c r="E48" s="2">
        <v>2.2487430110000002</v>
      </c>
    </row>
    <row r="49" spans="1:5" x14ac:dyDescent="0.2">
      <c r="A49" s="2" t="s">
        <v>163</v>
      </c>
      <c r="B49" s="2" t="s">
        <v>164</v>
      </c>
      <c r="C49" s="2">
        <v>1.69E-25</v>
      </c>
      <c r="D49" s="2">
        <v>1.76E-23</v>
      </c>
      <c r="E49" s="2">
        <v>2.225800435</v>
      </c>
    </row>
    <row r="50" spans="1:5" x14ac:dyDescent="0.2">
      <c r="A50" s="2" t="s">
        <v>3534</v>
      </c>
      <c r="B50" s="2" t="s">
        <v>3535</v>
      </c>
      <c r="C50" s="2">
        <v>1.8299999999999999E-16</v>
      </c>
      <c r="D50" s="2">
        <v>9.7499999999999995E-15</v>
      </c>
      <c r="E50" s="2">
        <v>2.1710765520000002</v>
      </c>
    </row>
    <row r="51" spans="1:5" x14ac:dyDescent="0.2">
      <c r="A51" s="2" t="s">
        <v>173</v>
      </c>
      <c r="B51" s="2" t="s">
        <v>174</v>
      </c>
      <c r="C51" s="2">
        <v>1.9700000000000001E-5</v>
      </c>
      <c r="D51" s="2">
        <v>2.11373E-4</v>
      </c>
      <c r="E51" s="2">
        <v>2.1371655839999999</v>
      </c>
    </row>
    <row r="52" spans="1:5" x14ac:dyDescent="0.2">
      <c r="A52" s="2" t="s">
        <v>453</v>
      </c>
      <c r="B52" s="2" t="s">
        <v>454</v>
      </c>
      <c r="C52" s="2">
        <v>1.8500000000000002E-18</v>
      </c>
      <c r="D52" s="2">
        <v>1.15E-16</v>
      </c>
      <c r="E52" s="2">
        <v>2.128458331</v>
      </c>
    </row>
    <row r="53" spans="1:5" x14ac:dyDescent="0.2">
      <c r="A53" s="2" t="s">
        <v>3536</v>
      </c>
      <c r="B53" s="2" t="s">
        <v>3537</v>
      </c>
      <c r="C53" s="2">
        <v>3.7999999999999999E-78</v>
      </c>
      <c r="D53" s="2">
        <v>6.32E-75</v>
      </c>
      <c r="E53" s="2">
        <v>2.1074038759999998</v>
      </c>
    </row>
    <row r="54" spans="1:5" x14ac:dyDescent="0.2">
      <c r="A54" s="2" t="s">
        <v>3538</v>
      </c>
      <c r="B54" s="2" t="s">
        <v>3539</v>
      </c>
      <c r="C54" s="2">
        <v>1.0100000000000001E-47</v>
      </c>
      <c r="D54" s="2">
        <v>3.4699999999999998E-45</v>
      </c>
      <c r="E54" s="2">
        <v>2.0872802400000001</v>
      </c>
    </row>
    <row r="55" spans="1:5" x14ac:dyDescent="0.2">
      <c r="A55" s="2" t="s">
        <v>3540</v>
      </c>
      <c r="B55" s="2" t="s">
        <v>3541</v>
      </c>
      <c r="C55" s="2">
        <v>8.3045979999999998E-3</v>
      </c>
      <c r="D55" s="2">
        <v>3.9549238E-2</v>
      </c>
      <c r="E55" s="2">
        <v>2.0787049500000001</v>
      </c>
    </row>
    <row r="56" spans="1:5" x14ac:dyDescent="0.2">
      <c r="A56" s="2" t="s">
        <v>3542</v>
      </c>
      <c r="B56" s="2" t="s">
        <v>3543</v>
      </c>
      <c r="C56" s="2">
        <v>8.2753899999999997E-4</v>
      </c>
      <c r="D56" s="2">
        <v>5.6231270000000003E-3</v>
      </c>
      <c r="E56" s="2">
        <v>2.0724435639999998</v>
      </c>
    </row>
    <row r="57" spans="1:5" x14ac:dyDescent="0.2">
      <c r="A57" s="2" t="s">
        <v>3544</v>
      </c>
      <c r="B57" s="2" t="s">
        <v>3545</v>
      </c>
      <c r="C57" s="2">
        <v>1.6099999999999999E-47</v>
      </c>
      <c r="D57" s="2">
        <v>5.2199999999999999E-45</v>
      </c>
      <c r="E57" s="2">
        <v>2.0655368959999998</v>
      </c>
    </row>
    <row r="58" spans="1:5" x14ac:dyDescent="0.2">
      <c r="A58" s="2" t="s">
        <v>3546</v>
      </c>
      <c r="B58" s="2" t="s">
        <v>3547</v>
      </c>
      <c r="C58" s="2">
        <v>7.1837539999999997E-3</v>
      </c>
      <c r="D58" s="2">
        <v>3.5192473000000002E-2</v>
      </c>
      <c r="E58" s="2">
        <v>2.056129688</v>
      </c>
    </row>
    <row r="59" spans="1:5" x14ac:dyDescent="0.2">
      <c r="A59" s="2" t="s">
        <v>3548</v>
      </c>
      <c r="B59" s="2" t="s">
        <v>3549</v>
      </c>
      <c r="C59" s="2">
        <v>1.5900000000000001E-7</v>
      </c>
      <c r="D59" s="2">
        <v>2.7099999999999999E-6</v>
      </c>
      <c r="E59" s="2">
        <v>2.0325600129999999</v>
      </c>
    </row>
    <row r="60" spans="1:5" x14ac:dyDescent="0.2">
      <c r="A60" s="2" t="s">
        <v>775</v>
      </c>
      <c r="B60" s="2" t="s">
        <v>776</v>
      </c>
      <c r="C60" s="2">
        <v>4.7100000000000001E-31</v>
      </c>
      <c r="D60" s="2">
        <v>7.6500000000000004E-29</v>
      </c>
      <c r="E60" s="2">
        <v>1.9950734800000001</v>
      </c>
    </row>
    <row r="61" spans="1:5" x14ac:dyDescent="0.2">
      <c r="A61" s="2" t="s">
        <v>599</v>
      </c>
      <c r="B61" s="2" t="s">
        <v>600</v>
      </c>
      <c r="C61" s="2">
        <v>3.0000000000000001E-74</v>
      </c>
      <c r="D61" s="2">
        <v>3.9999999999999997E-71</v>
      </c>
      <c r="E61" s="2">
        <v>1.966557197</v>
      </c>
    </row>
    <row r="62" spans="1:5" x14ac:dyDescent="0.2">
      <c r="A62" s="2" t="s">
        <v>3550</v>
      </c>
      <c r="B62" s="2" t="s">
        <v>3551</v>
      </c>
      <c r="C62" s="2">
        <v>3.4400000000000001E-34</v>
      </c>
      <c r="D62" s="2">
        <v>6.4499999999999996E-32</v>
      </c>
      <c r="E62" s="2">
        <v>1.9339135139999999</v>
      </c>
    </row>
    <row r="63" spans="1:5" x14ac:dyDescent="0.2">
      <c r="A63" s="2" t="s">
        <v>3552</v>
      </c>
      <c r="B63" s="2" t="s">
        <v>3553</v>
      </c>
      <c r="C63" s="2">
        <v>3.722375E-3</v>
      </c>
      <c r="D63" s="2">
        <v>2.0278272E-2</v>
      </c>
      <c r="E63" s="2">
        <v>1.875387331</v>
      </c>
    </row>
    <row r="64" spans="1:5" x14ac:dyDescent="0.2">
      <c r="A64" s="2" t="s">
        <v>591</v>
      </c>
      <c r="B64" s="2" t="s">
        <v>592</v>
      </c>
      <c r="C64" s="2">
        <v>2.3000000000000001E-48</v>
      </c>
      <c r="D64" s="2">
        <v>8.2900000000000004E-46</v>
      </c>
      <c r="E64" s="2">
        <v>1.8682504849999999</v>
      </c>
    </row>
    <row r="65" spans="1:5" x14ac:dyDescent="0.2">
      <c r="A65" s="2" t="s">
        <v>555</v>
      </c>
      <c r="B65" s="2" t="s">
        <v>556</v>
      </c>
      <c r="C65" s="2">
        <v>2.4299999999999999E-21</v>
      </c>
      <c r="D65" s="2">
        <v>1.93E-19</v>
      </c>
      <c r="E65" s="2">
        <v>1.795957026</v>
      </c>
    </row>
    <row r="66" spans="1:5" x14ac:dyDescent="0.2">
      <c r="A66" s="2" t="s">
        <v>477</v>
      </c>
      <c r="B66" s="2" t="s">
        <v>478</v>
      </c>
      <c r="C66" s="2">
        <v>1.72E-27</v>
      </c>
      <c r="D66" s="2">
        <v>2.1E-25</v>
      </c>
      <c r="E66" s="2">
        <v>1.754691921</v>
      </c>
    </row>
    <row r="67" spans="1:5" x14ac:dyDescent="0.2">
      <c r="A67" s="2" t="s">
        <v>3554</v>
      </c>
      <c r="B67" s="2" t="s">
        <v>3555</v>
      </c>
      <c r="C67" s="2">
        <v>5.3411099999999998E-4</v>
      </c>
      <c r="D67" s="2">
        <v>3.8700549999999998E-3</v>
      </c>
      <c r="E67" s="2">
        <v>1.747542272</v>
      </c>
    </row>
    <row r="68" spans="1:5" x14ac:dyDescent="0.2">
      <c r="A68" s="2" t="s">
        <v>3556</v>
      </c>
      <c r="B68" s="2" t="s">
        <v>3557</v>
      </c>
      <c r="C68" s="2">
        <v>4.6499999999999997E-14</v>
      </c>
      <c r="D68" s="2">
        <v>2.0400000000000002E-12</v>
      </c>
      <c r="E68" s="2">
        <v>1.7303843240000001</v>
      </c>
    </row>
    <row r="69" spans="1:5" x14ac:dyDescent="0.2">
      <c r="A69" s="2" t="s">
        <v>3558</v>
      </c>
      <c r="B69" s="2" t="s">
        <v>3559</v>
      </c>
      <c r="C69" s="2">
        <v>6.5299999999999995E-23</v>
      </c>
      <c r="D69" s="2">
        <v>5.8E-21</v>
      </c>
      <c r="E69" s="2">
        <v>1.729341112</v>
      </c>
    </row>
    <row r="70" spans="1:5" x14ac:dyDescent="0.2">
      <c r="A70" s="2" t="s">
        <v>3560</v>
      </c>
      <c r="B70" s="2" t="s">
        <v>3561</v>
      </c>
      <c r="C70" s="2">
        <v>2.5208300000000001E-4</v>
      </c>
      <c r="D70" s="2">
        <v>2.0345300000000001E-3</v>
      </c>
      <c r="E70" s="2">
        <v>1.7288030089999999</v>
      </c>
    </row>
    <row r="71" spans="1:5" x14ac:dyDescent="0.2">
      <c r="A71" s="2" t="s">
        <v>3562</v>
      </c>
      <c r="B71" s="2" t="s">
        <v>3563</v>
      </c>
      <c r="C71" s="2">
        <v>5.8199999999999996E-26</v>
      </c>
      <c r="D71" s="2">
        <v>6.4099999999999999E-24</v>
      </c>
      <c r="E71" s="2">
        <v>1.717856359</v>
      </c>
    </row>
    <row r="72" spans="1:5" x14ac:dyDescent="0.2">
      <c r="A72" s="2" t="s">
        <v>3564</v>
      </c>
      <c r="B72" s="2" t="s">
        <v>3565</v>
      </c>
      <c r="C72" s="2">
        <v>2.7191200000000002E-4</v>
      </c>
      <c r="D72" s="2">
        <v>2.1682989999999998E-3</v>
      </c>
      <c r="E72" s="2">
        <v>1.6899373579999999</v>
      </c>
    </row>
    <row r="73" spans="1:5" x14ac:dyDescent="0.2">
      <c r="A73" s="2" t="s">
        <v>3566</v>
      </c>
      <c r="B73" s="2" t="s">
        <v>3567</v>
      </c>
      <c r="C73" s="2">
        <v>6.3899999999999998E-6</v>
      </c>
      <c r="D73" s="2">
        <v>7.7600000000000002E-5</v>
      </c>
      <c r="E73" s="2">
        <v>1.684390219</v>
      </c>
    </row>
    <row r="74" spans="1:5" x14ac:dyDescent="0.2">
      <c r="A74" s="2" t="s">
        <v>461</v>
      </c>
      <c r="B74" s="2" t="s">
        <v>462</v>
      </c>
      <c r="C74" s="2">
        <v>1.27E-14</v>
      </c>
      <c r="D74" s="2">
        <v>6.0299999999999995E-13</v>
      </c>
      <c r="E74" s="2">
        <v>1.646559549</v>
      </c>
    </row>
    <row r="75" spans="1:5" x14ac:dyDescent="0.2">
      <c r="A75" s="2" t="s">
        <v>3568</v>
      </c>
      <c r="B75" s="2" t="s">
        <v>3569</v>
      </c>
      <c r="C75" s="2">
        <v>3.1499999999999998E-8</v>
      </c>
      <c r="D75" s="2">
        <v>6.1900000000000002E-7</v>
      </c>
      <c r="E75" s="2">
        <v>1.6465053629999999</v>
      </c>
    </row>
    <row r="76" spans="1:5" x14ac:dyDescent="0.2">
      <c r="A76" s="2" t="s">
        <v>3570</v>
      </c>
      <c r="B76" s="2" t="s">
        <v>3571</v>
      </c>
      <c r="C76" s="2">
        <v>8.2699999999999994E-28</v>
      </c>
      <c r="D76" s="2">
        <v>1.03E-25</v>
      </c>
      <c r="E76" s="2">
        <v>1.6303098600000001</v>
      </c>
    </row>
    <row r="77" spans="1:5" x14ac:dyDescent="0.2">
      <c r="A77" s="2" t="s">
        <v>3572</v>
      </c>
      <c r="B77" s="2" t="s">
        <v>3573</v>
      </c>
      <c r="C77" s="2">
        <v>8.5599140000000001E-3</v>
      </c>
      <c r="D77" s="2">
        <v>4.0449363000000002E-2</v>
      </c>
      <c r="E77" s="2">
        <v>1.622836103</v>
      </c>
    </row>
    <row r="78" spans="1:5" x14ac:dyDescent="0.2">
      <c r="A78" s="2" t="s">
        <v>439</v>
      </c>
      <c r="B78" s="2" t="s">
        <v>440</v>
      </c>
      <c r="C78" s="2">
        <v>3.2184660000000001E-3</v>
      </c>
      <c r="D78" s="2">
        <v>1.7943958999999999E-2</v>
      </c>
      <c r="E78" s="2">
        <v>1.6190684209999999</v>
      </c>
    </row>
    <row r="79" spans="1:5" x14ac:dyDescent="0.2">
      <c r="A79" s="2" t="s">
        <v>1849</v>
      </c>
      <c r="B79" s="2" t="s">
        <v>1850</v>
      </c>
      <c r="C79" s="2">
        <v>2.33E-8</v>
      </c>
      <c r="D79" s="2">
        <v>4.6699999999999999E-7</v>
      </c>
      <c r="E79" s="2">
        <v>1.6104033360000001</v>
      </c>
    </row>
    <row r="80" spans="1:5" x14ac:dyDescent="0.2">
      <c r="A80" s="2" t="s">
        <v>637</v>
      </c>
      <c r="B80" s="2" t="s">
        <v>638</v>
      </c>
      <c r="C80" s="2">
        <v>1.59E-21</v>
      </c>
      <c r="D80" s="2">
        <v>1.2799999999999999E-19</v>
      </c>
      <c r="E80" s="2">
        <v>1.6100029730000001</v>
      </c>
    </row>
    <row r="81" spans="1:5" x14ac:dyDescent="0.2">
      <c r="A81" s="2" t="s">
        <v>3574</v>
      </c>
      <c r="B81" s="2" t="s">
        <v>3575</v>
      </c>
      <c r="C81" s="2">
        <v>1.456167E-3</v>
      </c>
      <c r="D81" s="2">
        <v>9.0501079999999994E-3</v>
      </c>
      <c r="E81" s="2">
        <v>1.601003918</v>
      </c>
    </row>
    <row r="82" spans="1:5" x14ac:dyDescent="0.2">
      <c r="A82" s="2" t="s">
        <v>3576</v>
      </c>
      <c r="B82" s="2" t="s">
        <v>3577</v>
      </c>
      <c r="C82" s="2">
        <v>6.6800000000000005E-11</v>
      </c>
      <c r="D82" s="2">
        <v>1.9500000000000001E-9</v>
      </c>
      <c r="E82" s="2">
        <v>1.599856033</v>
      </c>
    </row>
    <row r="83" spans="1:5" x14ac:dyDescent="0.2">
      <c r="A83" s="2" t="s">
        <v>3578</v>
      </c>
      <c r="B83" s="2" t="s">
        <v>3579</v>
      </c>
      <c r="C83" s="2">
        <v>1.08E-23</v>
      </c>
      <c r="D83" s="2">
        <v>1.04E-21</v>
      </c>
      <c r="E83" s="2">
        <v>1.5943304060000001</v>
      </c>
    </row>
    <row r="84" spans="1:5" x14ac:dyDescent="0.2">
      <c r="A84" s="2" t="s">
        <v>3580</v>
      </c>
      <c r="B84" s="2" t="s">
        <v>3581</v>
      </c>
      <c r="C84" s="2">
        <v>2.4499999999999999E-57</v>
      </c>
      <c r="D84" s="2">
        <v>1.55E-54</v>
      </c>
      <c r="E84" s="2">
        <v>1.5898653270000001</v>
      </c>
    </row>
    <row r="85" spans="1:5" x14ac:dyDescent="0.2">
      <c r="A85" s="2" t="s">
        <v>385</v>
      </c>
      <c r="B85" s="2" t="s">
        <v>386</v>
      </c>
      <c r="C85" s="2">
        <v>3.3400000000000002E-11</v>
      </c>
      <c r="D85" s="2">
        <v>1.01E-9</v>
      </c>
      <c r="E85" s="2">
        <v>1.587109756</v>
      </c>
    </row>
    <row r="86" spans="1:5" x14ac:dyDescent="0.2">
      <c r="A86" s="2" t="s">
        <v>3582</v>
      </c>
      <c r="B86" s="2" t="s">
        <v>3583</v>
      </c>
      <c r="C86" s="2">
        <v>1.8500000000000002E-18</v>
      </c>
      <c r="D86" s="2">
        <v>1.15E-16</v>
      </c>
      <c r="E86" s="2">
        <v>1.580446877</v>
      </c>
    </row>
    <row r="87" spans="1:5" x14ac:dyDescent="0.2">
      <c r="A87" s="2" t="s">
        <v>415</v>
      </c>
      <c r="B87" s="2" t="s">
        <v>416</v>
      </c>
      <c r="C87" s="2">
        <v>8.9843809999999996E-3</v>
      </c>
      <c r="D87" s="2">
        <v>4.1932358000000003E-2</v>
      </c>
      <c r="E87" s="2">
        <v>1.551468898</v>
      </c>
    </row>
    <row r="88" spans="1:5" x14ac:dyDescent="0.2">
      <c r="A88" s="2" t="s">
        <v>3584</v>
      </c>
      <c r="B88" s="2" t="s">
        <v>3585</v>
      </c>
      <c r="C88" s="2">
        <v>3.1395920000000001E-3</v>
      </c>
      <c r="D88" s="2">
        <v>1.7553095000000001E-2</v>
      </c>
      <c r="E88" s="2">
        <v>1.540252231</v>
      </c>
    </row>
    <row r="89" spans="1:5" x14ac:dyDescent="0.2">
      <c r="A89" s="2" t="s">
        <v>433</v>
      </c>
      <c r="B89" s="2" t="s">
        <v>434</v>
      </c>
      <c r="C89" s="2">
        <v>1.2499999999999999E-22</v>
      </c>
      <c r="D89" s="2">
        <v>1.07E-20</v>
      </c>
      <c r="E89" s="2">
        <v>1.537349495</v>
      </c>
    </row>
    <row r="90" spans="1:5" x14ac:dyDescent="0.2">
      <c r="A90" s="2" t="s">
        <v>3586</v>
      </c>
      <c r="B90" s="2" t="s">
        <v>3587</v>
      </c>
      <c r="C90" s="2">
        <v>7.1304099999999998E-4</v>
      </c>
      <c r="D90" s="2">
        <v>4.9849300000000003E-3</v>
      </c>
      <c r="E90" s="2">
        <v>1.528953316</v>
      </c>
    </row>
    <row r="91" spans="1:5" x14ac:dyDescent="0.2">
      <c r="A91" s="2" t="s">
        <v>525</v>
      </c>
      <c r="B91" s="2" t="s">
        <v>526</v>
      </c>
      <c r="C91" s="2">
        <v>1.54E-11</v>
      </c>
      <c r="D91" s="2">
        <v>4.8999999999999996E-10</v>
      </c>
      <c r="E91" s="2">
        <v>1.526428535</v>
      </c>
    </row>
    <row r="92" spans="1:5" x14ac:dyDescent="0.2">
      <c r="A92" s="2" t="s">
        <v>3588</v>
      </c>
      <c r="B92" s="2" t="s">
        <v>3589</v>
      </c>
      <c r="C92" s="2">
        <v>3.7299999999999999E-6</v>
      </c>
      <c r="D92" s="2">
        <v>4.8099999999999997E-5</v>
      </c>
      <c r="E92" s="2">
        <v>1.510683309</v>
      </c>
    </row>
    <row r="93" spans="1:5" x14ac:dyDescent="0.2">
      <c r="A93" s="2" t="s">
        <v>1027</v>
      </c>
      <c r="B93" s="2" t="s">
        <v>1028</v>
      </c>
      <c r="C93" s="2">
        <v>3.1099999999999999E-93</v>
      </c>
      <c r="D93" s="2">
        <v>6.9000000000000002E-90</v>
      </c>
      <c r="E93" s="2">
        <v>1.504078918</v>
      </c>
    </row>
    <row r="94" spans="1:5" x14ac:dyDescent="0.2">
      <c r="A94" s="2" t="s">
        <v>3590</v>
      </c>
      <c r="B94" s="2" t="s">
        <v>3591</v>
      </c>
      <c r="C94" s="2">
        <v>1.21E-58</v>
      </c>
      <c r="D94" s="2">
        <v>8.9899999999999991E-56</v>
      </c>
      <c r="E94" s="2">
        <v>1.499346877</v>
      </c>
    </row>
    <row r="95" spans="1:5" x14ac:dyDescent="0.2">
      <c r="A95" s="2" t="s">
        <v>417</v>
      </c>
      <c r="B95" s="2" t="s">
        <v>418</v>
      </c>
      <c r="C95" s="2">
        <v>8.5599999999999994E-5</v>
      </c>
      <c r="D95" s="2">
        <v>7.8349599999999995E-4</v>
      </c>
      <c r="E95" s="2">
        <v>1.486515517</v>
      </c>
    </row>
    <row r="96" spans="1:5" x14ac:dyDescent="0.2">
      <c r="A96" s="2" t="s">
        <v>3592</v>
      </c>
      <c r="B96" s="2" t="s">
        <v>3593</v>
      </c>
      <c r="C96" s="2">
        <v>1.1900000000000001E-25</v>
      </c>
      <c r="D96" s="2">
        <v>1.26E-23</v>
      </c>
      <c r="E96" s="2">
        <v>1.4795250200000001</v>
      </c>
    </row>
    <row r="97" spans="1:5" x14ac:dyDescent="0.2">
      <c r="A97" s="2" t="s">
        <v>3594</v>
      </c>
      <c r="B97" s="2" t="s">
        <v>3595</v>
      </c>
      <c r="C97" s="2">
        <v>3.9099999999999999E-7</v>
      </c>
      <c r="D97" s="2">
        <v>6.1299999999999998E-6</v>
      </c>
      <c r="E97" s="2">
        <v>1.4759353230000001</v>
      </c>
    </row>
    <row r="98" spans="1:5" x14ac:dyDescent="0.2">
      <c r="A98" s="2" t="s">
        <v>1249</v>
      </c>
      <c r="B98" s="2" t="s">
        <v>1250</v>
      </c>
      <c r="C98" s="2">
        <v>1.4700000000000001E-50</v>
      </c>
      <c r="D98" s="2">
        <v>6.3299999999999998E-48</v>
      </c>
      <c r="E98" s="2">
        <v>1.4736329349999999</v>
      </c>
    </row>
    <row r="99" spans="1:5" x14ac:dyDescent="0.2">
      <c r="A99" s="2" t="s">
        <v>3596</v>
      </c>
      <c r="B99" s="2" t="s">
        <v>3597</v>
      </c>
      <c r="C99" s="2">
        <v>1.2E-79</v>
      </c>
      <c r="D99" s="2">
        <v>2.29E-76</v>
      </c>
      <c r="E99" s="2">
        <v>1.463764509</v>
      </c>
    </row>
    <row r="100" spans="1:5" x14ac:dyDescent="0.2">
      <c r="A100" s="2" t="s">
        <v>3598</v>
      </c>
      <c r="B100" s="2" t="s">
        <v>3599</v>
      </c>
      <c r="C100" s="2">
        <v>1.4500000000000001E-52</v>
      </c>
      <c r="D100" s="2">
        <v>7.1299999999999996E-50</v>
      </c>
      <c r="E100" s="2">
        <v>1.448252224</v>
      </c>
    </row>
    <row r="101" spans="1:5" x14ac:dyDescent="0.2">
      <c r="A101" s="2" t="s">
        <v>471</v>
      </c>
      <c r="B101" s="2" t="s">
        <v>472</v>
      </c>
      <c r="C101" s="2">
        <v>1.58911E-4</v>
      </c>
      <c r="D101" s="2">
        <v>1.3456710000000001E-3</v>
      </c>
      <c r="E101" s="2">
        <v>1.4477809180000001</v>
      </c>
    </row>
    <row r="102" spans="1:5" x14ac:dyDescent="0.2">
      <c r="A102" s="2" t="s">
        <v>473</v>
      </c>
      <c r="B102" s="2" t="s">
        <v>474</v>
      </c>
      <c r="C102" s="2">
        <v>7.4000000000000003E-39</v>
      </c>
      <c r="D102" s="2">
        <v>1.93E-36</v>
      </c>
      <c r="E102" s="2">
        <v>1.447277317</v>
      </c>
    </row>
    <row r="103" spans="1:5" x14ac:dyDescent="0.2">
      <c r="A103" s="2" t="s">
        <v>3600</v>
      </c>
      <c r="B103" s="2" t="s">
        <v>3601</v>
      </c>
      <c r="C103" s="2">
        <v>3.4099999999999999E-30</v>
      </c>
      <c r="D103" s="2">
        <v>5.2200000000000003E-28</v>
      </c>
      <c r="E103" s="2">
        <v>1.439877302</v>
      </c>
    </row>
    <row r="104" spans="1:5" x14ac:dyDescent="0.2">
      <c r="A104" s="2" t="s">
        <v>3602</v>
      </c>
      <c r="B104" s="2" t="s">
        <v>3603</v>
      </c>
      <c r="C104" s="2">
        <v>6.7099999999999999E-27</v>
      </c>
      <c r="D104" s="2">
        <v>7.8399999999999998E-25</v>
      </c>
      <c r="E104" s="2">
        <v>1.4297002969999999</v>
      </c>
    </row>
    <row r="105" spans="1:5" x14ac:dyDescent="0.2">
      <c r="A105" s="2" t="s">
        <v>3604</v>
      </c>
      <c r="B105" s="2" t="s">
        <v>3605</v>
      </c>
      <c r="C105" s="2">
        <v>3.4228399999999999E-4</v>
      </c>
      <c r="D105" s="2">
        <v>2.6379009999999998E-3</v>
      </c>
      <c r="E105" s="2">
        <v>1.4271487920000001</v>
      </c>
    </row>
    <row r="106" spans="1:5" x14ac:dyDescent="0.2">
      <c r="A106" s="2" t="s">
        <v>741</v>
      </c>
      <c r="B106" s="2" t="s">
        <v>742</v>
      </c>
      <c r="C106" s="2">
        <v>6.7300000000000003E-11</v>
      </c>
      <c r="D106" s="2">
        <v>1.9500000000000001E-9</v>
      </c>
      <c r="E106" s="2">
        <v>1.4231203800000001</v>
      </c>
    </row>
    <row r="107" spans="1:5" x14ac:dyDescent="0.2">
      <c r="A107" s="2" t="s">
        <v>3606</v>
      </c>
      <c r="B107" s="2" t="s">
        <v>3607</v>
      </c>
      <c r="C107" s="2">
        <v>7.4799999999999997E-23</v>
      </c>
      <c r="D107" s="2">
        <v>6.5099999999999997E-21</v>
      </c>
      <c r="E107" s="2">
        <v>1.4187070930000001</v>
      </c>
    </row>
    <row r="108" spans="1:5" x14ac:dyDescent="0.2">
      <c r="A108" s="2" t="s">
        <v>3608</v>
      </c>
      <c r="B108" s="2" t="s">
        <v>3609</v>
      </c>
      <c r="C108" s="2">
        <v>1.0000000000000001E-5</v>
      </c>
      <c r="D108" s="2">
        <v>1.1672599999999999E-4</v>
      </c>
      <c r="E108" s="2">
        <v>1.4140641169999999</v>
      </c>
    </row>
    <row r="109" spans="1:5" x14ac:dyDescent="0.2">
      <c r="A109" s="2" t="s">
        <v>3610</v>
      </c>
      <c r="B109" s="2" t="s">
        <v>3611</v>
      </c>
      <c r="C109" s="2">
        <v>1.2100000000000001E-7</v>
      </c>
      <c r="D109" s="2">
        <v>2.12E-6</v>
      </c>
      <c r="E109" s="2">
        <v>1.3975224829999999</v>
      </c>
    </row>
    <row r="110" spans="1:5" x14ac:dyDescent="0.2">
      <c r="A110" s="2" t="s">
        <v>3612</v>
      </c>
      <c r="B110" s="2" t="s">
        <v>3613</v>
      </c>
      <c r="C110" s="2">
        <v>3.9900000000000001E-51</v>
      </c>
      <c r="D110" s="2">
        <v>1.83E-48</v>
      </c>
      <c r="E110" s="2">
        <v>1.3875659970000001</v>
      </c>
    </row>
    <row r="111" spans="1:5" x14ac:dyDescent="0.2">
      <c r="A111" s="2" t="s">
        <v>3614</v>
      </c>
      <c r="B111" s="2" t="s">
        <v>3615</v>
      </c>
      <c r="C111" s="2">
        <v>2.9400000000000002E-50</v>
      </c>
      <c r="D111" s="2">
        <v>1.2300000000000001E-47</v>
      </c>
      <c r="E111" s="2">
        <v>1.383922691</v>
      </c>
    </row>
    <row r="112" spans="1:5" x14ac:dyDescent="0.2">
      <c r="A112" s="2" t="s">
        <v>3616</v>
      </c>
      <c r="B112" s="2" t="s">
        <v>3617</v>
      </c>
      <c r="C112" s="2">
        <v>3.3799999999999998E-35</v>
      </c>
      <c r="D112" s="2">
        <v>7.0399999999999996E-33</v>
      </c>
      <c r="E112" s="2">
        <v>1.37856421</v>
      </c>
    </row>
    <row r="113" spans="1:5" x14ac:dyDescent="0.2">
      <c r="A113" s="2" t="s">
        <v>3618</v>
      </c>
      <c r="B113" s="2" t="s">
        <v>3619</v>
      </c>
      <c r="C113" s="2">
        <v>1.6699999999999999E-23</v>
      </c>
      <c r="D113" s="2">
        <v>1.54E-21</v>
      </c>
      <c r="E113" s="2">
        <v>1.3770590439999999</v>
      </c>
    </row>
    <row r="114" spans="1:5" x14ac:dyDescent="0.2">
      <c r="A114" s="2" t="s">
        <v>1977</v>
      </c>
      <c r="B114" s="2" t="s">
        <v>1978</v>
      </c>
      <c r="C114" s="2">
        <v>1.01E-39</v>
      </c>
      <c r="D114" s="2">
        <v>2.69E-37</v>
      </c>
      <c r="E114" s="2">
        <v>1.375403793</v>
      </c>
    </row>
    <row r="115" spans="1:5" x14ac:dyDescent="0.2">
      <c r="A115" s="2" t="s">
        <v>1023</v>
      </c>
      <c r="B115" s="2" t="s">
        <v>1024</v>
      </c>
      <c r="C115" s="2">
        <v>1.5800000000000001E-26</v>
      </c>
      <c r="D115" s="2">
        <v>1.7800000000000001E-24</v>
      </c>
      <c r="E115" s="2">
        <v>1.3693671599999999</v>
      </c>
    </row>
    <row r="116" spans="1:5" x14ac:dyDescent="0.2">
      <c r="A116" s="2" t="s">
        <v>3620</v>
      </c>
      <c r="B116" s="2" t="s">
        <v>3621</v>
      </c>
      <c r="C116" s="2">
        <v>6.3300000000000001E-51</v>
      </c>
      <c r="D116" s="2">
        <v>2.81E-48</v>
      </c>
      <c r="E116" s="2">
        <v>1.3640708180000001</v>
      </c>
    </row>
    <row r="117" spans="1:5" x14ac:dyDescent="0.2">
      <c r="A117" s="2" t="s">
        <v>3622</v>
      </c>
      <c r="B117" s="2" t="s">
        <v>3623</v>
      </c>
      <c r="C117" s="2">
        <v>6.0897030000000001E-3</v>
      </c>
      <c r="D117" s="2">
        <v>3.0667156000000001E-2</v>
      </c>
      <c r="E117" s="2">
        <v>1.3605783250000001</v>
      </c>
    </row>
    <row r="118" spans="1:5" x14ac:dyDescent="0.2">
      <c r="A118" s="2" t="s">
        <v>3624</v>
      </c>
      <c r="B118" s="2" t="s">
        <v>3625</v>
      </c>
      <c r="C118" s="2">
        <v>4.5899999999999998E-46</v>
      </c>
      <c r="D118" s="2">
        <v>1.4199999999999999E-43</v>
      </c>
      <c r="E118" s="2">
        <v>1.357994226</v>
      </c>
    </row>
    <row r="119" spans="1:5" x14ac:dyDescent="0.2">
      <c r="A119" s="2" t="s">
        <v>1083</v>
      </c>
      <c r="B119" s="2" t="s">
        <v>1084</v>
      </c>
      <c r="C119" s="2">
        <v>5.2399999999999996E-116</v>
      </c>
      <c r="D119" s="2">
        <v>1.4000000000000001E-112</v>
      </c>
      <c r="E119" s="2">
        <v>1.3362078150000001</v>
      </c>
    </row>
    <row r="120" spans="1:5" x14ac:dyDescent="0.2">
      <c r="A120" s="2" t="s">
        <v>3626</v>
      </c>
      <c r="B120" s="2" t="s">
        <v>3627</v>
      </c>
      <c r="C120" s="2">
        <v>1.06E-14</v>
      </c>
      <c r="D120" s="2">
        <v>5.1000000000000005E-13</v>
      </c>
      <c r="E120" s="2">
        <v>1.3349935470000001</v>
      </c>
    </row>
    <row r="121" spans="1:5" x14ac:dyDescent="0.2">
      <c r="A121" s="2" t="s">
        <v>3045</v>
      </c>
      <c r="B121" s="2" t="s">
        <v>3046</v>
      </c>
      <c r="C121" s="2">
        <v>1.0200000000000001E-5</v>
      </c>
      <c r="D121" s="2">
        <v>1.18322E-4</v>
      </c>
      <c r="E121" s="2">
        <v>1.309289532</v>
      </c>
    </row>
    <row r="122" spans="1:5" x14ac:dyDescent="0.2">
      <c r="A122" s="2" t="s">
        <v>3628</v>
      </c>
      <c r="B122" s="2" t="s">
        <v>3629</v>
      </c>
      <c r="C122" s="2">
        <v>7.1945699999999995E-4</v>
      </c>
      <c r="D122" s="2">
        <v>5.0218770000000001E-3</v>
      </c>
      <c r="E122" s="2">
        <v>1.308010551</v>
      </c>
    </row>
    <row r="123" spans="1:5" x14ac:dyDescent="0.2">
      <c r="A123" s="2" t="s">
        <v>3630</v>
      </c>
      <c r="B123" s="2" t="s">
        <v>3631</v>
      </c>
      <c r="C123" s="2">
        <v>1.4700000000000001E-7</v>
      </c>
      <c r="D123" s="2">
        <v>2.52E-6</v>
      </c>
      <c r="E123" s="2">
        <v>1.3066590060000001</v>
      </c>
    </row>
    <row r="124" spans="1:5" x14ac:dyDescent="0.2">
      <c r="A124" s="2" t="s">
        <v>3632</v>
      </c>
      <c r="B124" s="2" t="s">
        <v>3633</v>
      </c>
      <c r="C124" s="2">
        <v>2.1299999999999999E-25</v>
      </c>
      <c r="D124" s="2">
        <v>2.1999999999999999E-23</v>
      </c>
      <c r="E124" s="2">
        <v>1.305343723</v>
      </c>
    </row>
    <row r="125" spans="1:5" x14ac:dyDescent="0.2">
      <c r="A125" s="2" t="s">
        <v>3634</v>
      </c>
      <c r="B125" s="2" t="s">
        <v>3635</v>
      </c>
      <c r="C125" s="2">
        <v>4.6259609999999996E-3</v>
      </c>
      <c r="D125" s="2">
        <v>2.4344758000000001E-2</v>
      </c>
      <c r="E125" s="2">
        <v>1.2994314929999999</v>
      </c>
    </row>
    <row r="126" spans="1:5" x14ac:dyDescent="0.2">
      <c r="A126" s="2" t="s">
        <v>3636</v>
      </c>
      <c r="B126" s="2" t="s">
        <v>3637</v>
      </c>
      <c r="C126" s="2">
        <v>2.1599999999999999E-58</v>
      </c>
      <c r="D126" s="2">
        <v>1.5200000000000001E-55</v>
      </c>
      <c r="E126" s="2">
        <v>1.2960346140000001</v>
      </c>
    </row>
    <row r="127" spans="1:5" x14ac:dyDescent="0.2">
      <c r="A127" s="2" t="s">
        <v>3638</v>
      </c>
      <c r="B127" s="2" t="s">
        <v>3639</v>
      </c>
      <c r="C127" s="2">
        <v>9.2801099999999996E-4</v>
      </c>
      <c r="D127" s="2">
        <v>6.185968E-3</v>
      </c>
      <c r="E127" s="2">
        <v>1.2932384480000001</v>
      </c>
    </row>
    <row r="128" spans="1:5" x14ac:dyDescent="0.2">
      <c r="A128" s="2" t="s">
        <v>3640</v>
      </c>
      <c r="B128" s="2" t="s">
        <v>3641</v>
      </c>
      <c r="C128" s="2">
        <v>9.2801099999999996E-4</v>
      </c>
      <c r="D128" s="2">
        <v>6.185968E-3</v>
      </c>
      <c r="E128" s="2">
        <v>1.2932384480000001</v>
      </c>
    </row>
    <row r="129" spans="1:5" x14ac:dyDescent="0.2">
      <c r="A129" s="2" t="s">
        <v>3642</v>
      </c>
      <c r="B129" s="2" t="s">
        <v>3643</v>
      </c>
      <c r="C129" s="2">
        <v>3.4300000000000002E-19</v>
      </c>
      <c r="D129" s="2">
        <v>2.3999999999999999E-17</v>
      </c>
      <c r="E129" s="2">
        <v>1.2928319189999999</v>
      </c>
    </row>
    <row r="130" spans="1:5" x14ac:dyDescent="0.2">
      <c r="A130" s="2" t="s">
        <v>3644</v>
      </c>
      <c r="B130" s="2" t="s">
        <v>3645</v>
      </c>
      <c r="C130" s="2">
        <v>4.7999999999999997E-30</v>
      </c>
      <c r="D130" s="2">
        <v>7.0999999999999998E-28</v>
      </c>
      <c r="E130" s="2">
        <v>1.2892819980000001</v>
      </c>
    </row>
    <row r="131" spans="1:5" x14ac:dyDescent="0.2">
      <c r="A131" s="2" t="s">
        <v>3646</v>
      </c>
      <c r="B131" s="2" t="s">
        <v>3647</v>
      </c>
      <c r="C131" s="2">
        <v>8.1199999999999999E-10</v>
      </c>
      <c r="D131" s="2">
        <v>2.03E-8</v>
      </c>
      <c r="E131" s="2">
        <v>1.2883527669999999</v>
      </c>
    </row>
    <row r="132" spans="1:5" x14ac:dyDescent="0.2">
      <c r="A132" s="2" t="s">
        <v>3648</v>
      </c>
      <c r="B132" s="2" t="s">
        <v>3649</v>
      </c>
      <c r="C132" s="2">
        <v>6.1100000000000002E-13</v>
      </c>
      <c r="D132" s="2">
        <v>2.3400000000000001E-11</v>
      </c>
      <c r="E132" s="2">
        <v>1.279476839</v>
      </c>
    </row>
    <row r="133" spans="1:5" x14ac:dyDescent="0.2">
      <c r="A133" s="2" t="s">
        <v>3650</v>
      </c>
      <c r="B133" s="2" t="s">
        <v>3651</v>
      </c>
      <c r="C133" s="2">
        <v>2.8699999999999999E-8</v>
      </c>
      <c r="D133" s="2">
        <v>5.6700000000000003E-7</v>
      </c>
      <c r="E133" s="2">
        <v>1.2785647010000001</v>
      </c>
    </row>
    <row r="134" spans="1:5" x14ac:dyDescent="0.2">
      <c r="A134" s="2" t="s">
        <v>3652</v>
      </c>
      <c r="B134" s="2" t="s">
        <v>3653</v>
      </c>
      <c r="C134" s="2">
        <v>2.9593700000000002E-4</v>
      </c>
      <c r="D134" s="2">
        <v>2.3161660000000001E-3</v>
      </c>
      <c r="E134" s="2">
        <v>1.277675656</v>
      </c>
    </row>
    <row r="135" spans="1:5" x14ac:dyDescent="0.2">
      <c r="A135" s="2" t="s">
        <v>1245</v>
      </c>
      <c r="B135" s="2" t="s">
        <v>1246</v>
      </c>
      <c r="C135" s="2">
        <v>4.6600000000000002E-17</v>
      </c>
      <c r="D135" s="2">
        <v>2.6E-15</v>
      </c>
      <c r="E135" s="2">
        <v>1.274909128</v>
      </c>
    </row>
    <row r="136" spans="1:5" x14ac:dyDescent="0.2">
      <c r="A136" s="2" t="s">
        <v>3654</v>
      </c>
      <c r="B136" s="2" t="s">
        <v>3655</v>
      </c>
      <c r="C136" s="2">
        <v>2.42E-20</v>
      </c>
      <c r="D136" s="2">
        <v>1.8000000000000001E-18</v>
      </c>
      <c r="E136" s="2">
        <v>1.272151915</v>
      </c>
    </row>
    <row r="137" spans="1:5" x14ac:dyDescent="0.2">
      <c r="A137" s="2" t="s">
        <v>3656</v>
      </c>
      <c r="B137" s="2" t="s">
        <v>3657</v>
      </c>
      <c r="C137" s="2">
        <v>5.4199999999999997E-15</v>
      </c>
      <c r="D137" s="2">
        <v>2.6399999999999999E-13</v>
      </c>
      <c r="E137" s="2">
        <v>1.2670607110000001</v>
      </c>
    </row>
    <row r="138" spans="1:5" x14ac:dyDescent="0.2">
      <c r="A138" s="2" t="s">
        <v>3658</v>
      </c>
      <c r="B138" s="2" t="s">
        <v>3659</v>
      </c>
      <c r="C138" s="2">
        <v>2.0999999999999999E-14</v>
      </c>
      <c r="D138" s="2">
        <v>9.6399999999999993E-13</v>
      </c>
      <c r="E138" s="2">
        <v>1.265638539</v>
      </c>
    </row>
    <row r="139" spans="1:5" x14ac:dyDescent="0.2">
      <c r="A139" s="2" t="s">
        <v>3660</v>
      </c>
      <c r="B139" s="2" t="s">
        <v>3661</v>
      </c>
      <c r="C139" s="2">
        <v>8.38132E-4</v>
      </c>
      <c r="D139" s="2">
        <v>5.6893050000000004E-3</v>
      </c>
      <c r="E139" s="2">
        <v>1.2640695120000001</v>
      </c>
    </row>
    <row r="140" spans="1:5" x14ac:dyDescent="0.2">
      <c r="A140" s="2" t="s">
        <v>2709</v>
      </c>
      <c r="B140" s="2" t="s">
        <v>2710</v>
      </c>
      <c r="C140" s="2">
        <v>4.7200000000000002E-9</v>
      </c>
      <c r="D140" s="2">
        <v>1.06E-7</v>
      </c>
      <c r="E140" s="2">
        <v>1.24984911</v>
      </c>
    </row>
    <row r="141" spans="1:5" x14ac:dyDescent="0.2">
      <c r="A141" s="2" t="s">
        <v>3662</v>
      </c>
      <c r="B141" s="2" t="s">
        <v>3663</v>
      </c>
      <c r="C141" s="2">
        <v>4.871556E-3</v>
      </c>
      <c r="D141" s="2">
        <v>2.5361288999999999E-2</v>
      </c>
      <c r="E141" s="2">
        <v>1.2465084900000001</v>
      </c>
    </row>
    <row r="142" spans="1:5" x14ac:dyDescent="0.2">
      <c r="A142" s="2" t="s">
        <v>631</v>
      </c>
      <c r="B142" s="2" t="s">
        <v>632</v>
      </c>
      <c r="C142" s="2">
        <v>3.4200000000000001E-46</v>
      </c>
      <c r="D142" s="2">
        <v>1.0900000000000001E-43</v>
      </c>
      <c r="E142" s="2">
        <v>1.2359712389999999</v>
      </c>
    </row>
    <row r="143" spans="1:5" x14ac:dyDescent="0.2">
      <c r="A143" s="2" t="s">
        <v>3664</v>
      </c>
      <c r="B143" s="2" t="s">
        <v>3665</v>
      </c>
      <c r="C143" s="2">
        <v>2.49E-21</v>
      </c>
      <c r="D143" s="2">
        <v>1.9699999999999999E-19</v>
      </c>
      <c r="E143" s="2">
        <v>1.2211392990000001</v>
      </c>
    </row>
    <row r="144" spans="1:5" x14ac:dyDescent="0.2">
      <c r="A144" s="2" t="s">
        <v>3666</v>
      </c>
      <c r="B144" s="2" t="s">
        <v>3667</v>
      </c>
      <c r="C144" s="2">
        <v>1.31E-23</v>
      </c>
      <c r="D144" s="2">
        <v>1.2400000000000001E-21</v>
      </c>
      <c r="E144" s="2">
        <v>1.194656468</v>
      </c>
    </row>
    <row r="145" spans="1:5" x14ac:dyDescent="0.2">
      <c r="A145" s="2" t="s">
        <v>3668</v>
      </c>
      <c r="B145" s="2" t="s">
        <v>3669</v>
      </c>
      <c r="C145" s="2">
        <v>1.1499999999999999E-28</v>
      </c>
      <c r="D145" s="2">
        <v>1.5499999999999999E-26</v>
      </c>
      <c r="E145" s="2">
        <v>1.192112064</v>
      </c>
    </row>
    <row r="146" spans="1:5" x14ac:dyDescent="0.2">
      <c r="A146" s="2" t="s">
        <v>2369</v>
      </c>
      <c r="B146" s="2" t="s">
        <v>2370</v>
      </c>
      <c r="C146" s="2">
        <v>7.5599999999999996E-53</v>
      </c>
      <c r="D146" s="2">
        <v>3.8800000000000001E-50</v>
      </c>
      <c r="E146" s="2">
        <v>1.185271755</v>
      </c>
    </row>
    <row r="147" spans="1:5" x14ac:dyDescent="0.2">
      <c r="A147" s="2" t="s">
        <v>3670</v>
      </c>
      <c r="B147" s="2" t="s">
        <v>3671</v>
      </c>
      <c r="C147" s="2">
        <v>1.59E-17</v>
      </c>
      <c r="D147" s="2">
        <v>9.1899999999999994E-16</v>
      </c>
      <c r="E147" s="2">
        <v>1.1825556180000001</v>
      </c>
    </row>
    <row r="148" spans="1:5" x14ac:dyDescent="0.2">
      <c r="A148" s="2" t="s">
        <v>3672</v>
      </c>
      <c r="B148" s="2" t="s">
        <v>3673</v>
      </c>
      <c r="C148" s="2">
        <v>3.4200000000000001E-10</v>
      </c>
      <c r="D148" s="2">
        <v>8.9299999999999996E-9</v>
      </c>
      <c r="E148" s="2">
        <v>1.180013081</v>
      </c>
    </row>
    <row r="149" spans="1:5" x14ac:dyDescent="0.2">
      <c r="A149" s="2" t="s">
        <v>3674</v>
      </c>
      <c r="B149" s="2" t="s">
        <v>3675</v>
      </c>
      <c r="C149" s="2">
        <v>1.129164E-3</v>
      </c>
      <c r="D149" s="2">
        <v>7.3074860000000002E-3</v>
      </c>
      <c r="E149" s="2">
        <v>1.176723918</v>
      </c>
    </row>
    <row r="150" spans="1:5" x14ac:dyDescent="0.2">
      <c r="A150" s="2" t="s">
        <v>3676</v>
      </c>
      <c r="B150" s="2" t="s">
        <v>3677</v>
      </c>
      <c r="C150" s="2">
        <v>3.79E-41</v>
      </c>
      <c r="D150" s="2">
        <v>1.0500000000000001E-38</v>
      </c>
      <c r="E150" s="2">
        <v>1.1754985419999999</v>
      </c>
    </row>
    <row r="151" spans="1:5" x14ac:dyDescent="0.2">
      <c r="A151" s="2" t="s">
        <v>3678</v>
      </c>
      <c r="B151" s="2" t="s">
        <v>3679</v>
      </c>
      <c r="C151" s="2">
        <v>4.1399999999999999E-23</v>
      </c>
      <c r="D151" s="2">
        <v>3.7000000000000002E-21</v>
      </c>
      <c r="E151" s="2">
        <v>1.1713422149999999</v>
      </c>
    </row>
    <row r="152" spans="1:5" x14ac:dyDescent="0.2">
      <c r="A152" s="2" t="s">
        <v>3680</v>
      </c>
      <c r="B152" s="2" t="s">
        <v>3681</v>
      </c>
      <c r="C152" s="2">
        <v>1.6500000000000001E-23</v>
      </c>
      <c r="D152" s="2">
        <v>1.54E-21</v>
      </c>
      <c r="E152" s="2">
        <v>1.170298874</v>
      </c>
    </row>
    <row r="153" spans="1:5" x14ac:dyDescent="0.2">
      <c r="A153" s="2" t="s">
        <v>3682</v>
      </c>
      <c r="B153" s="2" t="s">
        <v>3683</v>
      </c>
      <c r="C153" s="2">
        <v>1.1E-42</v>
      </c>
      <c r="D153" s="2">
        <v>3.1800000000000002E-40</v>
      </c>
      <c r="E153" s="2">
        <v>1.1691526809999999</v>
      </c>
    </row>
    <row r="154" spans="1:5" x14ac:dyDescent="0.2">
      <c r="A154" s="2" t="s">
        <v>3684</v>
      </c>
      <c r="B154" s="2" t="s">
        <v>3685</v>
      </c>
      <c r="C154" s="2">
        <v>3.9300000000000003E-9</v>
      </c>
      <c r="D154" s="2">
        <v>8.9599999999999995E-8</v>
      </c>
      <c r="E154" s="2">
        <v>1.168939814</v>
      </c>
    </row>
    <row r="155" spans="1:5" x14ac:dyDescent="0.2">
      <c r="A155" s="2" t="s">
        <v>793</v>
      </c>
      <c r="B155" s="2" t="s">
        <v>794</v>
      </c>
      <c r="C155" s="2">
        <v>7.8300000000000004E-12</v>
      </c>
      <c r="D155" s="2">
        <v>2.5799999999999999E-10</v>
      </c>
      <c r="E155" s="2">
        <v>1.1662588679999999</v>
      </c>
    </row>
    <row r="156" spans="1:5" x14ac:dyDescent="0.2">
      <c r="A156" s="2" t="s">
        <v>3686</v>
      </c>
      <c r="B156" s="2" t="s">
        <v>3687</v>
      </c>
      <c r="C156" s="2">
        <v>1.75E-6</v>
      </c>
      <c r="D156" s="2">
        <v>2.4300000000000001E-5</v>
      </c>
      <c r="E156" s="2">
        <v>1.1611739999999999</v>
      </c>
    </row>
    <row r="157" spans="1:5" x14ac:dyDescent="0.2">
      <c r="A157" s="2" t="s">
        <v>3688</v>
      </c>
      <c r="B157" s="2" t="s">
        <v>3689</v>
      </c>
      <c r="C157" s="2">
        <v>9.2739299999999999E-4</v>
      </c>
      <c r="D157" s="2">
        <v>6.185968E-3</v>
      </c>
      <c r="E157" s="2">
        <v>1.1582343879999999</v>
      </c>
    </row>
    <row r="158" spans="1:5" x14ac:dyDescent="0.2">
      <c r="A158" s="2" t="s">
        <v>3690</v>
      </c>
      <c r="B158" s="2" t="s">
        <v>3691</v>
      </c>
      <c r="C158" s="2">
        <v>8.5603910000000005E-3</v>
      </c>
      <c r="D158" s="2">
        <v>4.0449363000000002E-2</v>
      </c>
      <c r="E158" s="2">
        <v>1.156906845</v>
      </c>
    </row>
    <row r="159" spans="1:5" x14ac:dyDescent="0.2">
      <c r="A159" s="2" t="s">
        <v>3692</v>
      </c>
      <c r="B159" s="2" t="s">
        <v>3693</v>
      </c>
      <c r="C159" s="2">
        <v>4.0899999999999998E-36</v>
      </c>
      <c r="D159" s="2">
        <v>8.9200000000000007E-34</v>
      </c>
      <c r="E159" s="2">
        <v>1.1568564379999999</v>
      </c>
    </row>
    <row r="160" spans="1:5" x14ac:dyDescent="0.2">
      <c r="A160" s="2" t="s">
        <v>3694</v>
      </c>
      <c r="B160" s="2" t="s">
        <v>3695</v>
      </c>
      <c r="C160" s="2">
        <v>2.46E-18</v>
      </c>
      <c r="D160" s="2">
        <v>1.5E-16</v>
      </c>
      <c r="E160" s="2">
        <v>1.1561698030000001</v>
      </c>
    </row>
    <row r="161" spans="1:5" x14ac:dyDescent="0.2">
      <c r="A161" s="2" t="s">
        <v>3696</v>
      </c>
      <c r="B161" s="2" t="s">
        <v>3697</v>
      </c>
      <c r="C161" s="2">
        <v>5.2400000000000002E-31</v>
      </c>
      <c r="D161" s="2">
        <v>8.3999999999999996E-29</v>
      </c>
      <c r="E161" s="2">
        <v>1.149964421</v>
      </c>
    </row>
    <row r="162" spans="1:5" x14ac:dyDescent="0.2">
      <c r="A162" s="2" t="s">
        <v>1005</v>
      </c>
      <c r="B162" s="2" t="s">
        <v>1006</v>
      </c>
      <c r="C162" s="2">
        <v>6.1999999999999999E-6</v>
      </c>
      <c r="D162" s="2">
        <v>7.5500000000000006E-5</v>
      </c>
      <c r="E162" s="2">
        <v>1.1444806409999999</v>
      </c>
    </row>
    <row r="163" spans="1:5" x14ac:dyDescent="0.2">
      <c r="A163" s="2" t="s">
        <v>3698</v>
      </c>
      <c r="B163" s="2" t="s">
        <v>3699</v>
      </c>
      <c r="C163" s="2">
        <v>7.7499999999999998E-38</v>
      </c>
      <c r="D163" s="2">
        <v>1.8800000000000001E-35</v>
      </c>
      <c r="E163" s="2">
        <v>1.139506626</v>
      </c>
    </row>
    <row r="164" spans="1:5" x14ac:dyDescent="0.2">
      <c r="A164" s="2" t="s">
        <v>3700</v>
      </c>
      <c r="B164" s="2" t="s">
        <v>3701</v>
      </c>
      <c r="C164" s="2">
        <v>1.5099999999999999E-6</v>
      </c>
      <c r="D164" s="2">
        <v>2.1399999999999998E-5</v>
      </c>
      <c r="E164" s="2">
        <v>1.139126335</v>
      </c>
    </row>
    <row r="165" spans="1:5" x14ac:dyDescent="0.2">
      <c r="A165" s="2" t="s">
        <v>3702</v>
      </c>
      <c r="B165" s="2" t="s">
        <v>3703</v>
      </c>
      <c r="C165" s="2">
        <v>2.8782759999999999E-3</v>
      </c>
      <c r="D165" s="2">
        <v>1.6320436000000001E-2</v>
      </c>
      <c r="E165" s="2">
        <v>1.135860088</v>
      </c>
    </row>
    <row r="166" spans="1:5" x14ac:dyDescent="0.2">
      <c r="A166" s="2" t="s">
        <v>3704</v>
      </c>
      <c r="B166" s="2" t="s">
        <v>3705</v>
      </c>
      <c r="C166" s="2">
        <v>3.6799999999999999E-35</v>
      </c>
      <c r="D166" s="2">
        <v>7.5299999999999993E-33</v>
      </c>
      <c r="E166" s="2">
        <v>1.133402631</v>
      </c>
    </row>
    <row r="167" spans="1:5" x14ac:dyDescent="0.2">
      <c r="A167" s="2" t="s">
        <v>3706</v>
      </c>
      <c r="B167" s="2" t="s">
        <v>3707</v>
      </c>
      <c r="C167" s="2">
        <v>1.0653189999999999E-3</v>
      </c>
      <c r="D167" s="2">
        <v>6.953992E-3</v>
      </c>
      <c r="E167" s="2">
        <v>1.1325215150000001</v>
      </c>
    </row>
    <row r="168" spans="1:5" x14ac:dyDescent="0.2">
      <c r="A168" s="2" t="s">
        <v>1135</v>
      </c>
      <c r="B168" s="2" t="s">
        <v>1136</v>
      </c>
      <c r="C168" s="2">
        <v>5.1000000000000003E-49</v>
      </c>
      <c r="D168" s="2">
        <v>1.9400000000000001E-46</v>
      </c>
      <c r="E168" s="2">
        <v>1.113531534</v>
      </c>
    </row>
    <row r="169" spans="1:5" x14ac:dyDescent="0.2">
      <c r="A169" s="2" t="s">
        <v>3708</v>
      </c>
      <c r="B169" s="2" t="s">
        <v>3709</v>
      </c>
      <c r="C169" s="2">
        <v>6.0399999999999995E-13</v>
      </c>
      <c r="D169" s="2">
        <v>2.33E-11</v>
      </c>
      <c r="E169" s="2">
        <v>1.1130828930000001</v>
      </c>
    </row>
    <row r="170" spans="1:5" x14ac:dyDescent="0.2">
      <c r="A170" s="2" t="s">
        <v>3710</v>
      </c>
      <c r="B170" s="2" t="s">
        <v>3711</v>
      </c>
      <c r="C170" s="2">
        <v>3.82822E-4</v>
      </c>
      <c r="D170" s="2">
        <v>2.9033000000000002E-3</v>
      </c>
      <c r="E170" s="2">
        <v>1.11122192</v>
      </c>
    </row>
    <row r="171" spans="1:5" x14ac:dyDescent="0.2">
      <c r="A171" s="2" t="s">
        <v>3712</v>
      </c>
      <c r="B171" s="2" t="s">
        <v>3713</v>
      </c>
      <c r="C171" s="2">
        <v>5.4999999999999998E-36</v>
      </c>
      <c r="D171" s="2">
        <v>1.18E-33</v>
      </c>
      <c r="E171" s="2">
        <v>1.1099518150000001</v>
      </c>
    </row>
    <row r="172" spans="1:5" x14ac:dyDescent="0.2">
      <c r="A172" s="2" t="s">
        <v>3714</v>
      </c>
      <c r="B172" s="2" t="s">
        <v>3715</v>
      </c>
      <c r="C172" s="2">
        <v>4.5699999999999997E-14</v>
      </c>
      <c r="D172" s="2">
        <v>2.0100000000000001E-12</v>
      </c>
      <c r="E172" s="2">
        <v>1.108211185</v>
      </c>
    </row>
    <row r="173" spans="1:5" x14ac:dyDescent="0.2">
      <c r="A173" s="2" t="s">
        <v>3716</v>
      </c>
      <c r="B173" s="2" t="s">
        <v>3717</v>
      </c>
      <c r="C173" s="2">
        <v>1.41E-73</v>
      </c>
      <c r="D173" s="2">
        <v>1.7E-70</v>
      </c>
      <c r="E173" s="2">
        <v>1.1078135899999999</v>
      </c>
    </row>
    <row r="174" spans="1:5" x14ac:dyDescent="0.2">
      <c r="A174" s="2" t="s">
        <v>3718</v>
      </c>
      <c r="B174" s="2" t="s">
        <v>3719</v>
      </c>
      <c r="C174" s="2">
        <v>3.6899999999999999E-14</v>
      </c>
      <c r="D174" s="2">
        <v>1.66E-12</v>
      </c>
      <c r="E174" s="2">
        <v>1.1048019529999999</v>
      </c>
    </row>
    <row r="175" spans="1:5" x14ac:dyDescent="0.2">
      <c r="A175" s="2" t="s">
        <v>3720</v>
      </c>
      <c r="B175" s="2" t="s">
        <v>3721</v>
      </c>
      <c r="C175" s="2">
        <v>4.1000000000000001E-48</v>
      </c>
      <c r="D175" s="2">
        <v>1.44E-45</v>
      </c>
      <c r="E175" s="2">
        <v>1.102464382</v>
      </c>
    </row>
    <row r="176" spans="1:5" x14ac:dyDescent="0.2">
      <c r="A176" s="2" t="s">
        <v>3722</v>
      </c>
      <c r="B176" s="2" t="s">
        <v>3723</v>
      </c>
      <c r="C176" s="2">
        <v>3.4706530000000002E-3</v>
      </c>
      <c r="D176" s="2">
        <v>1.9078569E-2</v>
      </c>
      <c r="E176" s="2">
        <v>1.1003467389999999</v>
      </c>
    </row>
    <row r="177" spans="1:5" x14ac:dyDescent="0.2">
      <c r="A177" s="2" t="s">
        <v>3724</v>
      </c>
      <c r="B177" s="2" t="s">
        <v>3725</v>
      </c>
      <c r="C177" s="2">
        <v>1.8500000000000001E-6</v>
      </c>
      <c r="D177" s="2">
        <v>2.5400000000000001E-5</v>
      </c>
      <c r="E177" s="2">
        <v>1.1002954680000001</v>
      </c>
    </row>
    <row r="178" spans="1:5" x14ac:dyDescent="0.2">
      <c r="A178" s="2" t="s">
        <v>3726</v>
      </c>
      <c r="B178" s="2" t="s">
        <v>3727</v>
      </c>
      <c r="C178" s="2">
        <v>2.7099999999999998E-7</v>
      </c>
      <c r="D178" s="2">
        <v>4.4000000000000002E-6</v>
      </c>
      <c r="E178" s="2">
        <v>1.1001783650000001</v>
      </c>
    </row>
    <row r="179" spans="1:5" x14ac:dyDescent="0.2">
      <c r="A179" s="2" t="s">
        <v>1261</v>
      </c>
      <c r="B179" s="2" t="s">
        <v>1262</v>
      </c>
      <c r="C179" s="2">
        <v>2.6399999999999999E-35</v>
      </c>
      <c r="D179" s="2">
        <v>5.5799999999999998E-33</v>
      </c>
      <c r="E179" s="2">
        <v>1.0989460150000001</v>
      </c>
    </row>
    <row r="180" spans="1:5" x14ac:dyDescent="0.2">
      <c r="A180" s="2" t="s">
        <v>3728</v>
      </c>
      <c r="B180" s="2" t="s">
        <v>3729</v>
      </c>
      <c r="C180" s="2">
        <v>9.2899999999999995E-5</v>
      </c>
      <c r="D180" s="2">
        <v>8.3687799999999999E-4</v>
      </c>
      <c r="E180" s="2">
        <v>1.0955229339999999</v>
      </c>
    </row>
    <row r="181" spans="1:5" x14ac:dyDescent="0.2">
      <c r="A181" s="2" t="s">
        <v>3730</v>
      </c>
      <c r="B181" s="2" t="s">
        <v>3731</v>
      </c>
      <c r="C181" s="2">
        <v>4.1199999999999999E-50</v>
      </c>
      <c r="D181" s="2">
        <v>1.66E-47</v>
      </c>
      <c r="E181" s="2">
        <v>1.0917650059999999</v>
      </c>
    </row>
    <row r="182" spans="1:5" x14ac:dyDescent="0.2">
      <c r="A182" s="2" t="s">
        <v>3732</v>
      </c>
      <c r="B182" s="2" t="s">
        <v>3733</v>
      </c>
      <c r="C182" s="2">
        <v>1.4699999999999999E-19</v>
      </c>
      <c r="D182" s="2">
        <v>1.07E-17</v>
      </c>
      <c r="E182" s="2">
        <v>1.0916338130000001</v>
      </c>
    </row>
    <row r="183" spans="1:5" x14ac:dyDescent="0.2">
      <c r="A183" s="2" t="s">
        <v>1097</v>
      </c>
      <c r="B183" s="2" t="s">
        <v>1098</v>
      </c>
      <c r="C183" s="2">
        <v>5.6200000000000002E-55</v>
      </c>
      <c r="D183" s="2">
        <v>3.25E-52</v>
      </c>
      <c r="E183" s="2">
        <v>1.0877901569999999</v>
      </c>
    </row>
    <row r="184" spans="1:5" x14ac:dyDescent="0.2">
      <c r="A184" s="2" t="s">
        <v>2787</v>
      </c>
      <c r="B184" s="2" t="s">
        <v>2788</v>
      </c>
      <c r="C184" s="2">
        <v>5.0380399999999995E-4</v>
      </c>
      <c r="D184" s="2">
        <v>3.6885659999999999E-3</v>
      </c>
      <c r="E184" s="2">
        <v>1.083062186</v>
      </c>
    </row>
    <row r="185" spans="1:5" x14ac:dyDescent="0.2">
      <c r="A185" s="2" t="s">
        <v>3734</v>
      </c>
      <c r="B185" s="2" t="s">
        <v>3735</v>
      </c>
      <c r="C185" s="2">
        <v>8.6214519999999999E-3</v>
      </c>
      <c r="D185" s="2">
        <v>4.0665788000000001E-2</v>
      </c>
      <c r="E185" s="2">
        <v>1.080023221</v>
      </c>
    </row>
    <row r="186" spans="1:5" x14ac:dyDescent="0.2">
      <c r="A186" s="2" t="s">
        <v>3736</v>
      </c>
      <c r="B186" s="2" t="s">
        <v>3737</v>
      </c>
      <c r="C186" s="2">
        <v>1.0699999999999999E-11</v>
      </c>
      <c r="D186" s="2">
        <v>3.5099999999999998E-10</v>
      </c>
      <c r="E186" s="2">
        <v>1.0788964830000001</v>
      </c>
    </row>
    <row r="187" spans="1:5" x14ac:dyDescent="0.2">
      <c r="A187" s="2" t="s">
        <v>3738</v>
      </c>
      <c r="B187" s="2" t="s">
        <v>3739</v>
      </c>
      <c r="C187" s="2">
        <v>1.02E-27</v>
      </c>
      <c r="D187" s="2">
        <v>1.2600000000000001E-25</v>
      </c>
      <c r="E187" s="2">
        <v>1.0739387389999999</v>
      </c>
    </row>
    <row r="188" spans="1:5" x14ac:dyDescent="0.2">
      <c r="A188" s="2" t="s">
        <v>893</v>
      </c>
      <c r="B188" s="2" t="s">
        <v>894</v>
      </c>
      <c r="C188" s="2">
        <v>2.9900000000000001E-11</v>
      </c>
      <c r="D188" s="2">
        <v>9.1500000000000005E-10</v>
      </c>
      <c r="E188" s="2">
        <v>1.073685249</v>
      </c>
    </row>
    <row r="189" spans="1:5" x14ac:dyDescent="0.2">
      <c r="A189" s="2" t="s">
        <v>3740</v>
      </c>
      <c r="B189" s="2" t="s">
        <v>3741</v>
      </c>
      <c r="C189" s="2">
        <v>3.8399999999999997E-6</v>
      </c>
      <c r="D189" s="2">
        <v>4.9299999999999999E-5</v>
      </c>
      <c r="E189" s="2">
        <v>1.0716812840000001</v>
      </c>
    </row>
    <row r="190" spans="1:5" x14ac:dyDescent="0.2">
      <c r="A190" s="2" t="s">
        <v>3742</v>
      </c>
      <c r="B190" s="2" t="s">
        <v>3743</v>
      </c>
      <c r="C190" s="2">
        <v>4.4800000000000002E-9</v>
      </c>
      <c r="D190" s="2">
        <v>1.01E-7</v>
      </c>
      <c r="E190" s="2">
        <v>1.0711397709999999</v>
      </c>
    </row>
    <row r="191" spans="1:5" x14ac:dyDescent="0.2">
      <c r="A191" s="2" t="s">
        <v>3744</v>
      </c>
      <c r="B191" s="2" t="s">
        <v>3745</v>
      </c>
      <c r="C191" s="2">
        <v>1.26E-28</v>
      </c>
      <c r="D191" s="2">
        <v>1.6800000000000001E-26</v>
      </c>
      <c r="E191" s="2">
        <v>1.0681712510000001</v>
      </c>
    </row>
    <row r="192" spans="1:5" x14ac:dyDescent="0.2">
      <c r="A192" s="2" t="s">
        <v>3746</v>
      </c>
      <c r="B192" s="2" t="s">
        <v>3747</v>
      </c>
      <c r="C192" s="2">
        <v>4.2599999999999998E-8</v>
      </c>
      <c r="D192" s="2">
        <v>8.1100000000000005E-7</v>
      </c>
      <c r="E192" s="2">
        <v>1.067165202</v>
      </c>
    </row>
    <row r="193" spans="1:5" x14ac:dyDescent="0.2">
      <c r="A193" s="2" t="s">
        <v>3748</v>
      </c>
      <c r="B193" s="2" t="s">
        <v>3749</v>
      </c>
      <c r="C193" s="2">
        <v>2.9999999999999998E-15</v>
      </c>
      <c r="D193" s="2">
        <v>1.48E-13</v>
      </c>
      <c r="E193" s="2">
        <v>1.060535827</v>
      </c>
    </row>
    <row r="194" spans="1:5" x14ac:dyDescent="0.2">
      <c r="A194" s="2" t="s">
        <v>2167</v>
      </c>
      <c r="B194" s="2" t="s">
        <v>2168</v>
      </c>
      <c r="C194" s="2">
        <v>6.0699999999999997E-53</v>
      </c>
      <c r="D194" s="2">
        <v>3.2299999999999999E-50</v>
      </c>
      <c r="E194" s="2">
        <v>1.0579914640000001</v>
      </c>
    </row>
    <row r="195" spans="1:5" x14ac:dyDescent="0.2">
      <c r="A195" s="2" t="s">
        <v>3750</v>
      </c>
      <c r="B195" s="2" t="s">
        <v>3751</v>
      </c>
      <c r="C195" s="2">
        <v>2.5855399999999998E-4</v>
      </c>
      <c r="D195" s="2">
        <v>2.07544E-3</v>
      </c>
      <c r="E195" s="2">
        <v>1.055717494</v>
      </c>
    </row>
    <row r="196" spans="1:5" x14ac:dyDescent="0.2">
      <c r="A196" s="2" t="s">
        <v>3752</v>
      </c>
      <c r="B196" s="2" t="s">
        <v>3753</v>
      </c>
      <c r="C196" s="2">
        <v>7.7752849999999998E-3</v>
      </c>
      <c r="D196" s="2">
        <v>3.7579135E-2</v>
      </c>
      <c r="E196" s="2">
        <v>1.0534853449999999</v>
      </c>
    </row>
    <row r="197" spans="1:5" x14ac:dyDescent="0.2">
      <c r="A197" s="2" t="s">
        <v>3754</v>
      </c>
      <c r="B197" s="2" t="s">
        <v>3755</v>
      </c>
      <c r="C197" s="2">
        <v>1.0899999999999999E-11</v>
      </c>
      <c r="D197" s="2">
        <v>3.5600000000000001E-10</v>
      </c>
      <c r="E197" s="2">
        <v>1.047419297</v>
      </c>
    </row>
    <row r="198" spans="1:5" x14ac:dyDescent="0.2">
      <c r="A198" s="2" t="s">
        <v>3756</v>
      </c>
      <c r="B198" s="2" t="s">
        <v>3757</v>
      </c>
      <c r="C198" s="2">
        <v>2.2900000000000001E-10</v>
      </c>
      <c r="D198" s="2">
        <v>6.1200000000000004E-9</v>
      </c>
      <c r="E198" s="2">
        <v>1.044777364</v>
      </c>
    </row>
    <row r="199" spans="1:5" x14ac:dyDescent="0.2">
      <c r="A199" s="2" t="s">
        <v>3758</v>
      </c>
      <c r="B199" s="2" t="s">
        <v>3759</v>
      </c>
      <c r="C199" s="2">
        <v>9.4999999999999994E-30</v>
      </c>
      <c r="D199" s="2">
        <v>1.36E-27</v>
      </c>
      <c r="E199" s="2">
        <v>1.043421878</v>
      </c>
    </row>
    <row r="200" spans="1:5" x14ac:dyDescent="0.2">
      <c r="A200" s="2" t="s">
        <v>3760</v>
      </c>
      <c r="B200" s="2" t="s">
        <v>3761</v>
      </c>
      <c r="C200" s="2">
        <v>8.7400000000000002E-7</v>
      </c>
      <c r="D200" s="2">
        <v>1.29E-5</v>
      </c>
      <c r="E200" s="2">
        <v>1.04236262</v>
      </c>
    </row>
    <row r="201" spans="1:5" x14ac:dyDescent="0.2">
      <c r="A201" s="2" t="s">
        <v>3762</v>
      </c>
      <c r="B201" s="2" t="s">
        <v>3763</v>
      </c>
      <c r="C201" s="2">
        <v>3.8999999999999998E-16</v>
      </c>
      <c r="D201" s="2">
        <v>2.0299999999999999E-14</v>
      </c>
      <c r="E201" s="2">
        <v>1.0403409189999999</v>
      </c>
    </row>
    <row r="202" spans="1:5" x14ac:dyDescent="0.2">
      <c r="A202" s="2" t="s">
        <v>1619</v>
      </c>
      <c r="B202" s="2" t="s">
        <v>1620</v>
      </c>
      <c r="C202" s="2">
        <v>1.42E-18</v>
      </c>
      <c r="D202" s="2">
        <v>9.1199999999999995E-17</v>
      </c>
      <c r="E202" s="2">
        <v>1.0380665280000001</v>
      </c>
    </row>
    <row r="203" spans="1:5" x14ac:dyDescent="0.2">
      <c r="A203" s="2" t="s">
        <v>3764</v>
      </c>
      <c r="B203" s="2" t="s">
        <v>3765</v>
      </c>
      <c r="C203" s="2">
        <v>7.5466209999999999E-3</v>
      </c>
      <c r="D203" s="2">
        <v>3.6660128E-2</v>
      </c>
      <c r="E203" s="2">
        <v>1.0370848619999999</v>
      </c>
    </row>
    <row r="204" spans="1:5" x14ac:dyDescent="0.2">
      <c r="A204" s="2" t="s">
        <v>3766</v>
      </c>
      <c r="B204" s="2" t="s">
        <v>3767</v>
      </c>
      <c r="C204" s="2">
        <v>2.8099999999999999E-5</v>
      </c>
      <c r="D204" s="2">
        <v>2.9081799999999998E-4</v>
      </c>
      <c r="E204" s="2">
        <v>1.0369101110000001</v>
      </c>
    </row>
    <row r="205" spans="1:5" x14ac:dyDescent="0.2">
      <c r="A205" s="2" t="s">
        <v>3768</v>
      </c>
      <c r="B205" s="2" t="s">
        <v>3769</v>
      </c>
      <c r="C205" s="2">
        <v>1.18E-32</v>
      </c>
      <c r="D205" s="2">
        <v>2.0600000000000001E-30</v>
      </c>
      <c r="E205" s="2">
        <v>1.0329947530000001</v>
      </c>
    </row>
    <row r="206" spans="1:5" x14ac:dyDescent="0.2">
      <c r="A206" s="2" t="s">
        <v>3770</v>
      </c>
      <c r="B206" s="2" t="s">
        <v>3771</v>
      </c>
      <c r="C206" s="2">
        <v>1E-70</v>
      </c>
      <c r="D206" s="2">
        <v>1.11E-67</v>
      </c>
      <c r="E206" s="2">
        <v>1.030924223</v>
      </c>
    </row>
    <row r="207" spans="1:5" x14ac:dyDescent="0.2">
      <c r="A207" s="2" t="s">
        <v>3772</v>
      </c>
      <c r="B207" s="2" t="s">
        <v>3773</v>
      </c>
      <c r="C207" s="2">
        <v>3.0068E-4</v>
      </c>
      <c r="D207" s="2">
        <v>2.3443909999999999E-3</v>
      </c>
      <c r="E207" s="2">
        <v>1.030538862</v>
      </c>
    </row>
    <row r="208" spans="1:5" x14ac:dyDescent="0.2">
      <c r="A208" s="2" t="s">
        <v>2037</v>
      </c>
      <c r="B208" s="2" t="s">
        <v>2038</v>
      </c>
      <c r="C208" s="2">
        <v>8.4800000000000003E-39</v>
      </c>
      <c r="D208" s="2">
        <v>2.13E-36</v>
      </c>
      <c r="E208" s="2">
        <v>1.029887928</v>
      </c>
    </row>
    <row r="209" spans="1:5" x14ac:dyDescent="0.2">
      <c r="A209" s="2" t="s">
        <v>3774</v>
      </c>
      <c r="B209" s="2" t="s">
        <v>3775</v>
      </c>
      <c r="C209" s="2">
        <v>8.5140749999999994E-3</v>
      </c>
      <c r="D209" s="2">
        <v>4.0310982000000002E-2</v>
      </c>
      <c r="E209" s="2">
        <v>1.0282337210000001</v>
      </c>
    </row>
    <row r="210" spans="1:5" x14ac:dyDescent="0.2">
      <c r="A210" s="2" t="s">
        <v>1183</v>
      </c>
      <c r="B210" s="2" t="s">
        <v>1184</v>
      </c>
      <c r="C210" s="2">
        <v>4.6699999999999998E-9</v>
      </c>
      <c r="D210" s="2">
        <v>1.05E-7</v>
      </c>
      <c r="E210" s="2">
        <v>1.026512935</v>
      </c>
    </row>
    <row r="211" spans="1:5" x14ac:dyDescent="0.2">
      <c r="A211" s="2" t="s">
        <v>3776</v>
      </c>
      <c r="B211" s="2" t="s">
        <v>3777</v>
      </c>
      <c r="C211" s="2">
        <v>1.74E-7</v>
      </c>
      <c r="D211" s="2">
        <v>2.9399999999999998E-6</v>
      </c>
      <c r="E211" s="2">
        <v>1.0232295490000001</v>
      </c>
    </row>
    <row r="212" spans="1:5" x14ac:dyDescent="0.2">
      <c r="A212" s="2" t="s">
        <v>1069</v>
      </c>
      <c r="B212" s="2" t="s">
        <v>1070</v>
      </c>
      <c r="C212" s="2">
        <v>8.7800000000000003E-32</v>
      </c>
      <c r="D212" s="2">
        <v>1.4800000000000001E-29</v>
      </c>
      <c r="E212" s="2">
        <v>1.0227199039999999</v>
      </c>
    </row>
    <row r="213" spans="1:5" x14ac:dyDescent="0.2">
      <c r="A213" s="2" t="s">
        <v>3778</v>
      </c>
      <c r="B213" s="2" t="s">
        <v>3779</v>
      </c>
      <c r="C213" s="2">
        <v>2.83E-6</v>
      </c>
      <c r="D213" s="2">
        <v>3.7299999999999999E-5</v>
      </c>
      <c r="E213" s="2">
        <v>1.021792998</v>
      </c>
    </row>
    <row r="214" spans="1:5" x14ac:dyDescent="0.2">
      <c r="A214" s="2" t="s">
        <v>3780</v>
      </c>
      <c r="B214" s="2" t="s">
        <v>3781</v>
      </c>
      <c r="C214" s="2">
        <v>7.6000000000000004E-14</v>
      </c>
      <c r="D214" s="2">
        <v>3.22E-12</v>
      </c>
      <c r="E214" s="2">
        <v>1.020542088</v>
      </c>
    </row>
    <row r="215" spans="1:5" x14ac:dyDescent="0.2">
      <c r="A215" s="2" t="s">
        <v>1993</v>
      </c>
      <c r="B215" s="2" t="s">
        <v>1994</v>
      </c>
      <c r="C215" s="2">
        <v>6.1599999999999999E-37</v>
      </c>
      <c r="D215" s="2">
        <v>1.4699999999999999E-34</v>
      </c>
      <c r="E215" s="2">
        <v>1.0181083369999999</v>
      </c>
    </row>
    <row r="216" spans="1:5" x14ac:dyDescent="0.2">
      <c r="A216" s="2" t="s">
        <v>3782</v>
      </c>
      <c r="B216" s="2" t="s">
        <v>3783</v>
      </c>
      <c r="C216" s="2">
        <v>5.5599000000000002E-4</v>
      </c>
      <c r="D216" s="2">
        <v>4.0089619999999996E-3</v>
      </c>
      <c r="E216" s="2">
        <v>1.017599404</v>
      </c>
    </row>
    <row r="217" spans="1:5" x14ac:dyDescent="0.2">
      <c r="A217" s="2" t="s">
        <v>3784</v>
      </c>
      <c r="B217" s="2" t="s">
        <v>3785</v>
      </c>
      <c r="C217" s="2">
        <v>6.2300000000000004E-24</v>
      </c>
      <c r="D217" s="2">
        <v>6.1100000000000002E-22</v>
      </c>
      <c r="E217" s="2">
        <v>1.013270398</v>
      </c>
    </row>
    <row r="218" spans="1:5" x14ac:dyDescent="0.2">
      <c r="A218" s="2" t="s">
        <v>1063</v>
      </c>
      <c r="B218" s="2" t="s">
        <v>1064</v>
      </c>
      <c r="C218" s="2">
        <v>5.3099999999999996E-13</v>
      </c>
      <c r="D218" s="2">
        <v>2.0599999999999999E-11</v>
      </c>
      <c r="E218" s="2">
        <v>1.008550893</v>
      </c>
    </row>
    <row r="219" spans="1:5" x14ac:dyDescent="0.2">
      <c r="A219" s="2" t="s">
        <v>3786</v>
      </c>
      <c r="B219" s="2" t="s">
        <v>3787</v>
      </c>
      <c r="C219" s="2">
        <v>1.0799999999999999E-11</v>
      </c>
      <c r="D219" s="2">
        <v>3.5200000000000003E-10</v>
      </c>
      <c r="E219" s="2">
        <v>0.99954451899999996</v>
      </c>
    </row>
    <row r="220" spans="1:5" x14ac:dyDescent="0.2">
      <c r="A220" s="2" t="s">
        <v>1591</v>
      </c>
      <c r="B220" s="2" t="s">
        <v>1592</v>
      </c>
      <c r="C220" s="2">
        <v>4.4299999999999998E-27</v>
      </c>
      <c r="D220" s="2">
        <v>5.2699999999999998E-25</v>
      </c>
      <c r="E220" s="2">
        <v>0.99767207000000002</v>
      </c>
    </row>
    <row r="221" spans="1:5" x14ac:dyDescent="0.2">
      <c r="A221" s="2" t="s">
        <v>3788</v>
      </c>
      <c r="B221" s="2" t="s">
        <v>3789</v>
      </c>
      <c r="C221" s="2">
        <v>4.2599999999999999E-30</v>
      </c>
      <c r="D221" s="2">
        <v>6.3800000000000002E-28</v>
      </c>
      <c r="E221" s="2">
        <v>0.99418550000000006</v>
      </c>
    </row>
    <row r="222" spans="1:5" x14ac:dyDescent="0.2">
      <c r="A222" s="2" t="s">
        <v>3790</v>
      </c>
      <c r="B222" s="2" t="s">
        <v>3791</v>
      </c>
      <c r="C222" s="2">
        <v>8.7322130000000008E-3</v>
      </c>
      <c r="D222" s="2">
        <v>4.0991995000000003E-2</v>
      </c>
      <c r="E222" s="2">
        <v>0.98963769800000001</v>
      </c>
    </row>
    <row r="223" spans="1:5" x14ac:dyDescent="0.2">
      <c r="A223" s="2" t="s">
        <v>3792</v>
      </c>
      <c r="B223" s="2" t="s">
        <v>3793</v>
      </c>
      <c r="C223" s="2">
        <v>6.9899999999999997E-8</v>
      </c>
      <c r="D223" s="2">
        <v>1.26E-6</v>
      </c>
      <c r="E223" s="2">
        <v>0.98743180100000005</v>
      </c>
    </row>
    <row r="224" spans="1:5" x14ac:dyDescent="0.2">
      <c r="A224" s="2" t="s">
        <v>3794</v>
      </c>
      <c r="B224" s="2" t="s">
        <v>3795</v>
      </c>
      <c r="C224" s="2">
        <v>8.3099999999999996E-7</v>
      </c>
      <c r="D224" s="2">
        <v>1.24E-5</v>
      </c>
      <c r="E224" s="2">
        <v>0.98528766199999995</v>
      </c>
    </row>
    <row r="225" spans="1:5" x14ac:dyDescent="0.2">
      <c r="A225" s="2" t="s">
        <v>2839</v>
      </c>
      <c r="B225" s="2" t="s">
        <v>2840</v>
      </c>
      <c r="C225" s="2">
        <v>2.97E-5</v>
      </c>
      <c r="D225" s="2">
        <v>3.0529100000000002E-4</v>
      </c>
      <c r="E225" s="2">
        <v>0.98472018800000005</v>
      </c>
    </row>
    <row r="226" spans="1:5" x14ac:dyDescent="0.2">
      <c r="A226" s="2" t="s">
        <v>3796</v>
      </c>
      <c r="B226" s="2" t="s">
        <v>3797</v>
      </c>
      <c r="C226" s="2">
        <v>5.4199999999999999E-10</v>
      </c>
      <c r="D226" s="2">
        <v>1.3799999999999999E-8</v>
      </c>
      <c r="E226" s="2">
        <v>0.98453273600000002</v>
      </c>
    </row>
    <row r="227" spans="1:5" x14ac:dyDescent="0.2">
      <c r="A227" s="2" t="s">
        <v>1801</v>
      </c>
      <c r="B227" s="2" t="s">
        <v>1802</v>
      </c>
      <c r="C227" s="2">
        <v>2.0900000000000001E-17</v>
      </c>
      <c r="D227" s="2">
        <v>1.19E-15</v>
      </c>
      <c r="E227" s="2">
        <v>0.98448393300000003</v>
      </c>
    </row>
    <row r="228" spans="1:5" x14ac:dyDescent="0.2">
      <c r="A228" s="2" t="s">
        <v>3798</v>
      </c>
      <c r="B228" s="2" t="s">
        <v>3799</v>
      </c>
      <c r="C228" s="2">
        <v>7.0500000000000003E-8</v>
      </c>
      <c r="D228" s="2">
        <v>1.2699999999999999E-6</v>
      </c>
      <c r="E228" s="2">
        <v>0.98387602799999996</v>
      </c>
    </row>
    <row r="229" spans="1:5" x14ac:dyDescent="0.2">
      <c r="A229" s="2" t="s">
        <v>3800</v>
      </c>
      <c r="B229" s="2" t="s">
        <v>3801</v>
      </c>
      <c r="C229" s="2">
        <v>4.3098889999999999E-3</v>
      </c>
      <c r="D229" s="2">
        <v>2.2907566000000001E-2</v>
      </c>
      <c r="E229" s="2">
        <v>0.983827801</v>
      </c>
    </row>
    <row r="230" spans="1:5" x14ac:dyDescent="0.2">
      <c r="A230" s="2" t="s">
        <v>1491</v>
      </c>
      <c r="B230" s="2" t="s">
        <v>1492</v>
      </c>
      <c r="C230" s="2">
        <v>7.8999999999999998E-32</v>
      </c>
      <c r="D230" s="2">
        <v>1.3500000000000001E-29</v>
      </c>
      <c r="E230" s="2">
        <v>0.98340345900000004</v>
      </c>
    </row>
    <row r="231" spans="1:5" x14ac:dyDescent="0.2">
      <c r="A231" s="2" t="s">
        <v>1911</v>
      </c>
      <c r="B231" s="2" t="s">
        <v>1912</v>
      </c>
      <c r="C231" s="2">
        <v>7.6399999999999999E-37</v>
      </c>
      <c r="D231" s="2">
        <v>1.79E-34</v>
      </c>
      <c r="E231" s="2">
        <v>0.982623464</v>
      </c>
    </row>
    <row r="232" spans="1:5" x14ac:dyDescent="0.2">
      <c r="A232" s="2" t="s">
        <v>3802</v>
      </c>
      <c r="B232" s="2" t="s">
        <v>3803</v>
      </c>
      <c r="C232" s="2">
        <v>4.8699999999999999E-19</v>
      </c>
      <c r="D232" s="2">
        <v>3.33E-17</v>
      </c>
      <c r="E232" s="2">
        <v>0.98072104599999999</v>
      </c>
    </row>
    <row r="233" spans="1:5" x14ac:dyDescent="0.2">
      <c r="A233" s="2" t="s">
        <v>1981</v>
      </c>
      <c r="B233" s="2" t="s">
        <v>1982</v>
      </c>
      <c r="C233" s="2">
        <v>2.7499999999999998E-16</v>
      </c>
      <c r="D233" s="2">
        <v>1.4500000000000001E-14</v>
      </c>
      <c r="E233" s="2">
        <v>0.97717494699999996</v>
      </c>
    </row>
    <row r="234" spans="1:5" x14ac:dyDescent="0.2">
      <c r="A234" s="2" t="s">
        <v>3804</v>
      </c>
      <c r="B234" s="2" t="s">
        <v>3805</v>
      </c>
      <c r="C234" s="2">
        <v>7.2300000000000002E-21</v>
      </c>
      <c r="D234" s="2">
        <v>5.6000000000000001E-19</v>
      </c>
      <c r="E234" s="2">
        <v>0.97469031100000003</v>
      </c>
    </row>
    <row r="235" spans="1:5" x14ac:dyDescent="0.2">
      <c r="A235" s="2" t="s">
        <v>3806</v>
      </c>
      <c r="B235" s="2" t="s">
        <v>3807</v>
      </c>
      <c r="C235" s="2">
        <v>3.6299999999999999E-18</v>
      </c>
      <c r="D235" s="2">
        <v>2.2E-16</v>
      </c>
      <c r="E235" s="2">
        <v>0.97346542199999997</v>
      </c>
    </row>
    <row r="236" spans="1:5" x14ac:dyDescent="0.2">
      <c r="A236" s="2" t="s">
        <v>3808</v>
      </c>
      <c r="B236" s="2" t="s">
        <v>3809</v>
      </c>
      <c r="C236" s="2">
        <v>6.5725199999999999E-4</v>
      </c>
      <c r="D236" s="2">
        <v>4.6460939999999999E-3</v>
      </c>
      <c r="E236" s="2">
        <v>0.96907716300000002</v>
      </c>
    </row>
    <row r="237" spans="1:5" x14ac:dyDescent="0.2">
      <c r="A237" s="2" t="s">
        <v>3810</v>
      </c>
      <c r="B237" s="2" t="s">
        <v>3811</v>
      </c>
      <c r="C237" s="2">
        <v>3.2899999999999998E-6</v>
      </c>
      <c r="D237" s="2">
        <v>4.2899999999999999E-5</v>
      </c>
      <c r="E237" s="2">
        <v>0.96861409700000001</v>
      </c>
    </row>
    <row r="238" spans="1:5" x14ac:dyDescent="0.2">
      <c r="A238" s="2" t="s">
        <v>3812</v>
      </c>
      <c r="B238" s="2" t="s">
        <v>3813</v>
      </c>
      <c r="C238" s="2">
        <v>5.8790899999999996E-4</v>
      </c>
      <c r="D238" s="2">
        <v>4.2072439999999997E-3</v>
      </c>
      <c r="E238" s="2">
        <v>0.96758546199999995</v>
      </c>
    </row>
    <row r="239" spans="1:5" x14ac:dyDescent="0.2">
      <c r="A239" s="2" t="s">
        <v>3814</v>
      </c>
      <c r="B239" s="2" t="s">
        <v>3815</v>
      </c>
      <c r="C239" s="2">
        <v>1.59E-31</v>
      </c>
      <c r="D239" s="2">
        <v>2.6099999999999999E-29</v>
      </c>
      <c r="E239" s="2">
        <v>0.96568478000000002</v>
      </c>
    </row>
    <row r="240" spans="1:5" x14ac:dyDescent="0.2">
      <c r="A240" s="2" t="s">
        <v>3816</v>
      </c>
      <c r="B240" s="2" t="s">
        <v>3817</v>
      </c>
      <c r="C240" s="2">
        <v>2.9000000000000002E-22</v>
      </c>
      <c r="D240" s="2">
        <v>2.4700000000000001E-20</v>
      </c>
      <c r="E240" s="2">
        <v>0.96565970800000001</v>
      </c>
    </row>
    <row r="241" spans="1:5" x14ac:dyDescent="0.2">
      <c r="A241" s="2" t="s">
        <v>3818</v>
      </c>
      <c r="B241" s="2" t="s">
        <v>3819</v>
      </c>
      <c r="C241" s="2">
        <v>1.9600000000000001E-12</v>
      </c>
      <c r="D241" s="2">
        <v>6.9799999999999994E-11</v>
      </c>
      <c r="E241" s="2">
        <v>0.96193579200000001</v>
      </c>
    </row>
    <row r="242" spans="1:5" x14ac:dyDescent="0.2">
      <c r="A242" s="2" t="s">
        <v>3820</v>
      </c>
      <c r="B242" s="2" t="s">
        <v>3821</v>
      </c>
      <c r="C242" s="2">
        <v>4.3900000000000003E-8</v>
      </c>
      <c r="D242" s="2">
        <v>8.3200000000000004E-7</v>
      </c>
      <c r="E242" s="2">
        <v>0.96165201899999997</v>
      </c>
    </row>
    <row r="243" spans="1:5" x14ac:dyDescent="0.2">
      <c r="A243" s="2" t="s">
        <v>841</v>
      </c>
      <c r="B243" s="2" t="s">
        <v>842</v>
      </c>
      <c r="C243" s="2">
        <v>1.9799999999999999E-8</v>
      </c>
      <c r="D243" s="2">
        <v>4.03E-7</v>
      </c>
      <c r="E243" s="2">
        <v>0.95881168699999997</v>
      </c>
    </row>
    <row r="244" spans="1:5" x14ac:dyDescent="0.2">
      <c r="A244" s="2" t="s">
        <v>3822</v>
      </c>
      <c r="B244" s="2" t="s">
        <v>3823</v>
      </c>
      <c r="C244" s="2">
        <v>5.0921199999999999E-4</v>
      </c>
      <c r="D244" s="2">
        <v>3.7199860000000002E-3</v>
      </c>
      <c r="E244" s="2">
        <v>0.95162821200000003</v>
      </c>
    </row>
    <row r="245" spans="1:5" x14ac:dyDescent="0.2">
      <c r="A245" s="2" t="s">
        <v>3824</v>
      </c>
      <c r="B245" s="2" t="s">
        <v>3825</v>
      </c>
      <c r="C245" s="2">
        <v>4.7199999999999999E-28</v>
      </c>
      <c r="D245" s="2">
        <v>5.9400000000000004E-26</v>
      </c>
      <c r="E245" s="2">
        <v>0.94869395700000003</v>
      </c>
    </row>
    <row r="246" spans="1:5" x14ac:dyDescent="0.2">
      <c r="A246" s="2" t="s">
        <v>3826</v>
      </c>
      <c r="B246" s="2" t="s">
        <v>3827</v>
      </c>
      <c r="C246" s="2">
        <v>7.8586449999999992E-3</v>
      </c>
      <c r="D246" s="2">
        <v>3.7926999000000003E-2</v>
      </c>
      <c r="E246" s="2">
        <v>0.94752281000000005</v>
      </c>
    </row>
    <row r="247" spans="1:5" x14ac:dyDescent="0.2">
      <c r="A247" s="2" t="s">
        <v>3828</v>
      </c>
      <c r="B247" s="2" t="s">
        <v>3829</v>
      </c>
      <c r="C247" s="2">
        <v>1.5071299999999999E-4</v>
      </c>
      <c r="D247" s="2">
        <v>1.2889939999999999E-3</v>
      </c>
      <c r="E247" s="2">
        <v>0.946849791</v>
      </c>
    </row>
    <row r="248" spans="1:5" x14ac:dyDescent="0.2">
      <c r="A248" s="2" t="s">
        <v>3830</v>
      </c>
      <c r="B248" s="2" t="s">
        <v>3831</v>
      </c>
      <c r="C248" s="2">
        <v>4.87E-50</v>
      </c>
      <c r="D248" s="2">
        <v>1.91E-47</v>
      </c>
      <c r="E248" s="2">
        <v>0.94414767899999996</v>
      </c>
    </row>
    <row r="249" spans="1:5" x14ac:dyDescent="0.2">
      <c r="A249" s="2" t="s">
        <v>3832</v>
      </c>
      <c r="B249" s="2" t="s">
        <v>3833</v>
      </c>
      <c r="C249" s="2">
        <v>9.3899999999999994E-11</v>
      </c>
      <c r="D249" s="2">
        <v>2.64E-9</v>
      </c>
      <c r="E249" s="2">
        <v>0.94397700399999995</v>
      </c>
    </row>
    <row r="250" spans="1:5" x14ac:dyDescent="0.2">
      <c r="A250" s="2" t="s">
        <v>3834</v>
      </c>
      <c r="B250" s="2" t="s">
        <v>3835</v>
      </c>
      <c r="C250" s="2">
        <v>2.1512300000000001E-4</v>
      </c>
      <c r="D250" s="2">
        <v>1.7650980000000001E-3</v>
      </c>
      <c r="E250" s="2">
        <v>0.94389531000000004</v>
      </c>
    </row>
    <row r="251" spans="1:5" x14ac:dyDescent="0.2">
      <c r="A251" s="2" t="s">
        <v>3836</v>
      </c>
      <c r="B251" s="2" t="s">
        <v>3837</v>
      </c>
      <c r="C251" s="2">
        <v>5.4200000000000003E-16</v>
      </c>
      <c r="D251" s="2">
        <v>2.8000000000000001E-14</v>
      </c>
      <c r="E251" s="2">
        <v>0.94382748599999999</v>
      </c>
    </row>
    <row r="252" spans="1:5" x14ac:dyDescent="0.2">
      <c r="A252" s="2" t="s">
        <v>3838</v>
      </c>
      <c r="B252" s="2" t="s">
        <v>3839</v>
      </c>
      <c r="C252" s="2">
        <v>5.32E-17</v>
      </c>
      <c r="D252" s="2">
        <v>2.9499999999999998E-15</v>
      </c>
      <c r="E252" s="2">
        <v>0.94371593799999998</v>
      </c>
    </row>
    <row r="253" spans="1:5" x14ac:dyDescent="0.2">
      <c r="A253" s="2" t="s">
        <v>3840</v>
      </c>
      <c r="B253" s="2" t="s">
        <v>3841</v>
      </c>
      <c r="C253" s="2">
        <v>7.6299999999999998E-11</v>
      </c>
      <c r="D253" s="2">
        <v>2.1999999999999998E-9</v>
      </c>
      <c r="E253" s="2">
        <v>0.940375882</v>
      </c>
    </row>
    <row r="254" spans="1:5" x14ac:dyDescent="0.2">
      <c r="A254" s="2" t="s">
        <v>3842</v>
      </c>
      <c r="B254" s="2" t="s">
        <v>3843</v>
      </c>
      <c r="C254" s="2">
        <v>6.02675E-4</v>
      </c>
      <c r="D254" s="2">
        <v>4.2967589999999998E-3</v>
      </c>
      <c r="E254" s="2">
        <v>0.94026612600000004</v>
      </c>
    </row>
    <row r="255" spans="1:5" x14ac:dyDescent="0.2">
      <c r="A255" s="2" t="s">
        <v>3844</v>
      </c>
      <c r="B255" s="2" t="s">
        <v>3845</v>
      </c>
      <c r="C255" s="2">
        <v>7.2800000000000003E-13</v>
      </c>
      <c r="D255" s="2">
        <v>2.7499999999999999E-11</v>
      </c>
      <c r="E255" s="2">
        <v>0.93593955600000001</v>
      </c>
    </row>
    <row r="256" spans="1:5" x14ac:dyDescent="0.2">
      <c r="A256" s="2" t="s">
        <v>3846</v>
      </c>
      <c r="B256" s="2" t="s">
        <v>3847</v>
      </c>
      <c r="C256" s="2">
        <v>7.41E-23</v>
      </c>
      <c r="D256" s="2">
        <v>6.49E-21</v>
      </c>
      <c r="E256" s="2">
        <v>0.93348761999999996</v>
      </c>
    </row>
    <row r="257" spans="1:5" x14ac:dyDescent="0.2">
      <c r="A257" s="2" t="s">
        <v>3848</v>
      </c>
      <c r="B257" s="2" t="s">
        <v>3849</v>
      </c>
      <c r="C257" s="2">
        <v>1.8099999999999999E-5</v>
      </c>
      <c r="D257" s="2">
        <v>1.9623000000000001E-4</v>
      </c>
      <c r="E257" s="2">
        <v>0.92853315300000006</v>
      </c>
    </row>
    <row r="258" spans="1:5" x14ac:dyDescent="0.2">
      <c r="A258" s="2" t="s">
        <v>979</v>
      </c>
      <c r="B258" s="2" t="s">
        <v>980</v>
      </c>
      <c r="C258" s="2">
        <v>1.0400000000000001E-20</v>
      </c>
      <c r="D258" s="2">
        <v>7.9800000000000001E-19</v>
      </c>
      <c r="E258" s="2">
        <v>0.928242664</v>
      </c>
    </row>
    <row r="259" spans="1:5" x14ac:dyDescent="0.2">
      <c r="A259" s="2" t="s">
        <v>3850</v>
      </c>
      <c r="B259" s="2" t="s">
        <v>3851</v>
      </c>
      <c r="C259" s="2">
        <v>9.9571850000000003E-3</v>
      </c>
      <c r="D259" s="2">
        <v>4.5641379000000003E-2</v>
      </c>
      <c r="E259" s="2">
        <v>0.92488158899999995</v>
      </c>
    </row>
    <row r="260" spans="1:5" x14ac:dyDescent="0.2">
      <c r="A260" s="2" t="s">
        <v>681</v>
      </c>
      <c r="B260" s="2" t="s">
        <v>682</v>
      </c>
      <c r="C260" s="2">
        <v>9.7027799999999998E-4</v>
      </c>
      <c r="D260" s="2">
        <v>6.4291160000000003E-3</v>
      </c>
      <c r="E260" s="2">
        <v>0.92406561600000003</v>
      </c>
    </row>
    <row r="261" spans="1:5" x14ac:dyDescent="0.2">
      <c r="A261" s="2" t="s">
        <v>3852</v>
      </c>
      <c r="B261" s="2" t="s">
        <v>3853</v>
      </c>
      <c r="C261" s="2">
        <v>6.6474739999999996E-3</v>
      </c>
      <c r="D261" s="2">
        <v>3.3025446E-2</v>
      </c>
      <c r="E261" s="2">
        <v>0.92263424900000002</v>
      </c>
    </row>
    <row r="262" spans="1:5" x14ac:dyDescent="0.2">
      <c r="A262" s="2" t="s">
        <v>2013</v>
      </c>
      <c r="B262" s="2" t="s">
        <v>2014</v>
      </c>
      <c r="C262" s="2">
        <v>4.1900000000000002E-60</v>
      </c>
      <c r="D262" s="2">
        <v>3.2800000000000002E-57</v>
      </c>
      <c r="E262" s="2">
        <v>0.92038164099999997</v>
      </c>
    </row>
    <row r="263" spans="1:5" x14ac:dyDescent="0.2">
      <c r="A263" s="2" t="s">
        <v>3854</v>
      </c>
      <c r="B263" s="2" t="s">
        <v>3855</v>
      </c>
      <c r="C263" s="2">
        <v>3.6499999999999998E-28</v>
      </c>
      <c r="D263" s="2">
        <v>4.7199999999999998E-26</v>
      </c>
      <c r="E263" s="2">
        <v>0.91920991100000005</v>
      </c>
    </row>
    <row r="264" spans="1:5" x14ac:dyDescent="0.2">
      <c r="A264" s="2" t="s">
        <v>3005</v>
      </c>
      <c r="B264" s="2" t="s">
        <v>3006</v>
      </c>
      <c r="C264" s="2">
        <v>2.057017E-3</v>
      </c>
      <c r="D264" s="2">
        <v>1.2209245000000001E-2</v>
      </c>
      <c r="E264" s="2">
        <v>0.91836716200000001</v>
      </c>
    </row>
    <row r="265" spans="1:5" x14ac:dyDescent="0.2">
      <c r="A265" s="2" t="s">
        <v>3856</v>
      </c>
      <c r="B265" s="2" t="s">
        <v>3857</v>
      </c>
      <c r="C265" s="2">
        <v>6.7599999999999997E-6</v>
      </c>
      <c r="D265" s="2">
        <v>8.1699999999999994E-5</v>
      </c>
      <c r="E265" s="2">
        <v>0.917242432</v>
      </c>
    </row>
    <row r="266" spans="1:5" x14ac:dyDescent="0.2">
      <c r="A266" s="2" t="s">
        <v>3858</v>
      </c>
      <c r="B266" s="2" t="s">
        <v>3859</v>
      </c>
      <c r="C266" s="2">
        <v>1.721988E-3</v>
      </c>
      <c r="D266" s="2">
        <v>1.0434509E-2</v>
      </c>
      <c r="E266" s="2">
        <v>0.91546447099999995</v>
      </c>
    </row>
    <row r="267" spans="1:5" x14ac:dyDescent="0.2">
      <c r="A267" s="2" t="s">
        <v>3860</v>
      </c>
      <c r="B267" s="2" t="s">
        <v>3861</v>
      </c>
      <c r="C267" s="2">
        <v>7.9648700000000006E-3</v>
      </c>
      <c r="D267" s="2">
        <v>3.8300935000000001E-2</v>
      </c>
      <c r="E267" s="2">
        <v>0.91513172600000003</v>
      </c>
    </row>
    <row r="268" spans="1:5" x14ac:dyDescent="0.2">
      <c r="A268" s="2" t="s">
        <v>3862</v>
      </c>
      <c r="B268" s="2" t="s">
        <v>3863</v>
      </c>
      <c r="C268" s="2">
        <v>1.4499999999999999E-7</v>
      </c>
      <c r="D268" s="2">
        <v>2.4899999999999999E-6</v>
      </c>
      <c r="E268" s="2">
        <v>0.90984299499999999</v>
      </c>
    </row>
    <row r="269" spans="1:5" x14ac:dyDescent="0.2">
      <c r="A269" s="2" t="s">
        <v>3864</v>
      </c>
      <c r="B269" s="2" t="s">
        <v>3865</v>
      </c>
      <c r="C269" s="2">
        <v>3.8999999999999999E-12</v>
      </c>
      <c r="D269" s="2">
        <v>1.3300000000000001E-10</v>
      </c>
      <c r="E269" s="2">
        <v>0.90810864300000005</v>
      </c>
    </row>
    <row r="270" spans="1:5" x14ac:dyDescent="0.2">
      <c r="A270" s="2" t="s">
        <v>3866</v>
      </c>
      <c r="B270" s="2" t="s">
        <v>3867</v>
      </c>
      <c r="C270" s="2">
        <v>3.8999999999999999E-12</v>
      </c>
      <c r="D270" s="2">
        <v>1.3300000000000001E-10</v>
      </c>
      <c r="E270" s="2">
        <v>0.90810864300000005</v>
      </c>
    </row>
    <row r="271" spans="1:5" x14ac:dyDescent="0.2">
      <c r="A271" s="2" t="s">
        <v>3868</v>
      </c>
      <c r="B271" s="2" t="s">
        <v>3869</v>
      </c>
      <c r="C271" s="2">
        <v>6.08E-18</v>
      </c>
      <c r="D271" s="2">
        <v>3.5999999999999998E-16</v>
      </c>
      <c r="E271" s="2">
        <v>0.90399823999999995</v>
      </c>
    </row>
    <row r="272" spans="1:5" x14ac:dyDescent="0.2">
      <c r="A272" s="2" t="s">
        <v>3870</v>
      </c>
      <c r="B272" s="2" t="s">
        <v>3871</v>
      </c>
      <c r="C272" s="2">
        <v>7.7921040000000002E-3</v>
      </c>
      <c r="D272" s="2">
        <v>3.7633122999999997E-2</v>
      </c>
      <c r="E272" s="2">
        <v>0.90341450899999998</v>
      </c>
    </row>
    <row r="273" spans="1:5" x14ac:dyDescent="0.2">
      <c r="A273" s="2" t="s">
        <v>3872</v>
      </c>
      <c r="B273" s="2" t="s">
        <v>3873</v>
      </c>
      <c r="C273" s="2">
        <v>2.5525579999999999E-3</v>
      </c>
      <c r="D273" s="2">
        <v>1.4730544999999999E-2</v>
      </c>
      <c r="E273" s="2">
        <v>0.90312588999999999</v>
      </c>
    </row>
    <row r="274" spans="1:5" x14ac:dyDescent="0.2">
      <c r="A274" s="2" t="s">
        <v>3874</v>
      </c>
      <c r="B274" s="2" t="s">
        <v>3875</v>
      </c>
      <c r="C274" s="2">
        <v>9.1603099999999999E-4</v>
      </c>
      <c r="D274" s="2">
        <v>6.1244919999999996E-3</v>
      </c>
      <c r="E274" s="2">
        <v>0.90263232500000001</v>
      </c>
    </row>
    <row r="275" spans="1:5" x14ac:dyDescent="0.2">
      <c r="A275" s="2" t="s">
        <v>3876</v>
      </c>
      <c r="B275" s="2" t="s">
        <v>3877</v>
      </c>
      <c r="C275" s="2">
        <v>4.0349400000000001E-4</v>
      </c>
      <c r="D275" s="2">
        <v>3.0376050000000001E-3</v>
      </c>
      <c r="E275" s="2">
        <v>0.900891522</v>
      </c>
    </row>
    <row r="276" spans="1:5" x14ac:dyDescent="0.2">
      <c r="A276" s="2" t="s">
        <v>3878</v>
      </c>
      <c r="B276" s="2" t="s">
        <v>3879</v>
      </c>
      <c r="C276" s="2">
        <v>9.7100000000000006E-11</v>
      </c>
      <c r="D276" s="2">
        <v>2.7200000000000001E-9</v>
      </c>
      <c r="E276" s="2">
        <v>0.89354198399999996</v>
      </c>
    </row>
    <row r="277" spans="1:5" x14ac:dyDescent="0.2">
      <c r="A277" s="2" t="s">
        <v>3880</v>
      </c>
      <c r="B277" s="2" t="s">
        <v>3881</v>
      </c>
      <c r="C277" s="2">
        <v>7.6313599999999998E-4</v>
      </c>
      <c r="D277" s="2">
        <v>5.2660750000000003E-3</v>
      </c>
      <c r="E277" s="2">
        <v>0.88640799100000001</v>
      </c>
    </row>
    <row r="278" spans="1:5" x14ac:dyDescent="0.2">
      <c r="A278" s="2" t="s">
        <v>3882</v>
      </c>
      <c r="B278" s="2" t="s">
        <v>3883</v>
      </c>
      <c r="C278" s="2">
        <v>7.0500000000000006E-5</v>
      </c>
      <c r="D278" s="2">
        <v>6.5786399999999997E-4</v>
      </c>
      <c r="E278" s="2">
        <v>0.88614193399999996</v>
      </c>
    </row>
    <row r="279" spans="1:5" x14ac:dyDescent="0.2">
      <c r="A279" s="2" t="s">
        <v>2275</v>
      </c>
      <c r="B279" s="2" t="s">
        <v>2276</v>
      </c>
      <c r="C279" s="2">
        <v>1.32E-34</v>
      </c>
      <c r="D279" s="2">
        <v>2.55E-32</v>
      </c>
      <c r="E279" s="2">
        <v>0.88584633400000001</v>
      </c>
    </row>
    <row r="280" spans="1:5" x14ac:dyDescent="0.2">
      <c r="A280" s="2" t="s">
        <v>3884</v>
      </c>
      <c r="B280" s="2" t="s">
        <v>3885</v>
      </c>
      <c r="C280" s="2">
        <v>5.25E-8</v>
      </c>
      <c r="D280" s="2">
        <v>9.7999999999999993E-7</v>
      </c>
      <c r="E280" s="2">
        <v>0.885303324</v>
      </c>
    </row>
    <row r="281" spans="1:5" x14ac:dyDescent="0.2">
      <c r="A281" s="2" t="s">
        <v>3886</v>
      </c>
      <c r="B281" s="2" t="s">
        <v>3887</v>
      </c>
      <c r="C281" s="2">
        <v>1.1100000000000001E-25</v>
      </c>
      <c r="D281" s="2">
        <v>1.2E-23</v>
      </c>
      <c r="E281" s="2">
        <v>0.88472543400000003</v>
      </c>
    </row>
    <row r="282" spans="1:5" x14ac:dyDescent="0.2">
      <c r="A282" s="2" t="s">
        <v>3888</v>
      </c>
      <c r="B282" s="2" t="s">
        <v>3889</v>
      </c>
      <c r="C282" s="2">
        <v>7.3865200000000002E-4</v>
      </c>
      <c r="D282" s="2">
        <v>5.1289919999999998E-3</v>
      </c>
      <c r="E282" s="2">
        <v>0.88122261000000002</v>
      </c>
    </row>
    <row r="283" spans="1:5" x14ac:dyDescent="0.2">
      <c r="A283" s="2" t="s">
        <v>3890</v>
      </c>
      <c r="B283" s="2" t="s">
        <v>3891</v>
      </c>
      <c r="C283" s="2">
        <v>1.8768840000000001E-3</v>
      </c>
      <c r="D283" s="2">
        <v>1.1250329999999999E-2</v>
      </c>
      <c r="E283" s="2">
        <v>0.88095638799999998</v>
      </c>
    </row>
    <row r="284" spans="1:5" x14ac:dyDescent="0.2">
      <c r="A284" s="2" t="s">
        <v>3892</v>
      </c>
      <c r="B284" s="2" t="s">
        <v>3893</v>
      </c>
      <c r="C284" s="2">
        <v>7.9900000000000004E-30</v>
      </c>
      <c r="D284" s="2">
        <v>1.1600000000000001E-27</v>
      </c>
      <c r="E284" s="2">
        <v>0.88069154599999999</v>
      </c>
    </row>
    <row r="285" spans="1:5" x14ac:dyDescent="0.2">
      <c r="A285" s="2" t="s">
        <v>3894</v>
      </c>
      <c r="B285" s="2" t="s">
        <v>3895</v>
      </c>
      <c r="C285" s="2">
        <v>8.58E-24</v>
      </c>
      <c r="D285" s="2">
        <v>8.3400000000000003E-22</v>
      </c>
      <c r="E285" s="2">
        <v>0.88023104500000005</v>
      </c>
    </row>
    <row r="286" spans="1:5" x14ac:dyDescent="0.2">
      <c r="A286" s="2" t="s">
        <v>3083</v>
      </c>
      <c r="B286" s="2" t="s">
        <v>3084</v>
      </c>
      <c r="C286" s="2">
        <v>1.8700000000000001E-5</v>
      </c>
      <c r="D286" s="2">
        <v>2.0194399999999999E-4</v>
      </c>
      <c r="E286" s="2">
        <v>0.87657859800000004</v>
      </c>
    </row>
    <row r="287" spans="1:5" x14ac:dyDescent="0.2">
      <c r="A287" s="2" t="s">
        <v>3896</v>
      </c>
      <c r="B287" s="2" t="s">
        <v>3897</v>
      </c>
      <c r="C287" s="2">
        <v>1.0200000000000001E-5</v>
      </c>
      <c r="D287" s="2">
        <v>1.18943E-4</v>
      </c>
      <c r="E287" s="2">
        <v>0.87088749300000001</v>
      </c>
    </row>
    <row r="288" spans="1:5" x14ac:dyDescent="0.2">
      <c r="A288" s="2" t="s">
        <v>1687</v>
      </c>
      <c r="B288" s="2" t="s">
        <v>1688</v>
      </c>
      <c r="C288" s="2">
        <v>2.4199999999999999E-19</v>
      </c>
      <c r="D288" s="2">
        <v>1.71E-17</v>
      </c>
      <c r="E288" s="2">
        <v>0.86922317800000004</v>
      </c>
    </row>
    <row r="289" spans="1:5" x14ac:dyDescent="0.2">
      <c r="A289" s="2" t="s">
        <v>3898</v>
      </c>
      <c r="B289" s="2" t="s">
        <v>3899</v>
      </c>
      <c r="C289" s="2">
        <v>4.0400000000000001E-9</v>
      </c>
      <c r="D289" s="2">
        <v>9.1800000000000001E-8</v>
      </c>
      <c r="E289" s="2">
        <v>0.86758004300000002</v>
      </c>
    </row>
    <row r="290" spans="1:5" x14ac:dyDescent="0.2">
      <c r="A290" s="2" t="s">
        <v>483</v>
      </c>
      <c r="B290" s="2" t="s">
        <v>484</v>
      </c>
      <c r="C290" s="2">
        <v>1.5599999999999999E-7</v>
      </c>
      <c r="D290" s="2">
        <v>2.6800000000000002E-6</v>
      </c>
      <c r="E290" s="2">
        <v>0.86542400399999997</v>
      </c>
    </row>
    <row r="291" spans="1:5" x14ac:dyDescent="0.2">
      <c r="A291" s="2" t="s">
        <v>3900</v>
      </c>
      <c r="B291" s="2" t="s">
        <v>3901</v>
      </c>
      <c r="C291" s="2">
        <v>2.03971E-4</v>
      </c>
      <c r="D291" s="2">
        <v>1.682921E-3</v>
      </c>
      <c r="E291" s="2">
        <v>0.86376940099999999</v>
      </c>
    </row>
    <row r="292" spans="1:5" x14ac:dyDescent="0.2">
      <c r="A292" s="2" t="s">
        <v>3902</v>
      </c>
      <c r="B292" s="2" t="s">
        <v>3903</v>
      </c>
      <c r="C292" s="2">
        <v>4.05287E-4</v>
      </c>
      <c r="D292" s="2">
        <v>3.0476600000000002E-3</v>
      </c>
      <c r="E292" s="2">
        <v>0.86274131200000004</v>
      </c>
    </row>
    <row r="293" spans="1:5" x14ac:dyDescent="0.2">
      <c r="A293" s="2" t="s">
        <v>3904</v>
      </c>
      <c r="B293" s="2" t="s">
        <v>3905</v>
      </c>
      <c r="C293" s="2">
        <v>1.0800000000000001E-8</v>
      </c>
      <c r="D293" s="2">
        <v>2.3200000000000001E-7</v>
      </c>
      <c r="E293" s="2">
        <v>0.85994380699999995</v>
      </c>
    </row>
    <row r="294" spans="1:5" x14ac:dyDescent="0.2">
      <c r="A294" s="2" t="s">
        <v>3906</v>
      </c>
      <c r="B294" s="2" t="s">
        <v>3907</v>
      </c>
      <c r="C294" s="2">
        <v>4.4149E-4</v>
      </c>
      <c r="D294" s="2">
        <v>3.284674E-3</v>
      </c>
      <c r="E294" s="2">
        <v>0.85951621199999995</v>
      </c>
    </row>
    <row r="295" spans="1:5" x14ac:dyDescent="0.2">
      <c r="A295" s="2" t="s">
        <v>3908</v>
      </c>
      <c r="B295" s="2" t="s">
        <v>3909</v>
      </c>
      <c r="C295" s="2">
        <v>7.77E-25</v>
      </c>
      <c r="D295" s="2">
        <v>7.8400000000000001E-23</v>
      </c>
      <c r="E295" s="2">
        <v>0.85601668600000003</v>
      </c>
    </row>
    <row r="296" spans="1:5" x14ac:dyDescent="0.2">
      <c r="A296" s="2" t="s">
        <v>3910</v>
      </c>
      <c r="B296" s="2" t="s">
        <v>3911</v>
      </c>
      <c r="C296" s="2">
        <v>8.6E-11</v>
      </c>
      <c r="D296" s="2">
        <v>2.4399999999999998E-9</v>
      </c>
      <c r="E296" s="2">
        <v>0.85407968300000003</v>
      </c>
    </row>
    <row r="297" spans="1:5" x14ac:dyDescent="0.2">
      <c r="A297" s="2" t="s">
        <v>287</v>
      </c>
      <c r="B297" s="2" t="s">
        <v>288</v>
      </c>
      <c r="C297" s="2">
        <v>1.97128E-4</v>
      </c>
      <c r="D297" s="2">
        <v>1.6325210000000001E-3</v>
      </c>
      <c r="E297" s="2">
        <v>0.85315246600000005</v>
      </c>
    </row>
    <row r="298" spans="1:5" x14ac:dyDescent="0.2">
      <c r="A298" s="2" t="s">
        <v>3912</v>
      </c>
      <c r="B298" s="2" t="s">
        <v>3913</v>
      </c>
      <c r="C298" s="2">
        <v>2.994881E-3</v>
      </c>
      <c r="D298" s="2">
        <v>1.6852530000000001E-2</v>
      </c>
      <c r="E298" s="2">
        <v>0.852860006</v>
      </c>
    </row>
    <row r="299" spans="1:5" x14ac:dyDescent="0.2">
      <c r="A299" s="2" t="s">
        <v>3914</v>
      </c>
      <c r="B299" s="2" t="s">
        <v>3915</v>
      </c>
      <c r="C299" s="2">
        <v>2.2199999999999999E-13</v>
      </c>
      <c r="D299" s="2">
        <v>8.9799999999999993E-12</v>
      </c>
      <c r="E299" s="2">
        <v>0.85230109799999998</v>
      </c>
    </row>
    <row r="300" spans="1:5" x14ac:dyDescent="0.2">
      <c r="A300" s="2" t="s">
        <v>3916</v>
      </c>
      <c r="B300" s="2" t="s">
        <v>3917</v>
      </c>
      <c r="C300" s="2">
        <v>2.0599999999999999E-8</v>
      </c>
      <c r="D300" s="2">
        <v>4.1699999999999999E-7</v>
      </c>
      <c r="E300" s="2">
        <v>0.84978837399999996</v>
      </c>
    </row>
    <row r="301" spans="1:5" x14ac:dyDescent="0.2">
      <c r="A301" s="2" t="s">
        <v>3918</v>
      </c>
      <c r="B301" s="2" t="s">
        <v>3919</v>
      </c>
      <c r="C301" s="2">
        <v>2.2200000000000001E-5</v>
      </c>
      <c r="D301" s="2">
        <v>2.3499099999999999E-4</v>
      </c>
      <c r="E301" s="2">
        <v>0.84757123000000001</v>
      </c>
    </row>
    <row r="302" spans="1:5" x14ac:dyDescent="0.2">
      <c r="A302" s="2" t="s">
        <v>2717</v>
      </c>
      <c r="B302" s="2" t="s">
        <v>2718</v>
      </c>
      <c r="C302" s="2">
        <v>9.1500000000000003E-7</v>
      </c>
      <c r="D302" s="2">
        <v>1.3499999999999999E-5</v>
      </c>
      <c r="E302" s="2">
        <v>0.844685346</v>
      </c>
    </row>
    <row r="303" spans="1:5" x14ac:dyDescent="0.2">
      <c r="A303" s="2" t="s">
        <v>3920</v>
      </c>
      <c r="B303" s="2" t="s">
        <v>3921</v>
      </c>
      <c r="C303" s="2">
        <v>5.1700000000000002E-13</v>
      </c>
      <c r="D303" s="2">
        <v>2.0199999999999999E-11</v>
      </c>
      <c r="E303" s="2">
        <v>0.84218391100000001</v>
      </c>
    </row>
    <row r="304" spans="1:5" x14ac:dyDescent="0.2">
      <c r="A304" s="2" t="s">
        <v>3922</v>
      </c>
      <c r="B304" s="2" t="s">
        <v>3923</v>
      </c>
      <c r="C304" s="2">
        <v>1.51E-26</v>
      </c>
      <c r="D304" s="2">
        <v>1.7199999999999999E-24</v>
      </c>
      <c r="E304" s="2">
        <v>0.84215128699999997</v>
      </c>
    </row>
    <row r="305" spans="1:5" x14ac:dyDescent="0.2">
      <c r="A305" s="2" t="s">
        <v>715</v>
      </c>
      <c r="B305" s="2" t="s">
        <v>716</v>
      </c>
      <c r="C305" s="2">
        <v>6.2792499999999999E-4</v>
      </c>
      <c r="D305" s="2">
        <v>4.4577009999999997E-3</v>
      </c>
      <c r="E305" s="2">
        <v>0.84108703600000001</v>
      </c>
    </row>
    <row r="306" spans="1:5" x14ac:dyDescent="0.2">
      <c r="A306" s="2" t="s">
        <v>3924</v>
      </c>
      <c r="B306" s="2" t="s">
        <v>3925</v>
      </c>
      <c r="C306" s="2">
        <v>1.37379E-4</v>
      </c>
      <c r="D306" s="2">
        <v>1.1886889999999999E-3</v>
      </c>
      <c r="E306" s="2">
        <v>0.837580345</v>
      </c>
    </row>
    <row r="307" spans="1:5" x14ac:dyDescent="0.2">
      <c r="A307" s="2" t="s">
        <v>3926</v>
      </c>
      <c r="B307" s="2" t="s">
        <v>3927</v>
      </c>
      <c r="C307" s="2">
        <v>4.1339910000000001E-3</v>
      </c>
      <c r="D307" s="2">
        <v>2.2167172999999998E-2</v>
      </c>
      <c r="E307" s="2">
        <v>0.83661145999999997</v>
      </c>
    </row>
    <row r="308" spans="1:5" x14ac:dyDescent="0.2">
      <c r="A308" s="2" t="s">
        <v>1953</v>
      </c>
      <c r="B308" s="2" t="s">
        <v>1954</v>
      </c>
      <c r="C308" s="2">
        <v>1.9799999999999999E-11</v>
      </c>
      <c r="D308" s="2">
        <v>6.2300000000000002E-10</v>
      </c>
      <c r="E308" s="2">
        <v>0.83254659399999997</v>
      </c>
    </row>
    <row r="309" spans="1:5" x14ac:dyDescent="0.2">
      <c r="A309" s="2" t="s">
        <v>3928</v>
      </c>
      <c r="B309" s="2" t="s">
        <v>3929</v>
      </c>
      <c r="C309" s="2">
        <v>6.9900000000000005E-5</v>
      </c>
      <c r="D309" s="2">
        <v>6.5310900000000002E-4</v>
      </c>
      <c r="E309" s="2">
        <v>0.83112120899999997</v>
      </c>
    </row>
    <row r="310" spans="1:5" x14ac:dyDescent="0.2">
      <c r="A310" s="2" t="s">
        <v>2065</v>
      </c>
      <c r="B310" s="2" t="s">
        <v>2066</v>
      </c>
      <c r="C310" s="2">
        <v>5.6000000000000001E-19</v>
      </c>
      <c r="D310" s="2">
        <v>3.7899999999999997E-17</v>
      </c>
      <c r="E310" s="2">
        <v>0.82965267300000001</v>
      </c>
    </row>
    <row r="311" spans="1:5" x14ac:dyDescent="0.2">
      <c r="A311" s="2" t="s">
        <v>3930</v>
      </c>
      <c r="B311" s="2" t="s">
        <v>3931</v>
      </c>
      <c r="C311" s="2">
        <v>2.9100000000000001E-6</v>
      </c>
      <c r="D311" s="2">
        <v>3.8300000000000003E-5</v>
      </c>
      <c r="E311" s="2">
        <v>0.829651637</v>
      </c>
    </row>
    <row r="312" spans="1:5" x14ac:dyDescent="0.2">
      <c r="A312" s="2" t="s">
        <v>3932</v>
      </c>
      <c r="B312" s="2" t="s">
        <v>3933</v>
      </c>
      <c r="C312" s="2">
        <v>2.88E-9</v>
      </c>
      <c r="D312" s="2">
        <v>6.7000000000000004E-8</v>
      </c>
      <c r="E312" s="2">
        <v>0.82946128699999999</v>
      </c>
    </row>
    <row r="313" spans="1:5" x14ac:dyDescent="0.2">
      <c r="A313" s="2" t="s">
        <v>3934</v>
      </c>
      <c r="B313" s="2" t="s">
        <v>3935</v>
      </c>
      <c r="C313" s="2">
        <v>1.15E-25</v>
      </c>
      <c r="D313" s="2">
        <v>1.23E-23</v>
      </c>
      <c r="E313" s="2">
        <v>0.82742802000000004</v>
      </c>
    </row>
    <row r="314" spans="1:5" x14ac:dyDescent="0.2">
      <c r="A314" s="2" t="s">
        <v>3071</v>
      </c>
      <c r="B314" s="2" t="s">
        <v>3072</v>
      </c>
      <c r="C314" s="2">
        <v>2.9565910000000002E-3</v>
      </c>
      <c r="D314" s="2">
        <v>1.6679328E-2</v>
      </c>
      <c r="E314" s="2">
        <v>0.82525247599999996</v>
      </c>
    </row>
    <row r="315" spans="1:5" x14ac:dyDescent="0.2">
      <c r="A315" s="2" t="s">
        <v>3936</v>
      </c>
      <c r="B315" s="2" t="s">
        <v>3937</v>
      </c>
      <c r="C315" s="2">
        <v>1.59E-21</v>
      </c>
      <c r="D315" s="2">
        <v>1.2799999999999999E-19</v>
      </c>
      <c r="E315" s="2">
        <v>0.82171443200000005</v>
      </c>
    </row>
    <row r="316" spans="1:5" x14ac:dyDescent="0.2">
      <c r="A316" s="2" t="s">
        <v>3938</v>
      </c>
      <c r="B316" s="2" t="s">
        <v>3939</v>
      </c>
      <c r="C316" s="2">
        <v>2.61826E-4</v>
      </c>
      <c r="D316" s="2">
        <v>2.0979129999999999E-3</v>
      </c>
      <c r="E316" s="2">
        <v>0.82117885700000004</v>
      </c>
    </row>
    <row r="317" spans="1:5" x14ac:dyDescent="0.2">
      <c r="A317" s="2" t="s">
        <v>3940</v>
      </c>
      <c r="B317" s="2" t="s">
        <v>3941</v>
      </c>
      <c r="C317" s="2">
        <v>1.44177E-4</v>
      </c>
      <c r="D317" s="2">
        <v>1.2402559999999999E-3</v>
      </c>
      <c r="E317" s="2">
        <v>0.81777462000000001</v>
      </c>
    </row>
    <row r="318" spans="1:5" x14ac:dyDescent="0.2">
      <c r="A318" s="2" t="s">
        <v>3942</v>
      </c>
      <c r="B318" s="2" t="s">
        <v>3943</v>
      </c>
      <c r="C318" s="2">
        <v>4.1900000000000004E-28</v>
      </c>
      <c r="D318" s="2">
        <v>5.3699999999999997E-26</v>
      </c>
      <c r="E318" s="2">
        <v>0.81701714800000003</v>
      </c>
    </row>
    <row r="319" spans="1:5" x14ac:dyDescent="0.2">
      <c r="A319" s="2" t="s">
        <v>3944</v>
      </c>
      <c r="B319" s="2" t="s">
        <v>3945</v>
      </c>
      <c r="C319" s="2">
        <v>1.43E-14</v>
      </c>
      <c r="D319" s="2">
        <v>6.7099999999999997E-13</v>
      </c>
      <c r="E319" s="2">
        <v>0.81585959299999999</v>
      </c>
    </row>
    <row r="320" spans="1:5" x14ac:dyDescent="0.2">
      <c r="A320" s="2" t="s">
        <v>2197</v>
      </c>
      <c r="B320" s="2" t="s">
        <v>2198</v>
      </c>
      <c r="C320" s="2">
        <v>6.9899999999999999E-49</v>
      </c>
      <c r="D320" s="2">
        <v>2.5900000000000001E-46</v>
      </c>
      <c r="E320" s="2">
        <v>0.81553887199999997</v>
      </c>
    </row>
    <row r="321" spans="1:5" x14ac:dyDescent="0.2">
      <c r="A321" s="2" t="s">
        <v>1369</v>
      </c>
      <c r="B321" s="2" t="s">
        <v>1370</v>
      </c>
      <c r="C321" s="2">
        <v>8.2600000000000001E-7</v>
      </c>
      <c r="D321" s="2">
        <v>1.2300000000000001E-5</v>
      </c>
      <c r="E321" s="2">
        <v>0.81530524699999996</v>
      </c>
    </row>
    <row r="322" spans="1:5" x14ac:dyDescent="0.2">
      <c r="A322" s="2" t="s">
        <v>3946</v>
      </c>
      <c r="B322" s="2" t="s">
        <v>3947</v>
      </c>
      <c r="C322" s="2">
        <v>1.7499999999999999E-7</v>
      </c>
      <c r="D322" s="2">
        <v>2.9500000000000001E-6</v>
      </c>
      <c r="E322" s="2">
        <v>0.81328215100000001</v>
      </c>
    </row>
    <row r="323" spans="1:5" x14ac:dyDescent="0.2">
      <c r="A323" s="2" t="s">
        <v>3948</v>
      </c>
      <c r="B323" s="2" t="s">
        <v>3949</v>
      </c>
      <c r="C323" s="2">
        <v>2.3700000000000001E-16</v>
      </c>
      <c r="D323" s="2">
        <v>1.25E-14</v>
      </c>
      <c r="E323" s="2">
        <v>0.81320224299999999</v>
      </c>
    </row>
    <row r="324" spans="1:5" x14ac:dyDescent="0.2">
      <c r="A324" s="2" t="s">
        <v>3950</v>
      </c>
      <c r="B324" s="2" t="s">
        <v>3951</v>
      </c>
      <c r="C324" s="2">
        <v>6.07E-16</v>
      </c>
      <c r="D324" s="2">
        <v>3.1200000000000002E-14</v>
      </c>
      <c r="E324" s="2">
        <v>0.81035327899999998</v>
      </c>
    </row>
    <row r="325" spans="1:5" x14ac:dyDescent="0.2">
      <c r="A325" s="2" t="s">
        <v>3952</v>
      </c>
      <c r="B325" s="2" t="s">
        <v>3953</v>
      </c>
      <c r="C325" s="2">
        <v>1.3E-34</v>
      </c>
      <c r="D325" s="2">
        <v>2.55E-32</v>
      </c>
      <c r="E325" s="2">
        <v>0.80802489899999996</v>
      </c>
    </row>
    <row r="326" spans="1:5" x14ac:dyDescent="0.2">
      <c r="A326" s="2" t="s">
        <v>3954</v>
      </c>
      <c r="B326" s="2" t="s">
        <v>3955</v>
      </c>
      <c r="C326" s="2">
        <v>3.4200000000000002E-9</v>
      </c>
      <c r="D326" s="2">
        <v>7.8600000000000002E-8</v>
      </c>
      <c r="E326" s="2">
        <v>0.80720676000000002</v>
      </c>
    </row>
    <row r="327" spans="1:5" x14ac:dyDescent="0.2">
      <c r="A327" s="2" t="s">
        <v>3956</v>
      </c>
      <c r="B327" s="2" t="s">
        <v>3957</v>
      </c>
      <c r="C327" s="2">
        <v>1.8299999999999999E-18</v>
      </c>
      <c r="D327" s="2">
        <v>1.15E-16</v>
      </c>
      <c r="E327" s="2">
        <v>0.80385093500000004</v>
      </c>
    </row>
    <row r="328" spans="1:5" x14ac:dyDescent="0.2">
      <c r="A328" s="2" t="s">
        <v>3958</v>
      </c>
      <c r="B328" s="2" t="s">
        <v>3959</v>
      </c>
      <c r="C328" s="2">
        <v>2.8499999999999999E-36</v>
      </c>
      <c r="D328" s="2">
        <v>6.3299999999999997E-34</v>
      </c>
      <c r="E328" s="2">
        <v>0.80282562499999999</v>
      </c>
    </row>
    <row r="329" spans="1:5" x14ac:dyDescent="0.2">
      <c r="A329" s="2" t="s">
        <v>3960</v>
      </c>
      <c r="B329" s="2" t="s">
        <v>3961</v>
      </c>
      <c r="C329" s="2">
        <v>2.5E-36</v>
      </c>
      <c r="D329" s="2">
        <v>5.6499999999999998E-34</v>
      </c>
      <c r="E329" s="2">
        <v>0.80105492099999998</v>
      </c>
    </row>
    <row r="330" spans="1:5" x14ac:dyDescent="0.2">
      <c r="A330" s="2" t="s">
        <v>3962</v>
      </c>
      <c r="B330" s="2" t="s">
        <v>3963</v>
      </c>
      <c r="C330" s="2">
        <v>5.8601599999999997E-4</v>
      </c>
      <c r="D330" s="2">
        <v>4.1959500000000004E-3</v>
      </c>
      <c r="E330" s="2">
        <v>0.80086246500000002</v>
      </c>
    </row>
    <row r="331" spans="1:5" x14ac:dyDescent="0.2">
      <c r="A331" s="2" t="s">
        <v>3964</v>
      </c>
      <c r="B331" s="2" t="s">
        <v>3965</v>
      </c>
      <c r="C331" s="2">
        <v>5.2699999999999997E-22</v>
      </c>
      <c r="D331" s="2">
        <v>4.4199999999999999E-20</v>
      </c>
      <c r="E331" s="2">
        <v>0.80042059700000001</v>
      </c>
    </row>
    <row r="332" spans="1:5" x14ac:dyDescent="0.2">
      <c r="A332" s="2" t="s">
        <v>3966</v>
      </c>
      <c r="B332" s="2" t="s">
        <v>3967</v>
      </c>
      <c r="C332" s="2">
        <v>6.0806599999999999E-4</v>
      </c>
      <c r="D332" s="2">
        <v>4.330558E-3</v>
      </c>
      <c r="E332" s="2">
        <v>0.80016422200000004</v>
      </c>
    </row>
    <row r="333" spans="1:5" x14ac:dyDescent="0.2">
      <c r="A333" s="2" t="s">
        <v>3968</v>
      </c>
      <c r="B333" s="2" t="s">
        <v>3969</v>
      </c>
      <c r="C333" s="2">
        <v>9.5199999999999995E-7</v>
      </c>
      <c r="D333" s="2">
        <v>1.4E-5</v>
      </c>
      <c r="E333" s="2">
        <v>0.80009523500000002</v>
      </c>
    </row>
    <row r="334" spans="1:5" x14ac:dyDescent="0.2">
      <c r="A334" s="2" t="s">
        <v>3970</v>
      </c>
      <c r="B334" s="2" t="s">
        <v>3971</v>
      </c>
      <c r="C334" s="2">
        <v>1.5386169999999999E-3</v>
      </c>
      <c r="D334" s="2">
        <v>9.4917000000000005E-3</v>
      </c>
      <c r="E334" s="2">
        <v>0.799729142</v>
      </c>
    </row>
    <row r="335" spans="1:5" x14ac:dyDescent="0.2">
      <c r="A335" s="2" t="s">
        <v>1191</v>
      </c>
      <c r="B335" s="2" t="s">
        <v>1192</v>
      </c>
      <c r="C335" s="2">
        <v>3.4286199999999998E-4</v>
      </c>
      <c r="D335" s="2">
        <v>2.6408310000000002E-3</v>
      </c>
      <c r="E335" s="2">
        <v>0.79953022600000001</v>
      </c>
    </row>
    <row r="336" spans="1:5" x14ac:dyDescent="0.2">
      <c r="A336" s="2" t="s">
        <v>3972</v>
      </c>
      <c r="B336" s="2" t="s">
        <v>3973</v>
      </c>
      <c r="C336" s="2">
        <v>8.3341470000000001E-3</v>
      </c>
      <c r="D336" s="2">
        <v>3.966161E-2</v>
      </c>
      <c r="E336" s="2">
        <v>0.79526934500000002</v>
      </c>
    </row>
    <row r="337" spans="1:5" x14ac:dyDescent="0.2">
      <c r="A337" s="2" t="s">
        <v>3974</v>
      </c>
      <c r="B337" s="2" t="s">
        <v>3975</v>
      </c>
      <c r="C337" s="2">
        <v>1.11E-8</v>
      </c>
      <c r="D337" s="2">
        <v>2.3699999999999999E-7</v>
      </c>
      <c r="E337" s="2">
        <v>0.79458334500000005</v>
      </c>
    </row>
    <row r="338" spans="1:5" x14ac:dyDescent="0.2">
      <c r="A338" s="2" t="s">
        <v>3976</v>
      </c>
      <c r="B338" s="2" t="s">
        <v>3977</v>
      </c>
      <c r="C338" s="2">
        <v>2.3899999999999999E-20</v>
      </c>
      <c r="D338" s="2">
        <v>1.7900000000000001E-18</v>
      </c>
      <c r="E338" s="2">
        <v>0.79354968299999995</v>
      </c>
    </row>
    <row r="339" spans="1:5" x14ac:dyDescent="0.2">
      <c r="A339" s="2" t="s">
        <v>3978</v>
      </c>
      <c r="B339" s="2" t="s">
        <v>3979</v>
      </c>
      <c r="C339" s="2">
        <v>5.7499999999999995E-20</v>
      </c>
      <c r="D339" s="2">
        <v>4.2399999999999998E-18</v>
      </c>
      <c r="E339" s="2">
        <v>0.79288047500000003</v>
      </c>
    </row>
    <row r="340" spans="1:5" x14ac:dyDescent="0.2">
      <c r="A340" s="2" t="s">
        <v>3980</v>
      </c>
      <c r="B340" s="2" t="s">
        <v>3981</v>
      </c>
      <c r="C340" s="2">
        <v>3.3E-10</v>
      </c>
      <c r="D340" s="2">
        <v>8.6399999999999999E-9</v>
      </c>
      <c r="E340" s="2">
        <v>0.79284228199999995</v>
      </c>
    </row>
    <row r="341" spans="1:5" x14ac:dyDescent="0.2">
      <c r="A341" s="2" t="s">
        <v>3982</v>
      </c>
      <c r="B341" s="2" t="s">
        <v>3983</v>
      </c>
      <c r="C341" s="2">
        <v>4.3753730000000001E-3</v>
      </c>
      <c r="D341" s="2">
        <v>2.3209335000000001E-2</v>
      </c>
      <c r="E341" s="2">
        <v>0.79237526999999996</v>
      </c>
    </row>
    <row r="342" spans="1:5" x14ac:dyDescent="0.2">
      <c r="A342" s="2" t="s">
        <v>3984</v>
      </c>
      <c r="B342" s="2" t="s">
        <v>3985</v>
      </c>
      <c r="C342" s="2">
        <v>1.18E-33</v>
      </c>
      <c r="D342" s="2">
        <v>2.12E-31</v>
      </c>
      <c r="E342" s="2">
        <v>0.79196452900000003</v>
      </c>
    </row>
    <row r="343" spans="1:5" x14ac:dyDescent="0.2">
      <c r="A343" s="2" t="s">
        <v>3986</v>
      </c>
      <c r="B343" s="2" t="s">
        <v>3987</v>
      </c>
      <c r="C343" s="2">
        <v>7.8677079999999993E-3</v>
      </c>
      <c r="D343" s="2">
        <v>3.7956991000000002E-2</v>
      </c>
      <c r="E343" s="2">
        <v>0.79094002699999999</v>
      </c>
    </row>
    <row r="344" spans="1:5" x14ac:dyDescent="0.2">
      <c r="A344" s="2" t="s">
        <v>1071</v>
      </c>
      <c r="B344" s="2" t="s">
        <v>1072</v>
      </c>
      <c r="C344" s="2">
        <v>2.7299999999999999E-10</v>
      </c>
      <c r="D344" s="2">
        <v>7.2099999999999997E-9</v>
      </c>
      <c r="E344" s="2">
        <v>0.79079892299999999</v>
      </c>
    </row>
    <row r="345" spans="1:5" x14ac:dyDescent="0.2">
      <c r="A345" s="2" t="s">
        <v>3988</v>
      </c>
      <c r="B345" s="2" t="s">
        <v>3989</v>
      </c>
      <c r="C345" s="2">
        <v>2.2700000000000001E-20</v>
      </c>
      <c r="D345" s="2">
        <v>1.71E-18</v>
      </c>
      <c r="E345" s="2">
        <v>0.78886540999999999</v>
      </c>
    </row>
    <row r="346" spans="1:5" x14ac:dyDescent="0.2">
      <c r="A346" s="2" t="s">
        <v>3990</v>
      </c>
      <c r="B346" s="2" t="s">
        <v>3991</v>
      </c>
      <c r="C346" s="2">
        <v>1.28E-40</v>
      </c>
      <c r="D346" s="2">
        <v>3.4899999999999999E-38</v>
      </c>
      <c r="E346" s="2">
        <v>0.78784288800000002</v>
      </c>
    </row>
    <row r="347" spans="1:5" x14ac:dyDescent="0.2">
      <c r="A347" s="2" t="s">
        <v>3992</v>
      </c>
      <c r="B347" s="2" t="s">
        <v>3993</v>
      </c>
      <c r="C347" s="2">
        <v>2.8399999999999999E-5</v>
      </c>
      <c r="D347" s="2">
        <v>2.92992E-4</v>
      </c>
      <c r="E347" s="2">
        <v>0.78274305399999999</v>
      </c>
    </row>
    <row r="348" spans="1:5" x14ac:dyDescent="0.2">
      <c r="A348" s="2" t="s">
        <v>3994</v>
      </c>
      <c r="B348" s="2" t="s">
        <v>3995</v>
      </c>
      <c r="C348" s="2">
        <v>5.1200000000000002E-11</v>
      </c>
      <c r="D348" s="2">
        <v>1.5199999999999999E-9</v>
      </c>
      <c r="E348" s="2">
        <v>0.78246815199999997</v>
      </c>
    </row>
    <row r="349" spans="1:5" x14ac:dyDescent="0.2">
      <c r="A349" s="2" t="s">
        <v>3996</v>
      </c>
      <c r="B349" s="2" t="s">
        <v>3997</v>
      </c>
      <c r="C349" s="2">
        <v>3.2867320000000001E-3</v>
      </c>
      <c r="D349" s="2">
        <v>1.8225425999999999E-2</v>
      </c>
      <c r="E349" s="2">
        <v>0.78245337699999995</v>
      </c>
    </row>
    <row r="350" spans="1:5" x14ac:dyDescent="0.2">
      <c r="A350" s="2" t="s">
        <v>3998</v>
      </c>
      <c r="B350" s="2" t="s">
        <v>3999</v>
      </c>
      <c r="C350" s="2">
        <v>6.8599999999999999E-25</v>
      </c>
      <c r="D350" s="2">
        <v>6.9700000000000003E-23</v>
      </c>
      <c r="E350" s="2">
        <v>0.77793568300000004</v>
      </c>
    </row>
    <row r="351" spans="1:5" x14ac:dyDescent="0.2">
      <c r="A351" s="2" t="s">
        <v>4000</v>
      </c>
      <c r="B351" s="2" t="s">
        <v>4001</v>
      </c>
      <c r="C351" s="2">
        <v>2.956134E-3</v>
      </c>
      <c r="D351" s="2">
        <v>1.6679328E-2</v>
      </c>
      <c r="E351" s="2">
        <v>0.77773853500000001</v>
      </c>
    </row>
    <row r="352" spans="1:5" x14ac:dyDescent="0.2">
      <c r="A352" s="2" t="s">
        <v>4002</v>
      </c>
      <c r="B352" s="2" t="s">
        <v>4003</v>
      </c>
      <c r="C352" s="2">
        <v>4.2099999999999999E-14</v>
      </c>
      <c r="D352" s="2">
        <v>1.8699999999999999E-12</v>
      </c>
      <c r="E352" s="2">
        <v>0.77709825700000001</v>
      </c>
    </row>
    <row r="353" spans="1:5" x14ac:dyDescent="0.2">
      <c r="A353" s="2" t="s">
        <v>4004</v>
      </c>
      <c r="B353" s="2" t="s">
        <v>4005</v>
      </c>
      <c r="C353" s="2">
        <v>1.45E-5</v>
      </c>
      <c r="D353" s="2">
        <v>1.61022E-4</v>
      </c>
      <c r="E353" s="2">
        <v>0.77421915699999999</v>
      </c>
    </row>
    <row r="354" spans="1:5" x14ac:dyDescent="0.2">
      <c r="A354" s="2" t="s">
        <v>4006</v>
      </c>
      <c r="B354" s="2" t="s">
        <v>4007</v>
      </c>
      <c r="C354" s="2">
        <v>4.0000000000000003E-18</v>
      </c>
      <c r="D354" s="2">
        <v>2.3899999999999999E-16</v>
      </c>
      <c r="E354" s="2">
        <v>0.77290012200000002</v>
      </c>
    </row>
    <row r="355" spans="1:5" x14ac:dyDescent="0.2">
      <c r="A355" s="2" t="s">
        <v>4008</v>
      </c>
      <c r="B355" s="2" t="s">
        <v>4009</v>
      </c>
      <c r="C355" s="2">
        <v>4.5200000000000001E-9</v>
      </c>
      <c r="D355" s="2">
        <v>1.02E-7</v>
      </c>
      <c r="E355" s="2">
        <v>0.77166423399999995</v>
      </c>
    </row>
    <row r="356" spans="1:5" x14ac:dyDescent="0.2">
      <c r="A356" s="2" t="s">
        <v>4010</v>
      </c>
      <c r="B356" s="2" t="s">
        <v>4011</v>
      </c>
      <c r="C356" s="2">
        <v>1.42E-15</v>
      </c>
      <c r="D356" s="2">
        <v>7.1600000000000005E-14</v>
      </c>
      <c r="E356" s="2">
        <v>0.77041771000000003</v>
      </c>
    </row>
    <row r="357" spans="1:5" x14ac:dyDescent="0.2">
      <c r="A357" s="2" t="s">
        <v>1579</v>
      </c>
      <c r="B357" s="2" t="s">
        <v>1580</v>
      </c>
      <c r="C357" s="2">
        <v>1.4899999999999999E-6</v>
      </c>
      <c r="D357" s="2">
        <v>2.1100000000000001E-5</v>
      </c>
      <c r="E357" s="2">
        <v>0.76980154099999998</v>
      </c>
    </row>
    <row r="358" spans="1:5" x14ac:dyDescent="0.2">
      <c r="A358" s="2" t="s">
        <v>4012</v>
      </c>
      <c r="B358" s="2" t="s">
        <v>4013</v>
      </c>
      <c r="C358" s="2">
        <v>1.38E-14</v>
      </c>
      <c r="D358" s="2">
        <v>6.4999999999999996E-13</v>
      </c>
      <c r="E358" s="2">
        <v>0.76906297199999996</v>
      </c>
    </row>
    <row r="359" spans="1:5" x14ac:dyDescent="0.2">
      <c r="A359" s="2" t="s">
        <v>4014</v>
      </c>
      <c r="B359" s="2" t="s">
        <v>4015</v>
      </c>
      <c r="C359" s="2">
        <v>9.2209099999999999E-4</v>
      </c>
      <c r="D359" s="2">
        <v>6.1557460000000001E-3</v>
      </c>
      <c r="E359" s="2">
        <v>0.76874124399999999</v>
      </c>
    </row>
    <row r="360" spans="1:5" x14ac:dyDescent="0.2">
      <c r="A360" s="2" t="s">
        <v>4016</v>
      </c>
      <c r="B360" s="2" t="s">
        <v>4017</v>
      </c>
      <c r="C360" s="2">
        <v>2.8830510000000002E-3</v>
      </c>
      <c r="D360" s="2">
        <v>1.6340555999999999E-2</v>
      </c>
      <c r="E360" s="2">
        <v>0.76840723799999999</v>
      </c>
    </row>
    <row r="361" spans="1:5" x14ac:dyDescent="0.2">
      <c r="A361" s="2" t="s">
        <v>4018</v>
      </c>
      <c r="B361" s="2" t="s">
        <v>4019</v>
      </c>
      <c r="C361" s="2">
        <v>3.5554660000000002E-3</v>
      </c>
      <c r="D361" s="2">
        <v>1.9472499000000001E-2</v>
      </c>
      <c r="E361" s="2">
        <v>0.76804797700000005</v>
      </c>
    </row>
    <row r="362" spans="1:5" x14ac:dyDescent="0.2">
      <c r="A362" s="2" t="s">
        <v>4020</v>
      </c>
      <c r="B362" s="2" t="s">
        <v>4021</v>
      </c>
      <c r="C362" s="2">
        <v>9.6000000000000005E-11</v>
      </c>
      <c r="D362" s="2">
        <v>2.69E-9</v>
      </c>
      <c r="E362" s="2">
        <v>0.76638864399999995</v>
      </c>
    </row>
    <row r="363" spans="1:5" x14ac:dyDescent="0.2">
      <c r="A363" s="2" t="s">
        <v>4022</v>
      </c>
      <c r="B363" s="2" t="s">
        <v>4023</v>
      </c>
      <c r="C363" s="2">
        <v>6.520746E-3</v>
      </c>
      <c r="D363" s="2">
        <v>3.2481849E-2</v>
      </c>
      <c r="E363" s="2">
        <v>0.76567914400000003</v>
      </c>
    </row>
    <row r="364" spans="1:5" x14ac:dyDescent="0.2">
      <c r="A364" s="2" t="s">
        <v>4024</v>
      </c>
      <c r="B364" s="2" t="s">
        <v>4025</v>
      </c>
      <c r="C364" s="2">
        <v>4.2268299999999998E-4</v>
      </c>
      <c r="D364" s="2">
        <v>3.1606379999999999E-3</v>
      </c>
      <c r="E364" s="2">
        <v>0.76546088000000001</v>
      </c>
    </row>
    <row r="365" spans="1:5" x14ac:dyDescent="0.2">
      <c r="A365" s="2" t="s">
        <v>4026</v>
      </c>
      <c r="B365" s="2" t="s">
        <v>4027</v>
      </c>
      <c r="C365" s="2">
        <v>1.1399999999999999E-17</v>
      </c>
      <c r="D365" s="2">
        <v>6.6499999999999996E-16</v>
      </c>
      <c r="E365" s="2">
        <v>0.76384601600000002</v>
      </c>
    </row>
    <row r="366" spans="1:5" x14ac:dyDescent="0.2">
      <c r="A366" s="2" t="s">
        <v>4028</v>
      </c>
      <c r="B366" s="2" t="s">
        <v>4029</v>
      </c>
      <c r="C366" s="2">
        <v>1.13E-9</v>
      </c>
      <c r="D366" s="2">
        <v>2.7899999999999998E-8</v>
      </c>
      <c r="E366" s="2">
        <v>0.76383260600000003</v>
      </c>
    </row>
    <row r="367" spans="1:5" x14ac:dyDescent="0.2">
      <c r="A367" s="2" t="s">
        <v>4030</v>
      </c>
      <c r="B367" s="2" t="s">
        <v>4031</v>
      </c>
      <c r="C367" s="2">
        <v>2.4200000000000001E-28</v>
      </c>
      <c r="D367" s="2">
        <v>3.1600000000000002E-26</v>
      </c>
      <c r="E367" s="2">
        <v>0.76347798600000005</v>
      </c>
    </row>
    <row r="368" spans="1:5" x14ac:dyDescent="0.2">
      <c r="A368" s="2" t="s">
        <v>4032</v>
      </c>
      <c r="B368" s="2" t="s">
        <v>4033</v>
      </c>
      <c r="C368" s="2">
        <v>1.15E-5</v>
      </c>
      <c r="D368" s="2">
        <v>1.31982E-4</v>
      </c>
      <c r="E368" s="2">
        <v>0.76221742599999998</v>
      </c>
    </row>
    <row r="369" spans="1:5" x14ac:dyDescent="0.2">
      <c r="A369" s="2" t="s">
        <v>2919</v>
      </c>
      <c r="B369" s="2" t="s">
        <v>2920</v>
      </c>
      <c r="C369" s="2">
        <v>1.9300000000000001E-8</v>
      </c>
      <c r="D369" s="2">
        <v>3.9400000000000001E-7</v>
      </c>
      <c r="E369" s="2">
        <v>0.76018854199999997</v>
      </c>
    </row>
    <row r="370" spans="1:5" x14ac:dyDescent="0.2">
      <c r="A370" s="2" t="s">
        <v>4034</v>
      </c>
      <c r="B370" s="2" t="s">
        <v>4035</v>
      </c>
      <c r="C370" s="2">
        <v>6.6500000000000002E-19</v>
      </c>
      <c r="D370" s="2">
        <v>4.4500000000000002E-17</v>
      </c>
      <c r="E370" s="2">
        <v>0.75959105800000004</v>
      </c>
    </row>
    <row r="371" spans="1:5" x14ac:dyDescent="0.2">
      <c r="A371" s="2" t="s">
        <v>4036</v>
      </c>
      <c r="B371" s="2" t="s">
        <v>4037</v>
      </c>
      <c r="C371" s="2">
        <v>2.6596469999999998E-3</v>
      </c>
      <c r="D371" s="2">
        <v>1.5262615E-2</v>
      </c>
      <c r="E371" s="2">
        <v>0.75839320799999999</v>
      </c>
    </row>
    <row r="372" spans="1:5" x14ac:dyDescent="0.2">
      <c r="A372" s="2" t="s">
        <v>4038</v>
      </c>
      <c r="B372" s="2" t="s">
        <v>4039</v>
      </c>
      <c r="C372" s="2">
        <v>3.3668299999999999E-3</v>
      </c>
      <c r="D372" s="2">
        <v>1.8584512000000001E-2</v>
      </c>
      <c r="E372" s="2">
        <v>0.75822309799999998</v>
      </c>
    </row>
    <row r="373" spans="1:5" x14ac:dyDescent="0.2">
      <c r="A373" s="2" t="s">
        <v>4040</v>
      </c>
      <c r="B373" s="2" t="s">
        <v>4041</v>
      </c>
      <c r="C373" s="2">
        <v>2.7886600000000001E-4</v>
      </c>
      <c r="D373" s="2">
        <v>2.2118369999999999E-3</v>
      </c>
      <c r="E373" s="2">
        <v>0.75650063000000001</v>
      </c>
    </row>
    <row r="374" spans="1:5" x14ac:dyDescent="0.2">
      <c r="A374" s="2" t="s">
        <v>4042</v>
      </c>
      <c r="B374" s="2" t="s">
        <v>4043</v>
      </c>
      <c r="C374" s="2">
        <v>1.1700000000000001E-8</v>
      </c>
      <c r="D374" s="2">
        <v>2.48E-7</v>
      </c>
      <c r="E374" s="2">
        <v>0.75629837</v>
      </c>
    </row>
    <row r="375" spans="1:5" x14ac:dyDescent="0.2">
      <c r="A375" s="2" t="s">
        <v>4044</v>
      </c>
      <c r="B375" s="2" t="s">
        <v>4045</v>
      </c>
      <c r="C375" s="2">
        <v>1.2799999999999999E-5</v>
      </c>
      <c r="D375" s="2">
        <v>1.44945E-4</v>
      </c>
      <c r="E375" s="2">
        <v>0.75625082799999999</v>
      </c>
    </row>
    <row r="376" spans="1:5" x14ac:dyDescent="0.2">
      <c r="A376" s="2" t="s">
        <v>4046</v>
      </c>
      <c r="B376" s="2" t="s">
        <v>4047</v>
      </c>
      <c r="C376" s="2">
        <v>6.649701E-3</v>
      </c>
      <c r="D376" s="2">
        <v>3.3025446E-2</v>
      </c>
      <c r="E376" s="2">
        <v>0.75491400200000003</v>
      </c>
    </row>
    <row r="377" spans="1:5" x14ac:dyDescent="0.2">
      <c r="A377" s="2" t="s">
        <v>4048</v>
      </c>
      <c r="B377" s="2" t="s">
        <v>4049</v>
      </c>
      <c r="C377" s="2">
        <v>9.0126410000000001E-3</v>
      </c>
      <c r="D377" s="2">
        <v>4.2020097999999999E-2</v>
      </c>
      <c r="E377" s="2">
        <v>0.75476049499999998</v>
      </c>
    </row>
    <row r="378" spans="1:5" x14ac:dyDescent="0.2">
      <c r="A378" s="2" t="s">
        <v>1523</v>
      </c>
      <c r="B378" s="2" t="s">
        <v>1524</v>
      </c>
      <c r="C378" s="2">
        <v>1.9800000000000001E-14</v>
      </c>
      <c r="D378" s="2">
        <v>9.1700000000000003E-13</v>
      </c>
      <c r="E378" s="2">
        <v>0.753843818</v>
      </c>
    </row>
    <row r="379" spans="1:5" x14ac:dyDescent="0.2">
      <c r="A379" s="2" t="s">
        <v>1575</v>
      </c>
      <c r="B379" s="2" t="s">
        <v>1576</v>
      </c>
      <c r="C379" s="2">
        <v>8.3700000000000002E-5</v>
      </c>
      <c r="D379" s="2">
        <v>7.6840100000000004E-4</v>
      </c>
      <c r="E379" s="2">
        <v>0.75257993599999995</v>
      </c>
    </row>
    <row r="380" spans="1:5" x14ac:dyDescent="0.2">
      <c r="A380" s="2" t="s">
        <v>4050</v>
      </c>
      <c r="B380" s="2" t="s">
        <v>4051</v>
      </c>
      <c r="C380" s="2">
        <v>2.5199999999999998E-7</v>
      </c>
      <c r="D380" s="2">
        <v>4.1300000000000003E-6</v>
      </c>
      <c r="E380" s="2">
        <v>0.74873381299999997</v>
      </c>
    </row>
    <row r="381" spans="1:5" x14ac:dyDescent="0.2">
      <c r="A381" s="2" t="s">
        <v>4052</v>
      </c>
      <c r="B381" s="2" t="s">
        <v>4053</v>
      </c>
      <c r="C381" s="2">
        <v>5.3199999999999997E-35</v>
      </c>
      <c r="D381" s="2">
        <v>1.0700000000000001E-32</v>
      </c>
      <c r="E381" s="2">
        <v>0.747199905</v>
      </c>
    </row>
    <row r="382" spans="1:5" x14ac:dyDescent="0.2">
      <c r="A382" s="2" t="s">
        <v>4054</v>
      </c>
      <c r="B382" s="2" t="s">
        <v>4055</v>
      </c>
      <c r="C382" s="2">
        <v>1.5300000000000001E-34</v>
      </c>
      <c r="D382" s="2">
        <v>2.9099999999999998E-32</v>
      </c>
      <c r="E382" s="2">
        <v>0.74672852599999995</v>
      </c>
    </row>
    <row r="383" spans="1:5" x14ac:dyDescent="0.2">
      <c r="A383" s="2" t="s">
        <v>4056</v>
      </c>
      <c r="B383" s="2" t="s">
        <v>4057</v>
      </c>
      <c r="C383" s="2">
        <v>6.0400000000000006E-11</v>
      </c>
      <c r="D383" s="2">
        <v>1.7700000000000001E-9</v>
      </c>
      <c r="E383" s="2">
        <v>0.7438768</v>
      </c>
    </row>
    <row r="384" spans="1:5" x14ac:dyDescent="0.2">
      <c r="A384" s="2" t="s">
        <v>4058</v>
      </c>
      <c r="B384" s="2" t="s">
        <v>4059</v>
      </c>
      <c r="C384" s="2">
        <v>3.6899999999999998E-6</v>
      </c>
      <c r="D384" s="2">
        <v>4.7599999999999998E-5</v>
      </c>
      <c r="E384" s="2">
        <v>0.74372314699999997</v>
      </c>
    </row>
    <row r="385" spans="1:5" x14ac:dyDescent="0.2">
      <c r="A385" s="2" t="s">
        <v>4060</v>
      </c>
      <c r="B385" s="2" t="s">
        <v>4061</v>
      </c>
      <c r="C385" s="2">
        <v>4.1400000000000002E-10</v>
      </c>
      <c r="D385" s="2">
        <v>1.07E-8</v>
      </c>
      <c r="E385" s="2">
        <v>0.74280317900000004</v>
      </c>
    </row>
    <row r="386" spans="1:5" x14ac:dyDescent="0.2">
      <c r="A386" s="2" t="s">
        <v>1515</v>
      </c>
      <c r="B386" s="2" t="s">
        <v>1516</v>
      </c>
      <c r="C386" s="2">
        <v>8.7399999999999998E-10</v>
      </c>
      <c r="D386" s="2">
        <v>2.1699999999999999E-8</v>
      </c>
      <c r="E386" s="2">
        <v>0.73895626800000003</v>
      </c>
    </row>
    <row r="387" spans="1:5" x14ac:dyDescent="0.2">
      <c r="A387" s="2" t="s">
        <v>4062</v>
      </c>
      <c r="B387" s="2" t="s">
        <v>4063</v>
      </c>
      <c r="C387" s="2">
        <v>1.09E-15</v>
      </c>
      <c r="D387" s="2">
        <v>5.5200000000000001E-14</v>
      </c>
      <c r="E387" s="2">
        <v>0.73735827700000001</v>
      </c>
    </row>
    <row r="388" spans="1:5" x14ac:dyDescent="0.2">
      <c r="A388" s="2" t="s">
        <v>1521</v>
      </c>
      <c r="B388" s="2" t="s">
        <v>1522</v>
      </c>
      <c r="C388" s="2">
        <v>8.6800000000000004E-13</v>
      </c>
      <c r="D388" s="2">
        <v>3.2300000000000001E-11</v>
      </c>
      <c r="E388" s="2">
        <v>0.73322859799999995</v>
      </c>
    </row>
    <row r="389" spans="1:5" x14ac:dyDescent="0.2">
      <c r="A389" s="2" t="s">
        <v>363</v>
      </c>
      <c r="B389" s="2" t="s">
        <v>364</v>
      </c>
      <c r="C389" s="2">
        <v>1.2500000000000001E-5</v>
      </c>
      <c r="D389" s="2">
        <v>1.4172800000000001E-4</v>
      </c>
      <c r="E389" s="2">
        <v>0.73201291700000004</v>
      </c>
    </row>
    <row r="390" spans="1:5" x14ac:dyDescent="0.2">
      <c r="A390" s="2" t="s">
        <v>2683</v>
      </c>
      <c r="B390" s="2" t="s">
        <v>2684</v>
      </c>
      <c r="C390" s="2">
        <v>4.2699999999999998E-6</v>
      </c>
      <c r="D390" s="2">
        <v>5.41E-5</v>
      </c>
      <c r="E390" s="2">
        <v>0.73044925500000002</v>
      </c>
    </row>
    <row r="391" spans="1:5" x14ac:dyDescent="0.2">
      <c r="A391" s="2" t="s">
        <v>4064</v>
      </c>
      <c r="B391" s="2" t="s">
        <v>4065</v>
      </c>
      <c r="C391" s="2">
        <v>7.8900000000000006E-39</v>
      </c>
      <c r="D391" s="2">
        <v>2.02E-36</v>
      </c>
      <c r="E391" s="2">
        <v>0.72855479199999995</v>
      </c>
    </row>
    <row r="392" spans="1:5" x14ac:dyDescent="0.2">
      <c r="A392" s="2" t="s">
        <v>4066</v>
      </c>
      <c r="B392" s="2" t="s">
        <v>4067</v>
      </c>
      <c r="C392" s="2">
        <v>1.8399999999999999E-30</v>
      </c>
      <c r="D392" s="2">
        <v>2.92E-28</v>
      </c>
      <c r="E392" s="2">
        <v>0.72832660500000002</v>
      </c>
    </row>
    <row r="393" spans="1:5" x14ac:dyDescent="0.2">
      <c r="A393" s="2" t="s">
        <v>4068</v>
      </c>
      <c r="B393" s="2" t="s">
        <v>4069</v>
      </c>
      <c r="C393" s="2">
        <v>1.14E-29</v>
      </c>
      <c r="D393" s="2">
        <v>1.6199999999999999E-27</v>
      </c>
      <c r="E393" s="2">
        <v>0.72522884300000001</v>
      </c>
    </row>
    <row r="394" spans="1:5" x14ac:dyDescent="0.2">
      <c r="A394" s="2" t="s">
        <v>4070</v>
      </c>
      <c r="B394" s="2" t="s">
        <v>4071</v>
      </c>
      <c r="C394" s="2">
        <v>5.3000000000000001E-6</v>
      </c>
      <c r="D394" s="2">
        <v>6.5900000000000003E-5</v>
      </c>
      <c r="E394" s="2">
        <v>0.72464391100000003</v>
      </c>
    </row>
    <row r="395" spans="1:5" x14ac:dyDescent="0.2">
      <c r="A395" s="2" t="s">
        <v>4072</v>
      </c>
      <c r="B395" s="2" t="s">
        <v>4073</v>
      </c>
      <c r="C395" s="2">
        <v>2.8700000000000001E-6</v>
      </c>
      <c r="D395" s="2">
        <v>3.7799999999999997E-5</v>
      </c>
      <c r="E395" s="2">
        <v>0.72450727800000003</v>
      </c>
    </row>
    <row r="396" spans="1:5" x14ac:dyDescent="0.2">
      <c r="A396" s="2" t="s">
        <v>4074</v>
      </c>
      <c r="B396" s="2" t="s">
        <v>4075</v>
      </c>
      <c r="C396" s="2">
        <v>1.4999999999999999E-15</v>
      </c>
      <c r="D396" s="2">
        <v>7.5300000000000005E-14</v>
      </c>
      <c r="E396" s="2">
        <v>0.72304499499999997</v>
      </c>
    </row>
    <row r="397" spans="1:5" x14ac:dyDescent="0.2">
      <c r="A397" s="2" t="s">
        <v>565</v>
      </c>
      <c r="B397" s="2" t="s">
        <v>566</v>
      </c>
      <c r="C397" s="2">
        <v>4.141736E-3</v>
      </c>
      <c r="D397" s="2">
        <v>2.2199773999999999E-2</v>
      </c>
      <c r="E397" s="2">
        <v>0.72300390800000003</v>
      </c>
    </row>
    <row r="398" spans="1:5" x14ac:dyDescent="0.2">
      <c r="A398" s="2" t="s">
        <v>4076</v>
      </c>
      <c r="B398" s="2" t="s">
        <v>4077</v>
      </c>
      <c r="C398" s="2">
        <v>1.3599999999999999E-6</v>
      </c>
      <c r="D398" s="2">
        <v>1.9400000000000001E-5</v>
      </c>
      <c r="E398" s="2">
        <v>0.72190827999999996</v>
      </c>
    </row>
    <row r="399" spans="1:5" x14ac:dyDescent="0.2">
      <c r="A399" s="2" t="s">
        <v>2025</v>
      </c>
      <c r="B399" s="2" t="s">
        <v>2026</v>
      </c>
      <c r="C399" s="2">
        <v>1.1700000000000001E-13</v>
      </c>
      <c r="D399" s="2">
        <v>4.8900000000000004E-12</v>
      </c>
      <c r="E399" s="2">
        <v>0.72074873299999997</v>
      </c>
    </row>
    <row r="400" spans="1:5" x14ac:dyDescent="0.2">
      <c r="A400" s="2" t="s">
        <v>4078</v>
      </c>
      <c r="B400" s="2" t="s">
        <v>4079</v>
      </c>
      <c r="C400" s="2">
        <v>1.6000000000000001E-9</v>
      </c>
      <c r="D400" s="2">
        <v>3.8799999999999997E-8</v>
      </c>
      <c r="E400" s="2">
        <v>0.71991415999999997</v>
      </c>
    </row>
    <row r="401" spans="1:5" x14ac:dyDescent="0.2">
      <c r="A401" s="2" t="s">
        <v>4080</v>
      </c>
      <c r="B401" s="2" t="s">
        <v>4081</v>
      </c>
      <c r="C401" s="2">
        <v>2.7178599999999999E-4</v>
      </c>
      <c r="D401" s="2">
        <v>2.1682989999999998E-3</v>
      </c>
      <c r="E401" s="2">
        <v>0.71946942899999999</v>
      </c>
    </row>
    <row r="402" spans="1:5" x14ac:dyDescent="0.2">
      <c r="A402" s="2" t="s">
        <v>4082</v>
      </c>
      <c r="B402" s="2" t="s">
        <v>4083</v>
      </c>
      <c r="C402" s="2">
        <v>3.5800000000000002E-11</v>
      </c>
      <c r="D402" s="2">
        <v>1.08E-9</v>
      </c>
      <c r="E402" s="2">
        <v>0.718491993</v>
      </c>
    </row>
    <row r="403" spans="1:5" x14ac:dyDescent="0.2">
      <c r="A403" s="2" t="s">
        <v>4084</v>
      </c>
      <c r="B403" s="2" t="s">
        <v>4085</v>
      </c>
      <c r="C403" s="2">
        <v>3.7000000000000003E-18</v>
      </c>
      <c r="D403" s="2">
        <v>2.2300000000000002E-16</v>
      </c>
      <c r="E403" s="2">
        <v>0.71746305300000002</v>
      </c>
    </row>
    <row r="404" spans="1:5" x14ac:dyDescent="0.2">
      <c r="A404" s="2" t="s">
        <v>4086</v>
      </c>
      <c r="B404" s="2" t="s">
        <v>4087</v>
      </c>
      <c r="C404" s="2">
        <v>1.3826999999999999E-3</v>
      </c>
      <c r="D404" s="2">
        <v>8.6459329999999997E-3</v>
      </c>
      <c r="E404" s="2">
        <v>0.71649914199999998</v>
      </c>
    </row>
    <row r="405" spans="1:5" x14ac:dyDescent="0.2">
      <c r="A405" s="2" t="s">
        <v>2375</v>
      </c>
      <c r="B405" s="2" t="s">
        <v>2376</v>
      </c>
      <c r="C405" s="2">
        <v>8.6200000000000002E-19</v>
      </c>
      <c r="D405" s="2">
        <v>5.6599999999999998E-17</v>
      </c>
      <c r="E405" s="2">
        <v>0.71621627799999998</v>
      </c>
    </row>
    <row r="406" spans="1:5" x14ac:dyDescent="0.2">
      <c r="A406" s="2" t="s">
        <v>4088</v>
      </c>
      <c r="B406" s="2" t="s">
        <v>4089</v>
      </c>
      <c r="C406" s="2">
        <v>2.3707649999999999E-3</v>
      </c>
      <c r="D406" s="2">
        <v>1.3813046000000001E-2</v>
      </c>
      <c r="E406" s="2">
        <v>0.71584847699999998</v>
      </c>
    </row>
    <row r="407" spans="1:5" x14ac:dyDescent="0.2">
      <c r="A407" s="2" t="s">
        <v>4090</v>
      </c>
      <c r="B407" s="2" t="s">
        <v>4091</v>
      </c>
      <c r="C407" s="2">
        <v>1.3499999999999999E-28</v>
      </c>
      <c r="D407" s="2">
        <v>1.7900000000000001E-26</v>
      </c>
      <c r="E407" s="2">
        <v>0.71536627600000002</v>
      </c>
    </row>
    <row r="408" spans="1:5" x14ac:dyDescent="0.2">
      <c r="A408" s="2" t="s">
        <v>4092</v>
      </c>
      <c r="B408" s="2" t="s">
        <v>4093</v>
      </c>
      <c r="C408" s="2">
        <v>2.48E-7</v>
      </c>
      <c r="D408" s="2">
        <v>4.07E-6</v>
      </c>
      <c r="E408" s="2">
        <v>0.71468485699999995</v>
      </c>
    </row>
    <row r="409" spans="1:5" x14ac:dyDescent="0.2">
      <c r="A409" s="2" t="s">
        <v>2289</v>
      </c>
      <c r="B409" s="2" t="s">
        <v>2290</v>
      </c>
      <c r="C409" s="2">
        <v>4.29E-8</v>
      </c>
      <c r="D409" s="2">
        <v>8.1299999999999999E-7</v>
      </c>
      <c r="E409" s="2">
        <v>0.71297141500000005</v>
      </c>
    </row>
    <row r="410" spans="1:5" x14ac:dyDescent="0.2">
      <c r="A410" s="2" t="s">
        <v>4094</v>
      </c>
      <c r="B410" s="2" t="s">
        <v>4095</v>
      </c>
      <c r="C410" s="2">
        <v>7.8427900000000003E-4</v>
      </c>
      <c r="D410" s="2">
        <v>5.3843629999999996E-3</v>
      </c>
      <c r="E410" s="2">
        <v>0.71208949600000004</v>
      </c>
    </row>
    <row r="411" spans="1:5" x14ac:dyDescent="0.2">
      <c r="A411" s="2" t="s">
        <v>4096</v>
      </c>
      <c r="B411" s="2" t="s">
        <v>4097</v>
      </c>
      <c r="C411" s="2">
        <v>3.3000000000000002E-9</v>
      </c>
      <c r="D411" s="2">
        <v>7.6000000000000006E-8</v>
      </c>
      <c r="E411" s="2">
        <v>0.71136310700000005</v>
      </c>
    </row>
    <row r="412" spans="1:5" x14ac:dyDescent="0.2">
      <c r="A412" s="2" t="s">
        <v>4098</v>
      </c>
      <c r="B412" s="2" t="s">
        <v>4099</v>
      </c>
      <c r="C412" s="2">
        <v>7.0600000000000004E-27</v>
      </c>
      <c r="D412" s="2">
        <v>8.11E-25</v>
      </c>
      <c r="E412" s="2">
        <v>0.71088671699999995</v>
      </c>
    </row>
    <row r="413" spans="1:5" x14ac:dyDescent="0.2">
      <c r="A413" s="2" t="s">
        <v>4100</v>
      </c>
      <c r="B413" s="2" t="s">
        <v>4101</v>
      </c>
      <c r="C413" s="2">
        <v>4.3800799999999997E-3</v>
      </c>
      <c r="D413" s="2">
        <v>2.3225053999999998E-2</v>
      </c>
      <c r="E413" s="2">
        <v>0.70921004700000001</v>
      </c>
    </row>
    <row r="414" spans="1:5" x14ac:dyDescent="0.2">
      <c r="A414" s="2" t="s">
        <v>4102</v>
      </c>
      <c r="B414" s="2" t="s">
        <v>4103</v>
      </c>
      <c r="C414" s="2">
        <v>6.5799999999999995E-14</v>
      </c>
      <c r="D414" s="2">
        <v>2.8200000000000001E-12</v>
      </c>
      <c r="E414" s="2">
        <v>0.709047706</v>
      </c>
    </row>
    <row r="415" spans="1:5" x14ac:dyDescent="0.2">
      <c r="A415" s="2" t="s">
        <v>3135</v>
      </c>
      <c r="B415" s="2" t="s">
        <v>3136</v>
      </c>
      <c r="C415" s="2">
        <v>6.420823E-3</v>
      </c>
      <c r="D415" s="2">
        <v>3.2056002E-2</v>
      </c>
      <c r="E415" s="2">
        <v>0.70893143800000002</v>
      </c>
    </row>
    <row r="416" spans="1:5" x14ac:dyDescent="0.2">
      <c r="A416" s="2" t="s">
        <v>4104</v>
      </c>
      <c r="B416" s="2" t="s">
        <v>4105</v>
      </c>
      <c r="C416" s="2">
        <v>6.7199999999999997E-18</v>
      </c>
      <c r="D416" s="2">
        <v>3.9399999999999999E-16</v>
      </c>
      <c r="E416" s="2">
        <v>0.70801219900000001</v>
      </c>
    </row>
    <row r="417" spans="1:5" x14ac:dyDescent="0.2">
      <c r="A417" s="2" t="s">
        <v>1013</v>
      </c>
      <c r="B417" s="2" t="s">
        <v>1014</v>
      </c>
      <c r="C417" s="2">
        <v>9.3819300000000003E-4</v>
      </c>
      <c r="D417" s="2">
        <v>6.2444659999999997E-3</v>
      </c>
      <c r="E417" s="2">
        <v>0.707947361</v>
      </c>
    </row>
    <row r="418" spans="1:5" x14ac:dyDescent="0.2">
      <c r="A418" s="2" t="s">
        <v>4106</v>
      </c>
      <c r="B418" s="2" t="s">
        <v>4107</v>
      </c>
      <c r="C418" s="2">
        <v>2.8509500000000002E-4</v>
      </c>
      <c r="D418" s="2">
        <v>2.253194E-3</v>
      </c>
      <c r="E418" s="2">
        <v>0.70724312199999995</v>
      </c>
    </row>
    <row r="419" spans="1:5" x14ac:dyDescent="0.2">
      <c r="A419" s="2" t="s">
        <v>4108</v>
      </c>
      <c r="B419" s="2" t="s">
        <v>4109</v>
      </c>
      <c r="C419" s="2">
        <v>7.6899999999999997E-9</v>
      </c>
      <c r="D419" s="2">
        <v>1.6899999999999999E-7</v>
      </c>
      <c r="E419" s="2">
        <v>0.705100108</v>
      </c>
    </row>
    <row r="420" spans="1:5" x14ac:dyDescent="0.2">
      <c r="A420" s="2" t="s">
        <v>1315</v>
      </c>
      <c r="B420" s="2" t="s">
        <v>1316</v>
      </c>
      <c r="C420" s="2">
        <v>2.3799999999999999E-23</v>
      </c>
      <c r="D420" s="2">
        <v>2.1600000000000002E-21</v>
      </c>
      <c r="E420" s="2">
        <v>0.70350515599999996</v>
      </c>
    </row>
    <row r="421" spans="1:5" x14ac:dyDescent="0.2">
      <c r="A421" s="2" t="s">
        <v>4110</v>
      </c>
      <c r="B421" s="2" t="s">
        <v>4111</v>
      </c>
      <c r="C421" s="2">
        <v>3.0300000000000001E-11</v>
      </c>
      <c r="D421" s="2">
        <v>9.2300000000000002E-10</v>
      </c>
      <c r="E421" s="2">
        <v>0.70285769600000003</v>
      </c>
    </row>
    <row r="422" spans="1:5" x14ac:dyDescent="0.2">
      <c r="A422" s="2" t="s">
        <v>4112</v>
      </c>
      <c r="B422" s="2" t="s">
        <v>4113</v>
      </c>
      <c r="C422" s="2">
        <v>8.4600000000000003E-13</v>
      </c>
      <c r="D422" s="2">
        <v>3.1599999999999999E-11</v>
      </c>
      <c r="E422" s="2">
        <v>0.70264422500000001</v>
      </c>
    </row>
    <row r="423" spans="1:5" x14ac:dyDescent="0.2">
      <c r="A423" s="2" t="s">
        <v>4114</v>
      </c>
      <c r="B423" s="2" t="s">
        <v>4115</v>
      </c>
      <c r="C423" s="2">
        <v>8.1700000000000001E-17</v>
      </c>
      <c r="D423" s="2">
        <v>4.4800000000000002E-15</v>
      </c>
      <c r="E423" s="2">
        <v>0.70158741499999999</v>
      </c>
    </row>
    <row r="424" spans="1:5" x14ac:dyDescent="0.2">
      <c r="A424" s="2" t="s">
        <v>4116</v>
      </c>
      <c r="B424" s="2" t="s">
        <v>4117</v>
      </c>
      <c r="C424" s="2">
        <v>5.8547999999999998E-4</v>
      </c>
      <c r="D424" s="2">
        <v>4.1943680000000004E-3</v>
      </c>
      <c r="E424" s="2">
        <v>0.70110186699999999</v>
      </c>
    </row>
    <row r="425" spans="1:5" x14ac:dyDescent="0.2">
      <c r="A425" s="2" t="s">
        <v>4118</v>
      </c>
      <c r="B425" s="2" t="s">
        <v>4119</v>
      </c>
      <c r="C425" s="2">
        <v>2.5310600000000001E-4</v>
      </c>
      <c r="D425" s="2">
        <v>2.0396609999999999E-3</v>
      </c>
      <c r="E425" s="2">
        <v>0.70002393500000004</v>
      </c>
    </row>
    <row r="426" spans="1:5" x14ac:dyDescent="0.2">
      <c r="A426" s="2" t="s">
        <v>1067</v>
      </c>
      <c r="B426" s="2" t="s">
        <v>1068</v>
      </c>
      <c r="C426" s="2">
        <v>7.5799999999999999E-16</v>
      </c>
      <c r="D426" s="2">
        <v>3.8700000000000002E-14</v>
      </c>
      <c r="E426" s="2">
        <v>0.69976417099999999</v>
      </c>
    </row>
    <row r="427" spans="1:5" x14ac:dyDescent="0.2">
      <c r="A427" s="2" t="s">
        <v>4120</v>
      </c>
      <c r="B427" s="2" t="s">
        <v>4121</v>
      </c>
      <c r="C427" s="2">
        <v>1.63E-22</v>
      </c>
      <c r="D427" s="2">
        <v>1.4000000000000001E-20</v>
      </c>
      <c r="E427" s="2">
        <v>0.69772151199999999</v>
      </c>
    </row>
    <row r="428" spans="1:5" x14ac:dyDescent="0.2">
      <c r="A428" s="2" t="s">
        <v>4122</v>
      </c>
      <c r="B428" s="2" t="s">
        <v>4123</v>
      </c>
      <c r="C428" s="2">
        <v>6.2400000000000002E-30</v>
      </c>
      <c r="D428" s="2">
        <v>9.1399999999999993E-28</v>
      </c>
      <c r="E428" s="2">
        <v>0.69712763099999997</v>
      </c>
    </row>
    <row r="429" spans="1:5" x14ac:dyDescent="0.2">
      <c r="A429" s="2" t="s">
        <v>4124</v>
      </c>
      <c r="B429" s="2" t="s">
        <v>4125</v>
      </c>
      <c r="C429" s="2">
        <v>3.9027799999999998E-4</v>
      </c>
      <c r="D429" s="2">
        <v>2.949775E-3</v>
      </c>
      <c r="E429" s="2">
        <v>0.69691431299999995</v>
      </c>
    </row>
    <row r="430" spans="1:5" x14ac:dyDescent="0.2">
      <c r="A430" s="2" t="s">
        <v>1341</v>
      </c>
      <c r="B430" s="2" t="s">
        <v>1342</v>
      </c>
      <c r="C430" s="2">
        <v>1.2391299999999999E-4</v>
      </c>
      <c r="D430" s="2">
        <v>1.085562E-3</v>
      </c>
      <c r="E430" s="2">
        <v>0.69643772900000001</v>
      </c>
    </row>
    <row r="431" spans="1:5" x14ac:dyDescent="0.2">
      <c r="A431" s="2" t="s">
        <v>1229</v>
      </c>
      <c r="B431" s="2" t="s">
        <v>1230</v>
      </c>
      <c r="C431" s="2">
        <v>1.603471E-3</v>
      </c>
      <c r="D431" s="2">
        <v>9.8055320000000005E-3</v>
      </c>
      <c r="E431" s="2">
        <v>0.69580955600000005</v>
      </c>
    </row>
    <row r="432" spans="1:5" x14ac:dyDescent="0.2">
      <c r="A432" s="2" t="s">
        <v>4126</v>
      </c>
      <c r="B432" s="2" t="s">
        <v>4127</v>
      </c>
      <c r="C432" s="2">
        <v>1.15E-10</v>
      </c>
      <c r="D432" s="2">
        <v>3.2099999999999999E-9</v>
      </c>
      <c r="E432" s="2">
        <v>0.69562620200000003</v>
      </c>
    </row>
    <row r="433" spans="1:5" x14ac:dyDescent="0.2">
      <c r="A433" s="2" t="s">
        <v>4128</v>
      </c>
      <c r="B433" s="2" t="s">
        <v>4129</v>
      </c>
      <c r="C433" s="2">
        <v>9.850000000000001E-7</v>
      </c>
      <c r="D433" s="2">
        <v>1.45E-5</v>
      </c>
      <c r="E433" s="2">
        <v>0.69449214400000003</v>
      </c>
    </row>
    <row r="434" spans="1:5" x14ac:dyDescent="0.2">
      <c r="A434" s="2" t="s">
        <v>2535</v>
      </c>
      <c r="B434" s="2" t="s">
        <v>2536</v>
      </c>
      <c r="C434" s="2">
        <v>3.17E-9</v>
      </c>
      <c r="D434" s="2">
        <v>7.3199999999999994E-8</v>
      </c>
      <c r="E434" s="2">
        <v>0.69402548100000006</v>
      </c>
    </row>
    <row r="435" spans="1:5" x14ac:dyDescent="0.2">
      <c r="A435" s="2" t="s">
        <v>4130</v>
      </c>
      <c r="B435" s="2" t="s">
        <v>4131</v>
      </c>
      <c r="C435" s="2">
        <v>6.6399999999999999E-8</v>
      </c>
      <c r="D435" s="2">
        <v>1.2100000000000001E-6</v>
      </c>
      <c r="E435" s="2">
        <v>0.69375127400000003</v>
      </c>
    </row>
    <row r="436" spans="1:5" x14ac:dyDescent="0.2">
      <c r="A436" s="2" t="s">
        <v>1347</v>
      </c>
      <c r="B436" s="2" t="s">
        <v>1348</v>
      </c>
      <c r="C436" s="2">
        <v>1.9800000000000001E-14</v>
      </c>
      <c r="D436" s="2">
        <v>9.1700000000000003E-13</v>
      </c>
      <c r="E436" s="2">
        <v>0.69372122300000005</v>
      </c>
    </row>
    <row r="437" spans="1:5" x14ac:dyDescent="0.2">
      <c r="A437" s="2" t="s">
        <v>4132</v>
      </c>
      <c r="B437" s="2" t="s">
        <v>4133</v>
      </c>
      <c r="C437" s="2">
        <v>3.7000800000000001E-4</v>
      </c>
      <c r="D437" s="2">
        <v>2.8173429999999999E-3</v>
      </c>
      <c r="E437" s="2">
        <v>0.69342784099999999</v>
      </c>
    </row>
    <row r="438" spans="1:5" x14ac:dyDescent="0.2">
      <c r="A438" s="2" t="s">
        <v>2363</v>
      </c>
      <c r="B438" s="2" t="s">
        <v>2364</v>
      </c>
      <c r="C438" s="2">
        <v>7.0900000000000003E-17</v>
      </c>
      <c r="D438" s="2">
        <v>3.9199999999999998E-15</v>
      </c>
      <c r="E438" s="2">
        <v>0.69323306900000004</v>
      </c>
    </row>
    <row r="439" spans="1:5" x14ac:dyDescent="0.2">
      <c r="A439" s="2" t="s">
        <v>4134</v>
      </c>
      <c r="B439" s="2" t="s">
        <v>4135</v>
      </c>
      <c r="C439" s="2">
        <v>5.2100200000000001E-4</v>
      </c>
      <c r="D439" s="2">
        <v>3.791563E-3</v>
      </c>
      <c r="E439" s="2">
        <v>0.69053192500000005</v>
      </c>
    </row>
    <row r="440" spans="1:5" x14ac:dyDescent="0.2">
      <c r="A440" s="2" t="s">
        <v>4136</v>
      </c>
      <c r="B440" s="2" t="s">
        <v>4137</v>
      </c>
      <c r="C440" s="2">
        <v>6.1599999999999998E-26</v>
      </c>
      <c r="D440" s="2">
        <v>6.7200000000000001E-24</v>
      </c>
      <c r="E440" s="2">
        <v>0.69016138500000002</v>
      </c>
    </row>
    <row r="441" spans="1:5" x14ac:dyDescent="0.2">
      <c r="A441" s="2" t="s">
        <v>4138</v>
      </c>
      <c r="B441" s="2" t="s">
        <v>4139</v>
      </c>
      <c r="C441" s="2">
        <v>2.3899999999999999E-19</v>
      </c>
      <c r="D441" s="2">
        <v>1.71E-17</v>
      </c>
      <c r="E441" s="2">
        <v>0.68993465200000004</v>
      </c>
    </row>
    <row r="442" spans="1:5" x14ac:dyDescent="0.2">
      <c r="A442" s="2" t="s">
        <v>4140</v>
      </c>
      <c r="B442" s="2" t="s">
        <v>4141</v>
      </c>
      <c r="C442" s="2">
        <v>1.1599999999999999E-23</v>
      </c>
      <c r="D442" s="2">
        <v>1.1099999999999999E-21</v>
      </c>
      <c r="E442" s="2">
        <v>0.68633007000000001</v>
      </c>
    </row>
    <row r="443" spans="1:5" x14ac:dyDescent="0.2">
      <c r="A443" s="2" t="s">
        <v>1991</v>
      </c>
      <c r="B443" s="2" t="s">
        <v>1992</v>
      </c>
      <c r="C443" s="2">
        <v>2.4899999999999998E-15</v>
      </c>
      <c r="D443" s="2">
        <v>1.2300000000000001E-13</v>
      </c>
      <c r="E443" s="2">
        <v>0.68566132599999996</v>
      </c>
    </row>
    <row r="444" spans="1:5" x14ac:dyDescent="0.2">
      <c r="A444" s="2" t="s">
        <v>4142</v>
      </c>
      <c r="B444" s="2" t="s">
        <v>4143</v>
      </c>
      <c r="C444" s="2">
        <v>2.09E-11</v>
      </c>
      <c r="D444" s="2">
        <v>6.5500000000000001E-10</v>
      </c>
      <c r="E444" s="2">
        <v>0.68536291699999996</v>
      </c>
    </row>
    <row r="445" spans="1:5" x14ac:dyDescent="0.2">
      <c r="A445" s="2" t="s">
        <v>4144</v>
      </c>
      <c r="B445" s="2" t="s">
        <v>4145</v>
      </c>
      <c r="C445" s="2">
        <v>1.5600000000000001E-29</v>
      </c>
      <c r="D445" s="2">
        <v>2.1599999999999999E-27</v>
      </c>
      <c r="E445" s="2">
        <v>0.68501607600000003</v>
      </c>
    </row>
    <row r="446" spans="1:5" x14ac:dyDescent="0.2">
      <c r="A446" s="2" t="s">
        <v>4146</v>
      </c>
      <c r="B446" s="2" t="s">
        <v>4147</v>
      </c>
      <c r="C446" s="2">
        <v>2.38E-12</v>
      </c>
      <c r="D446" s="2">
        <v>8.3400000000000004E-11</v>
      </c>
      <c r="E446" s="2">
        <v>0.684961598</v>
      </c>
    </row>
    <row r="447" spans="1:5" x14ac:dyDescent="0.2">
      <c r="A447" s="2" t="s">
        <v>1237</v>
      </c>
      <c r="B447" s="2" t="s">
        <v>1238</v>
      </c>
      <c r="C447" s="2">
        <v>1.2830879999999999E-3</v>
      </c>
      <c r="D447" s="2">
        <v>8.122163E-3</v>
      </c>
      <c r="E447" s="2">
        <v>0.68310963199999997</v>
      </c>
    </row>
    <row r="448" spans="1:5" x14ac:dyDescent="0.2">
      <c r="A448" s="2" t="s">
        <v>4148</v>
      </c>
      <c r="B448" s="2" t="s">
        <v>4149</v>
      </c>
      <c r="C448" s="2">
        <v>5.1199999999999998E-5</v>
      </c>
      <c r="D448" s="2">
        <v>4.9695900000000005E-4</v>
      </c>
      <c r="E448" s="2">
        <v>0.68165137499999995</v>
      </c>
    </row>
    <row r="449" spans="1:5" x14ac:dyDescent="0.2">
      <c r="A449" s="2" t="s">
        <v>4150</v>
      </c>
      <c r="B449" s="2" t="s">
        <v>4151</v>
      </c>
      <c r="C449" s="2">
        <v>2.9142300000000002E-4</v>
      </c>
      <c r="D449" s="2">
        <v>2.2869330000000001E-3</v>
      </c>
      <c r="E449" s="2">
        <v>0.68160036899999998</v>
      </c>
    </row>
    <row r="450" spans="1:5" x14ac:dyDescent="0.2">
      <c r="A450" s="2" t="s">
        <v>4152</v>
      </c>
      <c r="B450" s="2" t="s">
        <v>4153</v>
      </c>
      <c r="C450" s="2">
        <v>7.2499999999999994E-8</v>
      </c>
      <c r="D450" s="2">
        <v>1.3E-6</v>
      </c>
      <c r="E450" s="2">
        <v>0.68037731899999998</v>
      </c>
    </row>
    <row r="451" spans="1:5" x14ac:dyDescent="0.2">
      <c r="A451" s="2" t="s">
        <v>4154</v>
      </c>
      <c r="B451" s="2" t="s">
        <v>4155</v>
      </c>
      <c r="C451" s="2">
        <v>1.22E-29</v>
      </c>
      <c r="D451" s="2">
        <v>1.7100000000000001E-27</v>
      </c>
      <c r="E451" s="2">
        <v>0.67935419100000005</v>
      </c>
    </row>
    <row r="452" spans="1:5" x14ac:dyDescent="0.2">
      <c r="A452" s="2" t="s">
        <v>4156</v>
      </c>
      <c r="B452" s="2" t="s">
        <v>4157</v>
      </c>
      <c r="C452" s="2">
        <v>4.6100000000000003E-8</v>
      </c>
      <c r="D452" s="2">
        <v>8.6700000000000002E-7</v>
      </c>
      <c r="E452" s="2">
        <v>0.67843101800000005</v>
      </c>
    </row>
    <row r="453" spans="1:5" x14ac:dyDescent="0.2">
      <c r="A453" s="2" t="s">
        <v>4158</v>
      </c>
      <c r="B453" s="2" t="s">
        <v>4159</v>
      </c>
      <c r="C453" s="2">
        <v>4.8557089999999997E-3</v>
      </c>
      <c r="D453" s="2">
        <v>2.5294107E-2</v>
      </c>
      <c r="E453" s="2">
        <v>0.67751835100000002</v>
      </c>
    </row>
    <row r="454" spans="1:5" x14ac:dyDescent="0.2">
      <c r="A454" s="2" t="s">
        <v>4160</v>
      </c>
      <c r="B454" s="2" t="s">
        <v>4161</v>
      </c>
      <c r="C454" s="2">
        <v>8.7800000000000009E-22</v>
      </c>
      <c r="D454" s="2">
        <v>7.3099999999999995E-20</v>
      </c>
      <c r="E454" s="2">
        <v>0.676413932</v>
      </c>
    </row>
    <row r="455" spans="1:5" x14ac:dyDescent="0.2">
      <c r="A455" s="2" t="s">
        <v>3051</v>
      </c>
      <c r="B455" s="2" t="s">
        <v>3052</v>
      </c>
      <c r="C455" s="2">
        <v>7.0900000000000004E-19</v>
      </c>
      <c r="D455" s="2">
        <v>4.6799999999999997E-17</v>
      </c>
      <c r="E455" s="2">
        <v>0.67390229000000001</v>
      </c>
    </row>
    <row r="456" spans="1:5" x14ac:dyDescent="0.2">
      <c r="A456" s="2" t="s">
        <v>1033</v>
      </c>
      <c r="B456" s="2" t="s">
        <v>1034</v>
      </c>
      <c r="C456" s="2">
        <v>1.7500000000000001E-16</v>
      </c>
      <c r="D456" s="2">
        <v>9.3899999999999999E-15</v>
      </c>
      <c r="E456" s="2">
        <v>0.67212197200000001</v>
      </c>
    </row>
    <row r="457" spans="1:5" x14ac:dyDescent="0.2">
      <c r="A457" s="2" t="s">
        <v>1443</v>
      </c>
      <c r="B457" s="2" t="s">
        <v>1444</v>
      </c>
      <c r="C457" s="2">
        <v>2.8200000000000001E-7</v>
      </c>
      <c r="D457" s="2">
        <v>4.5700000000000003E-6</v>
      </c>
      <c r="E457" s="2">
        <v>0.67125866899999997</v>
      </c>
    </row>
    <row r="458" spans="1:5" x14ac:dyDescent="0.2">
      <c r="A458" s="2" t="s">
        <v>4162</v>
      </c>
      <c r="B458" s="2" t="s">
        <v>4163</v>
      </c>
      <c r="C458" s="2">
        <v>4.2699999999999998E-6</v>
      </c>
      <c r="D458" s="2">
        <v>5.3999999999999998E-5</v>
      </c>
      <c r="E458" s="2">
        <v>0.67114155099999995</v>
      </c>
    </row>
    <row r="459" spans="1:5" x14ac:dyDescent="0.2">
      <c r="A459" s="2" t="s">
        <v>4164</v>
      </c>
      <c r="B459" s="2" t="s">
        <v>4165</v>
      </c>
      <c r="C459" s="2">
        <v>1.1774500000000001E-4</v>
      </c>
      <c r="D459" s="2">
        <v>1.03973E-3</v>
      </c>
      <c r="E459" s="2">
        <v>0.66986785199999999</v>
      </c>
    </row>
    <row r="460" spans="1:5" x14ac:dyDescent="0.2">
      <c r="A460" s="2" t="s">
        <v>1571</v>
      </c>
      <c r="B460" s="2" t="s">
        <v>1572</v>
      </c>
      <c r="C460" s="2">
        <v>3.0999999999999998E-27</v>
      </c>
      <c r="D460" s="2">
        <v>3.72E-25</v>
      </c>
      <c r="E460" s="2">
        <v>0.669299384</v>
      </c>
    </row>
    <row r="461" spans="1:5" x14ac:dyDescent="0.2">
      <c r="A461" s="2" t="s">
        <v>669</v>
      </c>
      <c r="B461" s="2" t="s">
        <v>670</v>
      </c>
      <c r="C461" s="2">
        <v>7.4730839999999996E-3</v>
      </c>
      <c r="D461" s="2">
        <v>3.6355910999999998E-2</v>
      </c>
      <c r="E461" s="2">
        <v>0.669113921</v>
      </c>
    </row>
    <row r="462" spans="1:5" x14ac:dyDescent="0.2">
      <c r="A462" s="2" t="s">
        <v>4166</v>
      </c>
      <c r="B462" s="2" t="s">
        <v>4167</v>
      </c>
      <c r="C462" s="2">
        <v>1.840328E-3</v>
      </c>
      <c r="D462" s="2">
        <v>1.1071048999999999E-2</v>
      </c>
      <c r="E462" s="2">
        <v>0.66876672100000001</v>
      </c>
    </row>
    <row r="463" spans="1:5" x14ac:dyDescent="0.2">
      <c r="A463" s="2" t="s">
        <v>1221</v>
      </c>
      <c r="B463" s="2" t="s">
        <v>1222</v>
      </c>
      <c r="C463" s="2">
        <v>1.0100000000000001E-6</v>
      </c>
      <c r="D463" s="2">
        <v>1.47E-5</v>
      </c>
      <c r="E463" s="2">
        <v>0.66782045800000001</v>
      </c>
    </row>
    <row r="464" spans="1:5" x14ac:dyDescent="0.2">
      <c r="A464" s="2" t="s">
        <v>4168</v>
      </c>
      <c r="B464" s="2" t="s">
        <v>4169</v>
      </c>
      <c r="C464" s="2">
        <v>5.4356200000000004E-4</v>
      </c>
      <c r="D464" s="2">
        <v>3.9299829999999997E-3</v>
      </c>
      <c r="E464" s="2">
        <v>0.66758807499999995</v>
      </c>
    </row>
    <row r="465" spans="1:5" x14ac:dyDescent="0.2">
      <c r="A465" s="2" t="s">
        <v>4170</v>
      </c>
      <c r="B465" s="2" t="s">
        <v>4171</v>
      </c>
      <c r="C465" s="2">
        <v>2.1016700000000001E-4</v>
      </c>
      <c r="D465" s="2">
        <v>1.7291050000000001E-3</v>
      </c>
      <c r="E465" s="2">
        <v>0.66658855100000003</v>
      </c>
    </row>
    <row r="466" spans="1:5" x14ac:dyDescent="0.2">
      <c r="A466" s="2" t="s">
        <v>4172</v>
      </c>
      <c r="B466" s="2" t="s">
        <v>4173</v>
      </c>
      <c r="C466" s="2">
        <v>1.24E-7</v>
      </c>
      <c r="D466" s="2">
        <v>2.17E-6</v>
      </c>
      <c r="E466" s="2">
        <v>0.66647686399999995</v>
      </c>
    </row>
    <row r="467" spans="1:5" x14ac:dyDescent="0.2">
      <c r="A467" s="2" t="s">
        <v>4174</v>
      </c>
      <c r="B467" s="2" t="s">
        <v>4175</v>
      </c>
      <c r="C467" s="2">
        <v>3.9400000000000001E-11</v>
      </c>
      <c r="D467" s="2">
        <v>1.1800000000000001E-9</v>
      </c>
      <c r="E467" s="2">
        <v>0.66629327100000002</v>
      </c>
    </row>
    <row r="468" spans="1:5" x14ac:dyDescent="0.2">
      <c r="A468" s="2" t="s">
        <v>4176</v>
      </c>
      <c r="B468" s="2" t="s">
        <v>4177</v>
      </c>
      <c r="C468" s="2">
        <v>1.39E-11</v>
      </c>
      <c r="D468" s="2">
        <v>4.4400000000000002E-10</v>
      </c>
      <c r="E468" s="2">
        <v>0.66528120199999996</v>
      </c>
    </row>
    <row r="469" spans="1:5" x14ac:dyDescent="0.2">
      <c r="A469" s="2" t="s">
        <v>4178</v>
      </c>
      <c r="B469" s="2" t="s">
        <v>4179</v>
      </c>
      <c r="C469" s="2">
        <v>3.8700000000000002E-18</v>
      </c>
      <c r="D469" s="2">
        <v>2.3200000000000002E-16</v>
      </c>
      <c r="E469" s="2">
        <v>0.66494995300000004</v>
      </c>
    </row>
    <row r="470" spans="1:5" x14ac:dyDescent="0.2">
      <c r="A470" s="2" t="s">
        <v>4180</v>
      </c>
      <c r="B470" s="2" t="s">
        <v>4181</v>
      </c>
      <c r="C470" s="2">
        <v>8.6675780000000004E-3</v>
      </c>
      <c r="D470" s="2">
        <v>4.0839985000000002E-2</v>
      </c>
      <c r="E470" s="2">
        <v>0.66485944900000005</v>
      </c>
    </row>
    <row r="471" spans="1:5" x14ac:dyDescent="0.2">
      <c r="A471" s="2" t="s">
        <v>4182</v>
      </c>
      <c r="B471" s="2" t="s">
        <v>4183</v>
      </c>
      <c r="C471" s="2">
        <v>4.6999999999999997E-5</v>
      </c>
      <c r="D471" s="2">
        <v>4.5804599999999998E-4</v>
      </c>
      <c r="E471" s="2">
        <v>0.66448519299999997</v>
      </c>
    </row>
    <row r="472" spans="1:5" x14ac:dyDescent="0.2">
      <c r="A472" s="2" t="s">
        <v>4184</v>
      </c>
      <c r="B472" s="2" t="s">
        <v>4185</v>
      </c>
      <c r="C472" s="2">
        <v>8.8300000000000002E-6</v>
      </c>
      <c r="D472" s="2">
        <v>1.03708E-4</v>
      </c>
      <c r="E472" s="2">
        <v>0.66369974799999998</v>
      </c>
    </row>
    <row r="473" spans="1:5" x14ac:dyDescent="0.2">
      <c r="A473" s="2" t="s">
        <v>4186</v>
      </c>
      <c r="B473" s="2" t="s">
        <v>4187</v>
      </c>
      <c r="C473" s="2">
        <v>8.1073059999999999E-3</v>
      </c>
      <c r="D473" s="2">
        <v>3.8789891999999999E-2</v>
      </c>
      <c r="E473" s="2">
        <v>0.66324886999999999</v>
      </c>
    </row>
    <row r="474" spans="1:5" x14ac:dyDescent="0.2">
      <c r="A474" s="2" t="s">
        <v>2017</v>
      </c>
      <c r="B474" s="2" t="s">
        <v>2018</v>
      </c>
      <c r="C474" s="2">
        <v>4.16E-12</v>
      </c>
      <c r="D474" s="2">
        <v>1.41E-10</v>
      </c>
      <c r="E474" s="2">
        <v>0.66279706800000004</v>
      </c>
    </row>
    <row r="475" spans="1:5" x14ac:dyDescent="0.2">
      <c r="A475" s="2" t="s">
        <v>4188</v>
      </c>
      <c r="B475" s="2" t="s">
        <v>4189</v>
      </c>
      <c r="C475" s="2">
        <v>2.5000000000000001E-14</v>
      </c>
      <c r="D475" s="2">
        <v>1.14E-12</v>
      </c>
      <c r="E475" s="2">
        <v>0.66228803199999997</v>
      </c>
    </row>
    <row r="476" spans="1:5" x14ac:dyDescent="0.2">
      <c r="A476" s="2" t="s">
        <v>4190</v>
      </c>
      <c r="B476" s="2" t="s">
        <v>4191</v>
      </c>
      <c r="C476" s="2">
        <v>8.4022420000000007E-3</v>
      </c>
      <c r="D476" s="2">
        <v>3.9928630999999999E-2</v>
      </c>
      <c r="E476" s="2">
        <v>0.66074953999999997</v>
      </c>
    </row>
    <row r="477" spans="1:5" x14ac:dyDescent="0.2">
      <c r="A477" s="2" t="s">
        <v>4192</v>
      </c>
      <c r="B477" s="2" t="s">
        <v>4193</v>
      </c>
      <c r="C477" s="2">
        <v>4.4400000000000001E-8</v>
      </c>
      <c r="D477" s="2">
        <v>8.4099999999999997E-7</v>
      </c>
      <c r="E477" s="2">
        <v>0.66074452100000003</v>
      </c>
    </row>
    <row r="478" spans="1:5" x14ac:dyDescent="0.2">
      <c r="A478" s="2" t="s">
        <v>4194</v>
      </c>
      <c r="B478" s="2" t="s">
        <v>4195</v>
      </c>
      <c r="C478" s="2">
        <v>1.6400000000000001E-14</v>
      </c>
      <c r="D478" s="2">
        <v>7.6599999999999997E-13</v>
      </c>
      <c r="E478" s="2">
        <v>0.66073474899999995</v>
      </c>
    </row>
    <row r="479" spans="1:5" x14ac:dyDescent="0.2">
      <c r="A479" s="2" t="s">
        <v>4196</v>
      </c>
      <c r="B479" s="2" t="s">
        <v>4197</v>
      </c>
      <c r="C479" s="2">
        <v>1.1799999999999999E-6</v>
      </c>
      <c r="D479" s="2">
        <v>1.7E-5</v>
      </c>
      <c r="E479" s="2">
        <v>0.660466051</v>
      </c>
    </row>
    <row r="480" spans="1:5" x14ac:dyDescent="0.2">
      <c r="A480" s="2" t="s">
        <v>4198</v>
      </c>
      <c r="B480" s="2" t="s">
        <v>4199</v>
      </c>
      <c r="C480" s="2">
        <v>2.628076E-3</v>
      </c>
      <c r="D480" s="2">
        <v>1.5127046999999999E-2</v>
      </c>
      <c r="E480" s="2">
        <v>0.65859197800000002</v>
      </c>
    </row>
    <row r="481" spans="1:5" x14ac:dyDescent="0.2">
      <c r="A481" s="2" t="s">
        <v>4200</v>
      </c>
      <c r="B481" s="2" t="s">
        <v>4201</v>
      </c>
      <c r="C481" s="2">
        <v>1.3251249999999999E-3</v>
      </c>
      <c r="D481" s="2">
        <v>8.332842E-3</v>
      </c>
      <c r="E481" s="2">
        <v>0.65849262399999997</v>
      </c>
    </row>
    <row r="482" spans="1:5" x14ac:dyDescent="0.2">
      <c r="A482" s="2" t="s">
        <v>1667</v>
      </c>
      <c r="B482" s="2" t="s">
        <v>1668</v>
      </c>
      <c r="C482" s="2">
        <v>1.4600000000000001E-24</v>
      </c>
      <c r="D482" s="2">
        <v>1.4500000000000001E-22</v>
      </c>
      <c r="E482" s="2">
        <v>0.65844320300000003</v>
      </c>
    </row>
    <row r="483" spans="1:5" x14ac:dyDescent="0.2">
      <c r="A483" s="2" t="s">
        <v>2579</v>
      </c>
      <c r="B483" s="2" t="s">
        <v>2580</v>
      </c>
      <c r="C483" s="2">
        <v>1.5E-21</v>
      </c>
      <c r="D483" s="2">
        <v>1.21E-19</v>
      </c>
      <c r="E483" s="2">
        <v>0.65767982899999999</v>
      </c>
    </row>
    <row r="484" spans="1:5" x14ac:dyDescent="0.2">
      <c r="A484" s="2" t="s">
        <v>4202</v>
      </c>
      <c r="B484" s="2" t="s">
        <v>4203</v>
      </c>
      <c r="C484" s="2">
        <v>6.7299999999999998E-12</v>
      </c>
      <c r="D484" s="2">
        <v>2.24E-10</v>
      </c>
      <c r="E484" s="2">
        <v>0.65751021899999995</v>
      </c>
    </row>
    <row r="485" spans="1:5" x14ac:dyDescent="0.2">
      <c r="A485" s="2" t="s">
        <v>4204</v>
      </c>
      <c r="B485" s="2" t="s">
        <v>4205</v>
      </c>
      <c r="C485" s="2">
        <v>4.25E-22</v>
      </c>
      <c r="D485" s="2">
        <v>3.59E-20</v>
      </c>
      <c r="E485" s="2">
        <v>0.65750577700000001</v>
      </c>
    </row>
    <row r="486" spans="1:5" x14ac:dyDescent="0.2">
      <c r="A486" s="2" t="s">
        <v>4206</v>
      </c>
      <c r="B486" s="2" t="s">
        <v>4207</v>
      </c>
      <c r="C486" s="2">
        <v>7.1000000000000003E-23</v>
      </c>
      <c r="D486" s="2">
        <v>6.2700000000000004E-21</v>
      </c>
      <c r="E486" s="2">
        <v>0.65691209800000006</v>
      </c>
    </row>
    <row r="487" spans="1:5" x14ac:dyDescent="0.2">
      <c r="A487" s="2" t="s">
        <v>2229</v>
      </c>
      <c r="B487" s="2" t="s">
        <v>2230</v>
      </c>
      <c r="C487" s="2">
        <v>2.57E-17</v>
      </c>
      <c r="D487" s="2">
        <v>1.4500000000000001E-15</v>
      </c>
      <c r="E487" s="2">
        <v>0.65532781399999995</v>
      </c>
    </row>
    <row r="488" spans="1:5" x14ac:dyDescent="0.2">
      <c r="A488" s="2" t="s">
        <v>2633</v>
      </c>
      <c r="B488" s="2" t="s">
        <v>2634</v>
      </c>
      <c r="C488" s="2">
        <v>3.5899999999999997E-14</v>
      </c>
      <c r="D488" s="2">
        <v>1.62E-12</v>
      </c>
      <c r="E488" s="2">
        <v>0.65506537399999998</v>
      </c>
    </row>
    <row r="489" spans="1:5" x14ac:dyDescent="0.2">
      <c r="A489" s="2" t="s">
        <v>4208</v>
      </c>
      <c r="B489" s="2" t="s">
        <v>4209</v>
      </c>
      <c r="C489" s="2">
        <v>2.81768E-4</v>
      </c>
      <c r="D489" s="2">
        <v>2.2321950000000002E-3</v>
      </c>
      <c r="E489" s="2">
        <v>0.65449918600000001</v>
      </c>
    </row>
    <row r="490" spans="1:5" x14ac:dyDescent="0.2">
      <c r="A490" s="2" t="s">
        <v>4210</v>
      </c>
      <c r="B490" s="2" t="s">
        <v>4211</v>
      </c>
      <c r="C490" s="2">
        <v>8.0999999999999998E-12</v>
      </c>
      <c r="D490" s="2">
        <v>2.6600000000000001E-10</v>
      </c>
      <c r="E490" s="2">
        <v>0.65294838600000005</v>
      </c>
    </row>
    <row r="491" spans="1:5" x14ac:dyDescent="0.2">
      <c r="A491" s="2" t="s">
        <v>2187</v>
      </c>
      <c r="B491" s="2" t="s">
        <v>2188</v>
      </c>
      <c r="C491" s="2">
        <v>1.2799999999999999E-21</v>
      </c>
      <c r="D491" s="2">
        <v>1.0499999999999999E-19</v>
      </c>
      <c r="E491" s="2">
        <v>0.65217088199999995</v>
      </c>
    </row>
    <row r="492" spans="1:5" x14ac:dyDescent="0.2">
      <c r="A492" s="2" t="s">
        <v>4212</v>
      </c>
      <c r="B492" s="2" t="s">
        <v>4213</v>
      </c>
      <c r="C492" s="2">
        <v>5.0053220000000004E-3</v>
      </c>
      <c r="D492" s="2">
        <v>2.5982046000000002E-2</v>
      </c>
      <c r="E492" s="2">
        <v>0.65210530499999997</v>
      </c>
    </row>
    <row r="493" spans="1:5" x14ac:dyDescent="0.2">
      <c r="A493" s="2" t="s">
        <v>3295</v>
      </c>
      <c r="B493" s="2" t="s">
        <v>3296</v>
      </c>
      <c r="C493" s="2">
        <v>4.1763299999999999E-4</v>
      </c>
      <c r="D493" s="2">
        <v>3.1287369999999999E-3</v>
      </c>
      <c r="E493" s="2">
        <v>0.65209664099999998</v>
      </c>
    </row>
    <row r="494" spans="1:5" x14ac:dyDescent="0.2">
      <c r="A494" s="2" t="s">
        <v>4214</v>
      </c>
      <c r="B494" s="2" t="s">
        <v>4215</v>
      </c>
      <c r="C494" s="2">
        <v>7.0800000000000001E-13</v>
      </c>
      <c r="D494" s="2">
        <v>2.6800000000000001E-11</v>
      </c>
      <c r="E494" s="2">
        <v>0.65153150699999995</v>
      </c>
    </row>
    <row r="495" spans="1:5" x14ac:dyDescent="0.2">
      <c r="A495" s="2" t="s">
        <v>4216</v>
      </c>
      <c r="B495" s="2" t="s">
        <v>4217</v>
      </c>
      <c r="C495" s="2">
        <v>1.148741E-3</v>
      </c>
      <c r="D495" s="2">
        <v>7.4197630000000002E-3</v>
      </c>
      <c r="E495" s="2">
        <v>0.65067620500000001</v>
      </c>
    </row>
    <row r="496" spans="1:5" x14ac:dyDescent="0.2">
      <c r="A496" s="2" t="s">
        <v>4218</v>
      </c>
      <c r="B496" s="2" t="s">
        <v>4219</v>
      </c>
      <c r="C496" s="2">
        <v>7.2900000000000001E-20</v>
      </c>
      <c r="D496" s="2">
        <v>5.3400000000000001E-18</v>
      </c>
      <c r="E496" s="2">
        <v>0.65062960199999997</v>
      </c>
    </row>
    <row r="497" spans="1:5" x14ac:dyDescent="0.2">
      <c r="A497" s="2" t="s">
        <v>4220</v>
      </c>
      <c r="B497" s="2" t="s">
        <v>4221</v>
      </c>
      <c r="C497" s="2">
        <v>7.414042E-3</v>
      </c>
      <c r="D497" s="2">
        <v>3.6134643000000001E-2</v>
      </c>
      <c r="E497" s="2">
        <v>0.65021771299999997</v>
      </c>
    </row>
    <row r="498" spans="1:5" x14ac:dyDescent="0.2">
      <c r="A498" s="2" t="s">
        <v>4222</v>
      </c>
      <c r="B498" s="2" t="s">
        <v>4223</v>
      </c>
      <c r="C498" s="2">
        <v>1.56057E-4</v>
      </c>
      <c r="D498" s="2">
        <v>1.3253430000000001E-3</v>
      </c>
      <c r="E498" s="2">
        <v>0.64964874800000005</v>
      </c>
    </row>
    <row r="499" spans="1:5" x14ac:dyDescent="0.2">
      <c r="A499" s="2" t="s">
        <v>4224</v>
      </c>
      <c r="B499" s="2" t="s">
        <v>4225</v>
      </c>
      <c r="C499" s="2">
        <v>1.4174399999999999E-4</v>
      </c>
      <c r="D499" s="2">
        <v>1.22328E-3</v>
      </c>
      <c r="E499" s="2">
        <v>0.64921740800000005</v>
      </c>
    </row>
    <row r="500" spans="1:5" x14ac:dyDescent="0.2">
      <c r="A500" s="2" t="s">
        <v>4226</v>
      </c>
      <c r="B500" s="2" t="s">
        <v>4227</v>
      </c>
      <c r="C500" s="2">
        <v>1.7999999999999999E-8</v>
      </c>
      <c r="D500" s="2">
        <v>3.6899999999999998E-7</v>
      </c>
      <c r="E500" s="2">
        <v>0.64857224199999997</v>
      </c>
    </row>
    <row r="501" spans="1:5" x14ac:dyDescent="0.2">
      <c r="A501" s="2" t="s">
        <v>1079</v>
      </c>
      <c r="B501" s="2" t="s">
        <v>1080</v>
      </c>
      <c r="C501" s="2">
        <v>2.0600000000000001E-12</v>
      </c>
      <c r="D501" s="2">
        <v>7.3000000000000006E-11</v>
      </c>
      <c r="E501" s="2">
        <v>0.64829201400000003</v>
      </c>
    </row>
    <row r="502" spans="1:5" x14ac:dyDescent="0.2">
      <c r="A502" s="2" t="s">
        <v>4228</v>
      </c>
      <c r="B502" s="2" t="s">
        <v>4229</v>
      </c>
      <c r="C502" s="2">
        <v>1.5399999999999999E-8</v>
      </c>
      <c r="D502" s="2">
        <v>3.1800000000000002E-7</v>
      </c>
      <c r="E502" s="2">
        <v>0.64780157599999999</v>
      </c>
    </row>
    <row r="503" spans="1:5" x14ac:dyDescent="0.2">
      <c r="A503" s="2" t="s">
        <v>4230</v>
      </c>
      <c r="B503" s="2" t="s">
        <v>4231</v>
      </c>
      <c r="C503" s="2">
        <v>7.0800000000000004E-7</v>
      </c>
      <c r="D503" s="2">
        <v>1.0699999999999999E-5</v>
      </c>
      <c r="E503" s="2">
        <v>0.64769750000000004</v>
      </c>
    </row>
    <row r="504" spans="1:5" x14ac:dyDescent="0.2">
      <c r="A504" s="2" t="s">
        <v>4232</v>
      </c>
      <c r="B504" s="2" t="s">
        <v>4233</v>
      </c>
      <c r="C504" s="2">
        <v>1.54E-7</v>
      </c>
      <c r="D504" s="2">
        <v>2.6400000000000001E-6</v>
      </c>
      <c r="E504" s="2">
        <v>0.64768149600000002</v>
      </c>
    </row>
    <row r="505" spans="1:5" x14ac:dyDescent="0.2">
      <c r="A505" s="2" t="s">
        <v>1335</v>
      </c>
      <c r="B505" s="2" t="s">
        <v>1336</v>
      </c>
      <c r="C505" s="2">
        <v>9.4000000000000006E-22</v>
      </c>
      <c r="D505" s="2">
        <v>7.7799999999999995E-20</v>
      </c>
      <c r="E505" s="2">
        <v>0.64702026300000004</v>
      </c>
    </row>
    <row r="506" spans="1:5" x14ac:dyDescent="0.2">
      <c r="A506" s="2" t="s">
        <v>4234</v>
      </c>
      <c r="B506" s="2" t="s">
        <v>4235</v>
      </c>
      <c r="C506" s="2">
        <v>2.4699999999999997E-10</v>
      </c>
      <c r="D506" s="2">
        <v>6.5700000000000003E-9</v>
      </c>
      <c r="E506" s="2">
        <v>0.64602508999999997</v>
      </c>
    </row>
    <row r="507" spans="1:5" x14ac:dyDescent="0.2">
      <c r="A507" s="2" t="s">
        <v>4236</v>
      </c>
      <c r="B507" s="2" t="s">
        <v>4237</v>
      </c>
      <c r="C507" s="2">
        <v>3.6400000000000002E-8</v>
      </c>
      <c r="D507" s="2">
        <v>7.0699999999999996E-7</v>
      </c>
      <c r="E507" s="2">
        <v>0.64600495300000005</v>
      </c>
    </row>
    <row r="508" spans="1:5" x14ac:dyDescent="0.2">
      <c r="A508" s="2" t="s">
        <v>497</v>
      </c>
      <c r="B508" s="2" t="s">
        <v>498</v>
      </c>
      <c r="C508" s="2">
        <v>4.15327E-4</v>
      </c>
      <c r="D508" s="2">
        <v>3.116125E-3</v>
      </c>
      <c r="E508" s="2">
        <v>0.64531609599999995</v>
      </c>
    </row>
    <row r="509" spans="1:5" x14ac:dyDescent="0.2">
      <c r="A509" s="2" t="s">
        <v>1859</v>
      </c>
      <c r="B509" s="2" t="s">
        <v>1860</v>
      </c>
      <c r="C509" s="2">
        <v>5.2599999999999998E-13</v>
      </c>
      <c r="D509" s="2">
        <v>2.05E-11</v>
      </c>
      <c r="E509" s="2">
        <v>0.64520406200000002</v>
      </c>
    </row>
    <row r="510" spans="1:5" x14ac:dyDescent="0.2">
      <c r="A510" s="2" t="s">
        <v>4238</v>
      </c>
      <c r="B510" s="2" t="s">
        <v>4239</v>
      </c>
      <c r="C510" s="2">
        <v>6.7799999999999998E-8</v>
      </c>
      <c r="D510" s="2">
        <v>1.2300000000000001E-6</v>
      </c>
      <c r="E510" s="2">
        <v>0.64458379799999999</v>
      </c>
    </row>
    <row r="511" spans="1:5" x14ac:dyDescent="0.2">
      <c r="A511" s="2" t="s">
        <v>4240</v>
      </c>
      <c r="B511" s="2" t="s">
        <v>4241</v>
      </c>
      <c r="C511" s="2">
        <v>2.3099999999999999E-17</v>
      </c>
      <c r="D511" s="2">
        <v>1.31E-15</v>
      </c>
      <c r="E511" s="2">
        <v>0.64441282099999997</v>
      </c>
    </row>
    <row r="512" spans="1:5" x14ac:dyDescent="0.2">
      <c r="A512" s="2" t="s">
        <v>4242</v>
      </c>
      <c r="B512" s="2" t="s">
        <v>4243</v>
      </c>
      <c r="C512" s="2">
        <v>1.835913E-3</v>
      </c>
      <c r="D512" s="2">
        <v>1.1054467E-2</v>
      </c>
      <c r="E512" s="2">
        <v>0.64282720400000004</v>
      </c>
    </row>
    <row r="513" spans="1:5" x14ac:dyDescent="0.2">
      <c r="A513" s="2" t="s">
        <v>4244</v>
      </c>
      <c r="B513" s="2" t="s">
        <v>4245</v>
      </c>
      <c r="C513" s="2">
        <v>2.0100000000000001E-5</v>
      </c>
      <c r="D513" s="2">
        <v>2.1575199999999999E-4</v>
      </c>
      <c r="E513" s="2">
        <v>0.64249225200000004</v>
      </c>
    </row>
    <row r="514" spans="1:5" x14ac:dyDescent="0.2">
      <c r="A514" s="2" t="s">
        <v>1913</v>
      </c>
      <c r="B514" s="2" t="s">
        <v>1914</v>
      </c>
      <c r="C514" s="2">
        <v>7.0099999999999999E-14</v>
      </c>
      <c r="D514" s="2">
        <v>2.99E-12</v>
      </c>
      <c r="E514" s="2">
        <v>0.64159495899999996</v>
      </c>
    </row>
    <row r="515" spans="1:5" x14ac:dyDescent="0.2">
      <c r="A515" s="2" t="s">
        <v>4246</v>
      </c>
      <c r="B515" s="2" t="s">
        <v>4247</v>
      </c>
      <c r="C515" s="2">
        <v>8.7399999999999998E-10</v>
      </c>
      <c r="D515" s="2">
        <v>2.1699999999999999E-8</v>
      </c>
      <c r="E515" s="2">
        <v>0.63903027099999998</v>
      </c>
    </row>
    <row r="516" spans="1:5" x14ac:dyDescent="0.2">
      <c r="A516" s="2" t="s">
        <v>4248</v>
      </c>
      <c r="B516" s="2" t="s">
        <v>4249</v>
      </c>
      <c r="C516" s="2">
        <v>1.2100000000000001E-11</v>
      </c>
      <c r="D516" s="2">
        <v>3.9099999999999999E-10</v>
      </c>
      <c r="E516" s="2">
        <v>0.63804634199999999</v>
      </c>
    </row>
    <row r="517" spans="1:5" x14ac:dyDescent="0.2">
      <c r="A517" s="2" t="s">
        <v>4250</v>
      </c>
      <c r="B517" s="2" t="s">
        <v>4251</v>
      </c>
      <c r="C517" s="2">
        <v>6.9181260000000001E-3</v>
      </c>
      <c r="D517" s="2">
        <v>3.4116962000000001E-2</v>
      </c>
      <c r="E517" s="2">
        <v>0.63783272000000002</v>
      </c>
    </row>
    <row r="518" spans="1:5" x14ac:dyDescent="0.2">
      <c r="A518" s="2" t="s">
        <v>4252</v>
      </c>
      <c r="B518" s="2" t="s">
        <v>4253</v>
      </c>
      <c r="C518" s="2">
        <v>2.5299999999999999E-11</v>
      </c>
      <c r="D518" s="2">
        <v>7.8399999999999998E-10</v>
      </c>
      <c r="E518" s="2">
        <v>0.63764745199999995</v>
      </c>
    </row>
    <row r="519" spans="1:5" x14ac:dyDescent="0.2">
      <c r="A519" s="2" t="s">
        <v>4254</v>
      </c>
      <c r="B519" s="2" t="s">
        <v>4255</v>
      </c>
      <c r="C519" s="2">
        <v>6.2376999999999997E-3</v>
      </c>
      <c r="D519" s="2">
        <v>3.1317769000000002E-2</v>
      </c>
      <c r="E519" s="2">
        <v>0.63617332299999996</v>
      </c>
    </row>
    <row r="520" spans="1:5" x14ac:dyDescent="0.2">
      <c r="A520" s="2" t="s">
        <v>4256</v>
      </c>
      <c r="B520" s="2" t="s">
        <v>4257</v>
      </c>
      <c r="C520" s="2">
        <v>9.1283300000000005E-3</v>
      </c>
      <c r="D520" s="2">
        <v>4.2470321999999998E-2</v>
      </c>
      <c r="E520" s="2">
        <v>0.63613548499999995</v>
      </c>
    </row>
    <row r="521" spans="1:5" x14ac:dyDescent="0.2">
      <c r="A521" s="2" t="s">
        <v>4258</v>
      </c>
      <c r="B521" s="2" t="s">
        <v>4259</v>
      </c>
      <c r="C521" s="2">
        <v>5.1499999999999998E-27</v>
      </c>
      <c r="D521" s="2">
        <v>6.0800000000000002E-25</v>
      </c>
      <c r="E521" s="2">
        <v>0.63471958699999997</v>
      </c>
    </row>
    <row r="522" spans="1:5" x14ac:dyDescent="0.2">
      <c r="A522" s="2" t="s">
        <v>4260</v>
      </c>
      <c r="B522" s="2" t="s">
        <v>4261</v>
      </c>
      <c r="C522" s="2">
        <v>2.9147359999999998E-3</v>
      </c>
      <c r="D522" s="2">
        <v>1.6499090000000001E-2</v>
      </c>
      <c r="E522" s="2">
        <v>0.63296637200000005</v>
      </c>
    </row>
    <row r="523" spans="1:5" x14ac:dyDescent="0.2">
      <c r="A523" s="2" t="s">
        <v>4262</v>
      </c>
      <c r="B523" s="2" t="s">
        <v>4263</v>
      </c>
      <c r="C523" s="2">
        <v>1.53E-6</v>
      </c>
      <c r="D523" s="2">
        <v>2.1500000000000001E-5</v>
      </c>
      <c r="E523" s="2">
        <v>0.63242519500000005</v>
      </c>
    </row>
    <row r="524" spans="1:5" x14ac:dyDescent="0.2">
      <c r="A524" s="2" t="s">
        <v>4264</v>
      </c>
      <c r="B524" s="2" t="s">
        <v>4265</v>
      </c>
      <c r="C524" s="2">
        <v>1.2700000000000001E-21</v>
      </c>
      <c r="D524" s="2">
        <v>1.04E-19</v>
      </c>
      <c r="E524" s="2">
        <v>0.63097695200000004</v>
      </c>
    </row>
    <row r="525" spans="1:5" x14ac:dyDescent="0.2">
      <c r="A525" s="2" t="s">
        <v>4266</v>
      </c>
      <c r="B525" s="2" t="s">
        <v>4267</v>
      </c>
      <c r="C525" s="2">
        <v>2.04E-14</v>
      </c>
      <c r="D525" s="2">
        <v>9.3899999999999994E-13</v>
      </c>
      <c r="E525" s="2">
        <v>0.63049647799999997</v>
      </c>
    </row>
    <row r="526" spans="1:5" x14ac:dyDescent="0.2">
      <c r="A526" s="2" t="s">
        <v>563</v>
      </c>
      <c r="B526" s="2" t="s">
        <v>564</v>
      </c>
      <c r="C526" s="2">
        <v>2.5873099999999998E-3</v>
      </c>
      <c r="D526" s="2">
        <v>1.4918176E-2</v>
      </c>
      <c r="E526" s="2">
        <v>0.630183037</v>
      </c>
    </row>
    <row r="527" spans="1:5" x14ac:dyDescent="0.2">
      <c r="A527" s="2" t="s">
        <v>4268</v>
      </c>
      <c r="B527" s="2" t="s">
        <v>4269</v>
      </c>
      <c r="C527" s="2">
        <v>1.6700000000000001E-14</v>
      </c>
      <c r="D527" s="2">
        <v>7.7800000000000002E-13</v>
      </c>
      <c r="E527" s="2">
        <v>0.62794621399999995</v>
      </c>
    </row>
    <row r="528" spans="1:5" x14ac:dyDescent="0.2">
      <c r="A528" s="2" t="s">
        <v>4270</v>
      </c>
      <c r="B528" s="2" t="s">
        <v>4271</v>
      </c>
      <c r="C528" s="2">
        <v>1.3799999999999999E-7</v>
      </c>
      <c r="D528" s="2">
        <v>2.39E-6</v>
      </c>
      <c r="E528" s="2">
        <v>0.626469626</v>
      </c>
    </row>
    <row r="529" spans="1:5" x14ac:dyDescent="0.2">
      <c r="A529" s="2" t="s">
        <v>4272</v>
      </c>
      <c r="B529" s="2" t="s">
        <v>4273</v>
      </c>
      <c r="C529" s="2">
        <v>2.41878E-4</v>
      </c>
      <c r="D529" s="2">
        <v>1.9616690000000001E-3</v>
      </c>
      <c r="E529" s="2">
        <v>0.62631942500000004</v>
      </c>
    </row>
    <row r="530" spans="1:5" x14ac:dyDescent="0.2">
      <c r="A530" s="2" t="s">
        <v>4274</v>
      </c>
      <c r="B530" s="2" t="s">
        <v>4275</v>
      </c>
      <c r="C530" s="2">
        <v>6.9719630000000003E-3</v>
      </c>
      <c r="D530" s="2">
        <v>3.4344326000000001E-2</v>
      </c>
      <c r="E530" s="2">
        <v>0.62612809300000005</v>
      </c>
    </row>
    <row r="531" spans="1:5" x14ac:dyDescent="0.2">
      <c r="A531" s="2" t="s">
        <v>4276</v>
      </c>
      <c r="B531" s="2" t="s">
        <v>4277</v>
      </c>
      <c r="C531" s="2">
        <v>5.3600000000000001E-10</v>
      </c>
      <c r="D531" s="2">
        <v>1.37E-8</v>
      </c>
      <c r="E531" s="2">
        <v>0.62588531800000002</v>
      </c>
    </row>
    <row r="532" spans="1:5" x14ac:dyDescent="0.2">
      <c r="A532" s="2" t="s">
        <v>4278</v>
      </c>
      <c r="B532" s="2" t="s">
        <v>4279</v>
      </c>
      <c r="C532" s="2">
        <v>1.13E-12</v>
      </c>
      <c r="D532" s="2">
        <v>4.0900000000000002E-11</v>
      </c>
      <c r="E532" s="2">
        <v>0.62021486199999998</v>
      </c>
    </row>
    <row r="533" spans="1:5" x14ac:dyDescent="0.2">
      <c r="A533" s="2" t="s">
        <v>3217</v>
      </c>
      <c r="B533" s="2" t="s">
        <v>3218</v>
      </c>
      <c r="C533" s="2">
        <v>5.748347E-3</v>
      </c>
      <c r="D533" s="2">
        <v>2.9190826E-2</v>
      </c>
      <c r="E533" s="2">
        <v>0.619821434</v>
      </c>
    </row>
    <row r="534" spans="1:5" x14ac:dyDescent="0.2">
      <c r="A534" s="2" t="s">
        <v>4280</v>
      </c>
      <c r="B534" s="2" t="s">
        <v>4281</v>
      </c>
      <c r="C534" s="2">
        <v>9.490000000000001E-13</v>
      </c>
      <c r="D534" s="2">
        <v>3.47E-11</v>
      </c>
      <c r="E534" s="2">
        <v>0.61913986799999998</v>
      </c>
    </row>
    <row r="535" spans="1:5" x14ac:dyDescent="0.2">
      <c r="A535" s="2" t="s">
        <v>4282</v>
      </c>
      <c r="B535" s="2" t="s">
        <v>4283</v>
      </c>
      <c r="C535" s="2">
        <v>9.3055359999999997E-3</v>
      </c>
      <c r="D535" s="2">
        <v>4.3099153000000001E-2</v>
      </c>
      <c r="E535" s="2">
        <v>0.61885101099999995</v>
      </c>
    </row>
    <row r="536" spans="1:5" x14ac:dyDescent="0.2">
      <c r="A536" s="2" t="s">
        <v>4284</v>
      </c>
      <c r="B536" s="2" t="s">
        <v>4285</v>
      </c>
      <c r="C536" s="2">
        <v>5.2400000000000001E-11</v>
      </c>
      <c r="D536" s="2">
        <v>1.55E-9</v>
      </c>
      <c r="E536" s="2">
        <v>0.61752978599999997</v>
      </c>
    </row>
    <row r="537" spans="1:5" x14ac:dyDescent="0.2">
      <c r="A537" s="2" t="s">
        <v>4286</v>
      </c>
      <c r="B537" s="2" t="s">
        <v>4287</v>
      </c>
      <c r="C537" s="2">
        <v>8.0706739999999999E-3</v>
      </c>
      <c r="D537" s="2">
        <v>3.8684075999999998E-2</v>
      </c>
      <c r="E537" s="2">
        <v>0.61744567900000003</v>
      </c>
    </row>
    <row r="538" spans="1:5" x14ac:dyDescent="0.2">
      <c r="A538" s="2" t="s">
        <v>4288</v>
      </c>
      <c r="B538" s="2" t="s">
        <v>4289</v>
      </c>
      <c r="C538" s="2">
        <v>1.3139270000000001E-3</v>
      </c>
      <c r="D538" s="2">
        <v>8.2780519999999993E-3</v>
      </c>
      <c r="E538" s="2">
        <v>0.61731148499999999</v>
      </c>
    </row>
    <row r="539" spans="1:5" x14ac:dyDescent="0.2">
      <c r="A539" s="2" t="s">
        <v>2185</v>
      </c>
      <c r="B539" s="2" t="s">
        <v>2186</v>
      </c>
      <c r="C539" s="2">
        <v>4.1500000000000001E-10</v>
      </c>
      <c r="D539" s="2">
        <v>1.07E-8</v>
      </c>
      <c r="E539" s="2">
        <v>0.61713780799999995</v>
      </c>
    </row>
    <row r="540" spans="1:5" x14ac:dyDescent="0.2">
      <c r="A540" s="2" t="s">
        <v>4290</v>
      </c>
      <c r="B540" s="2" t="s">
        <v>4291</v>
      </c>
      <c r="C540" s="2">
        <v>4.3300000000000001E-28</v>
      </c>
      <c r="D540" s="2">
        <v>5.5000000000000005E-26</v>
      </c>
      <c r="E540" s="2">
        <v>0.61520708800000001</v>
      </c>
    </row>
    <row r="541" spans="1:5" x14ac:dyDescent="0.2">
      <c r="A541" s="2" t="s">
        <v>4292</v>
      </c>
      <c r="B541" s="2" t="s">
        <v>4293</v>
      </c>
      <c r="C541" s="2">
        <v>2.3699999999999999E-9</v>
      </c>
      <c r="D541" s="2">
        <v>5.54E-8</v>
      </c>
      <c r="E541" s="2">
        <v>0.61483102300000003</v>
      </c>
    </row>
    <row r="542" spans="1:5" x14ac:dyDescent="0.2">
      <c r="A542" s="2" t="s">
        <v>4294</v>
      </c>
      <c r="B542" s="2" t="s">
        <v>4295</v>
      </c>
      <c r="C542" s="2">
        <v>7.5820610000000002E-3</v>
      </c>
      <c r="D542" s="2">
        <v>3.6792048000000001E-2</v>
      </c>
      <c r="E542" s="2">
        <v>0.61404592899999999</v>
      </c>
    </row>
    <row r="543" spans="1:5" x14ac:dyDescent="0.2">
      <c r="A543" s="2" t="s">
        <v>4296</v>
      </c>
      <c r="B543" s="2" t="s">
        <v>4297</v>
      </c>
      <c r="C543" s="2">
        <v>1.14061E-4</v>
      </c>
      <c r="D543" s="2">
        <v>1.011224E-3</v>
      </c>
      <c r="E543" s="2">
        <v>0.61369181299999997</v>
      </c>
    </row>
    <row r="544" spans="1:5" x14ac:dyDescent="0.2">
      <c r="A544" s="2" t="s">
        <v>4298</v>
      </c>
      <c r="B544" s="2" t="s">
        <v>4299</v>
      </c>
      <c r="C544" s="2">
        <v>1.33E-12</v>
      </c>
      <c r="D544" s="2">
        <v>4.7799999999999999E-11</v>
      </c>
      <c r="E544" s="2">
        <v>0.61330446000000005</v>
      </c>
    </row>
    <row r="545" spans="1:5" x14ac:dyDescent="0.2">
      <c r="A545" s="2" t="s">
        <v>4300</v>
      </c>
      <c r="B545" s="2" t="s">
        <v>4301</v>
      </c>
      <c r="C545" s="2">
        <v>1.3799999999999999E-7</v>
      </c>
      <c r="D545" s="2">
        <v>2.3800000000000001E-6</v>
      </c>
      <c r="E545" s="2">
        <v>0.60993116199999997</v>
      </c>
    </row>
    <row r="546" spans="1:5" x14ac:dyDescent="0.2">
      <c r="A546" s="2" t="s">
        <v>4302</v>
      </c>
      <c r="B546" s="2" t="s">
        <v>4303</v>
      </c>
      <c r="C546" s="2">
        <v>9.0799999999999993E-9</v>
      </c>
      <c r="D546" s="2">
        <v>1.98E-7</v>
      </c>
      <c r="E546" s="2">
        <v>0.60903427799999998</v>
      </c>
    </row>
    <row r="547" spans="1:5" x14ac:dyDescent="0.2">
      <c r="A547" s="2" t="s">
        <v>4304</v>
      </c>
      <c r="B547" s="2" t="s">
        <v>4305</v>
      </c>
      <c r="C547" s="2">
        <v>3.5829859999999998E-3</v>
      </c>
      <c r="D547" s="2">
        <v>1.959905E-2</v>
      </c>
      <c r="E547" s="2">
        <v>0.60632850199999999</v>
      </c>
    </row>
    <row r="548" spans="1:5" x14ac:dyDescent="0.2">
      <c r="A548" s="2" t="s">
        <v>4306</v>
      </c>
      <c r="B548" s="2" t="s">
        <v>4307</v>
      </c>
      <c r="C548" s="2">
        <v>1.562938E-3</v>
      </c>
      <c r="D548" s="2">
        <v>9.6105909999999999E-3</v>
      </c>
      <c r="E548" s="2">
        <v>0.60452595600000003</v>
      </c>
    </row>
    <row r="549" spans="1:5" x14ac:dyDescent="0.2">
      <c r="A549" s="2" t="s">
        <v>4308</v>
      </c>
      <c r="B549" s="2" t="s">
        <v>4309</v>
      </c>
      <c r="C549" s="2">
        <v>1.31E-25</v>
      </c>
      <c r="D549" s="2">
        <v>1.3800000000000001E-23</v>
      </c>
      <c r="E549" s="2">
        <v>0.60400298299999999</v>
      </c>
    </row>
    <row r="550" spans="1:5" x14ac:dyDescent="0.2">
      <c r="A550" s="2" t="s">
        <v>4310</v>
      </c>
      <c r="B550" s="2" t="s">
        <v>4311</v>
      </c>
      <c r="C550" s="2">
        <v>7.9400000000000005E-10</v>
      </c>
      <c r="D550" s="2">
        <v>1.99E-8</v>
      </c>
      <c r="E550" s="2">
        <v>0.60392642799999996</v>
      </c>
    </row>
    <row r="551" spans="1:5" x14ac:dyDescent="0.2">
      <c r="A551" s="2" t="s">
        <v>4312</v>
      </c>
      <c r="B551" s="2" t="s">
        <v>4313</v>
      </c>
      <c r="C551" s="2">
        <v>2.802508E-3</v>
      </c>
      <c r="D551" s="2">
        <v>1.5958727999999998E-2</v>
      </c>
      <c r="E551" s="2">
        <v>0.60387799900000005</v>
      </c>
    </row>
    <row r="552" spans="1:5" x14ac:dyDescent="0.2">
      <c r="A552" s="2" t="s">
        <v>837</v>
      </c>
      <c r="B552" s="2" t="s">
        <v>838</v>
      </c>
      <c r="C552" s="2">
        <v>1.4800000000000001E-5</v>
      </c>
      <c r="D552" s="2">
        <v>1.64148E-4</v>
      </c>
      <c r="E552" s="2">
        <v>0.60307534100000004</v>
      </c>
    </row>
    <row r="553" spans="1:5" x14ac:dyDescent="0.2">
      <c r="A553" s="2" t="s">
        <v>4314</v>
      </c>
      <c r="B553" s="2" t="s">
        <v>4315</v>
      </c>
      <c r="C553" s="2">
        <v>8.3600000000000004E-26</v>
      </c>
      <c r="D553" s="2">
        <v>9.0499999999999997E-24</v>
      </c>
      <c r="E553" s="2">
        <v>0.60289976099999998</v>
      </c>
    </row>
    <row r="554" spans="1:5" x14ac:dyDescent="0.2">
      <c r="A554" s="2" t="s">
        <v>4316</v>
      </c>
      <c r="B554" s="2" t="s">
        <v>4317</v>
      </c>
      <c r="C554" s="2">
        <v>4.7200000000000002E-11</v>
      </c>
      <c r="D554" s="2">
        <v>1.4100000000000001E-9</v>
      </c>
      <c r="E554" s="2">
        <v>0.60263310199999998</v>
      </c>
    </row>
    <row r="555" spans="1:5" x14ac:dyDescent="0.2">
      <c r="A555" s="2" t="s">
        <v>4318</v>
      </c>
      <c r="B555" s="2" t="s">
        <v>4319</v>
      </c>
      <c r="C555" s="2">
        <v>9.3800000000000002E-14</v>
      </c>
      <c r="D555" s="2">
        <v>3.9200000000000003E-12</v>
      </c>
      <c r="E555" s="2">
        <v>0.60011243999999997</v>
      </c>
    </row>
    <row r="556" spans="1:5" x14ac:dyDescent="0.2">
      <c r="A556" s="2" t="s">
        <v>1703</v>
      </c>
      <c r="B556" s="2" t="s">
        <v>1704</v>
      </c>
      <c r="C556" s="2">
        <v>4.9199999999999996E-19</v>
      </c>
      <c r="D556" s="2">
        <v>3.3399999999999998E-17</v>
      </c>
      <c r="E556" s="2">
        <v>0.59862081700000003</v>
      </c>
    </row>
    <row r="557" spans="1:5" x14ac:dyDescent="0.2">
      <c r="A557" s="2" t="s">
        <v>2029</v>
      </c>
      <c r="B557" s="2" t="s">
        <v>2030</v>
      </c>
      <c r="C557" s="2">
        <v>1.3600000000000001E-12</v>
      </c>
      <c r="D557" s="2">
        <v>4.8800000000000002E-11</v>
      </c>
      <c r="E557" s="2">
        <v>0.59834488200000002</v>
      </c>
    </row>
    <row r="558" spans="1:5" x14ac:dyDescent="0.2">
      <c r="A558" s="2" t="s">
        <v>4320</v>
      </c>
      <c r="B558" s="2" t="s">
        <v>4321</v>
      </c>
      <c r="C558" s="2">
        <v>2.541532E-3</v>
      </c>
      <c r="D558" s="2">
        <v>1.4673271E-2</v>
      </c>
      <c r="E558" s="2">
        <v>0.59813848700000005</v>
      </c>
    </row>
    <row r="559" spans="1:5" x14ac:dyDescent="0.2">
      <c r="A559" s="2" t="s">
        <v>2377</v>
      </c>
      <c r="B559" s="2" t="s">
        <v>2378</v>
      </c>
      <c r="C559" s="2">
        <v>1.1299999999999999E-24</v>
      </c>
      <c r="D559" s="2">
        <v>1.13E-22</v>
      </c>
      <c r="E559" s="2">
        <v>0.59784596199999995</v>
      </c>
    </row>
    <row r="560" spans="1:5" x14ac:dyDescent="0.2">
      <c r="A560" s="2" t="s">
        <v>789</v>
      </c>
      <c r="B560" s="2" t="s">
        <v>790</v>
      </c>
      <c r="C560" s="2">
        <v>5.57E-6</v>
      </c>
      <c r="D560" s="2">
        <v>6.8899999999999994E-5</v>
      </c>
      <c r="E560" s="2">
        <v>0.59456287399999996</v>
      </c>
    </row>
    <row r="561" spans="1:5" x14ac:dyDescent="0.2">
      <c r="A561" s="2" t="s">
        <v>2675</v>
      </c>
      <c r="B561" s="2" t="s">
        <v>2676</v>
      </c>
      <c r="C561" s="2">
        <v>4.2599999999999999E-6</v>
      </c>
      <c r="D561" s="2">
        <v>5.3999999999999998E-5</v>
      </c>
      <c r="E561" s="2">
        <v>0.59304010200000001</v>
      </c>
    </row>
    <row r="562" spans="1:5" x14ac:dyDescent="0.2">
      <c r="A562" s="2" t="s">
        <v>2277</v>
      </c>
      <c r="B562" s="2" t="s">
        <v>2278</v>
      </c>
      <c r="C562" s="2">
        <v>1.8800000000000002E-15</v>
      </c>
      <c r="D562" s="2">
        <v>9.3800000000000002E-14</v>
      </c>
      <c r="E562" s="2">
        <v>0.59263002099999995</v>
      </c>
    </row>
    <row r="563" spans="1:5" x14ac:dyDescent="0.2">
      <c r="A563" s="2" t="s">
        <v>4322</v>
      </c>
      <c r="B563" s="2" t="s">
        <v>4323</v>
      </c>
      <c r="C563" s="2">
        <v>9.2638819999999993E-3</v>
      </c>
      <c r="D563" s="2">
        <v>4.2965966000000001E-2</v>
      </c>
      <c r="E563" s="2">
        <v>0.59198557200000002</v>
      </c>
    </row>
    <row r="564" spans="1:5" x14ac:dyDescent="0.2">
      <c r="A564" s="2" t="s">
        <v>4324</v>
      </c>
      <c r="B564" s="2" t="s">
        <v>4325</v>
      </c>
      <c r="C564" s="2">
        <v>6.27E-14</v>
      </c>
      <c r="D564" s="2">
        <v>2.6999999999999998E-12</v>
      </c>
      <c r="E564" s="2">
        <v>0.59181571099999997</v>
      </c>
    </row>
    <row r="565" spans="1:5" x14ac:dyDescent="0.2">
      <c r="A565" s="2" t="s">
        <v>2545</v>
      </c>
      <c r="B565" s="2" t="s">
        <v>2546</v>
      </c>
      <c r="C565" s="2">
        <v>2.26E-6</v>
      </c>
      <c r="D565" s="2">
        <v>3.0599999999999998E-5</v>
      </c>
      <c r="E565" s="2">
        <v>0.59135138499999995</v>
      </c>
    </row>
    <row r="566" spans="1:5" x14ac:dyDescent="0.2">
      <c r="A566" s="2" t="s">
        <v>4326</v>
      </c>
      <c r="B566" s="2" t="s">
        <v>4327</v>
      </c>
      <c r="C566" s="2">
        <v>7.9375910000000008E-3</v>
      </c>
      <c r="D566" s="2">
        <v>3.8197330000000002E-2</v>
      </c>
      <c r="E566" s="2">
        <v>0.59119587799999995</v>
      </c>
    </row>
    <row r="567" spans="1:5" x14ac:dyDescent="0.2">
      <c r="A567" s="2" t="s">
        <v>4328</v>
      </c>
      <c r="B567" s="2" t="s">
        <v>4329</v>
      </c>
      <c r="C567" s="2">
        <v>6.0900000000000001E-7</v>
      </c>
      <c r="D567" s="2">
        <v>9.3100000000000006E-6</v>
      </c>
      <c r="E567" s="2">
        <v>0.58893267299999996</v>
      </c>
    </row>
    <row r="568" spans="1:5" x14ac:dyDescent="0.2">
      <c r="A568" s="2" t="s">
        <v>4330</v>
      </c>
      <c r="B568" s="2" t="s">
        <v>4331</v>
      </c>
      <c r="C568" s="2">
        <v>5.4000000000000002E-15</v>
      </c>
      <c r="D568" s="2">
        <v>2.6399999999999999E-13</v>
      </c>
      <c r="E568" s="2">
        <v>0.58883282400000003</v>
      </c>
    </row>
    <row r="569" spans="1:5" x14ac:dyDescent="0.2">
      <c r="A569" s="2" t="s">
        <v>4332</v>
      </c>
      <c r="B569" s="2" t="s">
        <v>4333</v>
      </c>
      <c r="C569" s="2">
        <v>8.9800000000000001E-5</v>
      </c>
      <c r="D569" s="2">
        <v>8.1588299999999999E-4</v>
      </c>
      <c r="E569" s="2">
        <v>0.58641832500000002</v>
      </c>
    </row>
    <row r="570" spans="1:5" x14ac:dyDescent="0.2">
      <c r="A570" s="2" t="s">
        <v>4334</v>
      </c>
      <c r="B570" s="2" t="s">
        <v>4335</v>
      </c>
      <c r="C570" s="2">
        <v>2.6600000000000001E-10</v>
      </c>
      <c r="D570" s="2">
        <v>7.06E-9</v>
      </c>
      <c r="E570" s="2">
        <v>0.58393851100000005</v>
      </c>
    </row>
    <row r="571" spans="1:5" x14ac:dyDescent="0.2">
      <c r="A571" s="2" t="s">
        <v>4336</v>
      </c>
      <c r="B571" s="2" t="s">
        <v>4337</v>
      </c>
      <c r="C571" s="2">
        <v>6.3099999999999999E-9</v>
      </c>
      <c r="D571" s="2">
        <v>1.4000000000000001E-7</v>
      </c>
      <c r="E571" s="2">
        <v>0.58313146699999996</v>
      </c>
    </row>
    <row r="572" spans="1:5" x14ac:dyDescent="0.2">
      <c r="A572" s="2" t="s">
        <v>4338</v>
      </c>
      <c r="B572" s="2" t="s">
        <v>4339</v>
      </c>
      <c r="C572" s="2">
        <v>4.1299999999999999E-8</v>
      </c>
      <c r="D572" s="2">
        <v>7.8999999999999995E-7</v>
      </c>
      <c r="E572" s="2">
        <v>0.58200916000000003</v>
      </c>
    </row>
    <row r="573" spans="1:5" x14ac:dyDescent="0.2">
      <c r="A573" s="2" t="s">
        <v>4340</v>
      </c>
      <c r="B573" s="2" t="s">
        <v>4341</v>
      </c>
      <c r="C573" s="2">
        <v>2.1299999999999999E-7</v>
      </c>
      <c r="D573" s="2">
        <v>3.54E-6</v>
      </c>
      <c r="E573" s="2">
        <v>0.58190633999999997</v>
      </c>
    </row>
    <row r="574" spans="1:5" x14ac:dyDescent="0.2">
      <c r="A574" s="2" t="s">
        <v>4342</v>
      </c>
      <c r="B574" s="2" t="s">
        <v>4343</v>
      </c>
      <c r="C574" s="2">
        <v>3.7100000000000001E-12</v>
      </c>
      <c r="D574" s="2">
        <v>1.27E-10</v>
      </c>
      <c r="E574" s="2">
        <v>0.58148101500000005</v>
      </c>
    </row>
    <row r="575" spans="1:5" x14ac:dyDescent="0.2">
      <c r="A575" s="2" t="s">
        <v>4344</v>
      </c>
      <c r="B575" s="2" t="s">
        <v>4345</v>
      </c>
      <c r="C575" s="2">
        <v>2.4699999999999999E-8</v>
      </c>
      <c r="D575" s="2">
        <v>4.9299999999999998E-7</v>
      </c>
      <c r="E575" s="2">
        <v>0.58115871500000005</v>
      </c>
    </row>
    <row r="576" spans="1:5" x14ac:dyDescent="0.2">
      <c r="A576" s="2" t="s">
        <v>4346</v>
      </c>
      <c r="B576" s="2" t="s">
        <v>4347</v>
      </c>
      <c r="C576" s="2">
        <v>2.6221600000000001E-4</v>
      </c>
      <c r="D576" s="2">
        <v>2.0997799999999999E-3</v>
      </c>
      <c r="E576" s="2">
        <v>0.58015921000000004</v>
      </c>
    </row>
    <row r="577" spans="1:5" x14ac:dyDescent="0.2">
      <c r="A577" s="2" t="s">
        <v>4348</v>
      </c>
      <c r="B577" s="2" t="s">
        <v>4349</v>
      </c>
      <c r="C577" s="2">
        <v>6.0318680000000001E-3</v>
      </c>
      <c r="D577" s="2">
        <v>3.0421891999999999E-2</v>
      </c>
      <c r="E577" s="2">
        <v>0.580037417</v>
      </c>
    </row>
    <row r="578" spans="1:5" x14ac:dyDescent="0.2">
      <c r="A578" s="2" t="s">
        <v>4350</v>
      </c>
      <c r="B578" s="2" t="s">
        <v>4351</v>
      </c>
      <c r="C578" s="2">
        <v>4.1999999999999998E-13</v>
      </c>
      <c r="D578" s="2">
        <v>1.6500000000000001E-11</v>
      </c>
      <c r="E578" s="2">
        <v>0.57827741600000004</v>
      </c>
    </row>
    <row r="579" spans="1:5" x14ac:dyDescent="0.2">
      <c r="A579" s="2" t="s">
        <v>4352</v>
      </c>
      <c r="B579" s="2" t="s">
        <v>4353</v>
      </c>
      <c r="C579" s="2">
        <v>4.9400000000000001E-6</v>
      </c>
      <c r="D579" s="2">
        <v>6.1699999999999995E-5</v>
      </c>
      <c r="E579" s="2">
        <v>0.57592255599999997</v>
      </c>
    </row>
    <row r="580" spans="1:5" x14ac:dyDescent="0.2">
      <c r="A580" s="2" t="s">
        <v>4354</v>
      </c>
      <c r="B580" s="2" t="s">
        <v>4355</v>
      </c>
      <c r="C580" s="2">
        <v>6.4399999999999993E-5</v>
      </c>
      <c r="D580" s="2">
        <v>6.0790599999999996E-4</v>
      </c>
      <c r="E580" s="2">
        <v>0.57332416600000002</v>
      </c>
    </row>
    <row r="581" spans="1:5" x14ac:dyDescent="0.2">
      <c r="A581" s="2" t="s">
        <v>4356</v>
      </c>
      <c r="B581" s="2" t="s">
        <v>4357</v>
      </c>
      <c r="C581" s="2">
        <v>6.0258350000000002E-3</v>
      </c>
      <c r="D581" s="2">
        <v>3.0402973999999999E-2</v>
      </c>
      <c r="E581" s="2">
        <v>0.572653949</v>
      </c>
    </row>
    <row r="582" spans="1:5" x14ac:dyDescent="0.2">
      <c r="A582" s="2" t="s">
        <v>4358</v>
      </c>
      <c r="B582" s="2" t="s">
        <v>4359</v>
      </c>
      <c r="C582" s="2">
        <v>8.3233890000000005E-3</v>
      </c>
      <c r="D582" s="2">
        <v>3.9624566E-2</v>
      </c>
      <c r="E582" s="2">
        <v>0.572263678</v>
      </c>
    </row>
    <row r="583" spans="1:5" x14ac:dyDescent="0.2">
      <c r="A583" s="2" t="s">
        <v>2249</v>
      </c>
      <c r="B583" s="2" t="s">
        <v>2250</v>
      </c>
      <c r="C583" s="2">
        <v>1.6600000000000001E-17</v>
      </c>
      <c r="D583" s="2">
        <v>9.5799999999999999E-16</v>
      </c>
      <c r="E583" s="2">
        <v>0.57171640599999995</v>
      </c>
    </row>
    <row r="584" spans="1:5" x14ac:dyDescent="0.2">
      <c r="A584" s="2" t="s">
        <v>4360</v>
      </c>
      <c r="B584" s="2" t="s">
        <v>4361</v>
      </c>
      <c r="C584" s="2">
        <v>6.3899999999999999E-18</v>
      </c>
      <c r="D584" s="2">
        <v>3.7700000000000001E-16</v>
      </c>
      <c r="E584" s="2">
        <v>0.57122742699999995</v>
      </c>
    </row>
    <row r="585" spans="1:5" x14ac:dyDescent="0.2">
      <c r="A585" s="2" t="s">
        <v>485</v>
      </c>
      <c r="B585" s="2" t="s">
        <v>486</v>
      </c>
      <c r="C585" s="2">
        <v>6.2002489999999997E-3</v>
      </c>
      <c r="D585" s="2">
        <v>3.1141466999999999E-2</v>
      </c>
      <c r="E585" s="2">
        <v>0.57115764000000002</v>
      </c>
    </row>
    <row r="586" spans="1:5" x14ac:dyDescent="0.2">
      <c r="A586" s="2" t="s">
        <v>4362</v>
      </c>
      <c r="B586" s="2" t="s">
        <v>4363</v>
      </c>
      <c r="C586" s="2">
        <v>5.6500000000000001E-6</v>
      </c>
      <c r="D586" s="2">
        <v>6.97E-5</v>
      </c>
      <c r="E586" s="2">
        <v>0.57058167900000001</v>
      </c>
    </row>
    <row r="587" spans="1:5" x14ac:dyDescent="0.2">
      <c r="A587" s="2" t="s">
        <v>1771</v>
      </c>
      <c r="B587" s="2" t="s">
        <v>1772</v>
      </c>
      <c r="C587" s="2">
        <v>3.4200000000000002E-8</v>
      </c>
      <c r="D587" s="2">
        <v>6.6599999999999996E-7</v>
      </c>
      <c r="E587" s="2">
        <v>0.57051382699999997</v>
      </c>
    </row>
    <row r="588" spans="1:5" x14ac:dyDescent="0.2">
      <c r="A588" s="2" t="s">
        <v>1323</v>
      </c>
      <c r="B588" s="2" t="s">
        <v>1324</v>
      </c>
      <c r="C588" s="2">
        <v>1.4100000000000001E-5</v>
      </c>
      <c r="D588" s="2">
        <v>1.5651900000000001E-4</v>
      </c>
      <c r="E588" s="2">
        <v>0.57050646800000004</v>
      </c>
    </row>
    <row r="589" spans="1:5" x14ac:dyDescent="0.2">
      <c r="A589" s="2" t="s">
        <v>4364</v>
      </c>
      <c r="B589" s="2" t="s">
        <v>4365</v>
      </c>
      <c r="C589" s="2">
        <v>4.1300000000000001E-16</v>
      </c>
      <c r="D589" s="2">
        <v>2.1399999999999999E-14</v>
      </c>
      <c r="E589" s="2">
        <v>0.57033111999999997</v>
      </c>
    </row>
    <row r="590" spans="1:5" x14ac:dyDescent="0.2">
      <c r="A590" s="2" t="s">
        <v>4366</v>
      </c>
      <c r="B590" s="2" t="s">
        <v>4367</v>
      </c>
      <c r="C590" s="2">
        <v>4.1799999999999997E-8</v>
      </c>
      <c r="D590" s="2">
        <v>7.9899999999999999E-7</v>
      </c>
      <c r="E590" s="2">
        <v>0.57002573599999995</v>
      </c>
    </row>
    <row r="591" spans="1:5" x14ac:dyDescent="0.2">
      <c r="A591" s="2" t="s">
        <v>4368</v>
      </c>
      <c r="B591" s="2" t="s">
        <v>4369</v>
      </c>
      <c r="C591" s="2">
        <v>6.5900000000000002E-13</v>
      </c>
      <c r="D591" s="2">
        <v>2.5099999999999999E-11</v>
      </c>
      <c r="E591" s="2">
        <v>0.56988459999999996</v>
      </c>
    </row>
    <row r="592" spans="1:5" x14ac:dyDescent="0.2">
      <c r="A592" s="2" t="s">
        <v>4370</v>
      </c>
      <c r="B592" s="2" t="s">
        <v>4371</v>
      </c>
      <c r="C592" s="2">
        <v>1.4699999999999999E-6</v>
      </c>
      <c r="D592" s="2">
        <v>2.0800000000000001E-5</v>
      </c>
      <c r="E592" s="2">
        <v>0.56982934699999999</v>
      </c>
    </row>
    <row r="593" spans="1:5" x14ac:dyDescent="0.2">
      <c r="A593" s="2" t="s">
        <v>4372</v>
      </c>
      <c r="B593" s="2" t="s">
        <v>4373</v>
      </c>
      <c r="C593" s="2">
        <v>6.2945930000000002E-3</v>
      </c>
      <c r="D593" s="2">
        <v>3.1567728000000003E-2</v>
      </c>
      <c r="E593" s="2">
        <v>0.56922607599999997</v>
      </c>
    </row>
    <row r="594" spans="1:5" x14ac:dyDescent="0.2">
      <c r="A594" s="2" t="s">
        <v>4374</v>
      </c>
      <c r="B594" s="2" t="s">
        <v>4375</v>
      </c>
      <c r="C594" s="2">
        <v>5.8100000000000003E-6</v>
      </c>
      <c r="D594" s="2">
        <v>7.1400000000000001E-5</v>
      </c>
      <c r="E594" s="2">
        <v>0.56910148800000004</v>
      </c>
    </row>
    <row r="595" spans="1:5" x14ac:dyDescent="0.2">
      <c r="A595" s="2" t="s">
        <v>4376</v>
      </c>
      <c r="B595" s="2" t="s">
        <v>4377</v>
      </c>
      <c r="C595" s="2">
        <v>1.9899999999999999E-21</v>
      </c>
      <c r="D595" s="2">
        <v>1.5900000000000001E-19</v>
      </c>
      <c r="E595" s="2">
        <v>0.56876157500000002</v>
      </c>
    </row>
    <row r="596" spans="1:5" x14ac:dyDescent="0.2">
      <c r="A596" s="2" t="s">
        <v>4378</v>
      </c>
      <c r="B596" s="2" t="s">
        <v>4379</v>
      </c>
      <c r="C596" s="2">
        <v>2.73E-5</v>
      </c>
      <c r="D596" s="2">
        <v>2.8392000000000001E-4</v>
      </c>
      <c r="E596" s="2">
        <v>0.56832479400000002</v>
      </c>
    </row>
    <row r="597" spans="1:5" x14ac:dyDescent="0.2">
      <c r="A597" s="2" t="s">
        <v>4380</v>
      </c>
      <c r="B597" s="2" t="s">
        <v>4381</v>
      </c>
      <c r="C597" s="2">
        <v>4.9399999999999998E-15</v>
      </c>
      <c r="D597" s="2">
        <v>2.4199999999999998E-13</v>
      </c>
      <c r="E597" s="2">
        <v>0.56794848899999995</v>
      </c>
    </row>
    <row r="598" spans="1:5" x14ac:dyDescent="0.2">
      <c r="A598" s="2" t="s">
        <v>4382</v>
      </c>
      <c r="B598" s="2" t="s">
        <v>4383</v>
      </c>
      <c r="C598" s="2">
        <v>6.39935E-4</v>
      </c>
      <c r="D598" s="2">
        <v>4.5321169999999996E-3</v>
      </c>
      <c r="E598" s="2">
        <v>0.56769992300000005</v>
      </c>
    </row>
    <row r="599" spans="1:5" x14ac:dyDescent="0.2">
      <c r="A599" s="2" t="s">
        <v>4384</v>
      </c>
      <c r="B599" s="2" t="s">
        <v>4385</v>
      </c>
      <c r="C599" s="2">
        <v>4.8400000000000003E-8</v>
      </c>
      <c r="D599" s="2">
        <v>9.0699999999999996E-7</v>
      </c>
      <c r="E599" s="2">
        <v>0.56713565399999999</v>
      </c>
    </row>
    <row r="600" spans="1:5" x14ac:dyDescent="0.2">
      <c r="A600" s="2" t="s">
        <v>4386</v>
      </c>
      <c r="B600" s="2" t="s">
        <v>4387</v>
      </c>
      <c r="C600" s="2">
        <v>3.6300000000000001E-5</v>
      </c>
      <c r="D600" s="2">
        <v>3.6555700000000002E-4</v>
      </c>
      <c r="E600" s="2">
        <v>0.56689549699999997</v>
      </c>
    </row>
    <row r="601" spans="1:5" x14ac:dyDescent="0.2">
      <c r="A601" s="2" t="s">
        <v>4388</v>
      </c>
      <c r="B601" s="2" t="s">
        <v>4389</v>
      </c>
      <c r="C601" s="2">
        <v>4.0099999999999999E-5</v>
      </c>
      <c r="D601" s="2">
        <v>3.9727499999999999E-4</v>
      </c>
      <c r="E601" s="2">
        <v>0.56561327400000005</v>
      </c>
    </row>
    <row r="602" spans="1:5" x14ac:dyDescent="0.2">
      <c r="A602" s="2" t="s">
        <v>1881</v>
      </c>
      <c r="B602" s="2" t="s">
        <v>1882</v>
      </c>
      <c r="C602" s="2">
        <v>3.8700000000000002E-13</v>
      </c>
      <c r="D602" s="2">
        <v>1.5300000000000001E-11</v>
      </c>
      <c r="E602" s="2">
        <v>0.56457638399999999</v>
      </c>
    </row>
    <row r="603" spans="1:5" x14ac:dyDescent="0.2">
      <c r="A603" s="2" t="s">
        <v>4390</v>
      </c>
      <c r="B603" s="2" t="s">
        <v>4391</v>
      </c>
      <c r="C603" s="2">
        <v>7.9104350000000004E-3</v>
      </c>
      <c r="D603" s="2">
        <v>3.8107937000000001E-2</v>
      </c>
      <c r="E603" s="2">
        <v>0.56348611599999998</v>
      </c>
    </row>
    <row r="604" spans="1:5" x14ac:dyDescent="0.2">
      <c r="A604" s="2" t="s">
        <v>4392</v>
      </c>
      <c r="B604" s="2" t="s">
        <v>4393</v>
      </c>
      <c r="C604" s="2">
        <v>8.2899999999999995E-8</v>
      </c>
      <c r="D604" s="2">
        <v>1.48E-6</v>
      </c>
      <c r="E604" s="2">
        <v>0.56284354199999997</v>
      </c>
    </row>
    <row r="605" spans="1:5" x14ac:dyDescent="0.2">
      <c r="A605" s="2" t="s">
        <v>4394</v>
      </c>
      <c r="B605" s="2" t="s">
        <v>4395</v>
      </c>
      <c r="C605" s="2">
        <v>8.9699999999999998E-5</v>
      </c>
      <c r="D605" s="2">
        <v>8.1588299999999999E-4</v>
      </c>
      <c r="E605" s="2">
        <v>0.56241898599999995</v>
      </c>
    </row>
    <row r="606" spans="1:5" x14ac:dyDescent="0.2">
      <c r="A606" s="2" t="s">
        <v>1915</v>
      </c>
      <c r="B606" s="2" t="s">
        <v>1916</v>
      </c>
      <c r="C606" s="2">
        <v>1.01E-9</v>
      </c>
      <c r="D606" s="2">
        <v>2.48E-8</v>
      </c>
      <c r="E606" s="2">
        <v>0.56169592899999998</v>
      </c>
    </row>
    <row r="607" spans="1:5" x14ac:dyDescent="0.2">
      <c r="A607" s="2" t="s">
        <v>4396</v>
      </c>
      <c r="B607" s="2" t="s">
        <v>4397</v>
      </c>
      <c r="C607" s="2">
        <v>1.8923900000000001E-4</v>
      </c>
      <c r="D607" s="2">
        <v>1.573053E-3</v>
      </c>
      <c r="E607" s="2">
        <v>0.56117868999999998</v>
      </c>
    </row>
    <row r="608" spans="1:5" x14ac:dyDescent="0.2">
      <c r="A608" s="2" t="s">
        <v>4398</v>
      </c>
      <c r="B608" s="2" t="s">
        <v>4399</v>
      </c>
      <c r="C608" s="2">
        <v>6.2100000000000005E-5</v>
      </c>
      <c r="D608" s="2">
        <v>5.9071299999999998E-4</v>
      </c>
      <c r="E608" s="2">
        <v>0.56100614299999996</v>
      </c>
    </row>
    <row r="609" spans="1:5" x14ac:dyDescent="0.2">
      <c r="A609" s="2" t="s">
        <v>4400</v>
      </c>
      <c r="B609" s="2" t="s">
        <v>4401</v>
      </c>
      <c r="C609" s="2">
        <v>2.83E-5</v>
      </c>
      <c r="D609" s="2">
        <v>2.9256200000000001E-4</v>
      </c>
      <c r="E609" s="2">
        <v>0.56093538700000001</v>
      </c>
    </row>
    <row r="610" spans="1:5" x14ac:dyDescent="0.2">
      <c r="A610" s="2" t="s">
        <v>4402</v>
      </c>
      <c r="B610" s="2" t="s">
        <v>4403</v>
      </c>
      <c r="C610" s="2">
        <v>2.3300000000000001E-6</v>
      </c>
      <c r="D610" s="2">
        <v>3.1300000000000002E-5</v>
      </c>
      <c r="E610" s="2">
        <v>0.56025967300000001</v>
      </c>
    </row>
    <row r="611" spans="1:5" x14ac:dyDescent="0.2">
      <c r="A611" s="2" t="s">
        <v>4404</v>
      </c>
      <c r="B611" s="2" t="s">
        <v>4405</v>
      </c>
      <c r="C611" s="2">
        <v>6.3000000000000002E-12</v>
      </c>
      <c r="D611" s="2">
        <v>2.1E-10</v>
      </c>
      <c r="E611" s="2">
        <v>0.55908434399999996</v>
      </c>
    </row>
    <row r="612" spans="1:5" x14ac:dyDescent="0.2">
      <c r="A612" s="2" t="s">
        <v>4406</v>
      </c>
      <c r="B612" s="2" t="s">
        <v>4407</v>
      </c>
      <c r="C612" s="2">
        <v>1.4300000000000001E-18</v>
      </c>
      <c r="D612" s="2">
        <v>9.1199999999999995E-17</v>
      </c>
      <c r="E612" s="2">
        <v>0.558022138</v>
      </c>
    </row>
    <row r="613" spans="1:5" x14ac:dyDescent="0.2">
      <c r="A613" s="2" t="s">
        <v>4408</v>
      </c>
      <c r="B613" s="2" t="s">
        <v>4409</v>
      </c>
      <c r="C613" s="2">
        <v>2.5197079999999998E-3</v>
      </c>
      <c r="D613" s="2">
        <v>1.4559888E-2</v>
      </c>
      <c r="E613" s="2">
        <v>0.55777654200000004</v>
      </c>
    </row>
    <row r="614" spans="1:5" x14ac:dyDescent="0.2">
      <c r="A614" s="2" t="s">
        <v>4410</v>
      </c>
      <c r="B614" s="2" t="s">
        <v>4411</v>
      </c>
      <c r="C614" s="2">
        <v>4.4299999999999998E-13</v>
      </c>
      <c r="D614" s="2">
        <v>1.7300000000000001E-11</v>
      </c>
      <c r="E614" s="2">
        <v>0.55767840000000002</v>
      </c>
    </row>
    <row r="615" spans="1:5" x14ac:dyDescent="0.2">
      <c r="A615" s="2" t="s">
        <v>1995</v>
      </c>
      <c r="B615" s="2" t="s">
        <v>1996</v>
      </c>
      <c r="C615" s="2">
        <v>2.38E-17</v>
      </c>
      <c r="D615" s="2">
        <v>1.3400000000000001E-15</v>
      </c>
      <c r="E615" s="2">
        <v>0.55738662400000005</v>
      </c>
    </row>
    <row r="616" spans="1:5" x14ac:dyDescent="0.2">
      <c r="A616" s="2" t="s">
        <v>4412</v>
      </c>
      <c r="B616" s="2" t="s">
        <v>4413</v>
      </c>
      <c r="C616" s="2">
        <v>6.8600000000000005E-8</v>
      </c>
      <c r="D616" s="2">
        <v>1.24E-6</v>
      </c>
      <c r="E616" s="2">
        <v>0.55729186100000005</v>
      </c>
    </row>
    <row r="617" spans="1:5" x14ac:dyDescent="0.2">
      <c r="A617" s="2" t="s">
        <v>4414</v>
      </c>
      <c r="B617" s="2" t="s">
        <v>4415</v>
      </c>
      <c r="C617" s="2">
        <v>2.8199999999999997E-20</v>
      </c>
      <c r="D617" s="2">
        <v>2.09E-18</v>
      </c>
      <c r="E617" s="2">
        <v>0.55708488</v>
      </c>
    </row>
    <row r="618" spans="1:5" x14ac:dyDescent="0.2">
      <c r="A618" s="2" t="s">
        <v>4416</v>
      </c>
      <c r="B618" s="2" t="s">
        <v>4417</v>
      </c>
      <c r="C618" s="2">
        <v>7.2200000000000007E-5</v>
      </c>
      <c r="D618" s="2">
        <v>6.71059E-4</v>
      </c>
      <c r="E618" s="2">
        <v>0.55591970300000004</v>
      </c>
    </row>
    <row r="619" spans="1:5" x14ac:dyDescent="0.2">
      <c r="A619" s="2" t="s">
        <v>1543</v>
      </c>
      <c r="B619" s="2" t="s">
        <v>1544</v>
      </c>
      <c r="C619" s="2">
        <v>1.04E-14</v>
      </c>
      <c r="D619" s="2">
        <v>5.0099999999999999E-13</v>
      </c>
      <c r="E619" s="2">
        <v>0.55586767199999998</v>
      </c>
    </row>
    <row r="620" spans="1:5" x14ac:dyDescent="0.2">
      <c r="A620" s="2" t="s">
        <v>4418</v>
      </c>
      <c r="B620" s="2" t="s">
        <v>4419</v>
      </c>
      <c r="C620" s="2">
        <v>8.2184589999999991E-3</v>
      </c>
      <c r="D620" s="2">
        <v>3.9251240999999999E-2</v>
      </c>
      <c r="E620" s="2">
        <v>0.55583815199999997</v>
      </c>
    </row>
    <row r="621" spans="1:5" x14ac:dyDescent="0.2">
      <c r="A621" s="2" t="s">
        <v>4420</v>
      </c>
      <c r="B621" s="2" t="s">
        <v>4421</v>
      </c>
      <c r="C621" s="2">
        <v>1.4800000000000001E-10</v>
      </c>
      <c r="D621" s="2">
        <v>4.0400000000000001E-9</v>
      </c>
      <c r="E621" s="2">
        <v>0.555158386</v>
      </c>
    </row>
    <row r="622" spans="1:5" x14ac:dyDescent="0.2">
      <c r="A622" s="2" t="s">
        <v>4422</v>
      </c>
      <c r="B622" s="2" t="s">
        <v>4423</v>
      </c>
      <c r="C622" s="2">
        <v>4.5939600000000002E-3</v>
      </c>
      <c r="D622" s="2">
        <v>2.4205027E-2</v>
      </c>
      <c r="E622" s="2">
        <v>0.55491500199999999</v>
      </c>
    </row>
    <row r="623" spans="1:5" x14ac:dyDescent="0.2">
      <c r="A623" s="2" t="s">
        <v>4424</v>
      </c>
      <c r="B623" s="2" t="s">
        <v>4425</v>
      </c>
      <c r="C623" s="2">
        <v>1.6600000000000001E-9</v>
      </c>
      <c r="D623" s="2">
        <v>4.0100000000000002E-8</v>
      </c>
      <c r="E623" s="2">
        <v>0.55488287599999997</v>
      </c>
    </row>
    <row r="624" spans="1:5" x14ac:dyDescent="0.2">
      <c r="A624" s="2" t="s">
        <v>4426</v>
      </c>
      <c r="B624" s="2" t="s">
        <v>4427</v>
      </c>
      <c r="C624" s="2">
        <v>8.92E-11</v>
      </c>
      <c r="D624" s="2">
        <v>2.52E-9</v>
      </c>
      <c r="E624" s="2">
        <v>0.55429410700000004</v>
      </c>
    </row>
    <row r="625" spans="1:5" x14ac:dyDescent="0.2">
      <c r="A625" s="2" t="s">
        <v>4428</v>
      </c>
      <c r="B625" s="2" t="s">
        <v>4429</v>
      </c>
      <c r="C625" s="2">
        <v>7.8100000000000001E-5</v>
      </c>
      <c r="D625" s="2">
        <v>7.2105300000000004E-4</v>
      </c>
      <c r="E625" s="2">
        <v>0.55423034400000004</v>
      </c>
    </row>
    <row r="626" spans="1:5" x14ac:dyDescent="0.2">
      <c r="A626" s="2" t="s">
        <v>4430</v>
      </c>
      <c r="B626" s="2" t="s">
        <v>4431</v>
      </c>
      <c r="C626" s="2">
        <v>9.6911180000000003E-3</v>
      </c>
      <c r="D626" s="2">
        <v>4.4660399000000003E-2</v>
      </c>
      <c r="E626" s="2">
        <v>0.553847215</v>
      </c>
    </row>
    <row r="627" spans="1:5" x14ac:dyDescent="0.2">
      <c r="A627" s="2" t="s">
        <v>799</v>
      </c>
      <c r="B627" s="2" t="s">
        <v>800</v>
      </c>
      <c r="C627" s="2">
        <v>8.3100000000000001E-6</v>
      </c>
      <c r="D627" s="2">
        <v>9.8499999999999995E-5</v>
      </c>
      <c r="E627" s="2">
        <v>0.55379868399999999</v>
      </c>
    </row>
    <row r="628" spans="1:5" x14ac:dyDescent="0.2">
      <c r="A628" s="2" t="s">
        <v>4432</v>
      </c>
      <c r="B628" s="2" t="s">
        <v>4433</v>
      </c>
      <c r="C628" s="2">
        <v>7.6642439999999997E-3</v>
      </c>
      <c r="D628" s="2">
        <v>3.7163776000000003E-2</v>
      </c>
      <c r="E628" s="2">
        <v>0.55183949899999996</v>
      </c>
    </row>
    <row r="629" spans="1:5" x14ac:dyDescent="0.2">
      <c r="A629" s="2" t="s">
        <v>4434</v>
      </c>
      <c r="B629" s="2" t="s">
        <v>4435</v>
      </c>
      <c r="C629" s="2">
        <v>3.8399999999999998E-5</v>
      </c>
      <c r="D629" s="2">
        <v>3.8244E-4</v>
      </c>
      <c r="E629" s="2">
        <v>0.54984622699999997</v>
      </c>
    </row>
    <row r="630" spans="1:5" x14ac:dyDescent="0.2">
      <c r="A630" s="2" t="s">
        <v>4436</v>
      </c>
      <c r="B630" s="2" t="s">
        <v>4437</v>
      </c>
      <c r="C630" s="2">
        <v>2.468933E-3</v>
      </c>
      <c r="D630" s="2">
        <v>1.4316161000000001E-2</v>
      </c>
      <c r="E630" s="2">
        <v>0.54934787500000004</v>
      </c>
    </row>
    <row r="631" spans="1:5" x14ac:dyDescent="0.2">
      <c r="A631" s="2" t="s">
        <v>1917</v>
      </c>
      <c r="B631" s="2" t="s">
        <v>1918</v>
      </c>
      <c r="C631" s="2">
        <v>6.7299999999999999E-6</v>
      </c>
      <c r="D631" s="2">
        <v>8.1299999999999997E-5</v>
      </c>
      <c r="E631" s="2">
        <v>0.54829563100000001</v>
      </c>
    </row>
    <row r="632" spans="1:5" x14ac:dyDescent="0.2">
      <c r="A632" s="2" t="s">
        <v>4438</v>
      </c>
      <c r="B632" s="2" t="s">
        <v>4439</v>
      </c>
      <c r="C632" s="2">
        <v>2.5800000000000001E-7</v>
      </c>
      <c r="D632" s="2">
        <v>4.2200000000000003E-6</v>
      </c>
      <c r="E632" s="2">
        <v>0.546756872</v>
      </c>
    </row>
    <row r="633" spans="1:5" x14ac:dyDescent="0.2">
      <c r="A633" s="2" t="s">
        <v>4440</v>
      </c>
      <c r="B633" s="2" t="s">
        <v>4441</v>
      </c>
      <c r="C633" s="2">
        <v>2.6916700000000001E-4</v>
      </c>
      <c r="D633" s="2">
        <v>2.1502660000000001E-3</v>
      </c>
      <c r="E633" s="2">
        <v>0.54604533799999999</v>
      </c>
    </row>
    <row r="634" spans="1:5" x14ac:dyDescent="0.2">
      <c r="A634" s="2" t="s">
        <v>4442</v>
      </c>
      <c r="B634" s="2" t="s">
        <v>4443</v>
      </c>
      <c r="C634" s="2">
        <v>1.17602E-4</v>
      </c>
      <c r="D634" s="2">
        <v>1.0391549999999999E-3</v>
      </c>
      <c r="E634" s="2">
        <v>0.54503636899999997</v>
      </c>
    </row>
    <row r="635" spans="1:5" x14ac:dyDescent="0.2">
      <c r="A635" s="2" t="s">
        <v>4444</v>
      </c>
      <c r="B635" s="2" t="s">
        <v>4445</v>
      </c>
      <c r="C635" s="2">
        <v>3.86098E-3</v>
      </c>
      <c r="D635" s="2">
        <v>2.0923111000000001E-2</v>
      </c>
      <c r="E635" s="2">
        <v>0.54459294300000005</v>
      </c>
    </row>
    <row r="636" spans="1:5" x14ac:dyDescent="0.2">
      <c r="A636" s="2" t="s">
        <v>4446</v>
      </c>
      <c r="B636" s="2" t="s">
        <v>4447</v>
      </c>
      <c r="C636" s="2">
        <v>8.7700000000000001E-9</v>
      </c>
      <c r="D636" s="2">
        <v>1.92E-7</v>
      </c>
      <c r="E636" s="2">
        <v>0.54420161499999997</v>
      </c>
    </row>
    <row r="637" spans="1:5" x14ac:dyDescent="0.2">
      <c r="A637" s="2" t="s">
        <v>647</v>
      </c>
      <c r="B637" s="2" t="s">
        <v>648</v>
      </c>
      <c r="C637" s="2">
        <v>1.5170400000000001E-4</v>
      </c>
      <c r="D637" s="2">
        <v>1.293315E-3</v>
      </c>
      <c r="E637" s="2">
        <v>0.54386444099999998</v>
      </c>
    </row>
    <row r="638" spans="1:5" x14ac:dyDescent="0.2">
      <c r="A638" s="2" t="s">
        <v>4448</v>
      </c>
      <c r="B638" s="2" t="s">
        <v>4449</v>
      </c>
      <c r="C638" s="2">
        <v>3.6041699999999997E-4</v>
      </c>
      <c r="D638" s="2">
        <v>2.7553360000000002E-3</v>
      </c>
      <c r="E638" s="2">
        <v>0.54377809200000005</v>
      </c>
    </row>
    <row r="639" spans="1:5" x14ac:dyDescent="0.2">
      <c r="A639" s="2" t="s">
        <v>4450</v>
      </c>
      <c r="B639" s="2" t="s">
        <v>4451</v>
      </c>
      <c r="C639" s="2">
        <v>6.2700000000000006E-5</v>
      </c>
      <c r="D639" s="2">
        <v>5.9521699999999999E-4</v>
      </c>
      <c r="E639" s="2">
        <v>0.54358769600000001</v>
      </c>
    </row>
    <row r="640" spans="1:5" x14ac:dyDescent="0.2">
      <c r="A640" s="2" t="s">
        <v>1845</v>
      </c>
      <c r="B640" s="2" t="s">
        <v>1846</v>
      </c>
      <c r="C640" s="2">
        <v>1.7599999999999999E-19</v>
      </c>
      <c r="D640" s="2">
        <v>1.27E-17</v>
      </c>
      <c r="E640" s="2">
        <v>0.54356992199999998</v>
      </c>
    </row>
    <row r="641" spans="1:5" x14ac:dyDescent="0.2">
      <c r="A641" s="2" t="s">
        <v>4452</v>
      </c>
      <c r="B641" s="2" t="s">
        <v>4453</v>
      </c>
      <c r="C641" s="2">
        <v>1.4079279999999999E-3</v>
      </c>
      <c r="D641" s="2">
        <v>8.7768359999999997E-3</v>
      </c>
      <c r="E641" s="2">
        <v>0.54298820999999997</v>
      </c>
    </row>
    <row r="642" spans="1:5" x14ac:dyDescent="0.2">
      <c r="A642" s="2" t="s">
        <v>4454</v>
      </c>
      <c r="B642" s="2" t="s">
        <v>4455</v>
      </c>
      <c r="C642" s="2">
        <v>3.1E-8</v>
      </c>
      <c r="D642" s="2">
        <v>6.0900000000000001E-7</v>
      </c>
      <c r="E642" s="2">
        <v>0.54245112600000001</v>
      </c>
    </row>
    <row r="643" spans="1:5" x14ac:dyDescent="0.2">
      <c r="A643" s="2" t="s">
        <v>4456</v>
      </c>
      <c r="B643" s="2" t="s">
        <v>4457</v>
      </c>
      <c r="C643" s="2">
        <v>2.2400000000000001E-12</v>
      </c>
      <c r="D643" s="2">
        <v>7.8999999999999999E-11</v>
      </c>
      <c r="E643" s="2">
        <v>0.54214258199999998</v>
      </c>
    </row>
    <row r="644" spans="1:5" x14ac:dyDescent="0.2">
      <c r="A644" s="2" t="s">
        <v>4458</v>
      </c>
      <c r="B644" s="2" t="s">
        <v>4459</v>
      </c>
      <c r="C644" s="2">
        <v>2.5800000000000001E-11</v>
      </c>
      <c r="D644" s="2">
        <v>7.9500000000000005E-10</v>
      </c>
      <c r="E644" s="2">
        <v>0.54145140999999997</v>
      </c>
    </row>
    <row r="645" spans="1:5" x14ac:dyDescent="0.2">
      <c r="A645" s="2" t="s">
        <v>4460</v>
      </c>
      <c r="B645" s="2" t="s">
        <v>4461</v>
      </c>
      <c r="C645" s="2">
        <v>5.4526760000000001E-3</v>
      </c>
      <c r="D645" s="2">
        <v>2.7934223000000001E-2</v>
      </c>
      <c r="E645" s="2">
        <v>0.54103746799999997</v>
      </c>
    </row>
    <row r="646" spans="1:5" x14ac:dyDescent="0.2">
      <c r="A646" s="2" t="s">
        <v>4462</v>
      </c>
      <c r="B646" s="2" t="s">
        <v>4463</v>
      </c>
      <c r="C646" s="2">
        <v>8.6899999999999993E-21</v>
      </c>
      <c r="D646" s="2">
        <v>6.6899999999999996E-19</v>
      </c>
      <c r="E646" s="2">
        <v>0.54075989099999999</v>
      </c>
    </row>
    <row r="647" spans="1:5" x14ac:dyDescent="0.2">
      <c r="A647" s="2" t="s">
        <v>4464</v>
      </c>
      <c r="B647" s="2" t="s">
        <v>4465</v>
      </c>
      <c r="C647" s="2">
        <v>6.1350160000000001E-3</v>
      </c>
      <c r="D647" s="2">
        <v>3.0860359E-2</v>
      </c>
      <c r="E647" s="2">
        <v>0.54046221999999999</v>
      </c>
    </row>
    <row r="648" spans="1:5" x14ac:dyDescent="0.2">
      <c r="A648" s="2" t="s">
        <v>2009</v>
      </c>
      <c r="B648" s="2" t="s">
        <v>2010</v>
      </c>
      <c r="C648" s="2">
        <v>7.7099999999999997E-11</v>
      </c>
      <c r="D648" s="2">
        <v>2.2200000000000002E-9</v>
      </c>
      <c r="E648" s="2">
        <v>0.54012922900000004</v>
      </c>
    </row>
    <row r="649" spans="1:5" x14ac:dyDescent="0.2">
      <c r="A649" s="2" t="s">
        <v>4466</v>
      </c>
      <c r="B649" s="2" t="s">
        <v>4467</v>
      </c>
      <c r="C649" s="2">
        <v>5.2782549999999999E-3</v>
      </c>
      <c r="D649" s="2">
        <v>2.7177804999999999E-2</v>
      </c>
      <c r="E649" s="2">
        <v>0.53903447599999998</v>
      </c>
    </row>
    <row r="650" spans="1:5" x14ac:dyDescent="0.2">
      <c r="A650" s="2" t="s">
        <v>2549</v>
      </c>
      <c r="B650" s="2" t="s">
        <v>2550</v>
      </c>
      <c r="C650" s="2">
        <v>2.09E-11</v>
      </c>
      <c r="D650" s="2">
        <v>6.5500000000000001E-10</v>
      </c>
      <c r="E650" s="2">
        <v>0.53841131900000005</v>
      </c>
    </row>
    <row r="651" spans="1:5" x14ac:dyDescent="0.2">
      <c r="A651" s="2" t="s">
        <v>4468</v>
      </c>
      <c r="B651" s="2" t="s">
        <v>4469</v>
      </c>
      <c r="C651" s="2">
        <v>1.3663999999999999E-4</v>
      </c>
      <c r="D651" s="2">
        <v>1.1835999999999999E-3</v>
      </c>
      <c r="E651" s="2">
        <v>0.53767031200000004</v>
      </c>
    </row>
    <row r="652" spans="1:5" x14ac:dyDescent="0.2">
      <c r="A652" s="2" t="s">
        <v>1311</v>
      </c>
      <c r="B652" s="2" t="s">
        <v>1312</v>
      </c>
      <c r="C652" s="2">
        <v>8.6214010000000008E-3</v>
      </c>
      <c r="D652" s="2">
        <v>4.0665788000000001E-2</v>
      </c>
      <c r="E652" s="2">
        <v>0.53744421099999995</v>
      </c>
    </row>
    <row r="653" spans="1:5" x14ac:dyDescent="0.2">
      <c r="A653" s="2" t="s">
        <v>4470</v>
      </c>
      <c r="B653" s="2" t="s">
        <v>4471</v>
      </c>
      <c r="C653" s="2">
        <v>5.875758E-3</v>
      </c>
      <c r="D653" s="2">
        <v>2.9728663999999998E-2</v>
      </c>
      <c r="E653" s="2">
        <v>0.53715959199999996</v>
      </c>
    </row>
    <row r="654" spans="1:5" x14ac:dyDescent="0.2">
      <c r="A654" s="2" t="s">
        <v>4472</v>
      </c>
      <c r="B654" s="2" t="s">
        <v>4473</v>
      </c>
      <c r="C654" s="2">
        <v>9.8400000000000007E-6</v>
      </c>
      <c r="D654" s="2">
        <v>1.14961E-4</v>
      </c>
      <c r="E654" s="2">
        <v>0.53675298000000005</v>
      </c>
    </row>
    <row r="655" spans="1:5" x14ac:dyDescent="0.2">
      <c r="A655" s="2" t="s">
        <v>4474</v>
      </c>
      <c r="B655" s="2">
        <v>37530</v>
      </c>
      <c r="C655" s="2">
        <v>7.6299999999999998E-5</v>
      </c>
      <c r="D655" s="2">
        <v>7.0502100000000001E-4</v>
      </c>
      <c r="E655" s="2">
        <v>0.53668184200000002</v>
      </c>
    </row>
    <row r="656" spans="1:5" x14ac:dyDescent="0.2">
      <c r="A656" s="2" t="s">
        <v>1721</v>
      </c>
      <c r="B656" s="2" t="s">
        <v>1722</v>
      </c>
      <c r="C656" s="2">
        <v>2.9699999999999999E-6</v>
      </c>
      <c r="D656" s="2">
        <v>3.8899999999999997E-5</v>
      </c>
      <c r="E656" s="2">
        <v>0.53662782399999998</v>
      </c>
    </row>
    <row r="657" spans="1:5" x14ac:dyDescent="0.2">
      <c r="A657" s="2" t="s">
        <v>4475</v>
      </c>
      <c r="B657" s="2" t="s">
        <v>4476</v>
      </c>
      <c r="C657" s="2">
        <v>9.1199999999999994E-5</v>
      </c>
      <c r="D657" s="2">
        <v>8.25806E-4</v>
      </c>
      <c r="E657" s="2">
        <v>0.53569932300000001</v>
      </c>
    </row>
    <row r="658" spans="1:5" x14ac:dyDescent="0.2">
      <c r="A658" s="2" t="s">
        <v>4477</v>
      </c>
      <c r="B658" s="2" t="s">
        <v>4478</v>
      </c>
      <c r="C658" s="2">
        <v>8.8800000000000001E-8</v>
      </c>
      <c r="D658" s="2">
        <v>1.5799999999999999E-6</v>
      </c>
      <c r="E658" s="2">
        <v>0.53514720599999999</v>
      </c>
    </row>
    <row r="659" spans="1:5" x14ac:dyDescent="0.2">
      <c r="A659" s="2" t="s">
        <v>4479</v>
      </c>
      <c r="B659" s="2" t="s">
        <v>4480</v>
      </c>
      <c r="C659" s="2">
        <v>2.650655E-3</v>
      </c>
      <c r="D659" s="2">
        <v>1.5224611000000001E-2</v>
      </c>
      <c r="E659" s="2">
        <v>0.53379185200000001</v>
      </c>
    </row>
    <row r="660" spans="1:5" x14ac:dyDescent="0.2">
      <c r="A660" s="2" t="s">
        <v>4481</v>
      </c>
      <c r="B660" s="2" t="s">
        <v>4482</v>
      </c>
      <c r="C660" s="2">
        <v>7.4400000000000006E-5</v>
      </c>
      <c r="D660" s="2">
        <v>6.8866399999999996E-4</v>
      </c>
      <c r="E660" s="2">
        <v>0.53357243600000004</v>
      </c>
    </row>
    <row r="661" spans="1:5" x14ac:dyDescent="0.2">
      <c r="A661" s="2" t="s">
        <v>4483</v>
      </c>
      <c r="B661" s="2" t="s">
        <v>4484</v>
      </c>
      <c r="C661" s="2">
        <v>2.4900000000000001E-8</v>
      </c>
      <c r="D661" s="2">
        <v>4.9599999999999999E-7</v>
      </c>
      <c r="E661" s="2">
        <v>0.53319620599999995</v>
      </c>
    </row>
    <row r="662" spans="1:5" x14ac:dyDescent="0.2">
      <c r="A662" s="2" t="s">
        <v>4485</v>
      </c>
      <c r="B662" s="2" t="s">
        <v>4486</v>
      </c>
      <c r="C662" s="2">
        <v>3.7E-14</v>
      </c>
      <c r="D662" s="2">
        <v>1.66E-12</v>
      </c>
      <c r="E662" s="2">
        <v>0.53296758600000005</v>
      </c>
    </row>
    <row r="663" spans="1:5" x14ac:dyDescent="0.2">
      <c r="A663" s="2" t="s">
        <v>1565</v>
      </c>
      <c r="B663" s="2" t="s">
        <v>1566</v>
      </c>
      <c r="C663" s="2">
        <v>1.3000000000000001E-9</v>
      </c>
      <c r="D663" s="2">
        <v>3.1699999999999999E-8</v>
      </c>
      <c r="E663" s="2">
        <v>0.53095161300000004</v>
      </c>
    </row>
    <row r="664" spans="1:5" x14ac:dyDescent="0.2">
      <c r="A664" s="2" t="s">
        <v>777</v>
      </c>
      <c r="B664" s="2" t="s">
        <v>778</v>
      </c>
      <c r="C664" s="2">
        <v>2.2200000000000002E-9</v>
      </c>
      <c r="D664" s="2">
        <v>5.2299999999999998E-8</v>
      </c>
      <c r="E664" s="2">
        <v>0.53085972000000003</v>
      </c>
    </row>
    <row r="665" spans="1:5" x14ac:dyDescent="0.2">
      <c r="A665" s="2" t="s">
        <v>4487</v>
      </c>
      <c r="B665" s="2" t="s">
        <v>4488</v>
      </c>
      <c r="C665" s="2">
        <v>9.47542E-4</v>
      </c>
      <c r="D665" s="2">
        <v>6.3003970000000001E-3</v>
      </c>
      <c r="E665" s="2">
        <v>0.53047439500000004</v>
      </c>
    </row>
    <row r="666" spans="1:5" x14ac:dyDescent="0.2">
      <c r="A666" s="2" t="s">
        <v>4489</v>
      </c>
      <c r="B666" s="2" t="s">
        <v>4490</v>
      </c>
      <c r="C666" s="2">
        <v>1.0599999999999999E-12</v>
      </c>
      <c r="D666" s="2">
        <v>3.8399999999999998E-11</v>
      </c>
      <c r="E666" s="2">
        <v>0.52993908000000001</v>
      </c>
    </row>
    <row r="667" spans="1:5" x14ac:dyDescent="0.2">
      <c r="A667" s="2" t="s">
        <v>4491</v>
      </c>
      <c r="B667" s="2" t="s">
        <v>4492</v>
      </c>
      <c r="C667" s="2">
        <v>5.8800000000000004E-9</v>
      </c>
      <c r="D667" s="2">
        <v>1.31E-7</v>
      </c>
      <c r="E667" s="2">
        <v>0.52941095900000001</v>
      </c>
    </row>
    <row r="668" spans="1:5" x14ac:dyDescent="0.2">
      <c r="A668" s="2" t="s">
        <v>4493</v>
      </c>
      <c r="B668" s="2" t="s">
        <v>4494</v>
      </c>
      <c r="C668" s="2">
        <v>2.6800000000000002E-7</v>
      </c>
      <c r="D668" s="2">
        <v>4.3599999999999998E-6</v>
      </c>
      <c r="E668" s="2">
        <v>0.52805412900000004</v>
      </c>
    </row>
    <row r="669" spans="1:5" x14ac:dyDescent="0.2">
      <c r="A669" s="2" t="s">
        <v>4495</v>
      </c>
      <c r="B669" s="2" t="s">
        <v>4496</v>
      </c>
      <c r="C669" s="2">
        <v>3.5499999999999999E-7</v>
      </c>
      <c r="D669" s="2">
        <v>5.6500000000000001E-6</v>
      </c>
      <c r="E669" s="2">
        <v>0.52692819199999996</v>
      </c>
    </row>
    <row r="670" spans="1:5" x14ac:dyDescent="0.2">
      <c r="A670" s="2" t="s">
        <v>4497</v>
      </c>
      <c r="B670" s="2" t="s">
        <v>4498</v>
      </c>
      <c r="C670" s="2">
        <v>4.51E-8</v>
      </c>
      <c r="D670" s="2">
        <v>8.5300000000000003E-7</v>
      </c>
      <c r="E670" s="2">
        <v>0.52625898699999996</v>
      </c>
    </row>
    <row r="671" spans="1:5" x14ac:dyDescent="0.2">
      <c r="A671" s="2" t="s">
        <v>4499</v>
      </c>
      <c r="B671" s="2" t="s">
        <v>4500</v>
      </c>
      <c r="C671" s="2">
        <v>1.4780100000000001E-3</v>
      </c>
      <c r="D671" s="2">
        <v>9.1602230000000003E-3</v>
      </c>
      <c r="E671" s="2">
        <v>0.52582659399999998</v>
      </c>
    </row>
    <row r="672" spans="1:5" x14ac:dyDescent="0.2">
      <c r="A672" s="2" t="s">
        <v>4501</v>
      </c>
      <c r="B672" s="2" t="s">
        <v>4502</v>
      </c>
      <c r="C672" s="2">
        <v>1.3699999999999999E-14</v>
      </c>
      <c r="D672" s="2">
        <v>6.4899999999999996E-13</v>
      </c>
      <c r="E672" s="2">
        <v>0.52547850200000001</v>
      </c>
    </row>
    <row r="673" spans="1:5" x14ac:dyDescent="0.2">
      <c r="A673" s="2" t="s">
        <v>4503</v>
      </c>
      <c r="B673" s="2" t="s">
        <v>4504</v>
      </c>
      <c r="C673" s="2">
        <v>1.7121700000000001E-4</v>
      </c>
      <c r="D673" s="2">
        <v>1.4385000000000001E-3</v>
      </c>
      <c r="E673" s="2">
        <v>0.525046809</v>
      </c>
    </row>
    <row r="674" spans="1:5" x14ac:dyDescent="0.2">
      <c r="A674" s="2" t="s">
        <v>4505</v>
      </c>
      <c r="B674" s="2" t="s">
        <v>4506</v>
      </c>
      <c r="C674" s="2">
        <v>1.06E-7</v>
      </c>
      <c r="D674" s="2">
        <v>1.88E-6</v>
      </c>
      <c r="E674" s="2">
        <v>0.52416111700000001</v>
      </c>
    </row>
    <row r="675" spans="1:5" x14ac:dyDescent="0.2">
      <c r="A675" s="2" t="s">
        <v>1151</v>
      </c>
      <c r="B675" s="2" t="s">
        <v>1152</v>
      </c>
      <c r="C675" s="2">
        <v>2.3344149999999998E-3</v>
      </c>
      <c r="D675" s="2">
        <v>1.3631058E-2</v>
      </c>
      <c r="E675" s="2">
        <v>0.52382396899999994</v>
      </c>
    </row>
    <row r="676" spans="1:5" x14ac:dyDescent="0.2">
      <c r="A676" s="2" t="s">
        <v>3053</v>
      </c>
      <c r="B676" s="2" t="s">
        <v>3054</v>
      </c>
      <c r="C676" s="2">
        <v>1.2700000000000001E-7</v>
      </c>
      <c r="D676" s="2">
        <v>2.21E-6</v>
      </c>
      <c r="E676" s="2">
        <v>0.52302751000000003</v>
      </c>
    </row>
    <row r="677" spans="1:5" x14ac:dyDescent="0.2">
      <c r="A677" s="2" t="s">
        <v>4507</v>
      </c>
      <c r="B677" s="2" t="s">
        <v>4508</v>
      </c>
      <c r="C677" s="2">
        <v>3.3899999999999999E-16</v>
      </c>
      <c r="D677" s="2">
        <v>1.7800000000000001E-14</v>
      </c>
      <c r="E677" s="2">
        <v>0.52085661800000005</v>
      </c>
    </row>
    <row r="678" spans="1:5" x14ac:dyDescent="0.2">
      <c r="A678" s="2" t="s">
        <v>4509</v>
      </c>
      <c r="B678" s="2" t="s">
        <v>4510</v>
      </c>
      <c r="C678" s="2">
        <v>5.6947029999999997E-3</v>
      </c>
      <c r="D678" s="2">
        <v>2.8940473000000001E-2</v>
      </c>
      <c r="E678" s="2">
        <v>0.52077860600000003</v>
      </c>
    </row>
    <row r="679" spans="1:5" x14ac:dyDescent="0.2">
      <c r="A679" s="2" t="s">
        <v>4511</v>
      </c>
      <c r="B679" s="2" t="s">
        <v>4512</v>
      </c>
      <c r="C679" s="2">
        <v>6.5100000000000003E-10</v>
      </c>
      <c r="D679" s="2">
        <v>1.6499999999999999E-8</v>
      </c>
      <c r="E679" s="2">
        <v>0.52060005899999995</v>
      </c>
    </row>
    <row r="680" spans="1:5" x14ac:dyDescent="0.2">
      <c r="A680" s="2" t="s">
        <v>2551</v>
      </c>
      <c r="B680" s="2" t="s">
        <v>2552</v>
      </c>
      <c r="C680" s="2">
        <v>6.5099999999999994E-8</v>
      </c>
      <c r="D680" s="2">
        <v>1.19E-6</v>
      </c>
      <c r="E680" s="2">
        <v>0.520054986</v>
      </c>
    </row>
    <row r="681" spans="1:5" x14ac:dyDescent="0.2">
      <c r="A681" s="2" t="s">
        <v>4513</v>
      </c>
      <c r="B681" s="2" t="s">
        <v>4514</v>
      </c>
      <c r="C681" s="2">
        <v>5.3200000000000001E-11</v>
      </c>
      <c r="D681" s="2">
        <v>1.57E-9</v>
      </c>
      <c r="E681" s="2">
        <v>0.51892700899999999</v>
      </c>
    </row>
    <row r="682" spans="1:5" x14ac:dyDescent="0.2">
      <c r="A682" s="2" t="s">
        <v>4515</v>
      </c>
      <c r="B682" s="2" t="s">
        <v>4516</v>
      </c>
      <c r="C682" s="2">
        <v>2.96E-18</v>
      </c>
      <c r="D682" s="2">
        <v>1.7999999999999999E-16</v>
      </c>
      <c r="E682" s="2">
        <v>0.51890023399999996</v>
      </c>
    </row>
    <row r="683" spans="1:5" x14ac:dyDescent="0.2">
      <c r="A683" s="2" t="s">
        <v>4517</v>
      </c>
      <c r="B683" s="2" t="s">
        <v>4518</v>
      </c>
      <c r="C683" s="2">
        <v>3.1400000000000001E-15</v>
      </c>
      <c r="D683" s="2">
        <v>1.54E-13</v>
      </c>
      <c r="E683" s="2">
        <v>0.51847745300000003</v>
      </c>
    </row>
    <row r="684" spans="1:5" x14ac:dyDescent="0.2">
      <c r="A684" s="2" t="s">
        <v>4519</v>
      </c>
      <c r="B684" s="2" t="s">
        <v>4520</v>
      </c>
      <c r="C684" s="2">
        <v>1.3861E-4</v>
      </c>
      <c r="D684" s="2">
        <v>1.197584E-3</v>
      </c>
      <c r="E684" s="2">
        <v>0.516867352</v>
      </c>
    </row>
    <row r="685" spans="1:5" x14ac:dyDescent="0.2">
      <c r="A685" s="2" t="s">
        <v>4521</v>
      </c>
      <c r="B685" s="2" t="s">
        <v>4522</v>
      </c>
      <c r="C685" s="2">
        <v>8.0446379999999998E-3</v>
      </c>
      <c r="D685" s="2">
        <v>3.8600936000000002E-2</v>
      </c>
      <c r="E685" s="2">
        <v>0.51664181600000003</v>
      </c>
    </row>
    <row r="686" spans="1:5" x14ac:dyDescent="0.2">
      <c r="A686" s="2" t="s">
        <v>4523</v>
      </c>
      <c r="B686" s="2" t="s">
        <v>4524</v>
      </c>
      <c r="C686" s="2">
        <v>1.1379599999999999E-3</v>
      </c>
      <c r="D686" s="2">
        <v>7.3608359999999999E-3</v>
      </c>
      <c r="E686" s="2">
        <v>0.51549158299999998</v>
      </c>
    </row>
    <row r="687" spans="1:5" x14ac:dyDescent="0.2">
      <c r="A687" s="2" t="s">
        <v>2849</v>
      </c>
      <c r="B687" s="2" t="s">
        <v>2850</v>
      </c>
      <c r="C687" s="2">
        <v>3.45E-10</v>
      </c>
      <c r="D687" s="2">
        <v>8.9899999999999998E-9</v>
      </c>
      <c r="E687" s="2">
        <v>0.51539473199999997</v>
      </c>
    </row>
    <row r="688" spans="1:5" x14ac:dyDescent="0.2">
      <c r="A688" s="2" t="s">
        <v>4525</v>
      </c>
      <c r="B688" s="2" t="s">
        <v>4526</v>
      </c>
      <c r="C688" s="2">
        <v>6.3300000000000004E-11</v>
      </c>
      <c r="D688" s="2">
        <v>1.85E-9</v>
      </c>
      <c r="E688" s="2">
        <v>0.51420370299999996</v>
      </c>
    </row>
    <row r="689" spans="1:5" x14ac:dyDescent="0.2">
      <c r="A689" s="2" t="s">
        <v>4527</v>
      </c>
      <c r="B689" s="2" t="s">
        <v>4528</v>
      </c>
      <c r="C689" s="2">
        <v>5.9700000000000001E-14</v>
      </c>
      <c r="D689" s="2">
        <v>2.5999999999999998E-12</v>
      </c>
      <c r="E689" s="2">
        <v>0.51411484699999999</v>
      </c>
    </row>
    <row r="690" spans="1:5" x14ac:dyDescent="0.2">
      <c r="A690" s="2" t="s">
        <v>4529</v>
      </c>
      <c r="B690" s="2" t="s">
        <v>4530</v>
      </c>
      <c r="C690" s="2">
        <v>1.9887099999999999E-4</v>
      </c>
      <c r="D690" s="2">
        <v>1.6459370000000001E-3</v>
      </c>
      <c r="E690" s="2">
        <v>0.51408752700000004</v>
      </c>
    </row>
    <row r="691" spans="1:5" x14ac:dyDescent="0.2">
      <c r="A691" s="2" t="s">
        <v>4531</v>
      </c>
      <c r="B691" s="2" t="s">
        <v>4532</v>
      </c>
      <c r="C691" s="2">
        <v>6.4624289999999996E-3</v>
      </c>
      <c r="D691" s="2">
        <v>3.2245304000000002E-2</v>
      </c>
      <c r="E691" s="2">
        <v>0.51395452600000002</v>
      </c>
    </row>
    <row r="692" spans="1:5" x14ac:dyDescent="0.2">
      <c r="A692" s="2" t="s">
        <v>1819</v>
      </c>
      <c r="B692" s="2" t="s">
        <v>1820</v>
      </c>
      <c r="C692" s="2">
        <v>8.9388200000000003E-4</v>
      </c>
      <c r="D692" s="2">
        <v>5.988424E-3</v>
      </c>
      <c r="E692" s="2">
        <v>0.513092938</v>
      </c>
    </row>
    <row r="693" spans="1:5" x14ac:dyDescent="0.2">
      <c r="A693" s="2" t="s">
        <v>4533</v>
      </c>
      <c r="B693" s="2" t="s">
        <v>4534</v>
      </c>
      <c r="C693" s="2">
        <v>1.8315810000000001E-3</v>
      </c>
      <c r="D693" s="2">
        <v>1.1033371E-2</v>
      </c>
      <c r="E693" s="2">
        <v>0.51302060199999999</v>
      </c>
    </row>
    <row r="694" spans="1:5" x14ac:dyDescent="0.2">
      <c r="A694" s="2" t="s">
        <v>4535</v>
      </c>
      <c r="B694" s="2" t="s">
        <v>4536</v>
      </c>
      <c r="C694" s="2">
        <v>4.6999999999999997E-5</v>
      </c>
      <c r="D694" s="2">
        <v>4.5804599999999998E-4</v>
      </c>
      <c r="E694" s="2">
        <v>0.51283040599999996</v>
      </c>
    </row>
    <row r="695" spans="1:5" x14ac:dyDescent="0.2">
      <c r="A695" s="2" t="s">
        <v>1939</v>
      </c>
      <c r="B695" s="2" t="s">
        <v>1940</v>
      </c>
      <c r="C695" s="2">
        <v>6.1899999999999999E-13</v>
      </c>
      <c r="D695" s="2">
        <v>2.37E-11</v>
      </c>
      <c r="E695" s="2">
        <v>0.51270659699999999</v>
      </c>
    </row>
    <row r="696" spans="1:5" x14ac:dyDescent="0.2">
      <c r="A696" s="2" t="s">
        <v>4537</v>
      </c>
      <c r="B696" s="2" t="s">
        <v>4538</v>
      </c>
      <c r="C696" s="2">
        <v>7.7200000000000002E-12</v>
      </c>
      <c r="D696" s="2">
        <v>2.55E-10</v>
      </c>
      <c r="E696" s="2">
        <v>0.51267596400000004</v>
      </c>
    </row>
    <row r="697" spans="1:5" x14ac:dyDescent="0.2">
      <c r="A697" s="2" t="s">
        <v>4539</v>
      </c>
      <c r="B697" s="2" t="s">
        <v>4540</v>
      </c>
      <c r="C697" s="2">
        <v>6.8027199999999999E-4</v>
      </c>
      <c r="D697" s="2">
        <v>4.7910289999999996E-3</v>
      </c>
      <c r="E697" s="2">
        <v>0.51223652600000003</v>
      </c>
    </row>
    <row r="698" spans="1:5" x14ac:dyDescent="0.2">
      <c r="A698" s="2" t="s">
        <v>4541</v>
      </c>
      <c r="B698" s="2" t="s">
        <v>4542</v>
      </c>
      <c r="C698" s="2">
        <v>7.8199999999999997E-6</v>
      </c>
      <c r="D698" s="2">
        <v>9.2999999999999997E-5</v>
      </c>
      <c r="E698" s="2">
        <v>0.51127478500000001</v>
      </c>
    </row>
    <row r="699" spans="1:5" x14ac:dyDescent="0.2">
      <c r="A699" s="2" t="s">
        <v>4543</v>
      </c>
      <c r="B699" s="2" t="s">
        <v>4544</v>
      </c>
      <c r="C699" s="2">
        <v>1.14E-12</v>
      </c>
      <c r="D699" s="2">
        <v>4.0900000000000002E-11</v>
      </c>
      <c r="E699" s="2">
        <v>0.51126721799999997</v>
      </c>
    </row>
    <row r="700" spans="1:5" x14ac:dyDescent="0.2">
      <c r="A700" s="2" t="s">
        <v>4545</v>
      </c>
      <c r="B700" s="2" t="s">
        <v>4546</v>
      </c>
      <c r="C700" s="2">
        <v>1.240632E-3</v>
      </c>
      <c r="D700" s="2">
        <v>7.898436E-3</v>
      </c>
      <c r="E700" s="2">
        <v>0.51076084799999999</v>
      </c>
    </row>
    <row r="701" spans="1:5" x14ac:dyDescent="0.2">
      <c r="A701" s="2" t="s">
        <v>4547</v>
      </c>
      <c r="B701" s="2" t="s">
        <v>4548</v>
      </c>
      <c r="C701" s="2">
        <v>1.7700000000000001E-10</v>
      </c>
      <c r="D701" s="2">
        <v>4.7900000000000002E-9</v>
      </c>
      <c r="E701" s="2">
        <v>0.51073434100000004</v>
      </c>
    </row>
    <row r="702" spans="1:5" x14ac:dyDescent="0.2">
      <c r="A702" s="2" t="s">
        <v>4549</v>
      </c>
      <c r="B702" s="2" t="s">
        <v>4550</v>
      </c>
      <c r="C702" s="2">
        <v>1.66E-5</v>
      </c>
      <c r="D702" s="2">
        <v>1.8191999999999999E-4</v>
      </c>
      <c r="E702" s="2">
        <v>0.51023728700000004</v>
      </c>
    </row>
    <row r="703" spans="1:5" x14ac:dyDescent="0.2">
      <c r="A703" s="2" t="s">
        <v>4551</v>
      </c>
      <c r="B703" s="2" t="s">
        <v>4552</v>
      </c>
      <c r="C703" s="2">
        <v>6.0300000000000006E-14</v>
      </c>
      <c r="D703" s="2">
        <v>2.6200000000000001E-12</v>
      </c>
      <c r="E703" s="2">
        <v>0.50959614499999994</v>
      </c>
    </row>
    <row r="704" spans="1:5" x14ac:dyDescent="0.2">
      <c r="A704" s="2" t="s">
        <v>4553</v>
      </c>
      <c r="B704" s="2" t="s">
        <v>4554</v>
      </c>
      <c r="C704" s="2">
        <v>4.0599999999999999E-13</v>
      </c>
      <c r="D704" s="2">
        <v>1.6E-11</v>
      </c>
      <c r="E704" s="2">
        <v>0.50953418800000005</v>
      </c>
    </row>
    <row r="705" spans="1:5" x14ac:dyDescent="0.2">
      <c r="A705" s="2" t="s">
        <v>2139</v>
      </c>
      <c r="B705" s="2" t="s">
        <v>2140</v>
      </c>
      <c r="C705" s="2">
        <v>2.03E-18</v>
      </c>
      <c r="D705" s="2">
        <v>1.2500000000000001E-16</v>
      </c>
      <c r="E705" s="2">
        <v>0.50906326000000002</v>
      </c>
    </row>
    <row r="706" spans="1:5" x14ac:dyDescent="0.2">
      <c r="A706" s="2" t="s">
        <v>4555</v>
      </c>
      <c r="B706" s="2" t="s">
        <v>4556</v>
      </c>
      <c r="C706" s="2">
        <v>2.7701829999999998E-3</v>
      </c>
      <c r="D706" s="2">
        <v>1.5815205999999998E-2</v>
      </c>
      <c r="E706" s="2">
        <v>0.50853069699999998</v>
      </c>
    </row>
    <row r="707" spans="1:5" x14ac:dyDescent="0.2">
      <c r="A707" s="2" t="s">
        <v>4557</v>
      </c>
      <c r="B707" s="2" t="s">
        <v>4558</v>
      </c>
      <c r="C707" s="2">
        <v>9.8400000000000007E-5</v>
      </c>
      <c r="D707" s="2">
        <v>8.8144999999999999E-4</v>
      </c>
      <c r="E707" s="2">
        <v>0.50844547500000004</v>
      </c>
    </row>
    <row r="708" spans="1:5" x14ac:dyDescent="0.2">
      <c r="A708" s="2" t="s">
        <v>4559</v>
      </c>
      <c r="B708" s="2" t="s">
        <v>4560</v>
      </c>
      <c r="C708" s="2">
        <v>6.0814340000000001E-3</v>
      </c>
      <c r="D708" s="2">
        <v>3.0641068E-2</v>
      </c>
      <c r="E708" s="2">
        <v>0.50822007999999996</v>
      </c>
    </row>
    <row r="709" spans="1:5" x14ac:dyDescent="0.2">
      <c r="A709" s="2" t="s">
        <v>4561</v>
      </c>
      <c r="B709" s="2" t="s">
        <v>4562</v>
      </c>
      <c r="C709" s="2">
        <v>1.03075E-4</v>
      </c>
      <c r="D709" s="2">
        <v>9.20563E-4</v>
      </c>
      <c r="E709" s="2">
        <v>0.50821868100000001</v>
      </c>
    </row>
    <row r="710" spans="1:5" x14ac:dyDescent="0.2">
      <c r="A710" s="2" t="s">
        <v>4563</v>
      </c>
      <c r="B710" s="2" t="s">
        <v>4564</v>
      </c>
      <c r="C710" s="2">
        <v>5.6600000000000001E-19</v>
      </c>
      <c r="D710" s="2">
        <v>3.8099999999999999E-17</v>
      </c>
      <c r="E710" s="2">
        <v>0.50784924300000001</v>
      </c>
    </row>
    <row r="711" spans="1:5" x14ac:dyDescent="0.2">
      <c r="A711" s="2" t="s">
        <v>4565</v>
      </c>
      <c r="B711" s="2" t="s">
        <v>4566</v>
      </c>
      <c r="C711" s="2">
        <v>9.0299999999999999E-5</v>
      </c>
      <c r="D711" s="2">
        <v>8.1933600000000004E-4</v>
      </c>
      <c r="E711" s="2">
        <v>0.50748682300000003</v>
      </c>
    </row>
    <row r="712" spans="1:5" x14ac:dyDescent="0.2">
      <c r="A712" s="2" t="s">
        <v>4567</v>
      </c>
      <c r="B712" s="2" t="s">
        <v>4568</v>
      </c>
      <c r="C712" s="2">
        <v>1.42E-8</v>
      </c>
      <c r="D712" s="2">
        <v>2.9499999999999998E-7</v>
      </c>
      <c r="E712" s="2">
        <v>0.50636763600000001</v>
      </c>
    </row>
    <row r="713" spans="1:5" x14ac:dyDescent="0.2">
      <c r="A713" s="2" t="s">
        <v>4569</v>
      </c>
      <c r="B713" s="2" t="s">
        <v>4570</v>
      </c>
      <c r="C713" s="2">
        <v>9.27E-11</v>
      </c>
      <c r="D713" s="2">
        <v>2.6099999999999999E-9</v>
      </c>
      <c r="E713" s="2">
        <v>0.50490724200000003</v>
      </c>
    </row>
    <row r="714" spans="1:5" x14ac:dyDescent="0.2">
      <c r="A714" s="2" t="s">
        <v>4571</v>
      </c>
      <c r="B714" s="2" t="s">
        <v>4572</v>
      </c>
      <c r="C714" s="2">
        <v>3.2400000000000001E-5</v>
      </c>
      <c r="D714" s="2">
        <v>3.3052199999999998E-4</v>
      </c>
      <c r="E714" s="2">
        <v>0.50477082500000003</v>
      </c>
    </row>
    <row r="715" spans="1:5" x14ac:dyDescent="0.2">
      <c r="A715" s="2" t="s">
        <v>1621</v>
      </c>
      <c r="B715" s="2" t="s">
        <v>1622</v>
      </c>
      <c r="C715" s="2">
        <v>2.8899999999999998E-11</v>
      </c>
      <c r="D715" s="2">
        <v>8.8800000000000004E-10</v>
      </c>
      <c r="E715" s="2">
        <v>0.50470261900000002</v>
      </c>
    </row>
    <row r="716" spans="1:5" x14ac:dyDescent="0.2">
      <c r="A716" s="2" t="s">
        <v>4573</v>
      </c>
      <c r="B716" s="2" t="s">
        <v>4574</v>
      </c>
      <c r="C716" s="2">
        <v>1.140021E-3</v>
      </c>
      <c r="D716" s="2">
        <v>7.3670100000000002E-3</v>
      </c>
      <c r="E716" s="2">
        <v>0.50468966299999996</v>
      </c>
    </row>
    <row r="717" spans="1:5" x14ac:dyDescent="0.2">
      <c r="A717" s="2" t="s">
        <v>4575</v>
      </c>
      <c r="B717" s="2" t="s">
        <v>4576</v>
      </c>
      <c r="C717" s="2">
        <v>1.6699999999999999E-17</v>
      </c>
      <c r="D717" s="2">
        <v>9.5799999999999999E-16</v>
      </c>
      <c r="E717" s="2">
        <v>0.50458182900000004</v>
      </c>
    </row>
    <row r="718" spans="1:5" x14ac:dyDescent="0.2">
      <c r="A718" s="2" t="s">
        <v>4577</v>
      </c>
      <c r="B718" s="2" t="s">
        <v>4578</v>
      </c>
      <c r="C718" s="2">
        <v>5.4299999999999999E-10</v>
      </c>
      <c r="D718" s="2">
        <v>1.3799999999999999E-8</v>
      </c>
      <c r="E718" s="2">
        <v>0.50433969899999997</v>
      </c>
    </row>
    <row r="719" spans="1:5" x14ac:dyDescent="0.2">
      <c r="A719" s="2" t="s">
        <v>4579</v>
      </c>
      <c r="B719" s="2" t="s">
        <v>4580</v>
      </c>
      <c r="C719" s="2">
        <v>2.7199999999999999E-8</v>
      </c>
      <c r="D719" s="2">
        <v>5.3900000000000005E-7</v>
      </c>
      <c r="E719" s="2">
        <v>0.50393546499999997</v>
      </c>
    </row>
    <row r="720" spans="1:5" x14ac:dyDescent="0.2">
      <c r="A720" s="2" t="s">
        <v>1701</v>
      </c>
      <c r="B720" s="2" t="s">
        <v>1702</v>
      </c>
      <c r="C720" s="2">
        <v>3.0899999999999999E-9</v>
      </c>
      <c r="D720" s="2">
        <v>7.1400000000000004E-8</v>
      </c>
      <c r="E720" s="2">
        <v>0.50383196600000002</v>
      </c>
    </row>
    <row r="721" spans="1:5" x14ac:dyDescent="0.2">
      <c r="A721" s="2" t="s">
        <v>4581</v>
      </c>
      <c r="B721" s="2" t="s">
        <v>4582</v>
      </c>
      <c r="C721" s="2">
        <v>3.3599999999999997E-5</v>
      </c>
      <c r="D721" s="2">
        <v>3.4078800000000002E-4</v>
      </c>
      <c r="E721" s="2">
        <v>0.50373102700000005</v>
      </c>
    </row>
    <row r="722" spans="1:5" x14ac:dyDescent="0.2">
      <c r="A722" s="2" t="s">
        <v>4583</v>
      </c>
      <c r="B722" s="2" t="s">
        <v>4584</v>
      </c>
      <c r="C722" s="2">
        <v>4.0779969999999999E-3</v>
      </c>
      <c r="D722" s="2">
        <v>2.1902181E-2</v>
      </c>
      <c r="E722" s="2">
        <v>0.50355327299999997</v>
      </c>
    </row>
    <row r="723" spans="1:5" x14ac:dyDescent="0.2">
      <c r="A723" s="2" t="s">
        <v>4585</v>
      </c>
      <c r="B723" s="2" t="s">
        <v>4586</v>
      </c>
      <c r="C723" s="2">
        <v>8.7199999999999994E-11</v>
      </c>
      <c r="D723" s="2">
        <v>2.4699999999999999E-9</v>
      </c>
      <c r="E723" s="2">
        <v>0.50316337899999997</v>
      </c>
    </row>
    <row r="724" spans="1:5" x14ac:dyDescent="0.2">
      <c r="A724" s="2" t="s">
        <v>2245</v>
      </c>
      <c r="B724" s="2" t="s">
        <v>2246</v>
      </c>
      <c r="C724" s="2">
        <v>2.2499999999999999E-12</v>
      </c>
      <c r="D724" s="2">
        <v>7.8999999999999999E-11</v>
      </c>
      <c r="E724" s="2">
        <v>0.50238869500000005</v>
      </c>
    </row>
    <row r="725" spans="1:5" x14ac:dyDescent="0.2">
      <c r="A725" s="2" t="s">
        <v>4587</v>
      </c>
      <c r="B725" s="2" t="s">
        <v>4588</v>
      </c>
      <c r="C725" s="2">
        <v>1.5E-16</v>
      </c>
      <c r="D725" s="2">
        <v>8.1099999999999996E-15</v>
      </c>
      <c r="E725" s="2">
        <v>0.50149519499999995</v>
      </c>
    </row>
    <row r="726" spans="1:5" x14ac:dyDescent="0.2">
      <c r="A726" s="2" t="s">
        <v>4589</v>
      </c>
      <c r="B726" s="2" t="s">
        <v>4590</v>
      </c>
      <c r="C726" s="2">
        <v>4.1199629999999999E-3</v>
      </c>
      <c r="D726" s="2">
        <v>2.2100847E-2</v>
      </c>
      <c r="E726" s="2">
        <v>0.50104437599999996</v>
      </c>
    </row>
    <row r="727" spans="1:5" x14ac:dyDescent="0.2">
      <c r="A727" s="2" t="s">
        <v>4591</v>
      </c>
      <c r="B727" s="2" t="s">
        <v>4592</v>
      </c>
      <c r="C727" s="2">
        <v>6.8081579999999999E-3</v>
      </c>
      <c r="D727" s="2">
        <v>3.3695884000000002E-2</v>
      </c>
      <c r="E727" s="2">
        <v>0.50066321300000005</v>
      </c>
    </row>
    <row r="728" spans="1:5" x14ac:dyDescent="0.2">
      <c r="A728" s="2" t="s">
        <v>2373</v>
      </c>
      <c r="B728" s="2" t="s">
        <v>2374</v>
      </c>
      <c r="C728" s="2">
        <v>3.25E-19</v>
      </c>
      <c r="D728" s="2">
        <v>2.2799999999999999E-17</v>
      </c>
      <c r="E728" s="2">
        <v>0.50043671099999998</v>
      </c>
    </row>
    <row r="729" spans="1:5" x14ac:dyDescent="0.2">
      <c r="A729" s="2" t="s">
        <v>4593</v>
      </c>
      <c r="B729" s="2" t="s">
        <v>4594</v>
      </c>
      <c r="C729" s="2">
        <v>1.33E-11</v>
      </c>
      <c r="D729" s="2">
        <v>4.2599999999999998E-10</v>
      </c>
      <c r="E729" s="2">
        <v>0.49899943499999999</v>
      </c>
    </row>
    <row r="730" spans="1:5" x14ac:dyDescent="0.2">
      <c r="A730" s="2" t="s">
        <v>4595</v>
      </c>
      <c r="B730" s="2" t="s">
        <v>4596</v>
      </c>
      <c r="C730" s="2">
        <v>3.1600000000000002E-5</v>
      </c>
      <c r="D730" s="2">
        <v>3.2231600000000001E-4</v>
      </c>
      <c r="E730" s="2">
        <v>0.49885644200000001</v>
      </c>
    </row>
    <row r="731" spans="1:5" x14ac:dyDescent="0.2">
      <c r="A731" s="2" t="s">
        <v>4597</v>
      </c>
      <c r="B731" s="2" t="s">
        <v>4598</v>
      </c>
      <c r="C731" s="2">
        <v>5.3087399999999997E-4</v>
      </c>
      <c r="D731" s="2">
        <v>3.8528820000000002E-3</v>
      </c>
      <c r="E731" s="2">
        <v>0.49860758900000002</v>
      </c>
    </row>
    <row r="732" spans="1:5" x14ac:dyDescent="0.2">
      <c r="A732" s="2" t="s">
        <v>4599</v>
      </c>
      <c r="B732" s="2" t="s">
        <v>4600</v>
      </c>
      <c r="C732" s="2">
        <v>6.9233499999999998E-4</v>
      </c>
      <c r="D732" s="2">
        <v>4.8657010000000001E-3</v>
      </c>
      <c r="E732" s="2">
        <v>0.49558180899999998</v>
      </c>
    </row>
    <row r="733" spans="1:5" x14ac:dyDescent="0.2">
      <c r="A733" s="2" t="s">
        <v>4601</v>
      </c>
      <c r="B733" s="2" t="s">
        <v>4602</v>
      </c>
      <c r="C733" s="2">
        <v>1.3599999999999999E-8</v>
      </c>
      <c r="D733" s="2">
        <v>2.84E-7</v>
      </c>
      <c r="E733" s="2">
        <v>0.49513237100000002</v>
      </c>
    </row>
    <row r="734" spans="1:5" x14ac:dyDescent="0.2">
      <c r="A734" s="2" t="s">
        <v>4603</v>
      </c>
      <c r="B734" s="2" t="s">
        <v>4604</v>
      </c>
      <c r="C734" s="2">
        <v>2.6863719999999998E-3</v>
      </c>
      <c r="D734" s="2">
        <v>1.5382857E-2</v>
      </c>
      <c r="E734" s="2">
        <v>0.49498557300000001</v>
      </c>
    </row>
    <row r="735" spans="1:5" x14ac:dyDescent="0.2">
      <c r="A735" s="2" t="s">
        <v>2183</v>
      </c>
      <c r="B735" s="2" t="s">
        <v>2184</v>
      </c>
      <c r="C735" s="2">
        <v>1.5E-16</v>
      </c>
      <c r="D735" s="2">
        <v>8.1099999999999996E-15</v>
      </c>
      <c r="E735" s="2">
        <v>0.49472163800000002</v>
      </c>
    </row>
    <row r="736" spans="1:5" x14ac:dyDescent="0.2">
      <c r="A736" s="2" t="s">
        <v>4605</v>
      </c>
      <c r="B736" s="2" t="s">
        <v>4606</v>
      </c>
      <c r="C736" s="2">
        <v>5.5785790000000002E-3</v>
      </c>
      <c r="D736" s="2">
        <v>2.8447975E-2</v>
      </c>
      <c r="E736" s="2">
        <v>0.494692032</v>
      </c>
    </row>
    <row r="737" spans="1:5" x14ac:dyDescent="0.2">
      <c r="A737" s="2" t="s">
        <v>4607</v>
      </c>
      <c r="B737" s="2" t="s">
        <v>4608</v>
      </c>
      <c r="C737" s="2">
        <v>2.65E-7</v>
      </c>
      <c r="D737" s="2">
        <v>4.3200000000000001E-6</v>
      </c>
      <c r="E737" s="2">
        <v>0.49399753800000001</v>
      </c>
    </row>
    <row r="738" spans="1:5" x14ac:dyDescent="0.2">
      <c r="A738" s="2" t="s">
        <v>4609</v>
      </c>
      <c r="B738" s="2" t="s">
        <v>4610</v>
      </c>
      <c r="C738" s="2">
        <v>5.0959900000000001E-4</v>
      </c>
      <c r="D738" s="2">
        <v>3.720774E-3</v>
      </c>
      <c r="E738" s="2">
        <v>0.49376262199999998</v>
      </c>
    </row>
    <row r="739" spans="1:5" x14ac:dyDescent="0.2">
      <c r="A739" s="2" t="s">
        <v>4611</v>
      </c>
      <c r="B739" s="2" t="s">
        <v>4612</v>
      </c>
      <c r="C739" s="2">
        <v>8.6899999999999996E-7</v>
      </c>
      <c r="D739" s="2">
        <v>1.29E-5</v>
      </c>
      <c r="E739" s="2">
        <v>0.49351974700000001</v>
      </c>
    </row>
    <row r="740" spans="1:5" x14ac:dyDescent="0.2">
      <c r="A740" s="2" t="s">
        <v>4613</v>
      </c>
      <c r="B740" s="2" t="s">
        <v>4614</v>
      </c>
      <c r="C740" s="2">
        <v>1.3800000000000001E-17</v>
      </c>
      <c r="D740" s="2">
        <v>8.0400000000000005E-16</v>
      </c>
      <c r="E740" s="2">
        <v>0.492690929</v>
      </c>
    </row>
    <row r="741" spans="1:5" x14ac:dyDescent="0.2">
      <c r="A741" s="2" t="s">
        <v>4615</v>
      </c>
      <c r="B741" s="2" t="s">
        <v>4616</v>
      </c>
      <c r="C741" s="2">
        <v>1.8300000000000001E-6</v>
      </c>
      <c r="D741" s="2">
        <v>2.5199999999999999E-5</v>
      </c>
      <c r="E741" s="2">
        <v>0.49013866299999997</v>
      </c>
    </row>
    <row r="742" spans="1:5" x14ac:dyDescent="0.2">
      <c r="A742" s="2" t="s">
        <v>4617</v>
      </c>
      <c r="B742" s="2" t="s">
        <v>4618</v>
      </c>
      <c r="C742" s="2">
        <v>5.0493650000000001E-3</v>
      </c>
      <c r="D742" s="2">
        <v>2.6180071999999999E-2</v>
      </c>
      <c r="E742" s="2">
        <v>0.48999503700000002</v>
      </c>
    </row>
    <row r="743" spans="1:5" x14ac:dyDescent="0.2">
      <c r="A743" s="2" t="s">
        <v>4619</v>
      </c>
      <c r="B743" s="2" t="s">
        <v>4620</v>
      </c>
      <c r="C743" s="2">
        <v>3.082848E-3</v>
      </c>
      <c r="D743" s="2">
        <v>1.7267320999999999E-2</v>
      </c>
      <c r="E743" s="2">
        <v>0.48986194500000002</v>
      </c>
    </row>
    <row r="744" spans="1:5" x14ac:dyDescent="0.2">
      <c r="A744" s="2" t="s">
        <v>4621</v>
      </c>
      <c r="B744" s="2" t="s">
        <v>4622</v>
      </c>
      <c r="C744" s="2">
        <v>1.21956E-3</v>
      </c>
      <c r="D744" s="2">
        <v>7.7874679999999996E-3</v>
      </c>
      <c r="E744" s="2">
        <v>0.489474933</v>
      </c>
    </row>
    <row r="745" spans="1:5" x14ac:dyDescent="0.2">
      <c r="A745" s="2" t="s">
        <v>4623</v>
      </c>
      <c r="B745" s="2" t="s">
        <v>4624</v>
      </c>
      <c r="C745" s="2">
        <v>3.0400000000000002E-13</v>
      </c>
      <c r="D745" s="2">
        <v>1.2100000000000001E-11</v>
      </c>
      <c r="E745" s="2">
        <v>0.489128069</v>
      </c>
    </row>
    <row r="746" spans="1:5" x14ac:dyDescent="0.2">
      <c r="A746" s="2" t="s">
        <v>4625</v>
      </c>
      <c r="B746" s="2" t="s">
        <v>4626</v>
      </c>
      <c r="C746" s="2">
        <v>2.3650900000000001E-4</v>
      </c>
      <c r="D746" s="2">
        <v>1.921636E-3</v>
      </c>
      <c r="E746" s="2">
        <v>0.488612137</v>
      </c>
    </row>
    <row r="747" spans="1:5" x14ac:dyDescent="0.2">
      <c r="A747" s="2" t="s">
        <v>4627</v>
      </c>
      <c r="B747" s="2" t="s">
        <v>4628</v>
      </c>
      <c r="C747" s="2">
        <v>2.4918190000000002E-3</v>
      </c>
      <c r="D747" s="2">
        <v>1.4423757000000001E-2</v>
      </c>
      <c r="E747" s="2">
        <v>0.48850174699999999</v>
      </c>
    </row>
    <row r="748" spans="1:5" x14ac:dyDescent="0.2">
      <c r="A748" s="2" t="s">
        <v>4629</v>
      </c>
      <c r="B748" s="2" t="s">
        <v>4630</v>
      </c>
      <c r="C748" s="2">
        <v>1.3200000000000001E-8</v>
      </c>
      <c r="D748" s="2">
        <v>2.7599999999999998E-7</v>
      </c>
      <c r="E748" s="2">
        <v>0.48840498999999998</v>
      </c>
    </row>
    <row r="749" spans="1:5" x14ac:dyDescent="0.2">
      <c r="A749" s="2" t="s">
        <v>4631</v>
      </c>
      <c r="B749" s="2" t="s">
        <v>4632</v>
      </c>
      <c r="C749" s="2">
        <v>5.2217100000000001E-3</v>
      </c>
      <c r="D749" s="2">
        <v>2.6926970000000001E-2</v>
      </c>
      <c r="E749" s="2">
        <v>0.48832926599999998</v>
      </c>
    </row>
    <row r="750" spans="1:5" x14ac:dyDescent="0.2">
      <c r="A750" s="2" t="s">
        <v>4633</v>
      </c>
      <c r="B750" s="2" t="s">
        <v>4634</v>
      </c>
      <c r="C750" s="2">
        <v>3.7799999999999999E-10</v>
      </c>
      <c r="D750" s="2">
        <v>9.7700000000000008E-9</v>
      </c>
      <c r="E750" s="2">
        <v>0.48732803499999999</v>
      </c>
    </row>
    <row r="751" spans="1:5" x14ac:dyDescent="0.2">
      <c r="A751" s="2" t="s">
        <v>4635</v>
      </c>
      <c r="B751" s="2" t="s">
        <v>4636</v>
      </c>
      <c r="C751" s="2">
        <v>3.6700029999999998E-3</v>
      </c>
      <c r="D751" s="2">
        <v>2.0017515999999999E-2</v>
      </c>
      <c r="E751" s="2">
        <v>0.48692754900000002</v>
      </c>
    </row>
    <row r="752" spans="1:5" x14ac:dyDescent="0.2">
      <c r="A752" s="2" t="s">
        <v>4637</v>
      </c>
      <c r="B752" s="2" t="s">
        <v>4638</v>
      </c>
      <c r="C752" s="2">
        <v>4.1598399999999999E-4</v>
      </c>
      <c r="D752" s="2">
        <v>3.119297E-3</v>
      </c>
      <c r="E752" s="2">
        <v>0.48656028000000001</v>
      </c>
    </row>
    <row r="753" spans="1:5" x14ac:dyDescent="0.2">
      <c r="A753" s="2" t="s">
        <v>4639</v>
      </c>
      <c r="B753" s="2" t="s">
        <v>4640</v>
      </c>
      <c r="C753" s="2">
        <v>8.4274870000000009E-3</v>
      </c>
      <c r="D753" s="2">
        <v>4.0005794999999997E-2</v>
      </c>
      <c r="E753" s="2">
        <v>0.48633718599999998</v>
      </c>
    </row>
    <row r="754" spans="1:5" x14ac:dyDescent="0.2">
      <c r="A754" s="2" t="s">
        <v>4641</v>
      </c>
      <c r="B754" s="2" t="s">
        <v>4642</v>
      </c>
      <c r="C754" s="2">
        <v>8.0500000000000002E-17</v>
      </c>
      <c r="D754" s="2">
        <v>4.4299999999999998E-15</v>
      </c>
      <c r="E754" s="2">
        <v>0.48595453599999999</v>
      </c>
    </row>
    <row r="755" spans="1:5" x14ac:dyDescent="0.2">
      <c r="A755" s="2" t="s">
        <v>4643</v>
      </c>
      <c r="B755" s="2" t="s">
        <v>4644</v>
      </c>
      <c r="C755" s="2">
        <v>8.7300000000000005E-7</v>
      </c>
      <c r="D755" s="2">
        <v>1.29E-5</v>
      </c>
      <c r="E755" s="2">
        <v>0.48506062799999999</v>
      </c>
    </row>
    <row r="756" spans="1:5" x14ac:dyDescent="0.2">
      <c r="A756" s="2" t="s">
        <v>1533</v>
      </c>
      <c r="B756" s="2" t="s">
        <v>1534</v>
      </c>
      <c r="C756" s="2">
        <v>5.6620669999999998E-3</v>
      </c>
      <c r="D756" s="2">
        <v>2.8807577000000001E-2</v>
      </c>
      <c r="E756" s="2">
        <v>0.48426561400000001</v>
      </c>
    </row>
    <row r="757" spans="1:5" x14ac:dyDescent="0.2">
      <c r="A757" s="2" t="s">
        <v>4645</v>
      </c>
      <c r="B757" s="2" t="s">
        <v>4646</v>
      </c>
      <c r="C757" s="2">
        <v>8.8000000000000004E-6</v>
      </c>
      <c r="D757" s="2">
        <v>1.03659E-4</v>
      </c>
      <c r="E757" s="2">
        <v>0.48324436500000001</v>
      </c>
    </row>
    <row r="758" spans="1:5" x14ac:dyDescent="0.2">
      <c r="A758" s="2" t="s">
        <v>4647</v>
      </c>
      <c r="B758" s="2" t="s">
        <v>4648</v>
      </c>
      <c r="C758" s="2">
        <v>4.5199999999999999E-10</v>
      </c>
      <c r="D758" s="2">
        <v>1.16E-8</v>
      </c>
      <c r="E758" s="2">
        <v>0.48280843499999998</v>
      </c>
    </row>
    <row r="759" spans="1:5" x14ac:dyDescent="0.2">
      <c r="A759" s="2" t="s">
        <v>4649</v>
      </c>
      <c r="B759" s="2" t="s">
        <v>4650</v>
      </c>
      <c r="C759" s="2">
        <v>3.2229399999999999E-4</v>
      </c>
      <c r="D759" s="2">
        <v>2.5012060000000002E-3</v>
      </c>
      <c r="E759" s="2">
        <v>0.482743757</v>
      </c>
    </row>
    <row r="760" spans="1:5" x14ac:dyDescent="0.2">
      <c r="A760" s="2" t="s">
        <v>4651</v>
      </c>
      <c r="B760" s="2" t="s">
        <v>4652</v>
      </c>
      <c r="C760" s="2">
        <v>3.2590290000000001E-3</v>
      </c>
      <c r="D760" s="2">
        <v>1.8132175E-2</v>
      </c>
      <c r="E760" s="2">
        <v>0.48271552099999998</v>
      </c>
    </row>
    <row r="761" spans="1:5" x14ac:dyDescent="0.2">
      <c r="A761" s="2" t="s">
        <v>4653</v>
      </c>
      <c r="B761" s="2" t="s">
        <v>4654</v>
      </c>
      <c r="C761" s="2">
        <v>2.6600000000000001E-10</v>
      </c>
      <c r="D761" s="2">
        <v>7.06E-9</v>
      </c>
      <c r="E761" s="2">
        <v>0.48171456600000001</v>
      </c>
    </row>
    <row r="762" spans="1:5" x14ac:dyDescent="0.2">
      <c r="A762" s="2" t="s">
        <v>4655</v>
      </c>
      <c r="B762" s="2" t="s">
        <v>4656</v>
      </c>
      <c r="C762" s="2">
        <v>2.79E-6</v>
      </c>
      <c r="D762" s="2">
        <v>3.6900000000000002E-5</v>
      </c>
      <c r="E762" s="2">
        <v>0.48143749400000002</v>
      </c>
    </row>
    <row r="763" spans="1:5" x14ac:dyDescent="0.2">
      <c r="A763" s="2" t="s">
        <v>4657</v>
      </c>
      <c r="B763" s="2" t="s">
        <v>4658</v>
      </c>
      <c r="C763" s="2">
        <v>1.14973E-4</v>
      </c>
      <c r="D763" s="2">
        <v>1.0172759999999999E-3</v>
      </c>
      <c r="E763" s="2">
        <v>0.481434629</v>
      </c>
    </row>
    <row r="764" spans="1:5" x14ac:dyDescent="0.2">
      <c r="A764" s="2" t="s">
        <v>4659</v>
      </c>
      <c r="B764" s="2" t="s">
        <v>4660</v>
      </c>
      <c r="C764" s="2">
        <v>8.2226800000000002E-4</v>
      </c>
      <c r="D764" s="2">
        <v>5.5901650000000002E-3</v>
      </c>
      <c r="E764" s="2">
        <v>0.48130269399999998</v>
      </c>
    </row>
    <row r="765" spans="1:5" x14ac:dyDescent="0.2">
      <c r="A765" s="2" t="s">
        <v>1707</v>
      </c>
      <c r="B765" s="2" t="s">
        <v>1708</v>
      </c>
      <c r="C765" s="2">
        <v>2.5100000000000001E-7</v>
      </c>
      <c r="D765" s="2">
        <v>4.1099999999999996E-6</v>
      </c>
      <c r="E765" s="2">
        <v>0.48103980499999999</v>
      </c>
    </row>
    <row r="766" spans="1:5" x14ac:dyDescent="0.2">
      <c r="A766" s="2" t="s">
        <v>4661</v>
      </c>
      <c r="B766" s="2" t="s">
        <v>4662</v>
      </c>
      <c r="C766" s="2">
        <v>9.4800000000000002E-8</v>
      </c>
      <c r="D766" s="2">
        <v>1.68E-6</v>
      </c>
      <c r="E766" s="2">
        <v>0.48031860500000001</v>
      </c>
    </row>
    <row r="767" spans="1:5" x14ac:dyDescent="0.2">
      <c r="A767" s="2" t="s">
        <v>2793</v>
      </c>
      <c r="B767" s="2" t="s">
        <v>2794</v>
      </c>
      <c r="C767" s="2">
        <v>1.30257E-4</v>
      </c>
      <c r="D767" s="2">
        <v>1.1336899999999999E-3</v>
      </c>
      <c r="E767" s="2">
        <v>0.48007327500000002</v>
      </c>
    </row>
    <row r="768" spans="1:5" x14ac:dyDescent="0.2">
      <c r="A768" s="2" t="s">
        <v>2937</v>
      </c>
      <c r="B768" s="2" t="s">
        <v>2938</v>
      </c>
      <c r="C768" s="2">
        <v>2.8202700000000002E-4</v>
      </c>
      <c r="D768" s="2">
        <v>2.232922E-3</v>
      </c>
      <c r="E768" s="2">
        <v>0.47911488299999999</v>
      </c>
    </row>
    <row r="769" spans="1:5" x14ac:dyDescent="0.2">
      <c r="A769" s="2" t="s">
        <v>4663</v>
      </c>
      <c r="B769" s="2" t="s">
        <v>4664</v>
      </c>
      <c r="C769" s="2">
        <v>1.5037589999999999E-3</v>
      </c>
      <c r="D769" s="2">
        <v>9.3027869999999999E-3</v>
      </c>
      <c r="E769" s="2">
        <v>0.47889917900000001</v>
      </c>
    </row>
    <row r="770" spans="1:5" x14ac:dyDescent="0.2">
      <c r="A770" s="2" t="s">
        <v>4665</v>
      </c>
      <c r="B770" s="2" t="s">
        <v>4666</v>
      </c>
      <c r="C770" s="2">
        <v>8.64016E-4</v>
      </c>
      <c r="D770" s="2">
        <v>5.826426E-3</v>
      </c>
      <c r="E770" s="2">
        <v>0.47809625</v>
      </c>
    </row>
    <row r="771" spans="1:5" x14ac:dyDescent="0.2">
      <c r="A771" s="2" t="s">
        <v>4667</v>
      </c>
      <c r="B771" s="2" t="s">
        <v>4668</v>
      </c>
      <c r="C771" s="2">
        <v>7.4448580000000004E-3</v>
      </c>
      <c r="D771" s="2">
        <v>3.6271564999999999E-2</v>
      </c>
      <c r="E771" s="2">
        <v>0.47780661299999999</v>
      </c>
    </row>
    <row r="772" spans="1:5" x14ac:dyDescent="0.2">
      <c r="A772" s="2" t="s">
        <v>4669</v>
      </c>
      <c r="B772" s="2" t="s">
        <v>4670</v>
      </c>
      <c r="C772" s="2">
        <v>2.4779490000000001E-3</v>
      </c>
      <c r="D772" s="2">
        <v>1.4362187E-2</v>
      </c>
      <c r="E772" s="2">
        <v>0.477291295</v>
      </c>
    </row>
    <row r="773" spans="1:5" x14ac:dyDescent="0.2">
      <c r="A773" s="2" t="s">
        <v>4671</v>
      </c>
      <c r="B773" s="2" t="s">
        <v>4672</v>
      </c>
      <c r="C773" s="2">
        <v>9.0100000000000002E-14</v>
      </c>
      <c r="D773" s="2">
        <v>3.7799999999999996E-12</v>
      </c>
      <c r="E773" s="2">
        <v>0.47682288699999997</v>
      </c>
    </row>
    <row r="774" spans="1:5" x14ac:dyDescent="0.2">
      <c r="A774" s="2" t="s">
        <v>4673</v>
      </c>
      <c r="B774" s="2" t="s">
        <v>4674</v>
      </c>
      <c r="C774" s="2">
        <v>1.08E-7</v>
      </c>
      <c r="D774" s="2">
        <v>1.9E-6</v>
      </c>
      <c r="E774" s="2">
        <v>0.47680887300000002</v>
      </c>
    </row>
    <row r="775" spans="1:5" x14ac:dyDescent="0.2">
      <c r="A775" s="2" t="s">
        <v>4675</v>
      </c>
      <c r="B775" s="2" t="s">
        <v>4676</v>
      </c>
      <c r="C775" s="2">
        <v>5.7399999999999997E-11</v>
      </c>
      <c r="D775" s="2">
        <v>1.68E-9</v>
      </c>
      <c r="E775" s="2">
        <v>0.47668813300000001</v>
      </c>
    </row>
    <row r="776" spans="1:5" x14ac:dyDescent="0.2">
      <c r="A776" s="2" t="s">
        <v>4677</v>
      </c>
      <c r="B776" s="2" t="s">
        <v>4678</v>
      </c>
      <c r="C776" s="2">
        <v>3.5700000000000002E-8</v>
      </c>
      <c r="D776" s="2">
        <v>6.9400000000000005E-7</v>
      </c>
      <c r="E776" s="2">
        <v>0.47664821099999999</v>
      </c>
    </row>
    <row r="777" spans="1:5" x14ac:dyDescent="0.2">
      <c r="A777" s="2" t="s">
        <v>4679</v>
      </c>
      <c r="B777" s="2" t="s">
        <v>4680</v>
      </c>
      <c r="C777" s="2">
        <v>1.09E-8</v>
      </c>
      <c r="D777" s="2">
        <v>2.35E-7</v>
      </c>
      <c r="E777" s="2">
        <v>0.47573475300000001</v>
      </c>
    </row>
    <row r="778" spans="1:5" x14ac:dyDescent="0.2">
      <c r="A778" s="2" t="s">
        <v>4681</v>
      </c>
      <c r="B778" s="2" t="s">
        <v>4682</v>
      </c>
      <c r="C778" s="2">
        <v>7.0100000000000004E-7</v>
      </c>
      <c r="D778" s="2">
        <v>1.06E-5</v>
      </c>
      <c r="E778" s="2">
        <v>0.475710507</v>
      </c>
    </row>
    <row r="779" spans="1:5" x14ac:dyDescent="0.2">
      <c r="A779" s="2" t="s">
        <v>4683</v>
      </c>
      <c r="B779" s="2" t="s">
        <v>4684</v>
      </c>
      <c r="C779" s="2">
        <v>8.661228E-3</v>
      </c>
      <c r="D779" s="2">
        <v>4.08245E-2</v>
      </c>
      <c r="E779" s="2">
        <v>0.47532965199999999</v>
      </c>
    </row>
    <row r="780" spans="1:5" x14ac:dyDescent="0.2">
      <c r="A780" s="2" t="s">
        <v>4685</v>
      </c>
      <c r="B780" s="2" t="s">
        <v>4686</v>
      </c>
      <c r="C780" s="2">
        <v>1.2320500000000001E-4</v>
      </c>
      <c r="D780" s="2">
        <v>1.0807810000000001E-3</v>
      </c>
      <c r="E780" s="2">
        <v>0.47522237099999998</v>
      </c>
    </row>
    <row r="781" spans="1:5" x14ac:dyDescent="0.2">
      <c r="A781" s="2" t="s">
        <v>4687</v>
      </c>
      <c r="B781" s="2" t="s">
        <v>4688</v>
      </c>
      <c r="C781" s="2">
        <v>1.3670199999999999E-4</v>
      </c>
      <c r="D781" s="2">
        <v>1.1835999999999999E-3</v>
      </c>
      <c r="E781" s="2">
        <v>0.47518437400000002</v>
      </c>
    </row>
    <row r="782" spans="1:5" x14ac:dyDescent="0.2">
      <c r="A782" s="2" t="s">
        <v>1733</v>
      </c>
      <c r="B782" s="2" t="s">
        <v>1734</v>
      </c>
      <c r="C782" s="2">
        <v>7.4399999999999999E-7</v>
      </c>
      <c r="D782" s="2">
        <v>1.1199999999999999E-5</v>
      </c>
      <c r="E782" s="2">
        <v>0.47503102800000002</v>
      </c>
    </row>
    <row r="783" spans="1:5" x14ac:dyDescent="0.2">
      <c r="A783" s="2" t="s">
        <v>4689</v>
      </c>
      <c r="B783" s="2" t="s">
        <v>4690</v>
      </c>
      <c r="C783" s="2">
        <v>2.6999999999999998E-12</v>
      </c>
      <c r="D783" s="2">
        <v>9.4100000000000003E-11</v>
      </c>
      <c r="E783" s="2">
        <v>0.47502907700000002</v>
      </c>
    </row>
    <row r="784" spans="1:5" x14ac:dyDescent="0.2">
      <c r="A784" s="2" t="s">
        <v>4691</v>
      </c>
      <c r="B784" s="2" t="s">
        <v>4692</v>
      </c>
      <c r="C784" s="2">
        <v>4.5600000000000003E-11</v>
      </c>
      <c r="D784" s="2">
        <v>1.3600000000000001E-9</v>
      </c>
      <c r="E784" s="2">
        <v>0.47480530100000001</v>
      </c>
    </row>
    <row r="785" spans="1:5" x14ac:dyDescent="0.2">
      <c r="A785" s="2" t="s">
        <v>4693</v>
      </c>
      <c r="B785" s="2" t="s">
        <v>4694</v>
      </c>
      <c r="C785" s="2">
        <v>3.8800000000000001E-6</v>
      </c>
      <c r="D785" s="2">
        <v>4.9799999999999998E-5</v>
      </c>
      <c r="E785" s="2">
        <v>0.47472024899999998</v>
      </c>
    </row>
    <row r="786" spans="1:5" x14ac:dyDescent="0.2">
      <c r="A786" s="2" t="s">
        <v>4695</v>
      </c>
      <c r="B786" s="2" t="s">
        <v>4696</v>
      </c>
      <c r="C786" s="2">
        <v>5.66235E-4</v>
      </c>
      <c r="D786" s="2">
        <v>4.076222E-3</v>
      </c>
      <c r="E786" s="2">
        <v>0.47445542099999999</v>
      </c>
    </row>
    <row r="787" spans="1:5" x14ac:dyDescent="0.2">
      <c r="A787" s="2" t="s">
        <v>4697</v>
      </c>
      <c r="B787" s="2" t="s">
        <v>4698</v>
      </c>
      <c r="C787" s="2">
        <v>5.27E-5</v>
      </c>
      <c r="D787" s="2">
        <v>5.0842699999999999E-4</v>
      </c>
      <c r="E787" s="2">
        <v>0.47413689799999997</v>
      </c>
    </row>
    <row r="788" spans="1:5" x14ac:dyDescent="0.2">
      <c r="A788" s="2" t="s">
        <v>4699</v>
      </c>
      <c r="B788" s="2" t="s">
        <v>4700</v>
      </c>
      <c r="C788" s="2">
        <v>5.27E-5</v>
      </c>
      <c r="D788" s="2">
        <v>5.0842699999999999E-4</v>
      </c>
      <c r="E788" s="2">
        <v>0.47413689799999997</v>
      </c>
    </row>
    <row r="789" spans="1:5" x14ac:dyDescent="0.2">
      <c r="A789" s="2" t="s">
        <v>4701</v>
      </c>
      <c r="B789" s="2" t="s">
        <v>4702</v>
      </c>
      <c r="C789" s="2">
        <v>1.48E-7</v>
      </c>
      <c r="D789" s="2">
        <v>2.5399999999999998E-6</v>
      </c>
      <c r="E789" s="2">
        <v>0.474037563</v>
      </c>
    </row>
    <row r="790" spans="1:5" x14ac:dyDescent="0.2">
      <c r="A790" s="2" t="s">
        <v>4703</v>
      </c>
      <c r="B790" s="2" t="s">
        <v>4704</v>
      </c>
      <c r="C790" s="2">
        <v>1.2799999999999999E-5</v>
      </c>
      <c r="D790" s="2">
        <v>1.4493899999999999E-4</v>
      </c>
      <c r="E790" s="2">
        <v>0.47384513700000003</v>
      </c>
    </row>
    <row r="791" spans="1:5" x14ac:dyDescent="0.2">
      <c r="A791" s="2" t="s">
        <v>1047</v>
      </c>
      <c r="B791" s="2" t="s">
        <v>1048</v>
      </c>
      <c r="C791" s="2">
        <v>4.7632600000000001E-4</v>
      </c>
      <c r="D791" s="2">
        <v>3.5110649999999998E-3</v>
      </c>
      <c r="E791" s="2">
        <v>0.47283514500000001</v>
      </c>
    </row>
    <row r="792" spans="1:5" x14ac:dyDescent="0.2">
      <c r="A792" s="2" t="s">
        <v>4705</v>
      </c>
      <c r="B792" s="2" t="s">
        <v>4706</v>
      </c>
      <c r="C792" s="2">
        <v>2.2400000000000001E-12</v>
      </c>
      <c r="D792" s="2">
        <v>7.8999999999999999E-11</v>
      </c>
      <c r="E792" s="2">
        <v>0.47282559299999999</v>
      </c>
    </row>
    <row r="793" spans="1:5" x14ac:dyDescent="0.2">
      <c r="A793" s="2" t="s">
        <v>4707</v>
      </c>
      <c r="B793" s="2" t="s">
        <v>4708</v>
      </c>
      <c r="C793" s="2">
        <v>2.2399999999999999E-8</v>
      </c>
      <c r="D793" s="2">
        <v>4.5200000000000002E-7</v>
      </c>
      <c r="E793" s="2">
        <v>0.47190451500000002</v>
      </c>
    </row>
    <row r="794" spans="1:5" x14ac:dyDescent="0.2">
      <c r="A794" s="2" t="s">
        <v>4709</v>
      </c>
      <c r="B794" s="2" t="s">
        <v>4710</v>
      </c>
      <c r="C794" s="2">
        <v>1.6143310000000001E-3</v>
      </c>
      <c r="D794" s="2">
        <v>9.8448359999999992E-3</v>
      </c>
      <c r="E794" s="2">
        <v>0.47181066999999999</v>
      </c>
    </row>
    <row r="795" spans="1:5" x14ac:dyDescent="0.2">
      <c r="A795" s="2" t="s">
        <v>4711</v>
      </c>
      <c r="B795" s="2" t="s">
        <v>4712</v>
      </c>
      <c r="C795" s="2">
        <v>1.0199999999999999E-11</v>
      </c>
      <c r="D795" s="2">
        <v>3.3399999999999998E-10</v>
      </c>
      <c r="E795" s="2">
        <v>0.47144487699999998</v>
      </c>
    </row>
    <row r="796" spans="1:5" x14ac:dyDescent="0.2">
      <c r="A796" s="2" t="s">
        <v>4713</v>
      </c>
      <c r="B796" s="2" t="s">
        <v>4714</v>
      </c>
      <c r="C796" s="2">
        <v>3.478367E-3</v>
      </c>
      <c r="D796" s="2">
        <v>1.9113088E-2</v>
      </c>
      <c r="E796" s="2">
        <v>0.47101853599999999</v>
      </c>
    </row>
    <row r="797" spans="1:5" x14ac:dyDescent="0.2">
      <c r="A797" s="2" t="s">
        <v>4715</v>
      </c>
      <c r="B797" s="2" t="s">
        <v>4716</v>
      </c>
      <c r="C797" s="2">
        <v>1.79E-9</v>
      </c>
      <c r="D797" s="2">
        <v>4.2799999999999999E-8</v>
      </c>
      <c r="E797" s="2">
        <v>0.46960010600000002</v>
      </c>
    </row>
    <row r="798" spans="1:5" x14ac:dyDescent="0.2">
      <c r="A798" s="2" t="s">
        <v>4717</v>
      </c>
      <c r="B798" s="2" t="s">
        <v>4718</v>
      </c>
      <c r="C798" s="2">
        <v>1.06E-6</v>
      </c>
      <c r="D798" s="2">
        <v>1.5400000000000002E-5</v>
      </c>
      <c r="E798" s="2">
        <v>0.46866134999999998</v>
      </c>
    </row>
    <row r="799" spans="1:5" x14ac:dyDescent="0.2">
      <c r="A799" s="2" t="s">
        <v>4719</v>
      </c>
      <c r="B799" s="2" t="s">
        <v>4720</v>
      </c>
      <c r="C799" s="2">
        <v>2.1299999999999999E-10</v>
      </c>
      <c r="D799" s="2">
        <v>5.6999999999999998E-9</v>
      </c>
      <c r="E799" s="2">
        <v>0.468464573</v>
      </c>
    </row>
    <row r="800" spans="1:5" x14ac:dyDescent="0.2">
      <c r="A800" s="2" t="s">
        <v>2269</v>
      </c>
      <c r="B800" s="2" t="s">
        <v>2270</v>
      </c>
      <c r="C800" s="2">
        <v>1.15E-8</v>
      </c>
      <c r="D800" s="2">
        <v>2.4499999999999998E-7</v>
      </c>
      <c r="E800" s="2">
        <v>0.468165779</v>
      </c>
    </row>
    <row r="801" spans="1:5" x14ac:dyDescent="0.2">
      <c r="A801" s="2" t="s">
        <v>4721</v>
      </c>
      <c r="B801" s="2" t="s">
        <v>4722</v>
      </c>
      <c r="C801" s="2">
        <v>1.14626E-4</v>
      </c>
      <c r="D801" s="2">
        <v>1.0148799999999999E-3</v>
      </c>
      <c r="E801" s="2">
        <v>0.46682959699999999</v>
      </c>
    </row>
    <row r="802" spans="1:5" x14ac:dyDescent="0.2">
      <c r="A802" s="2" t="s">
        <v>4723</v>
      </c>
      <c r="B802" s="2" t="s">
        <v>4724</v>
      </c>
      <c r="C802" s="2">
        <v>5.4067539999999997E-3</v>
      </c>
      <c r="D802" s="2">
        <v>2.7720274E-2</v>
      </c>
      <c r="E802" s="2">
        <v>0.46677270700000001</v>
      </c>
    </row>
    <row r="803" spans="1:5" x14ac:dyDescent="0.2">
      <c r="A803" s="2" t="s">
        <v>4725</v>
      </c>
      <c r="B803" s="2" t="s">
        <v>4726</v>
      </c>
      <c r="C803" s="2">
        <v>5.57E-6</v>
      </c>
      <c r="D803" s="2">
        <v>6.8899999999999994E-5</v>
      </c>
      <c r="E803" s="2">
        <v>0.46633093799999997</v>
      </c>
    </row>
    <row r="804" spans="1:5" x14ac:dyDescent="0.2">
      <c r="A804" s="2" t="s">
        <v>4727</v>
      </c>
      <c r="B804" s="2" t="s">
        <v>4728</v>
      </c>
      <c r="C804" s="2">
        <v>7.0072429999999998E-3</v>
      </c>
      <c r="D804" s="2">
        <v>3.4492618000000003E-2</v>
      </c>
      <c r="E804" s="2">
        <v>0.46574657600000002</v>
      </c>
    </row>
    <row r="805" spans="1:5" x14ac:dyDescent="0.2">
      <c r="A805" s="2" t="s">
        <v>4729</v>
      </c>
      <c r="B805" s="2" t="s">
        <v>4730</v>
      </c>
      <c r="C805" s="2">
        <v>3.5899999999999998E-12</v>
      </c>
      <c r="D805" s="2">
        <v>1.2299999999999999E-10</v>
      </c>
      <c r="E805" s="2">
        <v>0.46563226800000002</v>
      </c>
    </row>
    <row r="806" spans="1:5" x14ac:dyDescent="0.2">
      <c r="A806" s="2" t="s">
        <v>4731</v>
      </c>
      <c r="B806" s="2" t="s">
        <v>4732</v>
      </c>
      <c r="C806" s="2">
        <v>9.25E-13</v>
      </c>
      <c r="D806" s="2">
        <v>3.3999999999999999E-11</v>
      </c>
      <c r="E806" s="2">
        <v>0.46524206699999998</v>
      </c>
    </row>
    <row r="807" spans="1:5" x14ac:dyDescent="0.2">
      <c r="A807" s="2" t="s">
        <v>4733</v>
      </c>
      <c r="B807" s="2" t="s">
        <v>4734</v>
      </c>
      <c r="C807" s="2">
        <v>5.82623E-4</v>
      </c>
      <c r="D807" s="2">
        <v>4.178391E-3</v>
      </c>
      <c r="E807" s="2">
        <v>0.46505291599999998</v>
      </c>
    </row>
    <row r="808" spans="1:5" x14ac:dyDescent="0.2">
      <c r="A808" s="2" t="s">
        <v>4735</v>
      </c>
      <c r="B808" s="2" t="s">
        <v>4736</v>
      </c>
      <c r="C808" s="2">
        <v>7.5399999999999998E-6</v>
      </c>
      <c r="D808" s="2">
        <v>9.0000000000000006E-5</v>
      </c>
      <c r="E808" s="2">
        <v>0.46470576699999999</v>
      </c>
    </row>
    <row r="809" spans="1:5" x14ac:dyDescent="0.2">
      <c r="A809" s="2" t="s">
        <v>4737</v>
      </c>
      <c r="B809" s="2" t="s">
        <v>4738</v>
      </c>
      <c r="C809" s="2">
        <v>8.8910300000000003E-4</v>
      </c>
      <c r="D809" s="2">
        <v>5.971418E-3</v>
      </c>
      <c r="E809" s="2">
        <v>0.464656032</v>
      </c>
    </row>
    <row r="810" spans="1:5" x14ac:dyDescent="0.2">
      <c r="A810" s="2" t="s">
        <v>1377</v>
      </c>
      <c r="B810" s="2" t="s">
        <v>1378</v>
      </c>
      <c r="C810" s="2">
        <v>1.9906120000000001E-3</v>
      </c>
      <c r="D810" s="2">
        <v>1.1857352999999999E-2</v>
      </c>
      <c r="E810" s="2">
        <v>0.46388083099999999</v>
      </c>
    </row>
    <row r="811" spans="1:5" x14ac:dyDescent="0.2">
      <c r="A811" s="2" t="s">
        <v>1679</v>
      </c>
      <c r="B811" s="2" t="s">
        <v>1680</v>
      </c>
      <c r="C811" s="2">
        <v>3.4431099999999998E-4</v>
      </c>
      <c r="D811" s="2">
        <v>2.6489270000000001E-3</v>
      </c>
      <c r="E811" s="2">
        <v>0.46313897500000001</v>
      </c>
    </row>
    <row r="812" spans="1:5" x14ac:dyDescent="0.2">
      <c r="A812" s="2" t="s">
        <v>4739</v>
      </c>
      <c r="B812" s="2" t="s">
        <v>4740</v>
      </c>
      <c r="C812" s="2">
        <v>9.4400000000000005E-9</v>
      </c>
      <c r="D812" s="2">
        <v>2.05E-7</v>
      </c>
      <c r="E812" s="2">
        <v>0.46236931599999997</v>
      </c>
    </row>
    <row r="813" spans="1:5" x14ac:dyDescent="0.2">
      <c r="A813" s="2" t="s">
        <v>4741</v>
      </c>
      <c r="B813" s="2" t="s">
        <v>4742</v>
      </c>
      <c r="C813" s="2">
        <v>3.5269799999999998E-4</v>
      </c>
      <c r="D813" s="2">
        <v>2.70564E-3</v>
      </c>
      <c r="E813" s="2">
        <v>0.4623293</v>
      </c>
    </row>
    <row r="814" spans="1:5" x14ac:dyDescent="0.2">
      <c r="A814" s="2" t="s">
        <v>2001</v>
      </c>
      <c r="B814" s="2" t="s">
        <v>2002</v>
      </c>
      <c r="C814" s="2">
        <v>6.8299999999999998E-9</v>
      </c>
      <c r="D814" s="2">
        <v>1.5099999999999999E-7</v>
      </c>
      <c r="E814" s="2">
        <v>0.46029099200000001</v>
      </c>
    </row>
    <row r="815" spans="1:5" x14ac:dyDescent="0.2">
      <c r="A815" s="2" t="s">
        <v>4743</v>
      </c>
      <c r="B815" s="2" t="s">
        <v>4744</v>
      </c>
      <c r="C815" s="2">
        <v>3.8699999999999999E-5</v>
      </c>
      <c r="D815" s="2">
        <v>3.8467800000000001E-4</v>
      </c>
      <c r="E815" s="2">
        <v>0.46016722500000001</v>
      </c>
    </row>
    <row r="816" spans="1:5" x14ac:dyDescent="0.2">
      <c r="A816" s="2" t="s">
        <v>4745</v>
      </c>
      <c r="B816" s="2" t="s">
        <v>4746</v>
      </c>
      <c r="C816" s="2">
        <v>1.2E-5</v>
      </c>
      <c r="D816" s="2">
        <v>1.37501E-4</v>
      </c>
      <c r="E816" s="2">
        <v>0.459891832</v>
      </c>
    </row>
    <row r="817" spans="1:5" x14ac:dyDescent="0.2">
      <c r="A817" s="2" t="s">
        <v>4747</v>
      </c>
      <c r="B817" s="2" t="s">
        <v>4748</v>
      </c>
      <c r="C817" s="2">
        <v>1.28E-11</v>
      </c>
      <c r="D817" s="2">
        <v>4.1400000000000002E-10</v>
      </c>
      <c r="E817" s="2">
        <v>0.45974125900000001</v>
      </c>
    </row>
    <row r="818" spans="1:5" x14ac:dyDescent="0.2">
      <c r="A818" s="2" t="s">
        <v>4749</v>
      </c>
      <c r="B818" s="2" t="s">
        <v>4750</v>
      </c>
      <c r="C818" s="2">
        <v>2.3900000000000002E-5</v>
      </c>
      <c r="D818" s="2">
        <v>2.51649E-4</v>
      </c>
      <c r="E818" s="2">
        <v>0.45910893800000002</v>
      </c>
    </row>
    <row r="819" spans="1:5" x14ac:dyDescent="0.2">
      <c r="A819" s="2" t="s">
        <v>4751</v>
      </c>
      <c r="B819" s="2" t="s">
        <v>4752</v>
      </c>
      <c r="C819" s="2">
        <v>3.6199999999999999E-10</v>
      </c>
      <c r="D819" s="2">
        <v>9.3999999999999998E-9</v>
      </c>
      <c r="E819" s="2">
        <v>0.45800901599999999</v>
      </c>
    </row>
    <row r="820" spans="1:5" x14ac:dyDescent="0.2">
      <c r="A820" s="2" t="s">
        <v>4753</v>
      </c>
      <c r="B820" s="2" t="s">
        <v>4754</v>
      </c>
      <c r="C820" s="2">
        <v>2.1699999999999999E-5</v>
      </c>
      <c r="D820" s="2">
        <v>2.3072699999999999E-4</v>
      </c>
      <c r="E820" s="2">
        <v>0.45790185900000002</v>
      </c>
    </row>
    <row r="821" spans="1:5" x14ac:dyDescent="0.2">
      <c r="A821" s="2" t="s">
        <v>1643</v>
      </c>
      <c r="B821" s="2" t="s">
        <v>1644</v>
      </c>
      <c r="C821" s="2">
        <v>3.3500000000000001E-5</v>
      </c>
      <c r="D821" s="2">
        <v>3.4005299999999999E-4</v>
      </c>
      <c r="E821" s="2">
        <v>0.45789944199999999</v>
      </c>
    </row>
    <row r="822" spans="1:5" x14ac:dyDescent="0.2">
      <c r="A822" s="2" t="s">
        <v>4755</v>
      </c>
      <c r="B822" s="2" t="s">
        <v>4756</v>
      </c>
      <c r="C822" s="2">
        <v>5.5588779999999997E-3</v>
      </c>
      <c r="D822" s="2">
        <v>2.8390973E-2</v>
      </c>
      <c r="E822" s="2">
        <v>0.45756666800000001</v>
      </c>
    </row>
    <row r="823" spans="1:5" x14ac:dyDescent="0.2">
      <c r="A823" s="2" t="s">
        <v>4757</v>
      </c>
      <c r="B823" s="2" t="s">
        <v>4758</v>
      </c>
      <c r="C823" s="2">
        <v>8.5800000000000004E-11</v>
      </c>
      <c r="D823" s="2">
        <v>2.4399999999999998E-9</v>
      </c>
      <c r="E823" s="2">
        <v>0.456658181</v>
      </c>
    </row>
    <row r="824" spans="1:5" x14ac:dyDescent="0.2">
      <c r="A824" s="2" t="s">
        <v>4759</v>
      </c>
      <c r="B824" s="2" t="s">
        <v>4760</v>
      </c>
      <c r="C824" s="2">
        <v>1.31E-8</v>
      </c>
      <c r="D824" s="2">
        <v>2.7399999999999999E-7</v>
      </c>
      <c r="E824" s="2">
        <v>0.456149103</v>
      </c>
    </row>
    <row r="825" spans="1:5" x14ac:dyDescent="0.2">
      <c r="A825" s="2" t="s">
        <v>1049</v>
      </c>
      <c r="B825" s="2" t="s">
        <v>1050</v>
      </c>
      <c r="C825" s="2">
        <v>8.2229550000000005E-3</v>
      </c>
      <c r="D825" s="2">
        <v>3.9258642000000003E-2</v>
      </c>
      <c r="E825" s="2">
        <v>0.45608688600000002</v>
      </c>
    </row>
    <row r="826" spans="1:5" x14ac:dyDescent="0.2">
      <c r="A826" s="2" t="s">
        <v>4761</v>
      </c>
      <c r="B826" s="2" t="s">
        <v>4762</v>
      </c>
      <c r="C826" s="2">
        <v>1.57E-6</v>
      </c>
      <c r="D826" s="2">
        <v>2.1999999999999999E-5</v>
      </c>
      <c r="E826" s="2">
        <v>0.45525459099999999</v>
      </c>
    </row>
    <row r="827" spans="1:5" x14ac:dyDescent="0.2">
      <c r="A827" s="2" t="s">
        <v>4763</v>
      </c>
      <c r="B827" s="2" t="s">
        <v>4764</v>
      </c>
      <c r="C827" s="2">
        <v>1.37E-12</v>
      </c>
      <c r="D827" s="2">
        <v>4.8800000000000002E-11</v>
      </c>
      <c r="E827" s="2">
        <v>0.45489394</v>
      </c>
    </row>
    <row r="828" spans="1:5" x14ac:dyDescent="0.2">
      <c r="A828" s="2" t="s">
        <v>4765</v>
      </c>
      <c r="B828" s="2" t="s">
        <v>4766</v>
      </c>
      <c r="C828" s="2">
        <v>4.78E-6</v>
      </c>
      <c r="D828" s="2">
        <v>5.9799999999999997E-5</v>
      </c>
      <c r="E828" s="2">
        <v>0.45478927400000002</v>
      </c>
    </row>
    <row r="829" spans="1:5" x14ac:dyDescent="0.2">
      <c r="A829" s="2" t="s">
        <v>4767</v>
      </c>
      <c r="B829" s="2" t="s">
        <v>4768</v>
      </c>
      <c r="C829" s="2">
        <v>1.1600000000000001E-14</v>
      </c>
      <c r="D829" s="2">
        <v>5.5299999999999997E-13</v>
      </c>
      <c r="E829" s="2">
        <v>0.454195927</v>
      </c>
    </row>
    <row r="830" spans="1:5" x14ac:dyDescent="0.2">
      <c r="A830" s="2" t="s">
        <v>4769</v>
      </c>
      <c r="B830" s="2" t="s">
        <v>4770</v>
      </c>
      <c r="C830" s="2">
        <v>4.5015389999999997E-3</v>
      </c>
      <c r="D830" s="2">
        <v>2.379334E-2</v>
      </c>
      <c r="E830" s="2">
        <v>0.45377700100000001</v>
      </c>
    </row>
    <row r="831" spans="1:5" x14ac:dyDescent="0.2">
      <c r="A831" s="2" t="s">
        <v>649</v>
      </c>
      <c r="B831" s="2" t="s">
        <v>650</v>
      </c>
      <c r="C831" s="2">
        <v>4.6895900000000002E-4</v>
      </c>
      <c r="D831" s="2">
        <v>3.4619809999999998E-3</v>
      </c>
      <c r="E831" s="2">
        <v>0.45346373099999998</v>
      </c>
    </row>
    <row r="832" spans="1:5" x14ac:dyDescent="0.2">
      <c r="A832" s="2" t="s">
        <v>4771</v>
      </c>
      <c r="B832" s="2" t="s">
        <v>4772</v>
      </c>
      <c r="C832" s="2">
        <v>3.2600000000000001E-8</v>
      </c>
      <c r="D832" s="2">
        <v>6.4000000000000001E-7</v>
      </c>
      <c r="E832" s="2">
        <v>0.452765998</v>
      </c>
    </row>
    <row r="833" spans="1:5" x14ac:dyDescent="0.2">
      <c r="A833" s="2" t="s">
        <v>4773</v>
      </c>
      <c r="B833" s="2" t="s">
        <v>4774</v>
      </c>
      <c r="C833" s="2">
        <v>4.0300000000000004E-9</v>
      </c>
      <c r="D833" s="2">
        <v>9.1800000000000001E-8</v>
      </c>
      <c r="E833" s="2">
        <v>0.45273070700000001</v>
      </c>
    </row>
    <row r="834" spans="1:5" x14ac:dyDescent="0.2">
      <c r="A834" s="2" t="s">
        <v>4775</v>
      </c>
      <c r="B834" s="2" t="s">
        <v>4776</v>
      </c>
      <c r="C834" s="2">
        <v>1.5551399999999999E-4</v>
      </c>
      <c r="D834" s="2">
        <v>1.321575E-3</v>
      </c>
      <c r="E834" s="2">
        <v>0.45196575500000002</v>
      </c>
    </row>
    <row r="835" spans="1:5" x14ac:dyDescent="0.2">
      <c r="A835" s="2" t="s">
        <v>4777</v>
      </c>
      <c r="B835" s="2" t="s">
        <v>4778</v>
      </c>
      <c r="C835" s="2">
        <v>1.7600000000000001E-5</v>
      </c>
      <c r="D835" s="2">
        <v>1.9250300000000001E-4</v>
      </c>
      <c r="E835" s="2">
        <v>0.451836917</v>
      </c>
    </row>
    <row r="836" spans="1:5" x14ac:dyDescent="0.2">
      <c r="A836" s="2" t="s">
        <v>4779</v>
      </c>
      <c r="B836" s="2" t="s">
        <v>4780</v>
      </c>
      <c r="C836" s="2">
        <v>1.6299999999999999E-7</v>
      </c>
      <c r="D836" s="2">
        <v>2.7599999999999998E-6</v>
      </c>
      <c r="E836" s="2">
        <v>0.45164472999999999</v>
      </c>
    </row>
    <row r="837" spans="1:5" x14ac:dyDescent="0.2">
      <c r="A837" s="2" t="s">
        <v>4781</v>
      </c>
      <c r="B837" s="2" t="s">
        <v>4782</v>
      </c>
      <c r="C837" s="2">
        <v>5.0034000000000005E-4</v>
      </c>
      <c r="D837" s="2">
        <v>3.6692539999999998E-3</v>
      </c>
      <c r="E837" s="2">
        <v>0.45094403799999999</v>
      </c>
    </row>
    <row r="838" spans="1:5" x14ac:dyDescent="0.2">
      <c r="A838" s="2" t="s">
        <v>4783</v>
      </c>
      <c r="B838" s="2" t="s">
        <v>4784</v>
      </c>
      <c r="C838" s="2">
        <v>9.01E-13</v>
      </c>
      <c r="D838" s="2">
        <v>3.3299999999999997E-11</v>
      </c>
      <c r="E838" s="2">
        <v>0.450776328</v>
      </c>
    </row>
    <row r="839" spans="1:5" x14ac:dyDescent="0.2">
      <c r="A839" s="2" t="s">
        <v>4785</v>
      </c>
      <c r="B839" s="2" t="s">
        <v>4786</v>
      </c>
      <c r="C839" s="2">
        <v>1.62E-11</v>
      </c>
      <c r="D839" s="2">
        <v>5.1199999999999999E-10</v>
      </c>
      <c r="E839" s="2">
        <v>0.450728028</v>
      </c>
    </row>
    <row r="840" spans="1:5" x14ac:dyDescent="0.2">
      <c r="A840" s="2" t="s">
        <v>4787</v>
      </c>
      <c r="B840" s="2" t="s">
        <v>4788</v>
      </c>
      <c r="C840" s="2">
        <v>3.7800000000000002E-7</v>
      </c>
      <c r="D840" s="2">
        <v>5.9699999999999996E-6</v>
      </c>
      <c r="E840" s="2">
        <v>0.45009772399999998</v>
      </c>
    </row>
    <row r="841" spans="1:5" x14ac:dyDescent="0.2">
      <c r="A841" s="2" t="s">
        <v>4789</v>
      </c>
      <c r="B841" s="2" t="s">
        <v>4790</v>
      </c>
      <c r="C841" s="2">
        <v>5.5442879999999996E-3</v>
      </c>
      <c r="D841" s="2">
        <v>2.8338182E-2</v>
      </c>
      <c r="E841" s="2">
        <v>0.44995378499999999</v>
      </c>
    </row>
    <row r="842" spans="1:5" x14ac:dyDescent="0.2">
      <c r="A842" s="2" t="s">
        <v>4791</v>
      </c>
      <c r="B842" s="2" t="s">
        <v>4792</v>
      </c>
      <c r="C842" s="2">
        <v>1.6500000000000001E-6</v>
      </c>
      <c r="D842" s="2">
        <v>2.2900000000000001E-5</v>
      </c>
      <c r="E842" s="2">
        <v>0.448791675</v>
      </c>
    </row>
    <row r="843" spans="1:5" x14ac:dyDescent="0.2">
      <c r="A843" s="2" t="s">
        <v>4793</v>
      </c>
      <c r="B843" s="2" t="s">
        <v>4794</v>
      </c>
      <c r="C843" s="2">
        <v>4.2499999999999997E-8</v>
      </c>
      <c r="D843" s="2">
        <v>8.0999999999999997E-7</v>
      </c>
      <c r="E843" s="2">
        <v>0.44875925700000002</v>
      </c>
    </row>
    <row r="844" spans="1:5" x14ac:dyDescent="0.2">
      <c r="A844" s="2" t="s">
        <v>4795</v>
      </c>
      <c r="B844" s="2" t="s">
        <v>4796</v>
      </c>
      <c r="C844" s="2">
        <v>1.42674E-4</v>
      </c>
      <c r="D844" s="2">
        <v>1.2289180000000001E-3</v>
      </c>
      <c r="E844" s="2">
        <v>0.44866603199999999</v>
      </c>
    </row>
    <row r="845" spans="1:5" x14ac:dyDescent="0.2">
      <c r="A845" s="2" t="s">
        <v>2005</v>
      </c>
      <c r="B845" s="2" t="s">
        <v>2006</v>
      </c>
      <c r="C845" s="2">
        <v>9.6904339999999995E-3</v>
      </c>
      <c r="D845" s="2">
        <v>4.4660399000000003E-2</v>
      </c>
      <c r="E845" s="2">
        <v>0.44808045099999999</v>
      </c>
    </row>
    <row r="846" spans="1:5" x14ac:dyDescent="0.2">
      <c r="A846" s="2" t="s">
        <v>4797</v>
      </c>
      <c r="B846" s="2" t="s">
        <v>4798</v>
      </c>
      <c r="C846" s="2">
        <v>1.51E-12</v>
      </c>
      <c r="D846" s="2">
        <v>5.3900000000000003E-11</v>
      </c>
      <c r="E846" s="2">
        <v>0.44752950200000002</v>
      </c>
    </row>
    <row r="847" spans="1:5" x14ac:dyDescent="0.2">
      <c r="A847" s="2" t="s">
        <v>4799</v>
      </c>
      <c r="B847" s="2" t="s">
        <v>4800</v>
      </c>
      <c r="C847" s="2">
        <v>1.3200000000000001E-8</v>
      </c>
      <c r="D847" s="2">
        <v>2.7599999999999998E-7</v>
      </c>
      <c r="E847" s="2">
        <v>0.44707286000000002</v>
      </c>
    </row>
    <row r="848" spans="1:5" x14ac:dyDescent="0.2">
      <c r="A848" s="2" t="s">
        <v>1265</v>
      </c>
      <c r="B848" s="2" t="s">
        <v>1266</v>
      </c>
      <c r="C848" s="2">
        <v>8.83E-14</v>
      </c>
      <c r="D848" s="2">
        <v>3.7100000000000001E-12</v>
      </c>
      <c r="E848" s="2">
        <v>0.44704574600000002</v>
      </c>
    </row>
    <row r="849" spans="1:5" x14ac:dyDescent="0.2">
      <c r="A849" s="2" t="s">
        <v>4801</v>
      </c>
      <c r="B849" s="2" t="s">
        <v>4802</v>
      </c>
      <c r="C849" s="2">
        <v>2.96E-8</v>
      </c>
      <c r="D849" s="2">
        <v>5.8299999999999997E-7</v>
      </c>
      <c r="E849" s="2">
        <v>0.44630106200000003</v>
      </c>
    </row>
    <row r="850" spans="1:5" x14ac:dyDescent="0.2">
      <c r="A850" s="2" t="s">
        <v>1749</v>
      </c>
      <c r="B850" s="2" t="s">
        <v>1750</v>
      </c>
      <c r="C850" s="2">
        <v>3.0599999999999998E-5</v>
      </c>
      <c r="D850" s="2">
        <v>3.1312899999999999E-4</v>
      </c>
      <c r="E850" s="2">
        <v>0.44553182899999999</v>
      </c>
    </row>
    <row r="851" spans="1:5" x14ac:dyDescent="0.2">
      <c r="A851" s="2" t="s">
        <v>2409</v>
      </c>
      <c r="B851" s="2" t="s">
        <v>2410</v>
      </c>
      <c r="C851" s="2">
        <v>9.1800000000000001E-9</v>
      </c>
      <c r="D851" s="2">
        <v>1.99E-7</v>
      </c>
      <c r="E851" s="2">
        <v>0.44534557800000002</v>
      </c>
    </row>
    <row r="852" spans="1:5" x14ac:dyDescent="0.2">
      <c r="A852" s="2" t="s">
        <v>4803</v>
      </c>
      <c r="B852" s="2" t="s">
        <v>4804</v>
      </c>
      <c r="C852" s="2">
        <v>1.7299999999999999E-13</v>
      </c>
      <c r="D852" s="2">
        <v>7.0600000000000002E-12</v>
      </c>
      <c r="E852" s="2">
        <v>0.44516050499999998</v>
      </c>
    </row>
    <row r="853" spans="1:5" x14ac:dyDescent="0.2">
      <c r="A853" s="2" t="s">
        <v>4805</v>
      </c>
      <c r="B853" s="2" t="s">
        <v>4806</v>
      </c>
      <c r="C853" s="2">
        <v>1.61E-6</v>
      </c>
      <c r="D853" s="2">
        <v>2.2500000000000001E-5</v>
      </c>
      <c r="E853" s="2">
        <v>0.444766202</v>
      </c>
    </row>
    <row r="854" spans="1:5" x14ac:dyDescent="0.2">
      <c r="A854" s="2" t="s">
        <v>1863</v>
      </c>
      <c r="B854" s="2" t="s">
        <v>1864</v>
      </c>
      <c r="C854" s="2">
        <v>8.0699999999999996E-7</v>
      </c>
      <c r="D854" s="2">
        <v>1.2E-5</v>
      </c>
      <c r="E854" s="2">
        <v>0.44454492499999998</v>
      </c>
    </row>
    <row r="855" spans="1:5" x14ac:dyDescent="0.2">
      <c r="A855" s="2" t="s">
        <v>4807</v>
      </c>
      <c r="B855" s="2" t="s">
        <v>4808</v>
      </c>
      <c r="C855" s="2">
        <v>3.6100000000000002E-6</v>
      </c>
      <c r="D855" s="2">
        <v>4.6699999999999997E-5</v>
      </c>
      <c r="E855" s="2">
        <v>0.443794947</v>
      </c>
    </row>
    <row r="856" spans="1:5" x14ac:dyDescent="0.2">
      <c r="A856" s="2" t="s">
        <v>4809</v>
      </c>
      <c r="B856" s="2" t="s">
        <v>4810</v>
      </c>
      <c r="C856" s="2">
        <v>2.7900000000000001E-5</v>
      </c>
      <c r="D856" s="2">
        <v>2.8916800000000002E-4</v>
      </c>
      <c r="E856" s="2">
        <v>0.44367234500000002</v>
      </c>
    </row>
    <row r="857" spans="1:5" x14ac:dyDescent="0.2">
      <c r="A857" s="2" t="s">
        <v>4811</v>
      </c>
      <c r="B857" s="2" t="s">
        <v>4812</v>
      </c>
      <c r="C857" s="2">
        <v>1.4739060000000001E-3</v>
      </c>
      <c r="D857" s="2">
        <v>9.1432960000000004E-3</v>
      </c>
      <c r="E857" s="2">
        <v>0.442127985</v>
      </c>
    </row>
    <row r="858" spans="1:5" x14ac:dyDescent="0.2">
      <c r="A858" s="2" t="s">
        <v>4813</v>
      </c>
      <c r="B858" s="2" t="s">
        <v>4814</v>
      </c>
      <c r="C858" s="2">
        <v>1.08E-5</v>
      </c>
      <c r="D858" s="2">
        <v>1.2471699999999999E-4</v>
      </c>
      <c r="E858" s="2">
        <v>0.44211551399999999</v>
      </c>
    </row>
    <row r="859" spans="1:5" x14ac:dyDescent="0.2">
      <c r="A859" s="2" t="s">
        <v>4815</v>
      </c>
      <c r="B859" s="2" t="s">
        <v>4816</v>
      </c>
      <c r="C859" s="2">
        <v>6.46358E-3</v>
      </c>
      <c r="D859" s="2">
        <v>3.2245304000000002E-2</v>
      </c>
      <c r="E859" s="2">
        <v>0.44210074900000002</v>
      </c>
    </row>
    <row r="860" spans="1:5" x14ac:dyDescent="0.2">
      <c r="A860" s="2" t="s">
        <v>4817</v>
      </c>
      <c r="B860" s="2" t="s">
        <v>4818</v>
      </c>
      <c r="C860" s="2">
        <v>4.27408E-4</v>
      </c>
      <c r="D860" s="2">
        <v>3.1870259999999999E-3</v>
      </c>
      <c r="E860" s="2">
        <v>0.441072874</v>
      </c>
    </row>
    <row r="861" spans="1:5" x14ac:dyDescent="0.2">
      <c r="A861" s="2" t="s">
        <v>4819</v>
      </c>
      <c r="B861" s="2" t="s">
        <v>4820</v>
      </c>
      <c r="C861" s="2">
        <v>6.4799999999999998E-6</v>
      </c>
      <c r="D861" s="2">
        <v>7.86E-5</v>
      </c>
      <c r="E861" s="2">
        <v>0.44040754700000001</v>
      </c>
    </row>
    <row r="862" spans="1:5" x14ac:dyDescent="0.2">
      <c r="A862" s="2" t="s">
        <v>4821</v>
      </c>
      <c r="B862" s="2" t="s">
        <v>4822</v>
      </c>
      <c r="C862" s="2">
        <v>2.088281E-3</v>
      </c>
      <c r="D862" s="2">
        <v>1.2367266999999999E-2</v>
      </c>
      <c r="E862" s="2">
        <v>0.43984212</v>
      </c>
    </row>
    <row r="863" spans="1:5" x14ac:dyDescent="0.2">
      <c r="A863" s="2" t="s">
        <v>1507</v>
      </c>
      <c r="B863" s="2" t="s">
        <v>1508</v>
      </c>
      <c r="C863" s="2">
        <v>9.2200000000000005E-5</v>
      </c>
      <c r="D863" s="2">
        <v>8.3302799999999998E-4</v>
      </c>
      <c r="E863" s="2">
        <v>0.43829481100000001</v>
      </c>
    </row>
    <row r="864" spans="1:5" x14ac:dyDescent="0.2">
      <c r="A864" s="2" t="s">
        <v>4823</v>
      </c>
      <c r="B864" s="2" t="s">
        <v>4824</v>
      </c>
      <c r="C864" s="2">
        <v>5.6444799999999995E-4</v>
      </c>
      <c r="D864" s="2">
        <v>4.0655509999999997E-3</v>
      </c>
      <c r="E864" s="2">
        <v>0.43786984800000001</v>
      </c>
    </row>
    <row r="865" spans="1:5" x14ac:dyDescent="0.2">
      <c r="A865" s="2" t="s">
        <v>4825</v>
      </c>
      <c r="B865" s="2" t="s">
        <v>4826</v>
      </c>
      <c r="C865" s="2">
        <v>5.1127539999999997E-3</v>
      </c>
      <c r="D865" s="2">
        <v>2.6426472999999999E-2</v>
      </c>
      <c r="E865" s="2">
        <v>0.437463302</v>
      </c>
    </row>
    <row r="866" spans="1:5" x14ac:dyDescent="0.2">
      <c r="A866" s="2" t="s">
        <v>4827</v>
      </c>
      <c r="B866" s="2" t="s">
        <v>4828</v>
      </c>
      <c r="C866" s="2">
        <v>2.6900000000000001E-6</v>
      </c>
      <c r="D866" s="2">
        <v>3.57E-5</v>
      </c>
      <c r="E866" s="2">
        <v>0.43714302900000002</v>
      </c>
    </row>
    <row r="867" spans="1:5" x14ac:dyDescent="0.2">
      <c r="A867" s="2" t="s">
        <v>1747</v>
      </c>
      <c r="B867" s="2" t="s">
        <v>1748</v>
      </c>
      <c r="C867" s="2">
        <v>8.9500000000000001E-8</v>
      </c>
      <c r="D867" s="2">
        <v>1.59E-6</v>
      </c>
      <c r="E867" s="2">
        <v>0.43613476899999998</v>
      </c>
    </row>
    <row r="868" spans="1:5" x14ac:dyDescent="0.2">
      <c r="A868" s="2" t="s">
        <v>1807</v>
      </c>
      <c r="B868" s="2" t="s">
        <v>1808</v>
      </c>
      <c r="C868" s="2">
        <v>5.4E-8</v>
      </c>
      <c r="D868" s="2">
        <v>9.9999999999999995E-7</v>
      </c>
      <c r="E868" s="2">
        <v>0.43578391399999999</v>
      </c>
    </row>
    <row r="869" spans="1:5" x14ac:dyDescent="0.2">
      <c r="A869" s="2" t="s">
        <v>4829</v>
      </c>
      <c r="B869" s="2" t="s">
        <v>4830</v>
      </c>
      <c r="C869" s="2">
        <v>8.7499999999999999E-7</v>
      </c>
      <c r="D869" s="2">
        <v>1.29E-5</v>
      </c>
      <c r="E869" s="2">
        <v>0.43489865900000002</v>
      </c>
    </row>
    <row r="870" spans="1:5" x14ac:dyDescent="0.2">
      <c r="A870" s="2" t="s">
        <v>4831</v>
      </c>
      <c r="B870" s="2" t="s">
        <v>4832</v>
      </c>
      <c r="C870" s="2">
        <v>1.6399999999999999E-5</v>
      </c>
      <c r="D870" s="2">
        <v>1.80466E-4</v>
      </c>
      <c r="E870" s="2">
        <v>0.43487248699999997</v>
      </c>
    </row>
    <row r="871" spans="1:5" x14ac:dyDescent="0.2">
      <c r="A871" s="2" t="s">
        <v>4833</v>
      </c>
      <c r="B871" s="2" t="s">
        <v>4834</v>
      </c>
      <c r="C871" s="2">
        <v>2.55E-5</v>
      </c>
      <c r="D871" s="2">
        <v>2.6808300000000001E-4</v>
      </c>
      <c r="E871" s="2">
        <v>0.43386000899999999</v>
      </c>
    </row>
    <row r="872" spans="1:5" x14ac:dyDescent="0.2">
      <c r="A872" s="2" t="s">
        <v>4835</v>
      </c>
      <c r="B872" s="2" t="s">
        <v>4836</v>
      </c>
      <c r="C872" s="2">
        <v>1.0967590000000001E-3</v>
      </c>
      <c r="D872" s="2">
        <v>7.1324129999999998E-3</v>
      </c>
      <c r="E872" s="2">
        <v>0.43324543399999998</v>
      </c>
    </row>
    <row r="873" spans="1:5" x14ac:dyDescent="0.2">
      <c r="A873" s="2" t="s">
        <v>4837</v>
      </c>
      <c r="B873" s="2" t="s">
        <v>4838</v>
      </c>
      <c r="C873" s="2">
        <v>2.8899999999999999E-6</v>
      </c>
      <c r="D873" s="2">
        <v>3.8099999999999998E-5</v>
      </c>
      <c r="E873" s="2">
        <v>0.43282755000000001</v>
      </c>
    </row>
    <row r="874" spans="1:5" x14ac:dyDescent="0.2">
      <c r="A874" s="2" t="s">
        <v>4839</v>
      </c>
      <c r="B874" s="2" t="s">
        <v>4840</v>
      </c>
      <c r="C874" s="2">
        <v>5.4999999999999999E-6</v>
      </c>
      <c r="D874" s="2">
        <v>6.8200000000000004E-5</v>
      </c>
      <c r="E874" s="2">
        <v>0.43275349600000002</v>
      </c>
    </row>
    <row r="875" spans="1:5" x14ac:dyDescent="0.2">
      <c r="A875" s="2" t="s">
        <v>4841</v>
      </c>
      <c r="B875" s="2" t="s">
        <v>4842</v>
      </c>
      <c r="C875" s="2">
        <v>3.258015E-3</v>
      </c>
      <c r="D875" s="2">
        <v>1.8132175E-2</v>
      </c>
      <c r="E875" s="2">
        <v>0.43144249800000001</v>
      </c>
    </row>
    <row r="876" spans="1:5" x14ac:dyDescent="0.2">
      <c r="A876" s="2" t="s">
        <v>4843</v>
      </c>
      <c r="B876" s="2" t="s">
        <v>4844</v>
      </c>
      <c r="C876" s="2">
        <v>1.0699999999999999E-5</v>
      </c>
      <c r="D876" s="2">
        <v>1.24234E-4</v>
      </c>
      <c r="E876" s="2">
        <v>0.431267652</v>
      </c>
    </row>
    <row r="877" spans="1:5" x14ac:dyDescent="0.2">
      <c r="A877" s="2" t="s">
        <v>4845</v>
      </c>
      <c r="B877" s="2" t="s">
        <v>4846</v>
      </c>
      <c r="C877" s="2">
        <v>6.1500000000000004E-5</v>
      </c>
      <c r="D877" s="2">
        <v>5.8578899999999997E-4</v>
      </c>
      <c r="E877" s="2">
        <v>0.43108520299999997</v>
      </c>
    </row>
    <row r="878" spans="1:5" x14ac:dyDescent="0.2">
      <c r="A878" s="2" t="s">
        <v>4847</v>
      </c>
      <c r="B878" s="2" t="s">
        <v>4848</v>
      </c>
      <c r="C878" s="2">
        <v>2.8226459999999998E-3</v>
      </c>
      <c r="D878" s="2">
        <v>1.6052820999999998E-2</v>
      </c>
      <c r="E878" s="2">
        <v>0.43107142599999998</v>
      </c>
    </row>
    <row r="879" spans="1:5" x14ac:dyDescent="0.2">
      <c r="A879" s="2" t="s">
        <v>4849</v>
      </c>
      <c r="B879" s="2" t="s">
        <v>4850</v>
      </c>
      <c r="C879" s="2">
        <v>5.3499999999999999E-14</v>
      </c>
      <c r="D879" s="2">
        <v>2.3400000000000001E-12</v>
      </c>
      <c r="E879" s="2">
        <v>0.43074644899999998</v>
      </c>
    </row>
    <row r="880" spans="1:5" x14ac:dyDescent="0.2">
      <c r="A880" s="2" t="s">
        <v>4851</v>
      </c>
      <c r="B880" s="2" t="s">
        <v>4852</v>
      </c>
      <c r="C880" s="2">
        <v>2.2588299999999999E-4</v>
      </c>
      <c r="D880" s="2">
        <v>1.845429E-3</v>
      </c>
      <c r="E880" s="2">
        <v>0.42990515099999999</v>
      </c>
    </row>
    <row r="881" spans="1:5" x14ac:dyDescent="0.2">
      <c r="A881" s="2" t="s">
        <v>4853</v>
      </c>
      <c r="B881" s="2" t="s">
        <v>4854</v>
      </c>
      <c r="C881" s="2">
        <v>5.1528709999999998E-3</v>
      </c>
      <c r="D881" s="2">
        <v>2.6613181999999999E-2</v>
      </c>
      <c r="E881" s="2">
        <v>0.42986740800000001</v>
      </c>
    </row>
    <row r="882" spans="1:5" x14ac:dyDescent="0.2">
      <c r="A882" s="2" t="s">
        <v>4855</v>
      </c>
      <c r="B882" s="2" t="s">
        <v>4856</v>
      </c>
      <c r="C882" s="2">
        <v>9.5299999999999991E-10</v>
      </c>
      <c r="D882" s="2">
        <v>2.36E-8</v>
      </c>
      <c r="E882" s="2">
        <v>0.42951247599999998</v>
      </c>
    </row>
    <row r="883" spans="1:5" x14ac:dyDescent="0.2">
      <c r="A883" s="2" t="s">
        <v>4857</v>
      </c>
      <c r="B883" s="2" t="s">
        <v>4858</v>
      </c>
      <c r="C883" s="2">
        <v>5.4000000000000002E-7</v>
      </c>
      <c r="D883" s="2">
        <v>8.3299999999999999E-6</v>
      </c>
      <c r="E883" s="2">
        <v>0.42940968499999999</v>
      </c>
    </row>
    <row r="884" spans="1:5" x14ac:dyDescent="0.2">
      <c r="A884" s="2" t="s">
        <v>4859</v>
      </c>
      <c r="B884" s="2" t="s">
        <v>4860</v>
      </c>
      <c r="C884" s="2">
        <v>1.39E-6</v>
      </c>
      <c r="D884" s="2">
        <v>1.98E-5</v>
      </c>
      <c r="E884" s="2">
        <v>0.42854124599999999</v>
      </c>
    </row>
    <row r="885" spans="1:5" x14ac:dyDescent="0.2">
      <c r="A885" s="2" t="s">
        <v>4861</v>
      </c>
      <c r="B885" s="2" t="s">
        <v>4862</v>
      </c>
      <c r="C885" s="2">
        <v>1.7800000000000001E-7</v>
      </c>
      <c r="D885" s="2">
        <v>2.9799999999999998E-6</v>
      </c>
      <c r="E885" s="2">
        <v>0.42785422899999997</v>
      </c>
    </row>
    <row r="886" spans="1:5" x14ac:dyDescent="0.2">
      <c r="A886" s="2" t="s">
        <v>4863</v>
      </c>
      <c r="B886" s="2" t="s">
        <v>4864</v>
      </c>
      <c r="C886" s="2">
        <v>1.23304E-4</v>
      </c>
      <c r="D886" s="2">
        <v>1.0809400000000001E-3</v>
      </c>
      <c r="E886" s="2">
        <v>0.427296377</v>
      </c>
    </row>
    <row r="887" spans="1:5" x14ac:dyDescent="0.2">
      <c r="A887" s="2" t="s">
        <v>1717</v>
      </c>
      <c r="B887" s="2" t="s">
        <v>1718</v>
      </c>
      <c r="C887" s="2">
        <v>9.7725339999999994E-3</v>
      </c>
      <c r="D887" s="2">
        <v>4.4979511999999999E-2</v>
      </c>
      <c r="E887" s="2">
        <v>0.42593058099999997</v>
      </c>
    </row>
    <row r="888" spans="1:5" x14ac:dyDescent="0.2">
      <c r="A888" s="2" t="s">
        <v>1929</v>
      </c>
      <c r="B888" s="2" t="s">
        <v>1930</v>
      </c>
      <c r="C888" s="2">
        <v>1.8400000000000001E-10</v>
      </c>
      <c r="D888" s="2">
        <v>4.97E-9</v>
      </c>
      <c r="E888" s="2">
        <v>0.42586202299999998</v>
      </c>
    </row>
    <row r="889" spans="1:5" x14ac:dyDescent="0.2">
      <c r="A889" s="2" t="s">
        <v>4865</v>
      </c>
      <c r="B889" s="2" t="s">
        <v>4866</v>
      </c>
      <c r="C889" s="2">
        <v>7.7500000000000003E-13</v>
      </c>
      <c r="D889" s="2">
        <v>2.92E-11</v>
      </c>
      <c r="E889" s="2">
        <v>0.42552931999999999</v>
      </c>
    </row>
    <row r="890" spans="1:5" x14ac:dyDescent="0.2">
      <c r="A890" s="2" t="s">
        <v>4867</v>
      </c>
      <c r="B890" s="2" t="s">
        <v>4868</v>
      </c>
      <c r="C890" s="2">
        <v>8.7299999999999994E-6</v>
      </c>
      <c r="D890" s="2">
        <v>1.02939E-4</v>
      </c>
      <c r="E890" s="2">
        <v>0.42504092500000001</v>
      </c>
    </row>
    <row r="891" spans="1:5" x14ac:dyDescent="0.2">
      <c r="A891" s="2" t="s">
        <v>2639</v>
      </c>
      <c r="B891" s="2" t="s">
        <v>2640</v>
      </c>
      <c r="C891" s="2">
        <v>6.4969950000000002E-3</v>
      </c>
      <c r="D891" s="2">
        <v>3.2375638999999998E-2</v>
      </c>
      <c r="E891" s="2">
        <v>0.42493293199999999</v>
      </c>
    </row>
    <row r="892" spans="1:5" x14ac:dyDescent="0.2">
      <c r="A892" s="2" t="s">
        <v>4869</v>
      </c>
      <c r="B892" s="2" t="s">
        <v>4870</v>
      </c>
      <c r="C892" s="2">
        <v>1.2499999999999999E-7</v>
      </c>
      <c r="D892" s="2">
        <v>2.1799999999999999E-6</v>
      </c>
      <c r="E892" s="2">
        <v>0.42483332400000001</v>
      </c>
    </row>
    <row r="893" spans="1:5" x14ac:dyDescent="0.2">
      <c r="A893" s="2" t="s">
        <v>4871</v>
      </c>
      <c r="B893" s="2" t="s">
        <v>4872</v>
      </c>
      <c r="C893" s="2">
        <v>9.9927799999999993E-4</v>
      </c>
      <c r="D893" s="2">
        <v>6.5819939999999999E-3</v>
      </c>
      <c r="E893" s="2">
        <v>0.424036631</v>
      </c>
    </row>
    <row r="894" spans="1:5" x14ac:dyDescent="0.2">
      <c r="A894" s="2" t="s">
        <v>1671</v>
      </c>
      <c r="B894" s="2" t="s">
        <v>1672</v>
      </c>
      <c r="C894" s="2">
        <v>9.9999999999999995E-7</v>
      </c>
      <c r="D894" s="2">
        <v>1.47E-5</v>
      </c>
      <c r="E894" s="2">
        <v>0.42402499799999999</v>
      </c>
    </row>
    <row r="895" spans="1:5" x14ac:dyDescent="0.2">
      <c r="A895" s="2" t="s">
        <v>4873</v>
      </c>
      <c r="B895" s="2" t="s">
        <v>4874</v>
      </c>
      <c r="C895" s="2">
        <v>2.3599999999999999E-6</v>
      </c>
      <c r="D895" s="2">
        <v>3.1600000000000002E-5</v>
      </c>
      <c r="E895" s="2">
        <v>0.42354758300000001</v>
      </c>
    </row>
    <row r="896" spans="1:5" x14ac:dyDescent="0.2">
      <c r="A896" s="2" t="s">
        <v>4875</v>
      </c>
      <c r="B896" s="2" t="s">
        <v>4876</v>
      </c>
      <c r="C896" s="2">
        <v>3.7300000000000003E-8</v>
      </c>
      <c r="D896" s="2">
        <v>7.2099999999999996E-7</v>
      </c>
      <c r="E896" s="2">
        <v>0.42291387699999999</v>
      </c>
    </row>
    <row r="897" spans="1:5" x14ac:dyDescent="0.2">
      <c r="A897" s="2" t="s">
        <v>4877</v>
      </c>
      <c r="B897" s="2" t="s">
        <v>4878</v>
      </c>
      <c r="C897" s="2">
        <v>6.0499999999999995E-14</v>
      </c>
      <c r="D897" s="2">
        <v>2.6200000000000001E-12</v>
      </c>
      <c r="E897" s="2">
        <v>0.42268474900000003</v>
      </c>
    </row>
    <row r="898" spans="1:5" x14ac:dyDescent="0.2">
      <c r="A898" s="2" t="s">
        <v>4879</v>
      </c>
      <c r="B898" s="2" t="s">
        <v>4880</v>
      </c>
      <c r="C898" s="2">
        <v>1.3699999999999999E-10</v>
      </c>
      <c r="D898" s="2">
        <v>3.77E-9</v>
      </c>
      <c r="E898" s="2">
        <v>0.42173701699999999</v>
      </c>
    </row>
    <row r="899" spans="1:5" x14ac:dyDescent="0.2">
      <c r="A899" s="2" t="s">
        <v>4881</v>
      </c>
      <c r="B899" s="2" t="s">
        <v>4882</v>
      </c>
      <c r="C899" s="2">
        <v>8.3800000000000004E-5</v>
      </c>
      <c r="D899" s="2">
        <v>7.6863400000000003E-4</v>
      </c>
      <c r="E899" s="2">
        <v>0.42148285000000002</v>
      </c>
    </row>
    <row r="900" spans="1:5" x14ac:dyDescent="0.2">
      <c r="A900" s="2" t="s">
        <v>4883</v>
      </c>
      <c r="B900" s="2" t="s">
        <v>4884</v>
      </c>
      <c r="C900" s="2">
        <v>3.15E-7</v>
      </c>
      <c r="D900" s="2">
        <v>5.0499999999999999E-6</v>
      </c>
      <c r="E900" s="2">
        <v>0.42040180500000002</v>
      </c>
    </row>
    <row r="901" spans="1:5" x14ac:dyDescent="0.2">
      <c r="A901" s="2" t="s">
        <v>1433</v>
      </c>
      <c r="B901" s="2" t="s">
        <v>1434</v>
      </c>
      <c r="C901" s="2">
        <v>2.441955E-3</v>
      </c>
      <c r="D901" s="2">
        <v>1.4190599999999999E-2</v>
      </c>
      <c r="E901" s="2">
        <v>0.42030424700000002</v>
      </c>
    </row>
    <row r="902" spans="1:5" x14ac:dyDescent="0.2">
      <c r="A902" s="2" t="s">
        <v>4885</v>
      </c>
      <c r="B902" s="2" t="s">
        <v>4886</v>
      </c>
      <c r="C902" s="2">
        <v>5.0799999999999998E-8</v>
      </c>
      <c r="D902" s="2">
        <v>9.5000000000000001E-7</v>
      </c>
      <c r="E902" s="2">
        <v>0.42019697099999997</v>
      </c>
    </row>
    <row r="903" spans="1:5" x14ac:dyDescent="0.2">
      <c r="A903" s="2" t="s">
        <v>4887</v>
      </c>
      <c r="B903" s="2" t="s">
        <v>4888</v>
      </c>
      <c r="C903" s="2">
        <v>2.1799999999999999E-7</v>
      </c>
      <c r="D903" s="2">
        <v>3.6100000000000002E-6</v>
      </c>
      <c r="E903" s="2">
        <v>0.42005554499999997</v>
      </c>
    </row>
    <row r="904" spans="1:5" x14ac:dyDescent="0.2">
      <c r="A904" s="2" t="s">
        <v>4889</v>
      </c>
      <c r="B904" s="2" t="s">
        <v>4890</v>
      </c>
      <c r="C904" s="2">
        <v>7.7200000000000002E-11</v>
      </c>
      <c r="D904" s="2">
        <v>2.2200000000000002E-9</v>
      </c>
      <c r="E904" s="2">
        <v>0.419809504</v>
      </c>
    </row>
    <row r="905" spans="1:5" x14ac:dyDescent="0.2">
      <c r="A905" s="2" t="s">
        <v>4891</v>
      </c>
      <c r="B905" s="2" t="s">
        <v>4892</v>
      </c>
      <c r="C905" s="2">
        <v>9.1600000000000006E-9</v>
      </c>
      <c r="D905" s="2">
        <v>1.99E-7</v>
      </c>
      <c r="E905" s="2">
        <v>0.41905555700000002</v>
      </c>
    </row>
    <row r="906" spans="1:5" x14ac:dyDescent="0.2">
      <c r="A906" s="2" t="s">
        <v>4893</v>
      </c>
      <c r="B906" s="2" t="s">
        <v>4894</v>
      </c>
      <c r="C906" s="2">
        <v>2.5317800000000001E-4</v>
      </c>
      <c r="D906" s="2">
        <v>2.0396609999999999E-3</v>
      </c>
      <c r="E906" s="2">
        <v>0.41834272300000003</v>
      </c>
    </row>
    <row r="907" spans="1:5" x14ac:dyDescent="0.2">
      <c r="A907" s="2" t="s">
        <v>4895</v>
      </c>
      <c r="B907" s="2" t="s">
        <v>4896</v>
      </c>
      <c r="C907" s="2">
        <v>2.27E-5</v>
      </c>
      <c r="D907" s="2">
        <v>2.39955E-4</v>
      </c>
      <c r="E907" s="2">
        <v>0.418143981</v>
      </c>
    </row>
    <row r="908" spans="1:5" x14ac:dyDescent="0.2">
      <c r="A908" s="2" t="s">
        <v>2799</v>
      </c>
      <c r="B908" s="2" t="s">
        <v>2800</v>
      </c>
      <c r="C908" s="2">
        <v>9.5710499999999998E-4</v>
      </c>
      <c r="D908" s="2">
        <v>6.3481459999999998E-3</v>
      </c>
      <c r="E908" s="2">
        <v>0.41611447299999998</v>
      </c>
    </row>
    <row r="909" spans="1:5" x14ac:dyDescent="0.2">
      <c r="A909" s="2" t="s">
        <v>4897</v>
      </c>
      <c r="B909" s="2" t="s">
        <v>4898</v>
      </c>
      <c r="C909" s="2">
        <v>9.1374999999999996E-4</v>
      </c>
      <c r="D909" s="2">
        <v>6.1153809999999996E-3</v>
      </c>
      <c r="E909" s="2">
        <v>0.41573183600000002</v>
      </c>
    </row>
    <row r="910" spans="1:5" x14ac:dyDescent="0.2">
      <c r="A910" s="2" t="s">
        <v>4899</v>
      </c>
      <c r="B910" s="2" t="s">
        <v>4900</v>
      </c>
      <c r="C910" s="2">
        <v>3.0700000000000003E-10</v>
      </c>
      <c r="D910" s="2">
        <v>8.0399999999999995E-9</v>
      </c>
      <c r="E910" s="2">
        <v>0.41481135699999999</v>
      </c>
    </row>
    <row r="911" spans="1:5" x14ac:dyDescent="0.2">
      <c r="A911" s="2" t="s">
        <v>4901</v>
      </c>
      <c r="B911" s="2" t="s">
        <v>4902</v>
      </c>
      <c r="C911" s="2">
        <v>4.2300000000000002E-7</v>
      </c>
      <c r="D911" s="2">
        <v>6.6100000000000002E-6</v>
      </c>
      <c r="E911" s="2">
        <v>0.41412771799999998</v>
      </c>
    </row>
    <row r="912" spans="1:5" x14ac:dyDescent="0.2">
      <c r="A912" s="2" t="s">
        <v>4903</v>
      </c>
      <c r="B912" s="2" t="s">
        <v>4904</v>
      </c>
      <c r="C912" s="2">
        <v>6.1399999999999997E-6</v>
      </c>
      <c r="D912" s="2">
        <v>7.4999999999999993E-5</v>
      </c>
      <c r="E912" s="2">
        <v>0.41397510100000001</v>
      </c>
    </row>
    <row r="913" spans="1:5" x14ac:dyDescent="0.2">
      <c r="A913" s="2" t="s">
        <v>4905</v>
      </c>
      <c r="B913" s="2" t="s">
        <v>4906</v>
      </c>
      <c r="C913" s="2">
        <v>4.1552919999999997E-3</v>
      </c>
      <c r="D913" s="2">
        <v>2.2245587000000001E-2</v>
      </c>
      <c r="E913" s="2">
        <v>0.41394889600000001</v>
      </c>
    </row>
    <row r="914" spans="1:5" x14ac:dyDescent="0.2">
      <c r="A914" s="2" t="s">
        <v>4907</v>
      </c>
      <c r="B914" s="2" t="s">
        <v>4908</v>
      </c>
      <c r="C914" s="2">
        <v>6.39E-13</v>
      </c>
      <c r="D914" s="2">
        <v>2.4400000000000001E-11</v>
      </c>
      <c r="E914" s="2">
        <v>0.41344676800000002</v>
      </c>
    </row>
    <row r="915" spans="1:5" x14ac:dyDescent="0.2">
      <c r="A915" s="2" t="s">
        <v>915</v>
      </c>
      <c r="B915" s="2" t="s">
        <v>916</v>
      </c>
      <c r="C915" s="2">
        <v>1.8099999999999999E-7</v>
      </c>
      <c r="D915" s="2">
        <v>3.0299999999999998E-6</v>
      </c>
      <c r="E915" s="2">
        <v>0.41282728200000002</v>
      </c>
    </row>
    <row r="916" spans="1:5" x14ac:dyDescent="0.2">
      <c r="A916" s="2" t="s">
        <v>4909</v>
      </c>
      <c r="B916" s="2" t="s">
        <v>4910</v>
      </c>
      <c r="C916" s="2">
        <v>5.5300000000000004E-6</v>
      </c>
      <c r="D916" s="2">
        <v>6.8499999999999998E-5</v>
      </c>
      <c r="E916" s="2">
        <v>0.41237939400000001</v>
      </c>
    </row>
    <row r="917" spans="1:5" x14ac:dyDescent="0.2">
      <c r="A917" s="2" t="s">
        <v>2577</v>
      </c>
      <c r="B917" s="2" t="s">
        <v>2578</v>
      </c>
      <c r="C917" s="2">
        <v>2.0422959999999999E-3</v>
      </c>
      <c r="D917" s="2">
        <v>1.2127272E-2</v>
      </c>
      <c r="E917" s="2">
        <v>0.411826784</v>
      </c>
    </row>
    <row r="918" spans="1:5" x14ac:dyDescent="0.2">
      <c r="A918" s="2" t="s">
        <v>4911</v>
      </c>
      <c r="B918" s="2" t="s">
        <v>4912</v>
      </c>
      <c r="C918" s="2">
        <v>1.2500000000000001E-6</v>
      </c>
      <c r="D918" s="2">
        <v>1.8E-5</v>
      </c>
      <c r="E918" s="2">
        <v>0.41157154000000001</v>
      </c>
    </row>
    <row r="919" spans="1:5" x14ac:dyDescent="0.2">
      <c r="A919" s="2" t="s">
        <v>4913</v>
      </c>
      <c r="B919" s="2" t="s">
        <v>4914</v>
      </c>
      <c r="C919" s="2">
        <v>7.9372880000000007E-3</v>
      </c>
      <c r="D919" s="2">
        <v>3.8197330000000002E-2</v>
      </c>
      <c r="E919" s="2">
        <v>0.41132111700000001</v>
      </c>
    </row>
    <row r="920" spans="1:5" x14ac:dyDescent="0.2">
      <c r="A920" s="2" t="s">
        <v>4915</v>
      </c>
      <c r="B920" s="2" t="s">
        <v>4916</v>
      </c>
      <c r="C920" s="2">
        <v>4.0999999999999999E-7</v>
      </c>
      <c r="D920" s="2">
        <v>6.4099999999999996E-6</v>
      </c>
      <c r="E920" s="2">
        <v>0.41125098300000001</v>
      </c>
    </row>
    <row r="921" spans="1:5" x14ac:dyDescent="0.2">
      <c r="A921" s="2" t="s">
        <v>4917</v>
      </c>
      <c r="B921" s="2" t="s">
        <v>4918</v>
      </c>
      <c r="C921" s="2">
        <v>1.36E-5</v>
      </c>
      <c r="D921" s="2">
        <v>1.52423E-4</v>
      </c>
      <c r="E921" s="2">
        <v>0.41110112700000001</v>
      </c>
    </row>
    <row r="922" spans="1:5" x14ac:dyDescent="0.2">
      <c r="A922" s="2" t="s">
        <v>4919</v>
      </c>
      <c r="B922" s="2" t="s">
        <v>4920</v>
      </c>
      <c r="C922" s="2">
        <v>1.44E-9</v>
      </c>
      <c r="D922" s="2">
        <v>3.4900000000000001E-8</v>
      </c>
      <c r="E922" s="2">
        <v>0.41072121299999997</v>
      </c>
    </row>
    <row r="923" spans="1:5" x14ac:dyDescent="0.2">
      <c r="A923" s="2" t="s">
        <v>4921</v>
      </c>
      <c r="B923" s="2" t="s">
        <v>4922</v>
      </c>
      <c r="C923" s="2">
        <v>2.51E-5</v>
      </c>
      <c r="D923" s="2">
        <v>2.6418900000000001E-4</v>
      </c>
      <c r="E923" s="2">
        <v>0.41050811500000001</v>
      </c>
    </row>
    <row r="924" spans="1:5" x14ac:dyDescent="0.2">
      <c r="A924" s="2" t="s">
        <v>4923</v>
      </c>
      <c r="B924" s="2" t="s">
        <v>4924</v>
      </c>
      <c r="C924" s="2">
        <v>3.8443850000000001E-3</v>
      </c>
      <c r="D924" s="2">
        <v>2.0857667E-2</v>
      </c>
      <c r="E924" s="2">
        <v>0.41026606700000001</v>
      </c>
    </row>
    <row r="925" spans="1:5" x14ac:dyDescent="0.2">
      <c r="A925" s="2" t="s">
        <v>4925</v>
      </c>
      <c r="B925" s="2" t="s">
        <v>4926</v>
      </c>
      <c r="C925" s="2">
        <v>6E-10</v>
      </c>
      <c r="D925" s="2">
        <v>1.52E-8</v>
      </c>
      <c r="E925" s="2">
        <v>0.40929369100000002</v>
      </c>
    </row>
    <row r="926" spans="1:5" x14ac:dyDescent="0.2">
      <c r="A926" s="2" t="s">
        <v>4927</v>
      </c>
      <c r="B926" s="2" t="s">
        <v>4928</v>
      </c>
      <c r="C926" s="2">
        <v>7.1728700000000005E-4</v>
      </c>
      <c r="D926" s="2">
        <v>5.0093580000000002E-3</v>
      </c>
      <c r="E926" s="2">
        <v>0.40924322800000001</v>
      </c>
    </row>
    <row r="927" spans="1:5" x14ac:dyDescent="0.2">
      <c r="A927" s="2" t="s">
        <v>4929</v>
      </c>
      <c r="B927" s="2" t="s">
        <v>4930</v>
      </c>
      <c r="C927" s="2">
        <v>2.448539E-3</v>
      </c>
      <c r="D927" s="2">
        <v>1.4216464E-2</v>
      </c>
      <c r="E927" s="2">
        <v>0.40910763999999999</v>
      </c>
    </row>
    <row r="928" spans="1:5" x14ac:dyDescent="0.2">
      <c r="A928" s="2" t="s">
        <v>4931</v>
      </c>
      <c r="B928" s="2" t="s">
        <v>4932</v>
      </c>
      <c r="C928" s="2">
        <v>5.3900000000000005E-7</v>
      </c>
      <c r="D928" s="2">
        <v>8.32E-6</v>
      </c>
      <c r="E928" s="2">
        <v>0.40872961800000002</v>
      </c>
    </row>
    <row r="929" spans="1:5" x14ac:dyDescent="0.2">
      <c r="A929" s="2" t="s">
        <v>4933</v>
      </c>
      <c r="B929" s="2" t="s">
        <v>4934</v>
      </c>
      <c r="C929" s="2">
        <v>1.53E-6</v>
      </c>
      <c r="D929" s="2">
        <v>2.1500000000000001E-5</v>
      </c>
      <c r="E929" s="2">
        <v>0.408388431</v>
      </c>
    </row>
    <row r="930" spans="1:5" x14ac:dyDescent="0.2">
      <c r="A930" s="2" t="s">
        <v>2151</v>
      </c>
      <c r="B930" s="2" t="s">
        <v>2152</v>
      </c>
      <c r="C930" s="2">
        <v>7.5400000000000006E-12</v>
      </c>
      <c r="D930" s="2">
        <v>2.4900000000000002E-10</v>
      </c>
      <c r="E930" s="2">
        <v>0.407875604</v>
      </c>
    </row>
    <row r="931" spans="1:5" x14ac:dyDescent="0.2">
      <c r="A931" s="2" t="s">
        <v>4935</v>
      </c>
      <c r="B931" s="2" t="s">
        <v>4936</v>
      </c>
      <c r="C931" s="2">
        <v>3.7300000000000002E-7</v>
      </c>
      <c r="D931" s="2">
        <v>5.9000000000000003E-6</v>
      </c>
      <c r="E931" s="2">
        <v>0.40662542400000001</v>
      </c>
    </row>
    <row r="932" spans="1:5" x14ac:dyDescent="0.2">
      <c r="A932" s="2" t="s">
        <v>4937</v>
      </c>
      <c r="B932" s="2" t="s">
        <v>4938</v>
      </c>
      <c r="C932" s="2">
        <v>8.7367550000000006E-3</v>
      </c>
      <c r="D932" s="2">
        <v>4.0991995000000003E-2</v>
      </c>
      <c r="E932" s="2">
        <v>0.40643682800000003</v>
      </c>
    </row>
    <row r="933" spans="1:5" x14ac:dyDescent="0.2">
      <c r="A933" s="2" t="s">
        <v>1817</v>
      </c>
      <c r="B933" s="2" t="s">
        <v>1818</v>
      </c>
      <c r="C933" s="2">
        <v>5.5800000000000002E-9</v>
      </c>
      <c r="D933" s="2">
        <v>1.24E-7</v>
      </c>
      <c r="E933" s="2">
        <v>0.40629804600000002</v>
      </c>
    </row>
    <row r="934" spans="1:5" x14ac:dyDescent="0.2">
      <c r="A934" s="2" t="s">
        <v>4939</v>
      </c>
      <c r="B934" s="2" t="s">
        <v>4940</v>
      </c>
      <c r="C934" s="2">
        <v>2.3899999999999999E-8</v>
      </c>
      <c r="D934" s="2">
        <v>4.7899999999999999E-7</v>
      </c>
      <c r="E934" s="2">
        <v>0.40581516200000001</v>
      </c>
    </row>
    <row r="935" spans="1:5" x14ac:dyDescent="0.2">
      <c r="A935" s="2" t="s">
        <v>4941</v>
      </c>
      <c r="B935" s="2" t="s">
        <v>4942</v>
      </c>
      <c r="C935" s="2">
        <v>1.64E-6</v>
      </c>
      <c r="D935" s="2">
        <v>2.2900000000000001E-5</v>
      </c>
      <c r="E935" s="2">
        <v>0.40526849199999998</v>
      </c>
    </row>
    <row r="936" spans="1:5" x14ac:dyDescent="0.2">
      <c r="A936" s="2" t="s">
        <v>4943</v>
      </c>
      <c r="B936" s="2" t="s">
        <v>4944</v>
      </c>
      <c r="C936" s="2">
        <v>3.4599999999999999E-8</v>
      </c>
      <c r="D936" s="2">
        <v>6.7299999999999995E-7</v>
      </c>
      <c r="E936" s="2">
        <v>0.40455657499999997</v>
      </c>
    </row>
    <row r="937" spans="1:5" x14ac:dyDescent="0.2">
      <c r="A937" s="2" t="s">
        <v>4945</v>
      </c>
      <c r="B937" s="2" t="s">
        <v>4946</v>
      </c>
      <c r="C937" s="2">
        <v>2.3099999999999999E-5</v>
      </c>
      <c r="D937" s="2">
        <v>2.4365000000000001E-4</v>
      </c>
      <c r="E937" s="2">
        <v>0.40440571400000003</v>
      </c>
    </row>
    <row r="938" spans="1:5" x14ac:dyDescent="0.2">
      <c r="A938" s="2" t="s">
        <v>4947</v>
      </c>
      <c r="B938" s="2" t="s">
        <v>4948</v>
      </c>
      <c r="C938" s="2">
        <v>1.01455E-4</v>
      </c>
      <c r="D938" s="2">
        <v>9.0669800000000005E-4</v>
      </c>
      <c r="E938" s="2">
        <v>0.40440416699999998</v>
      </c>
    </row>
    <row r="939" spans="1:5" x14ac:dyDescent="0.2">
      <c r="A939" s="2" t="s">
        <v>4949</v>
      </c>
      <c r="B939" s="2" t="s">
        <v>4950</v>
      </c>
      <c r="C939" s="2">
        <v>2.21E-9</v>
      </c>
      <c r="D939" s="2">
        <v>5.2299999999999998E-8</v>
      </c>
      <c r="E939" s="2">
        <v>0.40437614999999999</v>
      </c>
    </row>
    <row r="940" spans="1:5" x14ac:dyDescent="0.2">
      <c r="A940" s="2" t="s">
        <v>4951</v>
      </c>
      <c r="B940" s="2" t="s">
        <v>4952</v>
      </c>
      <c r="C940" s="2">
        <v>9.1343099999999997E-3</v>
      </c>
      <c r="D940" s="2">
        <v>4.2483306999999998E-2</v>
      </c>
      <c r="E940" s="2">
        <v>0.40427864499999999</v>
      </c>
    </row>
    <row r="941" spans="1:5" x14ac:dyDescent="0.2">
      <c r="A941" s="2" t="s">
        <v>4953</v>
      </c>
      <c r="B941" s="2" t="s">
        <v>4954</v>
      </c>
      <c r="C941" s="2">
        <v>3.4654400000000001E-4</v>
      </c>
      <c r="D941" s="2">
        <v>2.6630339999999999E-3</v>
      </c>
      <c r="E941" s="2">
        <v>0.403202479</v>
      </c>
    </row>
    <row r="942" spans="1:5" x14ac:dyDescent="0.2">
      <c r="A942" s="2" t="s">
        <v>4955</v>
      </c>
      <c r="B942" s="2" t="s">
        <v>4956</v>
      </c>
      <c r="C942" s="2">
        <v>1.0999999999999999E-8</v>
      </c>
      <c r="D942" s="2">
        <v>2.3699999999999999E-7</v>
      </c>
      <c r="E942" s="2">
        <v>0.40318543000000001</v>
      </c>
    </row>
    <row r="943" spans="1:5" x14ac:dyDescent="0.2">
      <c r="A943" s="2" t="s">
        <v>4957</v>
      </c>
      <c r="B943" s="2" t="s">
        <v>4958</v>
      </c>
      <c r="C943" s="2">
        <v>8.9099999999999997E-5</v>
      </c>
      <c r="D943" s="2">
        <v>8.1096800000000002E-4</v>
      </c>
      <c r="E943" s="2">
        <v>0.40312625099999999</v>
      </c>
    </row>
    <row r="944" spans="1:5" x14ac:dyDescent="0.2">
      <c r="A944" s="2" t="s">
        <v>4959</v>
      </c>
      <c r="B944" s="2" t="s">
        <v>4960</v>
      </c>
      <c r="C944" s="2">
        <v>7.8399999999999996E-11</v>
      </c>
      <c r="D944" s="2">
        <v>2.2499999999999999E-9</v>
      </c>
      <c r="E944" s="2">
        <v>0.403014445</v>
      </c>
    </row>
    <row r="945" spans="1:5" x14ac:dyDescent="0.2">
      <c r="A945" s="2" t="s">
        <v>4961</v>
      </c>
      <c r="B945" s="2" t="s">
        <v>4962</v>
      </c>
      <c r="C945" s="2">
        <v>5.2608849999999999E-3</v>
      </c>
      <c r="D945" s="2">
        <v>2.7118488E-2</v>
      </c>
      <c r="E945" s="2">
        <v>0.40259529599999999</v>
      </c>
    </row>
    <row r="946" spans="1:5" x14ac:dyDescent="0.2">
      <c r="A946" s="2" t="s">
        <v>4963</v>
      </c>
      <c r="B946" s="2" t="s">
        <v>4964</v>
      </c>
      <c r="C946" s="2">
        <v>6.7900000000000004E-13</v>
      </c>
      <c r="D946" s="2">
        <v>2.5800000000000001E-11</v>
      </c>
      <c r="E946" s="2">
        <v>0.402190767</v>
      </c>
    </row>
    <row r="947" spans="1:5" x14ac:dyDescent="0.2">
      <c r="A947" s="2" t="s">
        <v>4965</v>
      </c>
      <c r="B947" s="2" t="s">
        <v>4966</v>
      </c>
      <c r="C947" s="2">
        <v>1.2299999999999999E-8</v>
      </c>
      <c r="D947" s="2">
        <v>2.6E-7</v>
      </c>
      <c r="E947" s="2">
        <v>0.40215569400000001</v>
      </c>
    </row>
    <row r="948" spans="1:5" x14ac:dyDescent="0.2">
      <c r="A948" s="2" t="s">
        <v>4967</v>
      </c>
      <c r="B948" s="2" t="s">
        <v>4968</v>
      </c>
      <c r="C948" s="2">
        <v>6.4715620000000001E-3</v>
      </c>
      <c r="D948" s="2">
        <v>3.2273039000000003E-2</v>
      </c>
      <c r="E948" s="2">
        <v>0.40179167799999999</v>
      </c>
    </row>
    <row r="949" spans="1:5" x14ac:dyDescent="0.2">
      <c r="A949" s="2" t="s">
        <v>4969</v>
      </c>
      <c r="B949" s="2" t="s">
        <v>4970</v>
      </c>
      <c r="C949" s="2">
        <v>3.56456E-4</v>
      </c>
      <c r="D949" s="2">
        <v>2.7281850000000002E-3</v>
      </c>
      <c r="E949" s="2">
        <v>0.40153213599999998</v>
      </c>
    </row>
    <row r="950" spans="1:5" x14ac:dyDescent="0.2">
      <c r="A950" s="2" t="s">
        <v>4971</v>
      </c>
      <c r="B950" s="2" t="s">
        <v>4972</v>
      </c>
      <c r="C950" s="2">
        <v>4.4811989999999999E-3</v>
      </c>
      <c r="D950" s="2">
        <v>2.3704633999999999E-2</v>
      </c>
      <c r="E950" s="2">
        <v>0.40125898100000001</v>
      </c>
    </row>
    <row r="951" spans="1:5" x14ac:dyDescent="0.2">
      <c r="A951" s="2" t="s">
        <v>4973</v>
      </c>
      <c r="B951" s="2" t="s">
        <v>4974</v>
      </c>
      <c r="C951" s="2">
        <v>1.38E-5</v>
      </c>
      <c r="D951" s="2">
        <v>1.5344800000000001E-4</v>
      </c>
      <c r="E951" s="2">
        <v>0.40121366800000002</v>
      </c>
    </row>
    <row r="952" spans="1:5" x14ac:dyDescent="0.2">
      <c r="A952" s="2" t="s">
        <v>4975</v>
      </c>
      <c r="B952" s="2" t="s">
        <v>4976</v>
      </c>
      <c r="C952" s="2">
        <v>4.9200000000000003E-6</v>
      </c>
      <c r="D952" s="2">
        <v>6.1500000000000004E-5</v>
      </c>
      <c r="E952" s="2">
        <v>0.40019529999999998</v>
      </c>
    </row>
    <row r="953" spans="1:5" x14ac:dyDescent="0.2">
      <c r="A953" s="2" t="s">
        <v>4977</v>
      </c>
      <c r="B953" s="2" t="s">
        <v>4978</v>
      </c>
      <c r="C953" s="2">
        <v>1.5E-6</v>
      </c>
      <c r="D953" s="2">
        <v>2.12E-5</v>
      </c>
      <c r="E953" s="2">
        <v>0.40010143300000001</v>
      </c>
    </row>
    <row r="954" spans="1:5" x14ac:dyDescent="0.2">
      <c r="A954" s="2" t="s">
        <v>4979</v>
      </c>
      <c r="B954" s="2" t="s">
        <v>4980</v>
      </c>
      <c r="C954" s="2">
        <v>5.69E-8</v>
      </c>
      <c r="D954" s="2">
        <v>1.0499999999999999E-6</v>
      </c>
      <c r="E954" s="2">
        <v>0.39982836500000002</v>
      </c>
    </row>
    <row r="955" spans="1:5" x14ac:dyDescent="0.2">
      <c r="A955" s="2" t="s">
        <v>4981</v>
      </c>
      <c r="B955" s="2" t="s">
        <v>4982</v>
      </c>
      <c r="C955" s="2">
        <v>6.1099999999999994E-5</v>
      </c>
      <c r="D955" s="2">
        <v>5.8273600000000004E-4</v>
      </c>
      <c r="E955" s="2">
        <v>0.39711803499999998</v>
      </c>
    </row>
    <row r="956" spans="1:5" x14ac:dyDescent="0.2">
      <c r="A956" s="2" t="s">
        <v>4983</v>
      </c>
      <c r="B956" s="2" t="s">
        <v>4984</v>
      </c>
      <c r="C956" s="2">
        <v>2.2500000000000001E-6</v>
      </c>
      <c r="D956" s="2">
        <v>3.0499999999999999E-5</v>
      </c>
      <c r="E956" s="2">
        <v>0.39685651500000002</v>
      </c>
    </row>
    <row r="957" spans="1:5" x14ac:dyDescent="0.2">
      <c r="A957" s="2" t="s">
        <v>4985</v>
      </c>
      <c r="B957" s="2" t="s">
        <v>4986</v>
      </c>
      <c r="C957" s="2">
        <v>4.5103800000000001E-4</v>
      </c>
      <c r="D957" s="2">
        <v>3.3407879999999999E-3</v>
      </c>
      <c r="E957" s="2">
        <v>0.39636840699999998</v>
      </c>
    </row>
    <row r="958" spans="1:5" x14ac:dyDescent="0.2">
      <c r="A958" s="2" t="s">
        <v>4987</v>
      </c>
      <c r="B958" s="2" t="s">
        <v>4988</v>
      </c>
      <c r="C958" s="2">
        <v>2.21E-11</v>
      </c>
      <c r="D958" s="2">
        <v>6.89E-10</v>
      </c>
      <c r="E958" s="2">
        <v>0.39625186400000001</v>
      </c>
    </row>
    <row r="959" spans="1:5" x14ac:dyDescent="0.2">
      <c r="A959" s="2" t="s">
        <v>4989</v>
      </c>
      <c r="B959" s="2" t="s">
        <v>4990</v>
      </c>
      <c r="C959" s="2">
        <v>8.5323540000000007E-3</v>
      </c>
      <c r="D959" s="2">
        <v>4.0359818999999998E-2</v>
      </c>
      <c r="E959" s="2">
        <v>0.39623019700000001</v>
      </c>
    </row>
    <row r="960" spans="1:5" x14ac:dyDescent="0.2">
      <c r="A960" s="2" t="s">
        <v>4991</v>
      </c>
      <c r="B960" s="2" t="s">
        <v>4992</v>
      </c>
      <c r="C960" s="2">
        <v>5.8799999999999997E-8</v>
      </c>
      <c r="D960" s="2">
        <v>1.08E-6</v>
      </c>
      <c r="E960" s="2">
        <v>0.39613811199999999</v>
      </c>
    </row>
    <row r="961" spans="1:5" x14ac:dyDescent="0.2">
      <c r="A961" s="2" t="s">
        <v>4993</v>
      </c>
      <c r="B961" s="2" t="s">
        <v>4994</v>
      </c>
      <c r="C961" s="2">
        <v>2.6099599999999999E-4</v>
      </c>
      <c r="D961" s="2">
        <v>2.0925200000000001E-3</v>
      </c>
      <c r="E961" s="2">
        <v>0.39572839100000001</v>
      </c>
    </row>
    <row r="962" spans="1:5" x14ac:dyDescent="0.2">
      <c r="A962" s="2" t="s">
        <v>4995</v>
      </c>
      <c r="B962" s="2" t="s">
        <v>4996</v>
      </c>
      <c r="C962" s="2">
        <v>7.6855939999999996E-3</v>
      </c>
      <c r="D962" s="2">
        <v>3.7226659000000002E-2</v>
      </c>
      <c r="E962" s="2">
        <v>0.39570160599999998</v>
      </c>
    </row>
    <row r="963" spans="1:5" x14ac:dyDescent="0.2">
      <c r="A963" s="2" t="s">
        <v>4997</v>
      </c>
      <c r="B963" s="2" t="s">
        <v>4998</v>
      </c>
      <c r="C963" s="2">
        <v>1.089064E-3</v>
      </c>
      <c r="D963" s="2">
        <v>7.0900319999999996E-3</v>
      </c>
      <c r="E963" s="2">
        <v>0.39499729900000002</v>
      </c>
    </row>
    <row r="964" spans="1:5" x14ac:dyDescent="0.2">
      <c r="A964" s="2" t="s">
        <v>4999</v>
      </c>
      <c r="B964" s="2" t="s">
        <v>5000</v>
      </c>
      <c r="C964" s="2">
        <v>1.108122E-3</v>
      </c>
      <c r="D964" s="2">
        <v>7.185271E-3</v>
      </c>
      <c r="E964" s="2">
        <v>0.39432721399999998</v>
      </c>
    </row>
    <row r="965" spans="1:5" x14ac:dyDescent="0.2">
      <c r="A965" s="2" t="s">
        <v>5001</v>
      </c>
      <c r="B965" s="2" t="s">
        <v>5002</v>
      </c>
      <c r="C965" s="2">
        <v>7.0791869999999998E-3</v>
      </c>
      <c r="D965" s="2">
        <v>3.4769687000000001E-2</v>
      </c>
      <c r="E965" s="2">
        <v>0.39271129999999999</v>
      </c>
    </row>
    <row r="966" spans="1:5" x14ac:dyDescent="0.2">
      <c r="A966" s="2" t="s">
        <v>1853</v>
      </c>
      <c r="B966" s="2" t="s">
        <v>1854</v>
      </c>
      <c r="C966" s="2">
        <v>1.91E-5</v>
      </c>
      <c r="D966" s="2">
        <v>2.05613E-4</v>
      </c>
      <c r="E966" s="2">
        <v>0.39251461500000001</v>
      </c>
    </row>
    <row r="967" spans="1:5" x14ac:dyDescent="0.2">
      <c r="A967" s="2" t="s">
        <v>5003</v>
      </c>
      <c r="B967" s="2" t="s">
        <v>5004</v>
      </c>
      <c r="C967" s="2">
        <v>6.1908199999999997E-3</v>
      </c>
      <c r="D967" s="2">
        <v>3.1105838E-2</v>
      </c>
      <c r="E967" s="2">
        <v>0.39213899499999999</v>
      </c>
    </row>
    <row r="968" spans="1:5" x14ac:dyDescent="0.2">
      <c r="A968" s="2" t="s">
        <v>5005</v>
      </c>
      <c r="B968" s="2" t="s">
        <v>5006</v>
      </c>
      <c r="C968" s="2">
        <v>4.1300000000000003E-6</v>
      </c>
      <c r="D968" s="2">
        <v>5.27E-5</v>
      </c>
      <c r="E968" s="2">
        <v>0.39211665099999998</v>
      </c>
    </row>
    <row r="969" spans="1:5" x14ac:dyDescent="0.2">
      <c r="A969" s="2" t="s">
        <v>5007</v>
      </c>
      <c r="B969" s="2" t="s">
        <v>5008</v>
      </c>
      <c r="C969" s="2">
        <v>2.6400000000000001E-11</v>
      </c>
      <c r="D969" s="2">
        <v>8.1199999999999999E-10</v>
      </c>
      <c r="E969" s="2">
        <v>0.391802967</v>
      </c>
    </row>
    <row r="970" spans="1:5" x14ac:dyDescent="0.2">
      <c r="A970" s="2" t="s">
        <v>2797</v>
      </c>
      <c r="B970" s="2" t="s">
        <v>2798</v>
      </c>
      <c r="C970" s="2">
        <v>3.5700000000000001E-6</v>
      </c>
      <c r="D970" s="2">
        <v>4.6199999999999998E-5</v>
      </c>
      <c r="E970" s="2">
        <v>0.391677251</v>
      </c>
    </row>
    <row r="971" spans="1:5" x14ac:dyDescent="0.2">
      <c r="A971" s="2" t="s">
        <v>5009</v>
      </c>
      <c r="B971" s="2" t="s">
        <v>5010</v>
      </c>
      <c r="C971" s="2">
        <v>2.6500000000000002E-9</v>
      </c>
      <c r="D971" s="2">
        <v>6.1900000000000005E-8</v>
      </c>
      <c r="E971" s="2">
        <v>0.39057519800000001</v>
      </c>
    </row>
    <row r="972" spans="1:5" x14ac:dyDescent="0.2">
      <c r="A972" s="2" t="s">
        <v>5011</v>
      </c>
      <c r="B972" s="2" t="s">
        <v>5012</v>
      </c>
      <c r="C972" s="2">
        <v>2.0699999999999999E-7</v>
      </c>
      <c r="D972" s="2">
        <v>3.45E-6</v>
      </c>
      <c r="E972" s="2">
        <v>0.39003031999999999</v>
      </c>
    </row>
    <row r="973" spans="1:5" x14ac:dyDescent="0.2">
      <c r="A973" s="2" t="s">
        <v>5013</v>
      </c>
      <c r="B973" s="2" t="s">
        <v>5014</v>
      </c>
      <c r="C973" s="2">
        <v>3.151011E-3</v>
      </c>
      <c r="D973" s="2">
        <v>1.7589957E-2</v>
      </c>
      <c r="E973" s="2">
        <v>0.38965801900000002</v>
      </c>
    </row>
    <row r="974" spans="1:5" x14ac:dyDescent="0.2">
      <c r="A974" s="2" t="s">
        <v>1937</v>
      </c>
      <c r="B974" s="2" t="s">
        <v>1938</v>
      </c>
      <c r="C974" s="2">
        <v>2.7400000000000001E-8</v>
      </c>
      <c r="D974" s="2">
        <v>5.4300000000000003E-7</v>
      </c>
      <c r="E974" s="2">
        <v>0.38853000199999999</v>
      </c>
    </row>
    <row r="975" spans="1:5" x14ac:dyDescent="0.2">
      <c r="A975" s="2" t="s">
        <v>5015</v>
      </c>
      <c r="B975" s="2" t="s">
        <v>5016</v>
      </c>
      <c r="C975" s="2">
        <v>2.2699999999999998E-9</v>
      </c>
      <c r="D975" s="2">
        <v>5.3300000000000001E-8</v>
      </c>
      <c r="E975" s="2">
        <v>0.388221659</v>
      </c>
    </row>
    <row r="976" spans="1:5" x14ac:dyDescent="0.2">
      <c r="A976" s="2" t="s">
        <v>5017</v>
      </c>
      <c r="B976" s="2" t="s">
        <v>5018</v>
      </c>
      <c r="C976" s="2">
        <v>5.1400000000000003E-5</v>
      </c>
      <c r="D976" s="2">
        <v>4.9809300000000002E-4</v>
      </c>
      <c r="E976" s="2">
        <v>0.38763338200000003</v>
      </c>
    </row>
    <row r="977" spans="1:5" x14ac:dyDescent="0.2">
      <c r="A977" s="2" t="s">
        <v>5019</v>
      </c>
      <c r="B977" s="2" t="s">
        <v>5020</v>
      </c>
      <c r="C977" s="2">
        <v>2.2399999999999999E-5</v>
      </c>
      <c r="D977" s="2">
        <v>2.3721500000000001E-4</v>
      </c>
      <c r="E977" s="2">
        <v>0.38727328500000002</v>
      </c>
    </row>
    <row r="978" spans="1:5" x14ac:dyDescent="0.2">
      <c r="A978" s="2" t="s">
        <v>5021</v>
      </c>
      <c r="B978" s="2" t="s">
        <v>5022</v>
      </c>
      <c r="C978" s="2">
        <v>1.5400000000000001E-6</v>
      </c>
      <c r="D978" s="2">
        <v>2.16E-5</v>
      </c>
      <c r="E978" s="2">
        <v>0.38709627499999999</v>
      </c>
    </row>
    <row r="979" spans="1:5" x14ac:dyDescent="0.2">
      <c r="A979" s="2" t="s">
        <v>5023</v>
      </c>
      <c r="B979" s="2" t="s">
        <v>5024</v>
      </c>
      <c r="C979" s="2">
        <v>1.2919100000000001E-3</v>
      </c>
      <c r="D979" s="2">
        <v>8.1663640000000006E-3</v>
      </c>
      <c r="E979" s="2">
        <v>0.38628172</v>
      </c>
    </row>
    <row r="980" spans="1:5" x14ac:dyDescent="0.2">
      <c r="A980" s="2" t="s">
        <v>1153</v>
      </c>
      <c r="B980" s="2" t="s">
        <v>1154</v>
      </c>
      <c r="C980" s="2">
        <v>8.3557049999999997E-3</v>
      </c>
      <c r="D980" s="2">
        <v>3.9750005999999997E-2</v>
      </c>
      <c r="E980" s="2">
        <v>0.38552531200000001</v>
      </c>
    </row>
    <row r="981" spans="1:5" x14ac:dyDescent="0.2">
      <c r="A981" s="2" t="s">
        <v>5025</v>
      </c>
      <c r="B981" s="2" t="s">
        <v>5026</v>
      </c>
      <c r="C981" s="2">
        <v>4.4800000000000003E-12</v>
      </c>
      <c r="D981" s="2">
        <v>1.51E-10</v>
      </c>
      <c r="E981" s="2">
        <v>0.38496364799999999</v>
      </c>
    </row>
    <row r="982" spans="1:5" x14ac:dyDescent="0.2">
      <c r="A982" s="2" t="s">
        <v>5027</v>
      </c>
      <c r="B982" s="2" t="s">
        <v>5028</v>
      </c>
      <c r="C982" s="2">
        <v>8.4499999999999998E-10</v>
      </c>
      <c r="D982" s="2">
        <v>2.11E-8</v>
      </c>
      <c r="E982" s="2">
        <v>0.38474115599999997</v>
      </c>
    </row>
    <row r="983" spans="1:5" x14ac:dyDescent="0.2">
      <c r="A983" s="2" t="s">
        <v>5029</v>
      </c>
      <c r="B983" s="2" t="s">
        <v>5030</v>
      </c>
      <c r="C983" s="2">
        <v>1.2999999999999999E-5</v>
      </c>
      <c r="D983" s="2">
        <v>1.4598899999999999E-4</v>
      </c>
      <c r="E983" s="2">
        <v>0.38471008600000001</v>
      </c>
    </row>
    <row r="984" spans="1:5" x14ac:dyDescent="0.2">
      <c r="A984" s="2" t="s">
        <v>5031</v>
      </c>
      <c r="B984" s="2" t="s">
        <v>5032</v>
      </c>
      <c r="C984" s="2">
        <v>6.2199999999999994E-5</v>
      </c>
      <c r="D984" s="2">
        <v>5.9071299999999998E-4</v>
      </c>
      <c r="E984" s="2">
        <v>0.38214632300000001</v>
      </c>
    </row>
    <row r="985" spans="1:5" x14ac:dyDescent="0.2">
      <c r="A985" s="2" t="s">
        <v>5033</v>
      </c>
      <c r="B985" s="2" t="s">
        <v>5034</v>
      </c>
      <c r="C985" s="2">
        <v>1.01E-9</v>
      </c>
      <c r="D985" s="2">
        <v>2.4900000000000001E-8</v>
      </c>
      <c r="E985" s="2">
        <v>0.38214631100000002</v>
      </c>
    </row>
    <row r="986" spans="1:5" x14ac:dyDescent="0.2">
      <c r="A986" s="2" t="s">
        <v>5035</v>
      </c>
      <c r="B986" s="2" t="s">
        <v>5036</v>
      </c>
      <c r="C986" s="2">
        <v>1.06E-5</v>
      </c>
      <c r="D986" s="2">
        <v>1.2280599999999999E-4</v>
      </c>
      <c r="E986" s="2">
        <v>0.38148437299999999</v>
      </c>
    </row>
    <row r="987" spans="1:5" x14ac:dyDescent="0.2">
      <c r="A987" s="2" t="s">
        <v>5037</v>
      </c>
      <c r="B987" s="2" t="s">
        <v>5038</v>
      </c>
      <c r="C987" s="2">
        <v>1.4455800000000001E-4</v>
      </c>
      <c r="D987" s="2">
        <v>1.2427320000000001E-3</v>
      </c>
      <c r="E987" s="2">
        <v>0.38122750100000002</v>
      </c>
    </row>
    <row r="988" spans="1:5" x14ac:dyDescent="0.2">
      <c r="A988" s="2" t="s">
        <v>5039</v>
      </c>
      <c r="B988" s="2" t="s">
        <v>5040</v>
      </c>
      <c r="C988" s="2">
        <v>4.3628759999999999E-3</v>
      </c>
      <c r="D988" s="2">
        <v>2.3161483E-2</v>
      </c>
      <c r="E988" s="2">
        <v>0.38100243900000003</v>
      </c>
    </row>
    <row r="989" spans="1:5" x14ac:dyDescent="0.2">
      <c r="A989" s="2" t="s">
        <v>2347</v>
      </c>
      <c r="B989" s="2" t="s">
        <v>2348</v>
      </c>
      <c r="C989" s="2">
        <v>3.4999999999999998E-10</v>
      </c>
      <c r="D989" s="2">
        <v>9.1100000000000002E-9</v>
      </c>
      <c r="E989" s="2">
        <v>0.38009626299999999</v>
      </c>
    </row>
    <row r="990" spans="1:5" x14ac:dyDescent="0.2">
      <c r="A990" s="2" t="s">
        <v>5041</v>
      </c>
      <c r="B990" s="2" t="s">
        <v>5042</v>
      </c>
      <c r="C990" s="2">
        <v>1.608337E-3</v>
      </c>
      <c r="D990" s="2">
        <v>9.8247160000000007E-3</v>
      </c>
      <c r="E990" s="2">
        <v>0.37993524299999998</v>
      </c>
    </row>
    <row r="991" spans="1:5" x14ac:dyDescent="0.2">
      <c r="A991" s="2" t="s">
        <v>5043</v>
      </c>
      <c r="B991" s="2" t="s">
        <v>5044</v>
      </c>
      <c r="C991" s="2">
        <v>3.1300000000000002E-5</v>
      </c>
      <c r="D991" s="2">
        <v>3.1962800000000002E-4</v>
      </c>
      <c r="E991" s="2">
        <v>0.37976011900000001</v>
      </c>
    </row>
    <row r="992" spans="1:5" x14ac:dyDescent="0.2">
      <c r="A992" s="2" t="s">
        <v>1381</v>
      </c>
      <c r="B992" s="2" t="s">
        <v>1382</v>
      </c>
      <c r="C992" s="2">
        <v>5.9799999999999997E-5</v>
      </c>
      <c r="D992" s="2">
        <v>5.7198199999999996E-4</v>
      </c>
      <c r="E992" s="2">
        <v>0.37942359799999997</v>
      </c>
    </row>
    <row r="993" spans="1:5" x14ac:dyDescent="0.2">
      <c r="A993" s="2" t="s">
        <v>5045</v>
      </c>
      <c r="B993" s="2" t="s">
        <v>5046</v>
      </c>
      <c r="C993" s="2">
        <v>2.4600000000000002E-6</v>
      </c>
      <c r="D993" s="2">
        <v>3.29E-5</v>
      </c>
      <c r="E993" s="2">
        <v>0.378913479</v>
      </c>
    </row>
    <row r="994" spans="1:5" x14ac:dyDescent="0.2">
      <c r="A994" s="2" t="s">
        <v>5047</v>
      </c>
      <c r="B994" s="2" t="s">
        <v>5048</v>
      </c>
      <c r="C994" s="2">
        <v>1.904345E-3</v>
      </c>
      <c r="D994" s="2">
        <v>1.1389318000000001E-2</v>
      </c>
      <c r="E994" s="2">
        <v>0.37874672300000001</v>
      </c>
    </row>
    <row r="995" spans="1:5" x14ac:dyDescent="0.2">
      <c r="A995" s="2" t="s">
        <v>5049</v>
      </c>
      <c r="B995" s="2" t="s">
        <v>5050</v>
      </c>
      <c r="C995" s="2">
        <v>7.0589000000000003E-4</v>
      </c>
      <c r="D995" s="2">
        <v>4.9401150000000001E-3</v>
      </c>
      <c r="E995" s="2">
        <v>0.377508546</v>
      </c>
    </row>
    <row r="996" spans="1:5" x14ac:dyDescent="0.2">
      <c r="A996" s="2" t="s">
        <v>5051</v>
      </c>
      <c r="B996" s="2" t="s">
        <v>5052</v>
      </c>
      <c r="C996" s="2">
        <v>7.4814429999999999E-3</v>
      </c>
      <c r="D996" s="2">
        <v>3.6370224999999999E-2</v>
      </c>
      <c r="E996" s="2">
        <v>0.37712484400000001</v>
      </c>
    </row>
    <row r="997" spans="1:5" x14ac:dyDescent="0.2">
      <c r="A997" s="2" t="s">
        <v>5053</v>
      </c>
      <c r="B997" s="2" t="s">
        <v>5054</v>
      </c>
      <c r="C997" s="2">
        <v>9.1500000000000001E-5</v>
      </c>
      <c r="D997" s="2">
        <v>8.2836200000000002E-4</v>
      </c>
      <c r="E997" s="2">
        <v>0.37708975099999997</v>
      </c>
    </row>
    <row r="998" spans="1:5" x14ac:dyDescent="0.2">
      <c r="A998" s="2" t="s">
        <v>5055</v>
      </c>
      <c r="B998" s="2" t="s">
        <v>5056</v>
      </c>
      <c r="C998" s="2">
        <v>2.6541299999999999E-4</v>
      </c>
      <c r="D998" s="2">
        <v>2.1241039999999999E-3</v>
      </c>
      <c r="E998" s="2">
        <v>0.37682876300000001</v>
      </c>
    </row>
    <row r="999" spans="1:5" x14ac:dyDescent="0.2">
      <c r="A999" s="2" t="s">
        <v>5057</v>
      </c>
      <c r="B999" s="2" t="s">
        <v>5058</v>
      </c>
      <c r="C999" s="2">
        <v>8.6222200000000005E-4</v>
      </c>
      <c r="D999" s="2">
        <v>5.8172689999999999E-3</v>
      </c>
      <c r="E999" s="2">
        <v>0.37677312200000002</v>
      </c>
    </row>
    <row r="1000" spans="1:5" x14ac:dyDescent="0.2">
      <c r="A1000" s="2" t="s">
        <v>3007</v>
      </c>
      <c r="B1000" s="2" t="s">
        <v>3008</v>
      </c>
      <c r="C1000" s="2">
        <v>6.2899999999999999E-6</v>
      </c>
      <c r="D1000" s="2">
        <v>7.6500000000000003E-5</v>
      </c>
      <c r="E1000" s="2">
        <v>0.376479642</v>
      </c>
    </row>
    <row r="1001" spans="1:5" x14ac:dyDescent="0.2">
      <c r="A1001" s="2" t="s">
        <v>5059</v>
      </c>
      <c r="B1001" s="2" t="s">
        <v>5060</v>
      </c>
      <c r="C1001" s="2">
        <v>2.8852499999999998E-4</v>
      </c>
      <c r="D1001" s="2">
        <v>2.2749110000000001E-3</v>
      </c>
      <c r="E1001" s="2">
        <v>0.37555943600000002</v>
      </c>
    </row>
    <row r="1002" spans="1:5" x14ac:dyDescent="0.2">
      <c r="A1002" s="2" t="s">
        <v>5061</v>
      </c>
      <c r="B1002" s="2" t="s">
        <v>5062</v>
      </c>
      <c r="C1002" s="2">
        <v>5.84E-8</v>
      </c>
      <c r="D1002" s="2">
        <v>1.08E-6</v>
      </c>
      <c r="E1002" s="2">
        <v>0.37551689900000002</v>
      </c>
    </row>
    <row r="1003" spans="1:5" x14ac:dyDescent="0.2">
      <c r="A1003" s="2" t="s">
        <v>1403</v>
      </c>
      <c r="B1003" s="2" t="s">
        <v>1404</v>
      </c>
      <c r="C1003" s="2">
        <v>8.56455E-4</v>
      </c>
      <c r="D1003" s="2">
        <v>5.7871529999999997E-3</v>
      </c>
      <c r="E1003" s="2">
        <v>0.37531156599999999</v>
      </c>
    </row>
    <row r="1004" spans="1:5" x14ac:dyDescent="0.2">
      <c r="A1004" s="2" t="s">
        <v>5063</v>
      </c>
      <c r="B1004" s="2" t="s">
        <v>5064</v>
      </c>
      <c r="C1004" s="2">
        <v>2.16E-9</v>
      </c>
      <c r="D1004" s="2">
        <v>5.1200000000000002E-8</v>
      </c>
      <c r="E1004" s="2">
        <v>0.375117231</v>
      </c>
    </row>
    <row r="1005" spans="1:5" x14ac:dyDescent="0.2">
      <c r="A1005" s="2" t="s">
        <v>5065</v>
      </c>
      <c r="B1005" s="2" t="s">
        <v>5066</v>
      </c>
      <c r="C1005" s="2">
        <v>1.5300000000000001E-11</v>
      </c>
      <c r="D1005" s="2">
        <v>4.8499999999999998E-10</v>
      </c>
      <c r="E1005" s="2">
        <v>0.37475750899999999</v>
      </c>
    </row>
    <row r="1006" spans="1:5" x14ac:dyDescent="0.2">
      <c r="A1006" s="2" t="s">
        <v>5067</v>
      </c>
      <c r="B1006" s="2" t="s">
        <v>5068</v>
      </c>
      <c r="C1006" s="2">
        <v>4.1933500000000001E-4</v>
      </c>
      <c r="D1006" s="2">
        <v>3.1373600000000001E-3</v>
      </c>
      <c r="E1006" s="2">
        <v>0.374718475</v>
      </c>
    </row>
    <row r="1007" spans="1:5" x14ac:dyDescent="0.2">
      <c r="A1007" s="2" t="s">
        <v>5069</v>
      </c>
      <c r="B1007" s="2" t="s">
        <v>5070</v>
      </c>
      <c r="C1007" s="2">
        <v>6.5400000000000003E-8</v>
      </c>
      <c r="D1007" s="2">
        <v>1.19E-6</v>
      </c>
      <c r="E1007" s="2">
        <v>0.37462760899999997</v>
      </c>
    </row>
    <row r="1008" spans="1:5" x14ac:dyDescent="0.2">
      <c r="A1008" s="2" t="s">
        <v>2733</v>
      </c>
      <c r="B1008" s="2" t="s">
        <v>2734</v>
      </c>
      <c r="C1008" s="2">
        <v>5.0599999999999998E-6</v>
      </c>
      <c r="D1008" s="2">
        <v>6.3100000000000002E-5</v>
      </c>
      <c r="E1008" s="2">
        <v>0.37429727899999998</v>
      </c>
    </row>
    <row r="1009" spans="1:5" x14ac:dyDescent="0.2">
      <c r="A1009" s="2" t="s">
        <v>5071</v>
      </c>
      <c r="B1009" s="2" t="s">
        <v>5072</v>
      </c>
      <c r="C1009" s="2">
        <v>5.5600000000000002E-8</v>
      </c>
      <c r="D1009" s="2">
        <v>1.0300000000000001E-6</v>
      </c>
      <c r="E1009" s="2">
        <v>0.373850874</v>
      </c>
    </row>
    <row r="1010" spans="1:5" x14ac:dyDescent="0.2">
      <c r="A1010" s="2" t="s">
        <v>5073</v>
      </c>
      <c r="B1010" s="2" t="s">
        <v>5074</v>
      </c>
      <c r="C1010" s="2">
        <v>3.6662499999999998E-4</v>
      </c>
      <c r="D1010" s="2">
        <v>2.7963839999999998E-3</v>
      </c>
      <c r="E1010" s="2">
        <v>0.37266444900000001</v>
      </c>
    </row>
    <row r="1011" spans="1:5" x14ac:dyDescent="0.2">
      <c r="A1011" s="2" t="s">
        <v>5075</v>
      </c>
      <c r="B1011" s="2" t="s">
        <v>5076</v>
      </c>
      <c r="C1011" s="2">
        <v>1.2878100000000001E-4</v>
      </c>
      <c r="D1011" s="2">
        <v>1.122308E-3</v>
      </c>
      <c r="E1011" s="2">
        <v>0.37258319699999998</v>
      </c>
    </row>
    <row r="1012" spans="1:5" x14ac:dyDescent="0.2">
      <c r="A1012" s="2" t="s">
        <v>5077</v>
      </c>
      <c r="B1012" s="2" t="s">
        <v>5078</v>
      </c>
      <c r="C1012" s="2">
        <v>1.6799999999999998E-5</v>
      </c>
      <c r="D1012" s="2">
        <v>1.8375600000000001E-4</v>
      </c>
      <c r="E1012" s="2">
        <v>0.37251743599999998</v>
      </c>
    </row>
    <row r="1013" spans="1:5" x14ac:dyDescent="0.2">
      <c r="A1013" s="2" t="s">
        <v>5079</v>
      </c>
      <c r="B1013" s="2" t="s">
        <v>5080</v>
      </c>
      <c r="C1013" s="2">
        <v>2.7792000000000002E-4</v>
      </c>
      <c r="D1013" s="2">
        <v>2.206965E-3</v>
      </c>
      <c r="E1013" s="2">
        <v>0.37191663899999999</v>
      </c>
    </row>
    <row r="1014" spans="1:5" x14ac:dyDescent="0.2">
      <c r="A1014" s="2" t="s">
        <v>5081</v>
      </c>
      <c r="B1014" s="2" t="s">
        <v>5082</v>
      </c>
      <c r="C1014" s="2">
        <v>3.01E-5</v>
      </c>
      <c r="D1014" s="2">
        <v>3.0884E-4</v>
      </c>
      <c r="E1014" s="2">
        <v>0.37182469800000001</v>
      </c>
    </row>
    <row r="1015" spans="1:5" x14ac:dyDescent="0.2">
      <c r="A1015" s="2" t="s">
        <v>5083</v>
      </c>
      <c r="B1015" s="2" t="s">
        <v>5084</v>
      </c>
      <c r="C1015" s="2">
        <v>1.8299999999999998E-8</v>
      </c>
      <c r="D1015" s="2">
        <v>3.7500000000000001E-7</v>
      </c>
      <c r="E1015" s="2">
        <v>0.371521041</v>
      </c>
    </row>
    <row r="1016" spans="1:5" x14ac:dyDescent="0.2">
      <c r="A1016" s="2" t="s">
        <v>5085</v>
      </c>
      <c r="B1016" s="2" t="s">
        <v>5086</v>
      </c>
      <c r="C1016" s="2">
        <v>1.1599999999999999E-6</v>
      </c>
      <c r="D1016" s="2">
        <v>1.6699999999999999E-5</v>
      </c>
      <c r="E1016" s="2">
        <v>0.371356146</v>
      </c>
    </row>
    <row r="1017" spans="1:5" x14ac:dyDescent="0.2">
      <c r="A1017" s="2" t="s">
        <v>2283</v>
      </c>
      <c r="B1017" s="2" t="s">
        <v>2284</v>
      </c>
      <c r="C1017" s="2">
        <v>1.5299999999999999E-5</v>
      </c>
      <c r="D1017" s="2">
        <v>1.6950400000000001E-4</v>
      </c>
      <c r="E1017" s="2">
        <v>0.37119645400000001</v>
      </c>
    </row>
    <row r="1018" spans="1:5" x14ac:dyDescent="0.2">
      <c r="A1018" s="2" t="s">
        <v>5087</v>
      </c>
      <c r="B1018" s="2" t="s">
        <v>5088</v>
      </c>
      <c r="C1018" s="2">
        <v>2.6799999999999998E-8</v>
      </c>
      <c r="D1018" s="2">
        <v>5.3399999999999999E-7</v>
      </c>
      <c r="E1018" s="2">
        <v>0.37111031500000002</v>
      </c>
    </row>
    <row r="1019" spans="1:5" x14ac:dyDescent="0.2">
      <c r="A1019" s="2" t="s">
        <v>5089</v>
      </c>
      <c r="B1019" s="2" t="s">
        <v>5090</v>
      </c>
      <c r="C1019" s="2">
        <v>4.7599999999999997E-7</v>
      </c>
      <c r="D1019" s="2">
        <v>7.3799999999999996E-6</v>
      </c>
      <c r="E1019" s="2">
        <v>0.36937421799999998</v>
      </c>
    </row>
    <row r="1020" spans="1:5" x14ac:dyDescent="0.2">
      <c r="A1020" s="2" t="s">
        <v>1497</v>
      </c>
      <c r="B1020" s="2" t="s">
        <v>1498</v>
      </c>
      <c r="C1020" s="2">
        <v>7.3000000000000004E-6</v>
      </c>
      <c r="D1020" s="2">
        <v>8.7499999999999999E-5</v>
      </c>
      <c r="E1020" s="2">
        <v>0.36920170899999999</v>
      </c>
    </row>
    <row r="1021" spans="1:5" x14ac:dyDescent="0.2">
      <c r="A1021" s="2" t="s">
        <v>5091</v>
      </c>
      <c r="B1021" s="2" t="s">
        <v>5092</v>
      </c>
      <c r="C1021" s="2">
        <v>1.4517600000000001E-4</v>
      </c>
      <c r="D1021" s="2">
        <v>1.246437E-3</v>
      </c>
      <c r="E1021" s="2">
        <v>0.36916138100000001</v>
      </c>
    </row>
    <row r="1022" spans="1:5" x14ac:dyDescent="0.2">
      <c r="A1022" s="2" t="s">
        <v>5093</v>
      </c>
      <c r="B1022" s="2" t="s">
        <v>5094</v>
      </c>
      <c r="C1022" s="2">
        <v>7.4647660000000003E-3</v>
      </c>
      <c r="D1022" s="2">
        <v>3.6333320000000002E-2</v>
      </c>
      <c r="E1022" s="2">
        <v>0.36881175100000002</v>
      </c>
    </row>
    <row r="1023" spans="1:5" x14ac:dyDescent="0.2">
      <c r="A1023" s="2" t="s">
        <v>5095</v>
      </c>
      <c r="B1023" s="2" t="s">
        <v>5096</v>
      </c>
      <c r="C1023" s="2">
        <v>3.6433139999999999E-3</v>
      </c>
      <c r="D1023" s="2">
        <v>1.9888225999999998E-2</v>
      </c>
      <c r="E1023" s="2">
        <v>0.36840278100000001</v>
      </c>
    </row>
    <row r="1024" spans="1:5" x14ac:dyDescent="0.2">
      <c r="A1024" s="2" t="s">
        <v>2061</v>
      </c>
      <c r="B1024" s="2" t="s">
        <v>2062</v>
      </c>
      <c r="C1024" s="2">
        <v>2.1000000000000002E-9</v>
      </c>
      <c r="D1024" s="2">
        <v>5.0099999999999999E-8</v>
      </c>
      <c r="E1024" s="2">
        <v>0.36777486700000001</v>
      </c>
    </row>
    <row r="1025" spans="1:5" x14ac:dyDescent="0.2">
      <c r="A1025" s="2" t="s">
        <v>1337</v>
      </c>
      <c r="B1025" s="2" t="s">
        <v>1338</v>
      </c>
      <c r="C1025" s="2">
        <v>7.116832E-3</v>
      </c>
      <c r="D1025" s="2">
        <v>3.4903124000000001E-2</v>
      </c>
      <c r="E1025" s="2">
        <v>0.36761866500000001</v>
      </c>
    </row>
    <row r="1026" spans="1:5" x14ac:dyDescent="0.2">
      <c r="A1026" s="2" t="s">
        <v>5097</v>
      </c>
      <c r="B1026" s="2" t="s">
        <v>5098</v>
      </c>
      <c r="C1026" s="2">
        <v>8.3900000000000004E-7</v>
      </c>
      <c r="D1026" s="2">
        <v>1.2500000000000001E-5</v>
      </c>
      <c r="E1026" s="2">
        <v>0.366125857</v>
      </c>
    </row>
    <row r="1027" spans="1:5" x14ac:dyDescent="0.2">
      <c r="A1027" s="2" t="s">
        <v>3023</v>
      </c>
      <c r="B1027" s="2" t="s">
        <v>3024</v>
      </c>
      <c r="C1027" s="2">
        <v>2.6900000000000001E-6</v>
      </c>
      <c r="D1027" s="2">
        <v>3.57E-5</v>
      </c>
      <c r="E1027" s="2">
        <v>0.36574756899999999</v>
      </c>
    </row>
    <row r="1028" spans="1:5" x14ac:dyDescent="0.2">
      <c r="A1028" s="2" t="s">
        <v>5099</v>
      </c>
      <c r="B1028" s="2" t="s">
        <v>5100</v>
      </c>
      <c r="C1028" s="2">
        <v>6.5001700000000002E-4</v>
      </c>
      <c r="D1028" s="2">
        <v>4.5973890000000003E-3</v>
      </c>
      <c r="E1028" s="2">
        <v>0.36544944400000001</v>
      </c>
    </row>
    <row r="1029" spans="1:5" x14ac:dyDescent="0.2">
      <c r="A1029" s="2" t="s">
        <v>5101</v>
      </c>
      <c r="B1029" s="2" t="s">
        <v>5102</v>
      </c>
      <c r="C1029" s="2">
        <v>6.2899999999999999E-6</v>
      </c>
      <c r="D1029" s="2">
        <v>7.6500000000000003E-5</v>
      </c>
      <c r="E1029" s="2">
        <v>0.365064526</v>
      </c>
    </row>
    <row r="1030" spans="1:5" x14ac:dyDescent="0.2">
      <c r="A1030" s="2" t="s">
        <v>707</v>
      </c>
      <c r="B1030" s="2" t="s">
        <v>708</v>
      </c>
      <c r="C1030" s="2">
        <v>3.990866E-3</v>
      </c>
      <c r="D1030" s="2">
        <v>2.1513758000000001E-2</v>
      </c>
      <c r="E1030" s="2">
        <v>0.36498416299999997</v>
      </c>
    </row>
    <row r="1031" spans="1:5" x14ac:dyDescent="0.2">
      <c r="A1031" s="2" t="s">
        <v>1675</v>
      </c>
      <c r="B1031" s="2" t="s">
        <v>1676</v>
      </c>
      <c r="C1031" s="2">
        <v>1.5660199999999999E-4</v>
      </c>
      <c r="D1031" s="2">
        <v>1.328482E-3</v>
      </c>
      <c r="E1031" s="2">
        <v>0.36496646500000002</v>
      </c>
    </row>
    <row r="1032" spans="1:5" x14ac:dyDescent="0.2">
      <c r="A1032" s="2" t="s">
        <v>1163</v>
      </c>
      <c r="B1032" s="2" t="s">
        <v>1164</v>
      </c>
      <c r="C1032" s="2">
        <v>9.2700000000000004E-5</v>
      </c>
      <c r="D1032" s="2">
        <v>8.3638799999999998E-4</v>
      </c>
      <c r="E1032" s="2">
        <v>0.364777026</v>
      </c>
    </row>
    <row r="1033" spans="1:5" x14ac:dyDescent="0.2">
      <c r="A1033" s="2" t="s">
        <v>2087</v>
      </c>
      <c r="B1033" s="2" t="s">
        <v>2088</v>
      </c>
      <c r="C1033" s="2">
        <v>3.6499999999999998E-10</v>
      </c>
      <c r="D1033" s="2">
        <v>9.46E-9</v>
      </c>
      <c r="E1033" s="2">
        <v>0.36457061000000002</v>
      </c>
    </row>
    <row r="1034" spans="1:5" x14ac:dyDescent="0.2">
      <c r="A1034" s="2" t="s">
        <v>5103</v>
      </c>
      <c r="B1034" s="2" t="s">
        <v>5104</v>
      </c>
      <c r="C1034" s="2">
        <v>1.2699999999999999E-6</v>
      </c>
      <c r="D1034" s="2">
        <v>1.8199999999999999E-5</v>
      </c>
      <c r="E1034" s="2">
        <v>0.36450210999999999</v>
      </c>
    </row>
    <row r="1035" spans="1:5" x14ac:dyDescent="0.2">
      <c r="A1035" s="2" t="s">
        <v>5105</v>
      </c>
      <c r="B1035" s="2" t="s">
        <v>5106</v>
      </c>
      <c r="C1035" s="2">
        <v>3.6200000000000001E-6</v>
      </c>
      <c r="D1035" s="2">
        <v>4.6799999999999999E-5</v>
      </c>
      <c r="E1035" s="2">
        <v>0.36383581500000001</v>
      </c>
    </row>
    <row r="1036" spans="1:5" x14ac:dyDescent="0.2">
      <c r="A1036" s="2" t="s">
        <v>5107</v>
      </c>
      <c r="B1036" s="2" t="s">
        <v>5108</v>
      </c>
      <c r="C1036" s="2">
        <v>5.2100000000000003E-8</v>
      </c>
      <c r="D1036" s="2">
        <v>9.7399999999999991E-7</v>
      </c>
      <c r="E1036" s="2">
        <v>0.36377194000000002</v>
      </c>
    </row>
    <row r="1037" spans="1:5" x14ac:dyDescent="0.2">
      <c r="A1037" s="2" t="s">
        <v>5109</v>
      </c>
      <c r="B1037" s="2" t="s">
        <v>5110</v>
      </c>
      <c r="C1037" s="2">
        <v>4.27673E-4</v>
      </c>
      <c r="D1037" s="2">
        <v>3.1872179999999999E-3</v>
      </c>
      <c r="E1037" s="2">
        <v>0.36348953000000001</v>
      </c>
    </row>
    <row r="1038" spans="1:5" x14ac:dyDescent="0.2">
      <c r="A1038" s="2" t="s">
        <v>5111</v>
      </c>
      <c r="B1038" s="2" t="s">
        <v>5112</v>
      </c>
      <c r="C1038" s="2">
        <v>8.2399999999999997E-8</v>
      </c>
      <c r="D1038" s="2">
        <v>1.4699999999999999E-6</v>
      </c>
      <c r="E1038" s="2">
        <v>0.36312275799999999</v>
      </c>
    </row>
    <row r="1039" spans="1:5" x14ac:dyDescent="0.2">
      <c r="A1039" s="2" t="s">
        <v>5113</v>
      </c>
      <c r="B1039" s="2" t="s">
        <v>5114</v>
      </c>
      <c r="C1039" s="2">
        <v>1.70562E-4</v>
      </c>
      <c r="D1039" s="2">
        <v>1.435719E-3</v>
      </c>
      <c r="E1039" s="2">
        <v>0.36306564899999999</v>
      </c>
    </row>
    <row r="1040" spans="1:5" x14ac:dyDescent="0.2">
      <c r="A1040" s="2" t="s">
        <v>5115</v>
      </c>
      <c r="B1040" s="2" t="s">
        <v>5116</v>
      </c>
      <c r="C1040" s="2">
        <v>6.0300000000000004E-8</v>
      </c>
      <c r="D1040" s="2">
        <v>1.11E-6</v>
      </c>
      <c r="E1040" s="2">
        <v>0.36282006999999999</v>
      </c>
    </row>
    <row r="1041" spans="1:5" x14ac:dyDescent="0.2">
      <c r="A1041" s="2" t="s">
        <v>5117</v>
      </c>
      <c r="B1041" s="2" t="s">
        <v>5118</v>
      </c>
      <c r="C1041" s="2">
        <v>1.86E-6</v>
      </c>
      <c r="D1041" s="2">
        <v>2.55E-5</v>
      </c>
      <c r="E1041" s="2">
        <v>0.362283576</v>
      </c>
    </row>
    <row r="1042" spans="1:5" x14ac:dyDescent="0.2">
      <c r="A1042" s="2" t="s">
        <v>5119</v>
      </c>
      <c r="B1042" s="2" t="s">
        <v>5120</v>
      </c>
      <c r="C1042" s="2">
        <v>3.09764E-3</v>
      </c>
      <c r="D1042" s="2">
        <v>1.7342882E-2</v>
      </c>
      <c r="E1042" s="2">
        <v>0.36188123300000002</v>
      </c>
    </row>
    <row r="1043" spans="1:5" x14ac:dyDescent="0.2">
      <c r="A1043" s="2" t="s">
        <v>5121</v>
      </c>
      <c r="B1043" s="2" t="s">
        <v>5122</v>
      </c>
      <c r="C1043" s="2">
        <v>3.754266E-3</v>
      </c>
      <c r="D1043" s="2">
        <v>2.0418611999999999E-2</v>
      </c>
      <c r="E1043" s="2">
        <v>0.36162982999999999</v>
      </c>
    </row>
    <row r="1044" spans="1:5" x14ac:dyDescent="0.2">
      <c r="A1044" s="2" t="s">
        <v>5123</v>
      </c>
      <c r="B1044" s="2" t="s">
        <v>5124</v>
      </c>
      <c r="C1044" s="2">
        <v>4.0574610000000001E-3</v>
      </c>
      <c r="D1044" s="2">
        <v>2.1818265E-2</v>
      </c>
      <c r="E1044" s="2">
        <v>0.36153873399999997</v>
      </c>
    </row>
    <row r="1045" spans="1:5" x14ac:dyDescent="0.2">
      <c r="A1045" s="2" t="s">
        <v>5125</v>
      </c>
      <c r="B1045" s="2" t="s">
        <v>5126</v>
      </c>
      <c r="C1045" s="2">
        <v>8.8255899999999999E-4</v>
      </c>
      <c r="D1045" s="2">
        <v>5.9304600000000002E-3</v>
      </c>
      <c r="E1045" s="2">
        <v>0.36049054699999999</v>
      </c>
    </row>
    <row r="1046" spans="1:5" x14ac:dyDescent="0.2">
      <c r="A1046" s="2" t="s">
        <v>5127</v>
      </c>
      <c r="B1046" s="2" t="s">
        <v>5128</v>
      </c>
      <c r="C1046" s="2">
        <v>5.1604999999999999E-4</v>
      </c>
      <c r="D1046" s="2">
        <v>3.7616899999999998E-3</v>
      </c>
      <c r="E1046" s="2">
        <v>0.36004262500000001</v>
      </c>
    </row>
    <row r="1047" spans="1:5" x14ac:dyDescent="0.2">
      <c r="A1047" s="2" t="s">
        <v>5129</v>
      </c>
      <c r="B1047" s="2" t="s">
        <v>5130</v>
      </c>
      <c r="C1047" s="2">
        <v>5.5337599999999995E-4</v>
      </c>
      <c r="D1047" s="2">
        <v>3.9944389999999998E-3</v>
      </c>
      <c r="E1047" s="2">
        <v>0.35965230500000001</v>
      </c>
    </row>
    <row r="1048" spans="1:5" x14ac:dyDescent="0.2">
      <c r="A1048" s="2" t="s">
        <v>5131</v>
      </c>
      <c r="B1048" s="2" t="s">
        <v>5132</v>
      </c>
      <c r="C1048" s="2">
        <v>1.88581E-4</v>
      </c>
      <c r="D1048" s="2">
        <v>1.569544E-3</v>
      </c>
      <c r="E1048" s="2">
        <v>0.35964488</v>
      </c>
    </row>
    <row r="1049" spans="1:5" x14ac:dyDescent="0.2">
      <c r="A1049" s="2" t="s">
        <v>2393</v>
      </c>
      <c r="B1049" s="2" t="s">
        <v>2394</v>
      </c>
      <c r="C1049" s="2">
        <v>1.1541349999999999E-3</v>
      </c>
      <c r="D1049" s="2">
        <v>7.4437820000000003E-3</v>
      </c>
      <c r="E1049" s="2">
        <v>0.358924721</v>
      </c>
    </row>
    <row r="1050" spans="1:5" x14ac:dyDescent="0.2">
      <c r="A1050" s="2" t="s">
        <v>1039</v>
      </c>
      <c r="B1050" s="2" t="s">
        <v>1040</v>
      </c>
      <c r="C1050" s="2">
        <v>1.2846380000000001E-3</v>
      </c>
      <c r="D1050" s="2">
        <v>8.1281089999999997E-3</v>
      </c>
      <c r="E1050" s="2">
        <v>0.35807683899999998</v>
      </c>
    </row>
    <row r="1051" spans="1:5" x14ac:dyDescent="0.2">
      <c r="A1051" s="2" t="s">
        <v>2427</v>
      </c>
      <c r="B1051" s="2" t="s">
        <v>2428</v>
      </c>
      <c r="C1051" s="2">
        <v>1.11E-8</v>
      </c>
      <c r="D1051" s="2">
        <v>2.3699999999999999E-7</v>
      </c>
      <c r="E1051" s="2">
        <v>0.35803831600000002</v>
      </c>
    </row>
    <row r="1052" spans="1:5" x14ac:dyDescent="0.2">
      <c r="A1052" s="2" t="s">
        <v>2621</v>
      </c>
      <c r="B1052" s="2" t="s">
        <v>2622</v>
      </c>
      <c r="C1052" s="2">
        <v>6.99E-7</v>
      </c>
      <c r="D1052" s="2">
        <v>1.06E-5</v>
      </c>
      <c r="E1052" s="2">
        <v>0.35792022600000001</v>
      </c>
    </row>
    <row r="1053" spans="1:5" x14ac:dyDescent="0.2">
      <c r="A1053" s="2" t="s">
        <v>2357</v>
      </c>
      <c r="B1053" s="2" t="s">
        <v>2358</v>
      </c>
      <c r="C1053" s="2">
        <v>1.4100000000000001E-6</v>
      </c>
      <c r="D1053" s="2">
        <v>2.0000000000000002E-5</v>
      </c>
      <c r="E1053" s="2">
        <v>0.35774855999999999</v>
      </c>
    </row>
    <row r="1054" spans="1:5" x14ac:dyDescent="0.2">
      <c r="A1054" s="2" t="s">
        <v>2729</v>
      </c>
      <c r="B1054" s="2" t="s">
        <v>2730</v>
      </c>
      <c r="C1054" s="2">
        <v>1.594937E-3</v>
      </c>
      <c r="D1054" s="2">
        <v>9.7663669999999998E-3</v>
      </c>
      <c r="E1054" s="2">
        <v>0.35723359799999999</v>
      </c>
    </row>
    <row r="1055" spans="1:5" x14ac:dyDescent="0.2">
      <c r="A1055" s="2" t="s">
        <v>5133</v>
      </c>
      <c r="B1055" s="2" t="s">
        <v>5134</v>
      </c>
      <c r="C1055" s="2">
        <v>1.50309E-4</v>
      </c>
      <c r="D1055" s="2">
        <v>1.28662E-3</v>
      </c>
      <c r="E1055" s="2">
        <v>0.35670611000000002</v>
      </c>
    </row>
    <row r="1056" spans="1:5" x14ac:dyDescent="0.2">
      <c r="A1056" s="2" t="s">
        <v>5135</v>
      </c>
      <c r="B1056" s="2" t="s">
        <v>5136</v>
      </c>
      <c r="C1056" s="2">
        <v>6.3642159999999998E-3</v>
      </c>
      <c r="D1056" s="2">
        <v>3.1821081000000001E-2</v>
      </c>
      <c r="E1056" s="2">
        <v>0.35629001700000001</v>
      </c>
    </row>
    <row r="1057" spans="1:5" x14ac:dyDescent="0.2">
      <c r="A1057" s="2" t="s">
        <v>5137</v>
      </c>
      <c r="B1057" s="2" t="s">
        <v>5138</v>
      </c>
      <c r="C1057" s="2">
        <v>1.38677E-4</v>
      </c>
      <c r="D1057" s="2">
        <v>1.197584E-3</v>
      </c>
      <c r="E1057" s="2">
        <v>0.35567280899999998</v>
      </c>
    </row>
    <row r="1058" spans="1:5" x14ac:dyDescent="0.2">
      <c r="A1058" s="2" t="s">
        <v>5139</v>
      </c>
      <c r="B1058" s="2" t="s">
        <v>5140</v>
      </c>
      <c r="C1058" s="2">
        <v>7.2218059999999999E-3</v>
      </c>
      <c r="D1058" s="2">
        <v>3.5339908000000003E-2</v>
      </c>
      <c r="E1058" s="2">
        <v>0.35529389</v>
      </c>
    </row>
    <row r="1059" spans="1:5" x14ac:dyDescent="0.2">
      <c r="A1059" s="2" t="s">
        <v>5141</v>
      </c>
      <c r="B1059" s="2" t="s">
        <v>5142</v>
      </c>
      <c r="C1059" s="2">
        <v>3.0700000000000001E-5</v>
      </c>
      <c r="D1059" s="2">
        <v>3.1397800000000002E-4</v>
      </c>
      <c r="E1059" s="2">
        <v>0.35523637699999999</v>
      </c>
    </row>
    <row r="1060" spans="1:5" x14ac:dyDescent="0.2">
      <c r="A1060" s="2" t="s">
        <v>1921</v>
      </c>
      <c r="B1060" s="2" t="s">
        <v>1922</v>
      </c>
      <c r="C1060" s="2">
        <v>7.2300000000000006E-8</v>
      </c>
      <c r="D1060" s="2">
        <v>1.3E-6</v>
      </c>
      <c r="E1060" s="2">
        <v>0.35492784199999999</v>
      </c>
    </row>
    <row r="1061" spans="1:5" x14ac:dyDescent="0.2">
      <c r="A1061" s="2" t="s">
        <v>5143</v>
      </c>
      <c r="B1061" s="2" t="s">
        <v>5144</v>
      </c>
      <c r="C1061" s="2">
        <v>9.7541999999999995E-4</v>
      </c>
      <c r="D1061" s="2">
        <v>6.4567660000000001E-3</v>
      </c>
      <c r="E1061" s="2">
        <v>0.35455331800000001</v>
      </c>
    </row>
    <row r="1062" spans="1:5" x14ac:dyDescent="0.2">
      <c r="A1062" s="2" t="s">
        <v>5145</v>
      </c>
      <c r="B1062" s="2" t="s">
        <v>5146</v>
      </c>
      <c r="C1062" s="2">
        <v>4.7209219999999998E-3</v>
      </c>
      <c r="D1062" s="2">
        <v>2.4676283E-2</v>
      </c>
      <c r="E1062" s="2">
        <v>0.35374018299999999</v>
      </c>
    </row>
    <row r="1063" spans="1:5" x14ac:dyDescent="0.2">
      <c r="A1063" s="2" t="s">
        <v>5147</v>
      </c>
      <c r="B1063" s="2" t="s">
        <v>5148</v>
      </c>
      <c r="C1063" s="2">
        <v>3.3100000000000001E-6</v>
      </c>
      <c r="D1063" s="2">
        <v>4.3000000000000002E-5</v>
      </c>
      <c r="E1063" s="2">
        <v>0.35361578900000001</v>
      </c>
    </row>
    <row r="1064" spans="1:5" x14ac:dyDescent="0.2">
      <c r="A1064" s="2" t="s">
        <v>5149</v>
      </c>
      <c r="B1064" s="2" t="s">
        <v>5150</v>
      </c>
      <c r="C1064" s="2">
        <v>2.5008280000000001E-3</v>
      </c>
      <c r="D1064" s="2">
        <v>1.4463337E-2</v>
      </c>
      <c r="E1064" s="2">
        <v>0.35348089700000002</v>
      </c>
    </row>
    <row r="1065" spans="1:5" x14ac:dyDescent="0.2">
      <c r="A1065" s="2" t="s">
        <v>2435</v>
      </c>
      <c r="B1065" s="2" t="s">
        <v>2436</v>
      </c>
      <c r="C1065" s="2">
        <v>4.4220980000000002E-3</v>
      </c>
      <c r="D1065" s="2">
        <v>2.3429206000000001E-2</v>
      </c>
      <c r="E1065" s="2">
        <v>0.35261445499999999</v>
      </c>
    </row>
    <row r="1066" spans="1:5" x14ac:dyDescent="0.2">
      <c r="A1066" s="2" t="s">
        <v>5151</v>
      </c>
      <c r="B1066" s="2" t="s">
        <v>5152</v>
      </c>
      <c r="C1066" s="2">
        <v>1.5600000000000001E-6</v>
      </c>
      <c r="D1066" s="2">
        <v>2.19E-5</v>
      </c>
      <c r="E1066" s="2">
        <v>0.35229698999999998</v>
      </c>
    </row>
    <row r="1067" spans="1:5" x14ac:dyDescent="0.2">
      <c r="A1067" s="2" t="s">
        <v>5153</v>
      </c>
      <c r="B1067" s="2" t="s">
        <v>5154</v>
      </c>
      <c r="C1067" s="2">
        <v>2.9889100000000002E-4</v>
      </c>
      <c r="D1067" s="2">
        <v>2.3331720000000001E-3</v>
      </c>
      <c r="E1067" s="2">
        <v>0.352269165</v>
      </c>
    </row>
    <row r="1068" spans="1:5" x14ac:dyDescent="0.2">
      <c r="A1068" s="2" t="s">
        <v>5155</v>
      </c>
      <c r="B1068" s="2" t="s">
        <v>5156</v>
      </c>
      <c r="C1068" s="2">
        <v>4.88E-5</v>
      </c>
      <c r="D1068" s="2">
        <v>4.7536699999999998E-4</v>
      </c>
      <c r="E1068" s="2">
        <v>0.351981512</v>
      </c>
    </row>
    <row r="1069" spans="1:5" x14ac:dyDescent="0.2">
      <c r="A1069" s="2" t="s">
        <v>1529</v>
      </c>
      <c r="B1069" s="2" t="s">
        <v>1530</v>
      </c>
      <c r="C1069" s="2">
        <v>2.1199999999999999E-7</v>
      </c>
      <c r="D1069" s="2">
        <v>3.5200000000000002E-6</v>
      </c>
      <c r="E1069" s="2">
        <v>0.35166725399999998</v>
      </c>
    </row>
    <row r="1070" spans="1:5" x14ac:dyDescent="0.2">
      <c r="A1070" s="2" t="s">
        <v>5157</v>
      </c>
      <c r="B1070" s="2" t="s">
        <v>5158</v>
      </c>
      <c r="C1070" s="2">
        <v>1.42E-8</v>
      </c>
      <c r="D1070" s="2">
        <v>2.9499999999999998E-7</v>
      </c>
      <c r="E1070" s="2">
        <v>0.35144383600000001</v>
      </c>
    </row>
    <row r="1071" spans="1:5" x14ac:dyDescent="0.2">
      <c r="A1071" s="2" t="s">
        <v>5159</v>
      </c>
      <c r="B1071" s="2" t="s">
        <v>5160</v>
      </c>
      <c r="C1071" s="2">
        <v>1.8099999999999999E-7</v>
      </c>
      <c r="D1071" s="2">
        <v>3.0299999999999998E-6</v>
      </c>
      <c r="E1071" s="2">
        <v>0.35116957300000001</v>
      </c>
    </row>
    <row r="1072" spans="1:5" x14ac:dyDescent="0.2">
      <c r="A1072" s="2" t="s">
        <v>5161</v>
      </c>
      <c r="B1072" s="2" t="s">
        <v>5162</v>
      </c>
      <c r="C1072" s="2">
        <v>8.2613099999999991E-3</v>
      </c>
      <c r="D1072" s="2">
        <v>3.9399412000000002E-2</v>
      </c>
      <c r="E1072" s="2">
        <v>0.35096199700000003</v>
      </c>
    </row>
    <row r="1073" spans="1:5" x14ac:dyDescent="0.2">
      <c r="A1073" s="2" t="s">
        <v>5163</v>
      </c>
      <c r="B1073" s="2" t="s">
        <v>5164</v>
      </c>
      <c r="C1073" s="2">
        <v>1.6529399999999999E-4</v>
      </c>
      <c r="D1073" s="2">
        <v>1.3940129999999999E-3</v>
      </c>
      <c r="E1073" s="2">
        <v>0.35065735399999998</v>
      </c>
    </row>
    <row r="1074" spans="1:5" x14ac:dyDescent="0.2">
      <c r="A1074" s="2" t="s">
        <v>5165</v>
      </c>
      <c r="B1074" s="2" t="s">
        <v>5166</v>
      </c>
      <c r="C1074" s="2">
        <v>2.94E-5</v>
      </c>
      <c r="D1074" s="2">
        <v>3.0343200000000002E-4</v>
      </c>
      <c r="E1074" s="2">
        <v>0.35054814699999998</v>
      </c>
    </row>
    <row r="1075" spans="1:5" x14ac:dyDescent="0.2">
      <c r="A1075" s="2" t="s">
        <v>5167</v>
      </c>
      <c r="B1075" s="2" t="s">
        <v>5168</v>
      </c>
      <c r="C1075" s="2">
        <v>7.733757E-3</v>
      </c>
      <c r="D1075" s="2">
        <v>3.7419137999999998E-2</v>
      </c>
      <c r="E1075" s="2">
        <v>0.35036071499999999</v>
      </c>
    </row>
    <row r="1076" spans="1:5" x14ac:dyDescent="0.2">
      <c r="A1076" s="2" t="s">
        <v>5169</v>
      </c>
      <c r="B1076" s="2" t="s">
        <v>5170</v>
      </c>
      <c r="C1076" s="2">
        <v>1.64943E-4</v>
      </c>
      <c r="D1076" s="2">
        <v>1.3919340000000001E-3</v>
      </c>
      <c r="E1076" s="2">
        <v>0.350165538</v>
      </c>
    </row>
    <row r="1077" spans="1:5" x14ac:dyDescent="0.2">
      <c r="A1077" s="2" t="s">
        <v>5171</v>
      </c>
      <c r="B1077" s="2" t="s">
        <v>5172</v>
      </c>
      <c r="C1077" s="2">
        <v>1.3699999999999999E-5</v>
      </c>
      <c r="D1077" s="2">
        <v>1.5306299999999999E-4</v>
      </c>
      <c r="E1077" s="2">
        <v>0.35005213099999999</v>
      </c>
    </row>
    <row r="1078" spans="1:5" x14ac:dyDescent="0.2">
      <c r="A1078" s="2" t="s">
        <v>693</v>
      </c>
      <c r="B1078" s="2" t="s">
        <v>694</v>
      </c>
      <c r="C1078" s="2">
        <v>1.4049119999999999E-3</v>
      </c>
      <c r="D1078" s="2">
        <v>8.7683589999999999E-3</v>
      </c>
      <c r="E1078" s="2">
        <v>0.34999071100000001</v>
      </c>
    </row>
    <row r="1079" spans="1:5" x14ac:dyDescent="0.2">
      <c r="A1079" s="2" t="s">
        <v>5173</v>
      </c>
      <c r="B1079" s="2" t="s">
        <v>5174</v>
      </c>
      <c r="C1079" s="2">
        <v>3.3699999999999999E-6</v>
      </c>
      <c r="D1079" s="2">
        <v>4.3800000000000001E-5</v>
      </c>
      <c r="E1079" s="2">
        <v>0.34959182300000002</v>
      </c>
    </row>
    <row r="1080" spans="1:5" x14ac:dyDescent="0.2">
      <c r="A1080" s="2" t="s">
        <v>2095</v>
      </c>
      <c r="B1080" s="2" t="s">
        <v>2096</v>
      </c>
      <c r="C1080" s="2">
        <v>2.96E-6</v>
      </c>
      <c r="D1080" s="2">
        <v>3.8899999999999997E-5</v>
      </c>
      <c r="E1080" s="2">
        <v>0.34909627199999999</v>
      </c>
    </row>
    <row r="1081" spans="1:5" x14ac:dyDescent="0.2">
      <c r="A1081" s="2" t="s">
        <v>5175</v>
      </c>
      <c r="B1081" s="2" t="s">
        <v>5176</v>
      </c>
      <c r="C1081" s="2">
        <v>4.2599999999999998E-7</v>
      </c>
      <c r="D1081" s="2">
        <v>6.64E-6</v>
      </c>
      <c r="E1081" s="2">
        <v>0.34840210300000002</v>
      </c>
    </row>
    <row r="1082" spans="1:5" x14ac:dyDescent="0.2">
      <c r="A1082" s="2" t="s">
        <v>5177</v>
      </c>
      <c r="B1082" s="2" t="s">
        <v>5178</v>
      </c>
      <c r="C1082" s="2">
        <v>7.3501979999999996E-3</v>
      </c>
      <c r="D1082" s="2">
        <v>3.5875966000000002E-2</v>
      </c>
      <c r="E1082" s="2">
        <v>0.34685601300000002</v>
      </c>
    </row>
    <row r="1083" spans="1:5" x14ac:dyDescent="0.2">
      <c r="A1083" s="2" t="s">
        <v>5179</v>
      </c>
      <c r="B1083" s="2" t="s">
        <v>5180</v>
      </c>
      <c r="C1083" s="2">
        <v>2.6100000000000001E-5</v>
      </c>
      <c r="D1083" s="2">
        <v>2.7310799999999999E-4</v>
      </c>
      <c r="E1083" s="2">
        <v>0.34676342399999999</v>
      </c>
    </row>
    <row r="1084" spans="1:5" x14ac:dyDescent="0.2">
      <c r="A1084" s="2" t="s">
        <v>5181</v>
      </c>
      <c r="B1084" s="2" t="s">
        <v>5182</v>
      </c>
      <c r="C1084" s="2">
        <v>3.39E-7</v>
      </c>
      <c r="D1084" s="2">
        <v>5.4E-6</v>
      </c>
      <c r="E1084" s="2">
        <v>0.34664565899999999</v>
      </c>
    </row>
    <row r="1085" spans="1:5" x14ac:dyDescent="0.2">
      <c r="A1085" s="2" t="s">
        <v>2251</v>
      </c>
      <c r="B1085" s="2" t="s">
        <v>2252</v>
      </c>
      <c r="C1085" s="2">
        <v>2.1899999999999999E-7</v>
      </c>
      <c r="D1085" s="2">
        <v>3.6200000000000001E-6</v>
      </c>
      <c r="E1085" s="2">
        <v>0.345934399</v>
      </c>
    </row>
    <row r="1086" spans="1:5" x14ac:dyDescent="0.2">
      <c r="A1086" s="2" t="s">
        <v>5183</v>
      </c>
      <c r="B1086" s="2" t="s">
        <v>5184</v>
      </c>
      <c r="C1086" s="2">
        <v>1.7603040000000001E-3</v>
      </c>
      <c r="D1086" s="2">
        <v>1.0637667E-2</v>
      </c>
      <c r="E1086" s="2">
        <v>0.344266874</v>
      </c>
    </row>
    <row r="1087" spans="1:5" x14ac:dyDescent="0.2">
      <c r="A1087" s="2" t="s">
        <v>5185</v>
      </c>
      <c r="B1087" s="2" t="s">
        <v>5186</v>
      </c>
      <c r="C1087" s="2">
        <v>4.0000000000000001E-8</v>
      </c>
      <c r="D1087" s="2">
        <v>7.6899999999999996E-7</v>
      </c>
      <c r="E1087" s="2">
        <v>0.34415825</v>
      </c>
    </row>
    <row r="1088" spans="1:5" x14ac:dyDescent="0.2">
      <c r="A1088" s="2" t="s">
        <v>5187</v>
      </c>
      <c r="B1088" s="2" t="s">
        <v>5188</v>
      </c>
      <c r="C1088" s="2">
        <v>4.6855869999999997E-3</v>
      </c>
      <c r="D1088" s="2">
        <v>2.4542235999999999E-2</v>
      </c>
      <c r="E1088" s="2">
        <v>0.34410953</v>
      </c>
    </row>
    <row r="1089" spans="1:5" x14ac:dyDescent="0.2">
      <c r="A1089" s="2" t="s">
        <v>769</v>
      </c>
      <c r="B1089" s="2" t="s">
        <v>770</v>
      </c>
      <c r="C1089" s="2">
        <v>7.9750749999999999E-3</v>
      </c>
      <c r="D1089" s="2">
        <v>3.8336176E-2</v>
      </c>
      <c r="E1089" s="2">
        <v>0.34410633099999999</v>
      </c>
    </row>
    <row r="1090" spans="1:5" x14ac:dyDescent="0.2">
      <c r="A1090" s="2" t="s">
        <v>2267</v>
      </c>
      <c r="B1090" s="2" t="s">
        <v>2268</v>
      </c>
      <c r="C1090" s="2">
        <v>2.12E-6</v>
      </c>
      <c r="D1090" s="2">
        <v>2.8900000000000001E-5</v>
      </c>
      <c r="E1090" s="2">
        <v>0.34407730600000003</v>
      </c>
    </row>
    <row r="1091" spans="1:5" x14ac:dyDescent="0.2">
      <c r="A1091" s="2" t="s">
        <v>2669</v>
      </c>
      <c r="B1091" s="2" t="s">
        <v>2670</v>
      </c>
      <c r="C1091" s="2">
        <v>8.6500000000000002E-6</v>
      </c>
      <c r="D1091" s="2">
        <v>1.0213399999999999E-4</v>
      </c>
      <c r="E1091" s="2">
        <v>0.34387765999999997</v>
      </c>
    </row>
    <row r="1092" spans="1:5" x14ac:dyDescent="0.2">
      <c r="A1092" s="2" t="s">
        <v>5189</v>
      </c>
      <c r="B1092" s="2" t="s">
        <v>5190</v>
      </c>
      <c r="C1092" s="2">
        <v>4.7010439999999997E-3</v>
      </c>
      <c r="D1092" s="2">
        <v>2.4594194E-2</v>
      </c>
      <c r="E1092" s="2">
        <v>0.342455238</v>
      </c>
    </row>
    <row r="1093" spans="1:5" x14ac:dyDescent="0.2">
      <c r="A1093" s="2" t="s">
        <v>5191</v>
      </c>
      <c r="B1093" s="2" t="s">
        <v>5192</v>
      </c>
      <c r="C1093" s="2">
        <v>1.695827E-3</v>
      </c>
      <c r="D1093" s="2">
        <v>1.0299407999999999E-2</v>
      </c>
      <c r="E1093" s="2">
        <v>0.34198238600000003</v>
      </c>
    </row>
    <row r="1094" spans="1:5" x14ac:dyDescent="0.2">
      <c r="A1094" s="2" t="s">
        <v>5193</v>
      </c>
      <c r="B1094" s="2" t="s">
        <v>5194</v>
      </c>
      <c r="C1094" s="2">
        <v>1.354332E-3</v>
      </c>
      <c r="D1094" s="2">
        <v>8.4924609999999998E-3</v>
      </c>
      <c r="E1094" s="2">
        <v>0.34196437600000001</v>
      </c>
    </row>
    <row r="1095" spans="1:5" x14ac:dyDescent="0.2">
      <c r="A1095" s="2" t="s">
        <v>5195</v>
      </c>
      <c r="B1095" s="2" t="s">
        <v>5196</v>
      </c>
      <c r="C1095" s="2">
        <v>1.92E-7</v>
      </c>
      <c r="D1095" s="2">
        <v>3.2100000000000002E-6</v>
      </c>
      <c r="E1095" s="2">
        <v>0.34140551299999999</v>
      </c>
    </row>
    <row r="1096" spans="1:5" x14ac:dyDescent="0.2">
      <c r="A1096" s="2" t="s">
        <v>5197</v>
      </c>
      <c r="B1096" s="2" t="s">
        <v>5198</v>
      </c>
      <c r="C1096" s="2">
        <v>4.0200000000000003E-8</v>
      </c>
      <c r="D1096" s="2">
        <v>7.7199999999999998E-7</v>
      </c>
      <c r="E1096" s="2">
        <v>0.34037262800000001</v>
      </c>
    </row>
    <row r="1097" spans="1:5" x14ac:dyDescent="0.2">
      <c r="A1097" s="2" t="s">
        <v>5199</v>
      </c>
      <c r="B1097" s="2" t="s">
        <v>5200</v>
      </c>
      <c r="C1097" s="2">
        <v>1.4000000000000001E-7</v>
      </c>
      <c r="D1097" s="2">
        <v>2.4200000000000001E-6</v>
      </c>
      <c r="E1097" s="2">
        <v>0.34034761400000002</v>
      </c>
    </row>
    <row r="1098" spans="1:5" x14ac:dyDescent="0.2">
      <c r="A1098" s="2" t="s">
        <v>5201</v>
      </c>
      <c r="B1098" s="2" t="s">
        <v>5202</v>
      </c>
      <c r="C1098" s="2">
        <v>3.6699999999999998E-5</v>
      </c>
      <c r="D1098" s="2">
        <v>3.6788499999999998E-4</v>
      </c>
      <c r="E1098" s="2">
        <v>0.34032185199999998</v>
      </c>
    </row>
    <row r="1099" spans="1:5" x14ac:dyDescent="0.2">
      <c r="A1099" s="2" t="s">
        <v>5203</v>
      </c>
      <c r="B1099" s="2" t="s">
        <v>5204</v>
      </c>
      <c r="C1099" s="2">
        <v>8.0586719999999994E-3</v>
      </c>
      <c r="D1099" s="2">
        <v>3.8654356000000001E-2</v>
      </c>
      <c r="E1099" s="2">
        <v>0.340254049</v>
      </c>
    </row>
    <row r="1100" spans="1:5" x14ac:dyDescent="0.2">
      <c r="A1100" s="2" t="s">
        <v>5205</v>
      </c>
      <c r="B1100" s="2" t="s">
        <v>5206</v>
      </c>
      <c r="C1100" s="2">
        <v>3.5931299999999999E-4</v>
      </c>
      <c r="D1100" s="2">
        <v>2.748477E-3</v>
      </c>
      <c r="E1100" s="2">
        <v>0.33973244699999999</v>
      </c>
    </row>
    <row r="1101" spans="1:5" x14ac:dyDescent="0.2">
      <c r="A1101" s="2" t="s">
        <v>5207</v>
      </c>
      <c r="B1101" s="2" t="s">
        <v>5208</v>
      </c>
      <c r="C1101" s="2">
        <v>7.3069550000000004E-3</v>
      </c>
      <c r="D1101" s="2">
        <v>3.5704135999999997E-2</v>
      </c>
      <c r="E1101" s="2">
        <v>0.33970795599999998</v>
      </c>
    </row>
    <row r="1102" spans="1:5" x14ac:dyDescent="0.2">
      <c r="A1102" s="2" t="s">
        <v>5209</v>
      </c>
      <c r="B1102" s="2" t="s">
        <v>5210</v>
      </c>
      <c r="C1102" s="2">
        <v>2.8343599999999997E-4</v>
      </c>
      <c r="D1102" s="2">
        <v>2.2414129999999998E-3</v>
      </c>
      <c r="E1102" s="2">
        <v>0.33945189399999998</v>
      </c>
    </row>
    <row r="1103" spans="1:5" x14ac:dyDescent="0.2">
      <c r="A1103" s="2" t="s">
        <v>5211</v>
      </c>
      <c r="B1103" s="2" t="s">
        <v>5212</v>
      </c>
      <c r="C1103" s="2">
        <v>2.2816399999999999E-4</v>
      </c>
      <c r="D1103" s="2">
        <v>1.8617799999999999E-3</v>
      </c>
      <c r="E1103" s="2">
        <v>0.33936227499999999</v>
      </c>
    </row>
    <row r="1104" spans="1:5" x14ac:dyDescent="0.2">
      <c r="A1104" s="2" t="s">
        <v>5213</v>
      </c>
      <c r="B1104" s="2" t="s">
        <v>5214</v>
      </c>
      <c r="C1104" s="2">
        <v>7.7899999999999997E-7</v>
      </c>
      <c r="D1104" s="2">
        <v>1.17E-5</v>
      </c>
      <c r="E1104" s="2">
        <v>0.33888558899999999</v>
      </c>
    </row>
    <row r="1105" spans="1:5" x14ac:dyDescent="0.2">
      <c r="A1105" s="2" t="s">
        <v>5215</v>
      </c>
      <c r="B1105" s="2" t="s">
        <v>5216</v>
      </c>
      <c r="C1105" s="2">
        <v>2.879E-4</v>
      </c>
      <c r="D1105" s="2">
        <v>2.271328E-3</v>
      </c>
      <c r="E1105" s="2">
        <v>0.33839824800000001</v>
      </c>
    </row>
    <row r="1106" spans="1:5" x14ac:dyDescent="0.2">
      <c r="A1106" s="2" t="s">
        <v>5217</v>
      </c>
      <c r="B1106" s="2" t="s">
        <v>5218</v>
      </c>
      <c r="C1106" s="2">
        <v>8.9641849999999995E-3</v>
      </c>
      <c r="D1106" s="2">
        <v>4.1873529999999999E-2</v>
      </c>
      <c r="E1106" s="2">
        <v>0.33756209999999998</v>
      </c>
    </row>
    <row r="1107" spans="1:5" x14ac:dyDescent="0.2">
      <c r="A1107" s="2" t="s">
        <v>5219</v>
      </c>
      <c r="B1107" s="2" t="s">
        <v>5220</v>
      </c>
      <c r="C1107" s="2">
        <v>4.5658510000000001E-3</v>
      </c>
      <c r="D1107" s="2">
        <v>2.4104582999999999E-2</v>
      </c>
      <c r="E1107" s="2">
        <v>0.33749030499999999</v>
      </c>
    </row>
    <row r="1108" spans="1:5" x14ac:dyDescent="0.2">
      <c r="A1108" s="2" t="s">
        <v>5221</v>
      </c>
      <c r="B1108" s="2" t="s">
        <v>5222</v>
      </c>
      <c r="C1108" s="2">
        <v>1.288579E-3</v>
      </c>
      <c r="D1108" s="2">
        <v>8.1491749999999998E-3</v>
      </c>
      <c r="E1108" s="2">
        <v>0.337242023</v>
      </c>
    </row>
    <row r="1109" spans="1:5" x14ac:dyDescent="0.2">
      <c r="A1109" s="2" t="s">
        <v>5223</v>
      </c>
      <c r="B1109" s="2" t="s">
        <v>5224</v>
      </c>
      <c r="C1109" s="2">
        <v>1.2300000000000001E-5</v>
      </c>
      <c r="D1109" s="2">
        <v>1.4067999999999999E-4</v>
      </c>
      <c r="E1109" s="2">
        <v>0.33710269900000001</v>
      </c>
    </row>
    <row r="1110" spans="1:5" x14ac:dyDescent="0.2">
      <c r="A1110" s="2" t="s">
        <v>5225</v>
      </c>
      <c r="B1110" s="2" t="s">
        <v>5226</v>
      </c>
      <c r="C1110" s="2">
        <v>2.2499999999999999E-9</v>
      </c>
      <c r="D1110" s="2">
        <v>5.2999999999999998E-8</v>
      </c>
      <c r="E1110" s="2">
        <v>0.33666700100000002</v>
      </c>
    </row>
    <row r="1111" spans="1:5" x14ac:dyDescent="0.2">
      <c r="A1111" s="2" t="s">
        <v>5227</v>
      </c>
      <c r="B1111" s="2" t="s">
        <v>5228</v>
      </c>
      <c r="C1111" s="2">
        <v>1.1731059999999999E-3</v>
      </c>
      <c r="D1111" s="2">
        <v>7.540588E-3</v>
      </c>
      <c r="E1111" s="2">
        <v>0.33665965399999997</v>
      </c>
    </row>
    <row r="1112" spans="1:5" x14ac:dyDescent="0.2">
      <c r="A1112" s="2" t="s">
        <v>5229</v>
      </c>
      <c r="B1112" s="2" t="s">
        <v>5230</v>
      </c>
      <c r="C1112" s="2">
        <v>8.8061330000000007E-3</v>
      </c>
      <c r="D1112" s="2">
        <v>4.1259395999999997E-2</v>
      </c>
      <c r="E1112" s="2">
        <v>0.336061467</v>
      </c>
    </row>
    <row r="1113" spans="1:5" x14ac:dyDescent="0.2">
      <c r="A1113" s="2" t="s">
        <v>5231</v>
      </c>
      <c r="B1113" s="2" t="s">
        <v>5232</v>
      </c>
      <c r="C1113" s="2">
        <v>1.554021E-3</v>
      </c>
      <c r="D1113" s="2">
        <v>9.5645850000000004E-3</v>
      </c>
      <c r="E1113" s="2">
        <v>0.33580104900000002</v>
      </c>
    </row>
    <row r="1114" spans="1:5" x14ac:dyDescent="0.2">
      <c r="A1114" s="2" t="s">
        <v>5233</v>
      </c>
      <c r="B1114" s="2" t="s">
        <v>5234</v>
      </c>
      <c r="C1114" s="2">
        <v>2.5986109999999998E-3</v>
      </c>
      <c r="D1114" s="2">
        <v>1.4970377999999999E-2</v>
      </c>
      <c r="E1114" s="2">
        <v>0.335682286</v>
      </c>
    </row>
    <row r="1115" spans="1:5" x14ac:dyDescent="0.2">
      <c r="A1115" s="2" t="s">
        <v>5235</v>
      </c>
      <c r="B1115" s="2" t="s">
        <v>5236</v>
      </c>
      <c r="C1115" s="2">
        <v>8.2000000000000001E-5</v>
      </c>
      <c r="D1115" s="2">
        <v>7.5426599999999996E-4</v>
      </c>
      <c r="E1115" s="2">
        <v>0.33533132500000001</v>
      </c>
    </row>
    <row r="1116" spans="1:5" x14ac:dyDescent="0.2">
      <c r="A1116" s="2" t="s">
        <v>5237</v>
      </c>
      <c r="B1116" s="2" t="s">
        <v>5238</v>
      </c>
      <c r="C1116" s="2">
        <v>1.9700000000000002E-6</v>
      </c>
      <c r="D1116" s="2">
        <v>2.6999999999999999E-5</v>
      </c>
      <c r="E1116" s="2">
        <v>0.33520787899999999</v>
      </c>
    </row>
    <row r="1117" spans="1:5" x14ac:dyDescent="0.2">
      <c r="A1117" s="2" t="s">
        <v>677</v>
      </c>
      <c r="B1117" s="2" t="s">
        <v>678</v>
      </c>
      <c r="C1117" s="2">
        <v>2.9048300000000002E-4</v>
      </c>
      <c r="D1117" s="2">
        <v>2.2848460000000001E-3</v>
      </c>
      <c r="E1117" s="2">
        <v>0.33506965100000002</v>
      </c>
    </row>
    <row r="1118" spans="1:5" x14ac:dyDescent="0.2">
      <c r="A1118" s="2" t="s">
        <v>5239</v>
      </c>
      <c r="B1118" s="2" t="s">
        <v>5240</v>
      </c>
      <c r="C1118" s="2">
        <v>1.593725E-3</v>
      </c>
      <c r="D1118" s="2">
        <v>9.7638529999999994E-3</v>
      </c>
      <c r="E1118" s="2">
        <v>0.33491386400000001</v>
      </c>
    </row>
    <row r="1119" spans="1:5" x14ac:dyDescent="0.2">
      <c r="A1119" s="2" t="s">
        <v>5241</v>
      </c>
      <c r="B1119" s="2" t="s">
        <v>5242</v>
      </c>
      <c r="C1119" s="2">
        <v>1.2665249999999999E-3</v>
      </c>
      <c r="D1119" s="2">
        <v>8.0325780000000003E-3</v>
      </c>
      <c r="E1119" s="2">
        <v>0.33460622099999998</v>
      </c>
    </row>
    <row r="1120" spans="1:5" x14ac:dyDescent="0.2">
      <c r="A1120" s="2" t="s">
        <v>5243</v>
      </c>
      <c r="B1120" s="2" t="s">
        <v>5244</v>
      </c>
      <c r="C1120" s="2">
        <v>7.3273000000000001E-4</v>
      </c>
      <c r="D1120" s="2">
        <v>5.1038289999999998E-3</v>
      </c>
      <c r="E1120" s="2">
        <v>0.33441038200000001</v>
      </c>
    </row>
    <row r="1121" spans="1:5" x14ac:dyDescent="0.2">
      <c r="A1121" s="2" t="s">
        <v>5245</v>
      </c>
      <c r="B1121" s="2" t="s">
        <v>5246</v>
      </c>
      <c r="C1121" s="2">
        <v>3.5105510000000002E-3</v>
      </c>
      <c r="D1121" s="2">
        <v>1.9266097999999999E-2</v>
      </c>
      <c r="E1121" s="2">
        <v>0.33436650899999998</v>
      </c>
    </row>
    <row r="1122" spans="1:5" x14ac:dyDescent="0.2">
      <c r="A1122" s="2" t="s">
        <v>5247</v>
      </c>
      <c r="B1122" s="2" t="s">
        <v>5248</v>
      </c>
      <c r="C1122" s="2">
        <v>1.12186E-4</v>
      </c>
      <c r="D1122" s="2">
        <v>9.9587099999999995E-4</v>
      </c>
      <c r="E1122" s="2">
        <v>0.33381005899999999</v>
      </c>
    </row>
    <row r="1123" spans="1:5" x14ac:dyDescent="0.2">
      <c r="A1123" s="2" t="s">
        <v>5249</v>
      </c>
      <c r="B1123" s="2" t="s">
        <v>5250</v>
      </c>
      <c r="C1123" s="2">
        <v>1.3618829999999999E-3</v>
      </c>
      <c r="D1123" s="2">
        <v>8.527771E-3</v>
      </c>
      <c r="E1123" s="2">
        <v>0.33376370599999999</v>
      </c>
    </row>
    <row r="1124" spans="1:5" x14ac:dyDescent="0.2">
      <c r="A1124" s="2" t="s">
        <v>5251</v>
      </c>
      <c r="B1124" s="2" t="s">
        <v>5252</v>
      </c>
      <c r="C1124" s="2">
        <v>6.8215209999999997E-3</v>
      </c>
      <c r="D1124" s="2">
        <v>3.3740449999999998E-2</v>
      </c>
      <c r="E1124" s="2">
        <v>0.33285673999999998</v>
      </c>
    </row>
    <row r="1125" spans="1:5" x14ac:dyDescent="0.2">
      <c r="A1125" s="2" t="s">
        <v>5253</v>
      </c>
      <c r="B1125" s="2" t="s">
        <v>5254</v>
      </c>
      <c r="C1125" s="2">
        <v>1.9857249999999998E-3</v>
      </c>
      <c r="D1125" s="2">
        <v>1.1833534E-2</v>
      </c>
      <c r="E1125" s="2">
        <v>0.33257720400000002</v>
      </c>
    </row>
    <row r="1126" spans="1:5" x14ac:dyDescent="0.2">
      <c r="A1126" s="2" t="s">
        <v>5255</v>
      </c>
      <c r="B1126" s="2" t="s">
        <v>5256</v>
      </c>
      <c r="C1126" s="2">
        <v>2.65E-5</v>
      </c>
      <c r="D1126" s="2">
        <v>2.7720799999999998E-4</v>
      </c>
      <c r="E1126" s="2">
        <v>0.332245503</v>
      </c>
    </row>
    <row r="1127" spans="1:5" x14ac:dyDescent="0.2">
      <c r="A1127" s="2" t="s">
        <v>5257</v>
      </c>
      <c r="B1127" s="2" t="s">
        <v>5258</v>
      </c>
      <c r="C1127" s="2">
        <v>2.319134E-3</v>
      </c>
      <c r="D1127" s="2">
        <v>1.3553709000000001E-2</v>
      </c>
      <c r="E1127" s="2">
        <v>0.33199182599999999</v>
      </c>
    </row>
    <row r="1128" spans="1:5" x14ac:dyDescent="0.2">
      <c r="A1128" s="2" t="s">
        <v>5259</v>
      </c>
      <c r="B1128" s="2" t="s">
        <v>5260</v>
      </c>
      <c r="C1128" s="2">
        <v>7.8899999999999998E-7</v>
      </c>
      <c r="D1128" s="2">
        <v>1.1800000000000001E-5</v>
      </c>
      <c r="E1128" s="2">
        <v>0.33198060600000001</v>
      </c>
    </row>
    <row r="1129" spans="1:5" x14ac:dyDescent="0.2">
      <c r="A1129" s="2" t="s">
        <v>5261</v>
      </c>
      <c r="B1129" s="2" t="s">
        <v>5262</v>
      </c>
      <c r="C1129" s="2">
        <v>1.3229800000000001E-4</v>
      </c>
      <c r="D1129" s="2">
        <v>1.1499450000000001E-3</v>
      </c>
      <c r="E1129" s="2">
        <v>0.33150204999999999</v>
      </c>
    </row>
    <row r="1130" spans="1:5" x14ac:dyDescent="0.2">
      <c r="A1130" s="2" t="s">
        <v>5263</v>
      </c>
      <c r="B1130" s="2" t="s">
        <v>5264</v>
      </c>
      <c r="C1130" s="2">
        <v>1.7799999999999999E-6</v>
      </c>
      <c r="D1130" s="2">
        <v>2.4700000000000001E-5</v>
      </c>
      <c r="E1130" s="2">
        <v>0.33063844100000001</v>
      </c>
    </row>
    <row r="1131" spans="1:5" x14ac:dyDescent="0.2">
      <c r="A1131" s="2" t="s">
        <v>5265</v>
      </c>
      <c r="B1131" s="2" t="s">
        <v>5266</v>
      </c>
      <c r="C1131" s="2">
        <v>5.9923500000000005E-4</v>
      </c>
      <c r="D1131" s="2">
        <v>4.2767029999999998E-3</v>
      </c>
      <c r="E1131" s="2">
        <v>0.330605965</v>
      </c>
    </row>
    <row r="1132" spans="1:5" x14ac:dyDescent="0.2">
      <c r="A1132" s="2" t="s">
        <v>5267</v>
      </c>
      <c r="B1132" s="2" t="s">
        <v>5268</v>
      </c>
      <c r="C1132" s="2">
        <v>2.1800000000000001E-5</v>
      </c>
      <c r="D1132" s="2">
        <v>2.31723E-4</v>
      </c>
      <c r="E1132" s="2">
        <v>0.33058135100000002</v>
      </c>
    </row>
    <row r="1133" spans="1:5" x14ac:dyDescent="0.2">
      <c r="A1133" s="2" t="s">
        <v>5269</v>
      </c>
      <c r="B1133" s="2" t="s">
        <v>5270</v>
      </c>
      <c r="C1133" s="2">
        <v>1.5699999999999999E-5</v>
      </c>
      <c r="D1133" s="2">
        <v>1.7322600000000001E-4</v>
      </c>
      <c r="E1133" s="2">
        <v>0.32992502899999998</v>
      </c>
    </row>
    <row r="1134" spans="1:5" x14ac:dyDescent="0.2">
      <c r="A1134" s="2" t="s">
        <v>5271</v>
      </c>
      <c r="B1134" s="2" t="s">
        <v>5272</v>
      </c>
      <c r="C1134" s="2">
        <v>4.51805E-4</v>
      </c>
      <c r="D1134" s="2">
        <v>3.3446119999999998E-3</v>
      </c>
      <c r="E1134" s="2">
        <v>0.32981838800000002</v>
      </c>
    </row>
    <row r="1135" spans="1:5" x14ac:dyDescent="0.2">
      <c r="A1135" s="2" t="s">
        <v>1751</v>
      </c>
      <c r="B1135" s="2" t="s">
        <v>1752</v>
      </c>
      <c r="C1135" s="2">
        <v>8.5152779999999994E-3</v>
      </c>
      <c r="D1135" s="2">
        <v>4.0310982000000002E-2</v>
      </c>
      <c r="E1135" s="2">
        <v>0.32948464799999999</v>
      </c>
    </row>
    <row r="1136" spans="1:5" x14ac:dyDescent="0.2">
      <c r="A1136" s="2" t="s">
        <v>5273</v>
      </c>
      <c r="B1136" s="2" t="s">
        <v>5274</v>
      </c>
      <c r="C1136" s="2">
        <v>5.7637599999999997E-4</v>
      </c>
      <c r="D1136" s="2">
        <v>4.1425100000000003E-3</v>
      </c>
      <c r="E1136" s="2">
        <v>0.32914042700000001</v>
      </c>
    </row>
    <row r="1137" spans="1:5" x14ac:dyDescent="0.2">
      <c r="A1137" s="2" t="s">
        <v>5275</v>
      </c>
      <c r="B1137" s="2" t="s">
        <v>5276</v>
      </c>
      <c r="C1137" s="2">
        <v>5.9299999999999998E-7</v>
      </c>
      <c r="D1137" s="2">
        <v>9.0899999999999994E-6</v>
      </c>
      <c r="E1137" s="2">
        <v>0.32877207200000003</v>
      </c>
    </row>
    <row r="1138" spans="1:5" x14ac:dyDescent="0.2">
      <c r="A1138" s="2" t="s">
        <v>5277</v>
      </c>
      <c r="B1138" s="2" t="s">
        <v>5278</v>
      </c>
      <c r="C1138" s="2">
        <v>6.6321399999999997E-4</v>
      </c>
      <c r="D1138" s="2">
        <v>4.6807849999999998E-3</v>
      </c>
      <c r="E1138" s="2">
        <v>0.32869811799999998</v>
      </c>
    </row>
    <row r="1139" spans="1:5" x14ac:dyDescent="0.2">
      <c r="A1139" s="2" t="s">
        <v>5279</v>
      </c>
      <c r="B1139" s="2" t="s">
        <v>5280</v>
      </c>
      <c r="C1139" s="2">
        <v>4.1500000000000001E-6</v>
      </c>
      <c r="D1139" s="2">
        <v>5.2899999999999998E-5</v>
      </c>
      <c r="E1139" s="2">
        <v>0.32869419999999999</v>
      </c>
    </row>
    <row r="1140" spans="1:5" x14ac:dyDescent="0.2">
      <c r="A1140" s="2" t="s">
        <v>5281</v>
      </c>
      <c r="B1140" s="2" t="s">
        <v>5282</v>
      </c>
      <c r="C1140" s="2">
        <v>2.4293959999999999E-3</v>
      </c>
      <c r="D1140" s="2">
        <v>1.4123777000000001E-2</v>
      </c>
      <c r="E1140" s="2">
        <v>0.32833156299999999</v>
      </c>
    </row>
    <row r="1141" spans="1:5" x14ac:dyDescent="0.2">
      <c r="A1141" s="2" t="s">
        <v>5283</v>
      </c>
      <c r="B1141" s="2" t="s">
        <v>5284</v>
      </c>
      <c r="C1141" s="2">
        <v>2.41E-5</v>
      </c>
      <c r="D1141" s="2">
        <v>2.53945E-4</v>
      </c>
      <c r="E1141" s="2">
        <v>0.32789681599999998</v>
      </c>
    </row>
    <row r="1142" spans="1:5" x14ac:dyDescent="0.2">
      <c r="A1142" s="2" t="s">
        <v>5285</v>
      </c>
      <c r="B1142" s="2" t="s">
        <v>5286</v>
      </c>
      <c r="C1142" s="2">
        <v>5.0695469999999998E-3</v>
      </c>
      <c r="D1142" s="2">
        <v>2.6254066E-2</v>
      </c>
      <c r="E1142" s="2">
        <v>0.32781157500000002</v>
      </c>
    </row>
    <row r="1143" spans="1:5" x14ac:dyDescent="0.2">
      <c r="A1143" s="2" t="s">
        <v>1787</v>
      </c>
      <c r="B1143" s="2" t="s">
        <v>1788</v>
      </c>
      <c r="C1143" s="2">
        <v>6.9400000000000006E-5</v>
      </c>
      <c r="D1143" s="2">
        <v>6.4895100000000004E-4</v>
      </c>
      <c r="E1143" s="2">
        <v>0.32674109499999998</v>
      </c>
    </row>
    <row r="1144" spans="1:5" x14ac:dyDescent="0.2">
      <c r="A1144" s="2" t="s">
        <v>5287</v>
      </c>
      <c r="B1144" s="2" t="s">
        <v>5288</v>
      </c>
      <c r="C1144" s="2">
        <v>4.8273070000000003E-3</v>
      </c>
      <c r="D1144" s="2">
        <v>2.5175680999999998E-2</v>
      </c>
      <c r="E1144" s="2">
        <v>0.32666489300000001</v>
      </c>
    </row>
    <row r="1145" spans="1:5" x14ac:dyDescent="0.2">
      <c r="A1145" s="2" t="s">
        <v>5289</v>
      </c>
      <c r="B1145" s="2" t="s">
        <v>5290</v>
      </c>
      <c r="C1145" s="2">
        <v>1.5245149999999999E-3</v>
      </c>
      <c r="D1145" s="2">
        <v>9.4090600000000003E-3</v>
      </c>
      <c r="E1145" s="2">
        <v>0.326487945</v>
      </c>
    </row>
    <row r="1146" spans="1:5" x14ac:dyDescent="0.2">
      <c r="A1146" s="2" t="s">
        <v>5291</v>
      </c>
      <c r="B1146" s="2" t="s">
        <v>5292</v>
      </c>
      <c r="C1146" s="2">
        <v>2.2900000000000001E-6</v>
      </c>
      <c r="D1146" s="2">
        <v>3.0800000000000003E-5</v>
      </c>
      <c r="E1146" s="2">
        <v>0.32615177499999998</v>
      </c>
    </row>
    <row r="1147" spans="1:5" x14ac:dyDescent="0.2">
      <c r="A1147" s="2" t="s">
        <v>1355</v>
      </c>
      <c r="B1147" s="2" t="s">
        <v>1356</v>
      </c>
      <c r="C1147" s="2">
        <v>9.5023199999999996E-4</v>
      </c>
      <c r="D1147" s="2">
        <v>6.3109120000000001E-3</v>
      </c>
      <c r="E1147" s="2">
        <v>0.326109388</v>
      </c>
    </row>
    <row r="1148" spans="1:5" x14ac:dyDescent="0.2">
      <c r="A1148" s="2" t="s">
        <v>5293</v>
      </c>
      <c r="B1148" s="2" t="s">
        <v>5294</v>
      </c>
      <c r="C1148" s="2">
        <v>6.5925100000000002E-4</v>
      </c>
      <c r="D1148" s="2">
        <v>4.655284E-3</v>
      </c>
      <c r="E1148" s="2">
        <v>0.32607028399999999</v>
      </c>
    </row>
    <row r="1149" spans="1:5" x14ac:dyDescent="0.2">
      <c r="A1149" s="2" t="s">
        <v>5295</v>
      </c>
      <c r="B1149" s="2" t="s">
        <v>5296</v>
      </c>
      <c r="C1149" s="2">
        <v>1.9582229999999998E-3</v>
      </c>
      <c r="D1149" s="2">
        <v>1.1674861999999999E-2</v>
      </c>
      <c r="E1149" s="2">
        <v>0.32576279499999999</v>
      </c>
    </row>
    <row r="1150" spans="1:5" x14ac:dyDescent="0.2">
      <c r="A1150" s="2" t="s">
        <v>593</v>
      </c>
      <c r="B1150" s="2" t="s">
        <v>594</v>
      </c>
      <c r="C1150" s="2">
        <v>5.2328300000000004E-4</v>
      </c>
      <c r="D1150" s="2">
        <v>3.8060870000000001E-3</v>
      </c>
      <c r="E1150" s="2">
        <v>0.32529187500000001</v>
      </c>
    </row>
    <row r="1151" spans="1:5" x14ac:dyDescent="0.2">
      <c r="A1151" s="2" t="s">
        <v>5297</v>
      </c>
      <c r="B1151" s="2" t="s">
        <v>5298</v>
      </c>
      <c r="C1151" s="2">
        <v>2.23E-5</v>
      </c>
      <c r="D1151" s="2">
        <v>2.3649899999999999E-4</v>
      </c>
      <c r="E1151" s="2">
        <v>0.32517901199999999</v>
      </c>
    </row>
    <row r="1152" spans="1:5" x14ac:dyDescent="0.2">
      <c r="A1152" s="2" t="s">
        <v>5299</v>
      </c>
      <c r="B1152" s="2" t="s">
        <v>5300</v>
      </c>
      <c r="C1152" s="2">
        <v>4.722291E-3</v>
      </c>
      <c r="D1152" s="2">
        <v>2.4676283E-2</v>
      </c>
      <c r="E1152" s="2">
        <v>0.32469955700000003</v>
      </c>
    </row>
    <row r="1153" spans="1:5" x14ac:dyDescent="0.2">
      <c r="A1153" s="2" t="s">
        <v>5301</v>
      </c>
      <c r="B1153" s="2" t="s">
        <v>5302</v>
      </c>
      <c r="C1153" s="2">
        <v>1.67E-7</v>
      </c>
      <c r="D1153" s="2">
        <v>2.83E-6</v>
      </c>
      <c r="E1153" s="2">
        <v>0.32443578499999998</v>
      </c>
    </row>
    <row r="1154" spans="1:5" x14ac:dyDescent="0.2">
      <c r="A1154" s="2" t="s">
        <v>5303</v>
      </c>
      <c r="B1154" s="2" t="s">
        <v>5304</v>
      </c>
      <c r="C1154" s="2">
        <v>3.4199999999999999E-6</v>
      </c>
      <c r="D1154" s="2">
        <v>4.4400000000000002E-5</v>
      </c>
      <c r="E1154" s="2">
        <v>0.32424117899999999</v>
      </c>
    </row>
    <row r="1155" spans="1:5" x14ac:dyDescent="0.2">
      <c r="A1155" s="2" t="s">
        <v>1823</v>
      </c>
      <c r="B1155" s="2" t="s">
        <v>1824</v>
      </c>
      <c r="C1155" s="2">
        <v>3.8099999999999999E-6</v>
      </c>
      <c r="D1155" s="2">
        <v>4.8900000000000003E-5</v>
      </c>
      <c r="E1155" s="2">
        <v>0.32402337799999997</v>
      </c>
    </row>
    <row r="1156" spans="1:5" x14ac:dyDescent="0.2">
      <c r="A1156" s="2" t="s">
        <v>5305</v>
      </c>
      <c r="B1156" s="2" t="s">
        <v>5306</v>
      </c>
      <c r="C1156" s="2">
        <v>4.7999999999999996E-7</v>
      </c>
      <c r="D1156" s="2">
        <v>7.4399999999999999E-6</v>
      </c>
      <c r="E1156" s="2">
        <v>0.324009567</v>
      </c>
    </row>
    <row r="1157" spans="1:5" x14ac:dyDescent="0.2">
      <c r="A1157" s="2" t="s">
        <v>5307</v>
      </c>
      <c r="B1157" s="2" t="s">
        <v>5308</v>
      </c>
      <c r="C1157" s="2">
        <v>3.1099999999999999E-6</v>
      </c>
      <c r="D1157" s="2">
        <v>4.07E-5</v>
      </c>
      <c r="E1157" s="2">
        <v>0.32400271800000002</v>
      </c>
    </row>
    <row r="1158" spans="1:5" x14ac:dyDescent="0.2">
      <c r="A1158" s="2" t="s">
        <v>5309</v>
      </c>
      <c r="B1158" s="2" t="s">
        <v>5310</v>
      </c>
      <c r="C1158" s="2">
        <v>4.01E-7</v>
      </c>
      <c r="D1158" s="2">
        <v>6.28E-6</v>
      </c>
      <c r="E1158" s="2">
        <v>0.32356199200000002</v>
      </c>
    </row>
    <row r="1159" spans="1:5" x14ac:dyDescent="0.2">
      <c r="A1159" s="2" t="s">
        <v>5311</v>
      </c>
      <c r="B1159" s="2" t="s">
        <v>5312</v>
      </c>
      <c r="C1159" s="2">
        <v>6.4200000000000002E-5</v>
      </c>
      <c r="D1159" s="2">
        <v>6.0679400000000002E-4</v>
      </c>
      <c r="E1159" s="2">
        <v>0.323558493</v>
      </c>
    </row>
    <row r="1160" spans="1:5" x14ac:dyDescent="0.2">
      <c r="A1160" s="2" t="s">
        <v>5313</v>
      </c>
      <c r="B1160" s="2" t="s">
        <v>5314</v>
      </c>
      <c r="C1160" s="2">
        <v>6.2199999999999994E-5</v>
      </c>
      <c r="D1160" s="2">
        <v>5.9071299999999998E-4</v>
      </c>
      <c r="E1160" s="2">
        <v>0.322949553</v>
      </c>
    </row>
    <row r="1161" spans="1:5" x14ac:dyDescent="0.2">
      <c r="A1161" s="2" t="s">
        <v>5315</v>
      </c>
      <c r="B1161" s="2" t="s">
        <v>5316</v>
      </c>
      <c r="C1161" s="2">
        <v>3.8500000000000001E-8</v>
      </c>
      <c r="D1161" s="2">
        <v>7.4199999999999995E-7</v>
      </c>
      <c r="E1161" s="2">
        <v>0.32268322900000002</v>
      </c>
    </row>
    <row r="1162" spans="1:5" x14ac:dyDescent="0.2">
      <c r="A1162" s="2" t="s">
        <v>2209</v>
      </c>
      <c r="B1162" s="2" t="s">
        <v>2210</v>
      </c>
      <c r="C1162" s="2">
        <v>8.4140500000000004E-4</v>
      </c>
      <c r="D1162" s="2">
        <v>5.7086189999999998E-3</v>
      </c>
      <c r="E1162" s="2">
        <v>0.32266762900000001</v>
      </c>
    </row>
    <row r="1163" spans="1:5" x14ac:dyDescent="0.2">
      <c r="A1163" s="2" t="s">
        <v>5317</v>
      </c>
      <c r="B1163" s="2" t="s">
        <v>5318</v>
      </c>
      <c r="C1163" s="2">
        <v>1.5494E-3</v>
      </c>
      <c r="D1163" s="2">
        <v>9.5449660000000002E-3</v>
      </c>
      <c r="E1163" s="2">
        <v>0.32240658</v>
      </c>
    </row>
    <row r="1164" spans="1:5" x14ac:dyDescent="0.2">
      <c r="A1164" s="2" t="s">
        <v>5319</v>
      </c>
      <c r="B1164" s="2" t="s">
        <v>5320</v>
      </c>
      <c r="C1164" s="2">
        <v>4.7199999999999997E-6</v>
      </c>
      <c r="D1164" s="2">
        <v>5.91E-5</v>
      </c>
      <c r="E1164" s="2">
        <v>0.32215066199999998</v>
      </c>
    </row>
    <row r="1165" spans="1:5" x14ac:dyDescent="0.2">
      <c r="A1165" s="2" t="s">
        <v>5321</v>
      </c>
      <c r="B1165" s="2" t="s">
        <v>5322</v>
      </c>
      <c r="C1165" s="2">
        <v>7.7300000000000005E-7</v>
      </c>
      <c r="D1165" s="2">
        <v>1.1600000000000001E-5</v>
      </c>
      <c r="E1165" s="2">
        <v>0.32182232900000002</v>
      </c>
    </row>
    <row r="1166" spans="1:5" x14ac:dyDescent="0.2">
      <c r="A1166" s="2" t="s">
        <v>5323</v>
      </c>
      <c r="B1166" s="2" t="s">
        <v>5324</v>
      </c>
      <c r="C1166" s="2">
        <v>9.2045500000000004E-4</v>
      </c>
      <c r="D1166" s="2">
        <v>6.1479020000000002E-3</v>
      </c>
      <c r="E1166" s="2">
        <v>0.321222328</v>
      </c>
    </row>
    <row r="1167" spans="1:5" x14ac:dyDescent="0.2">
      <c r="A1167" s="2" t="s">
        <v>5325</v>
      </c>
      <c r="B1167" s="2" t="s">
        <v>5326</v>
      </c>
      <c r="C1167" s="2">
        <v>1.13E-5</v>
      </c>
      <c r="D1167" s="2">
        <v>1.30469E-4</v>
      </c>
      <c r="E1167" s="2">
        <v>0.32115912499999999</v>
      </c>
    </row>
    <row r="1168" spans="1:5" x14ac:dyDescent="0.2">
      <c r="A1168" s="2" t="s">
        <v>5327</v>
      </c>
      <c r="B1168" s="2" t="s">
        <v>5328</v>
      </c>
      <c r="C1168" s="2">
        <v>2.9773000000000001E-4</v>
      </c>
      <c r="D1168" s="2">
        <v>2.3268329999999999E-3</v>
      </c>
      <c r="E1168" s="2">
        <v>0.32108871100000003</v>
      </c>
    </row>
    <row r="1169" spans="1:5" x14ac:dyDescent="0.2">
      <c r="A1169" s="2" t="s">
        <v>5329</v>
      </c>
      <c r="B1169" s="2" t="s">
        <v>5330</v>
      </c>
      <c r="C1169" s="2">
        <v>6.1999999999999999E-8</v>
      </c>
      <c r="D1169" s="2">
        <v>1.1400000000000001E-6</v>
      </c>
      <c r="E1169" s="2">
        <v>0.32099179300000003</v>
      </c>
    </row>
    <row r="1170" spans="1:5" x14ac:dyDescent="0.2">
      <c r="A1170" s="2" t="s">
        <v>5331</v>
      </c>
      <c r="B1170" s="2" t="s">
        <v>5332</v>
      </c>
      <c r="C1170" s="2">
        <v>3.8099999999999998E-5</v>
      </c>
      <c r="D1170" s="2">
        <v>3.7984100000000001E-4</v>
      </c>
      <c r="E1170" s="2">
        <v>0.32079600699999999</v>
      </c>
    </row>
    <row r="1171" spans="1:5" x14ac:dyDescent="0.2">
      <c r="A1171" s="2" t="s">
        <v>1199</v>
      </c>
      <c r="B1171" s="2" t="s">
        <v>1200</v>
      </c>
      <c r="C1171" s="2">
        <v>3.2300000000000002E-7</v>
      </c>
      <c r="D1171" s="2">
        <v>5.1599999999999997E-6</v>
      </c>
      <c r="E1171" s="2">
        <v>0.32038372700000001</v>
      </c>
    </row>
    <row r="1172" spans="1:5" x14ac:dyDescent="0.2">
      <c r="A1172" s="2" t="s">
        <v>5333</v>
      </c>
      <c r="B1172" s="2" t="s">
        <v>5334</v>
      </c>
      <c r="C1172" s="2">
        <v>7.8543799999999996E-4</v>
      </c>
      <c r="D1172" s="2">
        <v>5.3843629999999996E-3</v>
      </c>
      <c r="E1172" s="2">
        <v>0.31992756999999999</v>
      </c>
    </row>
    <row r="1173" spans="1:5" x14ac:dyDescent="0.2">
      <c r="A1173" s="2" t="s">
        <v>2119</v>
      </c>
      <c r="B1173" s="2" t="s">
        <v>2120</v>
      </c>
      <c r="C1173" s="2">
        <v>1.73E-6</v>
      </c>
      <c r="D1173" s="2">
        <v>2.4000000000000001E-5</v>
      </c>
      <c r="E1173" s="2">
        <v>0.31929666699999998</v>
      </c>
    </row>
    <row r="1174" spans="1:5" x14ac:dyDescent="0.2">
      <c r="A1174" s="2" t="s">
        <v>5335</v>
      </c>
      <c r="B1174" s="2" t="s">
        <v>5336</v>
      </c>
      <c r="C1174" s="2">
        <v>8.0700000000000007E-6</v>
      </c>
      <c r="D1174" s="2">
        <v>9.59E-5</v>
      </c>
      <c r="E1174" s="2">
        <v>0.31839562100000002</v>
      </c>
    </row>
    <row r="1175" spans="1:5" x14ac:dyDescent="0.2">
      <c r="A1175" s="2" t="s">
        <v>5337</v>
      </c>
      <c r="B1175" s="2" t="s">
        <v>5338</v>
      </c>
      <c r="C1175" s="2">
        <v>3.5005099999999999E-4</v>
      </c>
      <c r="D1175" s="2">
        <v>2.6868859999999999E-3</v>
      </c>
      <c r="E1175" s="2">
        <v>0.31839168499999998</v>
      </c>
    </row>
    <row r="1176" spans="1:5" x14ac:dyDescent="0.2">
      <c r="A1176" s="2" t="s">
        <v>907</v>
      </c>
      <c r="B1176" s="2" t="s">
        <v>908</v>
      </c>
      <c r="C1176" s="2">
        <v>6.0999999999999999E-5</v>
      </c>
      <c r="D1176" s="2">
        <v>5.8197700000000002E-4</v>
      </c>
      <c r="E1176" s="2">
        <v>0.31821203999999997</v>
      </c>
    </row>
    <row r="1177" spans="1:5" x14ac:dyDescent="0.2">
      <c r="A1177" s="2" t="s">
        <v>5339</v>
      </c>
      <c r="B1177" s="2" t="s">
        <v>5340</v>
      </c>
      <c r="C1177" s="2">
        <v>1.4082459999999999E-3</v>
      </c>
      <c r="D1177" s="2">
        <v>8.7768359999999997E-3</v>
      </c>
      <c r="E1177" s="2">
        <v>0.317825947</v>
      </c>
    </row>
    <row r="1178" spans="1:5" x14ac:dyDescent="0.2">
      <c r="A1178" s="2" t="s">
        <v>5341</v>
      </c>
      <c r="B1178" s="2" t="s">
        <v>5342</v>
      </c>
      <c r="C1178" s="2">
        <v>1.039936E-3</v>
      </c>
      <c r="D1178" s="2">
        <v>6.809407E-3</v>
      </c>
      <c r="E1178" s="2">
        <v>0.31781745300000003</v>
      </c>
    </row>
    <row r="1179" spans="1:5" x14ac:dyDescent="0.2">
      <c r="A1179" s="2" t="s">
        <v>5343</v>
      </c>
      <c r="B1179" s="2" t="s">
        <v>5344</v>
      </c>
      <c r="C1179" s="2">
        <v>1.211934E-3</v>
      </c>
      <c r="D1179" s="2">
        <v>7.7564920000000002E-3</v>
      </c>
      <c r="E1179" s="2">
        <v>0.31778150100000002</v>
      </c>
    </row>
    <row r="1180" spans="1:5" x14ac:dyDescent="0.2">
      <c r="A1180" s="2" t="s">
        <v>739</v>
      </c>
      <c r="B1180" s="2" t="s">
        <v>740</v>
      </c>
      <c r="C1180" s="2">
        <v>1.0730550000000001E-3</v>
      </c>
      <c r="D1180" s="2">
        <v>6.9953309999999996E-3</v>
      </c>
      <c r="E1180" s="2">
        <v>0.317261986</v>
      </c>
    </row>
    <row r="1181" spans="1:5" x14ac:dyDescent="0.2">
      <c r="A1181" s="2" t="s">
        <v>2543</v>
      </c>
      <c r="B1181" s="2" t="s">
        <v>2544</v>
      </c>
      <c r="C1181" s="2">
        <v>5.8496600000000002E-4</v>
      </c>
      <c r="D1181" s="2">
        <v>4.1929389999999997E-3</v>
      </c>
      <c r="E1181" s="2">
        <v>0.31725985200000001</v>
      </c>
    </row>
    <row r="1182" spans="1:5" x14ac:dyDescent="0.2">
      <c r="A1182" s="2" t="s">
        <v>1925</v>
      </c>
      <c r="B1182" s="2" t="s">
        <v>1926</v>
      </c>
      <c r="C1182" s="2">
        <v>2.1531609999999998E-3</v>
      </c>
      <c r="D1182" s="2">
        <v>1.2695076E-2</v>
      </c>
      <c r="E1182" s="2">
        <v>0.31722685</v>
      </c>
    </row>
    <row r="1183" spans="1:5" x14ac:dyDescent="0.2">
      <c r="A1183" s="2" t="s">
        <v>5345</v>
      </c>
      <c r="B1183" s="2" t="s">
        <v>5346</v>
      </c>
      <c r="C1183" s="2">
        <v>1.5353900000000001E-4</v>
      </c>
      <c r="D1183" s="2">
        <v>1.306453E-3</v>
      </c>
      <c r="E1183" s="2">
        <v>0.31681303900000002</v>
      </c>
    </row>
    <row r="1184" spans="1:5" x14ac:dyDescent="0.2">
      <c r="A1184" s="2" t="s">
        <v>1685</v>
      </c>
      <c r="B1184" s="2" t="s">
        <v>1686</v>
      </c>
      <c r="C1184" s="2">
        <v>7.2799999999999998E-6</v>
      </c>
      <c r="D1184" s="2">
        <v>8.7399999999999997E-5</v>
      </c>
      <c r="E1184" s="2">
        <v>0.31628260899999999</v>
      </c>
    </row>
    <row r="1185" spans="1:5" x14ac:dyDescent="0.2">
      <c r="A1185" s="2" t="s">
        <v>5347</v>
      </c>
      <c r="B1185" s="2" t="s">
        <v>5348</v>
      </c>
      <c r="C1185" s="2">
        <v>5.0599999999999998E-6</v>
      </c>
      <c r="D1185" s="2">
        <v>6.3100000000000002E-5</v>
      </c>
      <c r="E1185" s="2">
        <v>0.31613065299999998</v>
      </c>
    </row>
    <row r="1186" spans="1:5" x14ac:dyDescent="0.2">
      <c r="A1186" s="2" t="s">
        <v>5349</v>
      </c>
      <c r="B1186" s="2" t="s">
        <v>5350</v>
      </c>
      <c r="C1186" s="2">
        <v>2.84E-8</v>
      </c>
      <c r="D1186" s="2">
        <v>5.6199999999999998E-7</v>
      </c>
      <c r="E1186" s="2">
        <v>0.315740307</v>
      </c>
    </row>
    <row r="1187" spans="1:5" x14ac:dyDescent="0.2">
      <c r="A1187" s="2" t="s">
        <v>5351</v>
      </c>
      <c r="B1187" s="2" t="s">
        <v>5352</v>
      </c>
      <c r="C1187" s="2">
        <v>4.2500000000000003E-5</v>
      </c>
      <c r="D1187" s="2">
        <v>4.1743900000000003E-4</v>
      </c>
      <c r="E1187" s="2">
        <v>0.31490635099999997</v>
      </c>
    </row>
    <row r="1188" spans="1:5" x14ac:dyDescent="0.2">
      <c r="A1188" s="2" t="s">
        <v>5353</v>
      </c>
      <c r="B1188" s="2" t="s">
        <v>5354</v>
      </c>
      <c r="C1188" s="2">
        <v>7.9000000000000006E-6</v>
      </c>
      <c r="D1188" s="2">
        <v>9.3900000000000006E-5</v>
      </c>
      <c r="E1188" s="2">
        <v>0.31489898999999999</v>
      </c>
    </row>
    <row r="1189" spans="1:5" x14ac:dyDescent="0.2">
      <c r="A1189" s="2" t="s">
        <v>2121</v>
      </c>
      <c r="B1189" s="2" t="s">
        <v>2122</v>
      </c>
      <c r="C1189" s="2">
        <v>1.9000000000000001E-7</v>
      </c>
      <c r="D1189" s="2">
        <v>3.1700000000000001E-6</v>
      </c>
      <c r="E1189" s="2">
        <v>0.31464403299999999</v>
      </c>
    </row>
    <row r="1190" spans="1:5" x14ac:dyDescent="0.2">
      <c r="A1190" s="2" t="s">
        <v>5355</v>
      </c>
      <c r="B1190" s="2" t="s">
        <v>5356</v>
      </c>
      <c r="C1190" s="2">
        <v>1.0499999999999999E-6</v>
      </c>
      <c r="D1190" s="2">
        <v>1.5299999999999999E-5</v>
      </c>
      <c r="E1190" s="2">
        <v>0.31463521999999999</v>
      </c>
    </row>
    <row r="1191" spans="1:5" x14ac:dyDescent="0.2">
      <c r="A1191" s="2" t="s">
        <v>5357</v>
      </c>
      <c r="B1191" s="2" t="s">
        <v>5358</v>
      </c>
      <c r="C1191" s="2">
        <v>1.53E-6</v>
      </c>
      <c r="D1191" s="2">
        <v>2.1500000000000001E-5</v>
      </c>
      <c r="E1191" s="2">
        <v>0.31433411500000003</v>
      </c>
    </row>
    <row r="1192" spans="1:5" x14ac:dyDescent="0.2">
      <c r="A1192" s="2" t="s">
        <v>5359</v>
      </c>
      <c r="B1192" s="2" t="s">
        <v>5360</v>
      </c>
      <c r="C1192" s="2">
        <v>8.8200000000000003E-5</v>
      </c>
      <c r="D1192" s="2">
        <v>8.0510900000000003E-4</v>
      </c>
      <c r="E1192" s="2">
        <v>0.314050257</v>
      </c>
    </row>
    <row r="1193" spans="1:5" x14ac:dyDescent="0.2">
      <c r="A1193" s="2" t="s">
        <v>5361</v>
      </c>
      <c r="B1193" s="2" t="s">
        <v>5362</v>
      </c>
      <c r="C1193" s="2">
        <v>4.6590950000000003E-3</v>
      </c>
      <c r="D1193" s="2">
        <v>2.4441903000000001E-2</v>
      </c>
      <c r="E1193" s="2">
        <v>0.31386019799999998</v>
      </c>
    </row>
    <row r="1194" spans="1:5" x14ac:dyDescent="0.2">
      <c r="A1194" s="2" t="s">
        <v>5363</v>
      </c>
      <c r="B1194" s="2" t="s">
        <v>5364</v>
      </c>
      <c r="C1194" s="2">
        <v>4.6000000000000002E-8</v>
      </c>
      <c r="D1194" s="2">
        <v>8.6700000000000002E-7</v>
      </c>
      <c r="E1194" s="2">
        <v>0.31382191500000001</v>
      </c>
    </row>
    <row r="1195" spans="1:5" x14ac:dyDescent="0.2">
      <c r="A1195" s="2" t="s">
        <v>5365</v>
      </c>
      <c r="B1195" s="2" t="s">
        <v>5366</v>
      </c>
      <c r="C1195" s="2">
        <v>6.92E-7</v>
      </c>
      <c r="D1195" s="2">
        <v>1.0499999999999999E-5</v>
      </c>
      <c r="E1195" s="2">
        <v>0.31350218699999999</v>
      </c>
    </row>
    <row r="1196" spans="1:5" x14ac:dyDescent="0.2">
      <c r="A1196" s="2" t="s">
        <v>5367</v>
      </c>
      <c r="B1196" s="2" t="s">
        <v>5368</v>
      </c>
      <c r="C1196" s="2">
        <v>2.921734E-3</v>
      </c>
      <c r="D1196" s="2">
        <v>1.6524662999999998E-2</v>
      </c>
      <c r="E1196" s="2">
        <v>0.31349988099999998</v>
      </c>
    </row>
    <row r="1197" spans="1:5" x14ac:dyDescent="0.2">
      <c r="A1197" s="2" t="s">
        <v>5369</v>
      </c>
      <c r="B1197" s="2" t="s">
        <v>5370</v>
      </c>
      <c r="C1197" s="2">
        <v>2.98869E-3</v>
      </c>
      <c r="D1197" s="2">
        <v>1.6840506000000002E-2</v>
      </c>
      <c r="E1197" s="2">
        <v>0.31346048399999998</v>
      </c>
    </row>
    <row r="1198" spans="1:5" x14ac:dyDescent="0.2">
      <c r="A1198" s="2" t="s">
        <v>5371</v>
      </c>
      <c r="B1198" s="2" t="s">
        <v>5372</v>
      </c>
      <c r="C1198" s="2">
        <v>5.7506199999999999E-4</v>
      </c>
      <c r="D1198" s="2">
        <v>4.1352919999999996E-3</v>
      </c>
      <c r="E1198" s="2">
        <v>0.313336699</v>
      </c>
    </row>
    <row r="1199" spans="1:5" x14ac:dyDescent="0.2">
      <c r="A1199" s="2" t="s">
        <v>5373</v>
      </c>
      <c r="B1199" s="2" t="s">
        <v>5374</v>
      </c>
      <c r="C1199" s="2">
        <v>3.3200000000000001E-7</v>
      </c>
      <c r="D1199" s="2">
        <v>5.3000000000000001E-6</v>
      </c>
      <c r="E1199" s="2">
        <v>0.31301290300000001</v>
      </c>
    </row>
    <row r="1200" spans="1:5" x14ac:dyDescent="0.2">
      <c r="A1200" s="2" t="s">
        <v>5375</v>
      </c>
      <c r="B1200" s="2" t="s">
        <v>5376</v>
      </c>
      <c r="C1200" s="2">
        <v>6.92E-7</v>
      </c>
      <c r="D1200" s="2">
        <v>1.0499999999999999E-5</v>
      </c>
      <c r="E1200" s="2">
        <v>0.31287870600000001</v>
      </c>
    </row>
    <row r="1201" spans="1:5" x14ac:dyDescent="0.2">
      <c r="A1201" s="2" t="s">
        <v>2581</v>
      </c>
      <c r="B1201" s="2" t="s">
        <v>2582</v>
      </c>
      <c r="C1201" s="2">
        <v>1.4981E-4</v>
      </c>
      <c r="D1201" s="2">
        <v>1.2837440000000001E-3</v>
      </c>
      <c r="E1201" s="2">
        <v>0.31246737299999999</v>
      </c>
    </row>
    <row r="1202" spans="1:5" x14ac:dyDescent="0.2">
      <c r="A1202" s="2" t="s">
        <v>2123</v>
      </c>
      <c r="B1202" s="2" t="s">
        <v>2124</v>
      </c>
      <c r="C1202" s="2">
        <v>2.6300000000000001E-8</v>
      </c>
      <c r="D1202" s="2">
        <v>5.2499999999999995E-7</v>
      </c>
      <c r="E1202" s="2">
        <v>0.31137355</v>
      </c>
    </row>
    <row r="1203" spans="1:5" x14ac:dyDescent="0.2">
      <c r="A1203" s="2" t="s">
        <v>5377</v>
      </c>
      <c r="B1203" s="2" t="s">
        <v>5378</v>
      </c>
      <c r="C1203" s="2">
        <v>1.18E-7</v>
      </c>
      <c r="D1203" s="2">
        <v>2.0600000000000002E-6</v>
      </c>
      <c r="E1203" s="2">
        <v>0.31084713600000002</v>
      </c>
    </row>
    <row r="1204" spans="1:5" x14ac:dyDescent="0.2">
      <c r="A1204" s="2" t="s">
        <v>1065</v>
      </c>
      <c r="B1204" s="2" t="s">
        <v>1066</v>
      </c>
      <c r="C1204" s="2">
        <v>1.6409110000000001E-3</v>
      </c>
      <c r="D1204" s="2">
        <v>9.98864E-3</v>
      </c>
      <c r="E1204" s="2">
        <v>0.31073654899999997</v>
      </c>
    </row>
    <row r="1205" spans="1:5" x14ac:dyDescent="0.2">
      <c r="A1205" s="2" t="s">
        <v>5379</v>
      </c>
      <c r="B1205" s="2" t="s">
        <v>5380</v>
      </c>
      <c r="C1205" s="2">
        <v>2.2821569999999999E-3</v>
      </c>
      <c r="D1205" s="2">
        <v>1.3355179999999999E-2</v>
      </c>
      <c r="E1205" s="2">
        <v>0.30905642999999999</v>
      </c>
    </row>
    <row r="1206" spans="1:5" x14ac:dyDescent="0.2">
      <c r="A1206" s="2" t="s">
        <v>5381</v>
      </c>
      <c r="B1206" s="2" t="s">
        <v>5382</v>
      </c>
      <c r="C1206" s="2">
        <v>1.48E-6</v>
      </c>
      <c r="D1206" s="2">
        <v>2.09E-5</v>
      </c>
      <c r="E1206" s="2">
        <v>0.30860019100000002</v>
      </c>
    </row>
    <row r="1207" spans="1:5" x14ac:dyDescent="0.2">
      <c r="A1207" s="2" t="s">
        <v>5383</v>
      </c>
      <c r="B1207" s="2" t="s">
        <v>5384</v>
      </c>
      <c r="C1207" s="2">
        <v>5.57E-6</v>
      </c>
      <c r="D1207" s="2">
        <v>6.8899999999999994E-5</v>
      </c>
      <c r="E1207" s="2">
        <v>0.30834811499999998</v>
      </c>
    </row>
    <row r="1208" spans="1:5" x14ac:dyDescent="0.2">
      <c r="A1208" s="2" t="s">
        <v>5385</v>
      </c>
      <c r="B1208" s="2" t="s">
        <v>5386</v>
      </c>
      <c r="C1208" s="2">
        <v>5.880817E-3</v>
      </c>
      <c r="D1208" s="2">
        <v>2.9738858E-2</v>
      </c>
      <c r="E1208" s="2">
        <v>0.30819218599999998</v>
      </c>
    </row>
    <row r="1209" spans="1:5" x14ac:dyDescent="0.2">
      <c r="A1209" s="2" t="s">
        <v>5387</v>
      </c>
      <c r="B1209" s="2" t="s">
        <v>5388</v>
      </c>
      <c r="C1209" s="2">
        <v>9.5200000000000003E-6</v>
      </c>
      <c r="D1209" s="2">
        <v>1.11518E-4</v>
      </c>
      <c r="E1209" s="2">
        <v>0.30810229900000002</v>
      </c>
    </row>
    <row r="1210" spans="1:5" x14ac:dyDescent="0.2">
      <c r="A1210" s="2" t="s">
        <v>5389</v>
      </c>
      <c r="B1210" s="2" t="s">
        <v>5390</v>
      </c>
      <c r="C1210" s="2">
        <v>1.3309500000000001E-4</v>
      </c>
      <c r="D1210" s="2">
        <v>1.156125E-3</v>
      </c>
      <c r="E1210" s="2">
        <v>0.30735459500000001</v>
      </c>
    </row>
    <row r="1211" spans="1:5" x14ac:dyDescent="0.2">
      <c r="A1211" s="2" t="s">
        <v>5391</v>
      </c>
      <c r="B1211" s="2" t="s">
        <v>5392</v>
      </c>
      <c r="C1211" s="2">
        <v>2.4897389999999999E-3</v>
      </c>
      <c r="D1211" s="2">
        <v>1.4417981999999999E-2</v>
      </c>
      <c r="E1211" s="2">
        <v>0.30722870699999999</v>
      </c>
    </row>
    <row r="1212" spans="1:5" x14ac:dyDescent="0.2">
      <c r="A1212" s="2" t="s">
        <v>5393</v>
      </c>
      <c r="B1212" s="2" t="s">
        <v>5394</v>
      </c>
      <c r="C1212" s="2">
        <v>1.00541E-3</v>
      </c>
      <c r="D1212" s="2">
        <v>6.6158479999999997E-3</v>
      </c>
      <c r="E1212" s="2">
        <v>0.30687257600000001</v>
      </c>
    </row>
    <row r="1213" spans="1:5" x14ac:dyDescent="0.2">
      <c r="A1213" s="2" t="s">
        <v>5395</v>
      </c>
      <c r="B1213" s="2" t="s">
        <v>5396</v>
      </c>
      <c r="C1213" s="2">
        <v>5.8900000000000004E-6</v>
      </c>
      <c r="D1213" s="2">
        <v>7.2399999999999998E-5</v>
      </c>
      <c r="E1213" s="2">
        <v>0.30654796200000001</v>
      </c>
    </row>
    <row r="1214" spans="1:5" x14ac:dyDescent="0.2">
      <c r="A1214" s="2" t="s">
        <v>5397</v>
      </c>
      <c r="B1214" s="2" t="s">
        <v>5398</v>
      </c>
      <c r="C1214" s="2">
        <v>2.3200000000000001E-7</v>
      </c>
      <c r="D1214" s="2">
        <v>3.8299999999999998E-6</v>
      </c>
      <c r="E1214" s="2">
        <v>0.30639922600000002</v>
      </c>
    </row>
    <row r="1215" spans="1:5" x14ac:dyDescent="0.2">
      <c r="A1215" s="2" t="s">
        <v>5399</v>
      </c>
      <c r="B1215" s="2" t="s">
        <v>5400</v>
      </c>
      <c r="C1215" s="2">
        <v>1.820274E-3</v>
      </c>
      <c r="D1215" s="2">
        <v>1.0970216E-2</v>
      </c>
      <c r="E1215" s="2">
        <v>0.30611491099999999</v>
      </c>
    </row>
    <row r="1216" spans="1:5" x14ac:dyDescent="0.2">
      <c r="A1216" s="2" t="s">
        <v>5401</v>
      </c>
      <c r="B1216" s="2" t="s">
        <v>5402</v>
      </c>
      <c r="C1216" s="2">
        <v>9.9008299999999989E-4</v>
      </c>
      <c r="D1216" s="2">
        <v>6.5440769999999997E-3</v>
      </c>
      <c r="E1216" s="2">
        <v>0.30556829299999999</v>
      </c>
    </row>
    <row r="1217" spans="1:5" x14ac:dyDescent="0.2">
      <c r="A1217" s="2" t="s">
        <v>5403</v>
      </c>
      <c r="B1217" s="2" t="s">
        <v>5404</v>
      </c>
      <c r="C1217" s="2">
        <v>1.2999999999999999E-5</v>
      </c>
      <c r="D1217" s="2">
        <v>1.4629899999999999E-4</v>
      </c>
      <c r="E1217" s="2">
        <v>0.30484419400000001</v>
      </c>
    </row>
    <row r="1218" spans="1:5" x14ac:dyDescent="0.2">
      <c r="A1218" s="2" t="s">
        <v>5405</v>
      </c>
      <c r="B1218" s="2" t="s">
        <v>5406</v>
      </c>
      <c r="C1218" s="2">
        <v>1.84785E-4</v>
      </c>
      <c r="D1218" s="2">
        <v>1.5389119999999999E-3</v>
      </c>
      <c r="E1218" s="2">
        <v>0.30468957200000002</v>
      </c>
    </row>
    <row r="1219" spans="1:5" x14ac:dyDescent="0.2">
      <c r="A1219" s="2" t="s">
        <v>5407</v>
      </c>
      <c r="B1219" s="2" t="s">
        <v>5408</v>
      </c>
      <c r="C1219" s="2">
        <v>9.1494099999999995E-4</v>
      </c>
      <c r="D1219" s="2">
        <v>6.1202740000000002E-3</v>
      </c>
      <c r="E1219" s="2">
        <v>0.30330054200000001</v>
      </c>
    </row>
    <row r="1220" spans="1:5" x14ac:dyDescent="0.2">
      <c r="A1220" s="2" t="s">
        <v>5409</v>
      </c>
      <c r="B1220" s="2" t="s">
        <v>5410</v>
      </c>
      <c r="C1220" s="2">
        <v>1.15E-5</v>
      </c>
      <c r="D1220" s="2">
        <v>1.3166799999999999E-4</v>
      </c>
      <c r="E1220" s="2">
        <v>0.303295068</v>
      </c>
    </row>
    <row r="1221" spans="1:5" x14ac:dyDescent="0.2">
      <c r="A1221" s="2" t="s">
        <v>5411</v>
      </c>
      <c r="B1221" s="2" t="s">
        <v>5412</v>
      </c>
      <c r="C1221" s="2">
        <v>5.5500000000000001E-8</v>
      </c>
      <c r="D1221" s="2">
        <v>1.0300000000000001E-6</v>
      </c>
      <c r="E1221" s="2">
        <v>0.30309117600000002</v>
      </c>
    </row>
    <row r="1222" spans="1:5" x14ac:dyDescent="0.2">
      <c r="A1222" s="2" t="s">
        <v>5413</v>
      </c>
      <c r="B1222" s="2" t="s">
        <v>5414</v>
      </c>
      <c r="C1222" s="2">
        <v>2.7300000000000002E-7</v>
      </c>
      <c r="D1222" s="2">
        <v>4.4399999999999998E-6</v>
      </c>
      <c r="E1222" s="2">
        <v>0.30287888899999998</v>
      </c>
    </row>
    <row r="1223" spans="1:5" x14ac:dyDescent="0.2">
      <c r="A1223" s="2" t="s">
        <v>5415</v>
      </c>
      <c r="B1223" s="2" t="s">
        <v>5416</v>
      </c>
      <c r="C1223" s="2">
        <v>7.9200000000000001E-5</v>
      </c>
      <c r="D1223" s="2">
        <v>7.3065399999999996E-4</v>
      </c>
      <c r="E1223" s="2">
        <v>0.30202720900000002</v>
      </c>
    </row>
    <row r="1224" spans="1:5" x14ac:dyDescent="0.2">
      <c r="A1224" s="2" t="s">
        <v>5417</v>
      </c>
      <c r="B1224" s="2" t="s">
        <v>5418</v>
      </c>
      <c r="C1224" s="2">
        <v>1.33E-5</v>
      </c>
      <c r="D1224" s="2">
        <v>1.4919099999999999E-4</v>
      </c>
      <c r="E1224" s="2">
        <v>0.30161387899999997</v>
      </c>
    </row>
    <row r="1225" spans="1:5" x14ac:dyDescent="0.2">
      <c r="A1225" s="2" t="s">
        <v>1809</v>
      </c>
      <c r="B1225" s="2" t="s">
        <v>1810</v>
      </c>
      <c r="C1225" s="2">
        <v>4.6E-5</v>
      </c>
      <c r="D1225" s="2">
        <v>4.4981399999999999E-4</v>
      </c>
      <c r="E1225" s="2">
        <v>0.30155745099999998</v>
      </c>
    </row>
    <row r="1226" spans="1:5" x14ac:dyDescent="0.2">
      <c r="A1226" s="2" t="s">
        <v>5419</v>
      </c>
      <c r="B1226" s="2" t="s">
        <v>5420</v>
      </c>
      <c r="C1226" s="2">
        <v>5.5669040000000001E-3</v>
      </c>
      <c r="D1226" s="2">
        <v>2.8421070999999999E-2</v>
      </c>
      <c r="E1226" s="2">
        <v>0.301385401</v>
      </c>
    </row>
    <row r="1227" spans="1:5" x14ac:dyDescent="0.2">
      <c r="A1227" s="2" t="s">
        <v>5421</v>
      </c>
      <c r="B1227" s="2" t="s">
        <v>5422</v>
      </c>
      <c r="C1227" s="2">
        <v>6.02E-6</v>
      </c>
      <c r="D1227" s="2">
        <v>7.3700000000000002E-5</v>
      </c>
      <c r="E1227" s="2">
        <v>0.30130343700000001</v>
      </c>
    </row>
    <row r="1228" spans="1:5" x14ac:dyDescent="0.2">
      <c r="A1228" s="2" t="s">
        <v>1201</v>
      </c>
      <c r="B1228" s="2" t="s">
        <v>1202</v>
      </c>
      <c r="C1228" s="2">
        <v>8.4762599999999998E-4</v>
      </c>
      <c r="D1228" s="2">
        <v>5.7362200000000002E-3</v>
      </c>
      <c r="E1228" s="2">
        <v>0.30109103700000001</v>
      </c>
    </row>
    <row r="1229" spans="1:5" x14ac:dyDescent="0.2">
      <c r="A1229" s="2" t="s">
        <v>5423</v>
      </c>
      <c r="B1229" s="2" t="s">
        <v>5424</v>
      </c>
      <c r="C1229" s="2">
        <v>7.2109440000000004E-3</v>
      </c>
      <c r="D1229" s="2">
        <v>3.5299716000000002E-2</v>
      </c>
      <c r="E1229" s="2">
        <v>0.300903005</v>
      </c>
    </row>
    <row r="1230" spans="1:5" x14ac:dyDescent="0.2">
      <c r="A1230" s="2" t="s">
        <v>5425</v>
      </c>
      <c r="B1230" s="2" t="s">
        <v>5426</v>
      </c>
      <c r="C1230" s="2">
        <v>1.56E-5</v>
      </c>
      <c r="D1230" s="2">
        <v>1.7242900000000001E-4</v>
      </c>
      <c r="E1230" s="2">
        <v>0.30073492400000001</v>
      </c>
    </row>
    <row r="1231" spans="1:5" x14ac:dyDescent="0.2">
      <c r="A1231" s="2" t="s">
        <v>5427</v>
      </c>
      <c r="B1231" s="2" t="s">
        <v>5428</v>
      </c>
      <c r="C1231" s="2">
        <v>7.3999999999999996E-5</v>
      </c>
      <c r="D1231" s="2">
        <v>6.8574800000000002E-4</v>
      </c>
      <c r="E1231" s="2">
        <v>0.30016226800000001</v>
      </c>
    </row>
    <row r="1232" spans="1:5" x14ac:dyDescent="0.2">
      <c r="A1232" s="2" t="s">
        <v>5429</v>
      </c>
      <c r="B1232" s="2" t="s">
        <v>5430</v>
      </c>
      <c r="C1232" s="2">
        <v>3.2169000000000002E-4</v>
      </c>
      <c r="D1232" s="2">
        <v>2.4979690000000001E-3</v>
      </c>
      <c r="E1232" s="2">
        <v>0.29906051</v>
      </c>
    </row>
    <row r="1233" spans="1:5" x14ac:dyDescent="0.2">
      <c r="A1233" s="2" t="s">
        <v>2611</v>
      </c>
      <c r="B1233" s="2" t="s">
        <v>2612</v>
      </c>
      <c r="C1233" s="2">
        <v>5.6055649999999999E-3</v>
      </c>
      <c r="D1233" s="2">
        <v>2.8563730999999998E-2</v>
      </c>
      <c r="E1233" s="2">
        <v>0.29881431400000003</v>
      </c>
    </row>
    <row r="1234" spans="1:5" x14ac:dyDescent="0.2">
      <c r="A1234" s="2" t="s">
        <v>5431</v>
      </c>
      <c r="B1234" s="2" t="s">
        <v>5432</v>
      </c>
      <c r="C1234" s="2">
        <v>1.24E-5</v>
      </c>
      <c r="D1234" s="2">
        <v>1.41318E-4</v>
      </c>
      <c r="E1234" s="2">
        <v>0.29829422799999999</v>
      </c>
    </row>
    <row r="1235" spans="1:5" x14ac:dyDescent="0.2">
      <c r="A1235" s="2" t="s">
        <v>5433</v>
      </c>
      <c r="B1235" s="2" t="s">
        <v>5434</v>
      </c>
      <c r="C1235" s="2">
        <v>6.99E-6</v>
      </c>
      <c r="D1235" s="2">
        <v>8.4099999999999998E-5</v>
      </c>
      <c r="E1235" s="2">
        <v>0.29824292099999999</v>
      </c>
    </row>
    <row r="1236" spans="1:5" x14ac:dyDescent="0.2">
      <c r="A1236" s="2" t="s">
        <v>5435</v>
      </c>
      <c r="B1236" s="2" t="s">
        <v>5436</v>
      </c>
      <c r="C1236" s="2">
        <v>6.3E-7</v>
      </c>
      <c r="D1236" s="2">
        <v>9.5999999999999996E-6</v>
      </c>
      <c r="E1236" s="2">
        <v>0.29822813199999998</v>
      </c>
    </row>
    <row r="1237" spans="1:5" x14ac:dyDescent="0.2">
      <c r="A1237" s="2" t="s">
        <v>1595</v>
      </c>
      <c r="B1237" s="2" t="s">
        <v>1596</v>
      </c>
      <c r="C1237" s="2">
        <v>7.3375399999999998E-4</v>
      </c>
      <c r="D1237" s="2">
        <v>5.1051320000000001E-3</v>
      </c>
      <c r="E1237" s="2">
        <v>0.29814584300000002</v>
      </c>
    </row>
    <row r="1238" spans="1:5" x14ac:dyDescent="0.2">
      <c r="A1238" s="2" t="s">
        <v>5437</v>
      </c>
      <c r="B1238" s="2" t="s">
        <v>5438</v>
      </c>
      <c r="C1238" s="2">
        <v>8.3999999999999995E-5</v>
      </c>
      <c r="D1238" s="2">
        <v>7.6961200000000003E-4</v>
      </c>
      <c r="E1238" s="2">
        <v>0.29813039200000002</v>
      </c>
    </row>
    <row r="1239" spans="1:5" x14ac:dyDescent="0.2">
      <c r="A1239" s="2" t="s">
        <v>5439</v>
      </c>
      <c r="B1239" s="2" t="s">
        <v>5440</v>
      </c>
      <c r="C1239" s="2">
        <v>2.8143769999999999E-3</v>
      </c>
      <c r="D1239" s="2">
        <v>1.6012629E-2</v>
      </c>
      <c r="E1239" s="2">
        <v>0.29735689300000001</v>
      </c>
    </row>
    <row r="1240" spans="1:5" x14ac:dyDescent="0.2">
      <c r="A1240" s="2" t="s">
        <v>5441</v>
      </c>
      <c r="B1240" s="2" t="s">
        <v>5442</v>
      </c>
      <c r="C1240" s="2">
        <v>6.4010800000000002E-4</v>
      </c>
      <c r="D1240" s="2">
        <v>4.5321169999999996E-3</v>
      </c>
      <c r="E1240" s="2">
        <v>0.297339244</v>
      </c>
    </row>
    <row r="1241" spans="1:5" x14ac:dyDescent="0.2">
      <c r="A1241" s="2" t="s">
        <v>5443</v>
      </c>
      <c r="B1241" s="2" t="s">
        <v>5444</v>
      </c>
      <c r="C1241" s="2">
        <v>1.228289E-3</v>
      </c>
      <c r="D1241" s="2">
        <v>7.8310789999999995E-3</v>
      </c>
      <c r="E1241" s="2">
        <v>0.29721355300000002</v>
      </c>
    </row>
    <row r="1242" spans="1:5" x14ac:dyDescent="0.2">
      <c r="A1242" s="2" t="s">
        <v>5445</v>
      </c>
      <c r="B1242" s="2" t="s">
        <v>5446</v>
      </c>
      <c r="C1242" s="2">
        <v>4.6700000000000002E-6</v>
      </c>
      <c r="D1242" s="2">
        <v>5.8699999999999997E-5</v>
      </c>
      <c r="E1242" s="2">
        <v>0.296996176</v>
      </c>
    </row>
    <row r="1243" spans="1:5" x14ac:dyDescent="0.2">
      <c r="A1243" s="2" t="s">
        <v>2415</v>
      </c>
      <c r="B1243" s="2" t="s">
        <v>2416</v>
      </c>
      <c r="C1243" s="2">
        <v>3.1586599999999999E-4</v>
      </c>
      <c r="D1243" s="2">
        <v>2.4541789999999999E-3</v>
      </c>
      <c r="E1243" s="2">
        <v>0.29682851399999999</v>
      </c>
    </row>
    <row r="1244" spans="1:5" x14ac:dyDescent="0.2">
      <c r="A1244" s="2" t="s">
        <v>5447</v>
      </c>
      <c r="B1244" s="2" t="s">
        <v>5448</v>
      </c>
      <c r="C1244" s="2">
        <v>4.5800000000000002E-6</v>
      </c>
      <c r="D1244" s="2">
        <v>5.77E-5</v>
      </c>
      <c r="E1244" s="2">
        <v>0.29679034700000001</v>
      </c>
    </row>
    <row r="1245" spans="1:5" x14ac:dyDescent="0.2">
      <c r="A1245" s="2" t="s">
        <v>5449</v>
      </c>
      <c r="B1245" s="2" t="s">
        <v>5450</v>
      </c>
      <c r="C1245" s="2">
        <v>8.6299999999999997E-5</v>
      </c>
      <c r="D1245" s="2">
        <v>7.8931800000000001E-4</v>
      </c>
      <c r="E1245" s="2">
        <v>0.29651675700000002</v>
      </c>
    </row>
    <row r="1246" spans="1:5" x14ac:dyDescent="0.2">
      <c r="A1246" s="2" t="s">
        <v>5451</v>
      </c>
      <c r="B1246" s="2" t="s">
        <v>5452</v>
      </c>
      <c r="C1246" s="2">
        <v>2.650739E-3</v>
      </c>
      <c r="D1246" s="2">
        <v>1.5224611000000001E-2</v>
      </c>
      <c r="E1246" s="2">
        <v>0.29622232799999998</v>
      </c>
    </row>
    <row r="1247" spans="1:5" x14ac:dyDescent="0.2">
      <c r="A1247" s="2" t="s">
        <v>5453</v>
      </c>
      <c r="B1247" s="2" t="s">
        <v>5454</v>
      </c>
      <c r="C1247" s="2">
        <v>1.2359949999999999E-3</v>
      </c>
      <c r="D1247" s="2">
        <v>7.876437E-3</v>
      </c>
      <c r="E1247" s="2">
        <v>0.29612349700000001</v>
      </c>
    </row>
    <row r="1248" spans="1:5" x14ac:dyDescent="0.2">
      <c r="A1248" s="2" t="s">
        <v>5455</v>
      </c>
      <c r="B1248" s="2" t="s">
        <v>5456</v>
      </c>
      <c r="C1248" s="2">
        <v>1.03817E-4</v>
      </c>
      <c r="D1248" s="2">
        <v>9.2594400000000005E-4</v>
      </c>
      <c r="E1248" s="2">
        <v>0.29599241100000001</v>
      </c>
    </row>
    <row r="1249" spans="1:5" x14ac:dyDescent="0.2">
      <c r="A1249" s="2" t="s">
        <v>5457</v>
      </c>
      <c r="B1249" s="2" t="s">
        <v>5458</v>
      </c>
      <c r="C1249" s="2">
        <v>7.7276299999999999E-4</v>
      </c>
      <c r="D1249" s="2">
        <v>5.3159890000000001E-3</v>
      </c>
      <c r="E1249" s="2">
        <v>0.29588969999999998</v>
      </c>
    </row>
    <row r="1250" spans="1:5" x14ac:dyDescent="0.2">
      <c r="A1250" s="2" t="s">
        <v>5459</v>
      </c>
      <c r="B1250" s="2" t="s">
        <v>5460</v>
      </c>
      <c r="C1250" s="2">
        <v>4.4635860000000003E-3</v>
      </c>
      <c r="D1250" s="2">
        <v>2.3630227E-2</v>
      </c>
      <c r="E1250" s="2">
        <v>0.29585552700000001</v>
      </c>
    </row>
    <row r="1251" spans="1:5" x14ac:dyDescent="0.2">
      <c r="A1251" s="2" t="s">
        <v>5461</v>
      </c>
      <c r="B1251" s="2" t="s">
        <v>5462</v>
      </c>
      <c r="C1251" s="2">
        <v>9.5799999999999998E-5</v>
      </c>
      <c r="D1251" s="2">
        <v>8.6004300000000001E-4</v>
      </c>
      <c r="E1251" s="2">
        <v>0.29559044499999998</v>
      </c>
    </row>
    <row r="1252" spans="1:5" x14ac:dyDescent="0.2">
      <c r="A1252" s="2" t="s">
        <v>5463</v>
      </c>
      <c r="B1252" s="2" t="s">
        <v>5464</v>
      </c>
      <c r="C1252" s="2">
        <v>3.6925199999999998E-4</v>
      </c>
      <c r="D1252" s="2">
        <v>2.8131950000000001E-3</v>
      </c>
      <c r="E1252" s="2">
        <v>0.294982676</v>
      </c>
    </row>
    <row r="1253" spans="1:5" x14ac:dyDescent="0.2">
      <c r="A1253" s="2" t="s">
        <v>5465</v>
      </c>
      <c r="B1253" s="2" t="s">
        <v>5466</v>
      </c>
      <c r="C1253" s="2">
        <v>1.51447E-4</v>
      </c>
      <c r="D1253" s="2">
        <v>1.291957E-3</v>
      </c>
      <c r="E1253" s="2">
        <v>0.29470572299999998</v>
      </c>
    </row>
    <row r="1254" spans="1:5" x14ac:dyDescent="0.2">
      <c r="A1254" s="2" t="s">
        <v>5467</v>
      </c>
      <c r="B1254" s="2" t="s">
        <v>5468</v>
      </c>
      <c r="C1254" s="2">
        <v>2.9889529999999999E-3</v>
      </c>
      <c r="D1254" s="2">
        <v>1.6840506000000002E-2</v>
      </c>
      <c r="E1254" s="2">
        <v>0.29402814500000002</v>
      </c>
    </row>
    <row r="1255" spans="1:5" x14ac:dyDescent="0.2">
      <c r="A1255" s="2" t="s">
        <v>5469</v>
      </c>
      <c r="B1255" s="2" t="s">
        <v>5470</v>
      </c>
      <c r="C1255" s="2">
        <v>1.2699999999999999E-6</v>
      </c>
      <c r="D1255" s="2">
        <v>1.8199999999999999E-5</v>
      </c>
      <c r="E1255" s="2">
        <v>0.29361395699999998</v>
      </c>
    </row>
    <row r="1256" spans="1:5" x14ac:dyDescent="0.2">
      <c r="A1256" s="2" t="s">
        <v>3011</v>
      </c>
      <c r="B1256" s="2" t="s">
        <v>3012</v>
      </c>
      <c r="C1256" s="2">
        <v>2.65E-6</v>
      </c>
      <c r="D1256" s="2">
        <v>3.5299999999999997E-5</v>
      </c>
      <c r="E1256" s="2">
        <v>0.29279339300000001</v>
      </c>
    </row>
    <row r="1257" spans="1:5" x14ac:dyDescent="0.2">
      <c r="A1257" s="2" t="s">
        <v>5471</v>
      </c>
      <c r="B1257" s="2" t="s">
        <v>5472</v>
      </c>
      <c r="C1257" s="2">
        <v>1.278249E-3</v>
      </c>
      <c r="D1257" s="2">
        <v>8.0992249999999998E-3</v>
      </c>
      <c r="E1257" s="2">
        <v>0.29262834199999999</v>
      </c>
    </row>
    <row r="1258" spans="1:5" x14ac:dyDescent="0.2">
      <c r="A1258" s="2" t="s">
        <v>5473</v>
      </c>
      <c r="B1258" s="2" t="s">
        <v>5474</v>
      </c>
      <c r="C1258" s="2">
        <v>5.2978300000000003E-4</v>
      </c>
      <c r="D1258" s="2">
        <v>3.8491620000000002E-3</v>
      </c>
      <c r="E1258" s="2">
        <v>0.29184140800000002</v>
      </c>
    </row>
    <row r="1259" spans="1:5" x14ac:dyDescent="0.2">
      <c r="A1259" s="2" t="s">
        <v>5475</v>
      </c>
      <c r="B1259" s="2" t="s">
        <v>5476</v>
      </c>
      <c r="C1259" s="2">
        <v>1.387484E-3</v>
      </c>
      <c r="D1259" s="2">
        <v>8.6677089999999991E-3</v>
      </c>
      <c r="E1259" s="2">
        <v>0.29122180199999997</v>
      </c>
    </row>
    <row r="1260" spans="1:5" x14ac:dyDescent="0.2">
      <c r="A1260" s="2" t="s">
        <v>5477</v>
      </c>
      <c r="B1260" s="2" t="s">
        <v>5478</v>
      </c>
      <c r="C1260" s="2">
        <v>3.7589600000000002E-4</v>
      </c>
      <c r="D1260" s="2">
        <v>2.8556499999999999E-3</v>
      </c>
      <c r="E1260" s="2">
        <v>0.29082897299999999</v>
      </c>
    </row>
    <row r="1261" spans="1:5" x14ac:dyDescent="0.2">
      <c r="A1261" s="2" t="s">
        <v>2211</v>
      </c>
      <c r="B1261" s="2" t="s">
        <v>2212</v>
      </c>
      <c r="C1261" s="2">
        <v>5.75E-6</v>
      </c>
      <c r="D1261" s="2">
        <v>7.0699999999999997E-5</v>
      </c>
      <c r="E1261" s="2">
        <v>0.29062023399999998</v>
      </c>
    </row>
    <row r="1262" spans="1:5" x14ac:dyDescent="0.2">
      <c r="A1262" s="2" t="s">
        <v>5479</v>
      </c>
      <c r="B1262" s="2" t="s">
        <v>5480</v>
      </c>
      <c r="C1262" s="2">
        <v>3.4799999999999999E-7</v>
      </c>
      <c r="D1262" s="2">
        <v>5.5400000000000003E-6</v>
      </c>
      <c r="E1262" s="2">
        <v>0.29053779299999999</v>
      </c>
    </row>
    <row r="1263" spans="1:5" x14ac:dyDescent="0.2">
      <c r="A1263" s="2" t="s">
        <v>5481</v>
      </c>
      <c r="B1263" s="2" t="s">
        <v>5482</v>
      </c>
      <c r="C1263" s="2">
        <v>2.43E-6</v>
      </c>
      <c r="D1263" s="2">
        <v>3.26E-5</v>
      </c>
      <c r="E1263" s="2">
        <v>0.28974462400000001</v>
      </c>
    </row>
    <row r="1264" spans="1:5" x14ac:dyDescent="0.2">
      <c r="A1264" s="2" t="s">
        <v>5483</v>
      </c>
      <c r="B1264" s="2" t="s">
        <v>5484</v>
      </c>
      <c r="C1264" s="2">
        <v>7.4663500000000005E-4</v>
      </c>
      <c r="D1264" s="2">
        <v>5.1736430000000003E-3</v>
      </c>
      <c r="E1264" s="2">
        <v>0.28950532400000001</v>
      </c>
    </row>
    <row r="1265" spans="1:5" x14ac:dyDescent="0.2">
      <c r="A1265" s="2" t="s">
        <v>2173</v>
      </c>
      <c r="B1265" s="2" t="s">
        <v>2174</v>
      </c>
      <c r="C1265" s="2">
        <v>2.5199999999999999E-5</v>
      </c>
      <c r="D1265" s="2">
        <v>2.6482699999999998E-4</v>
      </c>
      <c r="E1265" s="2">
        <v>0.28844305599999998</v>
      </c>
    </row>
    <row r="1266" spans="1:5" x14ac:dyDescent="0.2">
      <c r="A1266" s="2" t="s">
        <v>1279</v>
      </c>
      <c r="B1266" s="2" t="s">
        <v>1280</v>
      </c>
      <c r="C1266" s="2">
        <v>1.904053E-3</v>
      </c>
      <c r="D1266" s="2">
        <v>1.1389318000000001E-2</v>
      </c>
      <c r="E1266" s="2">
        <v>0.28822724399999999</v>
      </c>
    </row>
    <row r="1267" spans="1:5" x14ac:dyDescent="0.2">
      <c r="A1267" s="2" t="s">
        <v>5485</v>
      </c>
      <c r="B1267" s="2" t="s">
        <v>5486</v>
      </c>
      <c r="C1267" s="2">
        <v>6.6974999999999999E-4</v>
      </c>
      <c r="D1267" s="2">
        <v>4.7244169999999999E-3</v>
      </c>
      <c r="E1267" s="2">
        <v>0.28821224000000001</v>
      </c>
    </row>
    <row r="1268" spans="1:5" x14ac:dyDescent="0.2">
      <c r="A1268" s="2" t="s">
        <v>5487</v>
      </c>
      <c r="B1268" s="2" t="s">
        <v>5488</v>
      </c>
      <c r="C1268" s="2">
        <v>4.30624E-4</v>
      </c>
      <c r="D1268" s="2">
        <v>3.207414E-3</v>
      </c>
      <c r="E1268" s="2">
        <v>0.28808979000000001</v>
      </c>
    </row>
    <row r="1269" spans="1:5" x14ac:dyDescent="0.2">
      <c r="A1269" s="2" t="s">
        <v>5489</v>
      </c>
      <c r="B1269" s="2" t="s">
        <v>5490</v>
      </c>
      <c r="C1269" s="2">
        <v>7.69149E-4</v>
      </c>
      <c r="D1269" s="2">
        <v>5.2983880000000002E-3</v>
      </c>
      <c r="E1269" s="2">
        <v>0.28750479699999998</v>
      </c>
    </row>
    <row r="1270" spans="1:5" x14ac:dyDescent="0.2">
      <c r="A1270" s="2" t="s">
        <v>5491</v>
      </c>
      <c r="B1270" s="2" t="s">
        <v>5492</v>
      </c>
      <c r="C1270" s="2">
        <v>2.4284509999999999E-3</v>
      </c>
      <c r="D1270" s="2">
        <v>1.4123777000000001E-2</v>
      </c>
      <c r="E1270" s="2">
        <v>0.28703756000000002</v>
      </c>
    </row>
    <row r="1271" spans="1:5" x14ac:dyDescent="0.2">
      <c r="A1271" s="2" t="s">
        <v>2487</v>
      </c>
      <c r="B1271" s="2" t="s">
        <v>2488</v>
      </c>
      <c r="C1271" s="2">
        <v>7.1762229999999998E-3</v>
      </c>
      <c r="D1271" s="2">
        <v>3.516851E-2</v>
      </c>
      <c r="E1271" s="2">
        <v>0.28699216700000002</v>
      </c>
    </row>
    <row r="1272" spans="1:5" x14ac:dyDescent="0.2">
      <c r="A1272" s="2" t="s">
        <v>5493</v>
      </c>
      <c r="B1272" s="2" t="s">
        <v>5494</v>
      </c>
      <c r="C1272" s="2">
        <v>4.279578E-3</v>
      </c>
      <c r="D1272" s="2">
        <v>2.2810148999999998E-2</v>
      </c>
      <c r="E1272" s="2">
        <v>0.28646759900000002</v>
      </c>
    </row>
    <row r="1273" spans="1:5" x14ac:dyDescent="0.2">
      <c r="A1273" s="2" t="s">
        <v>2101</v>
      </c>
      <c r="B1273" s="2" t="s">
        <v>2102</v>
      </c>
      <c r="C1273" s="2">
        <v>2.2800000000000002E-6</v>
      </c>
      <c r="D1273" s="2">
        <v>3.0700000000000001E-5</v>
      </c>
      <c r="E1273" s="2">
        <v>0.28594008100000001</v>
      </c>
    </row>
    <row r="1274" spans="1:5" x14ac:dyDescent="0.2">
      <c r="A1274" s="2" t="s">
        <v>5495</v>
      </c>
      <c r="B1274" s="2" t="s">
        <v>5496</v>
      </c>
      <c r="C1274" s="2">
        <v>5.5095730000000002E-3</v>
      </c>
      <c r="D1274" s="2">
        <v>2.8182366E-2</v>
      </c>
      <c r="E1274" s="2">
        <v>0.28544517600000002</v>
      </c>
    </row>
    <row r="1275" spans="1:5" x14ac:dyDescent="0.2">
      <c r="A1275" s="2" t="s">
        <v>2165</v>
      </c>
      <c r="B1275" s="2" t="s">
        <v>2166</v>
      </c>
      <c r="C1275" s="2">
        <v>6.41E-5</v>
      </c>
      <c r="D1275" s="2">
        <v>6.0651200000000002E-4</v>
      </c>
      <c r="E1275" s="2">
        <v>0.28525832299999998</v>
      </c>
    </row>
    <row r="1276" spans="1:5" x14ac:dyDescent="0.2">
      <c r="A1276" s="2" t="s">
        <v>5497</v>
      </c>
      <c r="B1276" s="2" t="s">
        <v>5498</v>
      </c>
      <c r="C1276" s="2">
        <v>4.29591E-3</v>
      </c>
      <c r="D1276" s="2">
        <v>2.2869754999999999E-2</v>
      </c>
      <c r="E1276" s="2">
        <v>0.28519431299999998</v>
      </c>
    </row>
    <row r="1277" spans="1:5" x14ac:dyDescent="0.2">
      <c r="A1277" s="2" t="s">
        <v>1477</v>
      </c>
      <c r="B1277" s="2" t="s">
        <v>1478</v>
      </c>
      <c r="C1277" s="2">
        <v>4.4760709999999999E-3</v>
      </c>
      <c r="D1277" s="2">
        <v>2.3686914999999999E-2</v>
      </c>
      <c r="E1277" s="2">
        <v>0.28483935799999999</v>
      </c>
    </row>
    <row r="1278" spans="1:5" x14ac:dyDescent="0.2">
      <c r="A1278" s="2" t="s">
        <v>5499</v>
      </c>
      <c r="B1278" s="2" t="s">
        <v>5500</v>
      </c>
      <c r="C1278" s="2">
        <v>1.180485E-3</v>
      </c>
      <c r="D1278" s="2">
        <v>7.5770509999999996E-3</v>
      </c>
      <c r="E1278" s="2">
        <v>0.28320785999999998</v>
      </c>
    </row>
    <row r="1279" spans="1:5" x14ac:dyDescent="0.2">
      <c r="A1279" s="2" t="s">
        <v>5501</v>
      </c>
      <c r="B1279" s="2" t="s">
        <v>5502</v>
      </c>
      <c r="C1279" s="2">
        <v>9.2100000000000003E-5</v>
      </c>
      <c r="D1279" s="2">
        <v>8.3272100000000003E-4</v>
      </c>
      <c r="E1279" s="2">
        <v>0.28296059899999998</v>
      </c>
    </row>
    <row r="1280" spans="1:5" x14ac:dyDescent="0.2">
      <c r="A1280" s="2" t="s">
        <v>5503</v>
      </c>
      <c r="B1280" s="2" t="s">
        <v>5504</v>
      </c>
      <c r="C1280" s="2">
        <v>3.0095640000000002E-3</v>
      </c>
      <c r="D1280" s="2">
        <v>1.6906592000000002E-2</v>
      </c>
      <c r="E1280" s="2">
        <v>0.28224660600000001</v>
      </c>
    </row>
    <row r="1281" spans="1:5" x14ac:dyDescent="0.2">
      <c r="A1281" s="2" t="s">
        <v>5505</v>
      </c>
      <c r="B1281" s="2" t="s">
        <v>5506</v>
      </c>
      <c r="C1281" s="2">
        <v>5.0147500000000003E-4</v>
      </c>
      <c r="D1281" s="2">
        <v>3.675551E-3</v>
      </c>
      <c r="E1281" s="2">
        <v>0.28203844300000003</v>
      </c>
    </row>
    <row r="1282" spans="1:5" x14ac:dyDescent="0.2">
      <c r="A1282" s="2" t="s">
        <v>5507</v>
      </c>
      <c r="B1282" s="2" t="s">
        <v>5508</v>
      </c>
      <c r="C1282" s="2">
        <v>1.7106099999999999E-4</v>
      </c>
      <c r="D1282" s="2">
        <v>1.4382150000000001E-3</v>
      </c>
      <c r="E1282" s="2">
        <v>0.27982668100000002</v>
      </c>
    </row>
    <row r="1283" spans="1:5" x14ac:dyDescent="0.2">
      <c r="A1283" s="2" t="s">
        <v>5509</v>
      </c>
      <c r="B1283" s="2" t="s">
        <v>5510</v>
      </c>
      <c r="C1283" s="2">
        <v>6.7100000000000005E-5</v>
      </c>
      <c r="D1283" s="2">
        <v>6.3177999999999997E-4</v>
      </c>
      <c r="E1283" s="2">
        <v>0.27967361299999999</v>
      </c>
    </row>
    <row r="1284" spans="1:5" x14ac:dyDescent="0.2">
      <c r="A1284" s="2" t="s">
        <v>933</v>
      </c>
      <c r="B1284" s="2" t="s">
        <v>934</v>
      </c>
      <c r="C1284" s="2">
        <v>9.9206390000000002E-3</v>
      </c>
      <c r="D1284" s="2">
        <v>4.5505166E-2</v>
      </c>
      <c r="E1284" s="2">
        <v>0.27954216500000001</v>
      </c>
    </row>
    <row r="1285" spans="1:5" x14ac:dyDescent="0.2">
      <c r="A1285" s="2" t="s">
        <v>2111</v>
      </c>
      <c r="B1285" s="2" t="s">
        <v>2112</v>
      </c>
      <c r="C1285" s="2">
        <v>5.99E-7</v>
      </c>
      <c r="D1285" s="2">
        <v>9.1700000000000003E-6</v>
      </c>
      <c r="E1285" s="2">
        <v>0.27932849100000001</v>
      </c>
    </row>
    <row r="1286" spans="1:5" x14ac:dyDescent="0.2">
      <c r="A1286" s="2" t="s">
        <v>5511</v>
      </c>
      <c r="B1286" s="2" t="s">
        <v>5512</v>
      </c>
      <c r="C1286" s="2">
        <v>2.1098839999999998E-3</v>
      </c>
      <c r="D1286" s="2">
        <v>1.2473026E-2</v>
      </c>
      <c r="E1286" s="2">
        <v>0.27924417000000001</v>
      </c>
    </row>
    <row r="1287" spans="1:5" x14ac:dyDescent="0.2">
      <c r="A1287" s="2" t="s">
        <v>5513</v>
      </c>
      <c r="B1287" s="2" t="s">
        <v>5514</v>
      </c>
      <c r="C1287" s="2">
        <v>1.68E-6</v>
      </c>
      <c r="D1287" s="2">
        <v>2.3300000000000001E-5</v>
      </c>
      <c r="E1287" s="2">
        <v>0.27900773699999998</v>
      </c>
    </row>
    <row r="1288" spans="1:5" x14ac:dyDescent="0.2">
      <c r="A1288" s="2" t="s">
        <v>5515</v>
      </c>
      <c r="B1288" s="2" t="s">
        <v>5516</v>
      </c>
      <c r="C1288" s="2">
        <v>3.308961E-3</v>
      </c>
      <c r="D1288" s="2">
        <v>1.8313922E-2</v>
      </c>
      <c r="E1288" s="2">
        <v>0.27827968800000003</v>
      </c>
    </row>
    <row r="1289" spans="1:5" x14ac:dyDescent="0.2">
      <c r="A1289" s="2" t="s">
        <v>5517</v>
      </c>
      <c r="B1289" s="2" t="s">
        <v>5518</v>
      </c>
      <c r="C1289" s="2">
        <v>5.0350500000000001E-4</v>
      </c>
      <c r="D1289" s="2">
        <v>3.6884019999999999E-3</v>
      </c>
      <c r="E1289" s="2">
        <v>0.27818066299999999</v>
      </c>
    </row>
    <row r="1290" spans="1:5" x14ac:dyDescent="0.2">
      <c r="A1290" s="2" t="s">
        <v>5519</v>
      </c>
      <c r="B1290" s="2" t="s">
        <v>5520</v>
      </c>
      <c r="C1290" s="2">
        <v>1.18269E-4</v>
      </c>
      <c r="D1290" s="2">
        <v>1.0415960000000001E-3</v>
      </c>
      <c r="E1290" s="2">
        <v>0.27797623100000002</v>
      </c>
    </row>
    <row r="1291" spans="1:5" x14ac:dyDescent="0.2">
      <c r="A1291" s="2" t="s">
        <v>2447</v>
      </c>
      <c r="B1291" s="2" t="s">
        <v>2448</v>
      </c>
      <c r="C1291" s="2">
        <v>7.3043000000000001E-4</v>
      </c>
      <c r="D1291" s="2">
        <v>5.0904729999999999E-3</v>
      </c>
      <c r="E1291" s="2">
        <v>0.277888474</v>
      </c>
    </row>
    <row r="1292" spans="1:5" x14ac:dyDescent="0.2">
      <c r="A1292" s="2" t="s">
        <v>5521</v>
      </c>
      <c r="B1292" s="2" t="s">
        <v>5522</v>
      </c>
      <c r="C1292" s="2">
        <v>3.7799999999999997E-5</v>
      </c>
      <c r="D1292" s="2">
        <v>3.7717300000000002E-4</v>
      </c>
      <c r="E1292" s="2">
        <v>0.277683966</v>
      </c>
    </row>
    <row r="1293" spans="1:5" x14ac:dyDescent="0.2">
      <c r="A1293" s="2" t="s">
        <v>5523</v>
      </c>
      <c r="B1293" s="2" t="s">
        <v>5524</v>
      </c>
      <c r="C1293" s="2">
        <v>9.8900000000000002E-6</v>
      </c>
      <c r="D1293" s="2">
        <v>1.15389E-4</v>
      </c>
      <c r="E1293" s="2">
        <v>0.27756392899999999</v>
      </c>
    </row>
    <row r="1294" spans="1:5" x14ac:dyDescent="0.2">
      <c r="A1294" s="2" t="s">
        <v>5525</v>
      </c>
      <c r="B1294" s="2" t="s">
        <v>5526</v>
      </c>
      <c r="C1294" s="2">
        <v>4.0005259999999999E-3</v>
      </c>
      <c r="D1294" s="2">
        <v>2.1555604999999999E-2</v>
      </c>
      <c r="E1294" s="2">
        <v>0.27754171</v>
      </c>
    </row>
    <row r="1295" spans="1:5" x14ac:dyDescent="0.2">
      <c r="A1295" s="2" t="s">
        <v>5527</v>
      </c>
      <c r="B1295" s="2" t="s">
        <v>5528</v>
      </c>
      <c r="C1295" s="2">
        <v>6.1519500000000002E-4</v>
      </c>
      <c r="D1295" s="2">
        <v>4.3789950000000001E-3</v>
      </c>
      <c r="E1295" s="2">
        <v>0.27749948699999999</v>
      </c>
    </row>
    <row r="1296" spans="1:5" x14ac:dyDescent="0.2">
      <c r="A1296" s="2" t="s">
        <v>2097</v>
      </c>
      <c r="B1296" s="2" t="s">
        <v>2098</v>
      </c>
      <c r="C1296" s="2">
        <v>6.6699999999999995E-5</v>
      </c>
      <c r="D1296" s="2">
        <v>6.2765100000000001E-4</v>
      </c>
      <c r="E1296" s="2">
        <v>0.27678345399999998</v>
      </c>
    </row>
    <row r="1297" spans="1:5" x14ac:dyDescent="0.2">
      <c r="A1297" s="2" t="s">
        <v>925</v>
      </c>
      <c r="B1297" s="2" t="s">
        <v>926</v>
      </c>
      <c r="C1297" s="2">
        <v>7.6798470000000001E-3</v>
      </c>
      <c r="D1297" s="2">
        <v>3.7225885E-2</v>
      </c>
      <c r="E1297" s="2">
        <v>0.27652448299999999</v>
      </c>
    </row>
    <row r="1298" spans="1:5" x14ac:dyDescent="0.2">
      <c r="A1298" s="2" t="s">
        <v>5529</v>
      </c>
      <c r="B1298" s="2" t="s">
        <v>5530</v>
      </c>
      <c r="C1298" s="2">
        <v>8.9330260000000002E-3</v>
      </c>
      <c r="D1298" s="2">
        <v>4.1751165E-2</v>
      </c>
      <c r="E1298" s="2">
        <v>0.27651741800000001</v>
      </c>
    </row>
    <row r="1299" spans="1:5" x14ac:dyDescent="0.2">
      <c r="A1299" s="2" t="s">
        <v>5531</v>
      </c>
      <c r="B1299" s="2" t="s">
        <v>5532</v>
      </c>
      <c r="C1299" s="2">
        <v>3.1019350000000001E-3</v>
      </c>
      <c r="D1299" s="2">
        <v>1.7359633999999999E-2</v>
      </c>
      <c r="E1299" s="2">
        <v>0.27622218100000001</v>
      </c>
    </row>
    <row r="1300" spans="1:5" x14ac:dyDescent="0.2">
      <c r="A1300" s="2" t="s">
        <v>5533</v>
      </c>
      <c r="B1300" s="2" t="s">
        <v>5534</v>
      </c>
      <c r="C1300" s="2">
        <v>2.9061400000000002E-4</v>
      </c>
      <c r="D1300" s="2">
        <v>2.2848460000000001E-3</v>
      </c>
      <c r="E1300" s="2">
        <v>0.27589590600000002</v>
      </c>
    </row>
    <row r="1301" spans="1:5" x14ac:dyDescent="0.2">
      <c r="A1301" s="2" t="s">
        <v>1441</v>
      </c>
      <c r="B1301" s="2" t="s">
        <v>1442</v>
      </c>
      <c r="C1301" s="2">
        <v>8.2172319999999997E-3</v>
      </c>
      <c r="D1301" s="2">
        <v>3.9251240999999999E-2</v>
      </c>
      <c r="E1301" s="2">
        <v>0.27585501499999998</v>
      </c>
    </row>
    <row r="1302" spans="1:5" x14ac:dyDescent="0.2">
      <c r="A1302" s="2" t="s">
        <v>5535</v>
      </c>
      <c r="B1302" s="2" t="s">
        <v>5536</v>
      </c>
      <c r="C1302" s="2">
        <v>1.7633199999999999E-4</v>
      </c>
      <c r="D1302" s="2">
        <v>1.4777519999999999E-3</v>
      </c>
      <c r="E1302" s="2">
        <v>0.27510285499999998</v>
      </c>
    </row>
    <row r="1303" spans="1:5" x14ac:dyDescent="0.2">
      <c r="A1303" s="2" t="s">
        <v>2143</v>
      </c>
      <c r="B1303" s="2" t="s">
        <v>2144</v>
      </c>
      <c r="C1303" s="2">
        <v>1.0300000000000001E-6</v>
      </c>
      <c r="D1303" s="2">
        <v>1.5099999999999999E-5</v>
      </c>
      <c r="E1303" s="2">
        <v>0.27496670099999998</v>
      </c>
    </row>
    <row r="1304" spans="1:5" x14ac:dyDescent="0.2">
      <c r="A1304" s="2" t="s">
        <v>5537</v>
      </c>
      <c r="B1304" s="2" t="s">
        <v>5538</v>
      </c>
      <c r="C1304" s="2">
        <v>2.8099999999999999E-5</v>
      </c>
      <c r="D1304" s="2">
        <v>2.9081799999999998E-4</v>
      </c>
      <c r="E1304" s="2">
        <v>0.27479100200000001</v>
      </c>
    </row>
    <row r="1305" spans="1:5" x14ac:dyDescent="0.2">
      <c r="A1305" s="2" t="s">
        <v>5539</v>
      </c>
      <c r="B1305" s="2" t="s">
        <v>5540</v>
      </c>
      <c r="C1305" s="2">
        <v>9.9478700000000001E-4</v>
      </c>
      <c r="D1305" s="2">
        <v>6.5616290000000002E-3</v>
      </c>
      <c r="E1305" s="2">
        <v>0.27471785300000001</v>
      </c>
    </row>
    <row r="1306" spans="1:5" x14ac:dyDescent="0.2">
      <c r="A1306" s="2" t="s">
        <v>5541</v>
      </c>
      <c r="B1306" s="2" t="s">
        <v>5542</v>
      </c>
      <c r="C1306" s="2">
        <v>3.8600000000000003E-5</v>
      </c>
      <c r="D1306" s="2">
        <v>3.8403800000000001E-4</v>
      </c>
      <c r="E1306" s="2">
        <v>0.27414960599999999</v>
      </c>
    </row>
    <row r="1307" spans="1:5" x14ac:dyDescent="0.2">
      <c r="A1307" s="2" t="s">
        <v>5543</v>
      </c>
      <c r="B1307" s="2" t="s">
        <v>5544</v>
      </c>
      <c r="C1307" s="2">
        <v>1.541777E-3</v>
      </c>
      <c r="D1307" s="2">
        <v>9.5067940000000007E-3</v>
      </c>
      <c r="E1307" s="2">
        <v>0.27308270800000001</v>
      </c>
    </row>
    <row r="1308" spans="1:5" x14ac:dyDescent="0.2">
      <c r="A1308" s="2" t="s">
        <v>5545</v>
      </c>
      <c r="B1308" s="2" t="s">
        <v>5546</v>
      </c>
      <c r="C1308" s="2">
        <v>9.3756229999999996E-3</v>
      </c>
      <c r="D1308" s="2">
        <v>4.3378535000000003E-2</v>
      </c>
      <c r="E1308" s="2">
        <v>0.27275529700000001</v>
      </c>
    </row>
    <row r="1309" spans="1:5" x14ac:dyDescent="0.2">
      <c r="A1309" s="2" t="s">
        <v>5547</v>
      </c>
      <c r="B1309" s="2" t="s">
        <v>5548</v>
      </c>
      <c r="C1309" s="2">
        <v>1.26752E-4</v>
      </c>
      <c r="D1309" s="2">
        <v>1.1060670000000001E-3</v>
      </c>
      <c r="E1309" s="2">
        <v>0.272666303</v>
      </c>
    </row>
    <row r="1310" spans="1:5" x14ac:dyDescent="0.2">
      <c r="A1310" s="2" t="s">
        <v>5549</v>
      </c>
      <c r="B1310" s="2" t="s">
        <v>5550</v>
      </c>
      <c r="C1310" s="2">
        <v>2.1399999999999998E-5</v>
      </c>
      <c r="D1310" s="2">
        <v>2.2818799999999999E-4</v>
      </c>
      <c r="E1310" s="2">
        <v>0.27182370300000003</v>
      </c>
    </row>
    <row r="1311" spans="1:5" x14ac:dyDescent="0.2">
      <c r="A1311" s="2" t="s">
        <v>5551</v>
      </c>
      <c r="B1311" s="2" t="s">
        <v>5552</v>
      </c>
      <c r="C1311" s="2">
        <v>6.2083899999999998E-4</v>
      </c>
      <c r="D1311" s="2">
        <v>4.414683E-3</v>
      </c>
      <c r="E1311" s="2">
        <v>0.271730007</v>
      </c>
    </row>
    <row r="1312" spans="1:5" x14ac:dyDescent="0.2">
      <c r="A1312" s="2" t="s">
        <v>5553</v>
      </c>
      <c r="B1312" s="2" t="s">
        <v>5554</v>
      </c>
      <c r="C1312" s="2">
        <v>6.3698300000000004E-4</v>
      </c>
      <c r="D1312" s="2">
        <v>4.5171910000000003E-3</v>
      </c>
      <c r="E1312" s="2">
        <v>0.27032220299999998</v>
      </c>
    </row>
    <row r="1313" spans="1:5" x14ac:dyDescent="0.2">
      <c r="A1313" s="2" t="s">
        <v>5555</v>
      </c>
      <c r="B1313" s="2" t="s">
        <v>5556</v>
      </c>
      <c r="C1313" s="2">
        <v>2.2727300000000001E-3</v>
      </c>
      <c r="D1313" s="2">
        <v>1.3313869000000001E-2</v>
      </c>
      <c r="E1313" s="2">
        <v>0.270121999</v>
      </c>
    </row>
    <row r="1314" spans="1:5" x14ac:dyDescent="0.2">
      <c r="A1314" s="2" t="s">
        <v>5557</v>
      </c>
      <c r="B1314" s="2" t="s">
        <v>5558</v>
      </c>
      <c r="C1314" s="2">
        <v>1.12255E-4</v>
      </c>
      <c r="D1314" s="2">
        <v>9.9587099999999995E-4</v>
      </c>
      <c r="E1314" s="2">
        <v>0.26972532900000001</v>
      </c>
    </row>
    <row r="1315" spans="1:5" x14ac:dyDescent="0.2">
      <c r="A1315" s="2" t="s">
        <v>2387</v>
      </c>
      <c r="B1315" s="2" t="s">
        <v>2388</v>
      </c>
      <c r="C1315" s="2">
        <v>2.531649E-3</v>
      </c>
      <c r="D1315" s="2">
        <v>1.4622552E-2</v>
      </c>
      <c r="E1315" s="2">
        <v>0.26969812100000001</v>
      </c>
    </row>
    <row r="1316" spans="1:5" x14ac:dyDescent="0.2">
      <c r="A1316" s="2" t="s">
        <v>5559</v>
      </c>
      <c r="B1316" s="2" t="s">
        <v>5560</v>
      </c>
      <c r="C1316" s="2">
        <v>6.9189000000000002E-4</v>
      </c>
      <c r="D1316" s="2">
        <v>4.8651379999999998E-3</v>
      </c>
      <c r="E1316" s="2">
        <v>0.26965586800000002</v>
      </c>
    </row>
    <row r="1317" spans="1:5" x14ac:dyDescent="0.2">
      <c r="A1317" s="2" t="s">
        <v>5561</v>
      </c>
      <c r="B1317" s="2" t="s">
        <v>5562</v>
      </c>
      <c r="C1317" s="2">
        <v>1.4300000000000001E-6</v>
      </c>
      <c r="D1317" s="2">
        <v>2.0299999999999999E-5</v>
      </c>
      <c r="E1317" s="2">
        <v>0.269650155</v>
      </c>
    </row>
    <row r="1318" spans="1:5" x14ac:dyDescent="0.2">
      <c r="A1318" s="2" t="s">
        <v>5563</v>
      </c>
      <c r="B1318" s="2" t="s">
        <v>5564</v>
      </c>
      <c r="C1318" s="2">
        <v>8.4213500000000004E-4</v>
      </c>
      <c r="D1318" s="2">
        <v>5.7106630000000004E-3</v>
      </c>
      <c r="E1318" s="2">
        <v>0.26963773800000002</v>
      </c>
    </row>
    <row r="1319" spans="1:5" x14ac:dyDescent="0.2">
      <c r="A1319" s="2" t="s">
        <v>1531</v>
      </c>
      <c r="B1319" s="2" t="s">
        <v>1532</v>
      </c>
      <c r="C1319" s="2">
        <v>9.4686499999999997E-4</v>
      </c>
      <c r="D1319" s="2">
        <v>6.299041E-3</v>
      </c>
      <c r="E1319" s="2">
        <v>0.26947809099999998</v>
      </c>
    </row>
    <row r="1320" spans="1:5" x14ac:dyDescent="0.2">
      <c r="A1320" s="2" t="s">
        <v>5565</v>
      </c>
      <c r="B1320" s="2" t="s">
        <v>5566</v>
      </c>
      <c r="C1320" s="2">
        <v>3.99823E-4</v>
      </c>
      <c r="D1320" s="2">
        <v>3.01337E-3</v>
      </c>
      <c r="E1320" s="2">
        <v>0.26891097600000002</v>
      </c>
    </row>
    <row r="1321" spans="1:5" x14ac:dyDescent="0.2">
      <c r="A1321" s="2" t="s">
        <v>5567</v>
      </c>
      <c r="B1321" s="2" t="s">
        <v>5568</v>
      </c>
      <c r="C1321" s="2">
        <v>1.70466E-4</v>
      </c>
      <c r="D1321" s="2">
        <v>1.435719E-3</v>
      </c>
      <c r="E1321" s="2">
        <v>0.268894992</v>
      </c>
    </row>
    <row r="1322" spans="1:5" x14ac:dyDescent="0.2">
      <c r="A1322" s="2" t="s">
        <v>5569</v>
      </c>
      <c r="B1322" s="2" t="s">
        <v>5570</v>
      </c>
      <c r="C1322" s="2">
        <v>1.9024299999999999E-4</v>
      </c>
      <c r="D1322" s="2">
        <v>1.5804199999999999E-3</v>
      </c>
      <c r="E1322" s="2">
        <v>0.26867412299999999</v>
      </c>
    </row>
    <row r="1323" spans="1:5" x14ac:dyDescent="0.2">
      <c r="A1323" s="2" t="s">
        <v>2343</v>
      </c>
      <c r="B1323" s="2" t="s">
        <v>2344</v>
      </c>
      <c r="C1323" s="2">
        <v>2.6090500000000002E-4</v>
      </c>
      <c r="D1323" s="2">
        <v>2.0925200000000001E-3</v>
      </c>
      <c r="E1323" s="2">
        <v>0.26853814599999998</v>
      </c>
    </row>
    <row r="1324" spans="1:5" x14ac:dyDescent="0.2">
      <c r="A1324" s="2" t="s">
        <v>2131</v>
      </c>
      <c r="B1324" s="2" t="s">
        <v>2132</v>
      </c>
      <c r="C1324" s="2">
        <v>1.66E-5</v>
      </c>
      <c r="D1324" s="2">
        <v>1.8191999999999999E-4</v>
      </c>
      <c r="E1324" s="2">
        <v>0.268503769</v>
      </c>
    </row>
    <row r="1325" spans="1:5" x14ac:dyDescent="0.2">
      <c r="A1325" s="2" t="s">
        <v>5571</v>
      </c>
      <c r="B1325" s="2" t="s">
        <v>5572</v>
      </c>
      <c r="C1325" s="2">
        <v>1.2482199999999999E-4</v>
      </c>
      <c r="D1325" s="2">
        <v>1.0913730000000001E-3</v>
      </c>
      <c r="E1325" s="2">
        <v>0.26833585500000001</v>
      </c>
    </row>
    <row r="1326" spans="1:5" x14ac:dyDescent="0.2">
      <c r="A1326" s="2" t="s">
        <v>5573</v>
      </c>
      <c r="B1326" s="2" t="s">
        <v>5574</v>
      </c>
      <c r="C1326" s="2">
        <v>1.7900000000000001E-5</v>
      </c>
      <c r="D1326" s="2">
        <v>1.9480300000000001E-4</v>
      </c>
      <c r="E1326" s="2">
        <v>0.26759134899999998</v>
      </c>
    </row>
    <row r="1327" spans="1:5" x14ac:dyDescent="0.2">
      <c r="A1327" s="2" t="s">
        <v>5575</v>
      </c>
      <c r="B1327" s="2" t="s">
        <v>5576</v>
      </c>
      <c r="C1327" s="2">
        <v>5.9460399999999997E-3</v>
      </c>
      <c r="D1327" s="2">
        <v>3.0043473000000001E-2</v>
      </c>
      <c r="E1327" s="2">
        <v>0.26662049500000001</v>
      </c>
    </row>
    <row r="1328" spans="1:5" x14ac:dyDescent="0.2">
      <c r="A1328" s="2" t="s">
        <v>5577</v>
      </c>
      <c r="B1328" s="2" t="s">
        <v>5578</v>
      </c>
      <c r="C1328" s="2">
        <v>3.7599999999999999E-5</v>
      </c>
      <c r="D1328" s="2">
        <v>3.7631699999999998E-4</v>
      </c>
      <c r="E1328" s="2">
        <v>0.26516726600000001</v>
      </c>
    </row>
    <row r="1329" spans="1:5" x14ac:dyDescent="0.2">
      <c r="A1329" s="2" t="s">
        <v>2735</v>
      </c>
      <c r="B1329" s="2" t="s">
        <v>2736</v>
      </c>
      <c r="C1329" s="2">
        <v>2.8279009999999999E-3</v>
      </c>
      <c r="D1329" s="2">
        <v>1.6075842999999999E-2</v>
      </c>
      <c r="E1329" s="2">
        <v>0.26478087700000003</v>
      </c>
    </row>
    <row r="1330" spans="1:5" x14ac:dyDescent="0.2">
      <c r="A1330" s="2" t="s">
        <v>5579</v>
      </c>
      <c r="B1330" s="2" t="s">
        <v>5580</v>
      </c>
      <c r="C1330" s="2">
        <v>3.3561989999999998E-3</v>
      </c>
      <c r="D1330" s="2">
        <v>1.8548578E-2</v>
      </c>
      <c r="E1330" s="2">
        <v>0.264464119</v>
      </c>
    </row>
    <row r="1331" spans="1:5" x14ac:dyDescent="0.2">
      <c r="A1331" s="2" t="s">
        <v>5581</v>
      </c>
      <c r="B1331" s="2" t="s">
        <v>5582</v>
      </c>
      <c r="C1331" s="2">
        <v>1.8094399999999999E-4</v>
      </c>
      <c r="D1331" s="2">
        <v>1.5116509999999999E-3</v>
      </c>
      <c r="E1331" s="2">
        <v>0.26441848099999998</v>
      </c>
    </row>
    <row r="1332" spans="1:5" x14ac:dyDescent="0.2">
      <c r="A1332" s="2" t="s">
        <v>5583</v>
      </c>
      <c r="B1332" s="2" t="s">
        <v>5584</v>
      </c>
      <c r="C1332" s="2">
        <v>6.3352319999999997E-3</v>
      </c>
      <c r="D1332" s="2">
        <v>3.1699949999999998E-2</v>
      </c>
      <c r="E1332" s="2">
        <v>0.26406273499999999</v>
      </c>
    </row>
    <row r="1333" spans="1:5" x14ac:dyDescent="0.2">
      <c r="A1333" s="2" t="s">
        <v>5585</v>
      </c>
      <c r="B1333" s="2" t="s">
        <v>5586</v>
      </c>
      <c r="C1333" s="2">
        <v>2.1493139999999998E-3</v>
      </c>
      <c r="D1333" s="2">
        <v>1.2678001E-2</v>
      </c>
      <c r="E1333" s="2">
        <v>0.26373657700000003</v>
      </c>
    </row>
    <row r="1334" spans="1:5" x14ac:dyDescent="0.2">
      <c r="A1334" s="2" t="s">
        <v>5587</v>
      </c>
      <c r="B1334" s="2" t="s">
        <v>5588</v>
      </c>
      <c r="C1334" s="2">
        <v>1.21954E-4</v>
      </c>
      <c r="D1334" s="2">
        <v>1.071214E-3</v>
      </c>
      <c r="E1334" s="2">
        <v>0.26346287299999999</v>
      </c>
    </row>
    <row r="1335" spans="1:5" x14ac:dyDescent="0.2">
      <c r="A1335" s="2" t="s">
        <v>5589</v>
      </c>
      <c r="B1335" s="2" t="s">
        <v>5590</v>
      </c>
      <c r="C1335" s="2">
        <v>6.3638030000000003E-3</v>
      </c>
      <c r="D1335" s="2">
        <v>3.1821081000000001E-2</v>
      </c>
      <c r="E1335" s="2">
        <v>0.263418339</v>
      </c>
    </row>
    <row r="1336" spans="1:5" x14ac:dyDescent="0.2">
      <c r="A1336" s="2" t="s">
        <v>5591</v>
      </c>
      <c r="B1336" s="2" t="s">
        <v>5592</v>
      </c>
      <c r="C1336" s="2">
        <v>4.2011289999999996E-3</v>
      </c>
      <c r="D1336" s="2">
        <v>2.2463901000000001E-2</v>
      </c>
      <c r="E1336" s="2">
        <v>0.26332076799999998</v>
      </c>
    </row>
    <row r="1337" spans="1:5" x14ac:dyDescent="0.2">
      <c r="A1337" s="2" t="s">
        <v>5593</v>
      </c>
      <c r="B1337" s="2" t="s">
        <v>5594</v>
      </c>
      <c r="C1337" s="2">
        <v>6.2445160000000003E-3</v>
      </c>
      <c r="D1337" s="2">
        <v>3.1340181000000002E-2</v>
      </c>
      <c r="E1337" s="2">
        <v>0.26296380600000002</v>
      </c>
    </row>
    <row r="1338" spans="1:5" x14ac:dyDescent="0.2">
      <c r="A1338" s="2" t="s">
        <v>5595</v>
      </c>
      <c r="B1338" s="2" t="s">
        <v>5596</v>
      </c>
      <c r="C1338" s="2">
        <v>3.3127999999999999E-4</v>
      </c>
      <c r="D1338" s="2">
        <v>2.5619879999999999E-3</v>
      </c>
      <c r="E1338" s="2">
        <v>0.262464331</v>
      </c>
    </row>
    <row r="1339" spans="1:5" x14ac:dyDescent="0.2">
      <c r="A1339" s="2" t="s">
        <v>5597</v>
      </c>
      <c r="B1339" s="2" t="s">
        <v>5598</v>
      </c>
      <c r="C1339" s="2">
        <v>8.2179400000000004E-4</v>
      </c>
      <c r="D1339" s="2">
        <v>5.5897949999999998E-3</v>
      </c>
      <c r="E1339" s="2">
        <v>0.26209548199999999</v>
      </c>
    </row>
    <row r="1340" spans="1:5" x14ac:dyDescent="0.2">
      <c r="A1340" s="2" t="s">
        <v>5599</v>
      </c>
      <c r="B1340" s="2" t="s">
        <v>5600</v>
      </c>
      <c r="C1340" s="2">
        <v>1.0591960000000001E-3</v>
      </c>
      <c r="D1340" s="2">
        <v>6.9185219999999999E-3</v>
      </c>
      <c r="E1340" s="2">
        <v>0.26123613800000001</v>
      </c>
    </row>
    <row r="1341" spans="1:5" x14ac:dyDescent="0.2">
      <c r="A1341" s="2" t="s">
        <v>5601</v>
      </c>
      <c r="B1341" s="2" t="s">
        <v>5602</v>
      </c>
      <c r="C1341" s="2">
        <v>3.72E-6</v>
      </c>
      <c r="D1341" s="2">
        <v>4.8000000000000001E-5</v>
      </c>
      <c r="E1341" s="2">
        <v>0.26080083599999998</v>
      </c>
    </row>
    <row r="1342" spans="1:5" x14ac:dyDescent="0.2">
      <c r="A1342" s="2" t="s">
        <v>5603</v>
      </c>
      <c r="B1342" s="2" t="s">
        <v>5604</v>
      </c>
      <c r="C1342" s="2">
        <v>7.7994800000000003E-4</v>
      </c>
      <c r="D1342" s="2">
        <v>5.3618049999999999E-3</v>
      </c>
      <c r="E1342" s="2">
        <v>0.25897840599999999</v>
      </c>
    </row>
    <row r="1343" spans="1:5" x14ac:dyDescent="0.2">
      <c r="A1343" s="2" t="s">
        <v>5605</v>
      </c>
      <c r="B1343" s="2" t="s">
        <v>5606</v>
      </c>
      <c r="C1343" s="2">
        <v>8.5495700000000005E-4</v>
      </c>
      <c r="D1343" s="2">
        <v>5.779958E-3</v>
      </c>
      <c r="E1343" s="2">
        <v>0.25872767000000002</v>
      </c>
    </row>
    <row r="1344" spans="1:5" x14ac:dyDescent="0.2">
      <c r="A1344" s="2" t="s">
        <v>5607</v>
      </c>
      <c r="B1344" s="2" t="s">
        <v>5608</v>
      </c>
      <c r="C1344" s="2">
        <v>3.5200000000000002E-5</v>
      </c>
      <c r="D1344" s="2">
        <v>3.5523500000000002E-4</v>
      </c>
      <c r="E1344" s="2">
        <v>0.25838240600000001</v>
      </c>
    </row>
    <row r="1345" spans="1:5" x14ac:dyDescent="0.2">
      <c r="A1345" s="2" t="s">
        <v>5609</v>
      </c>
      <c r="B1345" s="2" t="s">
        <v>5610</v>
      </c>
      <c r="C1345" s="2">
        <v>9.0000000000000006E-5</v>
      </c>
      <c r="D1345" s="2">
        <v>8.1735100000000002E-4</v>
      </c>
      <c r="E1345" s="2">
        <v>0.258145972</v>
      </c>
    </row>
    <row r="1346" spans="1:5" x14ac:dyDescent="0.2">
      <c r="A1346" s="2" t="s">
        <v>5611</v>
      </c>
      <c r="B1346" s="2" t="s">
        <v>5612</v>
      </c>
      <c r="C1346" s="2">
        <v>1.1029100000000001E-4</v>
      </c>
      <c r="D1346" s="2">
        <v>9.8105700000000002E-4</v>
      </c>
      <c r="E1346" s="2">
        <v>0.25746935700000001</v>
      </c>
    </row>
    <row r="1347" spans="1:5" x14ac:dyDescent="0.2">
      <c r="A1347" s="2" t="s">
        <v>5613</v>
      </c>
      <c r="B1347" s="2" t="s">
        <v>5614</v>
      </c>
      <c r="C1347" s="2">
        <v>8.9203000000000004E-4</v>
      </c>
      <c r="D1347" s="2">
        <v>5.9790260000000001E-3</v>
      </c>
      <c r="E1347" s="2">
        <v>0.25735739699999999</v>
      </c>
    </row>
    <row r="1348" spans="1:5" x14ac:dyDescent="0.2">
      <c r="A1348" s="2" t="s">
        <v>5615</v>
      </c>
      <c r="B1348" s="2" t="s">
        <v>5616</v>
      </c>
      <c r="C1348" s="2">
        <v>4.17713E-4</v>
      </c>
      <c r="D1348" s="2">
        <v>3.1287369999999999E-3</v>
      </c>
      <c r="E1348" s="2">
        <v>0.25707126400000002</v>
      </c>
    </row>
    <row r="1349" spans="1:5" x14ac:dyDescent="0.2">
      <c r="A1349" s="2" t="s">
        <v>5617</v>
      </c>
      <c r="B1349" s="2" t="s">
        <v>5618</v>
      </c>
      <c r="C1349" s="2">
        <v>4.5499999999999996E-6</v>
      </c>
      <c r="D1349" s="2">
        <v>5.7399999999999999E-5</v>
      </c>
      <c r="E1349" s="2">
        <v>0.25638551500000001</v>
      </c>
    </row>
    <row r="1350" spans="1:5" x14ac:dyDescent="0.2">
      <c r="A1350" s="2" t="s">
        <v>5619</v>
      </c>
      <c r="B1350" s="2" t="s">
        <v>5620</v>
      </c>
      <c r="C1350" s="2">
        <v>4.25E-6</v>
      </c>
      <c r="D1350" s="2">
        <v>5.3900000000000002E-5</v>
      </c>
      <c r="E1350" s="2">
        <v>0.25576088499999999</v>
      </c>
    </row>
    <row r="1351" spans="1:5" x14ac:dyDescent="0.2">
      <c r="A1351" s="2" t="s">
        <v>5621</v>
      </c>
      <c r="B1351" s="2" t="s">
        <v>5622</v>
      </c>
      <c r="C1351" s="2">
        <v>6.1700000000000002E-6</v>
      </c>
      <c r="D1351" s="2">
        <v>7.5199999999999998E-5</v>
      </c>
      <c r="E1351" s="2">
        <v>0.25418549299999998</v>
      </c>
    </row>
    <row r="1352" spans="1:5" x14ac:dyDescent="0.2">
      <c r="A1352" s="2" t="s">
        <v>5623</v>
      </c>
      <c r="B1352" s="2" t="s">
        <v>5624</v>
      </c>
      <c r="C1352" s="2">
        <v>3.3575359999999999E-3</v>
      </c>
      <c r="D1352" s="2">
        <v>1.8548578E-2</v>
      </c>
      <c r="E1352" s="2">
        <v>0.25416591700000002</v>
      </c>
    </row>
    <row r="1353" spans="1:5" x14ac:dyDescent="0.2">
      <c r="A1353" s="2" t="s">
        <v>5625</v>
      </c>
      <c r="B1353" s="2" t="s">
        <v>5626</v>
      </c>
      <c r="C1353" s="2">
        <v>1.51032E-4</v>
      </c>
      <c r="D1353" s="2">
        <v>1.2900679999999999E-3</v>
      </c>
      <c r="E1353" s="2">
        <v>0.25416108199999998</v>
      </c>
    </row>
    <row r="1354" spans="1:5" x14ac:dyDescent="0.2">
      <c r="A1354" s="2" t="s">
        <v>2231</v>
      </c>
      <c r="B1354" s="2" t="s">
        <v>2232</v>
      </c>
      <c r="C1354" s="2">
        <v>2.19E-5</v>
      </c>
      <c r="D1354" s="2">
        <v>2.3224399999999999E-4</v>
      </c>
      <c r="E1354" s="2">
        <v>0.25410466199999998</v>
      </c>
    </row>
    <row r="1355" spans="1:5" x14ac:dyDescent="0.2">
      <c r="A1355" s="2" t="s">
        <v>5627</v>
      </c>
      <c r="B1355" s="2" t="s">
        <v>5628</v>
      </c>
      <c r="C1355" s="2">
        <v>1.0699999999999999E-5</v>
      </c>
      <c r="D1355" s="2">
        <v>1.2421599999999999E-4</v>
      </c>
      <c r="E1355" s="2">
        <v>0.25390764399999999</v>
      </c>
    </row>
    <row r="1356" spans="1:5" x14ac:dyDescent="0.2">
      <c r="A1356" s="2" t="s">
        <v>5629</v>
      </c>
      <c r="B1356" s="2" t="s">
        <v>5630</v>
      </c>
      <c r="C1356" s="2">
        <v>3.45996E-4</v>
      </c>
      <c r="D1356" s="2">
        <v>2.6603590000000002E-3</v>
      </c>
      <c r="E1356" s="2">
        <v>0.25308808199999999</v>
      </c>
    </row>
    <row r="1357" spans="1:5" x14ac:dyDescent="0.2">
      <c r="A1357" s="2" t="s">
        <v>5631</v>
      </c>
      <c r="B1357" s="2" t="s">
        <v>5632</v>
      </c>
      <c r="C1357" s="2">
        <v>1.8540309999999999E-3</v>
      </c>
      <c r="D1357" s="2">
        <v>1.1128361E-2</v>
      </c>
      <c r="E1357" s="2">
        <v>0.252804904</v>
      </c>
    </row>
    <row r="1358" spans="1:5" x14ac:dyDescent="0.2">
      <c r="A1358" s="2" t="s">
        <v>5633</v>
      </c>
      <c r="B1358" s="2" t="s">
        <v>5634</v>
      </c>
      <c r="C1358" s="2">
        <v>1.3351199999999999E-4</v>
      </c>
      <c r="D1358" s="2">
        <v>1.1589899999999999E-3</v>
      </c>
      <c r="E1358" s="2">
        <v>0.25268004599999999</v>
      </c>
    </row>
    <row r="1359" spans="1:5" x14ac:dyDescent="0.2">
      <c r="A1359" s="2" t="s">
        <v>5635</v>
      </c>
      <c r="B1359" s="2" t="s">
        <v>5636</v>
      </c>
      <c r="C1359" s="2">
        <v>6.7800000000000003E-6</v>
      </c>
      <c r="D1359" s="2">
        <v>8.1899999999999999E-5</v>
      </c>
      <c r="E1359" s="2">
        <v>0.25225475800000002</v>
      </c>
    </row>
    <row r="1360" spans="1:5" x14ac:dyDescent="0.2">
      <c r="A1360" s="2" t="s">
        <v>5637</v>
      </c>
      <c r="B1360" s="2" t="s">
        <v>5638</v>
      </c>
      <c r="C1360" s="2">
        <v>1.9142689999999999E-3</v>
      </c>
      <c r="D1360" s="2">
        <v>1.1443534999999999E-2</v>
      </c>
      <c r="E1360" s="2">
        <v>0.25134040400000002</v>
      </c>
    </row>
    <row r="1361" spans="1:5" x14ac:dyDescent="0.2">
      <c r="A1361" s="2" t="s">
        <v>5639</v>
      </c>
      <c r="B1361" s="2" t="s">
        <v>5640</v>
      </c>
      <c r="C1361" s="2">
        <v>1.245562E-3</v>
      </c>
      <c r="D1361" s="2">
        <v>7.9260330000000007E-3</v>
      </c>
      <c r="E1361" s="2">
        <v>0.251192741</v>
      </c>
    </row>
    <row r="1362" spans="1:5" x14ac:dyDescent="0.2">
      <c r="A1362" s="2" t="s">
        <v>5641</v>
      </c>
      <c r="B1362" s="2" t="s">
        <v>5642</v>
      </c>
      <c r="C1362" s="2">
        <v>8.5964400000000003E-3</v>
      </c>
      <c r="D1362" s="2">
        <v>4.0576536000000003E-2</v>
      </c>
      <c r="E1362" s="2">
        <v>0.25115382600000002</v>
      </c>
    </row>
    <row r="1363" spans="1:5" x14ac:dyDescent="0.2">
      <c r="A1363" s="2" t="s">
        <v>5643</v>
      </c>
      <c r="B1363" s="2" t="s">
        <v>5644</v>
      </c>
      <c r="C1363" s="2">
        <v>1.1632249999999999E-3</v>
      </c>
      <c r="D1363" s="2">
        <v>7.4879120000000002E-3</v>
      </c>
      <c r="E1363" s="2">
        <v>0.25086787199999999</v>
      </c>
    </row>
    <row r="1364" spans="1:5" x14ac:dyDescent="0.2">
      <c r="A1364" s="2" t="s">
        <v>2259</v>
      </c>
      <c r="B1364" s="2" t="s">
        <v>2260</v>
      </c>
      <c r="C1364" s="2">
        <v>1.4599610000000001E-3</v>
      </c>
      <c r="D1364" s="2">
        <v>9.0652270000000004E-3</v>
      </c>
      <c r="E1364" s="2">
        <v>0.25037522600000001</v>
      </c>
    </row>
    <row r="1365" spans="1:5" x14ac:dyDescent="0.2">
      <c r="A1365" s="2" t="s">
        <v>5645</v>
      </c>
      <c r="B1365" s="2" t="s">
        <v>5646</v>
      </c>
      <c r="C1365" s="2">
        <v>3.0031810000000002E-3</v>
      </c>
      <c r="D1365" s="2">
        <v>1.6884973000000001E-2</v>
      </c>
      <c r="E1365" s="2">
        <v>0.25017315000000001</v>
      </c>
    </row>
    <row r="1366" spans="1:5" x14ac:dyDescent="0.2">
      <c r="A1366" s="2" t="s">
        <v>5647</v>
      </c>
      <c r="B1366" s="2" t="s">
        <v>5648</v>
      </c>
      <c r="C1366" s="2">
        <v>4.3026269999999998E-3</v>
      </c>
      <c r="D1366" s="2">
        <v>2.289244E-2</v>
      </c>
      <c r="E1366" s="2">
        <v>0.249361007</v>
      </c>
    </row>
    <row r="1367" spans="1:5" x14ac:dyDescent="0.2">
      <c r="A1367" s="2" t="s">
        <v>5649</v>
      </c>
      <c r="B1367" s="2" t="s">
        <v>5650</v>
      </c>
      <c r="C1367" s="2">
        <v>3.3770099999999998E-4</v>
      </c>
      <c r="D1367" s="2">
        <v>2.6071100000000002E-3</v>
      </c>
      <c r="E1367" s="2">
        <v>0.24842705700000001</v>
      </c>
    </row>
    <row r="1368" spans="1:5" x14ac:dyDescent="0.2">
      <c r="A1368" s="2" t="s">
        <v>5651</v>
      </c>
      <c r="B1368" s="2" t="s">
        <v>5652</v>
      </c>
      <c r="C1368" s="2">
        <v>3.00673E-4</v>
      </c>
      <c r="D1368" s="2">
        <v>2.3443909999999999E-3</v>
      </c>
      <c r="E1368" s="2">
        <v>0.247832577</v>
      </c>
    </row>
    <row r="1369" spans="1:5" x14ac:dyDescent="0.2">
      <c r="A1369" s="2" t="s">
        <v>5653</v>
      </c>
      <c r="B1369" s="2" t="s">
        <v>5654</v>
      </c>
      <c r="C1369" s="2">
        <v>1.1921810000000001E-3</v>
      </c>
      <c r="D1369" s="2">
        <v>7.6410840000000002E-3</v>
      </c>
      <c r="E1369" s="2">
        <v>0.24721003899999999</v>
      </c>
    </row>
    <row r="1370" spans="1:5" x14ac:dyDescent="0.2">
      <c r="A1370" s="2" t="s">
        <v>5655</v>
      </c>
      <c r="B1370" s="2" t="s">
        <v>5656</v>
      </c>
      <c r="C1370" s="2">
        <v>9.5007399999999997E-4</v>
      </c>
      <c r="D1370" s="2">
        <v>6.3109120000000001E-3</v>
      </c>
      <c r="E1370" s="2">
        <v>0.247183769</v>
      </c>
    </row>
    <row r="1371" spans="1:5" x14ac:dyDescent="0.2">
      <c r="A1371" s="2" t="s">
        <v>5657</v>
      </c>
      <c r="B1371" s="2" t="s">
        <v>5658</v>
      </c>
      <c r="C1371" s="2">
        <v>8.3954689999999992E-3</v>
      </c>
      <c r="D1371" s="2">
        <v>3.9910676999999999E-2</v>
      </c>
      <c r="E1371" s="2">
        <v>0.247145953</v>
      </c>
    </row>
    <row r="1372" spans="1:5" x14ac:dyDescent="0.2">
      <c r="A1372" s="2" t="s">
        <v>5659</v>
      </c>
      <c r="B1372" s="2" t="s">
        <v>5660</v>
      </c>
      <c r="C1372" s="2">
        <v>4.2400000000000001E-5</v>
      </c>
      <c r="D1372" s="2">
        <v>4.1709899999999999E-4</v>
      </c>
      <c r="E1372" s="2">
        <v>0.24694856400000001</v>
      </c>
    </row>
    <row r="1373" spans="1:5" x14ac:dyDescent="0.2">
      <c r="A1373" s="2" t="s">
        <v>5661</v>
      </c>
      <c r="B1373" s="2" t="s">
        <v>5662</v>
      </c>
      <c r="C1373" s="2">
        <v>5.4930300000000001E-4</v>
      </c>
      <c r="D1373" s="2">
        <v>3.9671919999999996E-3</v>
      </c>
      <c r="E1373" s="2">
        <v>0.24685162599999999</v>
      </c>
    </row>
    <row r="1374" spans="1:5" x14ac:dyDescent="0.2">
      <c r="A1374" s="2" t="s">
        <v>5663</v>
      </c>
      <c r="B1374" s="2" t="s">
        <v>5664</v>
      </c>
      <c r="C1374" s="2">
        <v>1.458361E-3</v>
      </c>
      <c r="D1374" s="2">
        <v>9.0595160000000001E-3</v>
      </c>
      <c r="E1374" s="2">
        <v>0.24675798199999999</v>
      </c>
    </row>
    <row r="1375" spans="1:5" x14ac:dyDescent="0.2">
      <c r="A1375" s="2" t="s">
        <v>5665</v>
      </c>
      <c r="B1375" s="2" t="s">
        <v>5666</v>
      </c>
      <c r="C1375" s="2">
        <v>1.9000000000000001E-5</v>
      </c>
      <c r="D1375" s="2">
        <v>2.0471199999999999E-4</v>
      </c>
      <c r="E1375" s="2">
        <v>0.24563790699999999</v>
      </c>
    </row>
    <row r="1376" spans="1:5" x14ac:dyDescent="0.2">
      <c r="A1376" s="2" t="s">
        <v>5667</v>
      </c>
      <c r="B1376" s="2" t="s">
        <v>5668</v>
      </c>
      <c r="C1376" s="2">
        <v>1.11671E-4</v>
      </c>
      <c r="D1376" s="2">
        <v>9.9266999999999997E-4</v>
      </c>
      <c r="E1376" s="2">
        <v>0.245625281</v>
      </c>
    </row>
    <row r="1377" spans="1:5" x14ac:dyDescent="0.2">
      <c r="A1377" s="2" t="s">
        <v>5669</v>
      </c>
      <c r="B1377" s="2" t="s">
        <v>5670</v>
      </c>
      <c r="C1377" s="2">
        <v>5.5952900000000002E-4</v>
      </c>
      <c r="D1377" s="2">
        <v>4.0323039999999996E-3</v>
      </c>
      <c r="E1377" s="2">
        <v>0.24512067000000001</v>
      </c>
    </row>
    <row r="1378" spans="1:5" x14ac:dyDescent="0.2">
      <c r="A1378" s="2" t="s">
        <v>5671</v>
      </c>
      <c r="B1378" s="2" t="s">
        <v>5672</v>
      </c>
      <c r="C1378" s="2">
        <v>5.4100000000000003E-4</v>
      </c>
      <c r="D1378" s="2">
        <v>3.9157089999999999E-3</v>
      </c>
      <c r="E1378" s="2">
        <v>0.24305205999999999</v>
      </c>
    </row>
    <row r="1379" spans="1:5" x14ac:dyDescent="0.2">
      <c r="A1379" s="2" t="s">
        <v>5673</v>
      </c>
      <c r="B1379" s="2" t="s">
        <v>5674</v>
      </c>
      <c r="C1379" s="2">
        <v>4.6368670000000002E-3</v>
      </c>
      <c r="D1379" s="2">
        <v>2.4382891E-2</v>
      </c>
      <c r="E1379" s="2">
        <v>0.24283384199999999</v>
      </c>
    </row>
    <row r="1380" spans="1:5" x14ac:dyDescent="0.2">
      <c r="A1380" s="2" t="s">
        <v>5675</v>
      </c>
      <c r="B1380" s="2" t="s">
        <v>5676</v>
      </c>
      <c r="C1380" s="2">
        <v>2.8937199999999998E-4</v>
      </c>
      <c r="D1380" s="2">
        <v>2.2802360000000002E-3</v>
      </c>
      <c r="E1380" s="2">
        <v>0.24252559100000001</v>
      </c>
    </row>
    <row r="1381" spans="1:5" x14ac:dyDescent="0.2">
      <c r="A1381" s="2" t="s">
        <v>5677</v>
      </c>
      <c r="B1381" s="2" t="s">
        <v>5678</v>
      </c>
      <c r="C1381" s="2">
        <v>1.419378E-3</v>
      </c>
      <c r="D1381" s="2">
        <v>8.8338210000000004E-3</v>
      </c>
      <c r="E1381" s="2">
        <v>0.24221828200000001</v>
      </c>
    </row>
    <row r="1382" spans="1:5" x14ac:dyDescent="0.2">
      <c r="A1382" s="2" t="s">
        <v>5679</v>
      </c>
      <c r="B1382" s="2" t="s">
        <v>5680</v>
      </c>
      <c r="C1382" s="2">
        <v>1.8600000000000001E-5</v>
      </c>
      <c r="D1382" s="2">
        <v>2.0194399999999999E-4</v>
      </c>
      <c r="E1382" s="2">
        <v>0.24220423199999999</v>
      </c>
    </row>
    <row r="1383" spans="1:5" x14ac:dyDescent="0.2">
      <c r="A1383" s="2" t="s">
        <v>5681</v>
      </c>
      <c r="B1383" s="2" t="s">
        <v>5682</v>
      </c>
      <c r="C1383" s="2">
        <v>2.75698E-4</v>
      </c>
      <c r="D1383" s="2">
        <v>2.1945469999999998E-3</v>
      </c>
      <c r="E1383" s="2">
        <v>0.24165318</v>
      </c>
    </row>
    <row r="1384" spans="1:5" x14ac:dyDescent="0.2">
      <c r="A1384" s="2" t="s">
        <v>5683</v>
      </c>
      <c r="B1384" s="2" t="s">
        <v>5684</v>
      </c>
      <c r="C1384" s="2">
        <v>1.77286E-4</v>
      </c>
      <c r="D1384" s="2">
        <v>1.4848159999999999E-3</v>
      </c>
      <c r="E1384" s="2">
        <v>0.24117082300000001</v>
      </c>
    </row>
    <row r="1385" spans="1:5" x14ac:dyDescent="0.2">
      <c r="A1385" s="2" t="s">
        <v>5685</v>
      </c>
      <c r="B1385" s="2" t="s">
        <v>5686</v>
      </c>
      <c r="C1385" s="2">
        <v>6.7159389999999998E-3</v>
      </c>
      <c r="D1385" s="2">
        <v>3.3317157E-2</v>
      </c>
      <c r="E1385" s="2">
        <v>0.240689334</v>
      </c>
    </row>
    <row r="1386" spans="1:5" x14ac:dyDescent="0.2">
      <c r="A1386" s="2" t="s">
        <v>2043</v>
      </c>
      <c r="B1386" s="2" t="s">
        <v>2044</v>
      </c>
      <c r="C1386" s="2">
        <v>4.9338799999999999E-4</v>
      </c>
      <c r="D1386" s="2">
        <v>3.6242570000000001E-3</v>
      </c>
      <c r="E1386" s="2">
        <v>0.23856507499999999</v>
      </c>
    </row>
    <row r="1387" spans="1:5" x14ac:dyDescent="0.2">
      <c r="A1387" s="2" t="s">
        <v>5687</v>
      </c>
      <c r="B1387" s="2" t="s">
        <v>5688</v>
      </c>
      <c r="C1387" s="2">
        <v>9.3212199999999996E-4</v>
      </c>
      <c r="D1387" s="2">
        <v>6.2102609999999999E-3</v>
      </c>
      <c r="E1387" s="2">
        <v>0.238227774</v>
      </c>
    </row>
    <row r="1388" spans="1:5" x14ac:dyDescent="0.2">
      <c r="A1388" s="2" t="s">
        <v>5689</v>
      </c>
      <c r="B1388" s="2" t="s">
        <v>5690</v>
      </c>
      <c r="C1388" s="2">
        <v>8.7274870000000008E-3</v>
      </c>
      <c r="D1388" s="2">
        <v>4.0991995000000003E-2</v>
      </c>
      <c r="E1388" s="2">
        <v>0.238169034</v>
      </c>
    </row>
    <row r="1389" spans="1:5" x14ac:dyDescent="0.2">
      <c r="A1389" s="2" t="s">
        <v>5691</v>
      </c>
      <c r="B1389" s="2" t="s">
        <v>5692</v>
      </c>
      <c r="C1389" s="2">
        <v>1.5135019999999999E-3</v>
      </c>
      <c r="D1389" s="2">
        <v>9.3497530000000006E-3</v>
      </c>
      <c r="E1389" s="2">
        <v>0.237997815</v>
      </c>
    </row>
    <row r="1390" spans="1:5" x14ac:dyDescent="0.2">
      <c r="A1390" s="2" t="s">
        <v>5693</v>
      </c>
      <c r="B1390" s="2" t="s">
        <v>5694</v>
      </c>
      <c r="C1390" s="2">
        <v>9.6932289999999994E-3</v>
      </c>
      <c r="D1390" s="2">
        <v>4.4660399000000003E-2</v>
      </c>
      <c r="E1390" s="2">
        <v>0.23786690299999999</v>
      </c>
    </row>
    <row r="1391" spans="1:5" x14ac:dyDescent="0.2">
      <c r="A1391" s="2" t="s">
        <v>5695</v>
      </c>
      <c r="B1391" s="2" t="s">
        <v>5696</v>
      </c>
      <c r="C1391" s="2">
        <v>6.9300000000000004E-5</v>
      </c>
      <c r="D1391" s="2">
        <v>6.48535E-4</v>
      </c>
      <c r="E1391" s="2">
        <v>0.236888131</v>
      </c>
    </row>
    <row r="1392" spans="1:5" x14ac:dyDescent="0.2">
      <c r="A1392" s="2" t="s">
        <v>5697</v>
      </c>
      <c r="B1392" s="2" t="s">
        <v>5698</v>
      </c>
      <c r="C1392" s="2">
        <v>4.6466019999999997E-3</v>
      </c>
      <c r="D1392" s="2">
        <v>2.4405191E-2</v>
      </c>
      <c r="E1392" s="2">
        <v>0.23633453800000001</v>
      </c>
    </row>
    <row r="1393" spans="1:5" x14ac:dyDescent="0.2">
      <c r="A1393" s="2" t="s">
        <v>2355</v>
      </c>
      <c r="B1393" s="2" t="s">
        <v>2356</v>
      </c>
      <c r="C1393" s="2">
        <v>8.5272539999999997E-3</v>
      </c>
      <c r="D1393" s="2">
        <v>4.0350021999999999E-2</v>
      </c>
      <c r="E1393" s="2">
        <v>0.23580182499999999</v>
      </c>
    </row>
    <row r="1394" spans="1:5" x14ac:dyDescent="0.2">
      <c r="A1394" s="2" t="s">
        <v>5699</v>
      </c>
      <c r="B1394" s="2" t="s">
        <v>5700</v>
      </c>
      <c r="C1394" s="2">
        <v>2.3699620000000002E-3</v>
      </c>
      <c r="D1394" s="2">
        <v>1.3813046000000001E-2</v>
      </c>
      <c r="E1394" s="2">
        <v>0.23507001399999999</v>
      </c>
    </row>
    <row r="1395" spans="1:5" x14ac:dyDescent="0.2">
      <c r="A1395" s="2" t="s">
        <v>5701</v>
      </c>
      <c r="B1395" s="2" t="s">
        <v>5702</v>
      </c>
      <c r="C1395" s="2">
        <v>7.3695399999999995E-4</v>
      </c>
      <c r="D1395" s="2">
        <v>5.1198709999999998E-3</v>
      </c>
      <c r="E1395" s="2">
        <v>0.23473635400000001</v>
      </c>
    </row>
    <row r="1396" spans="1:5" x14ac:dyDescent="0.2">
      <c r="A1396" s="2" t="s">
        <v>5703</v>
      </c>
      <c r="B1396" s="2" t="s">
        <v>5704</v>
      </c>
      <c r="C1396" s="2">
        <v>4.1976560000000001E-3</v>
      </c>
      <c r="D1396" s="2">
        <v>2.245434E-2</v>
      </c>
      <c r="E1396" s="2">
        <v>0.233503936</v>
      </c>
    </row>
    <row r="1397" spans="1:5" x14ac:dyDescent="0.2">
      <c r="A1397" s="2" t="s">
        <v>5705</v>
      </c>
      <c r="B1397" s="2" t="s">
        <v>5706</v>
      </c>
      <c r="C1397" s="2">
        <v>1.2066480000000001E-3</v>
      </c>
      <c r="D1397" s="2">
        <v>7.7263740000000003E-3</v>
      </c>
      <c r="E1397" s="2">
        <v>0.23233527000000001</v>
      </c>
    </row>
    <row r="1398" spans="1:5" x14ac:dyDescent="0.2">
      <c r="A1398" s="2" t="s">
        <v>5707</v>
      </c>
      <c r="B1398" s="2" t="s">
        <v>5708</v>
      </c>
      <c r="C1398" s="2">
        <v>2.0363099999999999E-3</v>
      </c>
      <c r="D1398" s="2">
        <v>1.2097115E-2</v>
      </c>
      <c r="E1398" s="2">
        <v>0.23147327500000001</v>
      </c>
    </row>
    <row r="1399" spans="1:5" x14ac:dyDescent="0.2">
      <c r="A1399" s="2" t="s">
        <v>5709</v>
      </c>
      <c r="B1399" s="2" t="s">
        <v>5710</v>
      </c>
      <c r="C1399" s="2">
        <v>9.9776599999999997E-4</v>
      </c>
      <c r="D1399" s="2">
        <v>6.5752880000000003E-3</v>
      </c>
      <c r="E1399" s="2">
        <v>0.23111177099999999</v>
      </c>
    </row>
    <row r="1400" spans="1:5" x14ac:dyDescent="0.2">
      <c r="A1400" s="2" t="s">
        <v>5711</v>
      </c>
      <c r="B1400" s="2" t="s">
        <v>5712</v>
      </c>
      <c r="C1400" s="2">
        <v>2.6773449999999998E-3</v>
      </c>
      <c r="D1400" s="2">
        <v>1.5337758E-2</v>
      </c>
      <c r="E1400" s="2">
        <v>0.231003296</v>
      </c>
    </row>
    <row r="1401" spans="1:5" x14ac:dyDescent="0.2">
      <c r="A1401" s="2" t="s">
        <v>5713</v>
      </c>
      <c r="B1401" s="2" t="s">
        <v>5714</v>
      </c>
      <c r="C1401" s="2">
        <v>2.90458E-4</v>
      </c>
      <c r="D1401" s="2">
        <v>2.2848460000000001E-3</v>
      </c>
      <c r="E1401" s="2">
        <v>0.230643026</v>
      </c>
    </row>
    <row r="1402" spans="1:5" x14ac:dyDescent="0.2">
      <c r="A1402" s="2" t="s">
        <v>5715</v>
      </c>
      <c r="B1402" s="2" t="s">
        <v>5716</v>
      </c>
      <c r="C1402" s="2">
        <v>7.2399999999999998E-5</v>
      </c>
      <c r="D1402" s="2">
        <v>6.7255199999999998E-4</v>
      </c>
      <c r="E1402" s="2">
        <v>0.23040144100000001</v>
      </c>
    </row>
    <row r="1403" spans="1:5" x14ac:dyDescent="0.2">
      <c r="A1403" s="2" t="s">
        <v>2257</v>
      </c>
      <c r="B1403" s="2" t="s">
        <v>2258</v>
      </c>
      <c r="C1403" s="2">
        <v>5.1010379999999996E-3</v>
      </c>
      <c r="D1403" s="2">
        <v>2.6387577999999998E-2</v>
      </c>
      <c r="E1403" s="2">
        <v>0.230246374</v>
      </c>
    </row>
    <row r="1404" spans="1:5" x14ac:dyDescent="0.2">
      <c r="A1404" s="2" t="s">
        <v>5717</v>
      </c>
      <c r="B1404" s="2" t="s">
        <v>5718</v>
      </c>
      <c r="C1404" s="2">
        <v>4.305644E-3</v>
      </c>
      <c r="D1404" s="2">
        <v>2.2894134E-2</v>
      </c>
      <c r="E1404" s="2">
        <v>0.22912228100000001</v>
      </c>
    </row>
    <row r="1405" spans="1:5" x14ac:dyDescent="0.2">
      <c r="A1405" s="2" t="s">
        <v>5719</v>
      </c>
      <c r="B1405" s="2" t="s">
        <v>5720</v>
      </c>
      <c r="C1405" s="2">
        <v>5.0738499999999995E-4</v>
      </c>
      <c r="D1405" s="2">
        <v>3.7086699999999998E-3</v>
      </c>
      <c r="E1405" s="2">
        <v>0.228359698</v>
      </c>
    </row>
    <row r="1406" spans="1:5" x14ac:dyDescent="0.2">
      <c r="A1406" s="2" t="s">
        <v>5721</v>
      </c>
      <c r="B1406" s="2" t="s">
        <v>5722</v>
      </c>
      <c r="C1406" s="2">
        <v>1.159682E-3</v>
      </c>
      <c r="D1406" s="2">
        <v>7.4723200000000002E-3</v>
      </c>
      <c r="E1406" s="2">
        <v>0.22803356799999999</v>
      </c>
    </row>
    <row r="1407" spans="1:5" x14ac:dyDescent="0.2">
      <c r="A1407" s="2" t="s">
        <v>5723</v>
      </c>
      <c r="B1407" s="2" t="s">
        <v>5724</v>
      </c>
      <c r="C1407" s="2">
        <v>9.0828800000000004E-4</v>
      </c>
      <c r="D1407" s="2">
        <v>6.0818799999999996E-3</v>
      </c>
      <c r="E1407" s="2">
        <v>0.227553283</v>
      </c>
    </row>
    <row r="1408" spans="1:5" x14ac:dyDescent="0.2">
      <c r="A1408" s="2" t="s">
        <v>5725</v>
      </c>
      <c r="B1408" s="2" t="s">
        <v>5726</v>
      </c>
      <c r="C1408" s="2">
        <v>2.7865099999999999E-4</v>
      </c>
      <c r="D1408" s="2">
        <v>2.2114539999999999E-3</v>
      </c>
      <c r="E1408" s="2">
        <v>0.22754048599999999</v>
      </c>
    </row>
    <row r="1409" spans="1:5" x14ac:dyDescent="0.2">
      <c r="A1409" s="2" t="s">
        <v>5727</v>
      </c>
      <c r="B1409" s="2" t="s">
        <v>5728</v>
      </c>
      <c r="C1409" s="2">
        <v>9.0775330000000005E-3</v>
      </c>
      <c r="D1409" s="2">
        <v>4.2263494999999998E-2</v>
      </c>
      <c r="E1409" s="2">
        <v>0.227282768</v>
      </c>
    </row>
    <row r="1410" spans="1:5" x14ac:dyDescent="0.2">
      <c r="A1410" s="2" t="s">
        <v>5729</v>
      </c>
      <c r="B1410" s="2" t="s">
        <v>5730</v>
      </c>
      <c r="C1410" s="2">
        <v>6.0256520000000003E-3</v>
      </c>
      <c r="D1410" s="2">
        <v>3.0402973999999999E-2</v>
      </c>
      <c r="E1410" s="2">
        <v>0.22538281700000001</v>
      </c>
    </row>
    <row r="1411" spans="1:5" x14ac:dyDescent="0.2">
      <c r="A1411" s="2" t="s">
        <v>5731</v>
      </c>
      <c r="B1411" s="2" t="s">
        <v>5732</v>
      </c>
      <c r="C1411" s="2">
        <v>4.6666800000000003E-3</v>
      </c>
      <c r="D1411" s="2">
        <v>2.4462435000000001E-2</v>
      </c>
      <c r="E1411" s="2">
        <v>0.22511699199999999</v>
      </c>
    </row>
    <row r="1412" spans="1:5" x14ac:dyDescent="0.2">
      <c r="A1412" s="2" t="s">
        <v>5733</v>
      </c>
      <c r="B1412" s="2" t="s">
        <v>5734</v>
      </c>
      <c r="C1412" s="2">
        <v>5.9478179999999997E-3</v>
      </c>
      <c r="D1412" s="2">
        <v>3.0043473000000001E-2</v>
      </c>
      <c r="E1412" s="2">
        <v>0.223607057</v>
      </c>
    </row>
    <row r="1413" spans="1:5" x14ac:dyDescent="0.2">
      <c r="A1413" s="2" t="s">
        <v>2149</v>
      </c>
      <c r="B1413" s="2" t="s">
        <v>2150</v>
      </c>
      <c r="C1413" s="2">
        <v>6.3700000000000003E-5</v>
      </c>
      <c r="D1413" s="2">
        <v>6.0286900000000002E-4</v>
      </c>
      <c r="E1413" s="2">
        <v>0.22334431499999999</v>
      </c>
    </row>
    <row r="1414" spans="1:5" x14ac:dyDescent="0.2">
      <c r="A1414" s="2" t="s">
        <v>5735</v>
      </c>
      <c r="B1414" s="2" t="s">
        <v>5736</v>
      </c>
      <c r="C1414" s="2">
        <v>1.264959E-3</v>
      </c>
      <c r="D1414" s="2">
        <v>8.0302930000000008E-3</v>
      </c>
      <c r="E1414" s="2">
        <v>0.22295816199999999</v>
      </c>
    </row>
    <row r="1415" spans="1:5" x14ac:dyDescent="0.2">
      <c r="A1415" s="2" t="s">
        <v>5737</v>
      </c>
      <c r="B1415" s="2" t="s">
        <v>5738</v>
      </c>
      <c r="C1415" s="2">
        <v>7.4835090000000002E-3</v>
      </c>
      <c r="D1415" s="2">
        <v>3.6370224999999999E-2</v>
      </c>
      <c r="E1415" s="2">
        <v>0.22292693999999999</v>
      </c>
    </row>
    <row r="1416" spans="1:5" x14ac:dyDescent="0.2">
      <c r="A1416" s="2" t="s">
        <v>5739</v>
      </c>
      <c r="B1416" s="2" t="s">
        <v>5740</v>
      </c>
      <c r="C1416" s="2">
        <v>5.5012519999999999E-3</v>
      </c>
      <c r="D1416" s="2">
        <v>2.815061E-2</v>
      </c>
      <c r="E1416" s="2">
        <v>0.220649914</v>
      </c>
    </row>
    <row r="1417" spans="1:5" x14ac:dyDescent="0.2">
      <c r="A1417" s="2" t="s">
        <v>5741</v>
      </c>
      <c r="B1417" s="2" t="s">
        <v>5742</v>
      </c>
      <c r="C1417" s="2">
        <v>3.2561800000000001E-4</v>
      </c>
      <c r="D1417" s="2">
        <v>2.5224779999999999E-3</v>
      </c>
      <c r="E1417" s="2">
        <v>0.220345123</v>
      </c>
    </row>
    <row r="1418" spans="1:5" x14ac:dyDescent="0.2">
      <c r="A1418" s="2" t="s">
        <v>5743</v>
      </c>
      <c r="B1418" s="2" t="s">
        <v>5744</v>
      </c>
      <c r="C1418" s="2">
        <v>3.743026E-3</v>
      </c>
      <c r="D1418" s="2">
        <v>2.0374106999999999E-2</v>
      </c>
      <c r="E1418" s="2">
        <v>0.22008149900000001</v>
      </c>
    </row>
    <row r="1419" spans="1:5" x14ac:dyDescent="0.2">
      <c r="A1419" s="2" t="s">
        <v>5745</v>
      </c>
      <c r="B1419" s="2" t="s">
        <v>5746</v>
      </c>
      <c r="C1419" s="2">
        <v>2.9533100000000002E-4</v>
      </c>
      <c r="D1419" s="2">
        <v>2.3135130000000001E-3</v>
      </c>
      <c r="E1419" s="2">
        <v>0.219523105</v>
      </c>
    </row>
    <row r="1420" spans="1:5" x14ac:dyDescent="0.2">
      <c r="A1420" s="2" t="s">
        <v>5747</v>
      </c>
      <c r="B1420" s="2" t="s">
        <v>5748</v>
      </c>
      <c r="C1420" s="2">
        <v>1.009741E-3</v>
      </c>
      <c r="D1420" s="2">
        <v>6.6345129999999999E-3</v>
      </c>
      <c r="E1420" s="2">
        <v>0.21876455</v>
      </c>
    </row>
    <row r="1421" spans="1:5" x14ac:dyDescent="0.2">
      <c r="A1421" s="2" t="s">
        <v>5749</v>
      </c>
      <c r="B1421" s="2" t="s">
        <v>5750</v>
      </c>
      <c r="C1421" s="2">
        <v>1.7457099999999999E-4</v>
      </c>
      <c r="D1421" s="2">
        <v>1.463914E-3</v>
      </c>
      <c r="E1421" s="2">
        <v>0.21876352800000001</v>
      </c>
    </row>
    <row r="1422" spans="1:5" x14ac:dyDescent="0.2">
      <c r="A1422" s="2" t="s">
        <v>1513</v>
      </c>
      <c r="B1422" s="2" t="s">
        <v>1514</v>
      </c>
      <c r="C1422" s="2">
        <v>9.6713839999999999E-3</v>
      </c>
      <c r="D1422" s="2">
        <v>4.4607543E-2</v>
      </c>
      <c r="E1422" s="2">
        <v>0.21849394599999999</v>
      </c>
    </row>
    <row r="1423" spans="1:5" x14ac:dyDescent="0.2">
      <c r="A1423" s="2" t="s">
        <v>5751</v>
      </c>
      <c r="B1423" s="2" t="s">
        <v>5752</v>
      </c>
      <c r="C1423" s="2">
        <v>7.6537580000000001E-3</v>
      </c>
      <c r="D1423" s="2">
        <v>3.7126439999999997E-2</v>
      </c>
      <c r="E1423" s="2">
        <v>0.218024722</v>
      </c>
    </row>
    <row r="1424" spans="1:5" x14ac:dyDescent="0.2">
      <c r="A1424" s="2" t="s">
        <v>5753</v>
      </c>
      <c r="B1424" s="2">
        <v>38777</v>
      </c>
      <c r="C1424" s="2">
        <v>6.3443500000000003E-4</v>
      </c>
      <c r="D1424" s="2">
        <v>4.501517E-3</v>
      </c>
      <c r="E1424" s="2">
        <v>0.21802228400000001</v>
      </c>
    </row>
    <row r="1425" spans="1:5" x14ac:dyDescent="0.2">
      <c r="A1425" s="2" t="s">
        <v>2221</v>
      </c>
      <c r="B1425" s="2" t="s">
        <v>2222</v>
      </c>
      <c r="C1425" s="2">
        <v>3.8306000000000001E-4</v>
      </c>
      <c r="D1425" s="2">
        <v>2.9034569999999999E-3</v>
      </c>
      <c r="E1425" s="2">
        <v>0.2179159</v>
      </c>
    </row>
    <row r="1426" spans="1:5" x14ac:dyDescent="0.2">
      <c r="A1426" s="2" t="s">
        <v>5754</v>
      </c>
      <c r="B1426" s="2" t="s">
        <v>5755</v>
      </c>
      <c r="C1426" s="2">
        <v>4.2503799999999998E-4</v>
      </c>
      <c r="D1426" s="2">
        <v>3.174685E-3</v>
      </c>
      <c r="E1426" s="2">
        <v>0.217551666</v>
      </c>
    </row>
    <row r="1427" spans="1:5" x14ac:dyDescent="0.2">
      <c r="A1427" s="2" t="s">
        <v>1555</v>
      </c>
      <c r="B1427" s="2" t="s">
        <v>1556</v>
      </c>
      <c r="C1427" s="2">
        <v>6.2681560000000004E-3</v>
      </c>
      <c r="D1427" s="2">
        <v>3.1446981999999998E-2</v>
      </c>
      <c r="E1427" s="2">
        <v>0.217454861</v>
      </c>
    </row>
    <row r="1428" spans="1:5" x14ac:dyDescent="0.2">
      <c r="A1428" s="2" t="s">
        <v>5756</v>
      </c>
      <c r="B1428" s="2" t="s">
        <v>5757</v>
      </c>
      <c r="C1428" s="2">
        <v>1.5905699999999999E-4</v>
      </c>
      <c r="D1428" s="2">
        <v>1.3456710000000001E-3</v>
      </c>
      <c r="E1428" s="2">
        <v>0.21723737600000001</v>
      </c>
    </row>
    <row r="1429" spans="1:5" x14ac:dyDescent="0.2">
      <c r="A1429" s="2" t="s">
        <v>5758</v>
      </c>
      <c r="B1429" s="2" t="s">
        <v>5759</v>
      </c>
      <c r="C1429" s="2">
        <v>9.234796E-3</v>
      </c>
      <c r="D1429" s="2">
        <v>4.2860902999999999E-2</v>
      </c>
      <c r="E1429" s="2">
        <v>0.21694749499999999</v>
      </c>
    </row>
    <row r="1430" spans="1:5" x14ac:dyDescent="0.2">
      <c r="A1430" s="2" t="s">
        <v>5760</v>
      </c>
      <c r="B1430" s="2" t="s">
        <v>5761</v>
      </c>
      <c r="C1430" s="2">
        <v>1.58994E-4</v>
      </c>
      <c r="D1430" s="2">
        <v>1.3456710000000001E-3</v>
      </c>
      <c r="E1430" s="2">
        <v>0.21549938699999999</v>
      </c>
    </row>
    <row r="1431" spans="1:5" x14ac:dyDescent="0.2">
      <c r="A1431" s="2" t="s">
        <v>1535</v>
      </c>
      <c r="B1431" s="2" t="s">
        <v>1536</v>
      </c>
      <c r="C1431" s="2">
        <v>7.6745800000000005E-4</v>
      </c>
      <c r="D1431" s="2">
        <v>5.2904199999999997E-3</v>
      </c>
      <c r="E1431" s="2">
        <v>0.21545720700000001</v>
      </c>
    </row>
    <row r="1432" spans="1:5" x14ac:dyDescent="0.2">
      <c r="A1432" s="2" t="s">
        <v>2045</v>
      </c>
      <c r="B1432" s="2" t="s">
        <v>2046</v>
      </c>
      <c r="C1432" s="2">
        <v>6.81863E-4</v>
      </c>
      <c r="D1432" s="2">
        <v>4.7996979999999998E-3</v>
      </c>
      <c r="E1432" s="2">
        <v>0.21462513699999999</v>
      </c>
    </row>
    <row r="1433" spans="1:5" x14ac:dyDescent="0.2">
      <c r="A1433" s="2" t="s">
        <v>5762</v>
      </c>
      <c r="B1433" s="2" t="s">
        <v>5763</v>
      </c>
      <c r="C1433" s="2">
        <v>2.7002829999999999E-3</v>
      </c>
      <c r="D1433" s="2">
        <v>1.5455872000000001E-2</v>
      </c>
      <c r="E1433" s="2">
        <v>0.21447529800000001</v>
      </c>
    </row>
    <row r="1434" spans="1:5" x14ac:dyDescent="0.2">
      <c r="A1434" s="2" t="s">
        <v>5764</v>
      </c>
      <c r="B1434" s="2" t="s">
        <v>5765</v>
      </c>
      <c r="C1434" s="2">
        <v>4.1449049999999999E-3</v>
      </c>
      <c r="D1434" s="2">
        <v>2.2207825E-2</v>
      </c>
      <c r="E1434" s="2">
        <v>0.21348257200000001</v>
      </c>
    </row>
    <row r="1435" spans="1:5" x14ac:dyDescent="0.2">
      <c r="A1435" s="2" t="s">
        <v>2437</v>
      </c>
      <c r="B1435" s="2" t="s">
        <v>2438</v>
      </c>
      <c r="C1435" s="2">
        <v>7.3399099999999998E-3</v>
      </c>
      <c r="D1435" s="2">
        <v>3.5838881000000003E-2</v>
      </c>
      <c r="E1435" s="2">
        <v>0.212038171</v>
      </c>
    </row>
    <row r="1436" spans="1:5" x14ac:dyDescent="0.2">
      <c r="A1436" s="2" t="s">
        <v>5766</v>
      </c>
      <c r="B1436" s="2" t="s">
        <v>5767</v>
      </c>
      <c r="C1436" s="2">
        <v>3.1693709999999998E-3</v>
      </c>
      <c r="D1436" s="2">
        <v>1.7677636E-2</v>
      </c>
      <c r="E1436" s="2">
        <v>0.21131755699999999</v>
      </c>
    </row>
    <row r="1437" spans="1:5" x14ac:dyDescent="0.2">
      <c r="A1437" s="2" t="s">
        <v>5768</v>
      </c>
      <c r="B1437" s="2" t="s">
        <v>5769</v>
      </c>
      <c r="C1437" s="2">
        <v>1.2277620000000001E-3</v>
      </c>
      <c r="D1437" s="2">
        <v>7.8310789999999995E-3</v>
      </c>
      <c r="E1437" s="2">
        <v>0.210518127</v>
      </c>
    </row>
    <row r="1438" spans="1:5" x14ac:dyDescent="0.2">
      <c r="A1438" s="2" t="s">
        <v>2057</v>
      </c>
      <c r="B1438" s="2" t="s">
        <v>2058</v>
      </c>
      <c r="C1438" s="2">
        <v>5.8054919999999998E-3</v>
      </c>
      <c r="D1438" s="2">
        <v>2.9447348000000002E-2</v>
      </c>
      <c r="E1438" s="2">
        <v>0.208574649</v>
      </c>
    </row>
    <row r="1439" spans="1:5" x14ac:dyDescent="0.2">
      <c r="A1439" s="2" t="s">
        <v>5770</v>
      </c>
      <c r="B1439" s="2" t="s">
        <v>5771</v>
      </c>
      <c r="C1439" s="2">
        <v>2.2137200000000001E-4</v>
      </c>
      <c r="D1439" s="2">
        <v>1.8107939999999999E-3</v>
      </c>
      <c r="E1439" s="2">
        <v>0.20854364</v>
      </c>
    </row>
    <row r="1440" spans="1:5" x14ac:dyDescent="0.2">
      <c r="A1440" s="2" t="s">
        <v>2711</v>
      </c>
      <c r="B1440" s="2" t="s">
        <v>2712</v>
      </c>
      <c r="C1440" s="2">
        <v>4.5090199999999999E-4</v>
      </c>
      <c r="D1440" s="2">
        <v>3.3407879999999999E-3</v>
      </c>
      <c r="E1440" s="2">
        <v>0.20784037899999999</v>
      </c>
    </row>
    <row r="1441" spans="1:5" x14ac:dyDescent="0.2">
      <c r="A1441" s="2" t="s">
        <v>5772</v>
      </c>
      <c r="B1441" s="2" t="s">
        <v>5773</v>
      </c>
      <c r="C1441" s="2">
        <v>8.7987000000000004E-4</v>
      </c>
      <c r="D1441" s="2">
        <v>5.9213460000000001E-3</v>
      </c>
      <c r="E1441" s="2">
        <v>0.20750137199999999</v>
      </c>
    </row>
    <row r="1442" spans="1:5" x14ac:dyDescent="0.2">
      <c r="A1442" s="2" t="s">
        <v>5774</v>
      </c>
      <c r="B1442" s="2" t="s">
        <v>5775</v>
      </c>
      <c r="C1442" s="2">
        <v>1.7824049999999999E-3</v>
      </c>
      <c r="D1442" s="2">
        <v>1.0756586E-2</v>
      </c>
      <c r="E1442" s="2">
        <v>0.20734978300000001</v>
      </c>
    </row>
    <row r="1443" spans="1:5" x14ac:dyDescent="0.2">
      <c r="A1443" s="2" t="s">
        <v>5776</v>
      </c>
      <c r="B1443" s="2" t="s">
        <v>5777</v>
      </c>
      <c r="C1443" s="2">
        <v>2.767027E-3</v>
      </c>
      <c r="D1443" s="2">
        <v>1.5803956000000001E-2</v>
      </c>
      <c r="E1443" s="2">
        <v>0.20715202699999999</v>
      </c>
    </row>
    <row r="1444" spans="1:5" x14ac:dyDescent="0.2">
      <c r="A1444" s="2" t="s">
        <v>5778</v>
      </c>
      <c r="B1444" s="2" t="s">
        <v>5779</v>
      </c>
      <c r="C1444" s="2">
        <v>1.0527990000000001E-3</v>
      </c>
      <c r="D1444" s="2">
        <v>6.8834889999999996E-3</v>
      </c>
      <c r="E1444" s="2">
        <v>0.20644191200000001</v>
      </c>
    </row>
    <row r="1445" spans="1:5" x14ac:dyDescent="0.2">
      <c r="A1445" s="2" t="s">
        <v>5780</v>
      </c>
      <c r="B1445" s="2" t="s">
        <v>5781</v>
      </c>
      <c r="C1445" s="2">
        <v>9.2919160000000008E-3</v>
      </c>
      <c r="D1445" s="2">
        <v>4.3051038E-2</v>
      </c>
      <c r="E1445" s="2">
        <v>0.20559898600000001</v>
      </c>
    </row>
    <row r="1446" spans="1:5" x14ac:dyDescent="0.2">
      <c r="A1446" s="2" t="s">
        <v>2429</v>
      </c>
      <c r="B1446" s="2" t="s">
        <v>2430</v>
      </c>
      <c r="C1446" s="2">
        <v>8.5159780000000004E-3</v>
      </c>
      <c r="D1446" s="2">
        <v>4.0310982000000002E-2</v>
      </c>
      <c r="E1446" s="2">
        <v>0.204452628</v>
      </c>
    </row>
    <row r="1447" spans="1:5" x14ac:dyDescent="0.2">
      <c r="A1447" s="2" t="s">
        <v>1343</v>
      </c>
      <c r="B1447" s="2" t="s">
        <v>1344</v>
      </c>
      <c r="C1447" s="2">
        <v>6.9486700000000005E-4</v>
      </c>
      <c r="D1447" s="2">
        <v>4.8757770000000004E-3</v>
      </c>
      <c r="E1447" s="2">
        <v>0.202120889</v>
      </c>
    </row>
    <row r="1448" spans="1:5" x14ac:dyDescent="0.2">
      <c r="A1448" s="2" t="s">
        <v>2807</v>
      </c>
      <c r="B1448" s="2" t="s">
        <v>2808</v>
      </c>
      <c r="C1448" s="2">
        <v>7.3748879999999996E-3</v>
      </c>
      <c r="D1448" s="2">
        <v>3.5983294999999998E-2</v>
      </c>
      <c r="E1448" s="2">
        <v>0.20204896999999999</v>
      </c>
    </row>
    <row r="1449" spans="1:5" x14ac:dyDescent="0.2">
      <c r="A1449" s="2" t="s">
        <v>2177</v>
      </c>
      <c r="B1449" s="2" t="s">
        <v>2178</v>
      </c>
      <c r="C1449" s="2">
        <v>3.4159339999999998E-3</v>
      </c>
      <c r="D1449" s="2">
        <v>1.8808813000000001E-2</v>
      </c>
      <c r="E1449" s="2">
        <v>0.20084996899999999</v>
      </c>
    </row>
    <row r="1450" spans="1:5" x14ac:dyDescent="0.2">
      <c r="A1450" s="2" t="s">
        <v>5782</v>
      </c>
      <c r="B1450" s="2" t="s">
        <v>5783</v>
      </c>
      <c r="C1450" s="2">
        <v>8.8633219999999999E-3</v>
      </c>
      <c r="D1450" s="2">
        <v>4.1512747000000003E-2</v>
      </c>
      <c r="E1450" s="2">
        <v>0.200667757</v>
      </c>
    </row>
    <row r="1451" spans="1:5" x14ac:dyDescent="0.2">
      <c r="A1451" s="2" t="s">
        <v>5784</v>
      </c>
      <c r="B1451" s="2" t="s">
        <v>5785</v>
      </c>
      <c r="C1451" s="2">
        <v>1.4628289999999999E-3</v>
      </c>
      <c r="D1451" s="2">
        <v>9.0788050000000006E-3</v>
      </c>
      <c r="E1451" s="2">
        <v>0.200526289</v>
      </c>
    </row>
    <row r="1452" spans="1:5" x14ac:dyDescent="0.2">
      <c r="A1452" s="2" t="s">
        <v>5786</v>
      </c>
      <c r="B1452" s="2" t="s">
        <v>5787</v>
      </c>
      <c r="C1452" s="2">
        <v>4.7829099999999999E-4</v>
      </c>
      <c r="D1452" s="2">
        <v>3.5230679999999999E-3</v>
      </c>
      <c r="E1452" s="2">
        <v>0.199657787</v>
      </c>
    </row>
    <row r="1453" spans="1:5" x14ac:dyDescent="0.2">
      <c r="A1453" s="2" t="s">
        <v>5788</v>
      </c>
      <c r="B1453" s="2" t="s">
        <v>5789</v>
      </c>
      <c r="C1453" s="2">
        <v>4.288966E-3</v>
      </c>
      <c r="D1453" s="2">
        <v>2.2850157999999999E-2</v>
      </c>
      <c r="E1453" s="2">
        <v>0.19858952799999999</v>
      </c>
    </row>
    <row r="1454" spans="1:5" x14ac:dyDescent="0.2">
      <c r="A1454" s="2" t="s">
        <v>2253</v>
      </c>
      <c r="B1454" s="2" t="s">
        <v>2254</v>
      </c>
      <c r="C1454" s="2">
        <v>6.3820459999999997E-3</v>
      </c>
      <c r="D1454" s="2">
        <v>3.1898260999999997E-2</v>
      </c>
      <c r="E1454" s="2">
        <v>0.19836804199999999</v>
      </c>
    </row>
    <row r="1455" spans="1:5" x14ac:dyDescent="0.2">
      <c r="A1455" s="2" t="s">
        <v>5790</v>
      </c>
      <c r="B1455" s="2" t="s">
        <v>5791</v>
      </c>
      <c r="C1455" s="2">
        <v>6.6261920000000004E-3</v>
      </c>
      <c r="D1455" s="2">
        <v>3.2933236999999997E-2</v>
      </c>
      <c r="E1455" s="2">
        <v>0.19593198100000001</v>
      </c>
    </row>
    <row r="1456" spans="1:5" x14ac:dyDescent="0.2">
      <c r="A1456" s="2" t="s">
        <v>5792</v>
      </c>
      <c r="B1456" s="2" t="s">
        <v>5793</v>
      </c>
      <c r="C1456" s="2">
        <v>2.8386710000000001E-3</v>
      </c>
      <c r="D1456" s="2">
        <v>1.6123312000000001E-2</v>
      </c>
      <c r="E1456" s="2">
        <v>0.195850779</v>
      </c>
    </row>
    <row r="1457" spans="1:5" x14ac:dyDescent="0.2">
      <c r="A1457" s="2" t="s">
        <v>5794</v>
      </c>
      <c r="B1457" s="2" t="s">
        <v>5795</v>
      </c>
      <c r="C1457" s="2">
        <v>1.311986E-3</v>
      </c>
      <c r="D1457" s="2">
        <v>8.2710360000000007E-3</v>
      </c>
      <c r="E1457" s="2">
        <v>0.19561393299999999</v>
      </c>
    </row>
    <row r="1458" spans="1:5" x14ac:dyDescent="0.2">
      <c r="A1458" s="2" t="s">
        <v>5796</v>
      </c>
      <c r="B1458" s="2" t="s">
        <v>5797</v>
      </c>
      <c r="C1458" s="2">
        <v>8.161738E-3</v>
      </c>
      <c r="D1458" s="2">
        <v>3.9008306999999999E-2</v>
      </c>
      <c r="E1458" s="2">
        <v>0.19441480899999999</v>
      </c>
    </row>
    <row r="1459" spans="1:5" x14ac:dyDescent="0.2">
      <c r="A1459" s="2" t="s">
        <v>1887</v>
      </c>
      <c r="B1459" s="2" t="s">
        <v>1888</v>
      </c>
      <c r="C1459" s="2">
        <v>1.503805E-3</v>
      </c>
      <c r="D1459" s="2">
        <v>9.3027869999999999E-3</v>
      </c>
      <c r="E1459" s="2">
        <v>0.193343031</v>
      </c>
    </row>
    <row r="1460" spans="1:5" x14ac:dyDescent="0.2">
      <c r="A1460" s="2" t="s">
        <v>5798</v>
      </c>
      <c r="B1460" s="2" t="s">
        <v>5799</v>
      </c>
      <c r="C1460" s="2">
        <v>3.0674410000000002E-3</v>
      </c>
      <c r="D1460" s="2">
        <v>1.7195477000000001E-2</v>
      </c>
      <c r="E1460" s="2">
        <v>0.19107338700000001</v>
      </c>
    </row>
    <row r="1461" spans="1:5" x14ac:dyDescent="0.2">
      <c r="A1461" s="2" t="s">
        <v>2089</v>
      </c>
      <c r="B1461" s="2" t="s">
        <v>2090</v>
      </c>
      <c r="C1461" s="2">
        <v>4.2690810000000001E-3</v>
      </c>
      <c r="D1461" s="2">
        <v>2.2772420000000002E-2</v>
      </c>
      <c r="E1461" s="2">
        <v>0.19089441700000001</v>
      </c>
    </row>
    <row r="1462" spans="1:5" x14ac:dyDescent="0.2">
      <c r="A1462" s="2" t="s">
        <v>5800</v>
      </c>
      <c r="B1462" s="2" t="s">
        <v>5801</v>
      </c>
      <c r="C1462" s="2">
        <v>1.503234E-3</v>
      </c>
      <c r="D1462" s="2">
        <v>9.3027869999999999E-3</v>
      </c>
      <c r="E1462" s="2">
        <v>0.19061080499999999</v>
      </c>
    </row>
    <row r="1463" spans="1:5" x14ac:dyDescent="0.2">
      <c r="A1463" s="2" t="s">
        <v>5802</v>
      </c>
      <c r="B1463" s="2" t="s">
        <v>5803</v>
      </c>
      <c r="C1463" s="2">
        <v>6.7669920000000003E-3</v>
      </c>
      <c r="D1463" s="2">
        <v>3.3545446999999999E-2</v>
      </c>
      <c r="E1463" s="2">
        <v>0.19030070900000001</v>
      </c>
    </row>
    <row r="1464" spans="1:5" x14ac:dyDescent="0.2">
      <c r="A1464" s="2" t="s">
        <v>5804</v>
      </c>
      <c r="B1464" s="2" t="s">
        <v>5805</v>
      </c>
      <c r="C1464" s="2">
        <v>4.4543389999999999E-3</v>
      </c>
      <c r="D1464" s="2">
        <v>2.3590649000000002E-2</v>
      </c>
      <c r="E1464" s="2">
        <v>0.189561599</v>
      </c>
    </row>
    <row r="1465" spans="1:5" x14ac:dyDescent="0.2">
      <c r="A1465" s="2" t="s">
        <v>5806</v>
      </c>
      <c r="B1465" s="2" t="s">
        <v>5807</v>
      </c>
      <c r="C1465" s="2">
        <v>2.158816E-3</v>
      </c>
      <c r="D1465" s="2">
        <v>1.2722786E-2</v>
      </c>
      <c r="E1465" s="2">
        <v>0.189285711</v>
      </c>
    </row>
    <row r="1466" spans="1:5" x14ac:dyDescent="0.2">
      <c r="A1466" s="2" t="s">
        <v>5808</v>
      </c>
      <c r="B1466" s="2" t="s">
        <v>5809</v>
      </c>
      <c r="C1466" s="2">
        <v>2.266377E-3</v>
      </c>
      <c r="D1466" s="2">
        <v>1.3286172000000001E-2</v>
      </c>
      <c r="E1466" s="2">
        <v>0.188559227</v>
      </c>
    </row>
    <row r="1467" spans="1:5" x14ac:dyDescent="0.2">
      <c r="A1467" s="2" t="s">
        <v>5810</v>
      </c>
      <c r="B1467" s="2" t="s">
        <v>5811</v>
      </c>
      <c r="C1467" s="2">
        <v>5.7200840000000003E-3</v>
      </c>
      <c r="D1467" s="2">
        <v>2.9058375000000001E-2</v>
      </c>
      <c r="E1467" s="2">
        <v>0.188176753</v>
      </c>
    </row>
    <row r="1468" spans="1:5" x14ac:dyDescent="0.2">
      <c r="A1468" s="2" t="s">
        <v>2591</v>
      </c>
      <c r="B1468" s="2" t="s">
        <v>2592</v>
      </c>
      <c r="C1468" s="2">
        <v>7.0666299999999995E-4</v>
      </c>
      <c r="D1468" s="2">
        <v>4.942933E-3</v>
      </c>
      <c r="E1468" s="2">
        <v>0.18759003799999999</v>
      </c>
    </row>
    <row r="1469" spans="1:5" x14ac:dyDescent="0.2">
      <c r="A1469" s="2" t="s">
        <v>5812</v>
      </c>
      <c r="B1469" s="2" t="s">
        <v>5813</v>
      </c>
      <c r="C1469" s="2">
        <v>9.3525559999999997E-3</v>
      </c>
      <c r="D1469" s="2">
        <v>4.3301879000000001E-2</v>
      </c>
      <c r="E1469" s="2">
        <v>0.187271835</v>
      </c>
    </row>
    <row r="1470" spans="1:5" x14ac:dyDescent="0.2">
      <c r="A1470" s="2" t="s">
        <v>5814</v>
      </c>
      <c r="B1470" s="2" t="s">
        <v>5815</v>
      </c>
      <c r="C1470" s="2">
        <v>8.8226799999999996E-4</v>
      </c>
      <c r="D1470" s="2">
        <v>5.9304600000000002E-3</v>
      </c>
      <c r="E1470" s="2">
        <v>0.186740462</v>
      </c>
    </row>
    <row r="1471" spans="1:5" x14ac:dyDescent="0.2">
      <c r="A1471" s="2" t="s">
        <v>2179</v>
      </c>
      <c r="B1471" s="2" t="s">
        <v>2180</v>
      </c>
      <c r="C1471" s="2">
        <v>1.2175020000000001E-3</v>
      </c>
      <c r="D1471" s="2">
        <v>7.7809200000000002E-3</v>
      </c>
      <c r="E1471" s="2">
        <v>0.185901661</v>
      </c>
    </row>
    <row r="1472" spans="1:5" x14ac:dyDescent="0.2">
      <c r="A1472" s="2" t="s">
        <v>5816</v>
      </c>
      <c r="B1472" s="2" t="s">
        <v>5817</v>
      </c>
      <c r="C1472" s="2">
        <v>7.7374439999999996E-3</v>
      </c>
      <c r="D1472" s="2">
        <v>3.7423392E-2</v>
      </c>
      <c r="E1472" s="2">
        <v>0.18570742400000001</v>
      </c>
    </row>
    <row r="1473" spans="1:5" x14ac:dyDescent="0.2">
      <c r="A1473" s="2" t="s">
        <v>5818</v>
      </c>
      <c r="B1473" s="2" t="s">
        <v>5819</v>
      </c>
      <c r="C1473" s="2">
        <v>4.9934929999999999E-3</v>
      </c>
      <c r="D1473" s="2">
        <v>2.5930743999999999E-2</v>
      </c>
      <c r="E1473" s="2">
        <v>0.184518603</v>
      </c>
    </row>
    <row r="1474" spans="1:5" x14ac:dyDescent="0.2">
      <c r="A1474" s="2" t="s">
        <v>5820</v>
      </c>
      <c r="B1474" s="2" t="s">
        <v>5821</v>
      </c>
      <c r="C1474" s="2">
        <v>1.715086E-3</v>
      </c>
      <c r="D1474" s="2">
        <v>1.0402148999999999E-2</v>
      </c>
      <c r="E1474" s="2">
        <v>0.184462819</v>
      </c>
    </row>
    <row r="1475" spans="1:5" x14ac:dyDescent="0.2">
      <c r="A1475" s="2" t="s">
        <v>5822</v>
      </c>
      <c r="B1475" s="2" t="s">
        <v>5823</v>
      </c>
      <c r="C1475" s="2">
        <v>4.622859E-3</v>
      </c>
      <c r="D1475" s="2">
        <v>2.4338044999999999E-2</v>
      </c>
      <c r="E1475" s="2">
        <v>0.18425229100000001</v>
      </c>
    </row>
    <row r="1476" spans="1:5" x14ac:dyDescent="0.2">
      <c r="A1476" s="2" t="s">
        <v>5824</v>
      </c>
      <c r="B1476" s="2" t="s">
        <v>5825</v>
      </c>
      <c r="C1476" s="2">
        <v>9.3857430000000002E-3</v>
      </c>
      <c r="D1476" s="2">
        <v>4.3410281000000002E-2</v>
      </c>
      <c r="E1476" s="2">
        <v>0.18365020600000001</v>
      </c>
    </row>
    <row r="1477" spans="1:5" x14ac:dyDescent="0.2">
      <c r="A1477" s="2" t="s">
        <v>2073</v>
      </c>
      <c r="B1477" s="2" t="s">
        <v>2074</v>
      </c>
      <c r="C1477" s="2">
        <v>1.026222E-3</v>
      </c>
      <c r="D1477" s="2">
        <v>6.7229170000000001E-3</v>
      </c>
      <c r="E1477" s="2">
        <v>0.18297961700000001</v>
      </c>
    </row>
    <row r="1478" spans="1:5" x14ac:dyDescent="0.2">
      <c r="A1478" s="2" t="s">
        <v>5826</v>
      </c>
      <c r="B1478" s="2" t="s">
        <v>5827</v>
      </c>
      <c r="C1478" s="2">
        <v>3.009327E-3</v>
      </c>
      <c r="D1478" s="2">
        <v>1.6906592000000002E-2</v>
      </c>
      <c r="E1478" s="2">
        <v>0.182429008</v>
      </c>
    </row>
    <row r="1479" spans="1:5" x14ac:dyDescent="0.2">
      <c r="A1479" s="2" t="s">
        <v>1589</v>
      </c>
      <c r="B1479" s="2" t="s">
        <v>1590</v>
      </c>
      <c r="C1479" s="2">
        <v>5.6770070000000004E-3</v>
      </c>
      <c r="D1479" s="2">
        <v>2.8872566999999998E-2</v>
      </c>
      <c r="E1479" s="2">
        <v>0.18212558400000001</v>
      </c>
    </row>
    <row r="1480" spans="1:5" x14ac:dyDescent="0.2">
      <c r="A1480" s="2" t="s">
        <v>5828</v>
      </c>
      <c r="B1480" s="2" t="s">
        <v>5829</v>
      </c>
      <c r="C1480" s="2">
        <v>1.938176E-3</v>
      </c>
      <c r="D1480" s="2">
        <v>1.1565695000000001E-2</v>
      </c>
      <c r="E1480" s="2">
        <v>0.181870382</v>
      </c>
    </row>
    <row r="1481" spans="1:5" x14ac:dyDescent="0.2">
      <c r="A1481" s="2" t="s">
        <v>5830</v>
      </c>
      <c r="B1481" s="2" t="s">
        <v>5831</v>
      </c>
      <c r="C1481" s="2">
        <v>4.2092179999999998E-3</v>
      </c>
      <c r="D1481" s="2">
        <v>2.2498125000000001E-2</v>
      </c>
      <c r="E1481" s="2">
        <v>0.181420729</v>
      </c>
    </row>
    <row r="1482" spans="1:5" x14ac:dyDescent="0.2">
      <c r="A1482" s="2" t="s">
        <v>5832</v>
      </c>
      <c r="B1482" s="2" t="s">
        <v>5833</v>
      </c>
      <c r="C1482" s="2">
        <v>4.6997749999999998E-3</v>
      </c>
      <c r="D1482" s="2">
        <v>2.4594194E-2</v>
      </c>
      <c r="E1482" s="2">
        <v>0.180964763</v>
      </c>
    </row>
    <row r="1483" spans="1:5" x14ac:dyDescent="0.2">
      <c r="A1483" s="2" t="s">
        <v>5834</v>
      </c>
      <c r="B1483" s="2" t="s">
        <v>5835</v>
      </c>
      <c r="C1483" s="2">
        <v>9.2147059999999996E-3</v>
      </c>
      <c r="D1483" s="2">
        <v>4.2812399000000001E-2</v>
      </c>
      <c r="E1483" s="2">
        <v>0.180247293</v>
      </c>
    </row>
    <row r="1484" spans="1:5" x14ac:dyDescent="0.2">
      <c r="A1484" s="2" t="s">
        <v>2047</v>
      </c>
      <c r="B1484" s="2" t="s">
        <v>2048</v>
      </c>
      <c r="C1484" s="2">
        <v>8.4607580000000005E-3</v>
      </c>
      <c r="D1484" s="2">
        <v>4.0120856000000003E-2</v>
      </c>
      <c r="E1484" s="2">
        <v>0.17580543400000001</v>
      </c>
    </row>
    <row r="1485" spans="1:5" x14ac:dyDescent="0.2">
      <c r="A1485" s="2" t="s">
        <v>5836</v>
      </c>
      <c r="B1485" s="2" t="s">
        <v>5837</v>
      </c>
      <c r="C1485" s="2">
        <v>9.2786429999999996E-3</v>
      </c>
      <c r="D1485" s="2">
        <v>4.3019456999999997E-2</v>
      </c>
      <c r="E1485" s="2">
        <v>0.17550790699999999</v>
      </c>
    </row>
    <row r="1486" spans="1:5" x14ac:dyDescent="0.2">
      <c r="A1486" s="2" t="s">
        <v>5838</v>
      </c>
      <c r="B1486" s="2" t="s">
        <v>5839</v>
      </c>
      <c r="C1486" s="2">
        <v>5.2964129999999998E-3</v>
      </c>
      <c r="D1486" s="2">
        <v>2.7227893999999999E-2</v>
      </c>
      <c r="E1486" s="2">
        <v>0.174452676</v>
      </c>
    </row>
    <row r="1487" spans="1:5" x14ac:dyDescent="0.2">
      <c r="A1487" s="2" t="s">
        <v>5840</v>
      </c>
      <c r="B1487" s="2" t="s">
        <v>5841</v>
      </c>
      <c r="C1487" s="2">
        <v>8.5524969999999992E-3</v>
      </c>
      <c r="D1487" s="2">
        <v>4.0440745E-2</v>
      </c>
      <c r="E1487" s="2">
        <v>0.17375791500000001</v>
      </c>
    </row>
    <row r="1488" spans="1:5" x14ac:dyDescent="0.2">
      <c r="A1488" s="2" t="s">
        <v>2117</v>
      </c>
      <c r="B1488" s="2" t="s">
        <v>2118</v>
      </c>
      <c r="C1488" s="2">
        <v>3.5335269999999998E-3</v>
      </c>
      <c r="D1488" s="2">
        <v>1.9368264E-2</v>
      </c>
      <c r="E1488" s="2">
        <v>0.17226572200000001</v>
      </c>
    </row>
    <row r="1489" spans="1:5" x14ac:dyDescent="0.2">
      <c r="A1489" s="2" t="s">
        <v>5842</v>
      </c>
      <c r="B1489" s="2" t="s">
        <v>5843</v>
      </c>
      <c r="C1489" s="2">
        <v>8.3618760000000007E-3</v>
      </c>
      <c r="D1489" s="2">
        <v>3.9765164999999998E-2</v>
      </c>
      <c r="E1489" s="2">
        <v>0.171185426</v>
      </c>
    </row>
    <row r="1490" spans="1:5" x14ac:dyDescent="0.2">
      <c r="A1490" s="2" t="s">
        <v>5844</v>
      </c>
      <c r="B1490" s="2" t="s">
        <v>5845</v>
      </c>
      <c r="C1490" s="2">
        <v>6.9272550000000002E-3</v>
      </c>
      <c r="D1490" s="2">
        <v>3.4149343999999998E-2</v>
      </c>
      <c r="E1490" s="2">
        <v>0.169088933</v>
      </c>
    </row>
    <row r="1491" spans="1:5" x14ac:dyDescent="0.2">
      <c r="A1491" s="2" t="s">
        <v>5846</v>
      </c>
      <c r="B1491" s="2" t="s">
        <v>5847</v>
      </c>
      <c r="C1491" s="2">
        <v>6.8089359999999998E-3</v>
      </c>
      <c r="D1491" s="2">
        <v>3.3695884000000002E-2</v>
      </c>
      <c r="E1491" s="2">
        <v>0.165557446</v>
      </c>
    </row>
    <row r="1492" spans="1:5" x14ac:dyDescent="0.2">
      <c r="A1492" s="2" t="s">
        <v>5848</v>
      </c>
      <c r="B1492" s="2" t="s">
        <v>5849</v>
      </c>
      <c r="C1492" s="2">
        <v>4.3363439999999998E-3</v>
      </c>
      <c r="D1492" s="2">
        <v>2.3038988999999999E-2</v>
      </c>
      <c r="E1492" s="2">
        <v>0.16521609300000001</v>
      </c>
    </row>
    <row r="1493" spans="1:5" x14ac:dyDescent="0.2">
      <c r="A1493" s="2" t="s">
        <v>5850</v>
      </c>
      <c r="B1493" s="2" t="s">
        <v>5851</v>
      </c>
      <c r="C1493" s="2">
        <v>4.5678120000000001E-3</v>
      </c>
      <c r="D1493" s="2">
        <v>2.4105384000000001E-2</v>
      </c>
      <c r="E1493" s="2">
        <v>0.15775330700000001</v>
      </c>
    </row>
    <row r="1494" spans="1:5" x14ac:dyDescent="0.2">
      <c r="A1494" s="2" t="s">
        <v>5852</v>
      </c>
      <c r="B1494" s="2" t="s">
        <v>5853</v>
      </c>
      <c r="C1494" s="2">
        <v>4.6653969999999999E-3</v>
      </c>
      <c r="D1494" s="2">
        <v>2.4462435000000001E-2</v>
      </c>
      <c r="E1494" s="2">
        <v>0.15712937299999999</v>
      </c>
    </row>
    <row r="1495" spans="1:5" x14ac:dyDescent="0.2">
      <c r="A1495" s="2" t="s">
        <v>2335</v>
      </c>
      <c r="B1495" s="2" t="s">
        <v>2336</v>
      </c>
      <c r="C1495" s="2">
        <v>6.0822230000000003E-3</v>
      </c>
      <c r="D1495" s="2">
        <v>3.0641068E-2</v>
      </c>
      <c r="E1495" s="2">
        <v>0.156289392</v>
      </c>
    </row>
    <row r="1496" spans="1:5" x14ac:dyDescent="0.2">
      <c r="A1496" s="2" t="s">
        <v>5854</v>
      </c>
      <c r="B1496" s="2" t="s">
        <v>5855</v>
      </c>
      <c r="C1496" s="2">
        <v>8.729957E-3</v>
      </c>
      <c r="D1496" s="2">
        <v>4.0991995000000003E-2</v>
      </c>
      <c r="E1496" s="2">
        <v>0.148264329</v>
      </c>
    </row>
    <row r="1497" spans="1:5" x14ac:dyDescent="0.2">
      <c r="A1497" s="2" t="s">
        <v>5856</v>
      </c>
      <c r="B1497" s="2" t="s">
        <v>5857</v>
      </c>
      <c r="C1497" s="2">
        <v>9.9967830000000004E-3</v>
      </c>
      <c r="D1497" s="2">
        <v>4.5807128000000003E-2</v>
      </c>
      <c r="E1497" s="2">
        <v>0.14556833199999999</v>
      </c>
    </row>
    <row r="1498" spans="1:5" x14ac:dyDescent="0.2">
      <c r="A1498" s="2" t="s">
        <v>5858</v>
      </c>
      <c r="B1498" s="2" t="s">
        <v>5859</v>
      </c>
      <c r="C1498" s="2">
        <v>9.4132639999999993E-3</v>
      </c>
      <c r="D1498" s="2">
        <v>4.3522466000000003E-2</v>
      </c>
      <c r="E1498" s="2">
        <v>0.14500565700000001</v>
      </c>
    </row>
    <row r="1499" spans="1:5" x14ac:dyDescent="0.2">
      <c r="A1499" s="2" t="s">
        <v>2241</v>
      </c>
      <c r="B1499" s="2" t="s">
        <v>2242</v>
      </c>
      <c r="C1499" s="2">
        <v>7.9833790000000005E-3</v>
      </c>
      <c r="D1499" s="2">
        <v>3.8362252999999999E-2</v>
      </c>
      <c r="E1499" s="2">
        <v>-0.152092806</v>
      </c>
    </row>
    <row r="1500" spans="1:5" x14ac:dyDescent="0.2">
      <c r="A1500" s="2" t="s">
        <v>2195</v>
      </c>
      <c r="B1500" s="2" t="s">
        <v>2196</v>
      </c>
      <c r="C1500" s="2">
        <v>9.7497810000000008E-3</v>
      </c>
      <c r="D1500" s="2">
        <v>4.4891440999999997E-2</v>
      </c>
      <c r="E1500" s="2">
        <v>-0.15328118900000001</v>
      </c>
    </row>
    <row r="1501" spans="1:5" x14ac:dyDescent="0.2">
      <c r="A1501" s="2" t="s">
        <v>2169</v>
      </c>
      <c r="B1501" s="2" t="s">
        <v>2170</v>
      </c>
      <c r="C1501" s="2">
        <v>5.1587930000000001E-3</v>
      </c>
      <c r="D1501" s="2">
        <v>2.6633443999999999E-2</v>
      </c>
      <c r="E1501" s="2">
        <v>-0.158121759</v>
      </c>
    </row>
    <row r="1502" spans="1:5" x14ac:dyDescent="0.2">
      <c r="A1502" s="2" t="s">
        <v>5860</v>
      </c>
      <c r="B1502" s="2" t="s">
        <v>5861</v>
      </c>
      <c r="C1502" s="2">
        <v>7.0478010000000002E-3</v>
      </c>
      <c r="D1502" s="2">
        <v>3.4658699000000001E-2</v>
      </c>
      <c r="E1502" s="2">
        <v>-0.16341276199999999</v>
      </c>
    </row>
    <row r="1503" spans="1:5" x14ac:dyDescent="0.2">
      <c r="A1503" s="2" t="s">
        <v>5862</v>
      </c>
      <c r="B1503" s="2" t="s">
        <v>5863</v>
      </c>
      <c r="C1503" s="2">
        <v>3.9162210000000001E-3</v>
      </c>
      <c r="D1503" s="2">
        <v>2.1169838E-2</v>
      </c>
      <c r="E1503" s="2">
        <v>-0.16344503699999999</v>
      </c>
    </row>
    <row r="1504" spans="1:5" x14ac:dyDescent="0.2">
      <c r="A1504" s="2" t="s">
        <v>2307</v>
      </c>
      <c r="B1504" s="2" t="s">
        <v>2308</v>
      </c>
      <c r="C1504" s="2">
        <v>3.9343340000000003E-3</v>
      </c>
      <c r="D1504" s="2">
        <v>2.1250504999999999E-2</v>
      </c>
      <c r="E1504" s="2">
        <v>-0.16377914599999999</v>
      </c>
    </row>
    <row r="1505" spans="1:5" x14ac:dyDescent="0.2">
      <c r="A1505" s="2" t="s">
        <v>5864</v>
      </c>
      <c r="B1505" s="2" t="s">
        <v>5865</v>
      </c>
      <c r="C1505" s="2">
        <v>8.7212890000000001E-3</v>
      </c>
      <c r="D1505" s="2">
        <v>4.0991995000000003E-2</v>
      </c>
      <c r="E1505" s="2">
        <v>-0.16520359100000001</v>
      </c>
    </row>
    <row r="1506" spans="1:5" x14ac:dyDescent="0.2">
      <c r="A1506" s="2" t="s">
        <v>5866</v>
      </c>
      <c r="B1506" s="2" t="s">
        <v>5867</v>
      </c>
      <c r="C1506" s="2">
        <v>5.5823030000000003E-3</v>
      </c>
      <c r="D1506" s="2">
        <v>2.8456078999999999E-2</v>
      </c>
      <c r="E1506" s="2">
        <v>-0.16655993599999999</v>
      </c>
    </row>
    <row r="1507" spans="1:5" x14ac:dyDescent="0.2">
      <c r="A1507" s="2" t="s">
        <v>5868</v>
      </c>
      <c r="B1507" s="2" t="s">
        <v>5869</v>
      </c>
      <c r="C1507" s="2">
        <v>3.1411590000000001E-3</v>
      </c>
      <c r="D1507" s="2">
        <v>1.7553095000000001E-2</v>
      </c>
      <c r="E1507" s="2">
        <v>-0.166874839</v>
      </c>
    </row>
    <row r="1508" spans="1:5" x14ac:dyDescent="0.2">
      <c r="A1508" s="2" t="s">
        <v>5870</v>
      </c>
      <c r="B1508" s="2" t="s">
        <v>5871</v>
      </c>
      <c r="C1508" s="2">
        <v>1.8561459999999999E-3</v>
      </c>
      <c r="D1508" s="2">
        <v>1.1136040999999999E-2</v>
      </c>
      <c r="E1508" s="2">
        <v>-0.175280836</v>
      </c>
    </row>
    <row r="1509" spans="1:5" x14ac:dyDescent="0.2">
      <c r="A1509" s="2" t="s">
        <v>5872</v>
      </c>
      <c r="B1509" s="2" t="s">
        <v>5873</v>
      </c>
      <c r="C1509" s="2">
        <v>1.590305E-3</v>
      </c>
      <c r="D1509" s="2">
        <v>9.7518680000000003E-3</v>
      </c>
      <c r="E1509" s="2">
        <v>-0.17592197100000001</v>
      </c>
    </row>
    <row r="1510" spans="1:5" x14ac:dyDescent="0.2">
      <c r="A1510" s="2" t="s">
        <v>5874</v>
      </c>
      <c r="B1510" s="2" t="s">
        <v>5875</v>
      </c>
      <c r="C1510" s="2">
        <v>4.6445289999999997E-3</v>
      </c>
      <c r="D1510" s="2">
        <v>2.4403922000000002E-2</v>
      </c>
      <c r="E1510" s="2">
        <v>-0.17878334100000001</v>
      </c>
    </row>
    <row r="1511" spans="1:5" x14ac:dyDescent="0.2">
      <c r="A1511" s="2" t="s">
        <v>2371</v>
      </c>
      <c r="B1511" s="2" t="s">
        <v>2372</v>
      </c>
      <c r="C1511" s="2">
        <v>1.727129E-3</v>
      </c>
      <c r="D1511" s="2">
        <v>1.0456152999999999E-2</v>
      </c>
      <c r="E1511" s="2">
        <v>-0.17901771799999999</v>
      </c>
    </row>
    <row r="1512" spans="1:5" x14ac:dyDescent="0.2">
      <c r="A1512" s="2" t="s">
        <v>5876</v>
      </c>
      <c r="B1512" s="2" t="s">
        <v>5877</v>
      </c>
      <c r="C1512" s="2">
        <v>8.0013989999999993E-3</v>
      </c>
      <c r="D1512" s="2">
        <v>3.8434981999999999E-2</v>
      </c>
      <c r="E1512" s="2">
        <v>-0.17952006700000001</v>
      </c>
    </row>
    <row r="1513" spans="1:5" x14ac:dyDescent="0.2">
      <c r="A1513" s="2" t="s">
        <v>5878</v>
      </c>
      <c r="B1513" s="2" t="s">
        <v>5879</v>
      </c>
      <c r="C1513" s="2">
        <v>1.5868869999999999E-3</v>
      </c>
      <c r="D1513" s="2">
        <v>9.7353909999999995E-3</v>
      </c>
      <c r="E1513" s="2">
        <v>-0.18014825300000001</v>
      </c>
    </row>
    <row r="1514" spans="1:5" x14ac:dyDescent="0.2">
      <c r="A1514" s="2" t="s">
        <v>5880</v>
      </c>
      <c r="B1514" s="2" t="s">
        <v>5881</v>
      </c>
      <c r="C1514" s="2">
        <v>1.6019999999999999E-3</v>
      </c>
      <c r="D1514" s="2">
        <v>9.801031E-3</v>
      </c>
      <c r="E1514" s="2">
        <v>-0.18022659899999999</v>
      </c>
    </row>
    <row r="1515" spans="1:5" x14ac:dyDescent="0.2">
      <c r="A1515" s="2" t="s">
        <v>5882</v>
      </c>
      <c r="B1515" s="2" t="s">
        <v>5883</v>
      </c>
      <c r="C1515" s="2">
        <v>5.0591949999999998E-3</v>
      </c>
      <c r="D1515" s="2">
        <v>2.6210641999999999E-2</v>
      </c>
      <c r="E1515" s="2">
        <v>-0.18102195200000001</v>
      </c>
    </row>
    <row r="1516" spans="1:5" x14ac:dyDescent="0.2">
      <c r="A1516" s="2" t="s">
        <v>5884</v>
      </c>
      <c r="B1516" s="2" t="s">
        <v>5885</v>
      </c>
      <c r="C1516" s="2">
        <v>5.8252599999999996E-3</v>
      </c>
      <c r="D1516" s="2">
        <v>2.9513911E-2</v>
      </c>
      <c r="E1516" s="2">
        <v>-0.18188333100000001</v>
      </c>
    </row>
    <row r="1517" spans="1:5" x14ac:dyDescent="0.2">
      <c r="A1517" s="2" t="s">
        <v>5886</v>
      </c>
      <c r="B1517" s="2" t="s">
        <v>5887</v>
      </c>
      <c r="C1517" s="2">
        <v>5.8518529999999997E-3</v>
      </c>
      <c r="D1517" s="2">
        <v>2.9637380000000001E-2</v>
      </c>
      <c r="E1517" s="2">
        <v>-0.183584316</v>
      </c>
    </row>
    <row r="1518" spans="1:5" x14ac:dyDescent="0.2">
      <c r="A1518" s="2" t="s">
        <v>5888</v>
      </c>
      <c r="B1518" s="2" t="s">
        <v>5889</v>
      </c>
      <c r="C1518" s="2">
        <v>6.5339229999999996E-3</v>
      </c>
      <c r="D1518" s="2">
        <v>3.2535322999999998E-2</v>
      </c>
      <c r="E1518" s="2">
        <v>-0.18374511599999999</v>
      </c>
    </row>
    <row r="1519" spans="1:5" x14ac:dyDescent="0.2">
      <c r="A1519" s="2" t="s">
        <v>2465</v>
      </c>
      <c r="B1519" s="2" t="s">
        <v>2466</v>
      </c>
      <c r="C1519" s="2">
        <v>1.848386E-3</v>
      </c>
      <c r="D1519" s="2">
        <v>1.1099477999999999E-2</v>
      </c>
      <c r="E1519" s="2">
        <v>-0.18491708400000001</v>
      </c>
    </row>
    <row r="1520" spans="1:5" x14ac:dyDescent="0.2">
      <c r="A1520" s="2" t="s">
        <v>5890</v>
      </c>
      <c r="B1520" s="2" t="s">
        <v>5891</v>
      </c>
      <c r="C1520" s="2">
        <v>2.6220169999999999E-3</v>
      </c>
      <c r="D1520" s="2">
        <v>1.5098693E-2</v>
      </c>
      <c r="E1520" s="2">
        <v>-0.18575362100000001</v>
      </c>
    </row>
    <row r="1521" spans="1:5" x14ac:dyDescent="0.2">
      <c r="A1521" s="2" t="s">
        <v>5892</v>
      </c>
      <c r="B1521" s="2" t="s">
        <v>5893</v>
      </c>
      <c r="C1521" s="2">
        <v>1.4185420000000001E-3</v>
      </c>
      <c r="D1521" s="2">
        <v>8.8327449999999995E-3</v>
      </c>
      <c r="E1521" s="2">
        <v>-0.186062905</v>
      </c>
    </row>
    <row r="1522" spans="1:5" x14ac:dyDescent="0.2">
      <c r="A1522" s="2" t="s">
        <v>5894</v>
      </c>
      <c r="B1522" s="2" t="s">
        <v>5895</v>
      </c>
      <c r="C1522" s="2">
        <v>8.0395100000000001E-4</v>
      </c>
      <c r="D1522" s="2">
        <v>5.482771E-3</v>
      </c>
      <c r="E1522" s="2">
        <v>-0.18645489300000001</v>
      </c>
    </row>
    <row r="1523" spans="1:5" x14ac:dyDescent="0.2">
      <c r="A1523" s="2" t="s">
        <v>5896</v>
      </c>
      <c r="B1523" s="2" t="s">
        <v>5897</v>
      </c>
      <c r="C1523" s="2">
        <v>1.323032E-3</v>
      </c>
      <c r="D1523" s="2">
        <v>8.3236070000000002E-3</v>
      </c>
      <c r="E1523" s="2">
        <v>-0.186733542</v>
      </c>
    </row>
    <row r="1524" spans="1:5" x14ac:dyDescent="0.2">
      <c r="A1524" s="2" t="s">
        <v>5898</v>
      </c>
      <c r="B1524" s="2" t="s">
        <v>5899</v>
      </c>
      <c r="C1524" s="2">
        <v>2.23346E-3</v>
      </c>
      <c r="D1524" s="2">
        <v>1.3110508E-2</v>
      </c>
      <c r="E1524" s="2">
        <v>-0.18821468099999999</v>
      </c>
    </row>
    <row r="1525" spans="1:5" x14ac:dyDescent="0.2">
      <c r="A1525" s="2" t="s">
        <v>5900</v>
      </c>
      <c r="B1525" s="2" t="s">
        <v>5901</v>
      </c>
      <c r="C1525" s="2">
        <v>4.6433250000000002E-3</v>
      </c>
      <c r="D1525" s="2">
        <v>2.4403922000000002E-2</v>
      </c>
      <c r="E1525" s="2">
        <v>-0.19130847000000001</v>
      </c>
    </row>
    <row r="1526" spans="1:5" x14ac:dyDescent="0.2">
      <c r="A1526" s="2" t="s">
        <v>5902</v>
      </c>
      <c r="B1526" s="2" t="s">
        <v>5903</v>
      </c>
      <c r="C1526" s="2">
        <v>4.0135839999999997E-3</v>
      </c>
      <c r="D1526" s="2">
        <v>2.1608489000000002E-2</v>
      </c>
      <c r="E1526" s="2">
        <v>-0.19169725600000001</v>
      </c>
    </row>
    <row r="1527" spans="1:5" x14ac:dyDescent="0.2">
      <c r="A1527" s="2" t="s">
        <v>5904</v>
      </c>
      <c r="B1527" s="2" t="s">
        <v>5905</v>
      </c>
      <c r="C1527" s="2">
        <v>6.2716300000000003E-4</v>
      </c>
      <c r="D1527" s="2">
        <v>4.4546639999999997E-3</v>
      </c>
      <c r="E1527" s="2">
        <v>-0.19193791099999999</v>
      </c>
    </row>
    <row r="1528" spans="1:5" x14ac:dyDescent="0.2">
      <c r="A1528" s="2" t="s">
        <v>5906</v>
      </c>
      <c r="B1528" s="2" t="s">
        <v>5907</v>
      </c>
      <c r="C1528" s="2">
        <v>4.2202380000000003E-3</v>
      </c>
      <c r="D1528" s="2">
        <v>2.2547983000000001E-2</v>
      </c>
      <c r="E1528" s="2">
        <v>-0.19218233400000001</v>
      </c>
    </row>
    <row r="1529" spans="1:5" x14ac:dyDescent="0.2">
      <c r="A1529" s="2" t="s">
        <v>5908</v>
      </c>
      <c r="B1529" s="2" t="s">
        <v>5909</v>
      </c>
      <c r="C1529" s="2">
        <v>6.0560400000000004E-3</v>
      </c>
      <c r="D1529" s="2">
        <v>3.053225E-2</v>
      </c>
      <c r="E1529" s="2">
        <v>-0.19250629999999999</v>
      </c>
    </row>
    <row r="1530" spans="1:5" x14ac:dyDescent="0.2">
      <c r="A1530" s="2" t="s">
        <v>1761</v>
      </c>
      <c r="B1530" s="2" t="s">
        <v>1762</v>
      </c>
      <c r="C1530" s="2">
        <v>7.5390099999999996E-4</v>
      </c>
      <c r="D1530" s="2">
        <v>5.2158500000000002E-3</v>
      </c>
      <c r="E1530" s="2">
        <v>-0.192615486</v>
      </c>
    </row>
    <row r="1531" spans="1:5" x14ac:dyDescent="0.2">
      <c r="A1531" s="2" t="s">
        <v>5910</v>
      </c>
      <c r="B1531" s="2" t="s">
        <v>5911</v>
      </c>
      <c r="C1531" s="2">
        <v>8.0051380000000002E-3</v>
      </c>
      <c r="D1531" s="2">
        <v>3.8439084999999998E-2</v>
      </c>
      <c r="E1531" s="2">
        <v>-0.193179137</v>
      </c>
    </row>
    <row r="1532" spans="1:5" x14ac:dyDescent="0.2">
      <c r="A1532" s="2" t="s">
        <v>5912</v>
      </c>
      <c r="B1532" s="2" t="s">
        <v>5913</v>
      </c>
      <c r="C1532" s="2">
        <v>5.1916500000000003E-4</v>
      </c>
      <c r="D1532" s="2">
        <v>3.7802560000000001E-3</v>
      </c>
      <c r="E1532" s="2">
        <v>-0.19319712999999999</v>
      </c>
    </row>
    <row r="1533" spans="1:5" x14ac:dyDescent="0.2">
      <c r="A1533" s="2" t="s">
        <v>5914</v>
      </c>
      <c r="B1533" s="2" t="s">
        <v>5915</v>
      </c>
      <c r="C1533" s="2">
        <v>4.783374E-3</v>
      </c>
      <c r="D1533" s="2">
        <v>2.4985018000000001E-2</v>
      </c>
      <c r="E1533" s="2">
        <v>-0.19551795199999999</v>
      </c>
    </row>
    <row r="1534" spans="1:5" x14ac:dyDescent="0.2">
      <c r="A1534" s="2" t="s">
        <v>5916</v>
      </c>
      <c r="B1534" s="2" t="s">
        <v>5917</v>
      </c>
      <c r="C1534" s="2">
        <v>7.43664E-4</v>
      </c>
      <c r="D1534" s="2">
        <v>5.155738E-3</v>
      </c>
      <c r="E1534" s="2">
        <v>-0.19671928599999999</v>
      </c>
    </row>
    <row r="1535" spans="1:5" x14ac:dyDescent="0.2">
      <c r="A1535" s="2" t="s">
        <v>5918</v>
      </c>
      <c r="B1535" s="2" t="s">
        <v>5919</v>
      </c>
      <c r="C1535" s="2">
        <v>4.8236499999999996E-3</v>
      </c>
      <c r="D1535" s="2">
        <v>2.5166460000000002E-2</v>
      </c>
      <c r="E1535" s="2">
        <v>-0.196823368</v>
      </c>
    </row>
    <row r="1536" spans="1:5" x14ac:dyDescent="0.2">
      <c r="A1536" s="2" t="s">
        <v>5920</v>
      </c>
      <c r="B1536" s="2" t="s">
        <v>5921</v>
      </c>
      <c r="C1536" s="2">
        <v>7.2460449999999996E-3</v>
      </c>
      <c r="D1536" s="2">
        <v>3.5432496000000001E-2</v>
      </c>
      <c r="E1536" s="2">
        <v>-0.19766357300000001</v>
      </c>
    </row>
    <row r="1537" spans="1:5" x14ac:dyDescent="0.2">
      <c r="A1537" s="2" t="s">
        <v>2333</v>
      </c>
      <c r="B1537" s="2" t="s">
        <v>2334</v>
      </c>
      <c r="C1537" s="2">
        <v>5.4374130000000003E-3</v>
      </c>
      <c r="D1537" s="2">
        <v>2.7866742E-2</v>
      </c>
      <c r="E1537" s="2">
        <v>-0.19778214599999999</v>
      </c>
    </row>
    <row r="1538" spans="1:5" x14ac:dyDescent="0.2">
      <c r="A1538" s="2" t="s">
        <v>5922</v>
      </c>
      <c r="B1538" s="2" t="s">
        <v>5923</v>
      </c>
      <c r="C1538" s="2">
        <v>7.9368570000000003E-3</v>
      </c>
      <c r="D1538" s="2">
        <v>3.8197330000000002E-2</v>
      </c>
      <c r="E1538" s="2">
        <v>-0.199355641</v>
      </c>
    </row>
    <row r="1539" spans="1:5" x14ac:dyDescent="0.2">
      <c r="A1539" s="2" t="s">
        <v>5924</v>
      </c>
      <c r="B1539" s="2" t="s">
        <v>5925</v>
      </c>
      <c r="C1539" s="2">
        <v>4.76398E-4</v>
      </c>
      <c r="D1539" s="2">
        <v>3.5110649999999998E-3</v>
      </c>
      <c r="E1539" s="2">
        <v>-0.19995774999999999</v>
      </c>
    </row>
    <row r="1540" spans="1:5" x14ac:dyDescent="0.2">
      <c r="A1540" s="2" t="s">
        <v>5926</v>
      </c>
      <c r="B1540" s="2" t="s">
        <v>5927</v>
      </c>
      <c r="C1540" s="2">
        <v>8.7244060000000005E-3</v>
      </c>
      <c r="D1540" s="2">
        <v>4.0991995000000003E-2</v>
      </c>
      <c r="E1540" s="2">
        <v>-0.20056870299999999</v>
      </c>
    </row>
    <row r="1541" spans="1:5" x14ac:dyDescent="0.2">
      <c r="A1541" s="2" t="s">
        <v>1501</v>
      </c>
      <c r="B1541" s="2" t="s">
        <v>1502</v>
      </c>
      <c r="C1541" s="2">
        <v>2.7112799999999998E-4</v>
      </c>
      <c r="D1541" s="2">
        <v>2.1646339999999999E-3</v>
      </c>
      <c r="E1541" s="2">
        <v>-0.20151846800000001</v>
      </c>
    </row>
    <row r="1542" spans="1:5" x14ac:dyDescent="0.2">
      <c r="A1542" s="2" t="s">
        <v>5928</v>
      </c>
      <c r="B1542" s="2" t="s">
        <v>5929</v>
      </c>
      <c r="C1542" s="2">
        <v>2.9476400000000001E-3</v>
      </c>
      <c r="D1542" s="2">
        <v>1.6642924999999999E-2</v>
      </c>
      <c r="E1542" s="2">
        <v>-0.201525013</v>
      </c>
    </row>
    <row r="1543" spans="1:5" x14ac:dyDescent="0.2">
      <c r="A1543" s="2" t="s">
        <v>5930</v>
      </c>
      <c r="B1543" s="2" t="s">
        <v>5931</v>
      </c>
      <c r="C1543" s="2">
        <v>3.601772E-3</v>
      </c>
      <c r="D1543" s="2">
        <v>1.9693723999999999E-2</v>
      </c>
      <c r="E1543" s="2">
        <v>-0.20171322899999999</v>
      </c>
    </row>
    <row r="1544" spans="1:5" x14ac:dyDescent="0.2">
      <c r="A1544" s="2" t="s">
        <v>5932</v>
      </c>
      <c r="B1544" s="2" t="s">
        <v>5933</v>
      </c>
      <c r="C1544" s="2">
        <v>3.3901500000000002E-4</v>
      </c>
      <c r="D1544" s="2">
        <v>2.6157329999999999E-3</v>
      </c>
      <c r="E1544" s="2">
        <v>-0.20190074399999999</v>
      </c>
    </row>
    <row r="1545" spans="1:5" x14ac:dyDescent="0.2">
      <c r="A1545" s="2" t="s">
        <v>2319</v>
      </c>
      <c r="B1545" s="2" t="s">
        <v>2320</v>
      </c>
      <c r="C1545" s="2">
        <v>2.0907339999999999E-3</v>
      </c>
      <c r="D1545" s="2">
        <v>1.2376290999999999E-2</v>
      </c>
      <c r="E1545" s="2">
        <v>-0.20218143199999999</v>
      </c>
    </row>
    <row r="1546" spans="1:5" x14ac:dyDescent="0.2">
      <c r="A1546" s="2" t="s">
        <v>5934</v>
      </c>
      <c r="B1546" s="2" t="s">
        <v>5935</v>
      </c>
      <c r="C1546" s="2">
        <v>3.7165400000000002E-4</v>
      </c>
      <c r="D1546" s="2">
        <v>2.82665E-3</v>
      </c>
      <c r="E1546" s="2">
        <v>-0.20270476300000001</v>
      </c>
    </row>
    <row r="1547" spans="1:5" x14ac:dyDescent="0.2">
      <c r="A1547" s="2" t="s">
        <v>5936</v>
      </c>
      <c r="B1547" s="2" t="s">
        <v>5937</v>
      </c>
      <c r="C1547" s="2">
        <v>9.5200089999999994E-3</v>
      </c>
      <c r="D1547" s="2">
        <v>4.3985477000000002E-2</v>
      </c>
      <c r="E1547" s="2">
        <v>-0.203059397</v>
      </c>
    </row>
    <row r="1548" spans="1:5" x14ac:dyDescent="0.2">
      <c r="A1548" s="2" t="s">
        <v>5938</v>
      </c>
      <c r="B1548" s="2" t="s">
        <v>5939</v>
      </c>
      <c r="C1548" s="2">
        <v>8.2714409999999992E-3</v>
      </c>
      <c r="D1548" s="2">
        <v>3.9419508999999998E-2</v>
      </c>
      <c r="E1548" s="2">
        <v>-0.203602119</v>
      </c>
    </row>
    <row r="1549" spans="1:5" x14ac:dyDescent="0.2">
      <c r="A1549" s="2" t="s">
        <v>5940</v>
      </c>
      <c r="B1549" s="2" t="s">
        <v>5941</v>
      </c>
      <c r="C1549" s="2">
        <v>2.5006960000000002E-3</v>
      </c>
      <c r="D1549" s="2">
        <v>1.4463337E-2</v>
      </c>
      <c r="E1549" s="2">
        <v>-0.20397399099999999</v>
      </c>
    </row>
    <row r="1550" spans="1:5" x14ac:dyDescent="0.2">
      <c r="A1550" s="2" t="s">
        <v>5942</v>
      </c>
      <c r="B1550" s="2" t="s">
        <v>5943</v>
      </c>
      <c r="C1550" s="2">
        <v>2.5840699999999999E-4</v>
      </c>
      <c r="D1550" s="2">
        <v>2.07544E-3</v>
      </c>
      <c r="E1550" s="2">
        <v>-0.205905053</v>
      </c>
    </row>
    <row r="1551" spans="1:5" x14ac:dyDescent="0.2">
      <c r="A1551" s="2" t="s">
        <v>5944</v>
      </c>
      <c r="B1551" s="2" t="s">
        <v>5945</v>
      </c>
      <c r="C1551" s="2">
        <v>2.8739500000000002E-4</v>
      </c>
      <c r="D1551" s="2">
        <v>2.2686870000000001E-3</v>
      </c>
      <c r="E1551" s="2">
        <v>-0.20637214100000001</v>
      </c>
    </row>
    <row r="1552" spans="1:5" x14ac:dyDescent="0.2">
      <c r="A1552" s="2" t="s">
        <v>5946</v>
      </c>
      <c r="B1552" s="2" t="s">
        <v>5947</v>
      </c>
      <c r="C1552" s="2">
        <v>2.9924180000000002E-3</v>
      </c>
      <c r="D1552" s="2">
        <v>1.6852530000000001E-2</v>
      </c>
      <c r="E1552" s="2">
        <v>-0.206950879</v>
      </c>
    </row>
    <row r="1553" spans="1:5" x14ac:dyDescent="0.2">
      <c r="A1553" s="2" t="s">
        <v>5948</v>
      </c>
      <c r="B1553" s="2" t="s">
        <v>5949</v>
      </c>
      <c r="C1553" s="2">
        <v>7.8500399999999995E-4</v>
      </c>
      <c r="D1553" s="2">
        <v>5.3843629999999996E-3</v>
      </c>
      <c r="E1553" s="2">
        <v>-0.206968286</v>
      </c>
    </row>
    <row r="1554" spans="1:5" x14ac:dyDescent="0.2">
      <c r="A1554" s="2" t="s">
        <v>2191</v>
      </c>
      <c r="B1554" s="2" t="s">
        <v>2192</v>
      </c>
      <c r="C1554" s="2">
        <v>8.2607210000000004E-3</v>
      </c>
      <c r="D1554" s="2">
        <v>3.9399412000000002E-2</v>
      </c>
      <c r="E1554" s="2">
        <v>-0.20722807300000001</v>
      </c>
    </row>
    <row r="1555" spans="1:5" x14ac:dyDescent="0.2">
      <c r="A1555" s="2" t="s">
        <v>5950</v>
      </c>
      <c r="B1555" s="2" t="s">
        <v>5951</v>
      </c>
      <c r="C1555" s="2">
        <v>7.5509999999999998E-4</v>
      </c>
      <c r="D1555" s="2">
        <v>5.2187309999999999E-3</v>
      </c>
      <c r="E1555" s="2">
        <v>-0.20735690200000001</v>
      </c>
    </row>
    <row r="1556" spans="1:5" x14ac:dyDescent="0.2">
      <c r="A1556" s="2" t="s">
        <v>5952</v>
      </c>
      <c r="B1556" s="2" t="s">
        <v>5953</v>
      </c>
      <c r="C1556" s="2">
        <v>6.9578800000000003E-4</v>
      </c>
      <c r="D1556" s="2">
        <v>4.8796680000000002E-3</v>
      </c>
      <c r="E1556" s="2">
        <v>-0.20927094900000001</v>
      </c>
    </row>
    <row r="1557" spans="1:5" x14ac:dyDescent="0.2">
      <c r="A1557" s="2" t="s">
        <v>5954</v>
      </c>
      <c r="B1557" s="2" t="s">
        <v>5955</v>
      </c>
      <c r="C1557" s="2">
        <v>8.6952709999999992E-3</v>
      </c>
      <c r="D1557" s="2">
        <v>4.0941514999999998E-2</v>
      </c>
      <c r="E1557" s="2">
        <v>-0.21018704899999999</v>
      </c>
    </row>
    <row r="1558" spans="1:5" x14ac:dyDescent="0.2">
      <c r="A1558" s="2" t="s">
        <v>5956</v>
      </c>
      <c r="B1558" s="2" t="s">
        <v>5957</v>
      </c>
      <c r="C1558" s="2">
        <v>2.1418000000000001E-4</v>
      </c>
      <c r="D1558" s="2">
        <v>1.75844E-3</v>
      </c>
      <c r="E1558" s="2">
        <v>-0.210575188</v>
      </c>
    </row>
    <row r="1559" spans="1:5" x14ac:dyDescent="0.2">
      <c r="A1559" s="2" t="s">
        <v>5958</v>
      </c>
      <c r="B1559" s="2" t="s">
        <v>5959</v>
      </c>
      <c r="C1559" s="2">
        <v>2.7117420000000001E-3</v>
      </c>
      <c r="D1559" s="2">
        <v>1.5508139000000001E-2</v>
      </c>
      <c r="E1559" s="2">
        <v>-0.21094829000000001</v>
      </c>
    </row>
    <row r="1560" spans="1:5" x14ac:dyDescent="0.2">
      <c r="A1560" s="2" t="s">
        <v>5960</v>
      </c>
      <c r="B1560" s="2" t="s">
        <v>5961</v>
      </c>
      <c r="C1560" s="2">
        <v>2.146046E-3</v>
      </c>
      <c r="D1560" s="2">
        <v>1.2664330999999999E-2</v>
      </c>
      <c r="E1560" s="2">
        <v>-0.211317109</v>
      </c>
    </row>
    <row r="1561" spans="1:5" x14ac:dyDescent="0.2">
      <c r="A1561" s="2" t="s">
        <v>5962</v>
      </c>
      <c r="B1561" s="2" t="s">
        <v>5963</v>
      </c>
      <c r="C1561" s="2">
        <v>1.8473E-4</v>
      </c>
      <c r="D1561" s="2">
        <v>1.5389119999999999E-3</v>
      </c>
      <c r="E1561" s="2">
        <v>-0.211319162</v>
      </c>
    </row>
    <row r="1562" spans="1:5" x14ac:dyDescent="0.2">
      <c r="A1562" s="2" t="s">
        <v>5964</v>
      </c>
      <c r="B1562" s="2" t="s">
        <v>5965</v>
      </c>
      <c r="C1562" s="2">
        <v>3.371836E-3</v>
      </c>
      <c r="D1562" s="2">
        <v>1.8604434999999999E-2</v>
      </c>
      <c r="E1562" s="2">
        <v>-0.21145829099999999</v>
      </c>
    </row>
    <row r="1563" spans="1:5" x14ac:dyDescent="0.2">
      <c r="A1563" s="2" t="s">
        <v>5966</v>
      </c>
      <c r="B1563" s="2" t="s">
        <v>5967</v>
      </c>
      <c r="C1563" s="2">
        <v>6.8886640000000001E-3</v>
      </c>
      <c r="D1563" s="2">
        <v>3.4009428000000001E-2</v>
      </c>
      <c r="E1563" s="2">
        <v>-0.21163116300000001</v>
      </c>
    </row>
    <row r="1564" spans="1:5" x14ac:dyDescent="0.2">
      <c r="A1564" s="2" t="s">
        <v>5968</v>
      </c>
      <c r="B1564" s="2" t="s">
        <v>5969</v>
      </c>
      <c r="C1564" s="2">
        <v>1.78791E-4</v>
      </c>
      <c r="D1564" s="2">
        <v>1.495938E-3</v>
      </c>
      <c r="E1564" s="2">
        <v>-0.21195771699999999</v>
      </c>
    </row>
    <row r="1565" spans="1:5" x14ac:dyDescent="0.2">
      <c r="A1565" s="2" t="s">
        <v>5970</v>
      </c>
      <c r="B1565" s="2" t="s">
        <v>5971</v>
      </c>
      <c r="C1565" s="2">
        <v>3.0770500000000002E-4</v>
      </c>
      <c r="D1565" s="2">
        <v>2.397756E-3</v>
      </c>
      <c r="E1565" s="2">
        <v>-0.211985491</v>
      </c>
    </row>
    <row r="1566" spans="1:5" x14ac:dyDescent="0.2">
      <c r="A1566" s="2" t="s">
        <v>5972</v>
      </c>
      <c r="B1566" s="2" t="s">
        <v>5973</v>
      </c>
      <c r="C1566" s="2">
        <v>1.162398E-3</v>
      </c>
      <c r="D1566" s="2">
        <v>7.486202E-3</v>
      </c>
      <c r="E1566" s="2">
        <v>-0.21206893600000001</v>
      </c>
    </row>
    <row r="1567" spans="1:5" x14ac:dyDescent="0.2">
      <c r="A1567" s="2" t="s">
        <v>5974</v>
      </c>
      <c r="B1567" s="2" t="s">
        <v>5975</v>
      </c>
      <c r="C1567" s="2">
        <v>5.5382999999999995E-4</v>
      </c>
      <c r="D1567" s="2">
        <v>3.9955520000000003E-3</v>
      </c>
      <c r="E1567" s="2">
        <v>-0.213339846</v>
      </c>
    </row>
    <row r="1568" spans="1:5" x14ac:dyDescent="0.2">
      <c r="A1568" s="2" t="s">
        <v>5976</v>
      </c>
      <c r="B1568" s="2" t="s">
        <v>5977</v>
      </c>
      <c r="C1568" s="2">
        <v>3.063816E-3</v>
      </c>
      <c r="D1568" s="2">
        <v>1.7182388E-2</v>
      </c>
      <c r="E1568" s="2">
        <v>-0.213935613</v>
      </c>
    </row>
    <row r="1569" spans="1:5" x14ac:dyDescent="0.2">
      <c r="A1569" s="2" t="s">
        <v>2247</v>
      </c>
      <c r="B1569" s="2" t="s">
        <v>2248</v>
      </c>
      <c r="C1569" s="2">
        <v>2.278487E-3</v>
      </c>
      <c r="D1569" s="2">
        <v>1.3339559000000001E-2</v>
      </c>
      <c r="E1569" s="2">
        <v>-0.214816601</v>
      </c>
    </row>
    <row r="1570" spans="1:5" x14ac:dyDescent="0.2">
      <c r="A1570" s="2" t="s">
        <v>5978</v>
      </c>
      <c r="B1570" s="2" t="s">
        <v>5979</v>
      </c>
      <c r="C1570" s="2">
        <v>2.07173E-4</v>
      </c>
      <c r="D1570" s="2">
        <v>1.7072229999999999E-3</v>
      </c>
      <c r="E1570" s="2">
        <v>-0.21576252500000001</v>
      </c>
    </row>
    <row r="1571" spans="1:5" x14ac:dyDescent="0.2">
      <c r="A1571" s="2" t="s">
        <v>5980</v>
      </c>
      <c r="B1571" s="2" t="s">
        <v>5981</v>
      </c>
      <c r="C1571" s="2">
        <v>6.2087199999999996E-4</v>
      </c>
      <c r="D1571" s="2">
        <v>4.414683E-3</v>
      </c>
      <c r="E1571" s="2">
        <v>-0.21588526599999999</v>
      </c>
    </row>
    <row r="1572" spans="1:5" x14ac:dyDescent="0.2">
      <c r="A1572" s="2" t="s">
        <v>5982</v>
      </c>
      <c r="B1572" s="2" t="s">
        <v>5983</v>
      </c>
      <c r="C1572" s="2">
        <v>1.9912200000000001E-4</v>
      </c>
      <c r="D1572" s="2">
        <v>1.6469869999999999E-3</v>
      </c>
      <c r="E1572" s="2">
        <v>-0.21599089499999999</v>
      </c>
    </row>
    <row r="1573" spans="1:5" x14ac:dyDescent="0.2">
      <c r="A1573" s="2" t="s">
        <v>1329</v>
      </c>
      <c r="B1573" s="2" t="s">
        <v>1330</v>
      </c>
      <c r="C1573" s="2">
        <v>1.075812E-3</v>
      </c>
      <c r="D1573" s="2">
        <v>7.0098729999999998E-3</v>
      </c>
      <c r="E1573" s="2">
        <v>-0.216578457</v>
      </c>
    </row>
    <row r="1574" spans="1:5" x14ac:dyDescent="0.2">
      <c r="A1574" s="2" t="s">
        <v>5984</v>
      </c>
      <c r="B1574" s="2" t="s">
        <v>5985</v>
      </c>
      <c r="C1574" s="2">
        <v>1.9316380000000001E-3</v>
      </c>
      <c r="D1574" s="2">
        <v>1.1531847E-2</v>
      </c>
      <c r="E1574" s="2">
        <v>-0.21727321299999999</v>
      </c>
    </row>
    <row r="1575" spans="1:5" x14ac:dyDescent="0.2">
      <c r="A1575" s="2" t="s">
        <v>5986</v>
      </c>
      <c r="B1575" s="2" t="s">
        <v>5987</v>
      </c>
      <c r="C1575" s="2">
        <v>8.4634800000000002E-4</v>
      </c>
      <c r="D1575" s="2">
        <v>5.7332149999999998E-3</v>
      </c>
      <c r="E1575" s="2">
        <v>-0.21781984600000001</v>
      </c>
    </row>
    <row r="1576" spans="1:5" x14ac:dyDescent="0.2">
      <c r="A1576" s="2" t="s">
        <v>5988</v>
      </c>
      <c r="B1576" s="2" t="s">
        <v>5989</v>
      </c>
      <c r="C1576" s="2">
        <v>5.5737820000000002E-3</v>
      </c>
      <c r="D1576" s="2">
        <v>2.8443909E-2</v>
      </c>
      <c r="E1576" s="2">
        <v>-0.218087482</v>
      </c>
    </row>
    <row r="1577" spans="1:5" x14ac:dyDescent="0.2">
      <c r="A1577" s="2" t="s">
        <v>5990</v>
      </c>
      <c r="B1577" s="2" t="s">
        <v>5991</v>
      </c>
      <c r="C1577" s="2">
        <v>8.7306899999999997E-4</v>
      </c>
      <c r="D1577" s="2">
        <v>5.8785460000000001E-3</v>
      </c>
      <c r="E1577" s="2">
        <v>-0.21836560399999999</v>
      </c>
    </row>
    <row r="1578" spans="1:5" x14ac:dyDescent="0.2">
      <c r="A1578" s="2" t="s">
        <v>2623</v>
      </c>
      <c r="B1578" s="2" t="s">
        <v>2624</v>
      </c>
      <c r="C1578" s="2">
        <v>2.9064299999999999E-4</v>
      </c>
      <c r="D1578" s="2">
        <v>2.2848460000000001E-3</v>
      </c>
      <c r="E1578" s="2">
        <v>-0.218446059</v>
      </c>
    </row>
    <row r="1579" spans="1:5" x14ac:dyDescent="0.2">
      <c r="A1579" s="2" t="s">
        <v>5992</v>
      </c>
      <c r="B1579" s="2" t="s">
        <v>5993</v>
      </c>
      <c r="C1579" s="2">
        <v>2.9397199999999998E-4</v>
      </c>
      <c r="D1579" s="2">
        <v>2.3050929999999998E-3</v>
      </c>
      <c r="E1579" s="2">
        <v>-0.21887014299999999</v>
      </c>
    </row>
    <row r="1580" spans="1:5" x14ac:dyDescent="0.2">
      <c r="A1580" s="2" t="s">
        <v>5994</v>
      </c>
      <c r="B1580" s="2" t="s">
        <v>5995</v>
      </c>
      <c r="C1580" s="2">
        <v>4.7082749999999996E-3</v>
      </c>
      <c r="D1580" s="2">
        <v>2.4622356000000001E-2</v>
      </c>
      <c r="E1580" s="2">
        <v>-0.21890301600000001</v>
      </c>
    </row>
    <row r="1581" spans="1:5" x14ac:dyDescent="0.2">
      <c r="A1581" s="2" t="s">
        <v>5996</v>
      </c>
      <c r="B1581" s="2" t="s">
        <v>5997</v>
      </c>
      <c r="C1581" s="2">
        <v>3.8006999999999998E-4</v>
      </c>
      <c r="D1581" s="2">
        <v>2.885716E-3</v>
      </c>
      <c r="E1581" s="2">
        <v>-0.219099189</v>
      </c>
    </row>
    <row r="1582" spans="1:5" x14ac:dyDescent="0.2">
      <c r="A1582" s="2" t="s">
        <v>5998</v>
      </c>
      <c r="B1582" s="2" t="s">
        <v>5999</v>
      </c>
      <c r="C1582" s="2">
        <v>6.1342089999999998E-3</v>
      </c>
      <c r="D1582" s="2">
        <v>3.0860359E-2</v>
      </c>
      <c r="E1582" s="2">
        <v>-0.21920677399999999</v>
      </c>
    </row>
    <row r="1583" spans="1:5" x14ac:dyDescent="0.2">
      <c r="A1583" s="2" t="s">
        <v>6000</v>
      </c>
      <c r="B1583" s="2" t="s">
        <v>6001</v>
      </c>
      <c r="C1583" s="2">
        <v>1.0697219999999999E-3</v>
      </c>
      <c r="D1583" s="2">
        <v>6.9770140000000001E-3</v>
      </c>
      <c r="E1583" s="2">
        <v>-0.21948188099999999</v>
      </c>
    </row>
    <row r="1584" spans="1:5" x14ac:dyDescent="0.2">
      <c r="A1584" s="2" t="s">
        <v>2613</v>
      </c>
      <c r="B1584" s="2" t="s">
        <v>2614</v>
      </c>
      <c r="C1584" s="2">
        <v>4.8809300000000003E-3</v>
      </c>
      <c r="D1584" s="2">
        <v>2.53957E-2</v>
      </c>
      <c r="E1584" s="2">
        <v>-0.219823091</v>
      </c>
    </row>
    <row r="1585" spans="1:5" x14ac:dyDescent="0.2">
      <c r="A1585" s="2" t="s">
        <v>1947</v>
      </c>
      <c r="B1585" s="2" t="s">
        <v>1948</v>
      </c>
      <c r="C1585" s="2">
        <v>6.9447400000000005E-4</v>
      </c>
      <c r="D1585" s="2">
        <v>4.8755880000000001E-3</v>
      </c>
      <c r="E1585" s="2">
        <v>-0.22022260199999999</v>
      </c>
    </row>
    <row r="1586" spans="1:5" x14ac:dyDescent="0.2">
      <c r="A1586" s="2" t="s">
        <v>2399</v>
      </c>
      <c r="B1586" s="2" t="s">
        <v>2400</v>
      </c>
      <c r="C1586" s="2">
        <v>3.2675120000000002E-3</v>
      </c>
      <c r="D1586" s="2">
        <v>1.8144681999999999E-2</v>
      </c>
      <c r="E1586" s="2">
        <v>-0.22049961100000001</v>
      </c>
    </row>
    <row r="1587" spans="1:5" x14ac:dyDescent="0.2">
      <c r="A1587" s="2" t="s">
        <v>6002</v>
      </c>
      <c r="B1587" s="2" t="s">
        <v>6003</v>
      </c>
      <c r="C1587" s="2">
        <v>1.5146809999999999E-3</v>
      </c>
      <c r="D1587" s="2">
        <v>9.3527000000000002E-3</v>
      </c>
      <c r="E1587" s="2">
        <v>-0.22067630899999999</v>
      </c>
    </row>
    <row r="1588" spans="1:5" x14ac:dyDescent="0.2">
      <c r="A1588" s="2" t="s">
        <v>6004</v>
      </c>
      <c r="B1588" s="2" t="s">
        <v>6005</v>
      </c>
      <c r="C1588" s="2">
        <v>5.3387620000000004E-3</v>
      </c>
      <c r="D1588" s="2">
        <v>2.7382217E-2</v>
      </c>
      <c r="E1588" s="2">
        <v>-0.22072889800000001</v>
      </c>
    </row>
    <row r="1589" spans="1:5" x14ac:dyDescent="0.2">
      <c r="A1589" s="2" t="s">
        <v>6006</v>
      </c>
      <c r="B1589" s="2" t="s">
        <v>6007</v>
      </c>
      <c r="C1589" s="2">
        <v>6.553761E-3</v>
      </c>
      <c r="D1589" s="2">
        <v>3.2621916000000001E-2</v>
      </c>
      <c r="E1589" s="2">
        <v>-0.221114009</v>
      </c>
    </row>
    <row r="1590" spans="1:5" x14ac:dyDescent="0.2">
      <c r="A1590" s="2" t="s">
        <v>6008</v>
      </c>
      <c r="B1590" s="2" t="s">
        <v>6009</v>
      </c>
      <c r="C1590" s="2">
        <v>1.0096009999999999E-3</v>
      </c>
      <c r="D1590" s="2">
        <v>6.6345129999999999E-3</v>
      </c>
      <c r="E1590" s="2">
        <v>-0.221216406</v>
      </c>
    </row>
    <row r="1591" spans="1:5" x14ac:dyDescent="0.2">
      <c r="A1591" s="2" t="s">
        <v>6010</v>
      </c>
      <c r="B1591" s="2" t="s">
        <v>6011</v>
      </c>
      <c r="C1591" s="2">
        <v>7.4617340000000002E-3</v>
      </c>
      <c r="D1591" s="2">
        <v>3.6333320000000002E-2</v>
      </c>
      <c r="E1591" s="2">
        <v>-0.22215742099999999</v>
      </c>
    </row>
    <row r="1592" spans="1:5" x14ac:dyDescent="0.2">
      <c r="A1592" s="2" t="s">
        <v>6012</v>
      </c>
      <c r="B1592" s="2" t="s">
        <v>6013</v>
      </c>
      <c r="C1592" s="2">
        <v>5.7189800000000005E-4</v>
      </c>
      <c r="D1592" s="2">
        <v>4.1147639999999999E-3</v>
      </c>
      <c r="E1592" s="2">
        <v>-0.22299945900000001</v>
      </c>
    </row>
    <row r="1593" spans="1:5" x14ac:dyDescent="0.2">
      <c r="A1593" s="2" t="s">
        <v>6014</v>
      </c>
      <c r="B1593" s="2" t="s">
        <v>6015</v>
      </c>
      <c r="C1593" s="2">
        <v>5.6492859999999999E-3</v>
      </c>
      <c r="D1593" s="2">
        <v>2.8753528E-2</v>
      </c>
      <c r="E1593" s="2">
        <v>-0.223173392</v>
      </c>
    </row>
    <row r="1594" spans="1:5" x14ac:dyDescent="0.2">
      <c r="A1594" s="2" t="s">
        <v>6016</v>
      </c>
      <c r="B1594" s="2" t="s">
        <v>6017</v>
      </c>
      <c r="C1594" s="2">
        <v>7.2954810000000004E-3</v>
      </c>
      <c r="D1594" s="2">
        <v>3.5661146999999997E-2</v>
      </c>
      <c r="E1594" s="2">
        <v>-0.22335449299999999</v>
      </c>
    </row>
    <row r="1595" spans="1:5" x14ac:dyDescent="0.2">
      <c r="A1595" s="2" t="s">
        <v>6018</v>
      </c>
      <c r="B1595" s="2" t="s">
        <v>6019</v>
      </c>
      <c r="C1595" s="2">
        <v>1.08835E-4</v>
      </c>
      <c r="D1595" s="2">
        <v>9.6875499999999996E-4</v>
      </c>
      <c r="E1595" s="2">
        <v>-0.22422302999999999</v>
      </c>
    </row>
    <row r="1596" spans="1:5" x14ac:dyDescent="0.2">
      <c r="A1596" s="2" t="s">
        <v>6020</v>
      </c>
      <c r="B1596" s="2" t="s">
        <v>6021</v>
      </c>
      <c r="C1596" s="2">
        <v>4.4252400000000002E-4</v>
      </c>
      <c r="D1596" s="2">
        <v>3.2886959999999998E-3</v>
      </c>
      <c r="E1596" s="2">
        <v>-0.22531321200000001</v>
      </c>
    </row>
    <row r="1597" spans="1:5" x14ac:dyDescent="0.2">
      <c r="A1597" s="2" t="s">
        <v>6022</v>
      </c>
      <c r="B1597" s="2" t="s">
        <v>6023</v>
      </c>
      <c r="C1597" s="2">
        <v>2.7676699999999997E-4</v>
      </c>
      <c r="D1597" s="2">
        <v>2.1991179999999999E-3</v>
      </c>
      <c r="E1597" s="2">
        <v>-0.22552313600000001</v>
      </c>
    </row>
    <row r="1598" spans="1:5" x14ac:dyDescent="0.2">
      <c r="A1598" s="2" t="s">
        <v>6024</v>
      </c>
      <c r="B1598" s="2" t="s">
        <v>6025</v>
      </c>
      <c r="C1598" s="2">
        <v>9.8194800000000007E-4</v>
      </c>
      <c r="D1598" s="2">
        <v>6.4967499999999999E-3</v>
      </c>
      <c r="E1598" s="2">
        <v>-0.226016207</v>
      </c>
    </row>
    <row r="1599" spans="1:5" x14ac:dyDescent="0.2">
      <c r="A1599" s="2" t="s">
        <v>6026</v>
      </c>
      <c r="B1599" s="2" t="s">
        <v>6027</v>
      </c>
      <c r="C1599" s="2">
        <v>9.0500000000000004E-5</v>
      </c>
      <c r="D1599" s="2">
        <v>8.2003999999999996E-4</v>
      </c>
      <c r="E1599" s="2">
        <v>-0.22680491799999999</v>
      </c>
    </row>
    <row r="1600" spans="1:5" x14ac:dyDescent="0.2">
      <c r="A1600" s="2" t="s">
        <v>6028</v>
      </c>
      <c r="B1600" s="2" t="s">
        <v>6029</v>
      </c>
      <c r="C1600" s="2">
        <v>5.3328000000000002E-4</v>
      </c>
      <c r="D1600" s="2">
        <v>3.8661329999999999E-3</v>
      </c>
      <c r="E1600" s="2">
        <v>-0.22717996800000001</v>
      </c>
    </row>
    <row r="1601" spans="1:5" x14ac:dyDescent="0.2">
      <c r="A1601" s="2" t="s">
        <v>6030</v>
      </c>
      <c r="B1601" s="2" t="s">
        <v>6031</v>
      </c>
      <c r="C1601" s="2">
        <v>4.9251899999999996E-4</v>
      </c>
      <c r="D1601" s="2">
        <v>3.6198670000000001E-3</v>
      </c>
      <c r="E1601" s="2">
        <v>-0.22726194399999999</v>
      </c>
    </row>
    <row r="1602" spans="1:5" x14ac:dyDescent="0.2">
      <c r="A1602" s="2" t="s">
        <v>6032</v>
      </c>
      <c r="B1602" s="2" t="s">
        <v>6033</v>
      </c>
      <c r="C1602" s="2">
        <v>4.5560699999999997E-3</v>
      </c>
      <c r="D1602" s="2">
        <v>2.4062479000000001E-2</v>
      </c>
      <c r="E1602" s="2">
        <v>-0.22732110999999999</v>
      </c>
    </row>
    <row r="1603" spans="1:5" x14ac:dyDescent="0.2">
      <c r="A1603" s="2" t="s">
        <v>6034</v>
      </c>
      <c r="B1603" s="2" t="s">
        <v>6035</v>
      </c>
      <c r="C1603" s="2">
        <v>8.7797910000000003E-3</v>
      </c>
      <c r="D1603" s="2">
        <v>4.1164924999999998E-2</v>
      </c>
      <c r="E1603" s="2">
        <v>-0.22763871199999999</v>
      </c>
    </row>
    <row r="1604" spans="1:5" x14ac:dyDescent="0.2">
      <c r="A1604" s="2" t="s">
        <v>6036</v>
      </c>
      <c r="B1604" s="2" t="s">
        <v>6037</v>
      </c>
      <c r="C1604" s="2">
        <v>2.8091230000000002E-3</v>
      </c>
      <c r="D1604" s="2">
        <v>1.598956E-2</v>
      </c>
      <c r="E1604" s="2">
        <v>-0.22802164799999999</v>
      </c>
    </row>
    <row r="1605" spans="1:5" x14ac:dyDescent="0.2">
      <c r="A1605" s="2" t="s">
        <v>6038</v>
      </c>
      <c r="B1605" s="2" t="s">
        <v>6039</v>
      </c>
      <c r="C1605" s="2">
        <v>3.5574719999999999E-3</v>
      </c>
      <c r="D1605" s="2">
        <v>1.9473408000000001E-2</v>
      </c>
      <c r="E1605" s="2">
        <v>-0.228065622</v>
      </c>
    </row>
    <row r="1606" spans="1:5" x14ac:dyDescent="0.2">
      <c r="A1606" s="2" t="s">
        <v>6040</v>
      </c>
      <c r="B1606" s="2" t="s">
        <v>6041</v>
      </c>
      <c r="C1606" s="2">
        <v>9.8546959999999996E-3</v>
      </c>
      <c r="D1606" s="2">
        <v>4.5265022000000002E-2</v>
      </c>
      <c r="E1606" s="2">
        <v>-0.228131535</v>
      </c>
    </row>
    <row r="1607" spans="1:5" x14ac:dyDescent="0.2">
      <c r="A1607" s="2" t="s">
        <v>6042</v>
      </c>
      <c r="B1607" s="2" t="s">
        <v>6043</v>
      </c>
      <c r="C1607" s="2">
        <v>2.7145450000000001E-3</v>
      </c>
      <c r="D1607" s="2">
        <v>1.5517509000000001E-2</v>
      </c>
      <c r="E1607" s="2">
        <v>-0.228190215</v>
      </c>
    </row>
    <row r="1608" spans="1:5" x14ac:dyDescent="0.2">
      <c r="A1608" s="2" t="s">
        <v>6044</v>
      </c>
      <c r="B1608" s="2" t="s">
        <v>6045</v>
      </c>
      <c r="C1608" s="2">
        <v>1.187301E-3</v>
      </c>
      <c r="D1608" s="2">
        <v>7.617136E-3</v>
      </c>
      <c r="E1608" s="2">
        <v>-0.229889326</v>
      </c>
    </row>
    <row r="1609" spans="1:5" x14ac:dyDescent="0.2">
      <c r="A1609" s="2" t="s">
        <v>2897</v>
      </c>
      <c r="B1609" s="2" t="s">
        <v>2898</v>
      </c>
      <c r="C1609" s="2">
        <v>8.9269640000000008E-3</v>
      </c>
      <c r="D1609" s="2">
        <v>4.1737471999999998E-2</v>
      </c>
      <c r="E1609" s="2">
        <v>-0.22990174399999999</v>
      </c>
    </row>
    <row r="1610" spans="1:5" x14ac:dyDescent="0.2">
      <c r="A1610" s="2" t="s">
        <v>6046</v>
      </c>
      <c r="B1610" s="2" t="s">
        <v>6047</v>
      </c>
      <c r="C1610" s="2">
        <v>4.14005E-4</v>
      </c>
      <c r="D1610" s="2">
        <v>3.1112940000000001E-3</v>
      </c>
      <c r="E1610" s="2">
        <v>-0.233044478</v>
      </c>
    </row>
    <row r="1611" spans="1:5" x14ac:dyDescent="0.2">
      <c r="A1611" s="2" t="s">
        <v>6048</v>
      </c>
      <c r="B1611" s="2" t="s">
        <v>6049</v>
      </c>
      <c r="C1611" s="2">
        <v>4.9065199999999995E-4</v>
      </c>
      <c r="D1611" s="2">
        <v>3.6101269999999999E-3</v>
      </c>
      <c r="E1611" s="2">
        <v>-0.23369215300000001</v>
      </c>
    </row>
    <row r="1612" spans="1:5" x14ac:dyDescent="0.2">
      <c r="A1612" s="2" t="s">
        <v>6050</v>
      </c>
      <c r="B1612" s="2" t="s">
        <v>6051</v>
      </c>
      <c r="C1612" s="2">
        <v>4.0899999999999998E-5</v>
      </c>
      <c r="D1612" s="2">
        <v>4.0418399999999998E-4</v>
      </c>
      <c r="E1612" s="2">
        <v>-0.23480447300000001</v>
      </c>
    </row>
    <row r="1613" spans="1:5" x14ac:dyDescent="0.2">
      <c r="A1613" s="2" t="s">
        <v>2431</v>
      </c>
      <c r="B1613" s="2" t="s">
        <v>2432</v>
      </c>
      <c r="C1613" s="2">
        <v>7.33477E-3</v>
      </c>
      <c r="D1613" s="2">
        <v>3.5826908999999997E-2</v>
      </c>
      <c r="E1613" s="2">
        <v>-0.23608210700000001</v>
      </c>
    </row>
    <row r="1614" spans="1:5" x14ac:dyDescent="0.2">
      <c r="A1614" s="2" t="s">
        <v>1719</v>
      </c>
      <c r="B1614" s="2" t="s">
        <v>1720</v>
      </c>
      <c r="C1614" s="2">
        <v>2.0341980000000001E-3</v>
      </c>
      <c r="D1614" s="2">
        <v>1.208996E-2</v>
      </c>
      <c r="E1614" s="2">
        <v>-0.23683911799999999</v>
      </c>
    </row>
    <row r="1615" spans="1:5" x14ac:dyDescent="0.2">
      <c r="A1615" s="2" t="s">
        <v>6052</v>
      </c>
      <c r="B1615" s="2" t="s">
        <v>6053</v>
      </c>
      <c r="C1615" s="2">
        <v>7.9613500000000001E-4</v>
      </c>
      <c r="D1615" s="2">
        <v>5.4374640000000004E-3</v>
      </c>
      <c r="E1615" s="2">
        <v>-0.23761921699999999</v>
      </c>
    </row>
    <row r="1616" spans="1:5" x14ac:dyDescent="0.2">
      <c r="A1616" s="2" t="s">
        <v>2771</v>
      </c>
      <c r="B1616" s="2" t="s">
        <v>2772</v>
      </c>
      <c r="C1616" s="2">
        <v>9.1546590000000008E-3</v>
      </c>
      <c r="D1616" s="2">
        <v>4.2563095000000002E-2</v>
      </c>
      <c r="E1616" s="2">
        <v>-0.23862940499999999</v>
      </c>
    </row>
    <row r="1617" spans="1:5" x14ac:dyDescent="0.2">
      <c r="A1617" s="2" t="s">
        <v>6054</v>
      </c>
      <c r="B1617" s="2" t="s">
        <v>6055</v>
      </c>
      <c r="C1617" s="2">
        <v>1.327216E-3</v>
      </c>
      <c r="D1617" s="2">
        <v>8.3420530000000003E-3</v>
      </c>
      <c r="E1617" s="2">
        <v>-0.238739587</v>
      </c>
    </row>
    <row r="1618" spans="1:5" x14ac:dyDescent="0.2">
      <c r="A1618" s="2" t="s">
        <v>2389</v>
      </c>
      <c r="B1618" s="2" t="s">
        <v>2390</v>
      </c>
      <c r="C1618" s="2">
        <v>3.2799999999999998E-5</v>
      </c>
      <c r="D1618" s="2">
        <v>3.3410200000000002E-4</v>
      </c>
      <c r="E1618" s="2">
        <v>-0.23925185199999999</v>
      </c>
    </row>
    <row r="1619" spans="1:5" x14ac:dyDescent="0.2">
      <c r="A1619" s="2" t="s">
        <v>6056</v>
      </c>
      <c r="B1619" s="2" t="s">
        <v>6057</v>
      </c>
      <c r="C1619" s="2">
        <v>4.2712400000000003E-4</v>
      </c>
      <c r="D1619" s="2">
        <v>3.1866910000000002E-3</v>
      </c>
      <c r="E1619" s="2">
        <v>-0.23964933199999999</v>
      </c>
    </row>
    <row r="1620" spans="1:5" x14ac:dyDescent="0.2">
      <c r="A1620" s="2" t="s">
        <v>6058</v>
      </c>
      <c r="B1620" s="2" t="s">
        <v>6059</v>
      </c>
      <c r="C1620" s="2">
        <v>9.9267600000000006E-4</v>
      </c>
      <c r="D1620" s="2">
        <v>6.5514630000000004E-3</v>
      </c>
      <c r="E1620" s="2">
        <v>-0.23971593599999999</v>
      </c>
    </row>
    <row r="1621" spans="1:5" x14ac:dyDescent="0.2">
      <c r="A1621" s="2" t="s">
        <v>6060</v>
      </c>
      <c r="B1621" s="2" t="s">
        <v>6061</v>
      </c>
      <c r="C1621" s="2">
        <v>6.7359199999999998E-4</v>
      </c>
      <c r="D1621" s="2">
        <v>4.7464889999999996E-3</v>
      </c>
      <c r="E1621" s="2">
        <v>-0.239796967</v>
      </c>
    </row>
    <row r="1622" spans="1:5" x14ac:dyDescent="0.2">
      <c r="A1622" s="2" t="s">
        <v>6062</v>
      </c>
      <c r="B1622" s="2" t="s">
        <v>6063</v>
      </c>
      <c r="C1622" s="2">
        <v>6.0380799999999995E-4</v>
      </c>
      <c r="D1622" s="2">
        <v>4.302536E-3</v>
      </c>
      <c r="E1622" s="2">
        <v>-0.24087507799999999</v>
      </c>
    </row>
    <row r="1623" spans="1:5" x14ac:dyDescent="0.2">
      <c r="A1623" s="2" t="s">
        <v>6064</v>
      </c>
      <c r="B1623" s="2" t="s">
        <v>6065</v>
      </c>
      <c r="C1623" s="2">
        <v>1.5307E-4</v>
      </c>
      <c r="D1623" s="2">
        <v>1.303294E-3</v>
      </c>
      <c r="E1623" s="2">
        <v>-0.240950735</v>
      </c>
    </row>
    <row r="1624" spans="1:5" x14ac:dyDescent="0.2">
      <c r="A1624" s="2" t="s">
        <v>6066</v>
      </c>
      <c r="B1624" s="2" t="s">
        <v>6067</v>
      </c>
      <c r="C1624" s="2">
        <v>4.57355E-3</v>
      </c>
      <c r="D1624" s="2">
        <v>2.4116563000000001E-2</v>
      </c>
      <c r="E1624" s="2">
        <v>-0.241172266</v>
      </c>
    </row>
    <row r="1625" spans="1:5" x14ac:dyDescent="0.2">
      <c r="A1625" s="2" t="s">
        <v>2039</v>
      </c>
      <c r="B1625" s="2" t="s">
        <v>2040</v>
      </c>
      <c r="C1625" s="2">
        <v>2.8344730000000001E-3</v>
      </c>
      <c r="D1625" s="2">
        <v>1.6106334999999999E-2</v>
      </c>
      <c r="E1625" s="2">
        <v>-0.24143589300000001</v>
      </c>
    </row>
    <row r="1626" spans="1:5" x14ac:dyDescent="0.2">
      <c r="A1626" s="2" t="s">
        <v>6068</v>
      </c>
      <c r="B1626" s="2" t="s">
        <v>6069</v>
      </c>
      <c r="C1626" s="2">
        <v>3.5193970000000001E-3</v>
      </c>
      <c r="D1626" s="2">
        <v>1.9298749E-2</v>
      </c>
      <c r="E1626" s="2">
        <v>-0.24177955400000001</v>
      </c>
    </row>
    <row r="1627" spans="1:5" x14ac:dyDescent="0.2">
      <c r="A1627" s="2" t="s">
        <v>6070</v>
      </c>
      <c r="B1627" s="2" t="s">
        <v>6071</v>
      </c>
      <c r="C1627" s="2">
        <v>4.8462449999999999E-3</v>
      </c>
      <c r="D1627" s="2">
        <v>2.5264557999999999E-2</v>
      </c>
      <c r="E1627" s="2">
        <v>-0.24199795299999999</v>
      </c>
    </row>
    <row r="1628" spans="1:5" x14ac:dyDescent="0.2">
      <c r="A1628" s="2" t="s">
        <v>6072</v>
      </c>
      <c r="B1628" s="2" t="s">
        <v>6073</v>
      </c>
      <c r="C1628" s="2">
        <v>1.5099999999999999E-5</v>
      </c>
      <c r="D1628" s="2">
        <v>1.67443E-4</v>
      </c>
      <c r="E1628" s="2">
        <v>-0.24206330400000001</v>
      </c>
    </row>
    <row r="1629" spans="1:5" x14ac:dyDescent="0.2">
      <c r="A1629" s="2" t="s">
        <v>6074</v>
      </c>
      <c r="B1629" s="2" t="s">
        <v>6075</v>
      </c>
      <c r="C1629" s="2">
        <v>3.3157500000000002E-4</v>
      </c>
      <c r="D1629" s="2">
        <v>2.5627789999999998E-3</v>
      </c>
      <c r="E1629" s="2">
        <v>-0.24314274899999999</v>
      </c>
    </row>
    <row r="1630" spans="1:5" x14ac:dyDescent="0.2">
      <c r="A1630" s="2" t="s">
        <v>1919</v>
      </c>
      <c r="B1630" s="2" t="s">
        <v>1920</v>
      </c>
      <c r="C1630" s="2">
        <v>1.7834120000000001E-3</v>
      </c>
      <c r="D1630" s="2">
        <v>1.0757796E-2</v>
      </c>
      <c r="E1630" s="2">
        <v>-0.24405721499999999</v>
      </c>
    </row>
    <row r="1631" spans="1:5" x14ac:dyDescent="0.2">
      <c r="A1631" s="2" t="s">
        <v>6076</v>
      </c>
      <c r="B1631" s="2" t="s">
        <v>6077</v>
      </c>
      <c r="C1631" s="2">
        <v>2.7088419999999999E-3</v>
      </c>
      <c r="D1631" s="2">
        <v>1.5498204999999999E-2</v>
      </c>
      <c r="E1631" s="2">
        <v>-0.24460582</v>
      </c>
    </row>
    <row r="1632" spans="1:5" x14ac:dyDescent="0.2">
      <c r="A1632" s="2" t="s">
        <v>2003</v>
      </c>
      <c r="B1632" s="2" t="s">
        <v>2004</v>
      </c>
      <c r="C1632" s="2">
        <v>6.9999999999999994E-5</v>
      </c>
      <c r="D1632" s="2">
        <v>6.5357999999999996E-4</v>
      </c>
      <c r="E1632" s="2">
        <v>-0.24491629100000001</v>
      </c>
    </row>
    <row r="1633" spans="1:5" x14ac:dyDescent="0.2">
      <c r="A1633" s="2" t="s">
        <v>6078</v>
      </c>
      <c r="B1633" s="2" t="s">
        <v>6079</v>
      </c>
      <c r="C1633" s="2">
        <v>1.2475999999999999E-4</v>
      </c>
      <c r="D1633" s="2">
        <v>1.0913730000000001E-3</v>
      </c>
      <c r="E1633" s="2">
        <v>-0.245282212</v>
      </c>
    </row>
    <row r="1634" spans="1:5" x14ac:dyDescent="0.2">
      <c r="A1634" s="2" t="s">
        <v>6080</v>
      </c>
      <c r="B1634" s="2" t="s">
        <v>6081</v>
      </c>
      <c r="C1634" s="2">
        <v>4.6322459999999996E-3</v>
      </c>
      <c r="D1634" s="2">
        <v>2.4368213E-2</v>
      </c>
      <c r="E1634" s="2">
        <v>-0.24536290599999999</v>
      </c>
    </row>
    <row r="1635" spans="1:5" x14ac:dyDescent="0.2">
      <c r="A1635" s="2" t="s">
        <v>6082</v>
      </c>
      <c r="B1635" s="2" t="s">
        <v>6083</v>
      </c>
      <c r="C1635" s="2">
        <v>8.2479649999999995E-3</v>
      </c>
      <c r="D1635" s="2">
        <v>3.9363943999999998E-2</v>
      </c>
      <c r="E1635" s="2">
        <v>-0.24577626999999999</v>
      </c>
    </row>
    <row r="1636" spans="1:5" x14ac:dyDescent="0.2">
      <c r="A1636" s="2" t="s">
        <v>6084</v>
      </c>
      <c r="B1636" s="2" t="s">
        <v>6085</v>
      </c>
      <c r="C1636" s="2">
        <v>1.1843199999999999E-4</v>
      </c>
      <c r="D1636" s="2">
        <v>1.042341E-3</v>
      </c>
      <c r="E1636" s="2">
        <v>-0.24597767600000001</v>
      </c>
    </row>
    <row r="1637" spans="1:5" x14ac:dyDescent="0.2">
      <c r="A1637" s="2" t="s">
        <v>6086</v>
      </c>
      <c r="B1637" s="2" t="s">
        <v>6087</v>
      </c>
      <c r="C1637" s="2">
        <v>9.6100000000000005E-5</v>
      </c>
      <c r="D1637" s="2">
        <v>8.6157300000000003E-4</v>
      </c>
      <c r="E1637" s="2">
        <v>-0.24685127500000001</v>
      </c>
    </row>
    <row r="1638" spans="1:5" x14ac:dyDescent="0.2">
      <c r="A1638" s="2" t="s">
        <v>6088</v>
      </c>
      <c r="B1638" s="2" t="s">
        <v>6089</v>
      </c>
      <c r="C1638" s="2">
        <v>4.6967720000000001E-3</v>
      </c>
      <c r="D1638" s="2">
        <v>2.4591155999999999E-2</v>
      </c>
      <c r="E1638" s="2">
        <v>-0.24691639000000001</v>
      </c>
    </row>
    <row r="1639" spans="1:5" x14ac:dyDescent="0.2">
      <c r="A1639" s="2" t="s">
        <v>6090</v>
      </c>
      <c r="B1639" s="2" t="s">
        <v>6091</v>
      </c>
      <c r="C1639" s="2">
        <v>7.2275000000000004E-3</v>
      </c>
      <c r="D1639" s="2">
        <v>3.5354786999999999E-2</v>
      </c>
      <c r="E1639" s="2">
        <v>-0.24706567099999999</v>
      </c>
    </row>
    <row r="1640" spans="1:5" x14ac:dyDescent="0.2">
      <c r="A1640" s="2" t="s">
        <v>1449</v>
      </c>
      <c r="B1640" s="2" t="s">
        <v>1450</v>
      </c>
      <c r="C1640" s="2">
        <v>6.4001889999999997E-3</v>
      </c>
      <c r="D1640" s="2">
        <v>3.1976945999999999E-2</v>
      </c>
      <c r="E1640" s="2">
        <v>-0.24728708399999999</v>
      </c>
    </row>
    <row r="1641" spans="1:5" x14ac:dyDescent="0.2">
      <c r="A1641" s="2" t="s">
        <v>6092</v>
      </c>
      <c r="B1641" s="2" t="s">
        <v>6093</v>
      </c>
      <c r="C1641" s="2">
        <v>2.8099999999999999E-5</v>
      </c>
      <c r="D1641" s="2">
        <v>2.9081799999999998E-4</v>
      </c>
      <c r="E1641" s="2">
        <v>-0.24737474100000001</v>
      </c>
    </row>
    <row r="1642" spans="1:5" x14ac:dyDescent="0.2">
      <c r="A1642" s="2" t="s">
        <v>6094</v>
      </c>
      <c r="B1642" s="2" t="s">
        <v>6095</v>
      </c>
      <c r="C1642" s="2">
        <v>2.9403340000000002E-3</v>
      </c>
      <c r="D1642" s="2">
        <v>1.6608709999999999E-2</v>
      </c>
      <c r="E1642" s="2">
        <v>-0.247493184</v>
      </c>
    </row>
    <row r="1643" spans="1:5" x14ac:dyDescent="0.2">
      <c r="A1643" s="2" t="s">
        <v>6096</v>
      </c>
      <c r="B1643" s="2" t="s">
        <v>6097</v>
      </c>
      <c r="C1643" s="2">
        <v>2.9942979999999998E-3</v>
      </c>
      <c r="D1643" s="2">
        <v>1.6852530000000001E-2</v>
      </c>
      <c r="E1643" s="2">
        <v>-0.24832539300000001</v>
      </c>
    </row>
    <row r="1644" spans="1:5" x14ac:dyDescent="0.2">
      <c r="A1644" s="2" t="s">
        <v>6098</v>
      </c>
      <c r="B1644" s="2" t="s">
        <v>6099</v>
      </c>
      <c r="C1644" s="2">
        <v>3.9135359999999996E-3</v>
      </c>
      <c r="D1644" s="2">
        <v>2.1163906E-2</v>
      </c>
      <c r="E1644" s="2">
        <v>-0.248614735</v>
      </c>
    </row>
    <row r="1645" spans="1:5" x14ac:dyDescent="0.2">
      <c r="A1645" s="2" t="s">
        <v>6100</v>
      </c>
      <c r="B1645" s="2" t="s">
        <v>6101</v>
      </c>
      <c r="C1645" s="2">
        <v>6.0071919999999997E-3</v>
      </c>
      <c r="D1645" s="2">
        <v>3.0331878E-2</v>
      </c>
      <c r="E1645" s="2">
        <v>-0.24872813999999999</v>
      </c>
    </row>
    <row r="1646" spans="1:5" x14ac:dyDescent="0.2">
      <c r="A1646" s="2" t="s">
        <v>2161</v>
      </c>
      <c r="B1646" s="2" t="s">
        <v>2162</v>
      </c>
      <c r="C1646" s="2">
        <v>8.5099999999999995E-5</v>
      </c>
      <c r="D1646" s="2">
        <v>7.7941200000000005E-4</v>
      </c>
      <c r="E1646" s="2">
        <v>-0.24892340399999999</v>
      </c>
    </row>
    <row r="1647" spans="1:5" x14ac:dyDescent="0.2">
      <c r="A1647" s="2" t="s">
        <v>2365</v>
      </c>
      <c r="B1647" s="2" t="s">
        <v>2366</v>
      </c>
      <c r="C1647" s="2">
        <v>3.6429549999999998E-3</v>
      </c>
      <c r="D1647" s="2">
        <v>1.9888225999999998E-2</v>
      </c>
      <c r="E1647" s="2">
        <v>-0.249156984</v>
      </c>
    </row>
    <row r="1648" spans="1:5" x14ac:dyDescent="0.2">
      <c r="A1648" s="2" t="s">
        <v>6102</v>
      </c>
      <c r="B1648" s="2" t="s">
        <v>6103</v>
      </c>
      <c r="C1648" s="2">
        <v>3.776639E-3</v>
      </c>
      <c r="D1648" s="2">
        <v>2.0523539E-2</v>
      </c>
      <c r="E1648" s="2">
        <v>-0.249279325</v>
      </c>
    </row>
    <row r="1649" spans="1:5" x14ac:dyDescent="0.2">
      <c r="A1649" s="2" t="s">
        <v>6104</v>
      </c>
      <c r="B1649" s="2" t="s">
        <v>6105</v>
      </c>
      <c r="C1649" s="2">
        <v>4.1900000000000002E-5</v>
      </c>
      <c r="D1649" s="2">
        <v>4.1254799999999999E-4</v>
      </c>
      <c r="E1649" s="2">
        <v>-0.24940802300000001</v>
      </c>
    </row>
    <row r="1650" spans="1:5" x14ac:dyDescent="0.2">
      <c r="A1650" s="2" t="s">
        <v>2927</v>
      </c>
      <c r="B1650" s="2" t="s">
        <v>2928</v>
      </c>
      <c r="C1650" s="2">
        <v>2.0400000000000001E-5</v>
      </c>
      <c r="D1650" s="2">
        <v>2.1849400000000001E-4</v>
      </c>
      <c r="E1650" s="2">
        <v>-0.24953471499999999</v>
      </c>
    </row>
    <row r="1651" spans="1:5" x14ac:dyDescent="0.2">
      <c r="A1651" s="2" t="s">
        <v>6106</v>
      </c>
      <c r="B1651" s="2" t="s">
        <v>6107</v>
      </c>
      <c r="C1651" s="2">
        <v>1.6713200000000001E-4</v>
      </c>
      <c r="D1651" s="2">
        <v>1.40862E-3</v>
      </c>
      <c r="E1651" s="2">
        <v>-0.25027199300000003</v>
      </c>
    </row>
    <row r="1652" spans="1:5" x14ac:dyDescent="0.2">
      <c r="A1652" s="2" t="s">
        <v>6108</v>
      </c>
      <c r="B1652" s="2" t="s">
        <v>6109</v>
      </c>
      <c r="C1652" s="2">
        <v>1.0184E-3</v>
      </c>
      <c r="D1652" s="2">
        <v>6.6749540000000003E-3</v>
      </c>
      <c r="E1652" s="2">
        <v>-0.251735345</v>
      </c>
    </row>
    <row r="1653" spans="1:5" x14ac:dyDescent="0.2">
      <c r="A1653" s="2" t="s">
        <v>6110</v>
      </c>
      <c r="B1653" s="2" t="s">
        <v>6111</v>
      </c>
      <c r="C1653" s="2">
        <v>1.5522299999999999E-3</v>
      </c>
      <c r="D1653" s="2">
        <v>9.5579770000000005E-3</v>
      </c>
      <c r="E1653" s="2">
        <v>-0.25200888399999999</v>
      </c>
    </row>
    <row r="1654" spans="1:5" x14ac:dyDescent="0.2">
      <c r="A1654" s="2" t="s">
        <v>6112</v>
      </c>
      <c r="B1654" s="2" t="s">
        <v>6113</v>
      </c>
      <c r="C1654" s="2">
        <v>7.4200000000000001E-6</v>
      </c>
      <c r="D1654" s="2">
        <v>8.8800000000000004E-5</v>
      </c>
      <c r="E1654" s="2">
        <v>-0.25265120099999999</v>
      </c>
    </row>
    <row r="1655" spans="1:5" x14ac:dyDescent="0.2">
      <c r="A1655" s="2" t="s">
        <v>6114</v>
      </c>
      <c r="B1655" s="2" t="s">
        <v>6115</v>
      </c>
      <c r="C1655" s="2">
        <v>7.5400000000000003E-5</v>
      </c>
      <c r="D1655" s="2">
        <v>6.9794099999999999E-4</v>
      </c>
      <c r="E1655" s="2">
        <v>-0.25265418899999997</v>
      </c>
    </row>
    <row r="1656" spans="1:5" x14ac:dyDescent="0.2">
      <c r="A1656" s="2" t="s">
        <v>6116</v>
      </c>
      <c r="B1656" s="2" t="s">
        <v>6117</v>
      </c>
      <c r="C1656" s="2">
        <v>2.487001E-3</v>
      </c>
      <c r="D1656" s="2">
        <v>1.4408389000000001E-2</v>
      </c>
      <c r="E1656" s="2">
        <v>-0.252818657</v>
      </c>
    </row>
    <row r="1657" spans="1:5" x14ac:dyDescent="0.2">
      <c r="A1657" s="2" t="s">
        <v>6118</v>
      </c>
      <c r="B1657" s="2" t="s">
        <v>6119</v>
      </c>
      <c r="C1657" s="2">
        <v>1.60882E-3</v>
      </c>
      <c r="D1657" s="2">
        <v>9.8247160000000007E-3</v>
      </c>
      <c r="E1657" s="2">
        <v>-0.25322222999999999</v>
      </c>
    </row>
    <row r="1658" spans="1:5" x14ac:dyDescent="0.2">
      <c r="A1658" s="2" t="s">
        <v>6120</v>
      </c>
      <c r="B1658" s="2" t="s">
        <v>6121</v>
      </c>
      <c r="C1658" s="2">
        <v>4.5905319999999996E-3</v>
      </c>
      <c r="D1658" s="2">
        <v>2.4196532999999999E-2</v>
      </c>
      <c r="E1658" s="2">
        <v>-0.253290548</v>
      </c>
    </row>
    <row r="1659" spans="1:5" x14ac:dyDescent="0.2">
      <c r="A1659" s="2" t="s">
        <v>6122</v>
      </c>
      <c r="B1659" s="2" t="s">
        <v>6123</v>
      </c>
      <c r="C1659" s="2">
        <v>3.2400000000000001E-5</v>
      </c>
      <c r="D1659" s="2">
        <v>3.3009400000000001E-4</v>
      </c>
      <c r="E1659" s="2">
        <v>-0.25339297100000002</v>
      </c>
    </row>
    <row r="1660" spans="1:5" x14ac:dyDescent="0.2">
      <c r="A1660" s="2" t="s">
        <v>6124</v>
      </c>
      <c r="B1660" s="2" t="s">
        <v>6125</v>
      </c>
      <c r="C1660" s="2">
        <v>1.105335E-3</v>
      </c>
      <c r="D1660" s="2">
        <v>7.1768149999999996E-3</v>
      </c>
      <c r="E1660" s="2">
        <v>-0.253598926</v>
      </c>
    </row>
    <row r="1661" spans="1:5" x14ac:dyDescent="0.2">
      <c r="A1661" s="2" t="s">
        <v>6126</v>
      </c>
      <c r="B1661" s="2" t="s">
        <v>6127</v>
      </c>
      <c r="C1661" s="2">
        <v>1.2817589999999999E-3</v>
      </c>
      <c r="D1661" s="2">
        <v>8.1176070000000006E-3</v>
      </c>
      <c r="E1661" s="2">
        <v>-0.254990573</v>
      </c>
    </row>
    <row r="1662" spans="1:5" x14ac:dyDescent="0.2">
      <c r="A1662" s="2" t="s">
        <v>6128</v>
      </c>
      <c r="B1662" s="2" t="s">
        <v>6129</v>
      </c>
      <c r="C1662" s="2">
        <v>2.0349699999999999E-4</v>
      </c>
      <c r="D1662" s="2">
        <v>1.6800459999999999E-3</v>
      </c>
      <c r="E1662" s="2">
        <v>-0.25508934700000002</v>
      </c>
    </row>
    <row r="1663" spans="1:5" x14ac:dyDescent="0.2">
      <c r="A1663" s="2" t="s">
        <v>6130</v>
      </c>
      <c r="B1663" s="2" t="s">
        <v>6131</v>
      </c>
      <c r="C1663" s="2">
        <v>7.3800000000000005E-5</v>
      </c>
      <c r="D1663" s="2">
        <v>6.8448000000000001E-4</v>
      </c>
      <c r="E1663" s="2">
        <v>-0.25581400100000001</v>
      </c>
    </row>
    <row r="1664" spans="1:5" x14ac:dyDescent="0.2">
      <c r="A1664" s="2" t="s">
        <v>6132</v>
      </c>
      <c r="B1664" s="2" t="s">
        <v>6133</v>
      </c>
      <c r="C1664" s="2">
        <v>1.368293E-3</v>
      </c>
      <c r="D1664" s="2">
        <v>8.5638789999999999E-3</v>
      </c>
      <c r="E1664" s="2">
        <v>-0.25615611999999999</v>
      </c>
    </row>
    <row r="1665" spans="1:5" x14ac:dyDescent="0.2">
      <c r="A1665" s="2" t="s">
        <v>6134</v>
      </c>
      <c r="B1665" s="2" t="s">
        <v>6135</v>
      </c>
      <c r="C1665" s="2">
        <v>8.25E-5</v>
      </c>
      <c r="D1665" s="2">
        <v>7.5828600000000005E-4</v>
      </c>
      <c r="E1665" s="2">
        <v>-0.25615956000000001</v>
      </c>
    </row>
    <row r="1666" spans="1:5" x14ac:dyDescent="0.2">
      <c r="A1666" s="2" t="s">
        <v>6136</v>
      </c>
      <c r="B1666" s="2" t="s">
        <v>6137</v>
      </c>
      <c r="C1666" s="2">
        <v>1.5624339999999999E-3</v>
      </c>
      <c r="D1666" s="2">
        <v>9.6105909999999999E-3</v>
      </c>
      <c r="E1666" s="2">
        <v>-0.256203715</v>
      </c>
    </row>
    <row r="1667" spans="1:5" x14ac:dyDescent="0.2">
      <c r="A1667" s="2" t="s">
        <v>6138</v>
      </c>
      <c r="B1667" s="2" t="s">
        <v>6139</v>
      </c>
      <c r="C1667" s="2">
        <v>1.010749E-3</v>
      </c>
      <c r="D1667" s="2">
        <v>6.6353779999999999E-3</v>
      </c>
      <c r="E1667" s="2">
        <v>-0.25624209599999997</v>
      </c>
    </row>
    <row r="1668" spans="1:5" x14ac:dyDescent="0.2">
      <c r="A1668" s="2" t="s">
        <v>6140</v>
      </c>
      <c r="B1668" s="2" t="s">
        <v>6141</v>
      </c>
      <c r="C1668" s="2">
        <v>1.5099999999999999E-5</v>
      </c>
      <c r="D1668" s="2">
        <v>1.67443E-4</v>
      </c>
      <c r="E1668" s="2">
        <v>-0.25625381600000002</v>
      </c>
    </row>
    <row r="1669" spans="1:5" x14ac:dyDescent="0.2">
      <c r="A1669" s="2" t="s">
        <v>6142</v>
      </c>
      <c r="B1669" s="2" t="s">
        <v>6143</v>
      </c>
      <c r="C1669" s="2">
        <v>9.9196799999999997E-4</v>
      </c>
      <c r="D1669" s="2">
        <v>6.5514630000000004E-3</v>
      </c>
      <c r="E1669" s="2">
        <v>-0.25630319899999998</v>
      </c>
    </row>
    <row r="1670" spans="1:5" x14ac:dyDescent="0.2">
      <c r="A1670" s="2" t="s">
        <v>6144</v>
      </c>
      <c r="B1670" s="2" t="s">
        <v>6145</v>
      </c>
      <c r="C1670" s="2">
        <v>1.843379E-3</v>
      </c>
      <c r="D1670" s="2">
        <v>1.1084037999999999E-2</v>
      </c>
      <c r="E1670" s="2">
        <v>-0.25798609300000003</v>
      </c>
    </row>
    <row r="1671" spans="1:5" x14ac:dyDescent="0.2">
      <c r="A1671" s="2" t="s">
        <v>6146</v>
      </c>
      <c r="B1671" s="2" t="s">
        <v>6147</v>
      </c>
      <c r="C1671" s="2">
        <v>2.94083E-4</v>
      </c>
      <c r="D1671" s="2">
        <v>2.3050929999999998E-3</v>
      </c>
      <c r="E1671" s="2">
        <v>-0.25858562299999999</v>
      </c>
    </row>
    <row r="1672" spans="1:5" x14ac:dyDescent="0.2">
      <c r="A1672" s="2" t="s">
        <v>6148</v>
      </c>
      <c r="B1672" s="2" t="s">
        <v>6149</v>
      </c>
      <c r="C1672" s="2">
        <v>2.262942E-3</v>
      </c>
      <c r="D1672" s="2">
        <v>1.3271876E-2</v>
      </c>
      <c r="E1672" s="2">
        <v>-0.25891668099999998</v>
      </c>
    </row>
    <row r="1673" spans="1:5" x14ac:dyDescent="0.2">
      <c r="A1673" s="2" t="s">
        <v>6150</v>
      </c>
      <c r="B1673" s="2" t="s">
        <v>6151</v>
      </c>
      <c r="C1673" s="2">
        <v>7.0840440000000003E-3</v>
      </c>
      <c r="D1673" s="2">
        <v>3.4780723E-2</v>
      </c>
      <c r="E1673" s="2">
        <v>-0.25905822000000001</v>
      </c>
    </row>
    <row r="1674" spans="1:5" x14ac:dyDescent="0.2">
      <c r="A1674" s="2" t="s">
        <v>6152</v>
      </c>
      <c r="B1674" s="2" t="s">
        <v>6153</v>
      </c>
      <c r="C1674" s="2">
        <v>2.13914E-4</v>
      </c>
      <c r="D1674" s="2">
        <v>1.7573370000000001E-3</v>
      </c>
      <c r="E1674" s="2">
        <v>-0.25910376800000001</v>
      </c>
    </row>
    <row r="1675" spans="1:5" x14ac:dyDescent="0.2">
      <c r="A1675" s="2" t="s">
        <v>6154</v>
      </c>
      <c r="B1675" s="2" t="s">
        <v>6155</v>
      </c>
      <c r="C1675" s="2">
        <v>3.2100000000000002E-6</v>
      </c>
      <c r="D1675" s="2">
        <v>4.18E-5</v>
      </c>
      <c r="E1675" s="2">
        <v>-0.259593976</v>
      </c>
    </row>
    <row r="1676" spans="1:5" x14ac:dyDescent="0.2">
      <c r="A1676" s="2" t="s">
        <v>6156</v>
      </c>
      <c r="B1676" s="2" t="s">
        <v>6157</v>
      </c>
      <c r="C1676" s="2">
        <v>7.5799999999999999E-5</v>
      </c>
      <c r="D1676" s="2">
        <v>7.0100299999999996E-4</v>
      </c>
      <c r="E1676" s="2">
        <v>-0.25964602599999997</v>
      </c>
    </row>
    <row r="1677" spans="1:5" x14ac:dyDescent="0.2">
      <c r="A1677" s="2" t="s">
        <v>6158</v>
      </c>
      <c r="B1677" s="2" t="s">
        <v>6159</v>
      </c>
      <c r="C1677" s="2">
        <v>4.0320679999999998E-3</v>
      </c>
      <c r="D1677" s="2">
        <v>2.1699232999999998E-2</v>
      </c>
      <c r="E1677" s="2">
        <v>-0.26016155400000002</v>
      </c>
    </row>
    <row r="1678" spans="1:5" x14ac:dyDescent="0.2">
      <c r="A1678" s="2" t="s">
        <v>2909</v>
      </c>
      <c r="B1678" s="2" t="s">
        <v>2910</v>
      </c>
      <c r="C1678" s="2">
        <v>1.360708E-3</v>
      </c>
      <c r="D1678" s="2">
        <v>8.5244159999999999E-3</v>
      </c>
      <c r="E1678" s="2">
        <v>-0.260265841</v>
      </c>
    </row>
    <row r="1679" spans="1:5" x14ac:dyDescent="0.2">
      <c r="A1679" s="2" t="s">
        <v>6160</v>
      </c>
      <c r="B1679" s="2" t="s">
        <v>6161</v>
      </c>
      <c r="C1679" s="2">
        <v>1.1796899999999999E-4</v>
      </c>
      <c r="D1679" s="2">
        <v>1.0410199999999999E-3</v>
      </c>
      <c r="E1679" s="2">
        <v>-0.26033175600000003</v>
      </c>
    </row>
    <row r="1680" spans="1:5" x14ac:dyDescent="0.2">
      <c r="A1680" s="2" t="s">
        <v>6162</v>
      </c>
      <c r="B1680" s="2" t="s">
        <v>6163</v>
      </c>
      <c r="C1680" s="2">
        <v>2.7100000000000001E-5</v>
      </c>
      <c r="D1680" s="2">
        <v>2.8239299999999998E-4</v>
      </c>
      <c r="E1680" s="2">
        <v>-0.26038951900000001</v>
      </c>
    </row>
    <row r="1681" spans="1:5" x14ac:dyDescent="0.2">
      <c r="A1681" s="2" t="s">
        <v>6164</v>
      </c>
      <c r="B1681" s="2" t="s">
        <v>6165</v>
      </c>
      <c r="C1681" s="2">
        <v>2.921575E-3</v>
      </c>
      <c r="D1681" s="2">
        <v>1.6524662999999998E-2</v>
      </c>
      <c r="E1681" s="2">
        <v>-0.26048363099999999</v>
      </c>
    </row>
    <row r="1682" spans="1:5" x14ac:dyDescent="0.2">
      <c r="A1682" s="2" t="s">
        <v>6166</v>
      </c>
      <c r="B1682" s="2" t="s">
        <v>6167</v>
      </c>
      <c r="C1682" s="2">
        <v>3.8340999999999999E-4</v>
      </c>
      <c r="D1682" s="2">
        <v>2.904457E-3</v>
      </c>
      <c r="E1682" s="2">
        <v>-0.260863399</v>
      </c>
    </row>
    <row r="1683" spans="1:5" x14ac:dyDescent="0.2">
      <c r="A1683" s="2" t="s">
        <v>6168</v>
      </c>
      <c r="B1683" s="2" t="s">
        <v>6169</v>
      </c>
      <c r="C1683" s="2">
        <v>7.4657129999999997E-3</v>
      </c>
      <c r="D1683" s="2">
        <v>3.6333320000000002E-2</v>
      </c>
      <c r="E1683" s="2">
        <v>-0.26104997699999999</v>
      </c>
    </row>
    <row r="1684" spans="1:5" x14ac:dyDescent="0.2">
      <c r="A1684" s="2" t="s">
        <v>6170</v>
      </c>
      <c r="B1684" s="2" t="s">
        <v>6171</v>
      </c>
      <c r="C1684" s="2">
        <v>2.1778409999999998E-3</v>
      </c>
      <c r="D1684" s="2">
        <v>1.2818044000000001E-2</v>
      </c>
      <c r="E1684" s="2">
        <v>-0.26116115299999998</v>
      </c>
    </row>
    <row r="1685" spans="1:5" x14ac:dyDescent="0.2">
      <c r="A1685" s="2" t="s">
        <v>6172</v>
      </c>
      <c r="B1685" s="2" t="s">
        <v>6173</v>
      </c>
      <c r="C1685" s="2">
        <v>3.2622739999999999E-3</v>
      </c>
      <c r="D1685" s="2">
        <v>1.8135083E-2</v>
      </c>
      <c r="E1685" s="2">
        <v>-0.26142354499999998</v>
      </c>
    </row>
    <row r="1686" spans="1:5" x14ac:dyDescent="0.2">
      <c r="A1686" s="2" t="s">
        <v>6174</v>
      </c>
      <c r="B1686" s="2" t="s">
        <v>6175</v>
      </c>
      <c r="C1686" s="2">
        <v>1.88E-5</v>
      </c>
      <c r="D1686" s="2">
        <v>2.03291E-4</v>
      </c>
      <c r="E1686" s="2">
        <v>-0.26152515100000001</v>
      </c>
    </row>
    <row r="1687" spans="1:5" x14ac:dyDescent="0.2">
      <c r="A1687" s="2" t="s">
        <v>6176</v>
      </c>
      <c r="B1687" s="2" t="s">
        <v>6177</v>
      </c>
      <c r="C1687" s="2">
        <v>1.3516699999999999E-3</v>
      </c>
      <c r="D1687" s="2">
        <v>8.4797589999999999E-3</v>
      </c>
      <c r="E1687" s="2">
        <v>-0.26174850599999999</v>
      </c>
    </row>
    <row r="1688" spans="1:5" x14ac:dyDescent="0.2">
      <c r="A1688" s="2" t="s">
        <v>1905</v>
      </c>
      <c r="B1688" s="2" t="s">
        <v>1906</v>
      </c>
      <c r="C1688" s="2">
        <v>8.9172399999999999E-4</v>
      </c>
      <c r="D1688" s="2">
        <v>5.9790260000000001E-3</v>
      </c>
      <c r="E1688" s="2">
        <v>-0.26204052100000003</v>
      </c>
    </row>
    <row r="1689" spans="1:5" x14ac:dyDescent="0.2">
      <c r="A1689" s="2" t="s">
        <v>2929</v>
      </c>
      <c r="B1689" s="2" t="s">
        <v>2930</v>
      </c>
      <c r="C1689" s="2">
        <v>8.4498090000000008E-3</v>
      </c>
      <c r="D1689" s="2">
        <v>4.0083200999999999E-2</v>
      </c>
      <c r="E1689" s="2">
        <v>-0.262262738</v>
      </c>
    </row>
    <row r="1690" spans="1:5" x14ac:dyDescent="0.2">
      <c r="A1690" s="2" t="s">
        <v>2569</v>
      </c>
      <c r="B1690" s="2" t="s">
        <v>2570</v>
      </c>
      <c r="C1690" s="2">
        <v>5.4049999999999996E-4</v>
      </c>
      <c r="D1690" s="2">
        <v>3.914219E-3</v>
      </c>
      <c r="E1690" s="2">
        <v>-0.26287546499999997</v>
      </c>
    </row>
    <row r="1691" spans="1:5" x14ac:dyDescent="0.2">
      <c r="A1691" s="2" t="s">
        <v>6178</v>
      </c>
      <c r="B1691" s="2" t="s">
        <v>6179</v>
      </c>
      <c r="C1691" s="2">
        <v>1.11864E-4</v>
      </c>
      <c r="D1691" s="2">
        <v>9.9372400000000008E-4</v>
      </c>
      <c r="E1691" s="2">
        <v>-0.26337269299999999</v>
      </c>
    </row>
    <row r="1692" spans="1:5" x14ac:dyDescent="0.2">
      <c r="A1692" s="2" t="s">
        <v>6180</v>
      </c>
      <c r="B1692" s="2" t="s">
        <v>6181</v>
      </c>
      <c r="C1692" s="2">
        <v>2.4682300000000002E-4</v>
      </c>
      <c r="D1692" s="2">
        <v>1.9969150000000001E-3</v>
      </c>
      <c r="E1692" s="2">
        <v>-0.26346451900000001</v>
      </c>
    </row>
    <row r="1693" spans="1:5" x14ac:dyDescent="0.2">
      <c r="A1693" s="2" t="s">
        <v>6182</v>
      </c>
      <c r="B1693" s="2" t="s">
        <v>6183</v>
      </c>
      <c r="C1693" s="2">
        <v>7.3313399999999998E-4</v>
      </c>
      <c r="D1693" s="2">
        <v>5.1039739999999998E-3</v>
      </c>
      <c r="E1693" s="2">
        <v>-0.26406664800000001</v>
      </c>
    </row>
    <row r="1694" spans="1:5" x14ac:dyDescent="0.2">
      <c r="A1694" s="2" t="s">
        <v>6184</v>
      </c>
      <c r="B1694" s="2" t="s">
        <v>6185</v>
      </c>
      <c r="C1694" s="2">
        <v>3.8272499999999999E-4</v>
      </c>
      <c r="D1694" s="2">
        <v>2.9033000000000002E-3</v>
      </c>
      <c r="E1694" s="2">
        <v>-0.26409704899999997</v>
      </c>
    </row>
    <row r="1695" spans="1:5" x14ac:dyDescent="0.2">
      <c r="A1695" s="2" t="s">
        <v>6186</v>
      </c>
      <c r="B1695" s="2" t="s">
        <v>6187</v>
      </c>
      <c r="C1695" s="2">
        <v>2.65E-6</v>
      </c>
      <c r="D1695" s="2">
        <v>3.5299999999999997E-5</v>
      </c>
      <c r="E1695" s="2">
        <v>-0.26410870199999997</v>
      </c>
    </row>
    <row r="1696" spans="1:5" x14ac:dyDescent="0.2">
      <c r="A1696" s="2" t="s">
        <v>6188</v>
      </c>
      <c r="B1696" s="2" t="s">
        <v>6189</v>
      </c>
      <c r="C1696" s="2">
        <v>8.414876E-3</v>
      </c>
      <c r="D1696" s="2">
        <v>3.9961783000000001E-2</v>
      </c>
      <c r="E1696" s="2">
        <v>-0.26477167400000001</v>
      </c>
    </row>
    <row r="1697" spans="1:5" x14ac:dyDescent="0.2">
      <c r="A1697" s="2" t="s">
        <v>941</v>
      </c>
      <c r="B1697" s="2" t="s">
        <v>942</v>
      </c>
      <c r="C1697" s="2">
        <v>4.6381999999999999E-4</v>
      </c>
      <c r="D1697" s="2">
        <v>3.425946E-3</v>
      </c>
      <c r="E1697" s="2">
        <v>-0.26499220499999998</v>
      </c>
    </row>
    <row r="1698" spans="1:5" x14ac:dyDescent="0.2">
      <c r="A1698" s="2" t="s">
        <v>2077</v>
      </c>
      <c r="B1698" s="2" t="s">
        <v>2078</v>
      </c>
      <c r="C1698" s="2">
        <v>3.847886E-3</v>
      </c>
      <c r="D1698" s="2">
        <v>2.0868164000000002E-2</v>
      </c>
      <c r="E1698" s="2">
        <v>-0.26530404400000002</v>
      </c>
    </row>
    <row r="1699" spans="1:5" x14ac:dyDescent="0.2">
      <c r="A1699" s="2" t="s">
        <v>6190</v>
      </c>
      <c r="B1699" s="2" t="s">
        <v>6191</v>
      </c>
      <c r="C1699" s="2">
        <v>8.8300000000000005E-5</v>
      </c>
      <c r="D1699" s="2">
        <v>8.0522999999999999E-4</v>
      </c>
      <c r="E1699" s="2">
        <v>-0.26567604700000003</v>
      </c>
    </row>
    <row r="1700" spans="1:5" x14ac:dyDescent="0.2">
      <c r="A1700" s="2" t="s">
        <v>1957</v>
      </c>
      <c r="B1700" s="2" t="s">
        <v>1958</v>
      </c>
      <c r="C1700" s="2">
        <v>2.064382E-3</v>
      </c>
      <c r="D1700" s="2">
        <v>1.2247503999999999E-2</v>
      </c>
      <c r="E1700" s="2">
        <v>-0.26581523699999998</v>
      </c>
    </row>
    <row r="1701" spans="1:5" x14ac:dyDescent="0.2">
      <c r="A1701" s="2" t="s">
        <v>1799</v>
      </c>
      <c r="B1701" s="2" t="s">
        <v>1800</v>
      </c>
      <c r="C1701" s="2">
        <v>1.08E-5</v>
      </c>
      <c r="D1701" s="2">
        <v>1.2470800000000001E-4</v>
      </c>
      <c r="E1701" s="2">
        <v>-0.26586947399999999</v>
      </c>
    </row>
    <row r="1702" spans="1:5" x14ac:dyDescent="0.2">
      <c r="A1702" s="2" t="s">
        <v>6192</v>
      </c>
      <c r="B1702" s="2" t="s">
        <v>6193</v>
      </c>
      <c r="C1702" s="2">
        <v>8.4999259999999997E-3</v>
      </c>
      <c r="D1702" s="2">
        <v>4.0277919000000002E-2</v>
      </c>
      <c r="E1702" s="2">
        <v>-0.26595039199999998</v>
      </c>
    </row>
    <row r="1703" spans="1:5" x14ac:dyDescent="0.2">
      <c r="A1703" s="2" t="s">
        <v>6194</v>
      </c>
      <c r="B1703" s="2" t="s">
        <v>6195</v>
      </c>
      <c r="C1703" s="2">
        <v>1.8156499999999999E-4</v>
      </c>
      <c r="D1703" s="2">
        <v>1.5158870000000001E-3</v>
      </c>
      <c r="E1703" s="2">
        <v>-0.266161284</v>
      </c>
    </row>
    <row r="1704" spans="1:5" x14ac:dyDescent="0.2">
      <c r="A1704" s="2" t="s">
        <v>6196</v>
      </c>
      <c r="B1704" s="2" t="s">
        <v>6197</v>
      </c>
      <c r="C1704" s="2">
        <v>3.9251249999999998E-3</v>
      </c>
      <c r="D1704" s="2">
        <v>2.1209365000000001E-2</v>
      </c>
      <c r="E1704" s="2">
        <v>-0.266704145</v>
      </c>
    </row>
    <row r="1705" spans="1:5" x14ac:dyDescent="0.2">
      <c r="A1705" s="2" t="s">
        <v>6198</v>
      </c>
      <c r="B1705" s="2" t="s">
        <v>6199</v>
      </c>
      <c r="C1705" s="2">
        <v>8.5872819999999999E-3</v>
      </c>
      <c r="D1705" s="2">
        <v>4.0547672E-2</v>
      </c>
      <c r="E1705" s="2">
        <v>-0.26681207699999998</v>
      </c>
    </row>
    <row r="1706" spans="1:5" x14ac:dyDescent="0.2">
      <c r="A1706" s="2" t="s">
        <v>6200</v>
      </c>
      <c r="B1706" s="2" t="s">
        <v>6201</v>
      </c>
      <c r="C1706" s="2">
        <v>3.9911449999999998E-3</v>
      </c>
      <c r="D1706" s="2">
        <v>2.1513758000000001E-2</v>
      </c>
      <c r="E1706" s="2">
        <v>-0.26703945699999998</v>
      </c>
    </row>
    <row r="1707" spans="1:5" x14ac:dyDescent="0.2">
      <c r="A1707" s="2" t="s">
        <v>6202</v>
      </c>
      <c r="B1707" s="2" t="s">
        <v>6203</v>
      </c>
      <c r="C1707" s="2">
        <v>1.8700000000000001E-5</v>
      </c>
      <c r="D1707" s="2">
        <v>2.01957E-4</v>
      </c>
      <c r="E1707" s="2">
        <v>-0.26724653700000001</v>
      </c>
    </row>
    <row r="1708" spans="1:5" x14ac:dyDescent="0.2">
      <c r="A1708" s="2" t="s">
        <v>2461</v>
      </c>
      <c r="B1708" s="2" t="s">
        <v>2462</v>
      </c>
      <c r="C1708" s="2">
        <v>8.1200000000000002E-6</v>
      </c>
      <c r="D1708" s="2">
        <v>9.6199999999999994E-5</v>
      </c>
      <c r="E1708" s="2">
        <v>-0.26774545300000002</v>
      </c>
    </row>
    <row r="1709" spans="1:5" x14ac:dyDescent="0.2">
      <c r="A1709" s="2" t="s">
        <v>2459</v>
      </c>
      <c r="B1709" s="2" t="s">
        <v>2460</v>
      </c>
      <c r="C1709" s="2">
        <v>9.8681020000000001E-3</v>
      </c>
      <c r="D1709" s="2">
        <v>4.5310977000000002E-2</v>
      </c>
      <c r="E1709" s="2">
        <v>-0.26787086700000001</v>
      </c>
    </row>
    <row r="1710" spans="1:5" x14ac:dyDescent="0.2">
      <c r="A1710" s="2" t="s">
        <v>2181</v>
      </c>
      <c r="B1710" s="2" t="s">
        <v>2182</v>
      </c>
      <c r="C1710" s="2">
        <v>3.2299859999999998E-3</v>
      </c>
      <c r="D1710" s="2">
        <v>1.799313E-2</v>
      </c>
      <c r="E1710" s="2">
        <v>-0.26789432400000002</v>
      </c>
    </row>
    <row r="1711" spans="1:5" x14ac:dyDescent="0.2">
      <c r="A1711" s="2" t="s">
        <v>6204</v>
      </c>
      <c r="B1711" s="2" t="s">
        <v>6205</v>
      </c>
      <c r="C1711" s="2">
        <v>7.5734399999999996E-4</v>
      </c>
      <c r="D1711" s="2">
        <v>5.2311579999999996E-3</v>
      </c>
      <c r="E1711" s="2">
        <v>-0.26799168600000001</v>
      </c>
    </row>
    <row r="1712" spans="1:5" x14ac:dyDescent="0.2">
      <c r="A1712" s="2" t="s">
        <v>1159</v>
      </c>
      <c r="B1712" s="2" t="s">
        <v>1160</v>
      </c>
      <c r="C1712" s="2">
        <v>7.7208149999999998E-3</v>
      </c>
      <c r="D1712" s="2">
        <v>3.7370092000000001E-2</v>
      </c>
      <c r="E1712" s="2">
        <v>-0.268200147</v>
      </c>
    </row>
    <row r="1713" spans="1:5" x14ac:dyDescent="0.2">
      <c r="A1713" s="2" t="s">
        <v>2925</v>
      </c>
      <c r="B1713" s="2" t="s">
        <v>2926</v>
      </c>
      <c r="C1713" s="2">
        <v>6.5699999999999998E-6</v>
      </c>
      <c r="D1713" s="2">
        <v>7.9599999999999997E-5</v>
      </c>
      <c r="E1713" s="2">
        <v>-0.26928784099999997</v>
      </c>
    </row>
    <row r="1714" spans="1:5" x14ac:dyDescent="0.2">
      <c r="A1714" s="2" t="s">
        <v>6206</v>
      </c>
      <c r="B1714" s="2" t="s">
        <v>6207</v>
      </c>
      <c r="C1714" s="2">
        <v>6.8199999999999999E-6</v>
      </c>
      <c r="D1714" s="2">
        <v>8.2299999999999995E-5</v>
      </c>
      <c r="E1714" s="2">
        <v>-0.27037315899999997</v>
      </c>
    </row>
    <row r="1715" spans="1:5" x14ac:dyDescent="0.2">
      <c r="A1715" s="2" t="s">
        <v>6208</v>
      </c>
      <c r="B1715" s="2" t="s">
        <v>6209</v>
      </c>
      <c r="C1715" s="2">
        <v>8.5695089999999995E-3</v>
      </c>
      <c r="D1715" s="2">
        <v>4.0478093E-2</v>
      </c>
      <c r="E1715" s="2">
        <v>-0.27102167300000002</v>
      </c>
    </row>
    <row r="1716" spans="1:5" x14ac:dyDescent="0.2">
      <c r="A1716" s="2" t="s">
        <v>6210</v>
      </c>
      <c r="B1716" s="2" t="s">
        <v>6211</v>
      </c>
      <c r="C1716" s="2">
        <v>1.369795E-3</v>
      </c>
      <c r="D1716" s="2">
        <v>8.5692549999999996E-3</v>
      </c>
      <c r="E1716" s="2">
        <v>-0.27128920699999998</v>
      </c>
    </row>
    <row r="1717" spans="1:5" x14ac:dyDescent="0.2">
      <c r="A1717" s="2" t="s">
        <v>6212</v>
      </c>
      <c r="B1717" s="2" t="s">
        <v>6213</v>
      </c>
      <c r="C1717" s="2">
        <v>2.3540100000000001E-3</v>
      </c>
      <c r="D1717" s="2">
        <v>1.3733442E-2</v>
      </c>
      <c r="E1717" s="2">
        <v>-0.27134228500000002</v>
      </c>
    </row>
    <row r="1718" spans="1:5" x14ac:dyDescent="0.2">
      <c r="A1718" s="2" t="s">
        <v>1855</v>
      </c>
      <c r="B1718" s="2" t="s">
        <v>1856</v>
      </c>
      <c r="C1718" s="2">
        <v>8.2665680000000002E-3</v>
      </c>
      <c r="D1718" s="2">
        <v>3.9410382000000001E-2</v>
      </c>
      <c r="E1718" s="2">
        <v>-0.27134925900000001</v>
      </c>
    </row>
    <row r="1719" spans="1:5" x14ac:dyDescent="0.2">
      <c r="A1719" s="2" t="s">
        <v>6214</v>
      </c>
      <c r="B1719" s="2" t="s">
        <v>6215</v>
      </c>
      <c r="C1719" s="2">
        <v>1.2196959999999999E-3</v>
      </c>
      <c r="D1719" s="2">
        <v>7.7874679999999996E-3</v>
      </c>
      <c r="E1719" s="2">
        <v>-0.27195726100000001</v>
      </c>
    </row>
    <row r="1720" spans="1:5" x14ac:dyDescent="0.2">
      <c r="A1720" s="2" t="s">
        <v>2589</v>
      </c>
      <c r="B1720" s="2" t="s">
        <v>2590</v>
      </c>
      <c r="C1720" s="2">
        <v>2.0599999999999999E-5</v>
      </c>
      <c r="D1720" s="2">
        <v>2.20306E-4</v>
      </c>
      <c r="E1720" s="2">
        <v>-0.27200332900000002</v>
      </c>
    </row>
    <row r="1721" spans="1:5" x14ac:dyDescent="0.2">
      <c r="A1721" s="2" t="s">
        <v>6216</v>
      </c>
      <c r="B1721" s="2" t="s">
        <v>6217</v>
      </c>
      <c r="C1721" s="2">
        <v>8.8700000000000001E-5</v>
      </c>
      <c r="D1721" s="2">
        <v>8.07861E-4</v>
      </c>
      <c r="E1721" s="2">
        <v>-0.27223904799999998</v>
      </c>
    </row>
    <row r="1722" spans="1:5" x14ac:dyDescent="0.2">
      <c r="A1722" s="2" t="s">
        <v>6218</v>
      </c>
      <c r="B1722" s="2" t="s">
        <v>6219</v>
      </c>
      <c r="C1722" s="2">
        <v>1.2699999999999999E-6</v>
      </c>
      <c r="D1722" s="2">
        <v>1.8199999999999999E-5</v>
      </c>
      <c r="E1722" s="2">
        <v>-0.27233767399999997</v>
      </c>
    </row>
    <row r="1723" spans="1:5" x14ac:dyDescent="0.2">
      <c r="A1723" s="2" t="s">
        <v>6220</v>
      </c>
      <c r="B1723" s="2" t="s">
        <v>6221</v>
      </c>
      <c r="C1723" s="2">
        <v>6.9400000000000006E-5</v>
      </c>
      <c r="D1723" s="2">
        <v>6.4936900000000001E-4</v>
      </c>
      <c r="E1723" s="2">
        <v>-0.27237524000000002</v>
      </c>
    </row>
    <row r="1724" spans="1:5" x14ac:dyDescent="0.2">
      <c r="A1724" s="2" t="s">
        <v>6222</v>
      </c>
      <c r="B1724" s="2" t="s">
        <v>6223</v>
      </c>
      <c r="C1724" s="2">
        <v>3.4799999999999999E-5</v>
      </c>
      <c r="D1724" s="2">
        <v>3.5132700000000002E-4</v>
      </c>
      <c r="E1724" s="2">
        <v>-0.27332939499999998</v>
      </c>
    </row>
    <row r="1725" spans="1:5" x14ac:dyDescent="0.2">
      <c r="A1725" s="2" t="s">
        <v>1805</v>
      </c>
      <c r="B1725" s="2" t="s">
        <v>1806</v>
      </c>
      <c r="C1725" s="2">
        <v>2.4607699999999998E-4</v>
      </c>
      <c r="D1725" s="2">
        <v>1.9920900000000002E-3</v>
      </c>
      <c r="E1725" s="2">
        <v>-0.27441777000000001</v>
      </c>
    </row>
    <row r="1726" spans="1:5" x14ac:dyDescent="0.2">
      <c r="A1726" s="2" t="s">
        <v>6224</v>
      </c>
      <c r="B1726" s="2" t="s">
        <v>6225</v>
      </c>
      <c r="C1726" s="2">
        <v>2.26E-6</v>
      </c>
      <c r="D1726" s="2">
        <v>3.0599999999999998E-5</v>
      </c>
      <c r="E1726" s="2">
        <v>-0.27442154000000002</v>
      </c>
    </row>
    <row r="1727" spans="1:5" x14ac:dyDescent="0.2">
      <c r="A1727" s="2" t="s">
        <v>6226</v>
      </c>
      <c r="B1727" s="2" t="s">
        <v>6227</v>
      </c>
      <c r="C1727" s="2">
        <v>1.2490900000000001E-4</v>
      </c>
      <c r="D1727" s="2">
        <v>1.091414E-3</v>
      </c>
      <c r="E1727" s="2">
        <v>-0.27445690900000003</v>
      </c>
    </row>
    <row r="1728" spans="1:5" x14ac:dyDescent="0.2">
      <c r="A1728" s="2" t="s">
        <v>6228</v>
      </c>
      <c r="B1728" s="2" t="s">
        <v>6229</v>
      </c>
      <c r="C1728" s="2">
        <v>2.8561599999999998E-4</v>
      </c>
      <c r="D1728" s="2">
        <v>2.2559749999999999E-3</v>
      </c>
      <c r="E1728" s="2">
        <v>-0.27462035600000001</v>
      </c>
    </row>
    <row r="1729" spans="1:5" x14ac:dyDescent="0.2">
      <c r="A1729" s="2" t="s">
        <v>6230</v>
      </c>
      <c r="B1729" s="2" t="s">
        <v>6231</v>
      </c>
      <c r="C1729" s="2">
        <v>7.8640199999999996E-4</v>
      </c>
      <c r="D1729" s="2">
        <v>5.3847019999999999E-3</v>
      </c>
      <c r="E1729" s="2">
        <v>-0.27482246700000001</v>
      </c>
    </row>
    <row r="1730" spans="1:5" x14ac:dyDescent="0.2">
      <c r="A1730" s="2" t="s">
        <v>1745</v>
      </c>
      <c r="B1730" s="2" t="s">
        <v>1746</v>
      </c>
      <c r="C1730" s="2">
        <v>2.4433850000000002E-3</v>
      </c>
      <c r="D1730" s="2">
        <v>1.4192722E-2</v>
      </c>
      <c r="E1730" s="2">
        <v>-0.27546311400000001</v>
      </c>
    </row>
    <row r="1731" spans="1:5" x14ac:dyDescent="0.2">
      <c r="A1731" s="2" t="s">
        <v>6232</v>
      </c>
      <c r="B1731" s="2" t="s">
        <v>6233</v>
      </c>
      <c r="C1731" s="2">
        <v>4.8999999999999997E-6</v>
      </c>
      <c r="D1731" s="2">
        <v>6.1299999999999999E-5</v>
      </c>
      <c r="E1731" s="2">
        <v>-0.27568352800000001</v>
      </c>
    </row>
    <row r="1732" spans="1:5" x14ac:dyDescent="0.2">
      <c r="A1732" s="2" t="s">
        <v>6234</v>
      </c>
      <c r="B1732" s="2" t="s">
        <v>6235</v>
      </c>
      <c r="C1732" s="2">
        <v>1.6129390000000001E-3</v>
      </c>
      <c r="D1732" s="2">
        <v>9.8408450000000008E-3</v>
      </c>
      <c r="E1732" s="2">
        <v>-0.27577195599999998</v>
      </c>
    </row>
    <row r="1733" spans="1:5" x14ac:dyDescent="0.2">
      <c r="A1733" s="2" t="s">
        <v>6236</v>
      </c>
      <c r="B1733" s="2" t="s">
        <v>6237</v>
      </c>
      <c r="C1733" s="2">
        <v>5.3306960000000002E-3</v>
      </c>
      <c r="D1733" s="2">
        <v>2.7352838000000001E-2</v>
      </c>
      <c r="E1733" s="2">
        <v>-0.27612076800000002</v>
      </c>
    </row>
    <row r="1734" spans="1:5" x14ac:dyDescent="0.2">
      <c r="A1734" s="2" t="s">
        <v>6238</v>
      </c>
      <c r="B1734" s="2" t="s">
        <v>6239</v>
      </c>
      <c r="C1734" s="2">
        <v>1.0980339999999999E-3</v>
      </c>
      <c r="D1734" s="2">
        <v>7.1372229999999998E-3</v>
      </c>
      <c r="E1734" s="2">
        <v>-0.27632837599999999</v>
      </c>
    </row>
    <row r="1735" spans="1:5" x14ac:dyDescent="0.2">
      <c r="A1735" s="2" t="s">
        <v>6240</v>
      </c>
      <c r="B1735" s="2" t="s">
        <v>6241</v>
      </c>
      <c r="C1735" s="2">
        <v>5.3700000000000003E-6</v>
      </c>
      <c r="D1735" s="2">
        <v>6.6799999999999997E-5</v>
      </c>
      <c r="E1735" s="2">
        <v>-0.27646584200000002</v>
      </c>
    </row>
    <row r="1736" spans="1:5" x14ac:dyDescent="0.2">
      <c r="A1736" s="2" t="s">
        <v>6242</v>
      </c>
      <c r="B1736" s="2" t="s">
        <v>6243</v>
      </c>
      <c r="C1736" s="2">
        <v>7.2700000000000005E-5</v>
      </c>
      <c r="D1736" s="2">
        <v>6.7527899999999998E-4</v>
      </c>
      <c r="E1736" s="2">
        <v>-0.27742266199999999</v>
      </c>
    </row>
    <row r="1737" spans="1:5" x14ac:dyDescent="0.2">
      <c r="A1737" s="2" t="s">
        <v>6244</v>
      </c>
      <c r="B1737" s="2" t="s">
        <v>6245</v>
      </c>
      <c r="C1737" s="2">
        <v>4.7951299999999999E-3</v>
      </c>
      <c r="D1737" s="2">
        <v>2.5027461000000001E-2</v>
      </c>
      <c r="E1737" s="2">
        <v>-0.27793632899999998</v>
      </c>
    </row>
    <row r="1738" spans="1:5" x14ac:dyDescent="0.2">
      <c r="A1738" s="2" t="s">
        <v>6246</v>
      </c>
      <c r="B1738" s="2" t="s">
        <v>6247</v>
      </c>
      <c r="C1738" s="2">
        <v>3.2616279999999999E-3</v>
      </c>
      <c r="D1738" s="2">
        <v>1.8135083E-2</v>
      </c>
      <c r="E1738" s="2">
        <v>-0.27845018199999999</v>
      </c>
    </row>
    <row r="1739" spans="1:5" x14ac:dyDescent="0.2">
      <c r="A1739" s="2" t="s">
        <v>2715</v>
      </c>
      <c r="B1739" s="2" t="s">
        <v>2716</v>
      </c>
      <c r="C1739" s="2">
        <v>2.5086319999999998E-3</v>
      </c>
      <c r="D1739" s="2">
        <v>1.4502179E-2</v>
      </c>
      <c r="E1739" s="2">
        <v>-0.27956462900000001</v>
      </c>
    </row>
    <row r="1740" spans="1:5" x14ac:dyDescent="0.2">
      <c r="A1740" s="2" t="s">
        <v>6248</v>
      </c>
      <c r="B1740" s="2" t="s">
        <v>6249</v>
      </c>
      <c r="C1740" s="2">
        <v>6.3299999999999994E-5</v>
      </c>
      <c r="D1740" s="2">
        <v>5.9943699999999997E-4</v>
      </c>
      <c r="E1740" s="2">
        <v>-0.27981463000000001</v>
      </c>
    </row>
    <row r="1741" spans="1:5" x14ac:dyDescent="0.2">
      <c r="A1741" s="2" t="s">
        <v>6250</v>
      </c>
      <c r="B1741" s="2" t="s">
        <v>6251</v>
      </c>
      <c r="C1741" s="2">
        <v>8.2999999999999998E-5</v>
      </c>
      <c r="D1741" s="2">
        <v>7.6204400000000002E-4</v>
      </c>
      <c r="E1741" s="2">
        <v>-0.28007842599999999</v>
      </c>
    </row>
    <row r="1742" spans="1:5" x14ac:dyDescent="0.2">
      <c r="A1742" s="2" t="s">
        <v>6252</v>
      </c>
      <c r="B1742" s="2" t="s">
        <v>6253</v>
      </c>
      <c r="C1742" s="2">
        <v>1.46064E-4</v>
      </c>
      <c r="D1742" s="2">
        <v>1.2524490000000001E-3</v>
      </c>
      <c r="E1742" s="2">
        <v>-0.28041591700000001</v>
      </c>
    </row>
    <row r="1743" spans="1:5" x14ac:dyDescent="0.2">
      <c r="A1743" s="2" t="s">
        <v>6254</v>
      </c>
      <c r="B1743" s="2" t="s">
        <v>6255</v>
      </c>
      <c r="C1743" s="2">
        <v>1.4129769999999999E-3</v>
      </c>
      <c r="D1743" s="2">
        <v>8.8022059999999999E-3</v>
      </c>
      <c r="E1743" s="2">
        <v>-0.28105243200000002</v>
      </c>
    </row>
    <row r="1744" spans="1:5" x14ac:dyDescent="0.2">
      <c r="A1744" s="2" t="s">
        <v>6256</v>
      </c>
      <c r="B1744" s="2" t="s">
        <v>6257</v>
      </c>
      <c r="C1744" s="2">
        <v>4.18E-5</v>
      </c>
      <c r="D1744" s="2">
        <v>4.1209599999999998E-4</v>
      </c>
      <c r="E1744" s="2">
        <v>-0.28139343300000003</v>
      </c>
    </row>
    <row r="1745" spans="1:5" x14ac:dyDescent="0.2">
      <c r="A1745" s="2" t="s">
        <v>6258</v>
      </c>
      <c r="B1745" s="2" t="s">
        <v>6259</v>
      </c>
      <c r="C1745" s="2">
        <v>7.4355199999999997E-4</v>
      </c>
      <c r="D1745" s="2">
        <v>5.155738E-3</v>
      </c>
      <c r="E1745" s="2">
        <v>-0.28287796100000001</v>
      </c>
    </row>
    <row r="1746" spans="1:5" x14ac:dyDescent="0.2">
      <c r="A1746" s="2" t="s">
        <v>6260</v>
      </c>
      <c r="B1746" s="2" t="s">
        <v>6261</v>
      </c>
      <c r="C1746" s="2">
        <v>3.746774E-3</v>
      </c>
      <c r="D1746" s="2">
        <v>2.0386186000000001E-2</v>
      </c>
      <c r="E1746" s="2">
        <v>-0.28299312500000001</v>
      </c>
    </row>
    <row r="1747" spans="1:5" x14ac:dyDescent="0.2">
      <c r="A1747" s="2" t="s">
        <v>2453</v>
      </c>
      <c r="B1747" s="2" t="s">
        <v>2454</v>
      </c>
      <c r="C1747" s="2">
        <v>2.6413610000000001E-3</v>
      </c>
      <c r="D1747" s="2">
        <v>1.519039E-2</v>
      </c>
      <c r="E1747" s="2">
        <v>-0.28317645499999999</v>
      </c>
    </row>
    <row r="1748" spans="1:5" x14ac:dyDescent="0.2">
      <c r="A1748" s="2" t="s">
        <v>6262</v>
      </c>
      <c r="B1748" s="2" t="s">
        <v>6263</v>
      </c>
      <c r="C1748" s="2">
        <v>1.26E-6</v>
      </c>
      <c r="D1748" s="2">
        <v>1.8099999999999999E-5</v>
      </c>
      <c r="E1748" s="2">
        <v>-0.283299888</v>
      </c>
    </row>
    <row r="1749" spans="1:5" x14ac:dyDescent="0.2">
      <c r="A1749" s="2" t="s">
        <v>6264</v>
      </c>
      <c r="B1749" s="2" t="s">
        <v>6265</v>
      </c>
      <c r="C1749" s="2">
        <v>9.2266359999999999E-3</v>
      </c>
      <c r="D1749" s="2">
        <v>4.2852884000000001E-2</v>
      </c>
      <c r="E1749" s="2">
        <v>-0.283515562</v>
      </c>
    </row>
    <row r="1750" spans="1:5" x14ac:dyDescent="0.2">
      <c r="A1750" s="2" t="s">
        <v>6266</v>
      </c>
      <c r="B1750" s="2" t="s">
        <v>6267</v>
      </c>
      <c r="C1750" s="2">
        <v>4.6900000000000002E-5</v>
      </c>
      <c r="D1750" s="2">
        <v>4.5776900000000001E-4</v>
      </c>
      <c r="E1750" s="2">
        <v>-0.28388374700000002</v>
      </c>
    </row>
    <row r="1751" spans="1:5" x14ac:dyDescent="0.2">
      <c r="A1751" s="2" t="s">
        <v>6268</v>
      </c>
      <c r="B1751" s="2" t="s">
        <v>6269</v>
      </c>
      <c r="C1751" s="2">
        <v>1.2946769999999999E-3</v>
      </c>
      <c r="D1751" s="2">
        <v>8.1760989999999992E-3</v>
      </c>
      <c r="E1751" s="2">
        <v>-0.28414718300000003</v>
      </c>
    </row>
    <row r="1752" spans="1:5" x14ac:dyDescent="0.2">
      <c r="A1752" s="2" t="s">
        <v>6270</v>
      </c>
      <c r="B1752" s="2" t="s">
        <v>6271</v>
      </c>
      <c r="C1752" s="2">
        <v>1.2946769999999999E-3</v>
      </c>
      <c r="D1752" s="2">
        <v>8.1760989999999992E-3</v>
      </c>
      <c r="E1752" s="2">
        <v>-0.28414718300000003</v>
      </c>
    </row>
    <row r="1753" spans="1:5" x14ac:dyDescent="0.2">
      <c r="A1753" s="2" t="s">
        <v>6272</v>
      </c>
      <c r="B1753" s="2" t="s">
        <v>6273</v>
      </c>
      <c r="C1753" s="2">
        <v>3.36E-6</v>
      </c>
      <c r="D1753" s="2">
        <v>4.3699999999999998E-5</v>
      </c>
      <c r="E1753" s="2">
        <v>-0.28437623699999998</v>
      </c>
    </row>
    <row r="1754" spans="1:5" x14ac:dyDescent="0.2">
      <c r="A1754" s="2" t="s">
        <v>6274</v>
      </c>
      <c r="B1754" s="2" t="s">
        <v>6275</v>
      </c>
      <c r="C1754" s="2">
        <v>8.6534700000000003E-4</v>
      </c>
      <c r="D1754" s="2">
        <v>5.8324470000000002E-3</v>
      </c>
      <c r="E1754" s="2">
        <v>-0.28463664599999999</v>
      </c>
    </row>
    <row r="1755" spans="1:5" x14ac:dyDescent="0.2">
      <c r="A1755" s="2" t="s">
        <v>6276</v>
      </c>
      <c r="B1755" s="2" t="s">
        <v>6277</v>
      </c>
      <c r="C1755" s="2">
        <v>1.8619909999999999E-3</v>
      </c>
      <c r="D1755" s="2">
        <v>1.1166081E-2</v>
      </c>
      <c r="E1755" s="2">
        <v>-0.28467507800000003</v>
      </c>
    </row>
    <row r="1756" spans="1:5" x14ac:dyDescent="0.2">
      <c r="A1756" s="2" t="s">
        <v>6278</v>
      </c>
      <c r="B1756" s="2" t="s">
        <v>6279</v>
      </c>
      <c r="C1756" s="2">
        <v>8.0763369999999994E-3</v>
      </c>
      <c r="D1756" s="2">
        <v>3.8697299999999997E-2</v>
      </c>
      <c r="E1756" s="2">
        <v>-0.28509189699999998</v>
      </c>
    </row>
    <row r="1757" spans="1:5" x14ac:dyDescent="0.2">
      <c r="A1757" s="2" t="s">
        <v>6280</v>
      </c>
      <c r="B1757" s="2" t="s">
        <v>6281</v>
      </c>
      <c r="C1757" s="2">
        <v>4.6699999999999997E-5</v>
      </c>
      <c r="D1757" s="2">
        <v>4.5602799999999998E-4</v>
      </c>
      <c r="E1757" s="2">
        <v>-0.28513186600000001</v>
      </c>
    </row>
    <row r="1758" spans="1:5" x14ac:dyDescent="0.2">
      <c r="A1758" s="2" t="s">
        <v>6282</v>
      </c>
      <c r="B1758" s="2" t="s">
        <v>6283</v>
      </c>
      <c r="C1758" s="2">
        <v>2.9999999999999999E-7</v>
      </c>
      <c r="D1758" s="2">
        <v>4.8199999999999996E-6</v>
      </c>
      <c r="E1758" s="2">
        <v>-0.28642126400000001</v>
      </c>
    </row>
    <row r="1759" spans="1:5" x14ac:dyDescent="0.2">
      <c r="A1759" s="2" t="s">
        <v>2509</v>
      </c>
      <c r="B1759" s="2" t="s">
        <v>2510</v>
      </c>
      <c r="C1759" s="2">
        <v>2.1900000000000002E-6</v>
      </c>
      <c r="D1759" s="2">
        <v>2.9799999999999999E-5</v>
      </c>
      <c r="E1759" s="2">
        <v>-0.286570514</v>
      </c>
    </row>
    <row r="1760" spans="1:5" x14ac:dyDescent="0.2">
      <c r="A1760" s="2" t="s">
        <v>6284</v>
      </c>
      <c r="B1760" s="2" t="s">
        <v>6285</v>
      </c>
      <c r="C1760" s="2">
        <v>1.3900000000000001E-5</v>
      </c>
      <c r="D1760" s="2">
        <v>1.5467000000000001E-4</v>
      </c>
      <c r="E1760" s="2">
        <v>-0.28715682799999998</v>
      </c>
    </row>
    <row r="1761" spans="1:5" x14ac:dyDescent="0.2">
      <c r="A1761" s="2" t="s">
        <v>6286</v>
      </c>
      <c r="B1761" s="2" t="s">
        <v>6287</v>
      </c>
      <c r="C1761" s="2">
        <v>3.4999999999999998E-7</v>
      </c>
      <c r="D1761" s="2">
        <v>5.57E-6</v>
      </c>
      <c r="E1761" s="2">
        <v>-0.28760219199999998</v>
      </c>
    </row>
    <row r="1762" spans="1:5" x14ac:dyDescent="0.2">
      <c r="A1762" s="2" t="s">
        <v>6288</v>
      </c>
      <c r="B1762" s="2" t="s">
        <v>6289</v>
      </c>
      <c r="C1762" s="2">
        <v>3.2403999999999999E-4</v>
      </c>
      <c r="D1762" s="2">
        <v>2.5132869999999999E-3</v>
      </c>
      <c r="E1762" s="2">
        <v>-0.28763343899999999</v>
      </c>
    </row>
    <row r="1763" spans="1:5" x14ac:dyDescent="0.2">
      <c r="A1763" s="2" t="s">
        <v>6290</v>
      </c>
      <c r="B1763" s="2" t="s">
        <v>6291</v>
      </c>
      <c r="C1763" s="2">
        <v>2.3999999999999999E-6</v>
      </c>
      <c r="D1763" s="2">
        <v>3.2199999999999997E-5</v>
      </c>
      <c r="E1763" s="2">
        <v>-0.28814404399999999</v>
      </c>
    </row>
    <row r="1764" spans="1:5" x14ac:dyDescent="0.2">
      <c r="A1764" s="2" t="s">
        <v>2455</v>
      </c>
      <c r="B1764" s="2" t="s">
        <v>2456</v>
      </c>
      <c r="C1764" s="2">
        <v>1.9199999999999998E-6</v>
      </c>
      <c r="D1764" s="2">
        <v>2.62E-5</v>
      </c>
      <c r="E1764" s="2">
        <v>-0.28819547299999998</v>
      </c>
    </row>
    <row r="1765" spans="1:5" x14ac:dyDescent="0.2">
      <c r="A1765" s="2" t="s">
        <v>6292</v>
      </c>
      <c r="B1765" s="2" t="s">
        <v>6293</v>
      </c>
      <c r="C1765" s="2">
        <v>5.8244199999999996E-4</v>
      </c>
      <c r="D1765" s="2">
        <v>4.178391E-3</v>
      </c>
      <c r="E1765" s="2">
        <v>-0.28890050900000003</v>
      </c>
    </row>
    <row r="1766" spans="1:5" x14ac:dyDescent="0.2">
      <c r="A1766" s="2" t="s">
        <v>6294</v>
      </c>
      <c r="B1766" s="2" t="s">
        <v>6295</v>
      </c>
      <c r="C1766" s="2">
        <v>5.2941170000000001E-3</v>
      </c>
      <c r="D1766" s="2">
        <v>2.7226595999999999E-2</v>
      </c>
      <c r="E1766" s="2">
        <v>-0.28936931500000002</v>
      </c>
    </row>
    <row r="1767" spans="1:5" x14ac:dyDescent="0.2">
      <c r="A1767" s="2" t="s">
        <v>6296</v>
      </c>
      <c r="B1767" s="2" t="s">
        <v>6297</v>
      </c>
      <c r="C1767" s="2">
        <v>2.36486E-4</v>
      </c>
      <c r="D1767" s="2">
        <v>1.921636E-3</v>
      </c>
      <c r="E1767" s="2">
        <v>-0.29006220700000002</v>
      </c>
    </row>
    <row r="1768" spans="1:5" x14ac:dyDescent="0.2">
      <c r="A1768" s="2" t="s">
        <v>6298</v>
      </c>
      <c r="B1768" s="2" t="s">
        <v>6299</v>
      </c>
      <c r="C1768" s="2">
        <v>6.6948260000000001E-3</v>
      </c>
      <c r="D1768" s="2">
        <v>3.3237166999999998E-2</v>
      </c>
      <c r="E1768" s="2">
        <v>-0.29053470599999998</v>
      </c>
    </row>
    <row r="1769" spans="1:5" x14ac:dyDescent="0.2">
      <c r="A1769" s="2" t="s">
        <v>1973</v>
      </c>
      <c r="B1769" s="2" t="s">
        <v>1974</v>
      </c>
      <c r="C1769" s="2">
        <v>2.2900000000000001E-5</v>
      </c>
      <c r="D1769" s="2">
        <v>2.42184E-4</v>
      </c>
      <c r="E1769" s="2">
        <v>-0.290579527</v>
      </c>
    </row>
    <row r="1770" spans="1:5" x14ac:dyDescent="0.2">
      <c r="A1770" s="2" t="s">
        <v>6300</v>
      </c>
      <c r="B1770" s="2" t="s">
        <v>6301</v>
      </c>
      <c r="C1770" s="2">
        <v>2.655508E-3</v>
      </c>
      <c r="D1770" s="2">
        <v>1.5245432999999999E-2</v>
      </c>
      <c r="E1770" s="2">
        <v>-0.2913599</v>
      </c>
    </row>
    <row r="1771" spans="1:5" x14ac:dyDescent="0.2">
      <c r="A1771" s="2" t="s">
        <v>6302</v>
      </c>
      <c r="B1771" s="2" t="s">
        <v>6303</v>
      </c>
      <c r="C1771" s="2">
        <v>7.4842140000000003E-3</v>
      </c>
      <c r="D1771" s="2">
        <v>3.6370224999999999E-2</v>
      </c>
      <c r="E1771" s="2">
        <v>-0.29136654200000001</v>
      </c>
    </row>
    <row r="1772" spans="1:5" x14ac:dyDescent="0.2">
      <c r="A1772" s="2" t="s">
        <v>6304</v>
      </c>
      <c r="B1772" s="2" t="s">
        <v>6305</v>
      </c>
      <c r="C1772" s="2">
        <v>5.7700000000000004E-7</v>
      </c>
      <c r="D1772" s="2">
        <v>8.8699999999999998E-6</v>
      </c>
      <c r="E1772" s="2">
        <v>-0.29281012000000001</v>
      </c>
    </row>
    <row r="1773" spans="1:5" x14ac:dyDescent="0.2">
      <c r="A1773" s="2" t="s">
        <v>6306</v>
      </c>
      <c r="B1773" s="2" t="s">
        <v>6307</v>
      </c>
      <c r="C1773" s="2">
        <v>7.7859009999999996E-3</v>
      </c>
      <c r="D1773" s="2">
        <v>3.7616800999999998E-2</v>
      </c>
      <c r="E1773" s="2">
        <v>-0.29314262000000002</v>
      </c>
    </row>
    <row r="1774" spans="1:5" x14ac:dyDescent="0.2">
      <c r="A1774" s="2" t="s">
        <v>2175</v>
      </c>
      <c r="B1774" s="2" t="s">
        <v>2176</v>
      </c>
      <c r="C1774" s="2">
        <v>2.6599999999999999E-5</v>
      </c>
      <c r="D1774" s="2">
        <v>2.77626E-4</v>
      </c>
      <c r="E1774" s="2">
        <v>-0.29325575500000001</v>
      </c>
    </row>
    <row r="1775" spans="1:5" x14ac:dyDescent="0.2">
      <c r="A1775" s="2" t="s">
        <v>6308</v>
      </c>
      <c r="B1775" s="2" t="s">
        <v>6309</v>
      </c>
      <c r="C1775" s="2">
        <v>3.9799999999999998E-5</v>
      </c>
      <c r="D1775" s="2">
        <v>3.9438500000000003E-4</v>
      </c>
      <c r="E1775" s="2">
        <v>-0.29329498999999998</v>
      </c>
    </row>
    <row r="1776" spans="1:5" x14ac:dyDescent="0.2">
      <c r="A1776" s="2" t="s">
        <v>6310</v>
      </c>
      <c r="B1776" s="2" t="s">
        <v>6311</v>
      </c>
      <c r="C1776" s="2">
        <v>3.9009400000000001E-4</v>
      </c>
      <c r="D1776" s="2">
        <v>2.949775E-3</v>
      </c>
      <c r="E1776" s="2">
        <v>-0.29344916700000001</v>
      </c>
    </row>
    <row r="1777" spans="1:5" x14ac:dyDescent="0.2">
      <c r="A1777" s="2" t="s">
        <v>6312</v>
      </c>
      <c r="B1777" s="2" t="s">
        <v>6313</v>
      </c>
      <c r="C1777" s="2">
        <v>2.253185E-3</v>
      </c>
      <c r="D1777" s="2">
        <v>1.322047E-2</v>
      </c>
      <c r="E1777" s="2">
        <v>-0.29379808699999999</v>
      </c>
    </row>
    <row r="1778" spans="1:5" x14ac:dyDescent="0.2">
      <c r="A1778" s="2" t="s">
        <v>6314</v>
      </c>
      <c r="B1778" s="2" t="s">
        <v>6315</v>
      </c>
      <c r="C1778" s="2">
        <v>1.8899999999999999E-5</v>
      </c>
      <c r="D1778" s="2">
        <v>2.0423699999999999E-4</v>
      </c>
      <c r="E1778" s="2">
        <v>-0.29436537600000001</v>
      </c>
    </row>
    <row r="1779" spans="1:5" x14ac:dyDescent="0.2">
      <c r="A1779" s="2" t="s">
        <v>6316</v>
      </c>
      <c r="B1779" s="2" t="s">
        <v>6317</v>
      </c>
      <c r="C1779" s="2">
        <v>3.65E-5</v>
      </c>
      <c r="D1779" s="2">
        <v>3.66299E-4</v>
      </c>
      <c r="E1779" s="2">
        <v>-0.29436800899999999</v>
      </c>
    </row>
    <row r="1780" spans="1:5" x14ac:dyDescent="0.2">
      <c r="A1780" s="2" t="s">
        <v>2243</v>
      </c>
      <c r="B1780" s="2" t="s">
        <v>2244</v>
      </c>
      <c r="C1780" s="2">
        <v>1.24E-5</v>
      </c>
      <c r="D1780" s="2">
        <v>1.41318E-4</v>
      </c>
      <c r="E1780" s="2">
        <v>-0.29617032199999999</v>
      </c>
    </row>
    <row r="1781" spans="1:5" x14ac:dyDescent="0.2">
      <c r="A1781" s="2" t="s">
        <v>6318</v>
      </c>
      <c r="B1781" s="2" t="s">
        <v>6319</v>
      </c>
      <c r="C1781" s="2">
        <v>1.71075E-4</v>
      </c>
      <c r="D1781" s="2">
        <v>1.4382150000000001E-3</v>
      </c>
      <c r="E1781" s="2">
        <v>-0.29686758200000002</v>
      </c>
    </row>
    <row r="1782" spans="1:5" x14ac:dyDescent="0.2">
      <c r="A1782" s="2" t="s">
        <v>1829</v>
      </c>
      <c r="B1782" s="2" t="s">
        <v>1830</v>
      </c>
      <c r="C1782" s="2">
        <v>4.9100000000000001E-5</v>
      </c>
      <c r="D1782" s="2">
        <v>4.7748000000000002E-4</v>
      </c>
      <c r="E1782" s="2">
        <v>-0.29723301800000002</v>
      </c>
    </row>
    <row r="1783" spans="1:5" x14ac:dyDescent="0.2">
      <c r="A1783" s="2" t="s">
        <v>6320</v>
      </c>
      <c r="B1783" s="2" t="s">
        <v>6321</v>
      </c>
      <c r="C1783" s="2">
        <v>9.6471170000000002E-3</v>
      </c>
      <c r="D1783" s="2">
        <v>4.452644E-2</v>
      </c>
      <c r="E1783" s="2">
        <v>-0.29723867399999998</v>
      </c>
    </row>
    <row r="1784" spans="1:5" x14ac:dyDescent="0.2">
      <c r="A1784" s="2" t="s">
        <v>6322</v>
      </c>
      <c r="B1784" s="2" t="s">
        <v>6323</v>
      </c>
      <c r="C1784" s="2">
        <v>1.6711849999999999E-3</v>
      </c>
      <c r="D1784" s="2">
        <v>1.0159003999999999E-2</v>
      </c>
      <c r="E1784" s="2">
        <v>-0.29731470799999998</v>
      </c>
    </row>
    <row r="1785" spans="1:5" x14ac:dyDescent="0.2">
      <c r="A1785" s="2" t="s">
        <v>2951</v>
      </c>
      <c r="B1785" s="2" t="s">
        <v>2952</v>
      </c>
      <c r="C1785" s="2">
        <v>5.9408699999999998E-4</v>
      </c>
      <c r="D1785" s="2">
        <v>4.2468940000000002E-3</v>
      </c>
      <c r="E1785" s="2">
        <v>-0.29735389699999998</v>
      </c>
    </row>
    <row r="1786" spans="1:5" x14ac:dyDescent="0.2">
      <c r="A1786" s="2" t="s">
        <v>6324</v>
      </c>
      <c r="B1786" s="2" t="s">
        <v>6325</v>
      </c>
      <c r="C1786" s="2">
        <v>1.7099999999999999E-5</v>
      </c>
      <c r="D1786" s="2">
        <v>1.8745799999999999E-4</v>
      </c>
      <c r="E1786" s="2">
        <v>-0.29884938100000003</v>
      </c>
    </row>
    <row r="1787" spans="1:5" x14ac:dyDescent="0.2">
      <c r="A1787" s="2" t="s">
        <v>6326</v>
      </c>
      <c r="B1787" s="2" t="s">
        <v>6327</v>
      </c>
      <c r="C1787" s="2">
        <v>1.780186E-3</v>
      </c>
      <c r="D1787" s="2">
        <v>1.0748067E-2</v>
      </c>
      <c r="E1787" s="2">
        <v>-0.29893543700000003</v>
      </c>
    </row>
    <row r="1788" spans="1:5" x14ac:dyDescent="0.2">
      <c r="A1788" s="2" t="s">
        <v>6328</v>
      </c>
      <c r="B1788" s="2" t="s">
        <v>6329</v>
      </c>
      <c r="C1788" s="2">
        <v>1.1879989999999999E-3</v>
      </c>
      <c r="D1788" s="2">
        <v>7.6179469999999999E-3</v>
      </c>
      <c r="E1788" s="2">
        <v>-0.29942203499999998</v>
      </c>
    </row>
    <row r="1789" spans="1:5" x14ac:dyDescent="0.2">
      <c r="A1789" s="2" t="s">
        <v>6330</v>
      </c>
      <c r="B1789" s="2" t="s">
        <v>6331</v>
      </c>
      <c r="C1789" s="2">
        <v>4.2200000000000003E-6</v>
      </c>
      <c r="D1789" s="2">
        <v>5.3600000000000002E-5</v>
      </c>
      <c r="E1789" s="2">
        <v>-0.299701934</v>
      </c>
    </row>
    <row r="1790" spans="1:5" x14ac:dyDescent="0.2">
      <c r="A1790" s="2" t="s">
        <v>6332</v>
      </c>
      <c r="B1790" s="2" t="s">
        <v>6333</v>
      </c>
      <c r="C1790" s="2">
        <v>3.7799999999999997E-5</v>
      </c>
      <c r="D1790" s="2">
        <v>3.7717300000000002E-4</v>
      </c>
      <c r="E1790" s="2">
        <v>-0.300272286</v>
      </c>
    </row>
    <row r="1791" spans="1:5" x14ac:dyDescent="0.2">
      <c r="A1791" s="2" t="s">
        <v>1399</v>
      </c>
      <c r="B1791" s="2" t="s">
        <v>1400</v>
      </c>
      <c r="C1791" s="2">
        <v>1.9292800000000001E-4</v>
      </c>
      <c r="D1791" s="2">
        <v>1.6017270000000001E-3</v>
      </c>
      <c r="E1791" s="2">
        <v>-0.302248093</v>
      </c>
    </row>
    <row r="1792" spans="1:5" x14ac:dyDescent="0.2">
      <c r="A1792" s="2" t="s">
        <v>1989</v>
      </c>
      <c r="B1792" s="2" t="s">
        <v>1990</v>
      </c>
      <c r="C1792" s="2">
        <v>3.2426999999999998E-4</v>
      </c>
      <c r="D1792" s="2">
        <v>2.513609E-3</v>
      </c>
      <c r="E1792" s="2">
        <v>-0.30251827999999997</v>
      </c>
    </row>
    <row r="1793" spans="1:5" x14ac:dyDescent="0.2">
      <c r="A1793" s="2" t="s">
        <v>6334</v>
      </c>
      <c r="B1793" s="2" t="s">
        <v>6335</v>
      </c>
      <c r="C1793" s="2">
        <v>2.6878399999999999E-4</v>
      </c>
      <c r="D1793" s="2">
        <v>2.1484999999999998E-3</v>
      </c>
      <c r="E1793" s="2">
        <v>-0.30270735100000001</v>
      </c>
    </row>
    <row r="1794" spans="1:5" x14ac:dyDescent="0.2">
      <c r="A1794" s="2" t="s">
        <v>6336</v>
      </c>
      <c r="B1794" s="2" t="s">
        <v>6337</v>
      </c>
      <c r="C1794" s="2">
        <v>2.12E-6</v>
      </c>
      <c r="D1794" s="2">
        <v>2.8900000000000001E-5</v>
      </c>
      <c r="E1794" s="2">
        <v>-0.30292981800000002</v>
      </c>
    </row>
    <row r="1795" spans="1:5" x14ac:dyDescent="0.2">
      <c r="A1795" s="2" t="s">
        <v>6338</v>
      </c>
      <c r="B1795" s="2" t="s">
        <v>6339</v>
      </c>
      <c r="C1795" s="2">
        <v>3.0224340000000001E-3</v>
      </c>
      <c r="D1795" s="2">
        <v>1.6964587999999999E-2</v>
      </c>
      <c r="E1795" s="2">
        <v>-0.30333917399999999</v>
      </c>
    </row>
    <row r="1796" spans="1:5" x14ac:dyDescent="0.2">
      <c r="A1796" s="2" t="s">
        <v>6340</v>
      </c>
      <c r="B1796" s="2" t="s">
        <v>6341</v>
      </c>
      <c r="C1796" s="2">
        <v>3.1445969999999998E-3</v>
      </c>
      <c r="D1796" s="2">
        <v>1.7561505000000002E-2</v>
      </c>
      <c r="E1796" s="2">
        <v>-0.30371856899999999</v>
      </c>
    </row>
    <row r="1797" spans="1:5" x14ac:dyDescent="0.2">
      <c r="A1797" s="2" t="s">
        <v>957</v>
      </c>
      <c r="B1797" s="2" t="s">
        <v>958</v>
      </c>
      <c r="C1797" s="2">
        <v>8.7181810000000002E-3</v>
      </c>
      <c r="D1797" s="2">
        <v>4.0991995000000003E-2</v>
      </c>
      <c r="E1797" s="2">
        <v>-0.30464230199999998</v>
      </c>
    </row>
    <row r="1798" spans="1:5" x14ac:dyDescent="0.2">
      <c r="A1798" s="2" t="s">
        <v>2575</v>
      </c>
      <c r="B1798" s="2" t="s">
        <v>2576</v>
      </c>
      <c r="C1798" s="2">
        <v>3.2299999999999999E-5</v>
      </c>
      <c r="D1798" s="2">
        <v>3.2945899999999999E-4</v>
      </c>
      <c r="E1798" s="2">
        <v>-0.30500183800000003</v>
      </c>
    </row>
    <row r="1799" spans="1:5" x14ac:dyDescent="0.2">
      <c r="A1799" s="2" t="s">
        <v>6342</v>
      </c>
      <c r="B1799" s="2" t="s">
        <v>6343</v>
      </c>
      <c r="C1799" s="2">
        <v>2.3539659999999999E-3</v>
      </c>
      <c r="D1799" s="2">
        <v>1.3733442E-2</v>
      </c>
      <c r="E1799" s="2">
        <v>-0.305130605</v>
      </c>
    </row>
    <row r="1800" spans="1:5" x14ac:dyDescent="0.2">
      <c r="A1800" s="2" t="s">
        <v>6344</v>
      </c>
      <c r="B1800" s="2" t="s">
        <v>6345</v>
      </c>
      <c r="C1800" s="2">
        <v>6.8899999999999994E-5</v>
      </c>
      <c r="D1800" s="2">
        <v>6.46008E-4</v>
      </c>
      <c r="E1800" s="2">
        <v>-0.30523147</v>
      </c>
    </row>
    <row r="1801" spans="1:5" x14ac:dyDescent="0.2">
      <c r="A1801" s="2" t="s">
        <v>6346</v>
      </c>
      <c r="B1801" s="2" t="s">
        <v>6347</v>
      </c>
      <c r="C1801" s="2">
        <v>5.9954099999999998E-4</v>
      </c>
      <c r="D1801" s="2">
        <v>4.2767029999999998E-3</v>
      </c>
      <c r="E1801" s="2">
        <v>-0.30559868400000001</v>
      </c>
    </row>
    <row r="1802" spans="1:5" x14ac:dyDescent="0.2">
      <c r="A1802" s="2" t="s">
        <v>2425</v>
      </c>
      <c r="B1802" s="2" t="s">
        <v>2426</v>
      </c>
      <c r="C1802" s="2">
        <v>8.4100000000000005E-8</v>
      </c>
      <c r="D1802" s="2">
        <v>1.5E-6</v>
      </c>
      <c r="E1802" s="2">
        <v>-0.30565932699999998</v>
      </c>
    </row>
    <row r="1803" spans="1:5" x14ac:dyDescent="0.2">
      <c r="A1803" s="2" t="s">
        <v>6348</v>
      </c>
      <c r="B1803" s="2" t="s">
        <v>6349</v>
      </c>
      <c r="C1803" s="2">
        <v>2.6999999999999999E-5</v>
      </c>
      <c r="D1803" s="2">
        <v>2.8094200000000001E-4</v>
      </c>
      <c r="E1803" s="2">
        <v>-0.30669669900000002</v>
      </c>
    </row>
    <row r="1804" spans="1:5" x14ac:dyDescent="0.2">
      <c r="A1804" s="2" t="s">
        <v>6350</v>
      </c>
      <c r="B1804" s="2" t="s">
        <v>6351</v>
      </c>
      <c r="C1804" s="2">
        <v>4.6700000000000002E-6</v>
      </c>
      <c r="D1804" s="2">
        <v>5.8699999999999997E-5</v>
      </c>
      <c r="E1804" s="2">
        <v>-0.30669868900000002</v>
      </c>
    </row>
    <row r="1805" spans="1:5" x14ac:dyDescent="0.2">
      <c r="A1805" s="2" t="s">
        <v>6352</v>
      </c>
      <c r="B1805" s="2" t="s">
        <v>6353</v>
      </c>
      <c r="C1805" s="2">
        <v>1.778768E-3</v>
      </c>
      <c r="D1805" s="2">
        <v>1.0744373E-2</v>
      </c>
      <c r="E1805" s="2">
        <v>-0.307036743</v>
      </c>
    </row>
    <row r="1806" spans="1:5" x14ac:dyDescent="0.2">
      <c r="A1806" s="2" t="s">
        <v>6354</v>
      </c>
      <c r="B1806" s="2" t="s">
        <v>6355</v>
      </c>
      <c r="C1806" s="2">
        <v>6.316047E-3</v>
      </c>
      <c r="D1806" s="2">
        <v>3.1651497000000001E-2</v>
      </c>
      <c r="E1806" s="2">
        <v>-0.30729821200000002</v>
      </c>
    </row>
    <row r="1807" spans="1:5" x14ac:dyDescent="0.2">
      <c r="A1807" s="2" t="s">
        <v>6356</v>
      </c>
      <c r="B1807" s="2" t="s">
        <v>6357</v>
      </c>
      <c r="C1807" s="2">
        <v>8.4807100000000005E-4</v>
      </c>
      <c r="D1807" s="2">
        <v>5.7363199999999996E-3</v>
      </c>
      <c r="E1807" s="2">
        <v>-0.30764628700000002</v>
      </c>
    </row>
    <row r="1808" spans="1:5" x14ac:dyDescent="0.2">
      <c r="A1808" s="2" t="s">
        <v>6358</v>
      </c>
      <c r="B1808" s="2" t="s">
        <v>6359</v>
      </c>
      <c r="C1808" s="2">
        <v>7.79E-6</v>
      </c>
      <c r="D1808" s="2">
        <v>9.2700000000000004E-5</v>
      </c>
      <c r="E1808" s="2">
        <v>-0.30784159100000003</v>
      </c>
    </row>
    <row r="1809" spans="1:5" x14ac:dyDescent="0.2">
      <c r="A1809" s="2" t="s">
        <v>6360</v>
      </c>
      <c r="B1809" s="2" t="s">
        <v>6361</v>
      </c>
      <c r="C1809" s="2">
        <v>8.6745150000000007E-3</v>
      </c>
      <c r="D1809" s="2">
        <v>4.0858223999999999E-2</v>
      </c>
      <c r="E1809" s="2">
        <v>-0.30811253900000002</v>
      </c>
    </row>
    <row r="1810" spans="1:5" x14ac:dyDescent="0.2">
      <c r="A1810" s="2" t="s">
        <v>2395</v>
      </c>
      <c r="B1810" s="2" t="s">
        <v>2396</v>
      </c>
      <c r="C1810" s="2">
        <v>1.61E-6</v>
      </c>
      <c r="D1810" s="2">
        <v>2.2500000000000001E-5</v>
      </c>
      <c r="E1810" s="2">
        <v>-0.30844476199999998</v>
      </c>
    </row>
    <row r="1811" spans="1:5" x14ac:dyDescent="0.2">
      <c r="A1811" s="2" t="s">
        <v>6362</v>
      </c>
      <c r="B1811" s="2" t="s">
        <v>6363</v>
      </c>
      <c r="C1811" s="2">
        <v>4.4890499999999999E-4</v>
      </c>
      <c r="D1811" s="2">
        <v>3.3286930000000002E-3</v>
      </c>
      <c r="E1811" s="2">
        <v>-0.30866150999999997</v>
      </c>
    </row>
    <row r="1812" spans="1:5" x14ac:dyDescent="0.2">
      <c r="A1812" s="2" t="s">
        <v>6364</v>
      </c>
      <c r="B1812" s="2" t="s">
        <v>6365</v>
      </c>
      <c r="C1812" s="2">
        <v>9.8714500000000004E-4</v>
      </c>
      <c r="D1812" s="2">
        <v>6.5278970000000004E-3</v>
      </c>
      <c r="E1812" s="2">
        <v>-0.30957965100000001</v>
      </c>
    </row>
    <row r="1813" spans="1:5" x14ac:dyDescent="0.2">
      <c r="A1813" s="2" t="s">
        <v>2413</v>
      </c>
      <c r="B1813" s="2" t="s">
        <v>2414</v>
      </c>
      <c r="C1813" s="2">
        <v>3.4018910000000002E-3</v>
      </c>
      <c r="D1813" s="2">
        <v>1.8739229E-2</v>
      </c>
      <c r="E1813" s="2">
        <v>-0.30963274800000001</v>
      </c>
    </row>
    <row r="1814" spans="1:5" x14ac:dyDescent="0.2">
      <c r="A1814" s="2" t="s">
        <v>6366</v>
      </c>
      <c r="B1814" s="2" t="s">
        <v>6367</v>
      </c>
      <c r="C1814" s="2">
        <v>2.65E-5</v>
      </c>
      <c r="D1814" s="2">
        <v>2.7705699999999999E-4</v>
      </c>
      <c r="E1814" s="2">
        <v>-0.310052826</v>
      </c>
    </row>
    <row r="1815" spans="1:5" x14ac:dyDescent="0.2">
      <c r="A1815" s="2" t="s">
        <v>6368</v>
      </c>
      <c r="B1815" s="2" t="s">
        <v>6369</v>
      </c>
      <c r="C1815" s="2">
        <v>3.6899999999999998E-7</v>
      </c>
      <c r="D1815" s="2">
        <v>5.8499999999999999E-6</v>
      </c>
      <c r="E1815" s="2">
        <v>-0.31085147899999999</v>
      </c>
    </row>
    <row r="1816" spans="1:5" x14ac:dyDescent="0.2">
      <c r="A1816" s="2" t="s">
        <v>6370</v>
      </c>
      <c r="B1816" s="2" t="s">
        <v>6371</v>
      </c>
      <c r="C1816" s="2">
        <v>2.9257969999999999E-3</v>
      </c>
      <c r="D1816" s="2">
        <v>1.6540622000000001E-2</v>
      </c>
      <c r="E1816" s="2">
        <v>-0.31099995000000002</v>
      </c>
    </row>
    <row r="1817" spans="1:5" x14ac:dyDescent="0.2">
      <c r="A1817" s="2" t="s">
        <v>6372</v>
      </c>
      <c r="B1817" s="2" t="s">
        <v>6373</v>
      </c>
      <c r="C1817" s="2">
        <v>3.7399999999999999E-7</v>
      </c>
      <c r="D1817" s="2">
        <v>5.9100000000000002E-6</v>
      </c>
      <c r="E1817" s="2">
        <v>-0.31161052299999997</v>
      </c>
    </row>
    <row r="1818" spans="1:5" x14ac:dyDescent="0.2">
      <c r="A1818" s="2" t="s">
        <v>6374</v>
      </c>
      <c r="B1818" s="2" t="s">
        <v>6375</v>
      </c>
      <c r="C1818" s="2">
        <v>6.9339E-4</v>
      </c>
      <c r="D1818" s="2">
        <v>4.8705470000000002E-3</v>
      </c>
      <c r="E1818" s="2">
        <v>-0.31182016200000001</v>
      </c>
    </row>
    <row r="1819" spans="1:5" x14ac:dyDescent="0.2">
      <c r="A1819" s="2" t="s">
        <v>6376</v>
      </c>
      <c r="B1819" s="2" t="s">
        <v>6377</v>
      </c>
      <c r="C1819" s="2">
        <v>1.31E-5</v>
      </c>
      <c r="D1819" s="2">
        <v>1.4696800000000001E-4</v>
      </c>
      <c r="E1819" s="2">
        <v>-0.31221052900000001</v>
      </c>
    </row>
    <row r="1820" spans="1:5" x14ac:dyDescent="0.2">
      <c r="A1820" s="2" t="s">
        <v>6378</v>
      </c>
      <c r="B1820" s="2" t="s">
        <v>6379</v>
      </c>
      <c r="C1820" s="2">
        <v>7.5259299999999997E-4</v>
      </c>
      <c r="D1820" s="2">
        <v>5.2122130000000003E-3</v>
      </c>
      <c r="E1820" s="2">
        <v>-0.31221710200000002</v>
      </c>
    </row>
    <row r="1821" spans="1:5" x14ac:dyDescent="0.2">
      <c r="A1821" s="2" t="s">
        <v>6380</v>
      </c>
      <c r="B1821" s="2" t="s">
        <v>6381</v>
      </c>
      <c r="C1821" s="2">
        <v>6.1400000000000002E-5</v>
      </c>
      <c r="D1821" s="2">
        <v>5.8473399999999995E-4</v>
      </c>
      <c r="E1821" s="2">
        <v>-0.31242421199999998</v>
      </c>
    </row>
    <row r="1822" spans="1:5" x14ac:dyDescent="0.2">
      <c r="A1822" s="2" t="s">
        <v>6382</v>
      </c>
      <c r="B1822" s="2" t="s">
        <v>6383</v>
      </c>
      <c r="C1822" s="2">
        <v>1.84E-6</v>
      </c>
      <c r="D1822" s="2">
        <v>2.5299999999999998E-5</v>
      </c>
      <c r="E1822" s="2">
        <v>-0.31280775599999999</v>
      </c>
    </row>
    <row r="1823" spans="1:5" x14ac:dyDescent="0.2">
      <c r="A1823" s="2" t="s">
        <v>2407</v>
      </c>
      <c r="B1823" s="2" t="s">
        <v>2408</v>
      </c>
      <c r="C1823" s="2">
        <v>4.14518E-4</v>
      </c>
      <c r="D1823" s="2">
        <v>3.1118029999999998E-3</v>
      </c>
      <c r="E1823" s="2">
        <v>-0.31303332699999997</v>
      </c>
    </row>
    <row r="1824" spans="1:5" x14ac:dyDescent="0.2">
      <c r="A1824" s="2" t="s">
        <v>6384</v>
      </c>
      <c r="B1824" s="2" t="s">
        <v>6385</v>
      </c>
      <c r="C1824" s="2">
        <v>5.1440399999999999E-4</v>
      </c>
      <c r="D1824" s="2">
        <v>3.7517420000000002E-3</v>
      </c>
      <c r="E1824" s="2">
        <v>-0.313222006</v>
      </c>
    </row>
    <row r="1825" spans="1:5" x14ac:dyDescent="0.2">
      <c r="A1825" s="2" t="s">
        <v>6386</v>
      </c>
      <c r="B1825" s="2" t="s">
        <v>6387</v>
      </c>
      <c r="C1825" s="2">
        <v>9.50544E-4</v>
      </c>
      <c r="D1825" s="2">
        <v>6.3109120000000001E-3</v>
      </c>
      <c r="E1825" s="2">
        <v>-0.314040547</v>
      </c>
    </row>
    <row r="1826" spans="1:5" x14ac:dyDescent="0.2">
      <c r="A1826" s="2" t="s">
        <v>6388</v>
      </c>
      <c r="B1826" s="2" t="s">
        <v>6389</v>
      </c>
      <c r="C1826" s="2">
        <v>8.144007E-3</v>
      </c>
      <c r="D1826" s="2">
        <v>3.8937530999999997E-2</v>
      </c>
      <c r="E1826" s="2">
        <v>-0.31410475399999999</v>
      </c>
    </row>
    <row r="1827" spans="1:5" x14ac:dyDescent="0.2">
      <c r="A1827" s="2" t="s">
        <v>6390</v>
      </c>
      <c r="B1827" s="2" t="s">
        <v>6391</v>
      </c>
      <c r="C1827" s="2">
        <v>9.9176980000000008E-3</v>
      </c>
      <c r="D1827" s="2">
        <v>4.5505166E-2</v>
      </c>
      <c r="E1827" s="2">
        <v>-0.31422803999999999</v>
      </c>
    </row>
    <row r="1828" spans="1:5" x14ac:dyDescent="0.2">
      <c r="A1828" s="2" t="s">
        <v>6392</v>
      </c>
      <c r="B1828" s="2" t="s">
        <v>6393</v>
      </c>
      <c r="C1828" s="2">
        <v>3.55502E-4</v>
      </c>
      <c r="D1828" s="2">
        <v>2.7224509999999999E-3</v>
      </c>
      <c r="E1828" s="2">
        <v>-0.31449302099999998</v>
      </c>
    </row>
    <row r="1829" spans="1:5" x14ac:dyDescent="0.2">
      <c r="A1829" s="2" t="s">
        <v>6394</v>
      </c>
      <c r="B1829" s="2" t="s">
        <v>6395</v>
      </c>
      <c r="C1829" s="2">
        <v>9.8400000000000007E-5</v>
      </c>
      <c r="D1829" s="2">
        <v>8.8150900000000005E-4</v>
      </c>
      <c r="E1829" s="2">
        <v>-0.31505777800000001</v>
      </c>
    </row>
    <row r="1830" spans="1:5" x14ac:dyDescent="0.2">
      <c r="A1830" s="2" t="s">
        <v>6396</v>
      </c>
      <c r="B1830" s="2" t="s">
        <v>6397</v>
      </c>
      <c r="C1830" s="2">
        <v>1.66E-7</v>
      </c>
      <c r="D1830" s="2">
        <v>2.8100000000000002E-6</v>
      </c>
      <c r="E1830" s="2">
        <v>-0.315059643</v>
      </c>
    </row>
    <row r="1831" spans="1:5" x14ac:dyDescent="0.2">
      <c r="A1831" s="2" t="s">
        <v>6398</v>
      </c>
      <c r="B1831" s="2" t="s">
        <v>6399</v>
      </c>
      <c r="C1831" s="2">
        <v>1.39E-8</v>
      </c>
      <c r="D1831" s="2">
        <v>2.8900000000000001E-7</v>
      </c>
      <c r="E1831" s="2">
        <v>-0.31517418000000003</v>
      </c>
    </row>
    <row r="1832" spans="1:5" x14ac:dyDescent="0.2">
      <c r="A1832" s="2" t="s">
        <v>6400</v>
      </c>
      <c r="B1832" s="2" t="s">
        <v>6401</v>
      </c>
      <c r="C1832" s="2">
        <v>1.1199999999999999E-5</v>
      </c>
      <c r="D1832" s="2">
        <v>1.2912199999999999E-4</v>
      </c>
      <c r="E1832" s="2">
        <v>-0.31533422799999999</v>
      </c>
    </row>
    <row r="1833" spans="1:5" x14ac:dyDescent="0.2">
      <c r="A1833" s="2" t="s">
        <v>1577</v>
      </c>
      <c r="B1833" s="2" t="s">
        <v>1578</v>
      </c>
      <c r="C1833" s="2">
        <v>3.8055020000000001E-3</v>
      </c>
      <c r="D1833" s="2">
        <v>2.0663536999999999E-2</v>
      </c>
      <c r="E1833" s="2">
        <v>-0.31557231699999999</v>
      </c>
    </row>
    <row r="1834" spans="1:5" x14ac:dyDescent="0.2">
      <c r="A1834" s="2" t="s">
        <v>6402</v>
      </c>
      <c r="B1834" s="2" t="s">
        <v>6403</v>
      </c>
      <c r="C1834" s="2">
        <v>1.9199999999999998E-6</v>
      </c>
      <c r="D1834" s="2">
        <v>2.6299999999999999E-5</v>
      </c>
      <c r="E1834" s="2">
        <v>-0.31601241400000002</v>
      </c>
    </row>
    <row r="1835" spans="1:5" x14ac:dyDescent="0.2">
      <c r="A1835" s="2" t="s">
        <v>6404</v>
      </c>
      <c r="B1835" s="2" t="s">
        <v>6405</v>
      </c>
      <c r="C1835" s="2">
        <v>3.9949400000000002E-4</v>
      </c>
      <c r="D1835" s="2">
        <v>3.0125970000000001E-3</v>
      </c>
      <c r="E1835" s="2">
        <v>-0.31621729700000001</v>
      </c>
    </row>
    <row r="1836" spans="1:5" x14ac:dyDescent="0.2">
      <c r="A1836" s="2" t="s">
        <v>6406</v>
      </c>
      <c r="B1836" s="2" t="s">
        <v>6407</v>
      </c>
      <c r="C1836" s="2">
        <v>1.29E-5</v>
      </c>
      <c r="D1836" s="2">
        <v>1.4585499999999999E-4</v>
      </c>
      <c r="E1836" s="2">
        <v>-0.31625594800000001</v>
      </c>
    </row>
    <row r="1837" spans="1:5" x14ac:dyDescent="0.2">
      <c r="A1837" s="2" t="s">
        <v>6408</v>
      </c>
      <c r="B1837" s="2" t="s">
        <v>6409</v>
      </c>
      <c r="C1837" s="2">
        <v>1.4999999999999999E-8</v>
      </c>
      <c r="D1837" s="2">
        <v>3.1E-7</v>
      </c>
      <c r="E1837" s="2">
        <v>-0.31675794400000001</v>
      </c>
    </row>
    <row r="1838" spans="1:5" x14ac:dyDescent="0.2">
      <c r="A1838" s="2" t="s">
        <v>6410</v>
      </c>
      <c r="B1838" s="2" t="s">
        <v>6411</v>
      </c>
      <c r="C1838" s="2">
        <v>5.6194510000000001E-3</v>
      </c>
      <c r="D1838" s="2">
        <v>2.8623541999999998E-2</v>
      </c>
      <c r="E1838" s="2">
        <v>-0.31704499899999999</v>
      </c>
    </row>
    <row r="1839" spans="1:5" x14ac:dyDescent="0.2">
      <c r="A1839" s="2" t="s">
        <v>6412</v>
      </c>
      <c r="B1839" s="2" t="s">
        <v>6413</v>
      </c>
      <c r="C1839" s="2">
        <v>2.1358660000000002E-3</v>
      </c>
      <c r="D1839" s="2">
        <v>1.2609842E-2</v>
      </c>
      <c r="E1839" s="2">
        <v>-0.317423646</v>
      </c>
    </row>
    <row r="1840" spans="1:5" x14ac:dyDescent="0.2">
      <c r="A1840" s="2" t="s">
        <v>6414</v>
      </c>
      <c r="B1840" s="2" t="s">
        <v>6415</v>
      </c>
      <c r="C1840" s="2">
        <v>6.1600000000000003E-6</v>
      </c>
      <c r="D1840" s="2">
        <v>7.5199999999999998E-5</v>
      </c>
      <c r="E1840" s="2">
        <v>-0.31766385899999999</v>
      </c>
    </row>
    <row r="1841" spans="1:5" x14ac:dyDescent="0.2">
      <c r="A1841" s="2" t="s">
        <v>6416</v>
      </c>
      <c r="B1841" s="2" t="s">
        <v>6417</v>
      </c>
      <c r="C1841" s="2">
        <v>5.5199999999999998E-8</v>
      </c>
      <c r="D1841" s="2">
        <v>1.02E-6</v>
      </c>
      <c r="E1841" s="2">
        <v>-0.31846349000000002</v>
      </c>
    </row>
    <row r="1842" spans="1:5" x14ac:dyDescent="0.2">
      <c r="A1842" s="2" t="s">
        <v>1839</v>
      </c>
      <c r="B1842" s="2" t="s">
        <v>1840</v>
      </c>
      <c r="C1842" s="2">
        <v>6.2299999999999995E-8</v>
      </c>
      <c r="D1842" s="2">
        <v>1.1400000000000001E-6</v>
      </c>
      <c r="E1842" s="2">
        <v>-0.31867247300000001</v>
      </c>
    </row>
    <row r="1843" spans="1:5" x14ac:dyDescent="0.2">
      <c r="A1843" s="2" t="s">
        <v>6418</v>
      </c>
      <c r="B1843" s="2" t="s">
        <v>6419</v>
      </c>
      <c r="C1843" s="2">
        <v>2.31568E-4</v>
      </c>
      <c r="D1843" s="2">
        <v>1.8872439999999999E-3</v>
      </c>
      <c r="E1843" s="2">
        <v>-0.31883314600000001</v>
      </c>
    </row>
    <row r="1844" spans="1:5" x14ac:dyDescent="0.2">
      <c r="A1844" s="2" t="s">
        <v>6420</v>
      </c>
      <c r="B1844" s="2" t="s">
        <v>6421</v>
      </c>
      <c r="C1844" s="2">
        <v>3.7303E-4</v>
      </c>
      <c r="D1844" s="2">
        <v>2.8354930000000001E-3</v>
      </c>
      <c r="E1844" s="2">
        <v>-0.31917934399999998</v>
      </c>
    </row>
    <row r="1845" spans="1:5" x14ac:dyDescent="0.2">
      <c r="A1845" s="2" t="s">
        <v>3027</v>
      </c>
      <c r="B1845" s="2" t="s">
        <v>3028</v>
      </c>
      <c r="C1845" s="2">
        <v>1.151451E-3</v>
      </c>
      <c r="D1845" s="2">
        <v>7.4300670000000003E-3</v>
      </c>
      <c r="E1845" s="2">
        <v>-0.31942069299999998</v>
      </c>
    </row>
    <row r="1846" spans="1:5" x14ac:dyDescent="0.2">
      <c r="A1846" s="2" t="s">
        <v>6422</v>
      </c>
      <c r="B1846" s="2" t="s">
        <v>6423</v>
      </c>
      <c r="C1846" s="2">
        <v>6.0999999999999999E-5</v>
      </c>
      <c r="D1846" s="2">
        <v>5.8197700000000002E-4</v>
      </c>
      <c r="E1846" s="2">
        <v>-0.31943823599999999</v>
      </c>
    </row>
    <row r="1847" spans="1:5" x14ac:dyDescent="0.2">
      <c r="A1847" s="2" t="s">
        <v>6424</v>
      </c>
      <c r="B1847" s="2" t="s">
        <v>6425</v>
      </c>
      <c r="C1847" s="2">
        <v>1.04E-7</v>
      </c>
      <c r="D1847" s="2">
        <v>1.84E-6</v>
      </c>
      <c r="E1847" s="2">
        <v>-0.31982617499999999</v>
      </c>
    </row>
    <row r="1848" spans="1:5" x14ac:dyDescent="0.2">
      <c r="A1848" s="2" t="s">
        <v>6426</v>
      </c>
      <c r="B1848" s="2" t="s">
        <v>6427</v>
      </c>
      <c r="C1848" s="2">
        <v>4.6557769999999998E-3</v>
      </c>
      <c r="D1848" s="2">
        <v>2.4434117000000002E-2</v>
      </c>
      <c r="E1848" s="2">
        <v>-0.31986800300000001</v>
      </c>
    </row>
    <row r="1849" spans="1:5" x14ac:dyDescent="0.2">
      <c r="A1849" s="2" t="s">
        <v>885</v>
      </c>
      <c r="B1849" s="2" t="s">
        <v>886</v>
      </c>
      <c r="C1849" s="2">
        <v>5.8E-5</v>
      </c>
      <c r="D1849" s="2">
        <v>5.5687599999999999E-4</v>
      </c>
      <c r="E1849" s="2">
        <v>-0.31996056899999997</v>
      </c>
    </row>
    <row r="1850" spans="1:5" x14ac:dyDescent="0.2">
      <c r="A1850" s="2" t="s">
        <v>6428</v>
      </c>
      <c r="B1850" s="2" t="s">
        <v>6429</v>
      </c>
      <c r="C1850" s="2">
        <v>9.3735929999999995E-3</v>
      </c>
      <c r="D1850" s="2">
        <v>4.3378535000000003E-2</v>
      </c>
      <c r="E1850" s="2">
        <v>-0.320141489</v>
      </c>
    </row>
    <row r="1851" spans="1:5" x14ac:dyDescent="0.2">
      <c r="A1851" s="2" t="s">
        <v>6430</v>
      </c>
      <c r="B1851" s="2" t="s">
        <v>6431</v>
      </c>
      <c r="C1851" s="2">
        <v>1.921463E-3</v>
      </c>
      <c r="D1851" s="2">
        <v>1.1481386E-2</v>
      </c>
      <c r="E1851" s="2">
        <v>-0.32077685</v>
      </c>
    </row>
    <row r="1852" spans="1:5" x14ac:dyDescent="0.2">
      <c r="A1852" s="2" t="s">
        <v>6432</v>
      </c>
      <c r="B1852" s="2" t="s">
        <v>6433</v>
      </c>
      <c r="C1852" s="2">
        <v>5.4800000000000001E-8</v>
      </c>
      <c r="D1852" s="2">
        <v>1.02E-6</v>
      </c>
      <c r="E1852" s="2">
        <v>-0.32079651599999998</v>
      </c>
    </row>
    <row r="1853" spans="1:5" x14ac:dyDescent="0.2">
      <c r="A1853" s="2" t="s">
        <v>6434</v>
      </c>
      <c r="B1853" s="2" t="s">
        <v>6435</v>
      </c>
      <c r="C1853" s="2">
        <v>5.1623540000000001E-3</v>
      </c>
      <c r="D1853" s="2">
        <v>2.6641504999999999E-2</v>
      </c>
      <c r="E1853" s="2">
        <v>-0.32096817399999999</v>
      </c>
    </row>
    <row r="1854" spans="1:5" x14ac:dyDescent="0.2">
      <c r="A1854" s="2" t="s">
        <v>2019</v>
      </c>
      <c r="B1854" s="2" t="s">
        <v>2020</v>
      </c>
      <c r="C1854" s="2">
        <v>4.6E-5</v>
      </c>
      <c r="D1854" s="2">
        <v>4.4981399999999999E-4</v>
      </c>
      <c r="E1854" s="2">
        <v>-0.32156598400000003</v>
      </c>
    </row>
    <row r="1855" spans="1:5" x14ac:dyDescent="0.2">
      <c r="A1855" s="2" t="s">
        <v>6436</v>
      </c>
      <c r="B1855" s="2" t="s">
        <v>6437</v>
      </c>
      <c r="C1855" s="2">
        <v>1.956616E-3</v>
      </c>
      <c r="D1855" s="2">
        <v>1.1670504E-2</v>
      </c>
      <c r="E1855" s="2">
        <v>-0.32168819399999998</v>
      </c>
    </row>
    <row r="1856" spans="1:5" x14ac:dyDescent="0.2">
      <c r="A1856" s="2" t="s">
        <v>6438</v>
      </c>
      <c r="B1856" s="2" t="s">
        <v>6439</v>
      </c>
      <c r="C1856" s="2">
        <v>1.31E-6</v>
      </c>
      <c r="D1856" s="2">
        <v>1.88E-5</v>
      </c>
      <c r="E1856" s="2">
        <v>-0.32185070500000001</v>
      </c>
    </row>
    <row r="1857" spans="1:5" x14ac:dyDescent="0.2">
      <c r="A1857" s="2" t="s">
        <v>6440</v>
      </c>
      <c r="B1857" s="2" t="s">
        <v>6441</v>
      </c>
      <c r="C1857" s="2">
        <v>4.4181500000000002E-4</v>
      </c>
      <c r="D1857" s="2">
        <v>3.2852609999999998E-3</v>
      </c>
      <c r="E1857" s="2">
        <v>-0.32216775199999997</v>
      </c>
    </row>
    <row r="1858" spans="1:5" x14ac:dyDescent="0.2">
      <c r="A1858" s="2" t="s">
        <v>6442</v>
      </c>
      <c r="B1858" s="2" t="s">
        <v>6443</v>
      </c>
      <c r="C1858" s="2">
        <v>9.0072539999999993E-3</v>
      </c>
      <c r="D1858" s="2">
        <v>4.2009680000000001E-2</v>
      </c>
      <c r="E1858" s="2">
        <v>-0.32230363099999998</v>
      </c>
    </row>
    <row r="1859" spans="1:5" x14ac:dyDescent="0.2">
      <c r="A1859" s="2" t="s">
        <v>6444</v>
      </c>
      <c r="B1859" s="2" t="s">
        <v>6445</v>
      </c>
      <c r="C1859" s="2">
        <v>2.1077209999999999E-3</v>
      </c>
      <c r="D1859" s="2">
        <v>1.2465769E-2</v>
      </c>
      <c r="E1859" s="2">
        <v>-0.32239508500000003</v>
      </c>
    </row>
    <row r="1860" spans="1:5" x14ac:dyDescent="0.2">
      <c r="A1860" s="2" t="s">
        <v>6446</v>
      </c>
      <c r="B1860" s="2" t="s">
        <v>6447</v>
      </c>
      <c r="C1860" s="2">
        <v>3.380755E-3</v>
      </c>
      <c r="D1860" s="2">
        <v>1.8630506000000002E-2</v>
      </c>
      <c r="E1860" s="2">
        <v>-0.322450391</v>
      </c>
    </row>
    <row r="1861" spans="1:5" x14ac:dyDescent="0.2">
      <c r="A1861" s="2" t="s">
        <v>6448</v>
      </c>
      <c r="B1861" s="2" t="s">
        <v>6449</v>
      </c>
      <c r="C1861" s="2">
        <v>8.80707E-4</v>
      </c>
      <c r="D1861" s="2">
        <v>5.9239899999999996E-3</v>
      </c>
      <c r="E1861" s="2">
        <v>-0.32270521200000002</v>
      </c>
    </row>
    <row r="1862" spans="1:5" x14ac:dyDescent="0.2">
      <c r="A1862" s="2" t="s">
        <v>6450</v>
      </c>
      <c r="B1862" s="2" t="s">
        <v>6451</v>
      </c>
      <c r="C1862" s="2">
        <v>1.56E-5</v>
      </c>
      <c r="D1862" s="2">
        <v>1.7225399999999999E-4</v>
      </c>
      <c r="E1862" s="2">
        <v>-0.32320908300000001</v>
      </c>
    </row>
    <row r="1863" spans="1:5" x14ac:dyDescent="0.2">
      <c r="A1863" s="2" t="s">
        <v>2291</v>
      </c>
      <c r="B1863" s="2" t="s">
        <v>2292</v>
      </c>
      <c r="C1863" s="2">
        <v>3.1599999999999998E-6</v>
      </c>
      <c r="D1863" s="2">
        <v>4.1300000000000001E-5</v>
      </c>
      <c r="E1863" s="2">
        <v>-0.32325590300000001</v>
      </c>
    </row>
    <row r="1864" spans="1:5" x14ac:dyDescent="0.2">
      <c r="A1864" s="2" t="s">
        <v>583</v>
      </c>
      <c r="B1864" s="2" t="s">
        <v>584</v>
      </c>
      <c r="C1864" s="2">
        <v>2.5896360000000002E-3</v>
      </c>
      <c r="D1864" s="2">
        <v>1.4925130999999999E-2</v>
      </c>
      <c r="E1864" s="2">
        <v>-0.32328411200000001</v>
      </c>
    </row>
    <row r="1865" spans="1:5" x14ac:dyDescent="0.2">
      <c r="A1865" s="2" t="s">
        <v>6452</v>
      </c>
      <c r="B1865" s="2" t="s">
        <v>6453</v>
      </c>
      <c r="C1865" s="2">
        <v>2.1915860000000001E-3</v>
      </c>
      <c r="D1865" s="2">
        <v>1.2887413E-2</v>
      </c>
      <c r="E1865" s="2">
        <v>-0.323315138</v>
      </c>
    </row>
    <row r="1866" spans="1:5" x14ac:dyDescent="0.2">
      <c r="A1866" s="2" t="s">
        <v>6454</v>
      </c>
      <c r="B1866" s="2" t="s">
        <v>6455</v>
      </c>
      <c r="C1866" s="2">
        <v>3.6300000000000001E-5</v>
      </c>
      <c r="D1866" s="2">
        <v>3.64853E-4</v>
      </c>
      <c r="E1866" s="2">
        <v>-0.323896248</v>
      </c>
    </row>
    <row r="1867" spans="1:5" x14ac:dyDescent="0.2">
      <c r="A1867" s="2" t="s">
        <v>2835</v>
      </c>
      <c r="B1867" s="2" t="s">
        <v>2836</v>
      </c>
      <c r="C1867" s="2">
        <v>1.2769979999999999E-3</v>
      </c>
      <c r="D1867" s="2">
        <v>8.0951440000000003E-3</v>
      </c>
      <c r="E1867" s="2">
        <v>-0.324041317</v>
      </c>
    </row>
    <row r="1868" spans="1:5" x14ac:dyDescent="0.2">
      <c r="A1868" s="2" t="s">
        <v>6456</v>
      </c>
      <c r="B1868" s="2" t="s">
        <v>6457</v>
      </c>
      <c r="C1868" s="2">
        <v>4.0299999999999997E-5</v>
      </c>
      <c r="D1868" s="2">
        <v>3.9838699999999999E-4</v>
      </c>
      <c r="E1868" s="2">
        <v>-0.32473427199999999</v>
      </c>
    </row>
    <row r="1869" spans="1:5" x14ac:dyDescent="0.2">
      <c r="A1869" s="2" t="s">
        <v>6458</v>
      </c>
      <c r="B1869" s="2" t="s">
        <v>6459</v>
      </c>
      <c r="C1869" s="2">
        <v>2.4599999999999999E-8</v>
      </c>
      <c r="D1869" s="2">
        <v>4.9200000000000001E-7</v>
      </c>
      <c r="E1869" s="2">
        <v>-0.32485099000000001</v>
      </c>
    </row>
    <row r="1870" spans="1:5" x14ac:dyDescent="0.2">
      <c r="A1870" s="2" t="s">
        <v>2615</v>
      </c>
      <c r="B1870" s="2" t="s">
        <v>2616</v>
      </c>
      <c r="C1870" s="2">
        <v>6.6699999999999997E-6</v>
      </c>
      <c r="D1870" s="2">
        <v>8.0699999999999996E-5</v>
      </c>
      <c r="E1870" s="2">
        <v>-0.32488880399999998</v>
      </c>
    </row>
    <row r="1871" spans="1:5" x14ac:dyDescent="0.2">
      <c r="A1871" s="2" t="s">
        <v>6460</v>
      </c>
      <c r="B1871" s="2" t="s">
        <v>6461</v>
      </c>
      <c r="C1871" s="2">
        <v>4.2712099999999998E-4</v>
      </c>
      <c r="D1871" s="2">
        <v>3.1866910000000002E-3</v>
      </c>
      <c r="E1871" s="2">
        <v>-0.32505387699999999</v>
      </c>
    </row>
    <row r="1872" spans="1:5" x14ac:dyDescent="0.2">
      <c r="A1872" s="2" t="s">
        <v>6462</v>
      </c>
      <c r="B1872" s="2" t="s">
        <v>6463</v>
      </c>
      <c r="C1872" s="2">
        <v>7.6853420000000004E-3</v>
      </c>
      <c r="D1872" s="2">
        <v>3.7226659000000002E-2</v>
      </c>
      <c r="E1872" s="2">
        <v>-0.32515216800000002</v>
      </c>
    </row>
    <row r="1873" spans="1:5" x14ac:dyDescent="0.2">
      <c r="A1873" s="2" t="s">
        <v>6464</v>
      </c>
      <c r="B1873" s="2" t="s">
        <v>6465</v>
      </c>
      <c r="C1873" s="2">
        <v>1.5925100000000001E-4</v>
      </c>
      <c r="D1873" s="2">
        <v>1.3464589999999999E-3</v>
      </c>
      <c r="E1873" s="2">
        <v>-0.32557203200000001</v>
      </c>
    </row>
    <row r="1874" spans="1:5" x14ac:dyDescent="0.2">
      <c r="A1874" s="2" t="s">
        <v>6466</v>
      </c>
      <c r="B1874" s="2" t="s">
        <v>6467</v>
      </c>
      <c r="C1874" s="2">
        <v>2.9799999999999998E-6</v>
      </c>
      <c r="D1874" s="2">
        <v>3.8999999999999999E-5</v>
      </c>
      <c r="E1874" s="2">
        <v>-0.32566308300000002</v>
      </c>
    </row>
    <row r="1875" spans="1:5" x14ac:dyDescent="0.2">
      <c r="A1875" s="2" t="s">
        <v>6468</v>
      </c>
      <c r="B1875" s="2" t="s">
        <v>6469</v>
      </c>
      <c r="C1875" s="2">
        <v>1.4100000000000001E-5</v>
      </c>
      <c r="D1875" s="2">
        <v>1.5698099999999999E-4</v>
      </c>
      <c r="E1875" s="2">
        <v>-0.32581443700000001</v>
      </c>
    </row>
    <row r="1876" spans="1:5" x14ac:dyDescent="0.2">
      <c r="A1876" s="2" t="s">
        <v>6470</v>
      </c>
      <c r="B1876" s="2" t="s">
        <v>6471</v>
      </c>
      <c r="C1876" s="2">
        <v>4.1421699999999998E-4</v>
      </c>
      <c r="D1876" s="2">
        <v>3.1112940000000001E-3</v>
      </c>
      <c r="E1876" s="2">
        <v>-0.32590520000000001</v>
      </c>
    </row>
    <row r="1877" spans="1:5" x14ac:dyDescent="0.2">
      <c r="A1877" s="2" t="s">
        <v>2815</v>
      </c>
      <c r="B1877" s="2" t="s">
        <v>2816</v>
      </c>
      <c r="C1877" s="2">
        <v>5.6099999999999997E-6</v>
      </c>
      <c r="D1877" s="2">
        <v>6.9200000000000002E-5</v>
      </c>
      <c r="E1877" s="2">
        <v>-0.32654730599999998</v>
      </c>
    </row>
    <row r="1878" spans="1:5" x14ac:dyDescent="0.2">
      <c r="A1878" s="2" t="s">
        <v>6472</v>
      </c>
      <c r="B1878" s="2" t="s">
        <v>6473</v>
      </c>
      <c r="C1878" s="2">
        <v>2.7500000000000001E-5</v>
      </c>
      <c r="D1878" s="2">
        <v>2.8582800000000002E-4</v>
      </c>
      <c r="E1878" s="2">
        <v>-0.32729037300000002</v>
      </c>
    </row>
    <row r="1879" spans="1:5" x14ac:dyDescent="0.2">
      <c r="A1879" s="2" t="s">
        <v>6474</v>
      </c>
      <c r="B1879" s="2" t="s">
        <v>6475</v>
      </c>
      <c r="C1879" s="2">
        <v>8.9059199999999995E-4</v>
      </c>
      <c r="D1879" s="2">
        <v>5.9753949999999997E-3</v>
      </c>
      <c r="E1879" s="2">
        <v>-0.32800707699999998</v>
      </c>
    </row>
    <row r="1880" spans="1:5" x14ac:dyDescent="0.2">
      <c r="A1880" s="2" t="s">
        <v>6476</v>
      </c>
      <c r="B1880" s="2" t="s">
        <v>6477</v>
      </c>
      <c r="C1880" s="2">
        <v>1.6000000000000001E-8</v>
      </c>
      <c r="D1880" s="2">
        <v>3.3000000000000002E-7</v>
      </c>
      <c r="E1880" s="2">
        <v>-0.32818333599999999</v>
      </c>
    </row>
    <row r="1881" spans="1:5" x14ac:dyDescent="0.2">
      <c r="A1881" s="2" t="s">
        <v>2263</v>
      </c>
      <c r="B1881" s="2" t="s">
        <v>2264</v>
      </c>
      <c r="C1881" s="2">
        <v>2.7499999999999999E-6</v>
      </c>
      <c r="D1881" s="2">
        <v>3.6399999999999997E-5</v>
      </c>
      <c r="E1881" s="2">
        <v>-0.330446024</v>
      </c>
    </row>
    <row r="1882" spans="1:5" x14ac:dyDescent="0.2">
      <c r="A1882" s="2" t="s">
        <v>6478</v>
      </c>
      <c r="B1882" s="2" t="s">
        <v>6479</v>
      </c>
      <c r="C1882" s="2">
        <v>4.6700000000000001E-8</v>
      </c>
      <c r="D1882" s="2">
        <v>8.7700000000000003E-7</v>
      </c>
      <c r="E1882" s="2">
        <v>-0.33054767200000001</v>
      </c>
    </row>
    <row r="1883" spans="1:5" x14ac:dyDescent="0.2">
      <c r="A1883" s="2" t="s">
        <v>6480</v>
      </c>
      <c r="B1883" s="2" t="s">
        <v>6481</v>
      </c>
      <c r="C1883" s="2">
        <v>7.5300000000000003E-7</v>
      </c>
      <c r="D1883" s="2">
        <v>1.13E-5</v>
      </c>
      <c r="E1883" s="2">
        <v>-0.33095655699999998</v>
      </c>
    </row>
    <row r="1884" spans="1:5" x14ac:dyDescent="0.2">
      <c r="A1884" s="2" t="s">
        <v>1021</v>
      </c>
      <c r="B1884" s="2" t="s">
        <v>1022</v>
      </c>
      <c r="C1884" s="2">
        <v>5.4901600000000004E-4</v>
      </c>
      <c r="D1884" s="2">
        <v>3.9671919999999996E-3</v>
      </c>
      <c r="E1884" s="2">
        <v>-0.331200147</v>
      </c>
    </row>
    <row r="1885" spans="1:5" x14ac:dyDescent="0.2">
      <c r="A1885" s="2" t="s">
        <v>6482</v>
      </c>
      <c r="B1885" s="2" t="s">
        <v>6483</v>
      </c>
      <c r="C1885" s="2">
        <v>8.9021399999999996E-4</v>
      </c>
      <c r="D1885" s="2">
        <v>5.9753949999999997E-3</v>
      </c>
      <c r="E1885" s="2">
        <v>-0.33135738199999998</v>
      </c>
    </row>
    <row r="1886" spans="1:5" x14ac:dyDescent="0.2">
      <c r="A1886" s="2" t="s">
        <v>6484</v>
      </c>
      <c r="B1886" s="2" t="s">
        <v>6485</v>
      </c>
      <c r="C1886" s="2">
        <v>7.0487859999999996E-3</v>
      </c>
      <c r="D1886" s="2">
        <v>3.4658699000000001E-2</v>
      </c>
      <c r="E1886" s="2">
        <v>-0.33194133300000001</v>
      </c>
    </row>
    <row r="1887" spans="1:5" x14ac:dyDescent="0.2">
      <c r="A1887" s="2" t="s">
        <v>6486</v>
      </c>
      <c r="B1887" s="2" t="s">
        <v>6487</v>
      </c>
      <c r="C1887" s="2">
        <v>4.0099999999999999E-5</v>
      </c>
      <c r="D1887" s="2">
        <v>3.9727499999999999E-4</v>
      </c>
      <c r="E1887" s="2">
        <v>-0.33262006300000002</v>
      </c>
    </row>
    <row r="1888" spans="1:5" x14ac:dyDescent="0.2">
      <c r="A1888" s="2" t="s">
        <v>6488</v>
      </c>
      <c r="B1888" s="2" t="s">
        <v>6489</v>
      </c>
      <c r="C1888" s="2">
        <v>3.0021359999999999E-3</v>
      </c>
      <c r="D1888" s="2">
        <v>1.6884973000000001E-2</v>
      </c>
      <c r="E1888" s="2">
        <v>-0.33321104400000001</v>
      </c>
    </row>
    <row r="1889" spans="1:5" x14ac:dyDescent="0.2">
      <c r="A1889" s="2" t="s">
        <v>6490</v>
      </c>
      <c r="B1889" s="2" t="s">
        <v>6491</v>
      </c>
      <c r="C1889" s="2">
        <v>6.8999999999999997E-5</v>
      </c>
      <c r="D1889" s="2">
        <v>6.4629200000000003E-4</v>
      </c>
      <c r="E1889" s="2">
        <v>-0.33355543100000001</v>
      </c>
    </row>
    <row r="1890" spans="1:5" x14ac:dyDescent="0.2">
      <c r="A1890" s="2" t="s">
        <v>6492</v>
      </c>
      <c r="B1890" s="2" t="s">
        <v>6493</v>
      </c>
      <c r="C1890" s="2">
        <v>3.3300000000000003E-5</v>
      </c>
      <c r="D1890" s="2">
        <v>3.3880999999999999E-4</v>
      </c>
      <c r="E1890" s="2">
        <v>-0.33362224000000001</v>
      </c>
    </row>
    <row r="1891" spans="1:5" x14ac:dyDescent="0.2">
      <c r="A1891" s="2" t="s">
        <v>6494</v>
      </c>
      <c r="B1891" s="2" t="s">
        <v>6495</v>
      </c>
      <c r="C1891" s="2">
        <v>2.57E-6</v>
      </c>
      <c r="D1891" s="2">
        <v>3.4199999999999998E-5</v>
      </c>
      <c r="E1891" s="2">
        <v>-0.33372781800000001</v>
      </c>
    </row>
    <row r="1892" spans="1:5" x14ac:dyDescent="0.2">
      <c r="A1892" s="2" t="s">
        <v>6496</v>
      </c>
      <c r="B1892" s="2" t="s">
        <v>6497</v>
      </c>
      <c r="C1892" s="2">
        <v>3.9466589999999999E-3</v>
      </c>
      <c r="D1892" s="2">
        <v>2.1308443E-2</v>
      </c>
      <c r="E1892" s="2">
        <v>-0.33479403600000002</v>
      </c>
    </row>
    <row r="1893" spans="1:5" x14ac:dyDescent="0.2">
      <c r="A1893" s="2" t="s">
        <v>6498</v>
      </c>
      <c r="B1893" s="2" t="s">
        <v>6499</v>
      </c>
      <c r="C1893" s="2">
        <v>2.6699999999999998E-5</v>
      </c>
      <c r="D1893" s="2">
        <v>2.7815700000000001E-4</v>
      </c>
      <c r="E1893" s="2">
        <v>-0.33541710299999999</v>
      </c>
    </row>
    <row r="1894" spans="1:5" x14ac:dyDescent="0.2">
      <c r="A1894" s="2" t="s">
        <v>6500</v>
      </c>
      <c r="B1894" s="2" t="s">
        <v>6501</v>
      </c>
      <c r="C1894" s="2">
        <v>1.4227599999999999E-4</v>
      </c>
      <c r="D1894" s="2">
        <v>1.2270740000000001E-3</v>
      </c>
      <c r="E1894" s="2">
        <v>-0.33548239200000002</v>
      </c>
    </row>
    <row r="1895" spans="1:5" x14ac:dyDescent="0.2">
      <c r="A1895" s="2" t="s">
        <v>6502</v>
      </c>
      <c r="B1895" s="2" t="s">
        <v>6503</v>
      </c>
      <c r="C1895" s="2">
        <v>7.3444899999999997E-4</v>
      </c>
      <c r="D1895" s="2">
        <v>5.1051320000000001E-3</v>
      </c>
      <c r="E1895" s="2">
        <v>-0.33599921700000002</v>
      </c>
    </row>
    <row r="1896" spans="1:5" x14ac:dyDescent="0.2">
      <c r="A1896" s="2" t="s">
        <v>1459</v>
      </c>
      <c r="B1896" s="2" t="s">
        <v>1460</v>
      </c>
      <c r="C1896" s="2">
        <v>2.3004430000000001E-3</v>
      </c>
      <c r="D1896" s="2">
        <v>1.3450373E-2</v>
      </c>
      <c r="E1896" s="2">
        <v>-0.33640853399999998</v>
      </c>
    </row>
    <row r="1897" spans="1:5" x14ac:dyDescent="0.2">
      <c r="A1897" s="2" t="s">
        <v>6504</v>
      </c>
      <c r="B1897" s="2" t="s">
        <v>6505</v>
      </c>
      <c r="C1897" s="2">
        <v>7.5303999999999996E-4</v>
      </c>
      <c r="D1897" s="2">
        <v>5.2126009999999999E-3</v>
      </c>
      <c r="E1897" s="2">
        <v>-0.33776278799999998</v>
      </c>
    </row>
    <row r="1898" spans="1:5" x14ac:dyDescent="0.2">
      <c r="A1898" s="2" t="s">
        <v>6506</v>
      </c>
      <c r="B1898" s="2" t="s">
        <v>6507</v>
      </c>
      <c r="C1898" s="2">
        <v>1.0499999999999999E-6</v>
      </c>
      <c r="D1898" s="2">
        <v>1.5299999999999999E-5</v>
      </c>
      <c r="E1898" s="2">
        <v>-0.33881446599999998</v>
      </c>
    </row>
    <row r="1899" spans="1:5" x14ac:dyDescent="0.2">
      <c r="A1899" s="2" t="s">
        <v>2491</v>
      </c>
      <c r="B1899" s="2" t="s">
        <v>2492</v>
      </c>
      <c r="C1899" s="2">
        <v>1.3200000000000001E-8</v>
      </c>
      <c r="D1899" s="2">
        <v>2.7599999999999998E-7</v>
      </c>
      <c r="E1899" s="2">
        <v>-0.33887044700000002</v>
      </c>
    </row>
    <row r="1900" spans="1:5" x14ac:dyDescent="0.2">
      <c r="A1900" s="2" t="s">
        <v>6508</v>
      </c>
      <c r="B1900" s="2" t="s">
        <v>6509</v>
      </c>
      <c r="C1900" s="2">
        <v>5.6433610000000004E-3</v>
      </c>
      <c r="D1900" s="2">
        <v>2.8734348E-2</v>
      </c>
      <c r="E1900" s="2">
        <v>-0.33892773100000001</v>
      </c>
    </row>
    <row r="1901" spans="1:5" x14ac:dyDescent="0.2">
      <c r="A1901" s="2" t="s">
        <v>6510</v>
      </c>
      <c r="B1901" s="2" t="s">
        <v>6511</v>
      </c>
      <c r="C1901" s="2">
        <v>3.3090559999999999E-3</v>
      </c>
      <c r="D1901" s="2">
        <v>1.8313922E-2</v>
      </c>
      <c r="E1901" s="2">
        <v>-0.33959149599999999</v>
      </c>
    </row>
    <row r="1902" spans="1:5" x14ac:dyDescent="0.2">
      <c r="A1902" s="2" t="s">
        <v>6512</v>
      </c>
      <c r="B1902" s="2" t="s">
        <v>6513</v>
      </c>
      <c r="C1902" s="2">
        <v>8.01229E-3</v>
      </c>
      <c r="D1902" s="2">
        <v>3.8459568999999999E-2</v>
      </c>
      <c r="E1902" s="2">
        <v>-0.340175587</v>
      </c>
    </row>
    <row r="1903" spans="1:5" x14ac:dyDescent="0.2">
      <c r="A1903" s="2" t="s">
        <v>6514</v>
      </c>
      <c r="B1903" s="2" t="s">
        <v>6515</v>
      </c>
      <c r="C1903" s="2">
        <v>8.5942400000000002E-4</v>
      </c>
      <c r="D1903" s="2">
        <v>5.8013270000000002E-3</v>
      </c>
      <c r="E1903" s="2">
        <v>-0.34028926999999998</v>
      </c>
    </row>
    <row r="1904" spans="1:5" x14ac:dyDescent="0.2">
      <c r="A1904" s="2" t="s">
        <v>6516</v>
      </c>
      <c r="B1904" s="2" t="s">
        <v>6517</v>
      </c>
      <c r="C1904" s="2">
        <v>1.62455E-3</v>
      </c>
      <c r="D1904" s="2">
        <v>9.89809E-3</v>
      </c>
      <c r="E1904" s="2">
        <v>-0.34060241800000002</v>
      </c>
    </row>
    <row r="1905" spans="1:5" x14ac:dyDescent="0.2">
      <c r="A1905" s="2" t="s">
        <v>6518</v>
      </c>
      <c r="B1905" s="2" t="s">
        <v>6519</v>
      </c>
      <c r="C1905" s="2">
        <v>9.9520100000000003E-4</v>
      </c>
      <c r="D1905" s="2">
        <v>6.5616290000000002E-3</v>
      </c>
      <c r="E1905" s="2">
        <v>-0.34114337300000003</v>
      </c>
    </row>
    <row r="1906" spans="1:5" x14ac:dyDescent="0.2">
      <c r="A1906" s="2" t="s">
        <v>6520</v>
      </c>
      <c r="B1906" s="2" t="s">
        <v>6521</v>
      </c>
      <c r="C1906" s="2">
        <v>9.2E-6</v>
      </c>
      <c r="D1906" s="2">
        <v>1.0787500000000001E-4</v>
      </c>
      <c r="E1906" s="2">
        <v>-0.341492083</v>
      </c>
    </row>
    <row r="1907" spans="1:5" x14ac:dyDescent="0.2">
      <c r="A1907" s="2" t="s">
        <v>6522</v>
      </c>
      <c r="B1907" s="2" t="s">
        <v>6523</v>
      </c>
      <c r="C1907" s="2">
        <v>7.2645700000000001E-4</v>
      </c>
      <c r="D1907" s="2">
        <v>5.0680810000000003E-3</v>
      </c>
      <c r="E1907" s="2">
        <v>-0.34195061399999999</v>
      </c>
    </row>
    <row r="1908" spans="1:5" x14ac:dyDescent="0.2">
      <c r="A1908" s="2" t="s">
        <v>6524</v>
      </c>
      <c r="B1908" s="2" t="s">
        <v>6525</v>
      </c>
      <c r="C1908" s="2">
        <v>1.7700000000000001E-7</v>
      </c>
      <c r="D1908" s="2">
        <v>2.9799999999999998E-6</v>
      </c>
      <c r="E1908" s="2">
        <v>-0.34289903100000002</v>
      </c>
    </row>
    <row r="1909" spans="1:5" x14ac:dyDescent="0.2">
      <c r="A1909" s="2" t="s">
        <v>6526</v>
      </c>
      <c r="B1909" s="2" t="s">
        <v>6527</v>
      </c>
      <c r="C1909" s="2">
        <v>3.5200000000000002E-6</v>
      </c>
      <c r="D1909" s="2">
        <v>4.5500000000000001E-5</v>
      </c>
      <c r="E1909" s="2">
        <v>-0.34315483000000002</v>
      </c>
    </row>
    <row r="1910" spans="1:5" x14ac:dyDescent="0.2">
      <c r="A1910" s="2" t="s">
        <v>1325</v>
      </c>
      <c r="B1910" s="2" t="s">
        <v>1326</v>
      </c>
      <c r="C1910" s="2">
        <v>8.285621E-3</v>
      </c>
      <c r="D1910" s="2">
        <v>3.9472971000000003E-2</v>
      </c>
      <c r="E1910" s="2">
        <v>-0.34347836700000001</v>
      </c>
    </row>
    <row r="1911" spans="1:5" x14ac:dyDescent="0.2">
      <c r="A1911" s="2" t="s">
        <v>6528</v>
      </c>
      <c r="B1911" s="2" t="s">
        <v>6529</v>
      </c>
      <c r="C1911" s="2">
        <v>9.9000000000000001E-6</v>
      </c>
      <c r="D1911" s="2">
        <v>1.15389E-4</v>
      </c>
      <c r="E1911" s="2">
        <v>-0.343869602</v>
      </c>
    </row>
    <row r="1912" spans="1:5" x14ac:dyDescent="0.2">
      <c r="A1912" s="2" t="s">
        <v>6530</v>
      </c>
      <c r="B1912" s="2" t="s">
        <v>6531</v>
      </c>
      <c r="C1912" s="2">
        <v>1.88958E-4</v>
      </c>
      <c r="D1912" s="2">
        <v>1.5717050000000001E-3</v>
      </c>
      <c r="E1912" s="2">
        <v>-0.34391719799999998</v>
      </c>
    </row>
    <row r="1913" spans="1:5" x14ac:dyDescent="0.2">
      <c r="A1913" s="2" t="s">
        <v>6532</v>
      </c>
      <c r="B1913" s="2" t="s">
        <v>6533</v>
      </c>
      <c r="C1913" s="2">
        <v>4.0499999999999999E-8</v>
      </c>
      <c r="D1913" s="2">
        <v>7.7599999999999996E-7</v>
      </c>
      <c r="E1913" s="2">
        <v>-0.34508889500000001</v>
      </c>
    </row>
    <row r="1914" spans="1:5" x14ac:dyDescent="0.2">
      <c r="A1914" s="2" t="s">
        <v>6534</v>
      </c>
      <c r="B1914" s="2" t="s">
        <v>6535</v>
      </c>
      <c r="C1914" s="2">
        <v>4.32E-9</v>
      </c>
      <c r="D1914" s="2">
        <v>9.7899999999999997E-8</v>
      </c>
      <c r="E1914" s="2">
        <v>-0.34585428000000001</v>
      </c>
    </row>
    <row r="1915" spans="1:5" x14ac:dyDescent="0.2">
      <c r="A1915" s="2" t="s">
        <v>6536</v>
      </c>
      <c r="B1915" s="2" t="s">
        <v>6537</v>
      </c>
      <c r="C1915" s="2">
        <v>1.1200000000000001E-6</v>
      </c>
      <c r="D1915" s="2">
        <v>1.6200000000000001E-5</v>
      </c>
      <c r="E1915" s="2">
        <v>-0.34654489900000002</v>
      </c>
    </row>
    <row r="1916" spans="1:5" x14ac:dyDescent="0.2">
      <c r="A1916" s="2" t="s">
        <v>6538</v>
      </c>
      <c r="B1916" s="2" t="s">
        <v>6539</v>
      </c>
      <c r="C1916" s="2">
        <v>6.9099999999999999E-10</v>
      </c>
      <c r="D1916" s="2">
        <v>1.74E-8</v>
      </c>
      <c r="E1916" s="2">
        <v>-0.34678447899999998</v>
      </c>
    </row>
    <row r="1917" spans="1:5" x14ac:dyDescent="0.2">
      <c r="A1917" s="2" t="s">
        <v>6540</v>
      </c>
      <c r="B1917" s="2" t="s">
        <v>6541</v>
      </c>
      <c r="C1917" s="2">
        <v>2.4517760000000001E-3</v>
      </c>
      <c r="D1917" s="2">
        <v>1.4229057999999999E-2</v>
      </c>
      <c r="E1917" s="2">
        <v>-0.34687000899999998</v>
      </c>
    </row>
    <row r="1918" spans="1:5" x14ac:dyDescent="0.2">
      <c r="A1918" s="2" t="s">
        <v>6542</v>
      </c>
      <c r="B1918" s="2" t="s">
        <v>6543</v>
      </c>
      <c r="C1918" s="2">
        <v>5.0522149999999997E-3</v>
      </c>
      <c r="D1918" s="2">
        <v>2.6184661000000001E-2</v>
      </c>
      <c r="E1918" s="2">
        <v>-0.347676649</v>
      </c>
    </row>
    <row r="1919" spans="1:5" x14ac:dyDescent="0.2">
      <c r="A1919" s="2" t="s">
        <v>2673</v>
      </c>
      <c r="B1919" s="2" t="s">
        <v>2674</v>
      </c>
      <c r="C1919" s="2">
        <v>2.1200000000000001E-9</v>
      </c>
      <c r="D1919" s="2">
        <v>5.03E-8</v>
      </c>
      <c r="E1919" s="2">
        <v>-0.34882373700000002</v>
      </c>
    </row>
    <row r="1920" spans="1:5" x14ac:dyDescent="0.2">
      <c r="A1920" s="2" t="s">
        <v>6544</v>
      </c>
      <c r="B1920" s="2" t="s">
        <v>6545</v>
      </c>
      <c r="C1920" s="2">
        <v>3.0300000000000001E-5</v>
      </c>
      <c r="D1920" s="2">
        <v>3.10444E-4</v>
      </c>
      <c r="E1920" s="2">
        <v>-0.34885432700000002</v>
      </c>
    </row>
    <row r="1921" spans="1:5" x14ac:dyDescent="0.2">
      <c r="A1921" s="2" t="s">
        <v>1567</v>
      </c>
      <c r="B1921" s="2" t="s">
        <v>1568</v>
      </c>
      <c r="C1921" s="2">
        <v>2.0299999999999999E-5</v>
      </c>
      <c r="D1921" s="2">
        <v>2.1778300000000001E-4</v>
      </c>
      <c r="E1921" s="2">
        <v>-0.34983848000000001</v>
      </c>
    </row>
    <row r="1922" spans="1:5" x14ac:dyDescent="0.2">
      <c r="A1922" s="2" t="s">
        <v>6546</v>
      </c>
      <c r="B1922" s="2" t="s">
        <v>6547</v>
      </c>
      <c r="C1922" s="2">
        <v>2.6299999999999998E-6</v>
      </c>
      <c r="D1922" s="2">
        <v>3.5099999999999999E-5</v>
      </c>
      <c r="E1922" s="2">
        <v>-0.350504176</v>
      </c>
    </row>
    <row r="1923" spans="1:5" x14ac:dyDescent="0.2">
      <c r="A1923" s="2" t="s">
        <v>6548</v>
      </c>
      <c r="B1923" s="2" t="s">
        <v>6549</v>
      </c>
      <c r="C1923" s="2">
        <v>2.87E-5</v>
      </c>
      <c r="D1923" s="2">
        <v>2.9649500000000003E-4</v>
      </c>
      <c r="E1923" s="2">
        <v>-0.35088778700000001</v>
      </c>
    </row>
    <row r="1924" spans="1:5" x14ac:dyDescent="0.2">
      <c r="A1924" s="2" t="s">
        <v>6550</v>
      </c>
      <c r="B1924" s="2" t="s">
        <v>6551</v>
      </c>
      <c r="C1924" s="2">
        <v>2.5366499999999998E-4</v>
      </c>
      <c r="D1924" s="2">
        <v>2.0411159999999999E-3</v>
      </c>
      <c r="E1924" s="2">
        <v>-0.35100396499999997</v>
      </c>
    </row>
    <row r="1925" spans="1:5" x14ac:dyDescent="0.2">
      <c r="A1925" s="2" t="s">
        <v>6552</v>
      </c>
      <c r="B1925" s="2" t="s">
        <v>6553</v>
      </c>
      <c r="C1925" s="2">
        <v>1.266341E-3</v>
      </c>
      <c r="D1925" s="2">
        <v>8.0325780000000003E-3</v>
      </c>
      <c r="E1925" s="2">
        <v>-0.35226333199999998</v>
      </c>
    </row>
    <row r="1926" spans="1:5" x14ac:dyDescent="0.2">
      <c r="A1926" s="2" t="s">
        <v>1711</v>
      </c>
      <c r="B1926" s="2" t="s">
        <v>1712</v>
      </c>
      <c r="C1926" s="2">
        <v>4.5132369999999998E-3</v>
      </c>
      <c r="D1926" s="2">
        <v>2.3845709E-2</v>
      </c>
      <c r="E1926" s="2">
        <v>-0.35238672799999998</v>
      </c>
    </row>
    <row r="1927" spans="1:5" x14ac:dyDescent="0.2">
      <c r="A1927" s="2" t="s">
        <v>6554</v>
      </c>
      <c r="B1927" s="2" t="s">
        <v>6555</v>
      </c>
      <c r="C1927" s="2">
        <v>5.2000000000000002E-6</v>
      </c>
      <c r="D1927" s="2">
        <v>6.4700000000000001E-5</v>
      </c>
      <c r="E1927" s="2">
        <v>-0.35300368100000001</v>
      </c>
    </row>
    <row r="1928" spans="1:5" x14ac:dyDescent="0.2">
      <c r="A1928" s="2" t="s">
        <v>6556</v>
      </c>
      <c r="B1928" s="2" t="s">
        <v>6557</v>
      </c>
      <c r="C1928" s="2">
        <v>1.4761819999999999E-3</v>
      </c>
      <c r="D1928" s="2">
        <v>9.1531549999999996E-3</v>
      </c>
      <c r="E1928" s="2">
        <v>-0.353038782</v>
      </c>
    </row>
    <row r="1929" spans="1:5" x14ac:dyDescent="0.2">
      <c r="A1929" s="2" t="s">
        <v>1599</v>
      </c>
      <c r="B1929" s="2" t="s">
        <v>1600</v>
      </c>
      <c r="C1929" s="2">
        <v>5.3265999999999999E-3</v>
      </c>
      <c r="D1929" s="2">
        <v>2.7351423999999999E-2</v>
      </c>
      <c r="E1929" s="2">
        <v>-0.353576002</v>
      </c>
    </row>
    <row r="1930" spans="1:5" x14ac:dyDescent="0.2">
      <c r="A1930" s="2" t="s">
        <v>6558</v>
      </c>
      <c r="B1930" s="2" t="s">
        <v>6559</v>
      </c>
      <c r="C1930" s="2">
        <v>3.350015E-3</v>
      </c>
      <c r="D1930" s="2">
        <v>1.8522384999999999E-2</v>
      </c>
      <c r="E1930" s="2">
        <v>-0.35372699499999999</v>
      </c>
    </row>
    <row r="1931" spans="1:5" x14ac:dyDescent="0.2">
      <c r="A1931" s="2" t="s">
        <v>6560</v>
      </c>
      <c r="B1931" s="2" t="s">
        <v>6561</v>
      </c>
      <c r="C1931" s="2">
        <v>1.4200000000000001E-9</v>
      </c>
      <c r="D1931" s="2">
        <v>3.4599999999999999E-8</v>
      </c>
      <c r="E1931" s="2">
        <v>-0.35472479899999998</v>
      </c>
    </row>
    <row r="1932" spans="1:5" x14ac:dyDescent="0.2">
      <c r="A1932" s="2" t="s">
        <v>1205</v>
      </c>
      <c r="B1932" s="2" t="s">
        <v>1206</v>
      </c>
      <c r="C1932" s="2">
        <v>8.59175E-4</v>
      </c>
      <c r="D1932" s="2">
        <v>5.8013270000000002E-3</v>
      </c>
      <c r="E1932" s="2">
        <v>-0.35498682500000001</v>
      </c>
    </row>
    <row r="1933" spans="1:5" x14ac:dyDescent="0.2">
      <c r="A1933" s="2" t="s">
        <v>6562</v>
      </c>
      <c r="B1933" s="2" t="s">
        <v>6563</v>
      </c>
      <c r="C1933" s="2">
        <v>5.2779970000000004E-3</v>
      </c>
      <c r="D1933" s="2">
        <v>2.7177804999999999E-2</v>
      </c>
      <c r="E1933" s="2">
        <v>-0.35508800600000001</v>
      </c>
    </row>
    <row r="1934" spans="1:5" x14ac:dyDescent="0.2">
      <c r="A1934" s="2" t="s">
        <v>6564</v>
      </c>
      <c r="B1934" s="2" t="s">
        <v>6565</v>
      </c>
      <c r="C1934" s="2">
        <v>2.2790700000000001E-4</v>
      </c>
      <c r="D1934" s="2">
        <v>1.860825E-3</v>
      </c>
      <c r="E1934" s="2">
        <v>-0.35528606499999998</v>
      </c>
    </row>
    <row r="1935" spans="1:5" x14ac:dyDescent="0.2">
      <c r="A1935" s="2" t="s">
        <v>6566</v>
      </c>
      <c r="B1935" s="2" t="s">
        <v>6567</v>
      </c>
      <c r="C1935" s="2">
        <v>1.9799999999999999E-10</v>
      </c>
      <c r="D1935" s="2">
        <v>5.3300000000000004E-9</v>
      </c>
      <c r="E1935" s="2">
        <v>-0.35548739899999998</v>
      </c>
    </row>
    <row r="1936" spans="1:5" x14ac:dyDescent="0.2">
      <c r="A1936" s="2" t="s">
        <v>1613</v>
      </c>
      <c r="B1936" s="2" t="s">
        <v>1614</v>
      </c>
      <c r="C1936" s="2">
        <v>3.268085E-3</v>
      </c>
      <c r="D1936" s="2">
        <v>1.8144681999999999E-2</v>
      </c>
      <c r="E1936" s="2">
        <v>-0.35610264000000003</v>
      </c>
    </row>
    <row r="1937" spans="1:5" x14ac:dyDescent="0.2">
      <c r="A1937" s="2" t="s">
        <v>6568</v>
      </c>
      <c r="B1937" s="2" t="s">
        <v>6569</v>
      </c>
      <c r="C1937" s="2">
        <v>3.6699999999999998E-5</v>
      </c>
      <c r="D1937" s="2">
        <v>3.6788700000000001E-4</v>
      </c>
      <c r="E1937" s="2">
        <v>-0.35657095999999999</v>
      </c>
    </row>
    <row r="1938" spans="1:5" x14ac:dyDescent="0.2">
      <c r="A1938" s="2" t="s">
        <v>6570</v>
      </c>
      <c r="B1938" s="2" t="s">
        <v>6571</v>
      </c>
      <c r="C1938" s="2">
        <v>6.9499999999999998E-10</v>
      </c>
      <c r="D1938" s="2">
        <v>1.7500000000000001E-8</v>
      </c>
      <c r="E1938" s="2">
        <v>-0.357759259</v>
      </c>
    </row>
    <row r="1939" spans="1:5" x14ac:dyDescent="0.2">
      <c r="A1939" s="2" t="s">
        <v>6572</v>
      </c>
      <c r="B1939" s="2" t="s">
        <v>6573</v>
      </c>
      <c r="C1939" s="2">
        <v>1.5800000000000001E-7</v>
      </c>
      <c r="D1939" s="2">
        <v>2.6900000000000001E-6</v>
      </c>
      <c r="E1939" s="2">
        <v>-0.35776762600000001</v>
      </c>
    </row>
    <row r="1940" spans="1:5" x14ac:dyDescent="0.2">
      <c r="A1940" s="2" t="s">
        <v>6574</v>
      </c>
      <c r="B1940" s="2" t="s">
        <v>6575</v>
      </c>
      <c r="C1940" s="2">
        <v>1.5699999999999999E-7</v>
      </c>
      <c r="D1940" s="2">
        <v>2.6800000000000002E-6</v>
      </c>
      <c r="E1940" s="2">
        <v>-0.358350275</v>
      </c>
    </row>
    <row r="1941" spans="1:5" x14ac:dyDescent="0.2">
      <c r="A1941" s="2" t="s">
        <v>6576</v>
      </c>
      <c r="B1941" s="2" t="s">
        <v>6577</v>
      </c>
      <c r="C1941" s="2">
        <v>2.5662999999999999E-4</v>
      </c>
      <c r="D1941" s="2">
        <v>2.0624810000000001E-3</v>
      </c>
      <c r="E1941" s="2">
        <v>-0.35838151899999998</v>
      </c>
    </row>
    <row r="1942" spans="1:5" x14ac:dyDescent="0.2">
      <c r="A1942" s="2" t="s">
        <v>6578</v>
      </c>
      <c r="B1942" s="2" t="s">
        <v>6579</v>
      </c>
      <c r="C1942" s="2">
        <v>3.54559E-4</v>
      </c>
      <c r="D1942" s="2">
        <v>2.71835E-3</v>
      </c>
      <c r="E1942" s="2">
        <v>-0.36068875</v>
      </c>
    </row>
    <row r="1943" spans="1:5" x14ac:dyDescent="0.2">
      <c r="A1943" s="2" t="s">
        <v>1499</v>
      </c>
      <c r="B1943" s="2" t="s">
        <v>1500</v>
      </c>
      <c r="C1943" s="2">
        <v>1.0300000000000001E-10</v>
      </c>
      <c r="D1943" s="2">
        <v>2.86E-9</v>
      </c>
      <c r="E1943" s="2">
        <v>-0.36108124400000002</v>
      </c>
    </row>
    <row r="1944" spans="1:5" x14ac:dyDescent="0.2">
      <c r="A1944" s="2" t="s">
        <v>6580</v>
      </c>
      <c r="B1944" s="2" t="s">
        <v>6581</v>
      </c>
      <c r="C1944" s="2">
        <v>2.1074729999999999E-3</v>
      </c>
      <c r="D1944" s="2">
        <v>1.2465769E-2</v>
      </c>
      <c r="E1944" s="2">
        <v>-0.361359392</v>
      </c>
    </row>
    <row r="1945" spans="1:5" x14ac:dyDescent="0.2">
      <c r="A1945" s="2" t="s">
        <v>6582</v>
      </c>
      <c r="B1945" s="2" t="s">
        <v>6583</v>
      </c>
      <c r="C1945" s="2">
        <v>5.4000000000000004E-9</v>
      </c>
      <c r="D1945" s="2">
        <v>1.2100000000000001E-7</v>
      </c>
      <c r="E1945" s="2">
        <v>-0.36217019</v>
      </c>
    </row>
    <row r="1946" spans="1:5" x14ac:dyDescent="0.2">
      <c r="A1946" s="2" t="s">
        <v>6584</v>
      </c>
      <c r="B1946" s="2" t="s">
        <v>6585</v>
      </c>
      <c r="C1946" s="2">
        <v>7.6799999999999993E-6</v>
      </c>
      <c r="D1946" s="2">
        <v>9.1500000000000001E-5</v>
      </c>
      <c r="E1946" s="2">
        <v>-0.362307353</v>
      </c>
    </row>
    <row r="1947" spans="1:5" x14ac:dyDescent="0.2">
      <c r="A1947" s="2" t="s">
        <v>2555</v>
      </c>
      <c r="B1947" s="2" t="s">
        <v>2556</v>
      </c>
      <c r="C1947" s="2">
        <v>4.0499999999999999E-9</v>
      </c>
      <c r="D1947" s="2">
        <v>9.2000000000000003E-8</v>
      </c>
      <c r="E1947" s="2">
        <v>-0.36273771999999999</v>
      </c>
    </row>
    <row r="1948" spans="1:5" x14ac:dyDescent="0.2">
      <c r="A1948" s="2" t="s">
        <v>6586</v>
      </c>
      <c r="B1948" s="2" t="s">
        <v>6587</v>
      </c>
      <c r="C1948" s="2">
        <v>3.93E-5</v>
      </c>
      <c r="D1948" s="2">
        <v>3.8999899999999998E-4</v>
      </c>
      <c r="E1948" s="2">
        <v>-0.36280145800000002</v>
      </c>
    </row>
    <row r="1949" spans="1:5" x14ac:dyDescent="0.2">
      <c r="A1949" s="2" t="s">
        <v>6588</v>
      </c>
      <c r="B1949" s="2" t="s">
        <v>6589</v>
      </c>
      <c r="C1949" s="2">
        <v>8.25E-5</v>
      </c>
      <c r="D1949" s="2">
        <v>7.5830199999999998E-4</v>
      </c>
      <c r="E1949" s="2">
        <v>-0.36304847000000001</v>
      </c>
    </row>
    <row r="1950" spans="1:5" x14ac:dyDescent="0.2">
      <c r="A1950" s="2" t="s">
        <v>6590</v>
      </c>
      <c r="B1950" s="2" t="s">
        <v>6591</v>
      </c>
      <c r="C1950" s="2">
        <v>7.1099999999999997E-6</v>
      </c>
      <c r="D1950" s="2">
        <v>8.5400000000000002E-5</v>
      </c>
      <c r="E1950" s="2">
        <v>-0.36316781100000001</v>
      </c>
    </row>
    <row r="1951" spans="1:5" x14ac:dyDescent="0.2">
      <c r="A1951" s="2" t="s">
        <v>6592</v>
      </c>
      <c r="B1951" s="2" t="s">
        <v>6593</v>
      </c>
      <c r="C1951" s="2">
        <v>5.8400000000000004E-7</v>
      </c>
      <c r="D1951" s="2">
        <v>8.9700000000000005E-6</v>
      </c>
      <c r="E1951" s="2">
        <v>-0.36322216200000002</v>
      </c>
    </row>
    <row r="1952" spans="1:5" x14ac:dyDescent="0.2">
      <c r="A1952" s="2" t="s">
        <v>6594</v>
      </c>
      <c r="B1952" s="2" t="s">
        <v>6595</v>
      </c>
      <c r="C1952" s="2">
        <v>8.9685870000000001E-3</v>
      </c>
      <c r="D1952" s="2">
        <v>4.1873529999999999E-2</v>
      </c>
      <c r="E1952" s="2">
        <v>-0.36328222199999999</v>
      </c>
    </row>
    <row r="1953" spans="1:5" x14ac:dyDescent="0.2">
      <c r="A1953" s="2" t="s">
        <v>6596</v>
      </c>
      <c r="B1953" s="2" t="s">
        <v>6597</v>
      </c>
      <c r="C1953" s="2">
        <v>2.9899999999999998E-5</v>
      </c>
      <c r="D1953" s="2">
        <v>3.0681099999999999E-4</v>
      </c>
      <c r="E1953" s="2">
        <v>-0.36354752099999998</v>
      </c>
    </row>
    <row r="1954" spans="1:5" x14ac:dyDescent="0.2">
      <c r="A1954" s="2" t="s">
        <v>6598</v>
      </c>
      <c r="B1954" s="2" t="s">
        <v>6599</v>
      </c>
      <c r="C1954" s="2">
        <v>6.6899999999999996E-11</v>
      </c>
      <c r="D1954" s="2">
        <v>1.9500000000000001E-9</v>
      </c>
      <c r="E1954" s="2">
        <v>-0.36400843100000002</v>
      </c>
    </row>
    <row r="1955" spans="1:5" x14ac:dyDescent="0.2">
      <c r="A1955" s="2" t="s">
        <v>6600</v>
      </c>
      <c r="B1955" s="2" t="s">
        <v>6601</v>
      </c>
      <c r="C1955" s="2">
        <v>1.542842E-3</v>
      </c>
      <c r="D1955" s="2">
        <v>9.5089600000000003E-3</v>
      </c>
      <c r="E1955" s="2">
        <v>-0.36427650099999997</v>
      </c>
    </row>
    <row r="1956" spans="1:5" x14ac:dyDescent="0.2">
      <c r="A1956" s="2" t="s">
        <v>6602</v>
      </c>
      <c r="B1956" s="2" t="s">
        <v>6603</v>
      </c>
      <c r="C1956" s="2">
        <v>1.8700000000000001E-5</v>
      </c>
      <c r="D1956" s="2">
        <v>2.02053E-4</v>
      </c>
      <c r="E1956" s="2">
        <v>-0.36503995099999997</v>
      </c>
    </row>
    <row r="1957" spans="1:5" x14ac:dyDescent="0.2">
      <c r="A1957" s="2" t="s">
        <v>1075</v>
      </c>
      <c r="B1957" s="2" t="s">
        <v>1076</v>
      </c>
      <c r="C1957" s="2">
        <v>1.03591E-4</v>
      </c>
      <c r="D1957" s="2">
        <v>9.2454699999999996E-4</v>
      </c>
      <c r="E1957" s="2">
        <v>-0.36613809400000003</v>
      </c>
    </row>
    <row r="1958" spans="1:5" x14ac:dyDescent="0.2">
      <c r="A1958" s="2" t="s">
        <v>6604</v>
      </c>
      <c r="B1958" s="2" t="s">
        <v>6605</v>
      </c>
      <c r="C1958" s="2">
        <v>1.6443600000000001E-4</v>
      </c>
      <c r="D1958" s="2">
        <v>1.388532E-3</v>
      </c>
      <c r="E1958" s="2">
        <v>-0.36627919399999997</v>
      </c>
    </row>
    <row r="1959" spans="1:5" x14ac:dyDescent="0.2">
      <c r="A1959" s="2" t="s">
        <v>6606</v>
      </c>
      <c r="B1959" s="2" t="s">
        <v>6607</v>
      </c>
      <c r="C1959" s="2">
        <v>3.7500000000000001E-6</v>
      </c>
      <c r="D1959" s="2">
        <v>4.8300000000000002E-5</v>
      </c>
      <c r="E1959" s="2">
        <v>-0.36698704300000001</v>
      </c>
    </row>
    <row r="1960" spans="1:5" x14ac:dyDescent="0.2">
      <c r="A1960" s="2" t="s">
        <v>6608</v>
      </c>
      <c r="B1960" s="2" t="s">
        <v>6609</v>
      </c>
      <c r="C1960" s="2">
        <v>5.3309810000000003E-3</v>
      </c>
      <c r="D1960" s="2">
        <v>2.7352838000000001E-2</v>
      </c>
      <c r="E1960" s="2">
        <v>-0.367048969</v>
      </c>
    </row>
    <row r="1961" spans="1:5" x14ac:dyDescent="0.2">
      <c r="A1961" s="2" t="s">
        <v>6610</v>
      </c>
      <c r="B1961" s="2" t="s">
        <v>6611</v>
      </c>
      <c r="C1961" s="2">
        <v>1.2500000000000001E-6</v>
      </c>
      <c r="D1961" s="2">
        <v>1.8E-5</v>
      </c>
      <c r="E1961" s="2">
        <v>-0.36713317299999998</v>
      </c>
    </row>
    <row r="1962" spans="1:5" x14ac:dyDescent="0.2">
      <c r="A1962" s="2" t="s">
        <v>6612</v>
      </c>
      <c r="B1962" s="2" t="s">
        <v>6613</v>
      </c>
      <c r="C1962" s="2">
        <v>1.64E-10</v>
      </c>
      <c r="D1962" s="2">
        <v>4.4500000000000001E-9</v>
      </c>
      <c r="E1962" s="2">
        <v>-0.36745035199999998</v>
      </c>
    </row>
    <row r="1963" spans="1:5" x14ac:dyDescent="0.2">
      <c r="A1963" s="2" t="s">
        <v>6614</v>
      </c>
      <c r="B1963" s="2" t="s">
        <v>6615</v>
      </c>
      <c r="C1963" s="2">
        <v>1.61E-7</v>
      </c>
      <c r="D1963" s="2">
        <v>2.74E-6</v>
      </c>
      <c r="E1963" s="2">
        <v>-0.36751020400000001</v>
      </c>
    </row>
    <row r="1964" spans="1:5" x14ac:dyDescent="0.2">
      <c r="A1964" s="2" t="s">
        <v>2463</v>
      </c>
      <c r="B1964" s="2" t="s">
        <v>2464</v>
      </c>
      <c r="C1964" s="2">
        <v>3.904238E-3</v>
      </c>
      <c r="D1964" s="2">
        <v>2.1130774000000001E-2</v>
      </c>
      <c r="E1964" s="2">
        <v>-0.36768848599999998</v>
      </c>
    </row>
    <row r="1965" spans="1:5" x14ac:dyDescent="0.2">
      <c r="A1965" s="2" t="s">
        <v>6616</v>
      </c>
      <c r="B1965" s="2" t="s">
        <v>6617</v>
      </c>
      <c r="C1965" s="2">
        <v>5.6899999999999997E-6</v>
      </c>
      <c r="D1965" s="2">
        <v>7.0099999999999996E-5</v>
      </c>
      <c r="E1965" s="2">
        <v>-0.367941978</v>
      </c>
    </row>
    <row r="1966" spans="1:5" x14ac:dyDescent="0.2">
      <c r="A1966" s="2" t="s">
        <v>6618</v>
      </c>
      <c r="B1966" s="2" t="s">
        <v>6619</v>
      </c>
      <c r="C1966" s="2">
        <v>3.19E-6</v>
      </c>
      <c r="D1966" s="2">
        <v>4.1699999999999997E-5</v>
      </c>
      <c r="E1966" s="2">
        <v>-0.36813712199999998</v>
      </c>
    </row>
    <row r="1967" spans="1:5" x14ac:dyDescent="0.2">
      <c r="A1967" s="2" t="s">
        <v>6620</v>
      </c>
      <c r="B1967" s="2" t="s">
        <v>6621</v>
      </c>
      <c r="C1967" s="2">
        <v>3.29E-5</v>
      </c>
      <c r="D1967" s="2">
        <v>3.3469800000000003E-4</v>
      </c>
      <c r="E1967" s="2">
        <v>-0.36936133900000001</v>
      </c>
    </row>
    <row r="1968" spans="1:5" x14ac:dyDescent="0.2">
      <c r="A1968" s="2" t="s">
        <v>6622</v>
      </c>
      <c r="B1968" s="2" t="s">
        <v>6623</v>
      </c>
      <c r="C1968" s="2">
        <v>9.5600000000000006E-5</v>
      </c>
      <c r="D1968" s="2">
        <v>8.5882700000000005E-4</v>
      </c>
      <c r="E1968" s="2">
        <v>-0.36982748399999998</v>
      </c>
    </row>
    <row r="1969" spans="1:5" x14ac:dyDescent="0.2">
      <c r="A1969" s="2" t="s">
        <v>2957</v>
      </c>
      <c r="B1969" s="2" t="s">
        <v>2958</v>
      </c>
      <c r="C1969" s="2">
        <v>1.8460849999999999E-3</v>
      </c>
      <c r="D1969" s="2">
        <v>1.1090657E-2</v>
      </c>
      <c r="E1969" s="2">
        <v>-0.37029326099999998</v>
      </c>
    </row>
    <row r="1970" spans="1:5" x14ac:dyDescent="0.2">
      <c r="A1970" s="2" t="s">
        <v>6624</v>
      </c>
      <c r="B1970" s="2" t="s">
        <v>6625</v>
      </c>
      <c r="C1970" s="2">
        <v>2.1999999999999999E-10</v>
      </c>
      <c r="D1970" s="2">
        <v>5.8800000000000004E-9</v>
      </c>
      <c r="E1970" s="2">
        <v>-0.37099726</v>
      </c>
    </row>
    <row r="1971" spans="1:5" x14ac:dyDescent="0.2">
      <c r="A1971" s="2" t="s">
        <v>6626</v>
      </c>
      <c r="B1971" s="2" t="s">
        <v>6627</v>
      </c>
      <c r="C1971" s="2">
        <v>2.29E-7</v>
      </c>
      <c r="D1971" s="2">
        <v>3.7799999999999998E-6</v>
      </c>
      <c r="E1971" s="2">
        <v>-0.371101978</v>
      </c>
    </row>
    <row r="1972" spans="1:5" x14ac:dyDescent="0.2">
      <c r="A1972" s="2" t="s">
        <v>6628</v>
      </c>
      <c r="B1972" s="2" t="s">
        <v>6629</v>
      </c>
      <c r="C1972" s="2">
        <v>3.6685120000000001E-3</v>
      </c>
      <c r="D1972" s="2">
        <v>2.0017515999999999E-2</v>
      </c>
      <c r="E1972" s="2">
        <v>-0.37192661799999999</v>
      </c>
    </row>
    <row r="1973" spans="1:5" x14ac:dyDescent="0.2">
      <c r="A1973" s="2" t="s">
        <v>6630</v>
      </c>
      <c r="B1973" s="2" t="s">
        <v>6631</v>
      </c>
      <c r="C1973" s="2">
        <v>7.7200000000000006E-9</v>
      </c>
      <c r="D1973" s="2">
        <v>1.6999999999999999E-7</v>
      </c>
      <c r="E1973" s="2">
        <v>-0.37195539799999999</v>
      </c>
    </row>
    <row r="1974" spans="1:5" x14ac:dyDescent="0.2">
      <c r="A1974" s="2" t="s">
        <v>6632</v>
      </c>
      <c r="B1974" s="2" t="s">
        <v>6633</v>
      </c>
      <c r="C1974" s="2">
        <v>7.2199999999999998E-8</v>
      </c>
      <c r="D1974" s="2">
        <v>1.3E-6</v>
      </c>
      <c r="E1974" s="2">
        <v>-0.37199865700000001</v>
      </c>
    </row>
    <row r="1975" spans="1:5" x14ac:dyDescent="0.2">
      <c r="A1975" s="2" t="s">
        <v>6634</v>
      </c>
      <c r="B1975" s="2" t="s">
        <v>6635</v>
      </c>
      <c r="C1975" s="2">
        <v>1.29E-8</v>
      </c>
      <c r="D1975" s="2">
        <v>2.72E-7</v>
      </c>
      <c r="E1975" s="2">
        <v>-0.37230458799999999</v>
      </c>
    </row>
    <row r="1976" spans="1:5" x14ac:dyDescent="0.2">
      <c r="A1976" s="2" t="s">
        <v>6636</v>
      </c>
      <c r="B1976" s="2" t="s">
        <v>6637</v>
      </c>
      <c r="C1976" s="2">
        <v>5.2903280000000004E-3</v>
      </c>
      <c r="D1976" s="2">
        <v>2.7226595999999999E-2</v>
      </c>
      <c r="E1976" s="2">
        <v>-0.37263615300000003</v>
      </c>
    </row>
    <row r="1977" spans="1:5" x14ac:dyDescent="0.2">
      <c r="A1977" s="2" t="s">
        <v>2351</v>
      </c>
      <c r="B1977" s="2" t="s">
        <v>2352</v>
      </c>
      <c r="C1977" s="2">
        <v>3.3735459999999998E-3</v>
      </c>
      <c r="D1977" s="2">
        <v>1.8606169999999998E-2</v>
      </c>
      <c r="E1977" s="2">
        <v>-0.37294758300000003</v>
      </c>
    </row>
    <row r="1978" spans="1:5" x14ac:dyDescent="0.2">
      <c r="A1978" s="2" t="s">
        <v>6638</v>
      </c>
      <c r="B1978" s="2" t="s">
        <v>6639</v>
      </c>
      <c r="C1978" s="2">
        <v>8.0309700000000001E-4</v>
      </c>
      <c r="D1978" s="2">
        <v>5.4822040000000001E-3</v>
      </c>
      <c r="E1978" s="2">
        <v>-0.37329578400000002</v>
      </c>
    </row>
    <row r="1979" spans="1:5" x14ac:dyDescent="0.2">
      <c r="A1979" s="2" t="s">
        <v>6640</v>
      </c>
      <c r="B1979" s="2" t="s">
        <v>6641</v>
      </c>
      <c r="C1979" s="2">
        <v>3.9792869999999998E-3</v>
      </c>
      <c r="D1979" s="2">
        <v>2.1475902000000002E-2</v>
      </c>
      <c r="E1979" s="2">
        <v>-0.37420535799999999</v>
      </c>
    </row>
    <row r="1980" spans="1:5" x14ac:dyDescent="0.2">
      <c r="A1980" s="2" t="s">
        <v>6642</v>
      </c>
      <c r="B1980" s="2" t="s">
        <v>6643</v>
      </c>
      <c r="C1980" s="2">
        <v>2.83E-5</v>
      </c>
      <c r="D1980" s="2">
        <v>2.9203900000000001E-4</v>
      </c>
      <c r="E1980" s="2">
        <v>-0.37437489400000001</v>
      </c>
    </row>
    <row r="1981" spans="1:5" x14ac:dyDescent="0.2">
      <c r="A1981" s="2" t="s">
        <v>6644</v>
      </c>
      <c r="B1981" s="2" t="s">
        <v>6645</v>
      </c>
      <c r="C1981" s="2">
        <v>1.387297E-3</v>
      </c>
      <c r="D1981" s="2">
        <v>8.6677089999999991E-3</v>
      </c>
      <c r="E1981" s="2">
        <v>-0.37440360700000003</v>
      </c>
    </row>
    <row r="1982" spans="1:5" x14ac:dyDescent="0.2">
      <c r="A1982" s="2" t="s">
        <v>6646</v>
      </c>
      <c r="B1982" s="2" t="s">
        <v>6647</v>
      </c>
      <c r="C1982" s="2">
        <v>2.3300000000000001E-6</v>
      </c>
      <c r="D1982" s="2">
        <v>3.1300000000000002E-5</v>
      </c>
      <c r="E1982" s="2">
        <v>-0.37469280399999999</v>
      </c>
    </row>
    <row r="1983" spans="1:5" x14ac:dyDescent="0.2">
      <c r="A1983" s="2" t="s">
        <v>1467</v>
      </c>
      <c r="B1983" s="2" t="s">
        <v>1468</v>
      </c>
      <c r="C1983" s="2">
        <v>5.29347E-4</v>
      </c>
      <c r="D1983" s="2">
        <v>3.8480910000000001E-3</v>
      </c>
      <c r="E1983" s="2">
        <v>-0.374705016</v>
      </c>
    </row>
    <row r="1984" spans="1:5" x14ac:dyDescent="0.2">
      <c r="A1984" s="2" t="s">
        <v>6648</v>
      </c>
      <c r="B1984" s="2" t="s">
        <v>6649</v>
      </c>
      <c r="C1984" s="2">
        <v>2.8336399999999998E-4</v>
      </c>
      <c r="D1984" s="2">
        <v>2.2414129999999998E-3</v>
      </c>
      <c r="E1984" s="2">
        <v>-0.37576511000000001</v>
      </c>
    </row>
    <row r="1985" spans="1:5" x14ac:dyDescent="0.2">
      <c r="A1985" s="2" t="s">
        <v>983</v>
      </c>
      <c r="B1985" s="2" t="s">
        <v>984</v>
      </c>
      <c r="C1985" s="2">
        <v>7.8374870000000006E-3</v>
      </c>
      <c r="D1985" s="2">
        <v>3.7838594000000003E-2</v>
      </c>
      <c r="E1985" s="2">
        <v>-0.37663325199999997</v>
      </c>
    </row>
    <row r="1986" spans="1:5" x14ac:dyDescent="0.2">
      <c r="A1986" s="2" t="s">
        <v>6650</v>
      </c>
      <c r="B1986" s="2" t="s">
        <v>6651</v>
      </c>
      <c r="C1986" s="2">
        <v>8.4675199999999999E-4</v>
      </c>
      <c r="D1986" s="2">
        <v>5.7332149999999998E-3</v>
      </c>
      <c r="E1986" s="2">
        <v>-0.37664541200000001</v>
      </c>
    </row>
    <row r="1987" spans="1:5" x14ac:dyDescent="0.2">
      <c r="A1987" s="2" t="s">
        <v>817</v>
      </c>
      <c r="B1987" s="2" t="s">
        <v>818</v>
      </c>
      <c r="C1987" s="2">
        <v>6.9554730000000002E-3</v>
      </c>
      <c r="D1987" s="2">
        <v>3.4275767999999998E-2</v>
      </c>
      <c r="E1987" s="2">
        <v>-0.37803336700000001</v>
      </c>
    </row>
    <row r="1988" spans="1:5" x14ac:dyDescent="0.2">
      <c r="A1988" s="2" t="s">
        <v>6652</v>
      </c>
      <c r="B1988" s="2" t="s">
        <v>6653</v>
      </c>
      <c r="C1988" s="2">
        <v>3.5585550000000001E-3</v>
      </c>
      <c r="D1988" s="2">
        <v>1.9473408000000001E-2</v>
      </c>
      <c r="E1988" s="2">
        <v>-0.37970890400000001</v>
      </c>
    </row>
    <row r="1989" spans="1:5" x14ac:dyDescent="0.2">
      <c r="A1989" s="2" t="s">
        <v>6654</v>
      </c>
      <c r="B1989" s="2" t="s">
        <v>6655</v>
      </c>
      <c r="C1989" s="2">
        <v>4.0645710000000003E-3</v>
      </c>
      <c r="D1989" s="2">
        <v>2.1847683999999999E-2</v>
      </c>
      <c r="E1989" s="2">
        <v>-0.38013139299999998</v>
      </c>
    </row>
    <row r="1990" spans="1:5" x14ac:dyDescent="0.2">
      <c r="A1990" s="2" t="s">
        <v>6656</v>
      </c>
      <c r="B1990" s="2" t="s">
        <v>6657</v>
      </c>
      <c r="C1990" s="2">
        <v>1.67E-9</v>
      </c>
      <c r="D1990" s="2">
        <v>4.0299999999999997E-8</v>
      </c>
      <c r="E1990" s="2">
        <v>-0.38033113899999998</v>
      </c>
    </row>
    <row r="1991" spans="1:5" x14ac:dyDescent="0.2">
      <c r="A1991" s="2" t="s">
        <v>6658</v>
      </c>
      <c r="B1991" s="2" t="s">
        <v>6659</v>
      </c>
      <c r="C1991" s="2">
        <v>8.2000000000000006E-9</v>
      </c>
      <c r="D1991" s="2">
        <v>1.8E-7</v>
      </c>
      <c r="E1991" s="2">
        <v>-0.38034847300000002</v>
      </c>
    </row>
    <row r="1992" spans="1:5" x14ac:dyDescent="0.2">
      <c r="A1992" s="2" t="s">
        <v>6660</v>
      </c>
      <c r="B1992" s="2" t="s">
        <v>6661</v>
      </c>
      <c r="C1992" s="2">
        <v>2.15E-11</v>
      </c>
      <c r="D1992" s="2">
        <v>6.7199999999999995E-10</v>
      </c>
      <c r="E1992" s="2">
        <v>-0.38036187799999999</v>
      </c>
    </row>
    <row r="1993" spans="1:5" x14ac:dyDescent="0.2">
      <c r="A1993" s="2" t="s">
        <v>6662</v>
      </c>
      <c r="B1993" s="2" t="s">
        <v>6663</v>
      </c>
      <c r="C1993" s="2">
        <v>1.8864439999999999E-3</v>
      </c>
      <c r="D1993" s="2">
        <v>1.1297466000000001E-2</v>
      </c>
      <c r="E1993" s="2">
        <v>-0.38044059600000002</v>
      </c>
    </row>
    <row r="1994" spans="1:5" x14ac:dyDescent="0.2">
      <c r="A1994" s="2" t="s">
        <v>6664</v>
      </c>
      <c r="B1994" s="2" t="s">
        <v>6665</v>
      </c>
      <c r="C1994" s="2">
        <v>3.7E-8</v>
      </c>
      <c r="D1994" s="2">
        <v>7.1699999999999997E-7</v>
      </c>
      <c r="E1994" s="2">
        <v>-0.380735975</v>
      </c>
    </row>
    <row r="1995" spans="1:5" x14ac:dyDescent="0.2">
      <c r="A1995" s="2" t="s">
        <v>1961</v>
      </c>
      <c r="B1995" s="2" t="s">
        <v>1962</v>
      </c>
      <c r="C1995" s="2">
        <v>1.7200000000000001E-5</v>
      </c>
      <c r="D1995" s="2">
        <v>1.87846E-4</v>
      </c>
      <c r="E1995" s="2">
        <v>-0.38121960900000001</v>
      </c>
    </row>
    <row r="1996" spans="1:5" x14ac:dyDescent="0.2">
      <c r="A1996" s="2" t="s">
        <v>6666</v>
      </c>
      <c r="B1996" s="2" t="s">
        <v>6667</v>
      </c>
      <c r="C1996" s="2">
        <v>1.4000000000000001E-10</v>
      </c>
      <c r="D1996" s="2">
        <v>3.8499999999999997E-9</v>
      </c>
      <c r="E1996" s="2">
        <v>-0.38170241700000002</v>
      </c>
    </row>
    <row r="1997" spans="1:5" x14ac:dyDescent="0.2">
      <c r="A1997" s="2" t="s">
        <v>6668</v>
      </c>
      <c r="B1997" s="2" t="s">
        <v>6669</v>
      </c>
      <c r="C1997" s="2">
        <v>1.119765E-3</v>
      </c>
      <c r="D1997" s="2">
        <v>7.253705E-3</v>
      </c>
      <c r="E1997" s="2">
        <v>-0.38206140199999999</v>
      </c>
    </row>
    <row r="1998" spans="1:5" x14ac:dyDescent="0.2">
      <c r="A1998" s="2" t="s">
        <v>6670</v>
      </c>
      <c r="B1998" s="2" t="s">
        <v>6671</v>
      </c>
      <c r="C1998" s="2">
        <v>5.1400000000000003E-5</v>
      </c>
      <c r="D1998" s="2">
        <v>4.9786700000000004E-4</v>
      </c>
      <c r="E1998" s="2">
        <v>-0.38209694599999999</v>
      </c>
    </row>
    <row r="1999" spans="1:5" x14ac:dyDescent="0.2">
      <c r="A1999" s="2" t="s">
        <v>6672</v>
      </c>
      <c r="B1999" s="2" t="s">
        <v>6673</v>
      </c>
      <c r="C1999" s="2">
        <v>4.9145299999999999E-4</v>
      </c>
      <c r="D1999" s="2">
        <v>3.6140259999999998E-3</v>
      </c>
      <c r="E1999" s="2">
        <v>-0.38212633099999999</v>
      </c>
    </row>
    <row r="2000" spans="1:5" x14ac:dyDescent="0.2">
      <c r="A2000" s="2" t="s">
        <v>2657</v>
      </c>
      <c r="B2000" s="2" t="s">
        <v>2658</v>
      </c>
      <c r="C2000" s="2">
        <v>6.7161599999999999E-4</v>
      </c>
      <c r="D2000" s="2">
        <v>4.7350739999999997E-3</v>
      </c>
      <c r="E2000" s="2">
        <v>-0.38217305099999999</v>
      </c>
    </row>
    <row r="2001" spans="1:5" x14ac:dyDescent="0.2">
      <c r="A2001" s="2" t="s">
        <v>1775</v>
      </c>
      <c r="B2001" s="2" t="s">
        <v>1776</v>
      </c>
      <c r="C2001" s="2">
        <v>4.2300000000000002E-8</v>
      </c>
      <c r="D2001" s="2">
        <v>8.0699999999999996E-7</v>
      </c>
      <c r="E2001" s="2">
        <v>-0.38334716299999999</v>
      </c>
    </row>
    <row r="2002" spans="1:5" x14ac:dyDescent="0.2">
      <c r="A2002" s="2" t="s">
        <v>6674</v>
      </c>
      <c r="B2002" s="2" t="s">
        <v>6675</v>
      </c>
      <c r="C2002" s="2">
        <v>4.3647160000000003E-3</v>
      </c>
      <c r="D2002" s="2">
        <v>2.3162024E-2</v>
      </c>
      <c r="E2002" s="2">
        <v>-0.38394029699999999</v>
      </c>
    </row>
    <row r="2003" spans="1:5" x14ac:dyDescent="0.2">
      <c r="A2003" s="2" t="s">
        <v>6676</v>
      </c>
      <c r="B2003" s="2" t="s">
        <v>6677</v>
      </c>
      <c r="C2003" s="2">
        <v>9.0099999999999995E-5</v>
      </c>
      <c r="D2003" s="2">
        <v>8.1814500000000005E-4</v>
      </c>
      <c r="E2003" s="2">
        <v>-0.384233571</v>
      </c>
    </row>
    <row r="2004" spans="1:5" x14ac:dyDescent="0.2">
      <c r="A2004" s="2" t="s">
        <v>6678</v>
      </c>
      <c r="B2004" s="2" t="s">
        <v>6679</v>
      </c>
      <c r="C2004" s="2">
        <v>1.13E-5</v>
      </c>
      <c r="D2004" s="2">
        <v>1.2961299999999999E-4</v>
      </c>
      <c r="E2004" s="2">
        <v>-0.38442120099999999</v>
      </c>
    </row>
    <row r="2005" spans="1:5" x14ac:dyDescent="0.2">
      <c r="A2005" s="2" t="s">
        <v>6680</v>
      </c>
      <c r="B2005" s="2" t="s">
        <v>6681</v>
      </c>
      <c r="C2005" s="2">
        <v>7.7185299999999997E-4</v>
      </c>
      <c r="D2005" s="2">
        <v>5.312471E-3</v>
      </c>
      <c r="E2005" s="2">
        <v>-0.38468867000000001</v>
      </c>
    </row>
    <row r="2006" spans="1:5" x14ac:dyDescent="0.2">
      <c r="A2006" s="2" t="s">
        <v>6682</v>
      </c>
      <c r="B2006" s="2" t="s">
        <v>6683</v>
      </c>
      <c r="C2006" s="2">
        <v>3.629878E-3</v>
      </c>
      <c r="D2006" s="2">
        <v>1.9839266000000001E-2</v>
      </c>
      <c r="E2006" s="2">
        <v>-0.38489163300000001</v>
      </c>
    </row>
    <row r="2007" spans="1:5" x14ac:dyDescent="0.2">
      <c r="A2007" s="2" t="s">
        <v>6684</v>
      </c>
      <c r="B2007" s="2" t="s">
        <v>6685</v>
      </c>
      <c r="C2007" s="2">
        <v>1.4493000000000001E-4</v>
      </c>
      <c r="D2007" s="2">
        <v>1.2451300000000001E-3</v>
      </c>
      <c r="E2007" s="2">
        <v>-0.385224923</v>
      </c>
    </row>
    <row r="2008" spans="1:5" x14ac:dyDescent="0.2">
      <c r="A2008" s="2" t="s">
        <v>6686</v>
      </c>
      <c r="B2008" s="2" t="s">
        <v>6687</v>
      </c>
      <c r="C2008" s="2">
        <v>1.24E-5</v>
      </c>
      <c r="D2008" s="2">
        <v>1.41318E-4</v>
      </c>
      <c r="E2008" s="2">
        <v>-0.38534738099999999</v>
      </c>
    </row>
    <row r="2009" spans="1:5" x14ac:dyDescent="0.2">
      <c r="A2009" s="2" t="s">
        <v>6688</v>
      </c>
      <c r="B2009" s="2" t="s">
        <v>6689</v>
      </c>
      <c r="C2009" s="2">
        <v>2.73E-5</v>
      </c>
      <c r="D2009" s="2">
        <v>2.8366200000000001E-4</v>
      </c>
      <c r="E2009" s="2">
        <v>-0.38600551799999999</v>
      </c>
    </row>
    <row r="2010" spans="1:5" x14ac:dyDescent="0.2">
      <c r="A2010" s="2" t="s">
        <v>6690</v>
      </c>
      <c r="B2010" s="2" t="s">
        <v>6691</v>
      </c>
      <c r="C2010" s="2">
        <v>6.7944729999999997E-3</v>
      </c>
      <c r="D2010" s="2">
        <v>3.3667357000000002E-2</v>
      </c>
      <c r="E2010" s="2">
        <v>-0.38604319999999998</v>
      </c>
    </row>
    <row r="2011" spans="1:5" x14ac:dyDescent="0.2">
      <c r="A2011" s="2" t="s">
        <v>6692</v>
      </c>
      <c r="B2011" s="2" t="s">
        <v>6693</v>
      </c>
      <c r="C2011" s="2">
        <v>5.8765700000000002E-3</v>
      </c>
      <c r="D2011" s="2">
        <v>2.9728663999999998E-2</v>
      </c>
      <c r="E2011" s="2">
        <v>-0.38618401400000002</v>
      </c>
    </row>
    <row r="2012" spans="1:5" x14ac:dyDescent="0.2">
      <c r="A2012" s="2" t="s">
        <v>1631</v>
      </c>
      <c r="B2012" s="2" t="s">
        <v>1632</v>
      </c>
      <c r="C2012" s="2">
        <v>1.77E-5</v>
      </c>
      <c r="D2012" s="2">
        <v>1.92733E-4</v>
      </c>
      <c r="E2012" s="2">
        <v>-0.38712507400000001</v>
      </c>
    </row>
    <row r="2013" spans="1:5" x14ac:dyDescent="0.2">
      <c r="A2013" s="2" t="s">
        <v>6694</v>
      </c>
      <c r="B2013" s="2" t="s">
        <v>6695</v>
      </c>
      <c r="C2013" s="2">
        <v>3.9204600000000001E-4</v>
      </c>
      <c r="D2013" s="2">
        <v>2.959784E-3</v>
      </c>
      <c r="E2013" s="2">
        <v>-0.38717516699999999</v>
      </c>
    </row>
    <row r="2014" spans="1:5" x14ac:dyDescent="0.2">
      <c r="A2014" s="2" t="s">
        <v>6696</v>
      </c>
      <c r="B2014" s="2" t="s">
        <v>6697</v>
      </c>
      <c r="C2014" s="2">
        <v>1.6199999999999999E-7</v>
      </c>
      <c r="D2014" s="2">
        <v>2.7499999999999999E-6</v>
      </c>
      <c r="E2014" s="2">
        <v>-0.38736485599999998</v>
      </c>
    </row>
    <row r="2015" spans="1:5" x14ac:dyDescent="0.2">
      <c r="A2015" s="2" t="s">
        <v>6698</v>
      </c>
      <c r="B2015" s="2" t="s">
        <v>6699</v>
      </c>
      <c r="C2015" s="2">
        <v>6.8199999999999995E-11</v>
      </c>
      <c r="D2015" s="2">
        <v>1.97E-9</v>
      </c>
      <c r="E2015" s="2">
        <v>-0.38758867699999999</v>
      </c>
    </row>
    <row r="2016" spans="1:5" x14ac:dyDescent="0.2">
      <c r="A2016" s="2" t="s">
        <v>6700</v>
      </c>
      <c r="B2016" s="2" t="s">
        <v>6701</v>
      </c>
      <c r="C2016" s="2">
        <v>5.3900000000000002E-5</v>
      </c>
      <c r="D2016" s="2">
        <v>5.1823099999999997E-4</v>
      </c>
      <c r="E2016" s="2">
        <v>-0.38784333199999999</v>
      </c>
    </row>
    <row r="2017" spans="1:5" x14ac:dyDescent="0.2">
      <c r="A2017" s="2" t="s">
        <v>6702</v>
      </c>
      <c r="B2017" s="2" t="s">
        <v>6703</v>
      </c>
      <c r="C2017" s="2">
        <v>3.3794390000000001E-3</v>
      </c>
      <c r="D2017" s="2">
        <v>1.8630506000000002E-2</v>
      </c>
      <c r="E2017" s="2">
        <v>-0.38804301000000002</v>
      </c>
    </row>
    <row r="2018" spans="1:5" x14ac:dyDescent="0.2">
      <c r="A2018" s="2" t="s">
        <v>6704</v>
      </c>
      <c r="B2018" s="2" t="s">
        <v>6705</v>
      </c>
      <c r="C2018" s="2">
        <v>3.9099999999999998E-6</v>
      </c>
      <c r="D2018" s="2">
        <v>5.0099999999999998E-5</v>
      </c>
      <c r="E2018" s="2">
        <v>-0.38853536900000002</v>
      </c>
    </row>
    <row r="2019" spans="1:5" x14ac:dyDescent="0.2">
      <c r="A2019" s="2" t="s">
        <v>6706</v>
      </c>
      <c r="B2019" s="2" t="s">
        <v>6707</v>
      </c>
      <c r="C2019" s="2">
        <v>3.1449400000000001E-4</v>
      </c>
      <c r="D2019" s="2">
        <v>2.4449430000000002E-3</v>
      </c>
      <c r="E2019" s="2">
        <v>-0.38858791399999998</v>
      </c>
    </row>
    <row r="2020" spans="1:5" x14ac:dyDescent="0.2">
      <c r="A2020" s="2" t="s">
        <v>6708</v>
      </c>
      <c r="B2020" s="2" t="s">
        <v>6709</v>
      </c>
      <c r="C2020" s="2">
        <v>3.4814200000000002E-4</v>
      </c>
      <c r="D2020" s="2">
        <v>2.673768E-3</v>
      </c>
      <c r="E2020" s="2">
        <v>-0.38918483300000001</v>
      </c>
    </row>
    <row r="2021" spans="1:5" x14ac:dyDescent="0.2">
      <c r="A2021" s="2" t="s">
        <v>6710</v>
      </c>
      <c r="B2021" s="2" t="s">
        <v>6711</v>
      </c>
      <c r="C2021" s="2">
        <v>1.1400000000000001E-6</v>
      </c>
      <c r="D2021" s="2">
        <v>1.6399999999999999E-5</v>
      </c>
      <c r="E2021" s="2">
        <v>-0.389530653</v>
      </c>
    </row>
    <row r="2022" spans="1:5" x14ac:dyDescent="0.2">
      <c r="A2022" s="2" t="s">
        <v>6712</v>
      </c>
      <c r="B2022" s="2" t="s">
        <v>6713</v>
      </c>
      <c r="C2022" s="2">
        <v>9.5899999999999997E-6</v>
      </c>
      <c r="D2022" s="2">
        <v>1.12229E-4</v>
      </c>
      <c r="E2022" s="2">
        <v>-0.39001135799999997</v>
      </c>
    </row>
    <row r="2023" spans="1:5" x14ac:dyDescent="0.2">
      <c r="A2023" s="2" t="s">
        <v>6714</v>
      </c>
      <c r="B2023" s="2" t="s">
        <v>6715</v>
      </c>
      <c r="C2023" s="2">
        <v>1.38E-9</v>
      </c>
      <c r="D2023" s="2">
        <v>3.3500000000000002E-8</v>
      </c>
      <c r="E2023" s="2">
        <v>-0.390123734</v>
      </c>
    </row>
    <row r="2024" spans="1:5" x14ac:dyDescent="0.2">
      <c r="A2024" s="2" t="s">
        <v>6716</v>
      </c>
      <c r="B2024" s="2" t="s">
        <v>6717</v>
      </c>
      <c r="C2024" s="2">
        <v>3.4400000000000003E-5</v>
      </c>
      <c r="D2024" s="2">
        <v>3.48375E-4</v>
      </c>
      <c r="E2024" s="2">
        <v>-0.39120386800000001</v>
      </c>
    </row>
    <row r="2025" spans="1:5" x14ac:dyDescent="0.2">
      <c r="A2025" s="2" t="s">
        <v>6718</v>
      </c>
      <c r="B2025" s="2" t="s">
        <v>6719</v>
      </c>
      <c r="C2025" s="2">
        <v>2.9200000000000002E-7</v>
      </c>
      <c r="D2025" s="2">
        <v>4.6999999999999999E-6</v>
      </c>
      <c r="E2025" s="2">
        <v>-0.39160831400000001</v>
      </c>
    </row>
    <row r="2026" spans="1:5" x14ac:dyDescent="0.2">
      <c r="A2026" s="2" t="s">
        <v>6720</v>
      </c>
      <c r="B2026" s="2" t="s">
        <v>6721</v>
      </c>
      <c r="C2026" s="2">
        <v>2.35E-7</v>
      </c>
      <c r="D2026" s="2">
        <v>3.8800000000000001E-6</v>
      </c>
      <c r="E2026" s="2">
        <v>-0.39178847500000002</v>
      </c>
    </row>
    <row r="2027" spans="1:5" x14ac:dyDescent="0.2">
      <c r="A2027" s="2" t="s">
        <v>6722</v>
      </c>
      <c r="B2027" s="2" t="s">
        <v>6723</v>
      </c>
      <c r="C2027" s="2">
        <v>3.1199999999999999E-7</v>
      </c>
      <c r="D2027" s="2">
        <v>5.0100000000000003E-6</v>
      </c>
      <c r="E2027" s="2">
        <v>-0.392255462</v>
      </c>
    </row>
    <row r="2028" spans="1:5" x14ac:dyDescent="0.2">
      <c r="A2028" s="2" t="s">
        <v>6724</v>
      </c>
      <c r="B2028" s="2" t="s">
        <v>6725</v>
      </c>
      <c r="C2028" s="2">
        <v>1.8899999999999999E-5</v>
      </c>
      <c r="D2028" s="2">
        <v>2.03959E-4</v>
      </c>
      <c r="E2028" s="2">
        <v>-0.39248429000000001</v>
      </c>
    </row>
    <row r="2029" spans="1:5" x14ac:dyDescent="0.2">
      <c r="A2029" s="2" t="s">
        <v>6726</v>
      </c>
      <c r="B2029" s="2" t="s">
        <v>6727</v>
      </c>
      <c r="C2029" s="2">
        <v>8.6899999999999996E-7</v>
      </c>
      <c r="D2029" s="2">
        <v>1.29E-5</v>
      </c>
      <c r="E2029" s="2">
        <v>-0.392529242</v>
      </c>
    </row>
    <row r="2030" spans="1:5" x14ac:dyDescent="0.2">
      <c r="A2030" s="2" t="s">
        <v>6728</v>
      </c>
      <c r="B2030" s="2" t="s">
        <v>6729</v>
      </c>
      <c r="C2030" s="2">
        <v>1.2200000000000001E-11</v>
      </c>
      <c r="D2030" s="2">
        <v>3.9299999999999999E-10</v>
      </c>
      <c r="E2030" s="2">
        <v>-0.39281999299999998</v>
      </c>
    </row>
    <row r="2031" spans="1:5" x14ac:dyDescent="0.2">
      <c r="A2031" s="2" t="s">
        <v>1607</v>
      </c>
      <c r="B2031" s="2" t="s">
        <v>1608</v>
      </c>
      <c r="C2031" s="2">
        <v>1.8300000000000001E-6</v>
      </c>
      <c r="D2031" s="2">
        <v>2.5199999999999999E-5</v>
      </c>
      <c r="E2031" s="2">
        <v>-0.39289430199999997</v>
      </c>
    </row>
    <row r="2032" spans="1:5" x14ac:dyDescent="0.2">
      <c r="A2032" s="2" t="s">
        <v>2109</v>
      </c>
      <c r="B2032" s="2" t="s">
        <v>2110</v>
      </c>
      <c r="C2032" s="2">
        <v>3.58E-7</v>
      </c>
      <c r="D2032" s="2">
        <v>5.6899999999999997E-6</v>
      </c>
      <c r="E2032" s="2">
        <v>-0.39353453300000002</v>
      </c>
    </row>
    <row r="2033" spans="1:5" x14ac:dyDescent="0.2">
      <c r="A2033" s="2" t="s">
        <v>2561</v>
      </c>
      <c r="B2033" s="2" t="s">
        <v>2562</v>
      </c>
      <c r="C2033" s="2">
        <v>1.3300000000000001E-10</v>
      </c>
      <c r="D2033" s="2">
        <v>3.6800000000000001E-9</v>
      </c>
      <c r="E2033" s="2">
        <v>-0.39367669999999999</v>
      </c>
    </row>
    <row r="2034" spans="1:5" x14ac:dyDescent="0.2">
      <c r="A2034" s="2" t="s">
        <v>6730</v>
      </c>
      <c r="B2034" s="2" t="s">
        <v>6731</v>
      </c>
      <c r="C2034" s="2">
        <v>1.6519989999999999E-3</v>
      </c>
      <c r="D2034" s="2">
        <v>1.0046955999999999E-2</v>
      </c>
      <c r="E2034" s="2">
        <v>-0.39403398699999997</v>
      </c>
    </row>
    <row r="2035" spans="1:5" x14ac:dyDescent="0.2">
      <c r="A2035" s="2" t="s">
        <v>6732</v>
      </c>
      <c r="B2035" s="2" t="s">
        <v>6733</v>
      </c>
      <c r="C2035" s="2">
        <v>6.0300000000000001E-9</v>
      </c>
      <c r="D2035" s="2">
        <v>1.3400000000000001E-7</v>
      </c>
      <c r="E2035" s="2">
        <v>-0.39432045999999998</v>
      </c>
    </row>
    <row r="2036" spans="1:5" x14ac:dyDescent="0.2">
      <c r="A2036" s="2" t="s">
        <v>6734</v>
      </c>
      <c r="B2036" s="2" t="s">
        <v>6735</v>
      </c>
      <c r="C2036" s="2">
        <v>7.1869780000000001E-3</v>
      </c>
      <c r="D2036" s="2">
        <v>3.5195325999999999E-2</v>
      </c>
      <c r="E2036" s="2">
        <v>-0.39458444399999998</v>
      </c>
    </row>
    <row r="2037" spans="1:5" x14ac:dyDescent="0.2">
      <c r="A2037" s="2" t="s">
        <v>6736</v>
      </c>
      <c r="B2037" s="2" t="s">
        <v>6737</v>
      </c>
      <c r="C2037" s="2">
        <v>9.3265100000000005E-4</v>
      </c>
      <c r="D2037" s="2">
        <v>6.2106829999999998E-3</v>
      </c>
      <c r="E2037" s="2">
        <v>-0.394951051</v>
      </c>
    </row>
    <row r="2038" spans="1:5" x14ac:dyDescent="0.2">
      <c r="A2038" s="2" t="s">
        <v>6738</v>
      </c>
      <c r="B2038" s="2" t="s">
        <v>6739</v>
      </c>
      <c r="C2038" s="2">
        <v>2.2900000000000001E-6</v>
      </c>
      <c r="D2038" s="2">
        <v>3.0800000000000003E-5</v>
      </c>
      <c r="E2038" s="2">
        <v>-0.39530060500000003</v>
      </c>
    </row>
    <row r="2039" spans="1:5" x14ac:dyDescent="0.2">
      <c r="A2039" s="2" t="s">
        <v>6740</v>
      </c>
      <c r="B2039" s="2" t="s">
        <v>6741</v>
      </c>
      <c r="C2039" s="2">
        <v>1.0891780000000001E-3</v>
      </c>
      <c r="D2039" s="2">
        <v>7.0900319999999996E-3</v>
      </c>
      <c r="E2039" s="2">
        <v>-0.395693662</v>
      </c>
    </row>
    <row r="2040" spans="1:5" x14ac:dyDescent="0.2">
      <c r="A2040" s="2" t="s">
        <v>6742</v>
      </c>
      <c r="B2040" s="2" t="s">
        <v>6743</v>
      </c>
      <c r="C2040" s="2">
        <v>1.55E-6</v>
      </c>
      <c r="D2040" s="2">
        <v>2.1699999999999999E-5</v>
      </c>
      <c r="E2040" s="2">
        <v>-0.39578086499999998</v>
      </c>
    </row>
    <row r="2041" spans="1:5" x14ac:dyDescent="0.2">
      <c r="A2041" s="2" t="s">
        <v>6744</v>
      </c>
      <c r="B2041" s="2" t="s">
        <v>6745</v>
      </c>
      <c r="C2041" s="2">
        <v>3.9499999999999998E-7</v>
      </c>
      <c r="D2041" s="2">
        <v>6.19E-6</v>
      </c>
      <c r="E2041" s="2">
        <v>-0.39595212800000001</v>
      </c>
    </row>
    <row r="2042" spans="1:5" x14ac:dyDescent="0.2">
      <c r="A2042" s="2" t="s">
        <v>773</v>
      </c>
      <c r="B2042" s="2" t="s">
        <v>774</v>
      </c>
      <c r="C2042" s="2">
        <v>1.5995000000000001E-4</v>
      </c>
      <c r="D2042" s="2">
        <v>1.3515109999999999E-3</v>
      </c>
      <c r="E2042" s="2">
        <v>-0.39616742100000002</v>
      </c>
    </row>
    <row r="2043" spans="1:5" x14ac:dyDescent="0.2">
      <c r="A2043" s="2" t="s">
        <v>6746</v>
      </c>
      <c r="B2043" s="2" t="s">
        <v>6747</v>
      </c>
      <c r="C2043" s="2">
        <v>6.3499999999999998E-10</v>
      </c>
      <c r="D2043" s="2">
        <v>1.6099999999999999E-8</v>
      </c>
      <c r="E2043" s="2">
        <v>-0.39824103900000002</v>
      </c>
    </row>
    <row r="2044" spans="1:5" x14ac:dyDescent="0.2">
      <c r="A2044" s="2" t="s">
        <v>6748</v>
      </c>
      <c r="B2044" s="2" t="s">
        <v>6749</v>
      </c>
      <c r="C2044" s="2">
        <v>8.7646670000000003E-3</v>
      </c>
      <c r="D2044" s="2">
        <v>4.1108477999999997E-2</v>
      </c>
      <c r="E2044" s="2">
        <v>-0.39852755899999998</v>
      </c>
    </row>
    <row r="2045" spans="1:5" x14ac:dyDescent="0.2">
      <c r="A2045" s="2" t="s">
        <v>1625</v>
      </c>
      <c r="B2045" s="2" t="s">
        <v>1626</v>
      </c>
      <c r="C2045" s="2">
        <v>3.1383499999999999E-4</v>
      </c>
      <c r="D2045" s="2">
        <v>2.4412460000000002E-3</v>
      </c>
      <c r="E2045" s="2">
        <v>-0.39975481899999998</v>
      </c>
    </row>
    <row r="2046" spans="1:5" x14ac:dyDescent="0.2">
      <c r="A2046" s="2" t="s">
        <v>6750</v>
      </c>
      <c r="B2046" s="2" t="s">
        <v>6751</v>
      </c>
      <c r="C2046" s="2">
        <v>2.2799999999999999E-5</v>
      </c>
      <c r="D2046" s="2">
        <v>2.4098899999999999E-4</v>
      </c>
      <c r="E2046" s="2">
        <v>-0.39992136700000003</v>
      </c>
    </row>
    <row r="2047" spans="1:5" x14ac:dyDescent="0.2">
      <c r="A2047" s="2" t="s">
        <v>1093</v>
      </c>
      <c r="B2047" s="2" t="s">
        <v>1094</v>
      </c>
      <c r="C2047" s="2">
        <v>3.4206919999999999E-3</v>
      </c>
      <c r="D2047" s="2">
        <v>1.8827231E-2</v>
      </c>
      <c r="E2047" s="2">
        <v>-0.400131817</v>
      </c>
    </row>
    <row r="2048" spans="1:5" x14ac:dyDescent="0.2">
      <c r="A2048" s="2" t="s">
        <v>6752</v>
      </c>
      <c r="B2048" s="2" t="s">
        <v>6753</v>
      </c>
      <c r="C2048" s="2">
        <v>5.1199999999999997E-9</v>
      </c>
      <c r="D2048" s="2">
        <v>1.15E-7</v>
      </c>
      <c r="E2048" s="2">
        <v>-0.40062700200000001</v>
      </c>
    </row>
    <row r="2049" spans="1:5" x14ac:dyDescent="0.2">
      <c r="A2049" s="2" t="s">
        <v>6754</v>
      </c>
      <c r="B2049" s="2" t="s">
        <v>6755</v>
      </c>
      <c r="C2049" s="2">
        <v>1.1600000000000001E-5</v>
      </c>
      <c r="D2049" s="2">
        <v>1.32609E-4</v>
      </c>
      <c r="E2049" s="2">
        <v>-0.40285101899999998</v>
      </c>
    </row>
    <row r="2050" spans="1:5" x14ac:dyDescent="0.2">
      <c r="A2050" s="2" t="s">
        <v>6756</v>
      </c>
      <c r="B2050" s="2" t="s">
        <v>6757</v>
      </c>
      <c r="C2050" s="2">
        <v>1.1399999999999999E-5</v>
      </c>
      <c r="D2050" s="2">
        <v>1.31099E-4</v>
      </c>
      <c r="E2050" s="2">
        <v>-0.40331909100000002</v>
      </c>
    </row>
    <row r="2051" spans="1:5" x14ac:dyDescent="0.2">
      <c r="A2051" s="2" t="s">
        <v>6758</v>
      </c>
      <c r="B2051" s="2" t="s">
        <v>6759</v>
      </c>
      <c r="C2051" s="2">
        <v>2.4600000000000001E-7</v>
      </c>
      <c r="D2051" s="2">
        <v>4.0500000000000002E-6</v>
      </c>
      <c r="E2051" s="2">
        <v>-0.40386089200000003</v>
      </c>
    </row>
    <row r="2052" spans="1:5" x14ac:dyDescent="0.2">
      <c r="A2052" s="2" t="s">
        <v>6760</v>
      </c>
      <c r="B2052" s="2" t="s">
        <v>6761</v>
      </c>
      <c r="C2052" s="2">
        <v>2.8913419999999999E-3</v>
      </c>
      <c r="D2052" s="2">
        <v>1.6380585999999999E-2</v>
      </c>
      <c r="E2052" s="2">
        <v>-0.40394193099999998</v>
      </c>
    </row>
    <row r="2053" spans="1:5" x14ac:dyDescent="0.2">
      <c r="A2053" s="2" t="s">
        <v>6762</v>
      </c>
      <c r="B2053" s="2" t="s">
        <v>6763</v>
      </c>
      <c r="C2053" s="2">
        <v>3.3000000000000002E-11</v>
      </c>
      <c r="D2053" s="2">
        <v>9.9800000000000007E-10</v>
      </c>
      <c r="E2053" s="2">
        <v>-0.40412520299999999</v>
      </c>
    </row>
    <row r="2054" spans="1:5" x14ac:dyDescent="0.2">
      <c r="A2054" s="2" t="s">
        <v>6764</v>
      </c>
      <c r="B2054" s="2" t="s">
        <v>6765</v>
      </c>
      <c r="C2054" s="2">
        <v>3.0400000000000002E-7</v>
      </c>
      <c r="D2054" s="2">
        <v>4.8799999999999999E-6</v>
      </c>
      <c r="E2054" s="2">
        <v>-0.405231224</v>
      </c>
    </row>
    <row r="2055" spans="1:5" x14ac:dyDescent="0.2">
      <c r="A2055" s="2" t="s">
        <v>6766</v>
      </c>
      <c r="B2055" s="2" t="s">
        <v>6767</v>
      </c>
      <c r="C2055" s="2">
        <v>3.6766000000000001E-4</v>
      </c>
      <c r="D2055" s="2">
        <v>2.8026700000000002E-3</v>
      </c>
      <c r="E2055" s="2">
        <v>-0.40567595499999998</v>
      </c>
    </row>
    <row r="2056" spans="1:5" x14ac:dyDescent="0.2">
      <c r="A2056" s="2" t="s">
        <v>6768</v>
      </c>
      <c r="B2056" s="2" t="s">
        <v>6769</v>
      </c>
      <c r="C2056" s="2">
        <v>1.2999999999999999E-5</v>
      </c>
      <c r="D2056" s="2">
        <v>1.45902E-4</v>
      </c>
      <c r="E2056" s="2">
        <v>-0.40617885399999998</v>
      </c>
    </row>
    <row r="2057" spans="1:5" x14ac:dyDescent="0.2">
      <c r="A2057" s="2" t="s">
        <v>6770</v>
      </c>
      <c r="B2057" s="2" t="s">
        <v>6771</v>
      </c>
      <c r="C2057" s="2">
        <v>2.9093270000000002E-3</v>
      </c>
      <c r="D2057" s="2">
        <v>1.6475473000000001E-2</v>
      </c>
      <c r="E2057" s="2">
        <v>-0.406318974</v>
      </c>
    </row>
    <row r="2058" spans="1:5" x14ac:dyDescent="0.2">
      <c r="A2058" s="2" t="s">
        <v>2483</v>
      </c>
      <c r="B2058" s="2" t="s">
        <v>2484</v>
      </c>
      <c r="C2058" s="2">
        <v>1.26E-8</v>
      </c>
      <c r="D2058" s="2">
        <v>2.67E-7</v>
      </c>
      <c r="E2058" s="2">
        <v>-0.40644275899999999</v>
      </c>
    </row>
    <row r="2059" spans="1:5" x14ac:dyDescent="0.2">
      <c r="A2059" s="2" t="s">
        <v>6772</v>
      </c>
      <c r="B2059" s="2" t="s">
        <v>6773</v>
      </c>
      <c r="C2059" s="2">
        <v>1.5E-11</v>
      </c>
      <c r="D2059" s="2">
        <v>4.78E-10</v>
      </c>
      <c r="E2059" s="2">
        <v>-0.40673769999999998</v>
      </c>
    </row>
    <row r="2060" spans="1:5" x14ac:dyDescent="0.2">
      <c r="A2060" s="2" t="s">
        <v>6774</v>
      </c>
      <c r="B2060" s="2" t="s">
        <v>6775</v>
      </c>
      <c r="C2060" s="2">
        <v>7.5700000000000002E-7</v>
      </c>
      <c r="D2060" s="2">
        <v>1.1399999999999999E-5</v>
      </c>
      <c r="E2060" s="2">
        <v>-0.40673787700000003</v>
      </c>
    </row>
    <row r="2061" spans="1:5" x14ac:dyDescent="0.2">
      <c r="A2061" s="2" t="s">
        <v>1889</v>
      </c>
      <c r="B2061" s="2" t="s">
        <v>1890</v>
      </c>
      <c r="C2061" s="2">
        <v>3.32E-8</v>
      </c>
      <c r="D2061" s="2">
        <v>6.5000000000000002E-7</v>
      </c>
      <c r="E2061" s="2">
        <v>-0.40750385900000002</v>
      </c>
    </row>
    <row r="2062" spans="1:5" x14ac:dyDescent="0.2">
      <c r="A2062" s="2" t="s">
        <v>2495</v>
      </c>
      <c r="B2062" s="2" t="s">
        <v>2496</v>
      </c>
      <c r="C2062" s="2">
        <v>1.25E-9</v>
      </c>
      <c r="D2062" s="2">
        <v>3.0699999999999997E-8</v>
      </c>
      <c r="E2062" s="2">
        <v>-0.40773299000000002</v>
      </c>
    </row>
    <row r="2063" spans="1:5" x14ac:dyDescent="0.2">
      <c r="A2063" s="2" t="s">
        <v>6776</v>
      </c>
      <c r="B2063" s="2" t="s">
        <v>6777</v>
      </c>
      <c r="C2063" s="2">
        <v>5.5599999999999995E-13</v>
      </c>
      <c r="D2063" s="2">
        <v>2.15E-11</v>
      </c>
      <c r="E2063" s="2">
        <v>-0.40781742300000001</v>
      </c>
    </row>
    <row r="2064" spans="1:5" x14ac:dyDescent="0.2">
      <c r="A2064" s="2" t="s">
        <v>6778</v>
      </c>
      <c r="B2064" s="2" t="s">
        <v>6779</v>
      </c>
      <c r="C2064" s="2">
        <v>4.7800000000000002E-7</v>
      </c>
      <c r="D2064" s="2">
        <v>7.4100000000000002E-6</v>
      </c>
      <c r="E2064" s="2">
        <v>-0.40786197800000001</v>
      </c>
    </row>
    <row r="2065" spans="1:5" x14ac:dyDescent="0.2">
      <c r="A2065" s="2" t="s">
        <v>1305</v>
      </c>
      <c r="B2065" s="2" t="s">
        <v>1306</v>
      </c>
      <c r="C2065" s="2">
        <v>5.0591000000000004E-4</v>
      </c>
      <c r="D2065" s="2">
        <v>3.6999210000000001E-3</v>
      </c>
      <c r="E2065" s="2">
        <v>-0.407957862</v>
      </c>
    </row>
    <row r="2066" spans="1:5" x14ac:dyDescent="0.2">
      <c r="A2066" s="2" t="s">
        <v>6780</v>
      </c>
      <c r="B2066" s="2" t="s">
        <v>6781</v>
      </c>
      <c r="C2066" s="2">
        <v>2.7719939999999998E-3</v>
      </c>
      <c r="D2066" s="2">
        <v>1.5818769E-2</v>
      </c>
      <c r="E2066" s="2">
        <v>-0.40801080299999998</v>
      </c>
    </row>
    <row r="2067" spans="1:5" x14ac:dyDescent="0.2">
      <c r="A2067" s="2" t="s">
        <v>6782</v>
      </c>
      <c r="B2067" s="2" t="s">
        <v>6783</v>
      </c>
      <c r="C2067" s="2">
        <v>9.6594009999999998E-3</v>
      </c>
      <c r="D2067" s="2">
        <v>4.4567699000000002E-2</v>
      </c>
      <c r="E2067" s="2">
        <v>-0.408059271</v>
      </c>
    </row>
    <row r="2068" spans="1:5" x14ac:dyDescent="0.2">
      <c r="A2068" s="2" t="s">
        <v>1053</v>
      </c>
      <c r="B2068" s="2" t="s">
        <v>1054</v>
      </c>
      <c r="C2068" s="2">
        <v>1.5033900000000001E-4</v>
      </c>
      <c r="D2068" s="2">
        <v>1.28662E-3</v>
      </c>
      <c r="E2068" s="2">
        <v>-0.408061801</v>
      </c>
    </row>
    <row r="2069" spans="1:5" x14ac:dyDescent="0.2">
      <c r="A2069" s="2" t="s">
        <v>6784</v>
      </c>
      <c r="B2069" s="2" t="s">
        <v>6785</v>
      </c>
      <c r="C2069" s="2">
        <v>9.2471580000000001E-3</v>
      </c>
      <c r="D2069" s="2">
        <v>4.2903337E-2</v>
      </c>
      <c r="E2069" s="2">
        <v>-0.40822644499999999</v>
      </c>
    </row>
    <row r="2070" spans="1:5" x14ac:dyDescent="0.2">
      <c r="A2070" s="2" t="s">
        <v>6786</v>
      </c>
      <c r="B2070" s="2" t="s">
        <v>6787</v>
      </c>
      <c r="C2070" s="2">
        <v>5.8300000000000001E-5</v>
      </c>
      <c r="D2070" s="2">
        <v>5.59521E-4</v>
      </c>
      <c r="E2070" s="2">
        <v>-0.40829760199999998</v>
      </c>
    </row>
    <row r="2071" spans="1:5" x14ac:dyDescent="0.2">
      <c r="A2071" s="2" t="s">
        <v>6788</v>
      </c>
      <c r="B2071" s="2" t="s">
        <v>6789</v>
      </c>
      <c r="C2071" s="2">
        <v>7.5494500000000003E-4</v>
      </c>
      <c r="D2071" s="2">
        <v>5.2187309999999999E-3</v>
      </c>
      <c r="E2071" s="2">
        <v>-0.40891818200000002</v>
      </c>
    </row>
    <row r="2072" spans="1:5" x14ac:dyDescent="0.2">
      <c r="A2072" s="2" t="s">
        <v>1815</v>
      </c>
      <c r="B2072" s="2" t="s">
        <v>1816</v>
      </c>
      <c r="C2072" s="2">
        <v>3.43E-5</v>
      </c>
      <c r="D2072" s="2">
        <v>3.4708599999999998E-4</v>
      </c>
      <c r="E2072" s="2">
        <v>-0.409076895</v>
      </c>
    </row>
    <row r="2073" spans="1:5" x14ac:dyDescent="0.2">
      <c r="A2073" s="2" t="s">
        <v>6790</v>
      </c>
      <c r="B2073" s="2" t="s">
        <v>6791</v>
      </c>
      <c r="C2073" s="2">
        <v>1.5847789999999999E-3</v>
      </c>
      <c r="D2073" s="2">
        <v>9.7269369999999997E-3</v>
      </c>
      <c r="E2073" s="2">
        <v>-0.40919424999999998</v>
      </c>
    </row>
    <row r="2074" spans="1:5" x14ac:dyDescent="0.2">
      <c r="A2074" s="2" t="s">
        <v>6792</v>
      </c>
      <c r="B2074" s="2" t="s">
        <v>6793</v>
      </c>
      <c r="C2074" s="2">
        <v>3.2242690000000001E-3</v>
      </c>
      <c r="D2074" s="2">
        <v>1.7968792000000001E-2</v>
      </c>
      <c r="E2074" s="2">
        <v>-0.40961219100000001</v>
      </c>
    </row>
    <row r="2075" spans="1:5" x14ac:dyDescent="0.2">
      <c r="A2075" s="2" t="s">
        <v>6794</v>
      </c>
      <c r="B2075" s="2" t="s">
        <v>6795</v>
      </c>
      <c r="C2075" s="2">
        <v>1.4012810000000001E-3</v>
      </c>
      <c r="D2075" s="2">
        <v>8.7497979999999996E-3</v>
      </c>
      <c r="E2075" s="2">
        <v>-0.40981141300000001</v>
      </c>
    </row>
    <row r="2076" spans="1:5" x14ac:dyDescent="0.2">
      <c r="A2076" s="2" t="s">
        <v>6796</v>
      </c>
      <c r="B2076" s="2" t="s">
        <v>6797</v>
      </c>
      <c r="C2076" s="2">
        <v>7.80228E-4</v>
      </c>
      <c r="D2076" s="2">
        <v>5.3618049999999999E-3</v>
      </c>
      <c r="E2076" s="2">
        <v>-0.41022562600000001</v>
      </c>
    </row>
    <row r="2077" spans="1:5" x14ac:dyDescent="0.2">
      <c r="A2077" s="2" t="s">
        <v>6798</v>
      </c>
      <c r="B2077" s="2" t="s">
        <v>6799</v>
      </c>
      <c r="C2077" s="2">
        <v>1.08E-12</v>
      </c>
      <c r="D2077" s="2">
        <v>3.9000000000000001E-11</v>
      </c>
      <c r="E2077" s="2">
        <v>-0.41058248400000003</v>
      </c>
    </row>
    <row r="2078" spans="1:5" x14ac:dyDescent="0.2">
      <c r="A2078" s="2" t="s">
        <v>6800</v>
      </c>
      <c r="B2078" s="2" t="s">
        <v>6801</v>
      </c>
      <c r="C2078" s="2">
        <v>1.53843E-4</v>
      </c>
      <c r="D2078" s="2">
        <v>1.3082090000000001E-3</v>
      </c>
      <c r="E2078" s="2">
        <v>-0.41062396400000001</v>
      </c>
    </row>
    <row r="2079" spans="1:5" x14ac:dyDescent="0.2">
      <c r="A2079" s="2" t="s">
        <v>2903</v>
      </c>
      <c r="B2079" s="2" t="s">
        <v>2904</v>
      </c>
      <c r="C2079" s="2">
        <v>4.0389249999999996E-3</v>
      </c>
      <c r="D2079" s="2">
        <v>2.1727362E-2</v>
      </c>
      <c r="E2079" s="2">
        <v>-0.411554103</v>
      </c>
    </row>
    <row r="2080" spans="1:5" x14ac:dyDescent="0.2">
      <c r="A2080" s="2" t="s">
        <v>6802</v>
      </c>
      <c r="B2080" s="2" t="s">
        <v>6803</v>
      </c>
      <c r="C2080" s="2">
        <v>2.0399999999999999E-10</v>
      </c>
      <c r="D2080" s="2">
        <v>5.4899999999999999E-9</v>
      </c>
      <c r="E2080" s="2">
        <v>-0.41160710499999997</v>
      </c>
    </row>
    <row r="2081" spans="1:5" x14ac:dyDescent="0.2">
      <c r="A2081" s="2" t="s">
        <v>1231</v>
      </c>
      <c r="B2081" s="2" t="s">
        <v>1232</v>
      </c>
      <c r="C2081" s="2">
        <v>7.8100000000000001E-5</v>
      </c>
      <c r="D2081" s="2">
        <v>7.2105300000000004E-4</v>
      </c>
      <c r="E2081" s="2">
        <v>-0.41172688400000002</v>
      </c>
    </row>
    <row r="2082" spans="1:5" x14ac:dyDescent="0.2">
      <c r="A2082" s="2" t="s">
        <v>6804</v>
      </c>
      <c r="B2082" s="2" t="s">
        <v>6805</v>
      </c>
      <c r="C2082" s="2">
        <v>1.33E-5</v>
      </c>
      <c r="D2082" s="2">
        <v>1.48961E-4</v>
      </c>
      <c r="E2082" s="2">
        <v>-0.41340506100000002</v>
      </c>
    </row>
    <row r="2083" spans="1:5" x14ac:dyDescent="0.2">
      <c r="A2083" s="2" t="s">
        <v>6806</v>
      </c>
      <c r="B2083" s="2" t="s">
        <v>6807</v>
      </c>
      <c r="C2083" s="2">
        <v>3.4342969999999998E-3</v>
      </c>
      <c r="D2083" s="2">
        <v>1.8894305E-2</v>
      </c>
      <c r="E2083" s="2">
        <v>-0.41359722999999998</v>
      </c>
    </row>
    <row r="2084" spans="1:5" x14ac:dyDescent="0.2">
      <c r="A2084" s="2" t="s">
        <v>6808</v>
      </c>
      <c r="B2084" s="2" t="s">
        <v>6809</v>
      </c>
      <c r="C2084" s="2">
        <v>4.16E-6</v>
      </c>
      <c r="D2084" s="2">
        <v>5.2899999999999998E-5</v>
      </c>
      <c r="E2084" s="2">
        <v>-0.41397120199999998</v>
      </c>
    </row>
    <row r="2085" spans="1:5" x14ac:dyDescent="0.2">
      <c r="A2085" s="2" t="s">
        <v>6810</v>
      </c>
      <c r="B2085" s="2" t="s">
        <v>6811</v>
      </c>
      <c r="C2085" s="2">
        <v>2.96E-8</v>
      </c>
      <c r="D2085" s="2">
        <v>5.8299999999999997E-7</v>
      </c>
      <c r="E2085" s="2">
        <v>-0.414000384</v>
      </c>
    </row>
    <row r="2086" spans="1:5" x14ac:dyDescent="0.2">
      <c r="A2086" s="2" t="s">
        <v>6812</v>
      </c>
      <c r="B2086" s="2" t="s">
        <v>6813</v>
      </c>
      <c r="C2086" s="2">
        <v>8.6530619999999996E-3</v>
      </c>
      <c r="D2086" s="2">
        <v>4.0800442999999999E-2</v>
      </c>
      <c r="E2086" s="2">
        <v>-0.41511311299999998</v>
      </c>
    </row>
    <row r="2087" spans="1:5" x14ac:dyDescent="0.2">
      <c r="A2087" s="2" t="s">
        <v>6814</v>
      </c>
      <c r="B2087" s="2" t="s">
        <v>6815</v>
      </c>
      <c r="C2087" s="2">
        <v>3.3476270000000002E-3</v>
      </c>
      <c r="D2087" s="2">
        <v>1.8516866E-2</v>
      </c>
      <c r="E2087" s="2">
        <v>-0.41513249000000002</v>
      </c>
    </row>
    <row r="2088" spans="1:5" x14ac:dyDescent="0.2">
      <c r="A2088" s="2" t="s">
        <v>2743</v>
      </c>
      <c r="B2088" s="2" t="s">
        <v>2744</v>
      </c>
      <c r="C2088" s="2">
        <v>1.9977999999999999E-4</v>
      </c>
      <c r="D2088" s="2">
        <v>1.6514069999999999E-3</v>
      </c>
      <c r="E2088" s="2">
        <v>-0.41534995899999999</v>
      </c>
    </row>
    <row r="2089" spans="1:5" x14ac:dyDescent="0.2">
      <c r="A2089" s="2" t="s">
        <v>6816</v>
      </c>
      <c r="B2089" s="2" t="s">
        <v>6817</v>
      </c>
      <c r="C2089" s="2">
        <v>1.38E-5</v>
      </c>
      <c r="D2089" s="2">
        <v>1.5344800000000001E-4</v>
      </c>
      <c r="E2089" s="2">
        <v>-0.41558168600000001</v>
      </c>
    </row>
    <row r="2090" spans="1:5" x14ac:dyDescent="0.2">
      <c r="A2090" s="2" t="s">
        <v>6818</v>
      </c>
      <c r="B2090" s="2" t="s">
        <v>6819</v>
      </c>
      <c r="C2090" s="2">
        <v>1.836989E-3</v>
      </c>
      <c r="D2090" s="2">
        <v>1.1055954E-2</v>
      </c>
      <c r="E2090" s="2">
        <v>-0.41641581500000002</v>
      </c>
    </row>
    <row r="2091" spans="1:5" x14ac:dyDescent="0.2">
      <c r="A2091" s="2" t="s">
        <v>6820</v>
      </c>
      <c r="B2091" s="2" t="s">
        <v>6821</v>
      </c>
      <c r="C2091" s="2">
        <v>1.1821500000000001E-4</v>
      </c>
      <c r="D2091" s="2">
        <v>1.0415960000000001E-3</v>
      </c>
      <c r="E2091" s="2">
        <v>-0.41693966399999999</v>
      </c>
    </row>
    <row r="2092" spans="1:5" x14ac:dyDescent="0.2">
      <c r="A2092" s="2" t="s">
        <v>6822</v>
      </c>
      <c r="B2092" s="2" t="s">
        <v>6823</v>
      </c>
      <c r="C2092" s="2">
        <v>9.0825379999999994E-3</v>
      </c>
      <c r="D2092" s="2">
        <v>4.2272028000000003E-2</v>
      </c>
      <c r="E2092" s="2">
        <v>-0.41709593299999997</v>
      </c>
    </row>
    <row r="2093" spans="1:5" x14ac:dyDescent="0.2">
      <c r="A2093" s="2" t="s">
        <v>6824</v>
      </c>
      <c r="B2093" s="2" t="s">
        <v>6825</v>
      </c>
      <c r="C2093" s="2">
        <v>1.844151E-3</v>
      </c>
      <c r="D2093" s="2">
        <v>1.1084037999999999E-2</v>
      </c>
      <c r="E2093" s="2">
        <v>-0.41730448999999997</v>
      </c>
    </row>
    <row r="2094" spans="1:5" x14ac:dyDescent="0.2">
      <c r="A2094" s="2" t="s">
        <v>6826</v>
      </c>
      <c r="B2094" s="2" t="s">
        <v>6827</v>
      </c>
      <c r="C2094" s="2">
        <v>6.5908540000000002E-3</v>
      </c>
      <c r="D2094" s="2">
        <v>3.2782054999999997E-2</v>
      </c>
      <c r="E2094" s="2">
        <v>-0.41752229699999999</v>
      </c>
    </row>
    <row r="2095" spans="1:5" x14ac:dyDescent="0.2">
      <c r="A2095" s="2" t="s">
        <v>6828</v>
      </c>
      <c r="B2095" s="2" t="s">
        <v>6829</v>
      </c>
      <c r="C2095" s="2">
        <v>7.0573720000000001E-3</v>
      </c>
      <c r="D2095" s="2">
        <v>3.4688117999999997E-2</v>
      </c>
      <c r="E2095" s="2">
        <v>-0.417532391</v>
      </c>
    </row>
    <row r="2096" spans="1:5" x14ac:dyDescent="0.2">
      <c r="A2096" s="2" t="s">
        <v>6830</v>
      </c>
      <c r="B2096" s="2" t="s">
        <v>6831</v>
      </c>
      <c r="C2096" s="2">
        <v>3.1999999999999999E-6</v>
      </c>
      <c r="D2096" s="2">
        <v>4.18E-5</v>
      </c>
      <c r="E2096" s="2">
        <v>-0.41772884900000001</v>
      </c>
    </row>
    <row r="2097" spans="1:5" x14ac:dyDescent="0.2">
      <c r="A2097" s="2" t="s">
        <v>6832</v>
      </c>
      <c r="B2097" s="2" t="s">
        <v>6833</v>
      </c>
      <c r="C2097" s="2">
        <v>4.4884299999999999E-4</v>
      </c>
      <c r="D2097" s="2">
        <v>3.3286930000000002E-3</v>
      </c>
      <c r="E2097" s="2">
        <v>-0.41809513199999998</v>
      </c>
    </row>
    <row r="2098" spans="1:5" x14ac:dyDescent="0.2">
      <c r="A2098" s="2" t="s">
        <v>6834</v>
      </c>
      <c r="B2098" s="2" t="s">
        <v>6835</v>
      </c>
      <c r="C2098" s="2">
        <v>1.334462E-3</v>
      </c>
      <c r="D2098" s="2">
        <v>8.3796930000000006E-3</v>
      </c>
      <c r="E2098" s="2">
        <v>-0.41841466999999999</v>
      </c>
    </row>
    <row r="2099" spans="1:5" x14ac:dyDescent="0.2">
      <c r="A2099" s="2" t="s">
        <v>627</v>
      </c>
      <c r="B2099" s="2" t="s">
        <v>628</v>
      </c>
      <c r="C2099" s="2">
        <v>8.0814200000000006E-3</v>
      </c>
      <c r="D2099" s="2">
        <v>3.8707734000000001E-2</v>
      </c>
      <c r="E2099" s="2">
        <v>-0.41870539099999998</v>
      </c>
    </row>
    <row r="2100" spans="1:5" x14ac:dyDescent="0.2">
      <c r="A2100" s="2" t="s">
        <v>6836</v>
      </c>
      <c r="B2100" s="2" t="s">
        <v>6837</v>
      </c>
      <c r="C2100" s="2">
        <v>4.8999999999999998E-5</v>
      </c>
      <c r="D2100" s="2">
        <v>4.7736799999999999E-4</v>
      </c>
      <c r="E2100" s="2">
        <v>-0.41888488800000001</v>
      </c>
    </row>
    <row r="2101" spans="1:5" x14ac:dyDescent="0.2">
      <c r="A2101" s="2" t="s">
        <v>6838</v>
      </c>
      <c r="B2101" s="2" t="s">
        <v>6839</v>
      </c>
      <c r="C2101" s="2">
        <v>2.6599999999999999E-5</v>
      </c>
      <c r="D2101" s="2">
        <v>2.77626E-4</v>
      </c>
      <c r="E2101" s="2">
        <v>-0.41898941000000001</v>
      </c>
    </row>
    <row r="2102" spans="1:5" x14ac:dyDescent="0.2">
      <c r="A2102" s="2" t="s">
        <v>6840</v>
      </c>
      <c r="B2102" s="2" t="s">
        <v>6841</v>
      </c>
      <c r="C2102" s="2">
        <v>5.2785109999999996E-3</v>
      </c>
      <c r="D2102" s="2">
        <v>2.7177804999999999E-2</v>
      </c>
      <c r="E2102" s="2">
        <v>-0.41948748499999999</v>
      </c>
    </row>
    <row r="2103" spans="1:5" x14ac:dyDescent="0.2">
      <c r="A2103" s="2" t="s">
        <v>1051</v>
      </c>
      <c r="B2103" s="2" t="s">
        <v>1052</v>
      </c>
      <c r="C2103" s="2">
        <v>9.5100000000000004E-6</v>
      </c>
      <c r="D2103" s="2">
        <v>1.11425E-4</v>
      </c>
      <c r="E2103" s="2">
        <v>-0.42012534099999999</v>
      </c>
    </row>
    <row r="2104" spans="1:5" x14ac:dyDescent="0.2">
      <c r="A2104" s="2" t="s">
        <v>6842</v>
      </c>
      <c r="B2104" s="2" t="s">
        <v>6843</v>
      </c>
      <c r="C2104" s="2">
        <v>5.9576799999999999E-4</v>
      </c>
      <c r="D2104" s="2">
        <v>4.2566289999999996E-3</v>
      </c>
      <c r="E2104" s="2">
        <v>-0.42023051900000002</v>
      </c>
    </row>
    <row r="2105" spans="1:5" x14ac:dyDescent="0.2">
      <c r="A2105" s="2" t="s">
        <v>6844</v>
      </c>
      <c r="B2105" s="2" t="s">
        <v>6845</v>
      </c>
      <c r="C2105" s="2">
        <v>1.04E-12</v>
      </c>
      <c r="D2105" s="2">
        <v>3.7700000000000003E-11</v>
      </c>
      <c r="E2105" s="2">
        <v>-0.42041777400000002</v>
      </c>
    </row>
    <row r="2106" spans="1:5" x14ac:dyDescent="0.2">
      <c r="A2106" s="2" t="s">
        <v>6846</v>
      </c>
      <c r="B2106" s="2" t="s">
        <v>6847</v>
      </c>
      <c r="C2106" s="2">
        <v>4.1100000000000003E-5</v>
      </c>
      <c r="D2106" s="2">
        <v>4.05707E-4</v>
      </c>
      <c r="E2106" s="2">
        <v>-0.42056022399999998</v>
      </c>
    </row>
    <row r="2107" spans="1:5" x14ac:dyDescent="0.2">
      <c r="A2107" s="2" t="s">
        <v>2381</v>
      </c>
      <c r="B2107" s="2" t="s">
        <v>2382</v>
      </c>
      <c r="C2107" s="2">
        <v>7.3900000000000004E-7</v>
      </c>
      <c r="D2107" s="2">
        <v>1.11E-5</v>
      </c>
      <c r="E2107" s="2">
        <v>-0.42062699199999998</v>
      </c>
    </row>
    <row r="2108" spans="1:5" x14ac:dyDescent="0.2">
      <c r="A2108" s="2" t="s">
        <v>6848</v>
      </c>
      <c r="B2108" s="2" t="s">
        <v>6849</v>
      </c>
      <c r="C2108" s="2">
        <v>2.8200000000000001E-5</v>
      </c>
      <c r="D2108" s="2">
        <v>2.9160600000000003E-4</v>
      </c>
      <c r="E2108" s="2">
        <v>-0.42102250899999999</v>
      </c>
    </row>
    <row r="2109" spans="1:5" x14ac:dyDescent="0.2">
      <c r="A2109" s="2" t="s">
        <v>1385</v>
      </c>
      <c r="B2109" s="2" t="s">
        <v>1386</v>
      </c>
      <c r="C2109" s="2">
        <v>2.7099999999999998E-7</v>
      </c>
      <c r="D2109" s="2">
        <v>4.4000000000000002E-6</v>
      </c>
      <c r="E2109" s="2">
        <v>-0.42111534299999998</v>
      </c>
    </row>
    <row r="2110" spans="1:5" x14ac:dyDescent="0.2">
      <c r="A2110" s="2" t="s">
        <v>1415</v>
      </c>
      <c r="B2110" s="2" t="s">
        <v>1416</v>
      </c>
      <c r="C2110" s="2">
        <v>1.34E-5</v>
      </c>
      <c r="D2110" s="2">
        <v>1.4997799999999999E-4</v>
      </c>
      <c r="E2110" s="2">
        <v>-0.42174299199999998</v>
      </c>
    </row>
    <row r="2111" spans="1:5" x14ac:dyDescent="0.2">
      <c r="A2111" s="2" t="s">
        <v>1359</v>
      </c>
      <c r="B2111" s="2" t="s">
        <v>1360</v>
      </c>
      <c r="C2111" s="2">
        <v>2.7476399999999999E-4</v>
      </c>
      <c r="D2111" s="2">
        <v>2.188419E-3</v>
      </c>
      <c r="E2111" s="2">
        <v>-0.42245871299999999</v>
      </c>
    </row>
    <row r="2112" spans="1:5" x14ac:dyDescent="0.2">
      <c r="A2112" s="2" t="s">
        <v>6850</v>
      </c>
      <c r="B2112" s="2" t="s">
        <v>6851</v>
      </c>
      <c r="C2112" s="2">
        <v>9.7756600000000003E-3</v>
      </c>
      <c r="D2112" s="2">
        <v>4.4979511999999999E-2</v>
      </c>
      <c r="E2112" s="2">
        <v>-0.42261110299999999</v>
      </c>
    </row>
    <row r="2113" spans="1:5" x14ac:dyDescent="0.2">
      <c r="A2113" s="2" t="s">
        <v>2647</v>
      </c>
      <c r="B2113" s="2" t="s">
        <v>2648</v>
      </c>
      <c r="C2113" s="2">
        <v>6.7799999999999995E-5</v>
      </c>
      <c r="D2113" s="2">
        <v>6.3744599999999995E-4</v>
      </c>
      <c r="E2113" s="2">
        <v>-0.42279524899999998</v>
      </c>
    </row>
    <row r="2114" spans="1:5" x14ac:dyDescent="0.2">
      <c r="A2114" s="2" t="s">
        <v>6852</v>
      </c>
      <c r="B2114" s="2" t="s">
        <v>6853</v>
      </c>
      <c r="C2114" s="2">
        <v>4.5577699999999998E-4</v>
      </c>
      <c r="D2114" s="2">
        <v>3.3721459999999999E-3</v>
      </c>
      <c r="E2114" s="2">
        <v>-0.42315193600000001</v>
      </c>
    </row>
    <row r="2115" spans="1:5" x14ac:dyDescent="0.2">
      <c r="A2115" s="2" t="s">
        <v>6854</v>
      </c>
      <c r="B2115" s="2" t="s">
        <v>6855</v>
      </c>
      <c r="C2115" s="2">
        <v>6.8949989999999997E-3</v>
      </c>
      <c r="D2115" s="2">
        <v>3.4028097E-2</v>
      </c>
      <c r="E2115" s="2">
        <v>-0.42378014800000002</v>
      </c>
    </row>
    <row r="2116" spans="1:5" x14ac:dyDescent="0.2">
      <c r="A2116" s="2" t="s">
        <v>2265</v>
      </c>
      <c r="B2116" s="2" t="s">
        <v>2266</v>
      </c>
      <c r="C2116" s="2">
        <v>6.5299999999999997E-14</v>
      </c>
      <c r="D2116" s="2">
        <v>2.8099999999999999E-12</v>
      </c>
      <c r="E2116" s="2">
        <v>-0.42379237400000003</v>
      </c>
    </row>
    <row r="2117" spans="1:5" x14ac:dyDescent="0.2">
      <c r="A2117" s="2" t="s">
        <v>6856</v>
      </c>
      <c r="B2117" s="2" t="s">
        <v>6857</v>
      </c>
      <c r="C2117" s="2">
        <v>1.507425E-3</v>
      </c>
      <c r="D2117" s="2">
        <v>9.3208519999999993E-3</v>
      </c>
      <c r="E2117" s="2">
        <v>-0.42391844400000001</v>
      </c>
    </row>
    <row r="2118" spans="1:5" x14ac:dyDescent="0.2">
      <c r="A2118" s="2" t="s">
        <v>6858</v>
      </c>
      <c r="B2118" s="2" t="s">
        <v>6859</v>
      </c>
      <c r="C2118" s="2">
        <v>1.1391769999999999E-3</v>
      </c>
      <c r="D2118" s="2">
        <v>7.3651280000000003E-3</v>
      </c>
      <c r="E2118" s="2">
        <v>-0.42398137699999999</v>
      </c>
    </row>
    <row r="2119" spans="1:5" x14ac:dyDescent="0.2">
      <c r="A2119" s="2" t="s">
        <v>6860</v>
      </c>
      <c r="B2119" s="2" t="s">
        <v>6861</v>
      </c>
      <c r="C2119" s="2">
        <v>7.5768400000000001E-4</v>
      </c>
      <c r="D2119" s="2">
        <v>5.2311579999999996E-3</v>
      </c>
      <c r="E2119" s="2">
        <v>-0.42443573600000001</v>
      </c>
    </row>
    <row r="2120" spans="1:5" x14ac:dyDescent="0.2">
      <c r="A2120" s="2" t="s">
        <v>6862</v>
      </c>
      <c r="B2120" s="2" t="s">
        <v>6863</v>
      </c>
      <c r="C2120" s="2">
        <v>5.2000000000000001E-11</v>
      </c>
      <c r="D2120" s="2">
        <v>1.5400000000000001E-9</v>
      </c>
      <c r="E2120" s="2">
        <v>-0.42541079399999998</v>
      </c>
    </row>
    <row r="2121" spans="1:5" x14ac:dyDescent="0.2">
      <c r="A2121" s="2" t="s">
        <v>6864</v>
      </c>
      <c r="B2121" s="2" t="s">
        <v>6865</v>
      </c>
      <c r="C2121" s="2">
        <v>2.03E-8</v>
      </c>
      <c r="D2121" s="2">
        <v>4.1199999999999998E-7</v>
      </c>
      <c r="E2121" s="2">
        <v>-0.42695662600000001</v>
      </c>
    </row>
    <row r="2122" spans="1:5" x14ac:dyDescent="0.2">
      <c r="A2122" s="2" t="s">
        <v>6866</v>
      </c>
      <c r="B2122" s="2" t="s">
        <v>6867</v>
      </c>
      <c r="C2122" s="2">
        <v>2.0999999999999999E-8</v>
      </c>
      <c r="D2122" s="2">
        <v>4.2399999999999999E-7</v>
      </c>
      <c r="E2122" s="2">
        <v>-0.427331034</v>
      </c>
    </row>
    <row r="2123" spans="1:5" x14ac:dyDescent="0.2">
      <c r="A2123" s="2" t="s">
        <v>6868</v>
      </c>
      <c r="B2123" s="2" t="s">
        <v>6869</v>
      </c>
      <c r="C2123" s="2">
        <v>4.3592680000000003E-3</v>
      </c>
      <c r="D2123" s="2">
        <v>2.3151554000000001E-2</v>
      </c>
      <c r="E2123" s="2">
        <v>-0.42739585200000002</v>
      </c>
    </row>
    <row r="2124" spans="1:5" x14ac:dyDescent="0.2">
      <c r="A2124" s="2" t="s">
        <v>6870</v>
      </c>
      <c r="B2124" s="2" t="s">
        <v>6871</v>
      </c>
      <c r="C2124" s="2">
        <v>3.7383210000000002E-3</v>
      </c>
      <c r="D2124" s="2">
        <v>2.0356816999999999E-2</v>
      </c>
      <c r="E2124" s="2">
        <v>-0.42744074700000001</v>
      </c>
    </row>
    <row r="2125" spans="1:5" x14ac:dyDescent="0.2">
      <c r="A2125" s="2" t="s">
        <v>2585</v>
      </c>
      <c r="B2125" s="2" t="s">
        <v>2586</v>
      </c>
      <c r="C2125" s="2">
        <v>5.39E-8</v>
      </c>
      <c r="D2125" s="2">
        <v>9.9999999999999995E-7</v>
      </c>
      <c r="E2125" s="2">
        <v>-0.42763685600000001</v>
      </c>
    </row>
    <row r="2126" spans="1:5" x14ac:dyDescent="0.2">
      <c r="A2126" s="2" t="s">
        <v>2817</v>
      </c>
      <c r="B2126" s="2" t="s">
        <v>2818</v>
      </c>
      <c r="C2126" s="2">
        <v>4.2500000000000003E-5</v>
      </c>
      <c r="D2126" s="2">
        <v>4.1743900000000003E-4</v>
      </c>
      <c r="E2126" s="2">
        <v>-0.42786858100000003</v>
      </c>
    </row>
    <row r="2127" spans="1:5" x14ac:dyDescent="0.2">
      <c r="A2127" s="2" t="s">
        <v>6872</v>
      </c>
      <c r="B2127" s="2" t="s">
        <v>6873</v>
      </c>
      <c r="C2127" s="2">
        <v>6.5699999999999998E-5</v>
      </c>
      <c r="D2127" s="2">
        <v>6.1981099999999995E-4</v>
      </c>
      <c r="E2127" s="2">
        <v>-0.42788322200000001</v>
      </c>
    </row>
    <row r="2128" spans="1:5" x14ac:dyDescent="0.2">
      <c r="A2128" s="2" t="s">
        <v>6874</v>
      </c>
      <c r="B2128" s="2" t="s">
        <v>6875</v>
      </c>
      <c r="C2128" s="2">
        <v>7.9049859999999993E-3</v>
      </c>
      <c r="D2128" s="2">
        <v>3.8095456999999999E-2</v>
      </c>
      <c r="E2128" s="2">
        <v>-0.427887568</v>
      </c>
    </row>
    <row r="2129" spans="1:5" x14ac:dyDescent="0.2">
      <c r="A2129" s="2" t="s">
        <v>6876</v>
      </c>
      <c r="B2129" s="2" t="s">
        <v>6877</v>
      </c>
      <c r="C2129" s="2">
        <v>2.5248399999999998E-4</v>
      </c>
      <c r="D2129" s="2">
        <v>2.0365280000000001E-3</v>
      </c>
      <c r="E2129" s="2">
        <v>-0.42811808400000001</v>
      </c>
    </row>
    <row r="2130" spans="1:5" x14ac:dyDescent="0.2">
      <c r="A2130" s="2" t="s">
        <v>6878</v>
      </c>
      <c r="B2130" s="2" t="s">
        <v>6879</v>
      </c>
      <c r="C2130" s="2">
        <v>1.14536E-4</v>
      </c>
      <c r="D2130" s="2">
        <v>1.0147559999999999E-3</v>
      </c>
      <c r="E2130" s="2">
        <v>-0.42813606999999998</v>
      </c>
    </row>
    <row r="2131" spans="1:5" x14ac:dyDescent="0.2">
      <c r="A2131" s="2" t="s">
        <v>1309</v>
      </c>
      <c r="B2131" s="2" t="s">
        <v>1310</v>
      </c>
      <c r="C2131" s="2">
        <v>7.1377589999999996E-3</v>
      </c>
      <c r="D2131" s="2">
        <v>3.4992875E-2</v>
      </c>
      <c r="E2131" s="2">
        <v>-0.42834348799999999</v>
      </c>
    </row>
    <row r="2132" spans="1:5" x14ac:dyDescent="0.2">
      <c r="A2132" s="2" t="s">
        <v>6880</v>
      </c>
      <c r="B2132" s="2" t="s">
        <v>6881</v>
      </c>
      <c r="C2132" s="2">
        <v>1.9692200000000001E-4</v>
      </c>
      <c r="D2132" s="2">
        <v>1.631831E-3</v>
      </c>
      <c r="E2132" s="2">
        <v>-0.42846652699999999</v>
      </c>
    </row>
    <row r="2133" spans="1:5" x14ac:dyDescent="0.2">
      <c r="A2133" s="2" t="s">
        <v>6882</v>
      </c>
      <c r="B2133" s="2" t="s">
        <v>6883</v>
      </c>
      <c r="C2133" s="2">
        <v>1.4060489999999999E-3</v>
      </c>
      <c r="D2133" s="2">
        <v>8.7713500000000007E-3</v>
      </c>
      <c r="E2133" s="2">
        <v>-0.428510171</v>
      </c>
    </row>
    <row r="2134" spans="1:5" x14ac:dyDescent="0.2">
      <c r="A2134" s="2" t="s">
        <v>6884</v>
      </c>
      <c r="B2134" s="2" t="s">
        <v>6885</v>
      </c>
      <c r="C2134" s="2">
        <v>8.4348870000000003E-3</v>
      </c>
      <c r="D2134" s="2">
        <v>4.0026661999999998E-2</v>
      </c>
      <c r="E2134" s="2">
        <v>-0.428833772</v>
      </c>
    </row>
    <row r="2135" spans="1:5" x14ac:dyDescent="0.2">
      <c r="A2135" s="2" t="s">
        <v>6886</v>
      </c>
      <c r="B2135" s="2" t="s">
        <v>6887</v>
      </c>
      <c r="C2135" s="2">
        <v>4.854901E-3</v>
      </c>
      <c r="D2135" s="2">
        <v>2.5294107E-2</v>
      </c>
      <c r="E2135" s="2">
        <v>-0.429047864</v>
      </c>
    </row>
    <row r="2136" spans="1:5" x14ac:dyDescent="0.2">
      <c r="A2136" s="2" t="s">
        <v>6888</v>
      </c>
      <c r="B2136" s="2" t="s">
        <v>6889</v>
      </c>
      <c r="C2136" s="2">
        <v>5.1399999999999997E-7</v>
      </c>
      <c r="D2136" s="2">
        <v>7.9500000000000001E-6</v>
      </c>
      <c r="E2136" s="2">
        <v>-0.42932230399999999</v>
      </c>
    </row>
    <row r="2137" spans="1:5" x14ac:dyDescent="0.2">
      <c r="A2137" s="2" t="s">
        <v>1797</v>
      </c>
      <c r="B2137" s="2" t="s">
        <v>1798</v>
      </c>
      <c r="C2137" s="2">
        <v>2.9601699999999998E-4</v>
      </c>
      <c r="D2137" s="2">
        <v>2.3161660000000001E-3</v>
      </c>
      <c r="E2137" s="2">
        <v>-0.429962556</v>
      </c>
    </row>
    <row r="2138" spans="1:5" x14ac:dyDescent="0.2">
      <c r="A2138" s="2" t="s">
        <v>6890</v>
      </c>
      <c r="B2138" s="2" t="s">
        <v>6891</v>
      </c>
      <c r="C2138" s="2">
        <v>3.6600000000000002E-5</v>
      </c>
      <c r="D2138" s="2">
        <v>3.6780899999999997E-4</v>
      </c>
      <c r="E2138" s="2">
        <v>-0.42999611500000001</v>
      </c>
    </row>
    <row r="2139" spans="1:5" x14ac:dyDescent="0.2">
      <c r="A2139" s="2" t="s">
        <v>6892</v>
      </c>
      <c r="B2139" s="2" t="s">
        <v>6893</v>
      </c>
      <c r="C2139" s="2">
        <v>3.0800000000000001E-9</v>
      </c>
      <c r="D2139" s="2">
        <v>7.1299999999999997E-8</v>
      </c>
      <c r="E2139" s="2">
        <v>-0.43053276400000001</v>
      </c>
    </row>
    <row r="2140" spans="1:5" x14ac:dyDescent="0.2">
      <c r="A2140" s="2" t="s">
        <v>6894</v>
      </c>
      <c r="B2140" s="2" t="s">
        <v>6895</v>
      </c>
      <c r="C2140" s="2">
        <v>2.9667799999999998E-4</v>
      </c>
      <c r="D2140" s="2">
        <v>2.3199739999999998E-3</v>
      </c>
      <c r="E2140" s="2">
        <v>-0.43079847399999999</v>
      </c>
    </row>
    <row r="2141" spans="1:5" x14ac:dyDescent="0.2">
      <c r="A2141" s="2" t="s">
        <v>6896</v>
      </c>
      <c r="B2141" s="2" t="s">
        <v>6897</v>
      </c>
      <c r="C2141" s="2">
        <v>7.8480499999999996E-4</v>
      </c>
      <c r="D2141" s="2">
        <v>5.3843629999999996E-3</v>
      </c>
      <c r="E2141" s="2">
        <v>-0.43088700600000002</v>
      </c>
    </row>
    <row r="2142" spans="1:5" x14ac:dyDescent="0.2">
      <c r="A2142" s="2" t="s">
        <v>6898</v>
      </c>
      <c r="B2142" s="2" t="s">
        <v>6899</v>
      </c>
      <c r="C2142" s="2">
        <v>9.0494340000000003E-3</v>
      </c>
      <c r="D2142" s="2">
        <v>4.2147398000000003E-2</v>
      </c>
      <c r="E2142" s="2">
        <v>-0.43094999099999998</v>
      </c>
    </row>
    <row r="2143" spans="1:5" x14ac:dyDescent="0.2">
      <c r="A2143" s="2" t="s">
        <v>2501</v>
      </c>
      <c r="B2143" s="2" t="s">
        <v>2502</v>
      </c>
      <c r="C2143" s="2">
        <v>7.0051330000000002E-3</v>
      </c>
      <c r="D2143" s="2">
        <v>3.4492618000000003E-2</v>
      </c>
      <c r="E2143" s="2">
        <v>-0.43133054399999998</v>
      </c>
    </row>
    <row r="2144" spans="1:5" x14ac:dyDescent="0.2">
      <c r="A2144" s="2" t="s">
        <v>6900</v>
      </c>
      <c r="B2144" s="2" t="s">
        <v>6901</v>
      </c>
      <c r="C2144" s="2">
        <v>6.8899999999999999E-12</v>
      </c>
      <c r="D2144" s="2">
        <v>2.2900000000000001E-10</v>
      </c>
      <c r="E2144" s="2">
        <v>-0.43146763500000002</v>
      </c>
    </row>
    <row r="2145" spans="1:5" x14ac:dyDescent="0.2">
      <c r="A2145" s="2" t="s">
        <v>6902</v>
      </c>
      <c r="B2145" s="2" t="s">
        <v>6903</v>
      </c>
      <c r="C2145" s="2">
        <v>6.0900000000000003E-5</v>
      </c>
      <c r="D2145" s="2">
        <v>5.8197700000000002E-4</v>
      </c>
      <c r="E2145" s="2">
        <v>-0.43164307699999999</v>
      </c>
    </row>
    <row r="2146" spans="1:5" x14ac:dyDescent="0.2">
      <c r="A2146" s="2" t="s">
        <v>2309</v>
      </c>
      <c r="B2146" s="2" t="s">
        <v>2310</v>
      </c>
      <c r="C2146" s="2">
        <v>5.1499999999999998E-10</v>
      </c>
      <c r="D2146" s="2">
        <v>1.3200000000000001E-8</v>
      </c>
      <c r="E2146" s="2">
        <v>-0.43193574899999998</v>
      </c>
    </row>
    <row r="2147" spans="1:5" x14ac:dyDescent="0.2">
      <c r="A2147" s="2" t="s">
        <v>6904</v>
      </c>
      <c r="B2147" s="2" t="s">
        <v>6905</v>
      </c>
      <c r="C2147" s="2">
        <v>2.1900000000000001E-8</v>
      </c>
      <c r="D2147" s="2">
        <v>4.4099999999999999E-7</v>
      </c>
      <c r="E2147" s="2">
        <v>-0.43195565800000002</v>
      </c>
    </row>
    <row r="2148" spans="1:5" x14ac:dyDescent="0.2">
      <c r="A2148" s="2" t="s">
        <v>2637</v>
      </c>
      <c r="B2148" s="2" t="s">
        <v>2638</v>
      </c>
      <c r="C2148" s="2">
        <v>7.6940899999999998E-4</v>
      </c>
      <c r="D2148" s="2">
        <v>5.2983880000000002E-3</v>
      </c>
      <c r="E2148" s="2">
        <v>-0.43195941900000001</v>
      </c>
    </row>
    <row r="2149" spans="1:5" x14ac:dyDescent="0.2">
      <c r="A2149" s="2" t="s">
        <v>6906</v>
      </c>
      <c r="B2149" s="2" t="s">
        <v>6907</v>
      </c>
      <c r="C2149" s="2">
        <v>5.1499999999999998E-5</v>
      </c>
      <c r="D2149" s="2">
        <v>4.9833099999999997E-4</v>
      </c>
      <c r="E2149" s="2">
        <v>-0.43229321900000001</v>
      </c>
    </row>
    <row r="2150" spans="1:5" x14ac:dyDescent="0.2">
      <c r="A2150" s="2" t="s">
        <v>6908</v>
      </c>
      <c r="B2150" s="2" t="s">
        <v>6909</v>
      </c>
      <c r="C2150" s="2">
        <v>1.1599999999999999E-6</v>
      </c>
      <c r="D2150" s="2">
        <v>1.6799999999999998E-5</v>
      </c>
      <c r="E2150" s="2">
        <v>-0.43240033900000002</v>
      </c>
    </row>
    <row r="2151" spans="1:5" x14ac:dyDescent="0.2">
      <c r="A2151" s="2" t="s">
        <v>6910</v>
      </c>
      <c r="B2151" s="2" t="s">
        <v>6911</v>
      </c>
      <c r="C2151" s="2">
        <v>1.0656699999999999E-3</v>
      </c>
      <c r="D2151" s="2">
        <v>6.953992E-3</v>
      </c>
      <c r="E2151" s="2">
        <v>-0.43255169199999999</v>
      </c>
    </row>
    <row r="2152" spans="1:5" x14ac:dyDescent="0.2">
      <c r="A2152" s="2" t="s">
        <v>6912</v>
      </c>
      <c r="B2152" s="2" t="s">
        <v>6913</v>
      </c>
      <c r="C2152" s="2">
        <v>2.0265410000000002E-3</v>
      </c>
      <c r="D2152" s="2">
        <v>1.2049827000000001E-2</v>
      </c>
      <c r="E2152" s="2">
        <v>-0.43278070400000002</v>
      </c>
    </row>
    <row r="2153" spans="1:5" x14ac:dyDescent="0.2">
      <c r="A2153" s="2" t="s">
        <v>721</v>
      </c>
      <c r="B2153" s="2" t="s">
        <v>722</v>
      </c>
      <c r="C2153" s="2">
        <v>7.5999999999999996E-11</v>
      </c>
      <c r="D2153" s="2">
        <v>2.1999999999999998E-9</v>
      </c>
      <c r="E2153" s="2">
        <v>-0.43320713300000002</v>
      </c>
    </row>
    <row r="2154" spans="1:5" x14ac:dyDescent="0.2">
      <c r="A2154" s="2" t="s">
        <v>2749</v>
      </c>
      <c r="B2154" s="2" t="s">
        <v>2750</v>
      </c>
      <c r="C2154" s="2">
        <v>9.2308649999999996E-3</v>
      </c>
      <c r="D2154" s="2">
        <v>4.2857587000000003E-2</v>
      </c>
      <c r="E2154" s="2">
        <v>-0.43410096399999998</v>
      </c>
    </row>
    <row r="2155" spans="1:5" x14ac:dyDescent="0.2">
      <c r="A2155" s="2" t="s">
        <v>1709</v>
      </c>
      <c r="B2155" s="2" t="s">
        <v>1710</v>
      </c>
      <c r="C2155" s="2">
        <v>1.45403E-4</v>
      </c>
      <c r="D2155" s="2">
        <v>1.247579E-3</v>
      </c>
      <c r="E2155" s="2">
        <v>-0.43435300500000001</v>
      </c>
    </row>
    <row r="2156" spans="1:5" x14ac:dyDescent="0.2">
      <c r="A2156" s="2" t="s">
        <v>2313</v>
      </c>
      <c r="B2156" s="2" t="s">
        <v>2314</v>
      </c>
      <c r="C2156" s="2">
        <v>4.2700000000000001E-5</v>
      </c>
      <c r="D2156" s="2">
        <v>4.1949700000000001E-4</v>
      </c>
      <c r="E2156" s="2">
        <v>-0.43541993499999998</v>
      </c>
    </row>
    <row r="2157" spans="1:5" x14ac:dyDescent="0.2">
      <c r="A2157" s="2" t="s">
        <v>6914</v>
      </c>
      <c r="B2157" s="2" t="s">
        <v>6915</v>
      </c>
      <c r="C2157" s="2">
        <v>1.4100000000000001E-13</v>
      </c>
      <c r="D2157" s="2">
        <v>5.83E-12</v>
      </c>
      <c r="E2157" s="2">
        <v>-0.43559121499999998</v>
      </c>
    </row>
    <row r="2158" spans="1:5" x14ac:dyDescent="0.2">
      <c r="A2158" s="2" t="s">
        <v>1655</v>
      </c>
      <c r="B2158" s="2" t="s">
        <v>1656</v>
      </c>
      <c r="C2158" s="2">
        <v>1.9300000000000002E-9</v>
      </c>
      <c r="D2158" s="2">
        <v>4.6199999999999997E-8</v>
      </c>
      <c r="E2158" s="2">
        <v>-0.436425648</v>
      </c>
    </row>
    <row r="2159" spans="1:5" x14ac:dyDescent="0.2">
      <c r="A2159" s="2" t="s">
        <v>2873</v>
      </c>
      <c r="B2159" s="2" t="s">
        <v>2874</v>
      </c>
      <c r="C2159" s="2">
        <v>3.3899999999999999E-12</v>
      </c>
      <c r="D2159" s="2">
        <v>1.1700000000000001E-10</v>
      </c>
      <c r="E2159" s="2">
        <v>-0.43669694799999997</v>
      </c>
    </row>
    <row r="2160" spans="1:5" x14ac:dyDescent="0.2">
      <c r="A2160" s="2" t="s">
        <v>6916</v>
      </c>
      <c r="B2160" s="2" t="s">
        <v>6917</v>
      </c>
      <c r="C2160" s="2">
        <v>2.9808200000000002E-4</v>
      </c>
      <c r="D2160" s="2">
        <v>2.3282189999999999E-3</v>
      </c>
      <c r="E2160" s="2">
        <v>-0.43671026899999998</v>
      </c>
    </row>
    <row r="2161" spans="1:5" x14ac:dyDescent="0.2">
      <c r="A2161" s="2" t="s">
        <v>6918</v>
      </c>
      <c r="B2161" s="2" t="s">
        <v>6919</v>
      </c>
      <c r="C2161" s="2">
        <v>2.7961359999999998E-3</v>
      </c>
      <c r="D2161" s="2">
        <v>1.5936063E-2</v>
      </c>
      <c r="E2161" s="2">
        <v>-0.43751927600000001</v>
      </c>
    </row>
    <row r="2162" spans="1:5" x14ac:dyDescent="0.2">
      <c r="A2162" s="2" t="s">
        <v>6920</v>
      </c>
      <c r="B2162" s="2" t="s">
        <v>6921</v>
      </c>
      <c r="C2162" s="2">
        <v>3.0699999999999999E-9</v>
      </c>
      <c r="D2162" s="2">
        <v>7.1200000000000002E-8</v>
      </c>
      <c r="E2162" s="2">
        <v>-0.43758587700000001</v>
      </c>
    </row>
    <row r="2163" spans="1:5" x14ac:dyDescent="0.2">
      <c r="A2163" s="2" t="s">
        <v>2645</v>
      </c>
      <c r="B2163" s="2" t="s">
        <v>2646</v>
      </c>
      <c r="C2163" s="2">
        <v>3.3399999999999999E-5</v>
      </c>
      <c r="D2163" s="2">
        <v>3.3905799999999999E-4</v>
      </c>
      <c r="E2163" s="2">
        <v>-0.43838761700000001</v>
      </c>
    </row>
    <row r="2164" spans="1:5" x14ac:dyDescent="0.2">
      <c r="A2164" s="2" t="s">
        <v>6922</v>
      </c>
      <c r="B2164" s="2" t="s">
        <v>6923</v>
      </c>
      <c r="C2164" s="2">
        <v>1.8174099999999999E-4</v>
      </c>
      <c r="D2164" s="2">
        <v>1.516407E-3</v>
      </c>
      <c r="E2164" s="2">
        <v>-0.43841690999999999</v>
      </c>
    </row>
    <row r="2165" spans="1:5" x14ac:dyDescent="0.2">
      <c r="A2165" s="2" t="s">
        <v>6924</v>
      </c>
      <c r="B2165" s="2" t="s">
        <v>6925</v>
      </c>
      <c r="C2165" s="2">
        <v>4.57E-5</v>
      </c>
      <c r="D2165" s="2">
        <v>4.4742600000000001E-4</v>
      </c>
      <c r="E2165" s="2">
        <v>-0.43891413699999998</v>
      </c>
    </row>
    <row r="2166" spans="1:5" x14ac:dyDescent="0.2">
      <c r="A2166" s="2" t="s">
        <v>6926</v>
      </c>
      <c r="B2166" s="2" t="s">
        <v>6927</v>
      </c>
      <c r="C2166" s="2">
        <v>1.3100000000000001E-10</v>
      </c>
      <c r="D2166" s="2">
        <v>3.6199999999999999E-9</v>
      </c>
      <c r="E2166" s="2">
        <v>-0.43997925599999999</v>
      </c>
    </row>
    <row r="2167" spans="1:5" x14ac:dyDescent="0.2">
      <c r="A2167" s="2" t="s">
        <v>6928</v>
      </c>
      <c r="B2167" s="2" t="s">
        <v>6929</v>
      </c>
      <c r="C2167" s="2">
        <v>4.4851400000000001E-4</v>
      </c>
      <c r="D2167" s="2">
        <v>3.3286930000000002E-3</v>
      </c>
      <c r="E2167" s="2">
        <v>-0.440585067</v>
      </c>
    </row>
    <row r="2168" spans="1:5" x14ac:dyDescent="0.2">
      <c r="A2168" s="2" t="s">
        <v>1103</v>
      </c>
      <c r="B2168" s="2" t="s">
        <v>1104</v>
      </c>
      <c r="C2168" s="2">
        <v>1.73E-7</v>
      </c>
      <c r="D2168" s="2">
        <v>2.9100000000000001E-6</v>
      </c>
      <c r="E2168" s="2">
        <v>-0.44102046900000003</v>
      </c>
    </row>
    <row r="2169" spans="1:5" x14ac:dyDescent="0.2">
      <c r="A2169" s="2" t="s">
        <v>6930</v>
      </c>
      <c r="B2169" s="2" t="s">
        <v>6931</v>
      </c>
      <c r="C2169" s="2">
        <v>1.95E-10</v>
      </c>
      <c r="D2169" s="2">
        <v>5.2599999999999996E-9</v>
      </c>
      <c r="E2169" s="2">
        <v>-0.44218757600000003</v>
      </c>
    </row>
    <row r="2170" spans="1:5" x14ac:dyDescent="0.2">
      <c r="A2170" s="2" t="s">
        <v>6932</v>
      </c>
      <c r="B2170" s="2" t="s">
        <v>6933</v>
      </c>
      <c r="C2170" s="2">
        <v>1.627873E-3</v>
      </c>
      <c r="D2170" s="2">
        <v>9.9138079999999996E-3</v>
      </c>
      <c r="E2170" s="2">
        <v>-0.442584174</v>
      </c>
    </row>
    <row r="2171" spans="1:5" x14ac:dyDescent="0.2">
      <c r="A2171" s="2" t="s">
        <v>6934</v>
      </c>
      <c r="B2171" s="2" t="s">
        <v>6935</v>
      </c>
      <c r="C2171" s="2">
        <v>3.3900000000000002E-6</v>
      </c>
      <c r="D2171" s="2">
        <v>4.3999999999999999E-5</v>
      </c>
      <c r="E2171" s="2">
        <v>-0.443039774</v>
      </c>
    </row>
    <row r="2172" spans="1:5" x14ac:dyDescent="0.2">
      <c r="A2172" s="2" t="s">
        <v>6936</v>
      </c>
      <c r="B2172" s="2" t="s">
        <v>6937</v>
      </c>
      <c r="C2172" s="2">
        <v>5.3047490000000001E-3</v>
      </c>
      <c r="D2172" s="2">
        <v>2.7260230999999999E-2</v>
      </c>
      <c r="E2172" s="2">
        <v>-0.44322578800000001</v>
      </c>
    </row>
    <row r="2173" spans="1:5" x14ac:dyDescent="0.2">
      <c r="A2173" s="2" t="s">
        <v>3259</v>
      </c>
      <c r="B2173" s="2" t="s">
        <v>3260</v>
      </c>
      <c r="C2173" s="2">
        <v>4.088965E-3</v>
      </c>
      <c r="D2173" s="2">
        <v>2.1952242E-2</v>
      </c>
      <c r="E2173" s="2">
        <v>-0.44336445600000002</v>
      </c>
    </row>
    <row r="2174" spans="1:5" x14ac:dyDescent="0.2">
      <c r="A2174" s="2" t="s">
        <v>6938</v>
      </c>
      <c r="B2174" s="2" t="s">
        <v>6939</v>
      </c>
      <c r="C2174" s="2">
        <v>9.0599999999999999E-7</v>
      </c>
      <c r="D2174" s="2">
        <v>1.34E-5</v>
      </c>
      <c r="E2174" s="2">
        <v>-0.44349551599999998</v>
      </c>
    </row>
    <row r="2175" spans="1:5" x14ac:dyDescent="0.2">
      <c r="A2175" s="2" t="s">
        <v>6940</v>
      </c>
      <c r="B2175" s="2" t="s">
        <v>6941</v>
      </c>
      <c r="C2175" s="2">
        <v>4.1156810000000004E-3</v>
      </c>
      <c r="D2175" s="2">
        <v>2.2086771000000002E-2</v>
      </c>
      <c r="E2175" s="2">
        <v>-0.44354722899999999</v>
      </c>
    </row>
    <row r="2176" spans="1:5" x14ac:dyDescent="0.2">
      <c r="A2176" s="2" t="s">
        <v>6942</v>
      </c>
      <c r="B2176" s="2" t="s">
        <v>6943</v>
      </c>
      <c r="C2176" s="2">
        <v>4.5200000000000001E-9</v>
      </c>
      <c r="D2176" s="2">
        <v>1.02E-7</v>
      </c>
      <c r="E2176" s="2">
        <v>-0.444408994</v>
      </c>
    </row>
    <row r="2177" spans="1:5" x14ac:dyDescent="0.2">
      <c r="A2177" s="2" t="s">
        <v>6944</v>
      </c>
      <c r="B2177" s="2" t="s">
        <v>6945</v>
      </c>
      <c r="C2177" s="2">
        <v>2.0899999999999999E-6</v>
      </c>
      <c r="D2177" s="2">
        <v>2.8500000000000002E-5</v>
      </c>
      <c r="E2177" s="2">
        <v>-0.44489684800000001</v>
      </c>
    </row>
    <row r="2178" spans="1:5" x14ac:dyDescent="0.2">
      <c r="A2178" s="2" t="s">
        <v>6946</v>
      </c>
      <c r="B2178" s="2" t="s">
        <v>6947</v>
      </c>
      <c r="C2178" s="2">
        <v>6.5872000000000001E-4</v>
      </c>
      <c r="D2178" s="2">
        <v>4.6540030000000003E-3</v>
      </c>
      <c r="E2178" s="2">
        <v>-0.44582797000000002</v>
      </c>
    </row>
    <row r="2179" spans="1:5" x14ac:dyDescent="0.2">
      <c r="A2179" s="2" t="s">
        <v>6948</v>
      </c>
      <c r="B2179" s="2" t="s">
        <v>6949</v>
      </c>
      <c r="C2179" s="2">
        <v>2.2363E-4</v>
      </c>
      <c r="D2179" s="2">
        <v>1.8281389999999999E-3</v>
      </c>
      <c r="E2179" s="2">
        <v>-0.44615244399999998</v>
      </c>
    </row>
    <row r="2180" spans="1:5" x14ac:dyDescent="0.2">
      <c r="A2180" s="2" t="s">
        <v>2705</v>
      </c>
      <c r="B2180" s="2" t="s">
        <v>2706</v>
      </c>
      <c r="C2180" s="2">
        <v>4.0999999999999999E-12</v>
      </c>
      <c r="D2180" s="2">
        <v>1.3900000000000001E-10</v>
      </c>
      <c r="E2180" s="2">
        <v>-0.44626347700000002</v>
      </c>
    </row>
    <row r="2181" spans="1:5" x14ac:dyDescent="0.2">
      <c r="A2181" s="2" t="s">
        <v>6950</v>
      </c>
      <c r="B2181" s="2" t="s">
        <v>6951</v>
      </c>
      <c r="C2181" s="2">
        <v>5.7882400000000003E-4</v>
      </c>
      <c r="D2181" s="2">
        <v>4.1578630000000004E-3</v>
      </c>
      <c r="E2181" s="2">
        <v>-0.447023104</v>
      </c>
    </row>
    <row r="2182" spans="1:5" x14ac:dyDescent="0.2">
      <c r="A2182" s="2" t="s">
        <v>6952</v>
      </c>
      <c r="B2182" s="2" t="s">
        <v>6953</v>
      </c>
      <c r="C2182" s="2">
        <v>6.4696299999999997E-4</v>
      </c>
      <c r="D2182" s="2">
        <v>4.5782139999999997E-3</v>
      </c>
      <c r="E2182" s="2">
        <v>-0.448273596</v>
      </c>
    </row>
    <row r="2183" spans="1:5" x14ac:dyDescent="0.2">
      <c r="A2183" s="2" t="s">
        <v>6954</v>
      </c>
      <c r="B2183" s="2" t="s">
        <v>6955</v>
      </c>
      <c r="C2183" s="2">
        <v>2.3600000000000001E-5</v>
      </c>
      <c r="D2183" s="2">
        <v>2.4827600000000002E-4</v>
      </c>
      <c r="E2183" s="2">
        <v>-0.44868427900000002</v>
      </c>
    </row>
    <row r="2184" spans="1:5" x14ac:dyDescent="0.2">
      <c r="A2184" s="2" t="s">
        <v>6956</v>
      </c>
      <c r="B2184" s="2" t="s">
        <v>6957</v>
      </c>
      <c r="C2184" s="2">
        <v>2.2731000000000001E-3</v>
      </c>
      <c r="D2184" s="2">
        <v>1.3313869000000001E-2</v>
      </c>
      <c r="E2184" s="2">
        <v>-0.44916236900000001</v>
      </c>
    </row>
    <row r="2185" spans="1:5" x14ac:dyDescent="0.2">
      <c r="A2185" s="2" t="s">
        <v>6958</v>
      </c>
      <c r="B2185" s="2" t="s">
        <v>6959</v>
      </c>
      <c r="C2185" s="2">
        <v>1.2799999999999999E-5</v>
      </c>
      <c r="D2185" s="2">
        <v>1.44411E-4</v>
      </c>
      <c r="E2185" s="2">
        <v>-0.45021400499999997</v>
      </c>
    </row>
    <row r="2186" spans="1:5" x14ac:dyDescent="0.2">
      <c r="A2186" s="2" t="s">
        <v>6960</v>
      </c>
      <c r="B2186" s="2" t="s">
        <v>6961</v>
      </c>
      <c r="C2186" s="2">
        <v>3.7599999999999999E-5</v>
      </c>
      <c r="D2186" s="2">
        <v>3.76311E-4</v>
      </c>
      <c r="E2186" s="2">
        <v>-0.45077011</v>
      </c>
    </row>
    <row r="2187" spans="1:5" x14ac:dyDescent="0.2">
      <c r="A2187" s="2" t="s">
        <v>6962</v>
      </c>
      <c r="B2187" s="2" t="s">
        <v>6963</v>
      </c>
      <c r="C2187" s="2">
        <v>1.36E-7</v>
      </c>
      <c r="D2187" s="2">
        <v>2.3599999999999999E-6</v>
      </c>
      <c r="E2187" s="2">
        <v>-0.45098601999999999</v>
      </c>
    </row>
    <row r="2188" spans="1:5" x14ac:dyDescent="0.2">
      <c r="A2188" s="2" t="s">
        <v>1141</v>
      </c>
      <c r="B2188" s="2" t="s">
        <v>1142</v>
      </c>
      <c r="C2188" s="2">
        <v>2.42611E-4</v>
      </c>
      <c r="D2188" s="2">
        <v>1.9664219999999998E-3</v>
      </c>
      <c r="E2188" s="2">
        <v>-0.45109714200000001</v>
      </c>
    </row>
    <row r="2189" spans="1:5" x14ac:dyDescent="0.2">
      <c r="A2189" s="2" t="s">
        <v>1045</v>
      </c>
      <c r="B2189" s="2" t="s">
        <v>1046</v>
      </c>
      <c r="C2189" s="2">
        <v>8.2153E-4</v>
      </c>
      <c r="D2189" s="2">
        <v>5.5897949999999998E-3</v>
      </c>
      <c r="E2189" s="2">
        <v>-0.453344839</v>
      </c>
    </row>
    <row r="2190" spans="1:5" x14ac:dyDescent="0.2">
      <c r="A2190" s="2" t="s">
        <v>6964</v>
      </c>
      <c r="B2190" s="2" t="s">
        <v>6965</v>
      </c>
      <c r="C2190" s="2">
        <v>1.575892E-3</v>
      </c>
      <c r="D2190" s="2">
        <v>9.6813109999999997E-3</v>
      </c>
      <c r="E2190" s="2">
        <v>-0.45399974900000001</v>
      </c>
    </row>
    <row r="2191" spans="1:5" x14ac:dyDescent="0.2">
      <c r="A2191" s="2" t="s">
        <v>6966</v>
      </c>
      <c r="B2191" s="2" t="s">
        <v>6967</v>
      </c>
      <c r="C2191" s="2">
        <v>2.636635E-3</v>
      </c>
      <c r="D2191" s="2">
        <v>1.5169758E-2</v>
      </c>
      <c r="E2191" s="2">
        <v>-0.454925421</v>
      </c>
    </row>
    <row r="2192" spans="1:5" x14ac:dyDescent="0.2">
      <c r="A2192" s="2" t="s">
        <v>3055</v>
      </c>
      <c r="B2192" s="2" t="s">
        <v>3056</v>
      </c>
      <c r="C2192" s="2">
        <v>1.18075E-4</v>
      </c>
      <c r="D2192" s="2">
        <v>1.0412659999999999E-3</v>
      </c>
      <c r="E2192" s="2">
        <v>-0.45573192099999998</v>
      </c>
    </row>
    <row r="2193" spans="1:5" x14ac:dyDescent="0.2">
      <c r="A2193" s="2" t="s">
        <v>6968</v>
      </c>
      <c r="B2193" s="2" t="s">
        <v>6969</v>
      </c>
      <c r="C2193" s="2">
        <v>5.6299999999999998E-9</v>
      </c>
      <c r="D2193" s="2">
        <v>1.2499999999999999E-7</v>
      </c>
      <c r="E2193" s="2">
        <v>-0.45600734100000001</v>
      </c>
    </row>
    <row r="2194" spans="1:5" x14ac:dyDescent="0.2">
      <c r="A2194" s="2" t="s">
        <v>2643</v>
      </c>
      <c r="B2194" s="2" t="s">
        <v>2644</v>
      </c>
      <c r="C2194" s="2">
        <v>1.11E-5</v>
      </c>
      <c r="D2194" s="2">
        <v>1.2761700000000001E-4</v>
      </c>
      <c r="E2194" s="2">
        <v>-0.45654885699999997</v>
      </c>
    </row>
    <row r="2195" spans="1:5" x14ac:dyDescent="0.2">
      <c r="A2195" s="2" t="s">
        <v>6970</v>
      </c>
      <c r="B2195" s="2" t="s">
        <v>6971</v>
      </c>
      <c r="C2195" s="2">
        <v>1.9975560000000002E-3</v>
      </c>
      <c r="D2195" s="2">
        <v>1.1889164000000001E-2</v>
      </c>
      <c r="E2195" s="2">
        <v>-0.45693975399999998</v>
      </c>
    </row>
    <row r="2196" spans="1:5" x14ac:dyDescent="0.2">
      <c r="A2196" s="2" t="s">
        <v>6972</v>
      </c>
      <c r="B2196" s="2" t="s">
        <v>6973</v>
      </c>
      <c r="C2196" s="2">
        <v>7.4199999999999995E-7</v>
      </c>
      <c r="D2196" s="2">
        <v>1.1199999999999999E-5</v>
      </c>
      <c r="E2196" s="2">
        <v>-0.457245978</v>
      </c>
    </row>
    <row r="2197" spans="1:5" x14ac:dyDescent="0.2">
      <c r="A2197" s="2" t="s">
        <v>2337</v>
      </c>
      <c r="B2197" s="2" t="s">
        <v>2338</v>
      </c>
      <c r="C2197" s="2">
        <v>8.5199999999999995E-8</v>
      </c>
      <c r="D2197" s="2">
        <v>1.5200000000000001E-6</v>
      </c>
      <c r="E2197" s="2">
        <v>-0.45736457000000003</v>
      </c>
    </row>
    <row r="2198" spans="1:5" x14ac:dyDescent="0.2">
      <c r="A2198" s="2" t="s">
        <v>3079</v>
      </c>
      <c r="B2198" s="2" t="s">
        <v>3080</v>
      </c>
      <c r="C2198" s="2">
        <v>2.8499999999999998E-14</v>
      </c>
      <c r="D2198" s="2">
        <v>1.29E-12</v>
      </c>
      <c r="E2198" s="2">
        <v>-0.45744895400000002</v>
      </c>
    </row>
    <row r="2199" spans="1:5" x14ac:dyDescent="0.2">
      <c r="A2199" s="2" t="s">
        <v>807</v>
      </c>
      <c r="B2199" s="2" t="s">
        <v>808</v>
      </c>
      <c r="C2199" s="2">
        <v>9.8152719999999999E-3</v>
      </c>
      <c r="D2199" s="2">
        <v>4.5130608000000003E-2</v>
      </c>
      <c r="E2199" s="2">
        <v>-0.45767474600000002</v>
      </c>
    </row>
    <row r="2200" spans="1:5" x14ac:dyDescent="0.2">
      <c r="A2200" s="2" t="s">
        <v>6974</v>
      </c>
      <c r="B2200" s="2" t="s">
        <v>6975</v>
      </c>
      <c r="C2200" s="2">
        <v>5.8224299999999997E-4</v>
      </c>
      <c r="D2200" s="2">
        <v>4.178391E-3</v>
      </c>
      <c r="E2200" s="2">
        <v>-0.45806432699999999</v>
      </c>
    </row>
    <row r="2201" spans="1:5" x14ac:dyDescent="0.2">
      <c r="A2201" s="2" t="s">
        <v>6976</v>
      </c>
      <c r="B2201" s="2" t="s">
        <v>6977</v>
      </c>
      <c r="C2201" s="2">
        <v>3.8599999999999999E-7</v>
      </c>
      <c r="D2201" s="2">
        <v>6.0599999999999996E-6</v>
      </c>
      <c r="E2201" s="2">
        <v>-0.45835711699999998</v>
      </c>
    </row>
    <row r="2202" spans="1:5" x14ac:dyDescent="0.2">
      <c r="A2202" s="2" t="s">
        <v>6978</v>
      </c>
      <c r="B2202" s="2" t="s">
        <v>6979</v>
      </c>
      <c r="C2202" s="2">
        <v>5.8400000000000003E-5</v>
      </c>
      <c r="D2202" s="2">
        <v>5.5971799999999996E-4</v>
      </c>
      <c r="E2202" s="2">
        <v>-0.45913636800000002</v>
      </c>
    </row>
    <row r="2203" spans="1:5" x14ac:dyDescent="0.2">
      <c r="A2203" s="2" t="s">
        <v>2493</v>
      </c>
      <c r="B2203" s="2" t="s">
        <v>2494</v>
      </c>
      <c r="C2203" s="2">
        <v>1.58E-16</v>
      </c>
      <c r="D2203" s="2">
        <v>8.5099999999999998E-15</v>
      </c>
      <c r="E2203" s="2">
        <v>-0.45925018699999998</v>
      </c>
    </row>
    <row r="2204" spans="1:5" x14ac:dyDescent="0.2">
      <c r="A2204" s="2" t="s">
        <v>6980</v>
      </c>
      <c r="B2204" s="2" t="s">
        <v>6981</v>
      </c>
      <c r="C2204" s="2">
        <v>1.2997480000000001E-3</v>
      </c>
      <c r="D2204" s="2">
        <v>8.204233E-3</v>
      </c>
      <c r="E2204" s="2">
        <v>-0.45932490100000001</v>
      </c>
    </row>
    <row r="2205" spans="1:5" x14ac:dyDescent="0.2">
      <c r="A2205" s="2" t="s">
        <v>2527</v>
      </c>
      <c r="B2205" s="2" t="s">
        <v>2528</v>
      </c>
      <c r="C2205" s="2">
        <v>2.7000000000000001E-13</v>
      </c>
      <c r="D2205" s="2">
        <v>1.0799999999999999E-11</v>
      </c>
      <c r="E2205" s="2">
        <v>-0.45944490799999999</v>
      </c>
    </row>
    <row r="2206" spans="1:5" x14ac:dyDescent="0.2">
      <c r="A2206" s="2" t="s">
        <v>6982</v>
      </c>
      <c r="B2206" s="2" t="s">
        <v>6983</v>
      </c>
      <c r="C2206" s="2">
        <v>1.901018E-3</v>
      </c>
      <c r="D2206" s="2">
        <v>1.1379635000000001E-2</v>
      </c>
      <c r="E2206" s="2">
        <v>-0.46140230500000001</v>
      </c>
    </row>
    <row r="2207" spans="1:5" x14ac:dyDescent="0.2">
      <c r="A2207" s="2" t="s">
        <v>6984</v>
      </c>
      <c r="B2207" s="2" t="s">
        <v>6985</v>
      </c>
      <c r="C2207" s="2">
        <v>6.3014309999999997E-3</v>
      </c>
      <c r="D2207" s="2">
        <v>3.1590132999999999E-2</v>
      </c>
      <c r="E2207" s="2">
        <v>-0.461409175</v>
      </c>
    </row>
    <row r="2208" spans="1:5" x14ac:dyDescent="0.2">
      <c r="A2208" s="2" t="s">
        <v>2485</v>
      </c>
      <c r="B2208" s="2" t="s">
        <v>2486</v>
      </c>
      <c r="C2208" s="2">
        <v>2.2200000000000002E-9</v>
      </c>
      <c r="D2208" s="2">
        <v>5.2299999999999998E-8</v>
      </c>
      <c r="E2208" s="2">
        <v>-0.46154504299999999</v>
      </c>
    </row>
    <row r="2209" spans="1:5" x14ac:dyDescent="0.2">
      <c r="A2209" s="2" t="s">
        <v>6986</v>
      </c>
      <c r="B2209" s="2" t="s">
        <v>6987</v>
      </c>
      <c r="C2209" s="2">
        <v>7.1799999999999997E-5</v>
      </c>
      <c r="D2209" s="2">
        <v>6.6887399999999997E-4</v>
      </c>
      <c r="E2209" s="2">
        <v>-0.46161138800000001</v>
      </c>
    </row>
    <row r="2210" spans="1:5" x14ac:dyDescent="0.2">
      <c r="A2210" s="2" t="s">
        <v>6988</v>
      </c>
      <c r="B2210" s="2" t="s">
        <v>6989</v>
      </c>
      <c r="C2210" s="2">
        <v>1.3100150000000001E-3</v>
      </c>
      <c r="D2210" s="2">
        <v>8.2651270000000006E-3</v>
      </c>
      <c r="E2210" s="2">
        <v>-0.46196675300000001</v>
      </c>
    </row>
    <row r="2211" spans="1:5" x14ac:dyDescent="0.2">
      <c r="A2211" s="2" t="s">
        <v>6990</v>
      </c>
      <c r="B2211" s="2" t="s">
        <v>6991</v>
      </c>
      <c r="C2211" s="2">
        <v>1.81E-6</v>
      </c>
      <c r="D2211" s="2">
        <v>2.5000000000000001E-5</v>
      </c>
      <c r="E2211" s="2">
        <v>-0.463308259</v>
      </c>
    </row>
    <row r="2212" spans="1:5" x14ac:dyDescent="0.2">
      <c r="A2212" s="2" t="s">
        <v>6992</v>
      </c>
      <c r="B2212" s="2" t="s">
        <v>6993</v>
      </c>
      <c r="C2212" s="2">
        <v>3.6999999999999998E-5</v>
      </c>
      <c r="D2212" s="2">
        <v>3.7092899999999999E-4</v>
      </c>
      <c r="E2212" s="2">
        <v>-0.46377290500000001</v>
      </c>
    </row>
    <row r="2213" spans="1:5" x14ac:dyDescent="0.2">
      <c r="A2213" s="2" t="s">
        <v>6994</v>
      </c>
      <c r="B2213" s="2" t="s">
        <v>6995</v>
      </c>
      <c r="C2213" s="2">
        <v>4.9400000000000004E-12</v>
      </c>
      <c r="D2213" s="2">
        <v>1.66E-10</v>
      </c>
      <c r="E2213" s="2">
        <v>-0.46402632999999999</v>
      </c>
    </row>
    <row r="2214" spans="1:5" x14ac:dyDescent="0.2">
      <c r="A2214" s="2" t="s">
        <v>6996</v>
      </c>
      <c r="B2214" s="2" t="s">
        <v>6997</v>
      </c>
      <c r="C2214" s="2">
        <v>3.1633640000000001E-3</v>
      </c>
      <c r="D2214" s="2">
        <v>1.7651516999999999E-2</v>
      </c>
      <c r="E2214" s="2">
        <v>-0.46546458200000002</v>
      </c>
    </row>
    <row r="2215" spans="1:5" x14ac:dyDescent="0.2">
      <c r="A2215" s="2" t="s">
        <v>6998</v>
      </c>
      <c r="B2215" s="2" t="s">
        <v>6999</v>
      </c>
      <c r="C2215" s="2">
        <v>7.6399999999999997E-6</v>
      </c>
      <c r="D2215" s="2">
        <v>9.1199999999999994E-5</v>
      </c>
      <c r="E2215" s="2">
        <v>-0.46572613499999999</v>
      </c>
    </row>
    <row r="2216" spans="1:5" x14ac:dyDescent="0.2">
      <c r="A2216" s="2" t="s">
        <v>7000</v>
      </c>
      <c r="B2216" s="2" t="s">
        <v>7001</v>
      </c>
      <c r="C2216" s="2">
        <v>8.67E-6</v>
      </c>
      <c r="D2216" s="2">
        <v>1.02309E-4</v>
      </c>
      <c r="E2216" s="2">
        <v>-0.46625411300000003</v>
      </c>
    </row>
    <row r="2217" spans="1:5" x14ac:dyDescent="0.2">
      <c r="A2217" s="2" t="s">
        <v>7002</v>
      </c>
      <c r="B2217" s="2" t="s">
        <v>7003</v>
      </c>
      <c r="C2217" s="2">
        <v>2.30926E-4</v>
      </c>
      <c r="D2217" s="2">
        <v>1.8831620000000001E-3</v>
      </c>
      <c r="E2217" s="2">
        <v>-0.46634649299999997</v>
      </c>
    </row>
    <row r="2218" spans="1:5" x14ac:dyDescent="0.2">
      <c r="A2218" s="2" t="s">
        <v>7004</v>
      </c>
      <c r="B2218" s="2" t="s">
        <v>7005</v>
      </c>
      <c r="C2218" s="2">
        <v>6.4103559999999999E-3</v>
      </c>
      <c r="D2218" s="2">
        <v>3.2015738000000002E-2</v>
      </c>
      <c r="E2218" s="2">
        <v>-0.46783438799999999</v>
      </c>
    </row>
    <row r="2219" spans="1:5" x14ac:dyDescent="0.2">
      <c r="A2219" s="2" t="s">
        <v>7006</v>
      </c>
      <c r="B2219" s="2" t="s">
        <v>7007</v>
      </c>
      <c r="C2219" s="2">
        <v>1.2999999999999999E-5</v>
      </c>
      <c r="D2219" s="2">
        <v>1.4598899999999999E-4</v>
      </c>
      <c r="E2219" s="2">
        <v>-0.46800106600000002</v>
      </c>
    </row>
    <row r="2220" spans="1:5" x14ac:dyDescent="0.2">
      <c r="A2220" s="2" t="s">
        <v>7008</v>
      </c>
      <c r="B2220" s="2" t="s">
        <v>7009</v>
      </c>
      <c r="C2220" s="2">
        <v>1.1248950000000001E-3</v>
      </c>
      <c r="D2220" s="2">
        <v>7.283393E-3</v>
      </c>
      <c r="E2220" s="2">
        <v>-0.46852050499999998</v>
      </c>
    </row>
    <row r="2221" spans="1:5" x14ac:dyDescent="0.2">
      <c r="A2221" s="2" t="s">
        <v>7010</v>
      </c>
      <c r="B2221" s="2" t="s">
        <v>7011</v>
      </c>
      <c r="C2221" s="2">
        <v>7.4048899999999999E-3</v>
      </c>
      <c r="D2221" s="2">
        <v>3.6103241000000001E-2</v>
      </c>
      <c r="E2221" s="2">
        <v>-0.46903796599999997</v>
      </c>
    </row>
    <row r="2222" spans="1:5" x14ac:dyDescent="0.2">
      <c r="A2222" s="2" t="s">
        <v>7012</v>
      </c>
      <c r="B2222" s="2" t="s">
        <v>7013</v>
      </c>
      <c r="C2222" s="2">
        <v>1.6699999999999999E-5</v>
      </c>
      <c r="D2222" s="2">
        <v>1.82685E-4</v>
      </c>
      <c r="E2222" s="2">
        <v>-0.469526891</v>
      </c>
    </row>
    <row r="2223" spans="1:5" x14ac:dyDescent="0.2">
      <c r="A2223" s="2" t="s">
        <v>7014</v>
      </c>
      <c r="B2223" s="2" t="s">
        <v>7015</v>
      </c>
      <c r="C2223" s="2">
        <v>8.32E-6</v>
      </c>
      <c r="D2223" s="2">
        <v>9.8499999999999995E-5</v>
      </c>
      <c r="E2223" s="2">
        <v>-0.47008214399999998</v>
      </c>
    </row>
    <row r="2224" spans="1:5" x14ac:dyDescent="0.2">
      <c r="A2224" s="2" t="s">
        <v>7016</v>
      </c>
      <c r="B2224" s="2" t="s">
        <v>7017</v>
      </c>
      <c r="C2224" s="2">
        <v>1.4314320000000001E-3</v>
      </c>
      <c r="D2224" s="2">
        <v>8.9046809999999994E-3</v>
      </c>
      <c r="E2224" s="2">
        <v>-0.47059189400000001</v>
      </c>
    </row>
    <row r="2225" spans="1:5" x14ac:dyDescent="0.2">
      <c r="A2225" s="2" t="s">
        <v>7018</v>
      </c>
      <c r="B2225" s="2" t="s">
        <v>7019</v>
      </c>
      <c r="C2225" s="2">
        <v>9.5402799999999999E-4</v>
      </c>
      <c r="D2225" s="2">
        <v>6.3308879999999998E-3</v>
      </c>
      <c r="E2225" s="2">
        <v>-0.47104436199999999</v>
      </c>
    </row>
    <row r="2226" spans="1:5" x14ac:dyDescent="0.2">
      <c r="A2226" s="2" t="s">
        <v>2727</v>
      </c>
      <c r="B2226" s="2" t="s">
        <v>2728</v>
      </c>
      <c r="C2226" s="2">
        <v>1.0099999999999999E-8</v>
      </c>
      <c r="D2226" s="2">
        <v>2.17E-7</v>
      </c>
      <c r="E2226" s="2">
        <v>-0.47198229800000002</v>
      </c>
    </row>
    <row r="2227" spans="1:5" x14ac:dyDescent="0.2">
      <c r="A2227" s="2" t="s">
        <v>729</v>
      </c>
      <c r="B2227" s="2" t="s">
        <v>730</v>
      </c>
      <c r="C2227" s="2">
        <v>3.3095630000000002E-3</v>
      </c>
      <c r="D2227" s="2">
        <v>1.8313922E-2</v>
      </c>
      <c r="E2227" s="2">
        <v>-0.47204768200000002</v>
      </c>
    </row>
    <row r="2228" spans="1:5" x14ac:dyDescent="0.2">
      <c r="A2228" s="2" t="s">
        <v>7020</v>
      </c>
      <c r="B2228" s="2" t="s">
        <v>7021</v>
      </c>
      <c r="C2228" s="2">
        <v>8.4354500000000002E-4</v>
      </c>
      <c r="D2228" s="2">
        <v>5.7173099999999998E-3</v>
      </c>
      <c r="E2228" s="2">
        <v>-0.47221051000000003</v>
      </c>
    </row>
    <row r="2229" spans="1:5" x14ac:dyDescent="0.2">
      <c r="A2229" s="2" t="s">
        <v>7022</v>
      </c>
      <c r="B2229" s="2" t="s">
        <v>7023</v>
      </c>
      <c r="C2229" s="2">
        <v>2.1399999999999998E-5</v>
      </c>
      <c r="D2229" s="2">
        <v>2.2844E-4</v>
      </c>
      <c r="E2229" s="2">
        <v>-0.47237803499999997</v>
      </c>
    </row>
    <row r="2230" spans="1:5" x14ac:dyDescent="0.2">
      <c r="A2230" s="2" t="s">
        <v>2823</v>
      </c>
      <c r="B2230" s="2" t="s">
        <v>2824</v>
      </c>
      <c r="C2230" s="2">
        <v>2.28E-15</v>
      </c>
      <c r="D2230" s="2">
        <v>1.1399999999999999E-13</v>
      </c>
      <c r="E2230" s="2">
        <v>-0.47375192300000002</v>
      </c>
    </row>
    <row r="2231" spans="1:5" x14ac:dyDescent="0.2">
      <c r="A2231" s="2" t="s">
        <v>7024</v>
      </c>
      <c r="B2231" s="2" t="s">
        <v>7025</v>
      </c>
      <c r="C2231" s="2">
        <v>4.1199999999999999E-5</v>
      </c>
      <c r="D2231" s="2">
        <v>4.0661199999999999E-4</v>
      </c>
      <c r="E2231" s="2">
        <v>-0.47465904399999997</v>
      </c>
    </row>
    <row r="2232" spans="1:5" x14ac:dyDescent="0.2">
      <c r="A2232" s="2" t="s">
        <v>7026</v>
      </c>
      <c r="B2232" s="2" t="s">
        <v>7027</v>
      </c>
      <c r="C2232" s="2">
        <v>5.7699999999999996E-14</v>
      </c>
      <c r="D2232" s="2">
        <v>2.5200000000000002E-12</v>
      </c>
      <c r="E2232" s="2">
        <v>-0.47694847000000001</v>
      </c>
    </row>
    <row r="2233" spans="1:5" x14ac:dyDescent="0.2">
      <c r="A2233" s="2" t="s">
        <v>7028</v>
      </c>
      <c r="B2233" s="2" t="s">
        <v>7029</v>
      </c>
      <c r="C2233" s="2">
        <v>4.1499999999999999E-12</v>
      </c>
      <c r="D2233" s="2">
        <v>1.41E-10</v>
      </c>
      <c r="E2233" s="2">
        <v>-0.477037235</v>
      </c>
    </row>
    <row r="2234" spans="1:5" x14ac:dyDescent="0.2">
      <c r="A2234" s="2" t="s">
        <v>7030</v>
      </c>
      <c r="B2234" s="2" t="s">
        <v>7031</v>
      </c>
      <c r="C2234" s="2">
        <v>5.7750960000000004E-3</v>
      </c>
      <c r="D2234" s="2">
        <v>2.9304322000000001E-2</v>
      </c>
      <c r="E2234" s="2">
        <v>-0.47799736500000001</v>
      </c>
    </row>
    <row r="2235" spans="1:5" x14ac:dyDescent="0.2">
      <c r="A2235" s="2" t="s">
        <v>7032</v>
      </c>
      <c r="B2235" s="2" t="s">
        <v>7033</v>
      </c>
      <c r="C2235" s="2">
        <v>1.8191299999999999E-4</v>
      </c>
      <c r="D2235" s="2">
        <v>1.516887E-3</v>
      </c>
      <c r="E2235" s="2">
        <v>-0.47819695699999998</v>
      </c>
    </row>
    <row r="2236" spans="1:5" x14ac:dyDescent="0.2">
      <c r="A2236" s="2" t="s">
        <v>7034</v>
      </c>
      <c r="B2236" s="2" t="s">
        <v>7035</v>
      </c>
      <c r="C2236" s="2">
        <v>4.8896490000000003E-3</v>
      </c>
      <c r="D2236" s="2">
        <v>2.5427034000000001E-2</v>
      </c>
      <c r="E2236" s="2">
        <v>-0.47839163200000001</v>
      </c>
    </row>
    <row r="2237" spans="1:5" x14ac:dyDescent="0.2">
      <c r="A2237" s="2" t="s">
        <v>2953</v>
      </c>
      <c r="B2237" s="2" t="s">
        <v>2954</v>
      </c>
      <c r="C2237" s="2">
        <v>2.6437829999999998E-3</v>
      </c>
      <c r="D2237" s="2">
        <v>1.5197762E-2</v>
      </c>
      <c r="E2237" s="2">
        <v>-0.47988928199999997</v>
      </c>
    </row>
    <row r="2238" spans="1:5" x14ac:dyDescent="0.2">
      <c r="A2238" s="2" t="s">
        <v>7036</v>
      </c>
      <c r="B2238" s="2" t="s">
        <v>7037</v>
      </c>
      <c r="C2238" s="2">
        <v>2.6677500000000002E-4</v>
      </c>
      <c r="D2238" s="2">
        <v>2.1337180000000002E-3</v>
      </c>
      <c r="E2238" s="2">
        <v>-0.48045447600000002</v>
      </c>
    </row>
    <row r="2239" spans="1:5" x14ac:dyDescent="0.2">
      <c r="A2239" s="2" t="s">
        <v>7038</v>
      </c>
      <c r="B2239" s="2" t="s">
        <v>7039</v>
      </c>
      <c r="C2239" s="2">
        <v>2.5399999999999998E-6</v>
      </c>
      <c r="D2239" s="2">
        <v>3.3899999999999997E-5</v>
      </c>
      <c r="E2239" s="2">
        <v>-0.48082602099999999</v>
      </c>
    </row>
    <row r="2240" spans="1:5" x14ac:dyDescent="0.2">
      <c r="A2240" s="2" t="s">
        <v>7040</v>
      </c>
      <c r="B2240" s="2" t="s">
        <v>7041</v>
      </c>
      <c r="C2240" s="2">
        <v>9.5425100000000006E-3</v>
      </c>
      <c r="D2240" s="2">
        <v>4.4074156000000003E-2</v>
      </c>
      <c r="E2240" s="2">
        <v>-0.48141948299999998</v>
      </c>
    </row>
    <row r="2241" spans="1:5" x14ac:dyDescent="0.2">
      <c r="A2241" s="2" t="s">
        <v>7042</v>
      </c>
      <c r="B2241" s="2" t="s">
        <v>7043</v>
      </c>
      <c r="C2241" s="2">
        <v>3.6375099999999999E-4</v>
      </c>
      <c r="D2241" s="2">
        <v>2.7772119999999998E-3</v>
      </c>
      <c r="E2241" s="2">
        <v>-0.481430362</v>
      </c>
    </row>
    <row r="2242" spans="1:5" x14ac:dyDescent="0.2">
      <c r="A2242" s="2" t="s">
        <v>7044</v>
      </c>
      <c r="B2242" s="2" t="s">
        <v>7045</v>
      </c>
      <c r="C2242" s="2">
        <v>4.4300000000000003E-18</v>
      </c>
      <c r="D2242" s="2">
        <v>2.6299999999999998E-16</v>
      </c>
      <c r="E2242" s="2">
        <v>-0.48351262</v>
      </c>
    </row>
    <row r="2243" spans="1:5" x14ac:dyDescent="0.2">
      <c r="A2243" s="2" t="s">
        <v>7046</v>
      </c>
      <c r="B2243" s="2" t="s">
        <v>7047</v>
      </c>
      <c r="C2243" s="2">
        <v>1.2799999999999999E-5</v>
      </c>
      <c r="D2243" s="2">
        <v>1.44945E-4</v>
      </c>
      <c r="E2243" s="2">
        <v>-0.48353674299999999</v>
      </c>
    </row>
    <row r="2244" spans="1:5" x14ac:dyDescent="0.2">
      <c r="A2244" s="2" t="s">
        <v>7048</v>
      </c>
      <c r="B2244" s="2" t="s">
        <v>7049</v>
      </c>
      <c r="C2244" s="2">
        <v>1.97E-11</v>
      </c>
      <c r="D2244" s="2">
        <v>6.2300000000000002E-10</v>
      </c>
      <c r="E2244" s="2">
        <v>-0.484005403</v>
      </c>
    </row>
    <row r="2245" spans="1:5" x14ac:dyDescent="0.2">
      <c r="A2245" s="2" t="s">
        <v>7050</v>
      </c>
      <c r="B2245" s="2" t="s">
        <v>7051</v>
      </c>
      <c r="C2245" s="2">
        <v>7.578731E-3</v>
      </c>
      <c r="D2245" s="2">
        <v>3.6789288000000003E-2</v>
      </c>
      <c r="E2245" s="2">
        <v>-0.484104537</v>
      </c>
    </row>
    <row r="2246" spans="1:5" x14ac:dyDescent="0.2">
      <c r="A2246" s="2" t="s">
        <v>855</v>
      </c>
      <c r="B2246" s="2" t="s">
        <v>856</v>
      </c>
      <c r="C2246" s="2">
        <v>2.03487E-4</v>
      </c>
      <c r="D2246" s="2">
        <v>1.6800459999999999E-3</v>
      </c>
      <c r="E2246" s="2">
        <v>-0.48464157000000002</v>
      </c>
    </row>
    <row r="2247" spans="1:5" x14ac:dyDescent="0.2">
      <c r="A2247" s="2" t="s">
        <v>7052</v>
      </c>
      <c r="B2247" s="2" t="s">
        <v>7053</v>
      </c>
      <c r="C2247" s="2">
        <v>8.3000000000000002E-8</v>
      </c>
      <c r="D2247" s="2">
        <v>1.48E-6</v>
      </c>
      <c r="E2247" s="2">
        <v>-0.48493943299999998</v>
      </c>
    </row>
    <row r="2248" spans="1:5" x14ac:dyDescent="0.2">
      <c r="A2248" s="2" t="s">
        <v>7054</v>
      </c>
      <c r="B2248" s="2" t="s">
        <v>7055</v>
      </c>
      <c r="C2248" s="2">
        <v>5.3155800000000001E-4</v>
      </c>
      <c r="D2248" s="2">
        <v>3.8557510000000001E-3</v>
      </c>
      <c r="E2248" s="2">
        <v>-0.48617436800000002</v>
      </c>
    </row>
    <row r="2249" spans="1:5" x14ac:dyDescent="0.2">
      <c r="A2249" s="2" t="s">
        <v>1641</v>
      </c>
      <c r="B2249" s="2" t="s">
        <v>1642</v>
      </c>
      <c r="C2249" s="2">
        <v>2.2299999999999998E-6</v>
      </c>
      <c r="D2249" s="2">
        <v>3.0199999999999999E-5</v>
      </c>
      <c r="E2249" s="2">
        <v>-0.48773113000000001</v>
      </c>
    </row>
    <row r="2250" spans="1:5" x14ac:dyDescent="0.2">
      <c r="A2250" s="2" t="s">
        <v>7056</v>
      </c>
      <c r="B2250" s="2" t="s">
        <v>7057</v>
      </c>
      <c r="C2250" s="2">
        <v>4.6542700000000003E-3</v>
      </c>
      <c r="D2250" s="2">
        <v>2.4434117000000002E-2</v>
      </c>
      <c r="E2250" s="2">
        <v>-0.48782352299999998</v>
      </c>
    </row>
    <row r="2251" spans="1:5" x14ac:dyDescent="0.2">
      <c r="A2251" s="2" t="s">
        <v>7058</v>
      </c>
      <c r="B2251" s="2" t="s">
        <v>7059</v>
      </c>
      <c r="C2251" s="2">
        <v>2.5499999999999999E-7</v>
      </c>
      <c r="D2251" s="2">
        <v>4.1699999999999999E-6</v>
      </c>
      <c r="E2251" s="2">
        <v>-0.48811011599999998</v>
      </c>
    </row>
    <row r="2252" spans="1:5" x14ac:dyDescent="0.2">
      <c r="A2252" s="2" t="s">
        <v>2475</v>
      </c>
      <c r="B2252" s="2" t="s">
        <v>2476</v>
      </c>
      <c r="C2252" s="2">
        <v>1.0699999999999999E-6</v>
      </c>
      <c r="D2252" s="2">
        <v>1.56E-5</v>
      </c>
      <c r="E2252" s="2">
        <v>-0.48872898199999998</v>
      </c>
    </row>
    <row r="2253" spans="1:5" x14ac:dyDescent="0.2">
      <c r="A2253" s="2" t="s">
        <v>1609</v>
      </c>
      <c r="B2253" s="2" t="s">
        <v>1610</v>
      </c>
      <c r="C2253" s="2">
        <v>1.3191099999999999E-4</v>
      </c>
      <c r="D2253" s="2">
        <v>1.1473329999999999E-3</v>
      </c>
      <c r="E2253" s="2">
        <v>-0.489571321</v>
      </c>
    </row>
    <row r="2254" spans="1:5" x14ac:dyDescent="0.2">
      <c r="A2254" s="2" t="s">
        <v>7060</v>
      </c>
      <c r="B2254" s="2" t="s">
        <v>7061</v>
      </c>
      <c r="C2254" s="2">
        <v>2.2200000000000002E-9</v>
      </c>
      <c r="D2254" s="2">
        <v>5.2299999999999998E-8</v>
      </c>
      <c r="E2254" s="2">
        <v>-0.49046229000000002</v>
      </c>
    </row>
    <row r="2255" spans="1:5" x14ac:dyDescent="0.2">
      <c r="A2255" s="2" t="s">
        <v>7062</v>
      </c>
      <c r="B2255" s="2" t="s">
        <v>7063</v>
      </c>
      <c r="C2255" s="2">
        <v>3.2899999999999997E-8</v>
      </c>
      <c r="D2255" s="2">
        <v>6.44E-7</v>
      </c>
      <c r="E2255" s="2">
        <v>-0.49050613700000001</v>
      </c>
    </row>
    <row r="2256" spans="1:5" x14ac:dyDescent="0.2">
      <c r="A2256" s="2" t="s">
        <v>7064</v>
      </c>
      <c r="B2256" s="2" t="s">
        <v>7065</v>
      </c>
      <c r="C2256" s="2">
        <v>2.17856E-4</v>
      </c>
      <c r="D2256" s="2">
        <v>1.78469E-3</v>
      </c>
      <c r="E2256" s="2">
        <v>-0.49132985200000001</v>
      </c>
    </row>
    <row r="2257" spans="1:5" x14ac:dyDescent="0.2">
      <c r="A2257" s="2" t="s">
        <v>7066</v>
      </c>
      <c r="B2257" s="2" t="s">
        <v>7067</v>
      </c>
      <c r="C2257" s="2">
        <v>1.24E-5</v>
      </c>
      <c r="D2257" s="2">
        <v>1.41318E-4</v>
      </c>
      <c r="E2257" s="2">
        <v>-0.49139570900000001</v>
      </c>
    </row>
    <row r="2258" spans="1:5" x14ac:dyDescent="0.2">
      <c r="A2258" s="2" t="s">
        <v>7068</v>
      </c>
      <c r="B2258" s="2" t="s">
        <v>7069</v>
      </c>
      <c r="C2258" s="2">
        <v>1.7999999999999999E-6</v>
      </c>
      <c r="D2258" s="2">
        <v>2.48E-5</v>
      </c>
      <c r="E2258" s="2">
        <v>-0.49224161</v>
      </c>
    </row>
    <row r="2259" spans="1:5" x14ac:dyDescent="0.2">
      <c r="A2259" s="2" t="s">
        <v>2841</v>
      </c>
      <c r="B2259" s="2" t="s">
        <v>2842</v>
      </c>
      <c r="C2259" s="2">
        <v>1.7559330000000001E-3</v>
      </c>
      <c r="D2259" s="2">
        <v>1.0616064E-2</v>
      </c>
      <c r="E2259" s="2">
        <v>-0.492617209</v>
      </c>
    </row>
    <row r="2260" spans="1:5" x14ac:dyDescent="0.2">
      <c r="A2260" s="2" t="s">
        <v>7070</v>
      </c>
      <c r="B2260" s="2" t="s">
        <v>7071</v>
      </c>
      <c r="C2260" s="2">
        <v>9.0699999999999996E-6</v>
      </c>
      <c r="D2260" s="2">
        <v>1.06505E-4</v>
      </c>
      <c r="E2260" s="2">
        <v>-0.49354481</v>
      </c>
    </row>
    <row r="2261" spans="1:5" x14ac:dyDescent="0.2">
      <c r="A2261" s="2" t="s">
        <v>7072</v>
      </c>
      <c r="B2261" s="2" t="s">
        <v>7073</v>
      </c>
      <c r="C2261" s="2">
        <v>6.0700000000000003E-6</v>
      </c>
      <c r="D2261" s="2">
        <v>7.4200000000000001E-5</v>
      </c>
      <c r="E2261" s="2">
        <v>-0.493936178</v>
      </c>
    </row>
    <row r="2262" spans="1:5" x14ac:dyDescent="0.2">
      <c r="A2262" s="2" t="s">
        <v>7074</v>
      </c>
      <c r="B2262" s="2" t="s">
        <v>7075</v>
      </c>
      <c r="C2262" s="2">
        <v>1.0926149999999999E-3</v>
      </c>
      <c r="D2262" s="2">
        <v>7.1089309999999998E-3</v>
      </c>
      <c r="E2262" s="2">
        <v>-0.49471022399999998</v>
      </c>
    </row>
    <row r="2263" spans="1:5" x14ac:dyDescent="0.2">
      <c r="A2263" s="2" t="s">
        <v>7076</v>
      </c>
      <c r="B2263" s="2" t="s">
        <v>7077</v>
      </c>
      <c r="C2263" s="2">
        <v>6.3241829999999997E-3</v>
      </c>
      <c r="D2263" s="2">
        <v>3.1676601999999998E-2</v>
      </c>
      <c r="E2263" s="2">
        <v>-0.49490254500000003</v>
      </c>
    </row>
    <row r="2264" spans="1:5" x14ac:dyDescent="0.2">
      <c r="A2264" s="2" t="s">
        <v>965</v>
      </c>
      <c r="B2264" s="2" t="s">
        <v>966</v>
      </c>
      <c r="C2264" s="2">
        <v>1.2153070000000001E-3</v>
      </c>
      <c r="D2264" s="2">
        <v>7.774347E-3</v>
      </c>
      <c r="E2264" s="2">
        <v>-0.49492039700000001</v>
      </c>
    </row>
    <row r="2265" spans="1:5" x14ac:dyDescent="0.2">
      <c r="A2265" s="2" t="s">
        <v>7078</v>
      </c>
      <c r="B2265" s="2" t="s">
        <v>7079</v>
      </c>
      <c r="C2265" s="2">
        <v>8.79E-8</v>
      </c>
      <c r="D2265" s="2">
        <v>1.5600000000000001E-6</v>
      </c>
      <c r="E2265" s="2">
        <v>-0.495312645</v>
      </c>
    </row>
    <row r="2266" spans="1:5" x14ac:dyDescent="0.2">
      <c r="A2266" s="2" t="s">
        <v>2785</v>
      </c>
      <c r="B2266" s="2" t="s">
        <v>2786</v>
      </c>
      <c r="C2266" s="2">
        <v>7.4699999999999996E-6</v>
      </c>
      <c r="D2266" s="2">
        <v>8.9300000000000002E-5</v>
      </c>
      <c r="E2266" s="2">
        <v>-0.49602847300000003</v>
      </c>
    </row>
    <row r="2267" spans="1:5" x14ac:dyDescent="0.2">
      <c r="A2267" s="2" t="s">
        <v>7080</v>
      </c>
      <c r="B2267" s="2" t="s">
        <v>7081</v>
      </c>
      <c r="C2267" s="2">
        <v>1.6500000000000001E-6</v>
      </c>
      <c r="D2267" s="2">
        <v>2.2900000000000001E-5</v>
      </c>
      <c r="E2267" s="2">
        <v>-0.49609679000000001</v>
      </c>
    </row>
    <row r="2268" spans="1:5" x14ac:dyDescent="0.2">
      <c r="A2268" s="2" t="s">
        <v>7082</v>
      </c>
      <c r="B2268" s="2" t="s">
        <v>7083</v>
      </c>
      <c r="C2268" s="2">
        <v>3.8300000000000003E-5</v>
      </c>
      <c r="D2268" s="2">
        <v>3.8194800000000001E-4</v>
      </c>
      <c r="E2268" s="2">
        <v>-0.49617354600000002</v>
      </c>
    </row>
    <row r="2269" spans="1:5" x14ac:dyDescent="0.2">
      <c r="A2269" s="2" t="s">
        <v>2655</v>
      </c>
      <c r="B2269" s="2" t="s">
        <v>2656</v>
      </c>
      <c r="C2269" s="2">
        <v>5.95E-15</v>
      </c>
      <c r="D2269" s="2">
        <v>2.8799999999999998E-13</v>
      </c>
      <c r="E2269" s="2">
        <v>-0.49618907699999998</v>
      </c>
    </row>
    <row r="2270" spans="1:5" x14ac:dyDescent="0.2">
      <c r="A2270" s="2" t="s">
        <v>7084</v>
      </c>
      <c r="B2270" s="2" t="s">
        <v>7085</v>
      </c>
      <c r="C2270" s="2">
        <v>8.9009039999999994E-3</v>
      </c>
      <c r="D2270" s="2">
        <v>4.1644852000000003E-2</v>
      </c>
      <c r="E2270" s="2">
        <v>-0.496495519</v>
      </c>
    </row>
    <row r="2271" spans="1:5" x14ac:dyDescent="0.2">
      <c r="A2271" s="2" t="s">
        <v>2959</v>
      </c>
      <c r="B2271" s="2" t="s">
        <v>2960</v>
      </c>
      <c r="C2271" s="2">
        <v>3.5190030000000001E-3</v>
      </c>
      <c r="D2271" s="2">
        <v>1.9298749E-2</v>
      </c>
      <c r="E2271" s="2">
        <v>-0.49730543700000002</v>
      </c>
    </row>
    <row r="2272" spans="1:5" x14ac:dyDescent="0.2">
      <c r="A2272" s="2" t="s">
        <v>7086</v>
      </c>
      <c r="B2272" s="2" t="s">
        <v>7087</v>
      </c>
      <c r="C2272" s="2">
        <v>2.2000000000000002E-11</v>
      </c>
      <c r="D2272" s="2">
        <v>6.8600000000000001E-10</v>
      </c>
      <c r="E2272" s="2">
        <v>-0.49808227300000002</v>
      </c>
    </row>
    <row r="2273" spans="1:5" x14ac:dyDescent="0.2">
      <c r="A2273" s="2" t="s">
        <v>7088</v>
      </c>
      <c r="B2273" s="2" t="s">
        <v>7089</v>
      </c>
      <c r="C2273" s="2">
        <v>1.68E-6</v>
      </c>
      <c r="D2273" s="2">
        <v>2.3300000000000001E-5</v>
      </c>
      <c r="E2273" s="2">
        <v>-0.49847590600000002</v>
      </c>
    </row>
    <row r="2274" spans="1:5" x14ac:dyDescent="0.2">
      <c r="A2274" s="2" t="s">
        <v>7090</v>
      </c>
      <c r="B2274" s="2" t="s">
        <v>7091</v>
      </c>
      <c r="C2274" s="2">
        <v>3.6800000000000001E-7</v>
      </c>
      <c r="D2274" s="2">
        <v>5.84E-6</v>
      </c>
      <c r="E2274" s="2">
        <v>-0.50053355499999996</v>
      </c>
    </row>
    <row r="2275" spans="1:5" x14ac:dyDescent="0.2">
      <c r="A2275" s="2" t="s">
        <v>1493</v>
      </c>
      <c r="B2275" s="2" t="s">
        <v>1494</v>
      </c>
      <c r="C2275" s="2">
        <v>1.24E-5</v>
      </c>
      <c r="D2275" s="2">
        <v>1.41318E-4</v>
      </c>
      <c r="E2275" s="2">
        <v>-0.50170895199999999</v>
      </c>
    </row>
    <row r="2276" spans="1:5" x14ac:dyDescent="0.2">
      <c r="A2276" s="2" t="s">
        <v>7092</v>
      </c>
      <c r="B2276" s="2" t="s">
        <v>7093</v>
      </c>
      <c r="C2276" s="2">
        <v>2.7952899999999999E-4</v>
      </c>
      <c r="D2276" s="2">
        <v>2.2157750000000001E-3</v>
      </c>
      <c r="E2276" s="2">
        <v>-0.501818345</v>
      </c>
    </row>
    <row r="2277" spans="1:5" x14ac:dyDescent="0.2">
      <c r="A2277" s="2" t="s">
        <v>7094</v>
      </c>
      <c r="B2277" s="2" t="s">
        <v>7095</v>
      </c>
      <c r="C2277" s="2">
        <v>1.2590100000000001E-4</v>
      </c>
      <c r="D2277" s="2">
        <v>1.0993610000000001E-3</v>
      </c>
      <c r="E2277" s="2">
        <v>-0.50205836800000003</v>
      </c>
    </row>
    <row r="2278" spans="1:5" x14ac:dyDescent="0.2">
      <c r="A2278" s="2" t="s">
        <v>7096</v>
      </c>
      <c r="B2278" s="2" t="s">
        <v>7097</v>
      </c>
      <c r="C2278" s="2">
        <v>5.9247800000000002E-4</v>
      </c>
      <c r="D2278" s="2">
        <v>4.2376619999999997E-3</v>
      </c>
      <c r="E2278" s="2">
        <v>-0.50226128400000003</v>
      </c>
    </row>
    <row r="2279" spans="1:5" x14ac:dyDescent="0.2">
      <c r="A2279" s="2" t="s">
        <v>7098</v>
      </c>
      <c r="B2279" s="2" t="s">
        <v>7099</v>
      </c>
      <c r="C2279" s="2">
        <v>1.01248E-4</v>
      </c>
      <c r="D2279" s="2">
        <v>9.0545700000000003E-4</v>
      </c>
      <c r="E2279" s="2">
        <v>-0.50229593100000003</v>
      </c>
    </row>
    <row r="2280" spans="1:5" x14ac:dyDescent="0.2">
      <c r="A2280" s="2" t="s">
        <v>7100</v>
      </c>
      <c r="B2280" s="2" t="s">
        <v>7101</v>
      </c>
      <c r="C2280" s="2">
        <v>4.6E-5</v>
      </c>
      <c r="D2280" s="2">
        <v>4.4981399999999999E-4</v>
      </c>
      <c r="E2280" s="2">
        <v>-0.50231805399999996</v>
      </c>
    </row>
    <row r="2281" spans="1:5" x14ac:dyDescent="0.2">
      <c r="A2281" s="2" t="s">
        <v>7102</v>
      </c>
      <c r="B2281" s="2" t="s">
        <v>7103</v>
      </c>
      <c r="C2281" s="2">
        <v>9.4193220000000008E-3</v>
      </c>
      <c r="D2281" s="2">
        <v>4.3535368999999997E-2</v>
      </c>
      <c r="E2281" s="2">
        <v>-0.50280153800000005</v>
      </c>
    </row>
    <row r="2282" spans="1:5" x14ac:dyDescent="0.2">
      <c r="A2282" s="2" t="s">
        <v>7104</v>
      </c>
      <c r="B2282" s="2" t="s">
        <v>7105</v>
      </c>
      <c r="C2282" s="2">
        <v>3.3657719999999999E-3</v>
      </c>
      <c r="D2282" s="2">
        <v>1.8584512000000001E-2</v>
      </c>
      <c r="E2282" s="2">
        <v>-0.50318291199999998</v>
      </c>
    </row>
    <row r="2283" spans="1:5" x14ac:dyDescent="0.2">
      <c r="A2283" s="2" t="s">
        <v>7106</v>
      </c>
      <c r="B2283" s="2" t="s">
        <v>7107</v>
      </c>
      <c r="C2283" s="2">
        <v>9.7283299999999999E-4</v>
      </c>
      <c r="D2283" s="2">
        <v>6.4428419999999998E-3</v>
      </c>
      <c r="E2283" s="2">
        <v>-0.50318880200000005</v>
      </c>
    </row>
    <row r="2284" spans="1:5" x14ac:dyDescent="0.2">
      <c r="A2284" s="2" t="s">
        <v>2499</v>
      </c>
      <c r="B2284" s="2" t="s">
        <v>2500</v>
      </c>
      <c r="C2284" s="2">
        <v>3.7E-8</v>
      </c>
      <c r="D2284" s="2">
        <v>7.1699999999999997E-7</v>
      </c>
      <c r="E2284" s="2">
        <v>-0.50336065500000005</v>
      </c>
    </row>
    <row r="2285" spans="1:5" x14ac:dyDescent="0.2">
      <c r="A2285" s="2" t="s">
        <v>7108</v>
      </c>
      <c r="B2285" s="2" t="s">
        <v>7109</v>
      </c>
      <c r="C2285" s="2">
        <v>6.6248139999999997E-3</v>
      </c>
      <c r="D2285" s="2">
        <v>3.2933236999999997E-2</v>
      </c>
      <c r="E2285" s="2">
        <v>-0.505064446</v>
      </c>
    </row>
    <row r="2286" spans="1:5" x14ac:dyDescent="0.2">
      <c r="A2286" s="2" t="s">
        <v>2301</v>
      </c>
      <c r="B2286" s="2" t="s">
        <v>2302</v>
      </c>
      <c r="C2286" s="2">
        <v>9.2699999999999999E-13</v>
      </c>
      <c r="D2286" s="2">
        <v>3.3999999999999999E-11</v>
      </c>
      <c r="E2286" s="2">
        <v>-0.50519008899999995</v>
      </c>
    </row>
    <row r="2287" spans="1:5" x14ac:dyDescent="0.2">
      <c r="A2287" s="2" t="s">
        <v>7110</v>
      </c>
      <c r="B2287" s="2" t="s">
        <v>7111</v>
      </c>
      <c r="C2287" s="2">
        <v>2.27E-11</v>
      </c>
      <c r="D2287" s="2">
        <v>7.0400000000000005E-10</v>
      </c>
      <c r="E2287" s="2">
        <v>-0.50605160500000002</v>
      </c>
    </row>
    <row r="2288" spans="1:5" x14ac:dyDescent="0.2">
      <c r="A2288" s="2" t="s">
        <v>7112</v>
      </c>
      <c r="B2288" s="2" t="s">
        <v>7113</v>
      </c>
      <c r="C2288" s="2">
        <v>2.9123099999999998E-4</v>
      </c>
      <c r="D2288" s="2">
        <v>2.2869330000000001E-3</v>
      </c>
      <c r="E2288" s="2">
        <v>-0.50609390499999996</v>
      </c>
    </row>
    <row r="2289" spans="1:5" x14ac:dyDescent="0.2">
      <c r="A2289" s="2" t="s">
        <v>2559</v>
      </c>
      <c r="B2289" s="2" t="s">
        <v>2560</v>
      </c>
      <c r="C2289" s="2">
        <v>9.4399999999999995E-19</v>
      </c>
      <c r="D2289" s="2">
        <v>6.1699999999999997E-17</v>
      </c>
      <c r="E2289" s="2">
        <v>-0.50661887699999997</v>
      </c>
    </row>
    <row r="2290" spans="1:5" x14ac:dyDescent="0.2">
      <c r="A2290" s="2" t="s">
        <v>7114</v>
      </c>
      <c r="B2290" s="2" t="s">
        <v>7115</v>
      </c>
      <c r="C2290" s="2">
        <v>5.2800000000000003E-5</v>
      </c>
      <c r="D2290" s="2">
        <v>5.0908799999999999E-4</v>
      </c>
      <c r="E2290" s="2">
        <v>-0.50662271699999994</v>
      </c>
    </row>
    <row r="2291" spans="1:5" x14ac:dyDescent="0.2">
      <c r="A2291" s="2" t="s">
        <v>2571</v>
      </c>
      <c r="B2291" s="2" t="s">
        <v>2572</v>
      </c>
      <c r="C2291" s="2">
        <v>9.2399999999999996E-5</v>
      </c>
      <c r="D2291" s="2">
        <v>8.33759E-4</v>
      </c>
      <c r="E2291" s="2">
        <v>-0.50736325999999998</v>
      </c>
    </row>
    <row r="2292" spans="1:5" x14ac:dyDescent="0.2">
      <c r="A2292" s="2" t="s">
        <v>7116</v>
      </c>
      <c r="B2292" s="2" t="s">
        <v>7117</v>
      </c>
      <c r="C2292" s="2">
        <v>8.6636899999999997E-4</v>
      </c>
      <c r="D2292" s="2">
        <v>5.8363829999999997E-3</v>
      </c>
      <c r="E2292" s="2">
        <v>-0.50770098600000002</v>
      </c>
    </row>
    <row r="2293" spans="1:5" x14ac:dyDescent="0.2">
      <c r="A2293" s="2" t="s">
        <v>7118</v>
      </c>
      <c r="B2293" s="2" t="s">
        <v>7119</v>
      </c>
      <c r="C2293" s="2">
        <v>4.4900000000000001E-7</v>
      </c>
      <c r="D2293" s="2">
        <v>6.9999999999999999E-6</v>
      </c>
      <c r="E2293" s="2">
        <v>-0.50852882399999999</v>
      </c>
    </row>
    <row r="2294" spans="1:5" x14ac:dyDescent="0.2">
      <c r="A2294" s="2" t="s">
        <v>7120</v>
      </c>
      <c r="B2294" s="2" t="s">
        <v>7121</v>
      </c>
      <c r="C2294" s="2">
        <v>8.5599999999999994E-6</v>
      </c>
      <c r="D2294" s="2">
        <v>1.01229E-4</v>
      </c>
      <c r="E2294" s="2">
        <v>-0.50883161300000002</v>
      </c>
    </row>
    <row r="2295" spans="1:5" x14ac:dyDescent="0.2">
      <c r="A2295" s="2" t="s">
        <v>7122</v>
      </c>
      <c r="B2295" s="2" t="s">
        <v>7123</v>
      </c>
      <c r="C2295" s="2">
        <v>3.1095299999999999E-4</v>
      </c>
      <c r="D2295" s="2">
        <v>2.4202379999999999E-3</v>
      </c>
      <c r="E2295" s="2">
        <v>-0.50889036499999996</v>
      </c>
    </row>
    <row r="2296" spans="1:5" x14ac:dyDescent="0.2">
      <c r="A2296" s="2" t="s">
        <v>7124</v>
      </c>
      <c r="B2296" s="2" t="s">
        <v>7125</v>
      </c>
      <c r="C2296" s="2">
        <v>4.0200000000000001E-5</v>
      </c>
      <c r="D2296" s="2">
        <v>3.9727499999999999E-4</v>
      </c>
      <c r="E2296" s="2">
        <v>-0.511037187</v>
      </c>
    </row>
    <row r="2297" spans="1:5" x14ac:dyDescent="0.2">
      <c r="A2297" s="2" t="s">
        <v>7126</v>
      </c>
      <c r="B2297" s="2" t="s">
        <v>7127</v>
      </c>
      <c r="C2297" s="2">
        <v>1.2209740000000001E-3</v>
      </c>
      <c r="D2297" s="2">
        <v>7.7918939999999997E-3</v>
      </c>
      <c r="E2297" s="2">
        <v>-0.51256950300000004</v>
      </c>
    </row>
    <row r="2298" spans="1:5" x14ac:dyDescent="0.2">
      <c r="A2298" s="2" t="s">
        <v>7128</v>
      </c>
      <c r="B2298" s="2" t="s">
        <v>7129</v>
      </c>
      <c r="C2298" s="2">
        <v>2.5128200000000002E-4</v>
      </c>
      <c r="D2298" s="2">
        <v>2.0305259999999999E-3</v>
      </c>
      <c r="E2298" s="2">
        <v>-0.51275834099999995</v>
      </c>
    </row>
    <row r="2299" spans="1:5" x14ac:dyDescent="0.2">
      <c r="A2299" s="2" t="s">
        <v>7130</v>
      </c>
      <c r="B2299" s="2" t="s">
        <v>7131</v>
      </c>
      <c r="C2299" s="2">
        <v>4.1899999999999997E-6</v>
      </c>
      <c r="D2299" s="2">
        <v>5.3300000000000001E-5</v>
      </c>
      <c r="E2299" s="2">
        <v>-0.51329385800000005</v>
      </c>
    </row>
    <row r="2300" spans="1:5" x14ac:dyDescent="0.2">
      <c r="A2300" s="2" t="s">
        <v>877</v>
      </c>
      <c r="B2300" s="2" t="s">
        <v>878</v>
      </c>
      <c r="C2300" s="2">
        <v>6.3899999999999996E-8</v>
      </c>
      <c r="D2300" s="2">
        <v>1.17E-6</v>
      </c>
      <c r="E2300" s="2">
        <v>-0.51541882100000003</v>
      </c>
    </row>
    <row r="2301" spans="1:5" x14ac:dyDescent="0.2">
      <c r="A2301" s="2" t="s">
        <v>7132</v>
      </c>
      <c r="B2301" s="2" t="s">
        <v>7133</v>
      </c>
      <c r="C2301" s="2">
        <v>3.8882249999999999E-3</v>
      </c>
      <c r="D2301" s="2">
        <v>2.1052661E-2</v>
      </c>
      <c r="E2301" s="2">
        <v>-0.51616308600000005</v>
      </c>
    </row>
    <row r="2302" spans="1:5" x14ac:dyDescent="0.2">
      <c r="A2302" s="2" t="s">
        <v>1611</v>
      </c>
      <c r="B2302" s="2" t="s">
        <v>1612</v>
      </c>
      <c r="C2302" s="2">
        <v>3.61613E-4</v>
      </c>
      <c r="D2302" s="2">
        <v>2.7628959999999999E-3</v>
      </c>
      <c r="E2302" s="2">
        <v>-0.51618357999999998</v>
      </c>
    </row>
    <row r="2303" spans="1:5" x14ac:dyDescent="0.2">
      <c r="A2303" s="2" t="s">
        <v>7134</v>
      </c>
      <c r="B2303" s="2" t="s">
        <v>7135</v>
      </c>
      <c r="C2303" s="2">
        <v>2.17913E-4</v>
      </c>
      <c r="D2303" s="2">
        <v>1.78469E-3</v>
      </c>
      <c r="E2303" s="2">
        <v>-0.51642916100000003</v>
      </c>
    </row>
    <row r="2304" spans="1:5" x14ac:dyDescent="0.2">
      <c r="A2304" s="2" t="s">
        <v>7136</v>
      </c>
      <c r="B2304" s="2" t="s">
        <v>7137</v>
      </c>
      <c r="C2304" s="2">
        <v>7.8777859999999995E-3</v>
      </c>
      <c r="D2304" s="2">
        <v>3.7991855999999997E-2</v>
      </c>
      <c r="E2304" s="2">
        <v>-0.51650893499999995</v>
      </c>
    </row>
    <row r="2305" spans="1:5" x14ac:dyDescent="0.2">
      <c r="A2305" s="2" t="s">
        <v>1633</v>
      </c>
      <c r="B2305" s="2" t="s">
        <v>1634</v>
      </c>
      <c r="C2305" s="2">
        <v>3.9600000000000002E-6</v>
      </c>
      <c r="D2305" s="2">
        <v>5.0699999999999999E-5</v>
      </c>
      <c r="E2305" s="2">
        <v>-0.51717174799999999</v>
      </c>
    </row>
    <row r="2306" spans="1:5" x14ac:dyDescent="0.2">
      <c r="A2306" s="2" t="s">
        <v>613</v>
      </c>
      <c r="B2306" s="2" t="s">
        <v>614</v>
      </c>
      <c r="C2306" s="2">
        <v>8.1500000000000002E-5</v>
      </c>
      <c r="D2306" s="2">
        <v>7.5054099999999997E-4</v>
      </c>
      <c r="E2306" s="2">
        <v>-0.51766654599999995</v>
      </c>
    </row>
    <row r="2307" spans="1:5" x14ac:dyDescent="0.2">
      <c r="A2307" s="2" t="s">
        <v>2587</v>
      </c>
      <c r="B2307" s="2" t="s">
        <v>2588</v>
      </c>
      <c r="C2307" s="2">
        <v>6.58E-5</v>
      </c>
      <c r="D2307" s="2">
        <v>6.1987399999999997E-4</v>
      </c>
      <c r="E2307" s="2">
        <v>-0.51818083599999998</v>
      </c>
    </row>
    <row r="2308" spans="1:5" x14ac:dyDescent="0.2">
      <c r="A2308" s="2" t="s">
        <v>2563</v>
      </c>
      <c r="B2308" s="2" t="s">
        <v>2564</v>
      </c>
      <c r="C2308" s="2">
        <v>1.1787499999999999E-3</v>
      </c>
      <c r="D2308" s="2">
        <v>7.5695629999999996E-3</v>
      </c>
      <c r="E2308" s="2">
        <v>-0.51818873799999998</v>
      </c>
    </row>
    <row r="2309" spans="1:5" x14ac:dyDescent="0.2">
      <c r="A2309" s="2" t="s">
        <v>7138</v>
      </c>
      <c r="B2309" s="2" t="s">
        <v>7139</v>
      </c>
      <c r="C2309" s="2">
        <v>3.27611E-4</v>
      </c>
      <c r="D2309" s="2">
        <v>2.5350860000000002E-3</v>
      </c>
      <c r="E2309" s="2">
        <v>-0.51823736399999998</v>
      </c>
    </row>
    <row r="2310" spans="1:5" x14ac:dyDescent="0.2">
      <c r="A2310" s="2" t="s">
        <v>3249</v>
      </c>
      <c r="B2310" s="2" t="s">
        <v>3250</v>
      </c>
      <c r="C2310" s="2">
        <v>6.1200000000000003E-7</v>
      </c>
      <c r="D2310" s="2">
        <v>9.3500000000000003E-6</v>
      </c>
      <c r="E2310" s="2">
        <v>-0.51826740500000001</v>
      </c>
    </row>
    <row r="2311" spans="1:5" x14ac:dyDescent="0.2">
      <c r="A2311" s="2" t="s">
        <v>7140</v>
      </c>
      <c r="B2311" s="2" t="s">
        <v>7141</v>
      </c>
      <c r="C2311" s="2">
        <v>1.5699999999999999E-5</v>
      </c>
      <c r="D2311" s="2">
        <v>1.73542E-4</v>
      </c>
      <c r="E2311" s="2">
        <v>-0.51936582799999997</v>
      </c>
    </row>
    <row r="2312" spans="1:5" x14ac:dyDescent="0.2">
      <c r="A2312" s="2" t="s">
        <v>7142</v>
      </c>
      <c r="B2312" s="2" t="s">
        <v>7143</v>
      </c>
      <c r="C2312" s="2">
        <v>1.263805E-3</v>
      </c>
      <c r="D2312" s="2">
        <v>8.0267900000000007E-3</v>
      </c>
      <c r="E2312" s="2">
        <v>-0.51939307000000001</v>
      </c>
    </row>
    <row r="2313" spans="1:5" x14ac:dyDescent="0.2">
      <c r="A2313" s="2" t="s">
        <v>937</v>
      </c>
      <c r="B2313" s="2" t="s">
        <v>938</v>
      </c>
      <c r="C2313" s="2">
        <v>2.71843E-3</v>
      </c>
      <c r="D2313" s="2">
        <v>1.5533053999999999E-2</v>
      </c>
      <c r="E2313" s="2">
        <v>-0.52043358699999998</v>
      </c>
    </row>
    <row r="2314" spans="1:5" x14ac:dyDescent="0.2">
      <c r="A2314" s="2" t="s">
        <v>7144</v>
      </c>
      <c r="B2314" s="2" t="s">
        <v>7145</v>
      </c>
      <c r="C2314" s="2">
        <v>6.2687300000000001E-4</v>
      </c>
      <c r="D2314" s="2">
        <v>4.4546639999999997E-3</v>
      </c>
      <c r="E2314" s="2">
        <v>-0.520545174</v>
      </c>
    </row>
    <row r="2315" spans="1:5" x14ac:dyDescent="0.2">
      <c r="A2315" s="2" t="s">
        <v>7146</v>
      </c>
      <c r="B2315" s="2" t="s">
        <v>7147</v>
      </c>
      <c r="C2315" s="2">
        <v>1.3499900000000001E-4</v>
      </c>
      <c r="D2315" s="2">
        <v>1.1703740000000001E-3</v>
      </c>
      <c r="E2315" s="2">
        <v>-0.52092912899999999</v>
      </c>
    </row>
    <row r="2316" spans="1:5" x14ac:dyDescent="0.2">
      <c r="A2316" s="2" t="s">
        <v>7148</v>
      </c>
      <c r="B2316" s="2" t="s">
        <v>7149</v>
      </c>
      <c r="C2316" s="2">
        <v>5.3079600000000005E-4</v>
      </c>
      <c r="D2316" s="2">
        <v>3.8528820000000002E-3</v>
      </c>
      <c r="E2316" s="2">
        <v>-0.52102373300000004</v>
      </c>
    </row>
    <row r="2317" spans="1:5" x14ac:dyDescent="0.2">
      <c r="A2317" s="2" t="s">
        <v>7150</v>
      </c>
      <c r="B2317" s="2" t="s">
        <v>7151</v>
      </c>
      <c r="C2317" s="2">
        <v>9.925890000000001E-4</v>
      </c>
      <c r="D2317" s="2">
        <v>6.5514630000000004E-3</v>
      </c>
      <c r="E2317" s="2">
        <v>-0.52239451000000003</v>
      </c>
    </row>
    <row r="2318" spans="1:5" x14ac:dyDescent="0.2">
      <c r="A2318" s="2" t="s">
        <v>7152</v>
      </c>
      <c r="B2318" s="2" t="s">
        <v>7153</v>
      </c>
      <c r="C2318" s="2">
        <v>5.2999999999999998E-11</v>
      </c>
      <c r="D2318" s="2">
        <v>1.57E-9</v>
      </c>
      <c r="E2318" s="2">
        <v>-0.52299289999999998</v>
      </c>
    </row>
    <row r="2319" spans="1:5" x14ac:dyDescent="0.2">
      <c r="A2319" s="2" t="s">
        <v>7154</v>
      </c>
      <c r="B2319" s="2" t="s">
        <v>7155</v>
      </c>
      <c r="C2319" s="2">
        <v>7.5662739999999996E-3</v>
      </c>
      <c r="D2319" s="2">
        <v>3.6742202000000002E-2</v>
      </c>
      <c r="E2319" s="2">
        <v>-0.52433658800000005</v>
      </c>
    </row>
    <row r="2320" spans="1:5" x14ac:dyDescent="0.2">
      <c r="A2320" s="2" t="s">
        <v>7156</v>
      </c>
      <c r="B2320" s="2" t="s">
        <v>7157</v>
      </c>
      <c r="C2320" s="2">
        <v>2.0712790000000001E-3</v>
      </c>
      <c r="D2320" s="2">
        <v>1.2277488E-2</v>
      </c>
      <c r="E2320" s="2">
        <v>-0.52530663300000002</v>
      </c>
    </row>
    <row r="2321" spans="1:5" x14ac:dyDescent="0.2">
      <c r="A2321" s="2" t="s">
        <v>2679</v>
      </c>
      <c r="B2321" s="2" t="s">
        <v>2680</v>
      </c>
      <c r="C2321" s="2">
        <v>9.6099999999999997E-9</v>
      </c>
      <c r="D2321" s="2">
        <v>2.0800000000000001E-7</v>
      </c>
      <c r="E2321" s="2">
        <v>-0.52539503799999998</v>
      </c>
    </row>
    <row r="2322" spans="1:5" x14ac:dyDescent="0.2">
      <c r="A2322" s="2" t="s">
        <v>7158</v>
      </c>
      <c r="B2322" s="2" t="s">
        <v>7159</v>
      </c>
      <c r="C2322" s="2">
        <v>3.8746599999999999E-4</v>
      </c>
      <c r="D2322" s="2">
        <v>2.9335170000000001E-3</v>
      </c>
      <c r="E2322" s="2">
        <v>-0.52562086200000002</v>
      </c>
    </row>
    <row r="2323" spans="1:5" x14ac:dyDescent="0.2">
      <c r="A2323" s="2" t="s">
        <v>7160</v>
      </c>
      <c r="B2323" s="2" t="s">
        <v>7161</v>
      </c>
      <c r="C2323" s="2">
        <v>1.9099999999999999E-6</v>
      </c>
      <c r="D2323" s="2">
        <v>2.62E-5</v>
      </c>
      <c r="E2323" s="2">
        <v>-0.52567410299999995</v>
      </c>
    </row>
    <row r="2324" spans="1:5" x14ac:dyDescent="0.2">
      <c r="A2324" s="2" t="s">
        <v>7162</v>
      </c>
      <c r="B2324" s="2" t="s">
        <v>7163</v>
      </c>
      <c r="C2324" s="2">
        <v>1.11E-7</v>
      </c>
      <c r="D2324" s="2">
        <v>1.9599999999999999E-6</v>
      </c>
      <c r="E2324" s="2">
        <v>-0.52570096600000005</v>
      </c>
    </row>
    <row r="2325" spans="1:5" x14ac:dyDescent="0.2">
      <c r="A2325" s="2" t="s">
        <v>7164</v>
      </c>
      <c r="B2325" s="2" t="s">
        <v>7165</v>
      </c>
      <c r="C2325" s="2">
        <v>3.8899999999999997E-5</v>
      </c>
      <c r="D2325" s="2">
        <v>3.86482E-4</v>
      </c>
      <c r="E2325" s="2">
        <v>-0.52602654299999996</v>
      </c>
    </row>
    <row r="2326" spans="1:5" x14ac:dyDescent="0.2">
      <c r="A2326" s="2" t="s">
        <v>7166</v>
      </c>
      <c r="B2326" s="2" t="s">
        <v>7167</v>
      </c>
      <c r="C2326" s="2">
        <v>6.8300000000000007E-5</v>
      </c>
      <c r="D2326" s="2">
        <v>6.4116200000000003E-4</v>
      </c>
      <c r="E2326" s="2">
        <v>-0.52608412500000001</v>
      </c>
    </row>
    <row r="2327" spans="1:5" x14ac:dyDescent="0.2">
      <c r="A2327" s="2" t="s">
        <v>1383</v>
      </c>
      <c r="B2327" s="2" t="s">
        <v>1384</v>
      </c>
      <c r="C2327" s="2">
        <v>7.2599999999999997E-10</v>
      </c>
      <c r="D2327" s="2">
        <v>1.8299999999999998E-8</v>
      </c>
      <c r="E2327" s="2">
        <v>-0.52623584599999995</v>
      </c>
    </row>
    <row r="2328" spans="1:5" x14ac:dyDescent="0.2">
      <c r="A2328" s="2" t="s">
        <v>7168</v>
      </c>
      <c r="B2328" s="2" t="s">
        <v>7169</v>
      </c>
      <c r="C2328" s="2">
        <v>1.0099999999999999E-14</v>
      </c>
      <c r="D2328" s="2">
        <v>4.8800000000000004E-13</v>
      </c>
      <c r="E2328" s="2">
        <v>-0.52673744199999994</v>
      </c>
    </row>
    <row r="2329" spans="1:5" x14ac:dyDescent="0.2">
      <c r="A2329" s="2" t="s">
        <v>7170</v>
      </c>
      <c r="B2329" s="2" t="s">
        <v>7171</v>
      </c>
      <c r="C2329" s="2">
        <v>3.075234E-3</v>
      </c>
      <c r="D2329" s="2">
        <v>1.7231911999999999E-2</v>
      </c>
      <c r="E2329" s="2">
        <v>-0.52744831700000006</v>
      </c>
    </row>
    <row r="2330" spans="1:5" x14ac:dyDescent="0.2">
      <c r="A2330" s="2" t="s">
        <v>7172</v>
      </c>
      <c r="B2330" s="2" t="s">
        <v>7173</v>
      </c>
      <c r="C2330" s="2">
        <v>7.8719700000000001E-4</v>
      </c>
      <c r="D2330" s="2">
        <v>5.3847019999999999E-3</v>
      </c>
      <c r="E2330" s="2">
        <v>-0.52920214300000001</v>
      </c>
    </row>
    <row r="2331" spans="1:5" x14ac:dyDescent="0.2">
      <c r="A2331" s="2" t="s">
        <v>7174</v>
      </c>
      <c r="B2331" s="2" t="s">
        <v>7175</v>
      </c>
      <c r="C2331" s="2">
        <v>2.7799650000000001E-3</v>
      </c>
      <c r="D2331" s="2">
        <v>1.5857461E-2</v>
      </c>
      <c r="E2331" s="2">
        <v>-0.52925497399999999</v>
      </c>
    </row>
    <row r="2332" spans="1:5" x14ac:dyDescent="0.2">
      <c r="A2332" s="2" t="s">
        <v>7176</v>
      </c>
      <c r="B2332" s="2" t="s">
        <v>7177</v>
      </c>
      <c r="C2332" s="2">
        <v>3.790468E-3</v>
      </c>
      <c r="D2332" s="2">
        <v>2.0590292E-2</v>
      </c>
      <c r="E2332" s="2">
        <v>-0.52975514800000001</v>
      </c>
    </row>
    <row r="2333" spans="1:5" x14ac:dyDescent="0.2">
      <c r="A2333" s="2" t="s">
        <v>2467</v>
      </c>
      <c r="B2333" s="2" t="s">
        <v>2468</v>
      </c>
      <c r="C2333" s="2">
        <v>1.5199999999999999E-20</v>
      </c>
      <c r="D2333" s="2">
        <v>1.15E-18</v>
      </c>
      <c r="E2333" s="2">
        <v>-0.53030713399999996</v>
      </c>
    </row>
    <row r="2334" spans="1:5" x14ac:dyDescent="0.2">
      <c r="A2334" s="2" t="s">
        <v>7178</v>
      </c>
      <c r="B2334" s="2" t="s">
        <v>7179</v>
      </c>
      <c r="C2334" s="2">
        <v>1.8300000000000001E-5</v>
      </c>
      <c r="D2334" s="2">
        <v>1.98221E-4</v>
      </c>
      <c r="E2334" s="2">
        <v>-0.53039036900000003</v>
      </c>
    </row>
    <row r="2335" spans="1:5" x14ac:dyDescent="0.2">
      <c r="A2335" s="2" t="s">
        <v>7180</v>
      </c>
      <c r="B2335" s="2" t="s">
        <v>7181</v>
      </c>
      <c r="C2335" s="2">
        <v>6.1441589999999997E-3</v>
      </c>
      <c r="D2335" s="2">
        <v>3.0894685000000002E-2</v>
      </c>
      <c r="E2335" s="2">
        <v>-0.53043252200000002</v>
      </c>
    </row>
    <row r="2336" spans="1:5" x14ac:dyDescent="0.2">
      <c r="A2336" s="2" t="s">
        <v>7182</v>
      </c>
      <c r="B2336" s="2" t="s">
        <v>7183</v>
      </c>
      <c r="C2336" s="2">
        <v>4.9817600000000002E-4</v>
      </c>
      <c r="D2336" s="2">
        <v>3.6553950000000001E-3</v>
      </c>
      <c r="E2336" s="2">
        <v>-0.53046715600000005</v>
      </c>
    </row>
    <row r="2337" spans="1:5" x14ac:dyDescent="0.2">
      <c r="A2337" s="2" t="s">
        <v>7184</v>
      </c>
      <c r="B2337" s="2" t="s">
        <v>7185</v>
      </c>
      <c r="C2337" s="2">
        <v>1.06E-5</v>
      </c>
      <c r="D2337" s="2">
        <v>1.2348099999999999E-4</v>
      </c>
      <c r="E2337" s="2">
        <v>-0.530478581</v>
      </c>
    </row>
    <row r="2338" spans="1:5" x14ac:dyDescent="0.2">
      <c r="A2338" s="2" t="s">
        <v>7186</v>
      </c>
      <c r="B2338" s="2" t="s">
        <v>7187</v>
      </c>
      <c r="C2338" s="2">
        <v>2.7E-10</v>
      </c>
      <c r="D2338" s="2">
        <v>7.1699999999999998E-9</v>
      </c>
      <c r="E2338" s="2">
        <v>-0.53063407299999998</v>
      </c>
    </row>
    <row r="2339" spans="1:5" x14ac:dyDescent="0.2">
      <c r="A2339" s="2" t="s">
        <v>2353</v>
      </c>
      <c r="B2339" s="2" t="s">
        <v>2354</v>
      </c>
      <c r="C2339" s="2">
        <v>1.99E-8</v>
      </c>
      <c r="D2339" s="2">
        <v>4.0499999999999999E-7</v>
      </c>
      <c r="E2339" s="2">
        <v>-0.53264626100000001</v>
      </c>
    </row>
    <row r="2340" spans="1:5" x14ac:dyDescent="0.2">
      <c r="A2340" s="2" t="s">
        <v>7188</v>
      </c>
      <c r="B2340" s="2" t="s">
        <v>7189</v>
      </c>
      <c r="C2340" s="2">
        <v>6.7700000000000004E-7</v>
      </c>
      <c r="D2340" s="2">
        <v>1.03E-5</v>
      </c>
      <c r="E2340" s="2">
        <v>-0.53290349299999995</v>
      </c>
    </row>
    <row r="2341" spans="1:5" x14ac:dyDescent="0.2">
      <c r="A2341" s="2" t="s">
        <v>7190</v>
      </c>
      <c r="B2341" s="2" t="s">
        <v>7191</v>
      </c>
      <c r="C2341" s="2">
        <v>6.8526150000000003E-3</v>
      </c>
      <c r="D2341" s="2">
        <v>3.3860883000000001E-2</v>
      </c>
      <c r="E2341" s="2">
        <v>-0.53378427100000003</v>
      </c>
    </row>
    <row r="2342" spans="1:5" x14ac:dyDescent="0.2">
      <c r="A2342" s="2" t="s">
        <v>7192</v>
      </c>
      <c r="B2342" s="2" t="s">
        <v>7193</v>
      </c>
      <c r="C2342" s="2">
        <v>1.31E-7</v>
      </c>
      <c r="D2342" s="2">
        <v>2.2699999999999999E-6</v>
      </c>
      <c r="E2342" s="2">
        <v>-0.53382037800000004</v>
      </c>
    </row>
    <row r="2343" spans="1:5" x14ac:dyDescent="0.2">
      <c r="A2343" s="2" t="s">
        <v>7194</v>
      </c>
      <c r="B2343" s="2" t="s">
        <v>7195</v>
      </c>
      <c r="C2343" s="2">
        <v>2.231369E-3</v>
      </c>
      <c r="D2343" s="2">
        <v>1.3104005E-2</v>
      </c>
      <c r="E2343" s="2">
        <v>-0.53426160499999997</v>
      </c>
    </row>
    <row r="2344" spans="1:5" x14ac:dyDescent="0.2">
      <c r="A2344" s="2" t="s">
        <v>7196</v>
      </c>
      <c r="B2344" s="2" t="s">
        <v>7197</v>
      </c>
      <c r="C2344" s="2">
        <v>2.8499999999999998E-6</v>
      </c>
      <c r="D2344" s="2">
        <v>3.7599999999999999E-5</v>
      </c>
      <c r="E2344" s="2">
        <v>-0.53543183000000005</v>
      </c>
    </row>
    <row r="2345" spans="1:5" x14ac:dyDescent="0.2">
      <c r="A2345" s="2" t="s">
        <v>7198</v>
      </c>
      <c r="B2345" s="2" t="s">
        <v>7199</v>
      </c>
      <c r="C2345" s="2">
        <v>6.3200000000000005E-5</v>
      </c>
      <c r="D2345" s="2">
        <v>5.9898799999999995E-4</v>
      </c>
      <c r="E2345" s="2">
        <v>-0.53616103299999995</v>
      </c>
    </row>
    <row r="2346" spans="1:5" x14ac:dyDescent="0.2">
      <c r="A2346" s="2" t="s">
        <v>7200</v>
      </c>
      <c r="B2346" s="2" t="s">
        <v>7201</v>
      </c>
      <c r="C2346" s="2">
        <v>1.501867E-3</v>
      </c>
      <c r="D2346" s="2">
        <v>9.3027869999999999E-3</v>
      </c>
      <c r="E2346" s="2">
        <v>-0.53635236399999997</v>
      </c>
    </row>
    <row r="2347" spans="1:5" x14ac:dyDescent="0.2">
      <c r="A2347" s="2" t="s">
        <v>7202</v>
      </c>
      <c r="B2347" s="2" t="s">
        <v>7203</v>
      </c>
      <c r="C2347" s="2">
        <v>8.0400299999999997E-4</v>
      </c>
      <c r="D2347" s="2">
        <v>5.482771E-3</v>
      </c>
      <c r="E2347" s="2">
        <v>-0.53646504900000003</v>
      </c>
    </row>
    <row r="2348" spans="1:5" x14ac:dyDescent="0.2">
      <c r="A2348" s="2" t="s">
        <v>2923</v>
      </c>
      <c r="B2348" s="2" t="s">
        <v>2924</v>
      </c>
      <c r="C2348" s="2">
        <v>2.9299999999999999E-7</v>
      </c>
      <c r="D2348" s="2">
        <v>4.7299999999999996E-6</v>
      </c>
      <c r="E2348" s="2">
        <v>-0.53657940299999995</v>
      </c>
    </row>
    <row r="2349" spans="1:5" x14ac:dyDescent="0.2">
      <c r="A2349" s="2" t="s">
        <v>347</v>
      </c>
      <c r="B2349" s="2" t="s">
        <v>348</v>
      </c>
      <c r="C2349" s="2">
        <v>9.2899999999999995E-5</v>
      </c>
      <c r="D2349" s="2">
        <v>8.3687799999999999E-4</v>
      </c>
      <c r="E2349" s="2">
        <v>-0.53768617600000002</v>
      </c>
    </row>
    <row r="2350" spans="1:5" x14ac:dyDescent="0.2">
      <c r="A2350" s="2" t="s">
        <v>7204</v>
      </c>
      <c r="B2350" s="2" t="s">
        <v>7205</v>
      </c>
      <c r="C2350" s="2">
        <v>7.6373999999999995E-4</v>
      </c>
      <c r="D2350" s="2">
        <v>5.2675150000000004E-3</v>
      </c>
      <c r="E2350" s="2">
        <v>-0.53776286699999998</v>
      </c>
    </row>
    <row r="2351" spans="1:5" x14ac:dyDescent="0.2">
      <c r="A2351" s="2" t="s">
        <v>7206</v>
      </c>
      <c r="B2351" s="2" t="s">
        <v>7207</v>
      </c>
      <c r="C2351" s="2">
        <v>3.6700000000000003E-10</v>
      </c>
      <c r="D2351" s="2">
        <v>9.5000000000000007E-9</v>
      </c>
      <c r="E2351" s="2">
        <v>-0.53855377599999998</v>
      </c>
    </row>
    <row r="2352" spans="1:5" x14ac:dyDescent="0.2">
      <c r="A2352" s="2" t="s">
        <v>7208</v>
      </c>
      <c r="B2352" s="2" t="s">
        <v>7209</v>
      </c>
      <c r="C2352" s="2">
        <v>6.8459669999999997E-3</v>
      </c>
      <c r="D2352" s="2">
        <v>3.3848796E-2</v>
      </c>
      <c r="E2352" s="2">
        <v>-0.53896693900000003</v>
      </c>
    </row>
    <row r="2353" spans="1:5" x14ac:dyDescent="0.2">
      <c r="A2353" s="2" t="s">
        <v>7210</v>
      </c>
      <c r="B2353" s="2" t="s">
        <v>7211</v>
      </c>
      <c r="C2353" s="2">
        <v>2.9499999999999999E-5</v>
      </c>
      <c r="D2353" s="2">
        <v>3.0343200000000002E-4</v>
      </c>
      <c r="E2353" s="2">
        <v>-0.53923807300000004</v>
      </c>
    </row>
    <row r="2354" spans="1:5" x14ac:dyDescent="0.2">
      <c r="A2354" s="2" t="s">
        <v>7212</v>
      </c>
      <c r="B2354" s="2" t="s">
        <v>7213</v>
      </c>
      <c r="C2354" s="2">
        <v>8.7159430000000003E-3</v>
      </c>
      <c r="D2354" s="2">
        <v>4.0991995000000003E-2</v>
      </c>
      <c r="E2354" s="2">
        <v>-0.53924805399999998</v>
      </c>
    </row>
    <row r="2355" spans="1:5" x14ac:dyDescent="0.2">
      <c r="A2355" s="2" t="s">
        <v>7214</v>
      </c>
      <c r="B2355" s="2" t="s">
        <v>7215</v>
      </c>
      <c r="C2355" s="2">
        <v>9.5199999999999997E-5</v>
      </c>
      <c r="D2355" s="2">
        <v>8.5553599999999995E-4</v>
      </c>
      <c r="E2355" s="2">
        <v>-0.54024047900000005</v>
      </c>
    </row>
    <row r="2356" spans="1:5" x14ac:dyDescent="0.2">
      <c r="A2356" s="2" t="s">
        <v>7216</v>
      </c>
      <c r="B2356" s="2" t="s">
        <v>7217</v>
      </c>
      <c r="C2356" s="2">
        <v>5.890546E-3</v>
      </c>
      <c r="D2356" s="2">
        <v>2.9776753999999999E-2</v>
      </c>
      <c r="E2356" s="2">
        <v>-0.54070750099999998</v>
      </c>
    </row>
    <row r="2357" spans="1:5" x14ac:dyDescent="0.2">
      <c r="A2357" s="2" t="s">
        <v>7218</v>
      </c>
      <c r="B2357" s="2" t="s">
        <v>7219</v>
      </c>
      <c r="C2357" s="2">
        <v>7.9300000000000002E-8</v>
      </c>
      <c r="D2357" s="2">
        <v>1.42E-6</v>
      </c>
      <c r="E2357" s="2">
        <v>-0.54123527100000002</v>
      </c>
    </row>
    <row r="2358" spans="1:5" x14ac:dyDescent="0.2">
      <c r="A2358" s="2" t="s">
        <v>7220</v>
      </c>
      <c r="B2358" s="2" t="s">
        <v>7221</v>
      </c>
      <c r="C2358" s="2">
        <v>1.5662599999999999E-4</v>
      </c>
      <c r="D2358" s="2">
        <v>1.328482E-3</v>
      </c>
      <c r="E2358" s="2">
        <v>-0.54170669999999999</v>
      </c>
    </row>
    <row r="2359" spans="1:5" x14ac:dyDescent="0.2">
      <c r="A2359" s="2" t="s">
        <v>7222</v>
      </c>
      <c r="B2359" s="2" t="s">
        <v>7223</v>
      </c>
      <c r="C2359" s="2">
        <v>8.1399999999999996E-13</v>
      </c>
      <c r="D2359" s="2">
        <v>3.0499999999999998E-11</v>
      </c>
      <c r="E2359" s="2">
        <v>-0.54283099000000001</v>
      </c>
    </row>
    <row r="2360" spans="1:5" x14ac:dyDescent="0.2">
      <c r="A2360" s="2" t="s">
        <v>2489</v>
      </c>
      <c r="B2360" s="2" t="s">
        <v>2490</v>
      </c>
      <c r="C2360" s="2">
        <v>6.5200000000000001E-8</v>
      </c>
      <c r="D2360" s="2">
        <v>1.19E-6</v>
      </c>
      <c r="E2360" s="2">
        <v>-0.54298071400000003</v>
      </c>
    </row>
    <row r="2361" spans="1:5" x14ac:dyDescent="0.2">
      <c r="A2361" s="2" t="s">
        <v>7224</v>
      </c>
      <c r="B2361" s="2" t="s">
        <v>7225</v>
      </c>
      <c r="C2361" s="2">
        <v>6.8814500000000003E-4</v>
      </c>
      <c r="D2361" s="2">
        <v>4.8413600000000003E-3</v>
      </c>
      <c r="E2361" s="2">
        <v>-0.54333924300000003</v>
      </c>
    </row>
    <row r="2362" spans="1:5" x14ac:dyDescent="0.2">
      <c r="A2362" s="2" t="s">
        <v>7226</v>
      </c>
      <c r="B2362" s="2" t="s">
        <v>7227</v>
      </c>
      <c r="C2362" s="2">
        <v>1.54E-13</v>
      </c>
      <c r="D2362" s="2">
        <v>6.3100000000000004E-12</v>
      </c>
      <c r="E2362" s="2">
        <v>-0.54598308799999995</v>
      </c>
    </row>
    <row r="2363" spans="1:5" x14ac:dyDescent="0.2">
      <c r="A2363" s="2" t="s">
        <v>7228</v>
      </c>
      <c r="B2363" s="2" t="s">
        <v>7229</v>
      </c>
      <c r="C2363" s="2">
        <v>1.20369E-4</v>
      </c>
      <c r="D2363" s="2">
        <v>1.0586949999999999E-3</v>
      </c>
      <c r="E2363" s="2">
        <v>-0.546911971</v>
      </c>
    </row>
    <row r="2364" spans="1:5" x14ac:dyDescent="0.2">
      <c r="A2364" s="2" t="s">
        <v>7230</v>
      </c>
      <c r="B2364" s="2" t="s">
        <v>7231</v>
      </c>
      <c r="C2364" s="2">
        <v>2.0677900000000001E-4</v>
      </c>
      <c r="D2364" s="2">
        <v>1.7050279999999999E-3</v>
      </c>
      <c r="E2364" s="2">
        <v>-0.54707402100000002</v>
      </c>
    </row>
    <row r="2365" spans="1:5" x14ac:dyDescent="0.2">
      <c r="A2365" s="2" t="s">
        <v>7232</v>
      </c>
      <c r="B2365" s="2" t="s">
        <v>7233</v>
      </c>
      <c r="C2365" s="2">
        <v>1.2499999999999999E-7</v>
      </c>
      <c r="D2365" s="2">
        <v>2.1900000000000002E-6</v>
      </c>
      <c r="E2365" s="2">
        <v>-0.54800191300000001</v>
      </c>
    </row>
    <row r="2366" spans="1:5" x14ac:dyDescent="0.2">
      <c r="A2366" s="2" t="s">
        <v>3097</v>
      </c>
      <c r="B2366" s="2" t="s">
        <v>3098</v>
      </c>
      <c r="C2366" s="2">
        <v>7.9435499999999995E-4</v>
      </c>
      <c r="D2366" s="2">
        <v>5.4280939999999996E-3</v>
      </c>
      <c r="E2366" s="2">
        <v>-0.54810353999999994</v>
      </c>
    </row>
    <row r="2367" spans="1:5" x14ac:dyDescent="0.2">
      <c r="A2367" s="2" t="s">
        <v>7234</v>
      </c>
      <c r="B2367" s="2" t="s">
        <v>7235</v>
      </c>
      <c r="C2367" s="2">
        <v>3.6700000000000001E-23</v>
      </c>
      <c r="D2367" s="2">
        <v>3.31E-21</v>
      </c>
      <c r="E2367" s="2">
        <v>-0.54896987200000003</v>
      </c>
    </row>
    <row r="2368" spans="1:5" x14ac:dyDescent="0.2">
      <c r="A2368" s="2" t="s">
        <v>7236</v>
      </c>
      <c r="B2368" s="2" t="s">
        <v>7237</v>
      </c>
      <c r="C2368" s="2">
        <v>7.5299999999999999E-6</v>
      </c>
      <c r="D2368" s="2">
        <v>9.0000000000000006E-5</v>
      </c>
      <c r="E2368" s="2">
        <v>-0.54936584099999997</v>
      </c>
    </row>
    <row r="2369" spans="1:5" x14ac:dyDescent="0.2">
      <c r="A2369" s="2" t="s">
        <v>985</v>
      </c>
      <c r="B2369" s="2" t="s">
        <v>986</v>
      </c>
      <c r="C2369" s="2">
        <v>3.9085500000000002E-3</v>
      </c>
      <c r="D2369" s="2">
        <v>2.1145522999999999E-2</v>
      </c>
      <c r="E2369" s="2">
        <v>-0.54970097799999995</v>
      </c>
    </row>
    <row r="2370" spans="1:5" x14ac:dyDescent="0.2">
      <c r="A2370" s="2" t="s">
        <v>7238</v>
      </c>
      <c r="B2370" s="2" t="s">
        <v>7239</v>
      </c>
      <c r="C2370" s="2">
        <v>1.9599999999999999E-5</v>
      </c>
      <c r="D2370" s="2">
        <v>2.1101599999999999E-4</v>
      </c>
      <c r="E2370" s="2">
        <v>-0.54981969100000005</v>
      </c>
    </row>
    <row r="2371" spans="1:5" x14ac:dyDescent="0.2">
      <c r="A2371" s="2" t="s">
        <v>7240</v>
      </c>
      <c r="B2371" s="2" t="s">
        <v>7241</v>
      </c>
      <c r="C2371" s="2">
        <v>1.7599999999999999E-8</v>
      </c>
      <c r="D2371" s="2">
        <v>3.6199999999999999E-7</v>
      </c>
      <c r="E2371" s="2">
        <v>-0.55094814999999997</v>
      </c>
    </row>
    <row r="2372" spans="1:5" x14ac:dyDescent="0.2">
      <c r="A2372" s="2" t="s">
        <v>7242</v>
      </c>
      <c r="B2372" s="2" t="s">
        <v>7243</v>
      </c>
      <c r="C2372" s="2">
        <v>1.7869470000000001E-3</v>
      </c>
      <c r="D2372" s="2">
        <v>1.0774241E-2</v>
      </c>
      <c r="E2372" s="2">
        <v>-0.55098566900000001</v>
      </c>
    </row>
    <row r="2373" spans="1:5" x14ac:dyDescent="0.2">
      <c r="A2373" s="2" t="s">
        <v>7244</v>
      </c>
      <c r="B2373" s="2" t="s">
        <v>7245</v>
      </c>
      <c r="C2373" s="2">
        <v>2.3306400000000001E-3</v>
      </c>
      <c r="D2373" s="2">
        <v>1.3614981999999999E-2</v>
      </c>
      <c r="E2373" s="2">
        <v>-0.55199480000000001</v>
      </c>
    </row>
    <row r="2374" spans="1:5" x14ac:dyDescent="0.2">
      <c r="A2374" s="2" t="s">
        <v>7246</v>
      </c>
      <c r="B2374" s="2" t="s">
        <v>7247</v>
      </c>
      <c r="C2374" s="2">
        <v>3.4600000000000001E-5</v>
      </c>
      <c r="D2374" s="2">
        <v>3.49914E-4</v>
      </c>
      <c r="E2374" s="2">
        <v>-0.55208248100000001</v>
      </c>
    </row>
    <row r="2375" spans="1:5" x14ac:dyDescent="0.2">
      <c r="A2375" s="2" t="s">
        <v>7248</v>
      </c>
      <c r="B2375" s="2" t="s">
        <v>7249</v>
      </c>
      <c r="C2375" s="2">
        <v>1.86E-7</v>
      </c>
      <c r="D2375" s="2">
        <v>3.1099999999999999E-6</v>
      </c>
      <c r="E2375" s="2">
        <v>-0.55511830399999995</v>
      </c>
    </row>
    <row r="2376" spans="1:5" x14ac:dyDescent="0.2">
      <c r="A2376" s="2" t="s">
        <v>3095</v>
      </c>
      <c r="B2376" s="2" t="s">
        <v>3096</v>
      </c>
      <c r="C2376" s="2">
        <v>1.0899999999999999E-6</v>
      </c>
      <c r="D2376" s="2">
        <v>1.5699999999999999E-5</v>
      </c>
      <c r="E2376" s="2">
        <v>-0.55520244399999996</v>
      </c>
    </row>
    <row r="2377" spans="1:5" x14ac:dyDescent="0.2">
      <c r="A2377" s="2" t="s">
        <v>7250</v>
      </c>
      <c r="B2377" s="2" t="s">
        <v>7251</v>
      </c>
      <c r="C2377" s="2">
        <v>1.0410630000000001E-3</v>
      </c>
      <c r="D2377" s="2">
        <v>6.8134420000000003E-3</v>
      </c>
      <c r="E2377" s="2">
        <v>-0.55532069799999995</v>
      </c>
    </row>
    <row r="2378" spans="1:5" x14ac:dyDescent="0.2">
      <c r="A2378" s="2" t="s">
        <v>7252</v>
      </c>
      <c r="B2378" s="2" t="s">
        <v>7253</v>
      </c>
      <c r="C2378" s="2">
        <v>6.8100000000000002E-5</v>
      </c>
      <c r="D2378" s="2">
        <v>6.3972200000000001E-4</v>
      </c>
      <c r="E2378" s="2">
        <v>-0.55583381700000001</v>
      </c>
    </row>
    <row r="2379" spans="1:5" x14ac:dyDescent="0.2">
      <c r="A2379" s="2" t="s">
        <v>7254</v>
      </c>
      <c r="B2379" s="2" t="s">
        <v>7255</v>
      </c>
      <c r="C2379" s="2">
        <v>7.3434200000000002E-4</v>
      </c>
      <c r="D2379" s="2">
        <v>5.1051320000000001E-3</v>
      </c>
      <c r="E2379" s="2">
        <v>-0.55636151199999995</v>
      </c>
    </row>
    <row r="2380" spans="1:5" x14ac:dyDescent="0.2">
      <c r="A2380" s="2" t="s">
        <v>7256</v>
      </c>
      <c r="B2380" s="2" t="s">
        <v>7257</v>
      </c>
      <c r="C2380" s="2">
        <v>9.1966200000000002E-4</v>
      </c>
      <c r="D2380" s="2">
        <v>6.1456870000000004E-3</v>
      </c>
      <c r="E2380" s="2">
        <v>-0.55671730200000002</v>
      </c>
    </row>
    <row r="2381" spans="1:5" x14ac:dyDescent="0.2">
      <c r="A2381" s="2" t="s">
        <v>909</v>
      </c>
      <c r="B2381" s="2" t="s">
        <v>910</v>
      </c>
      <c r="C2381" s="2">
        <v>6.1061459999999998E-3</v>
      </c>
      <c r="D2381" s="2">
        <v>3.0738345E-2</v>
      </c>
      <c r="E2381" s="2">
        <v>-0.55700149899999996</v>
      </c>
    </row>
    <row r="2382" spans="1:5" x14ac:dyDescent="0.2">
      <c r="A2382" s="2" t="s">
        <v>2397</v>
      </c>
      <c r="B2382" s="2" t="s">
        <v>2398</v>
      </c>
      <c r="C2382" s="2">
        <v>3.1100000000000001E-11</v>
      </c>
      <c r="D2382" s="2">
        <v>9.4299999999999995E-10</v>
      </c>
      <c r="E2382" s="2">
        <v>-0.55746554699999995</v>
      </c>
    </row>
    <row r="2383" spans="1:5" x14ac:dyDescent="0.2">
      <c r="A2383" s="2" t="s">
        <v>7258</v>
      </c>
      <c r="B2383" s="2" t="s">
        <v>7259</v>
      </c>
      <c r="C2383" s="2">
        <v>4.2899999999999999E-5</v>
      </c>
      <c r="D2383" s="2">
        <v>4.2134099999999999E-4</v>
      </c>
      <c r="E2383" s="2">
        <v>-0.55851231199999996</v>
      </c>
    </row>
    <row r="2384" spans="1:5" x14ac:dyDescent="0.2">
      <c r="A2384" s="2" t="s">
        <v>7260</v>
      </c>
      <c r="B2384" s="2" t="s">
        <v>7261</v>
      </c>
      <c r="C2384" s="2">
        <v>7.8619699999999998E-4</v>
      </c>
      <c r="D2384" s="2">
        <v>5.3847019999999999E-3</v>
      </c>
      <c r="E2384" s="2">
        <v>-0.55955098999999997</v>
      </c>
    </row>
    <row r="2385" spans="1:5" x14ac:dyDescent="0.2">
      <c r="A2385" s="2" t="s">
        <v>7262</v>
      </c>
      <c r="B2385" s="2" t="s">
        <v>7263</v>
      </c>
      <c r="C2385" s="2">
        <v>3.4999999999999997E-5</v>
      </c>
      <c r="D2385" s="2">
        <v>3.5312899999999999E-4</v>
      </c>
      <c r="E2385" s="2">
        <v>-0.55982907900000001</v>
      </c>
    </row>
    <row r="2386" spans="1:5" x14ac:dyDescent="0.2">
      <c r="A2386" s="2" t="s">
        <v>7264</v>
      </c>
      <c r="B2386" s="2" t="s">
        <v>7265</v>
      </c>
      <c r="C2386" s="2">
        <v>1.9400600000000001E-4</v>
      </c>
      <c r="D2386" s="2">
        <v>1.609671E-3</v>
      </c>
      <c r="E2386" s="2">
        <v>-0.56060726500000002</v>
      </c>
    </row>
    <row r="2387" spans="1:5" x14ac:dyDescent="0.2">
      <c r="A2387" s="2" t="s">
        <v>7266</v>
      </c>
      <c r="B2387" s="2" t="s">
        <v>7267</v>
      </c>
      <c r="C2387" s="2">
        <v>1.7186619999999999E-3</v>
      </c>
      <c r="D2387" s="2">
        <v>1.0419097E-2</v>
      </c>
      <c r="E2387" s="2">
        <v>-0.56141266700000003</v>
      </c>
    </row>
    <row r="2388" spans="1:5" x14ac:dyDescent="0.2">
      <c r="A2388" s="2" t="s">
        <v>7268</v>
      </c>
      <c r="B2388" s="2" t="s">
        <v>7269</v>
      </c>
      <c r="C2388" s="2">
        <v>9.69625E-3</v>
      </c>
      <c r="D2388" s="2">
        <v>4.4660399000000003E-2</v>
      </c>
      <c r="E2388" s="2">
        <v>-0.56257812600000001</v>
      </c>
    </row>
    <row r="2389" spans="1:5" x14ac:dyDescent="0.2">
      <c r="A2389" s="2" t="s">
        <v>7270</v>
      </c>
      <c r="B2389" s="2" t="s">
        <v>7271</v>
      </c>
      <c r="C2389" s="2">
        <v>1.5104230000000001E-3</v>
      </c>
      <c r="D2389" s="2">
        <v>9.3350589999999997E-3</v>
      </c>
      <c r="E2389" s="2">
        <v>-0.56325353099999997</v>
      </c>
    </row>
    <row r="2390" spans="1:5" x14ac:dyDescent="0.2">
      <c r="A2390" s="2" t="s">
        <v>3147</v>
      </c>
      <c r="B2390" s="2" t="s">
        <v>3148</v>
      </c>
      <c r="C2390" s="2">
        <v>1.01E-5</v>
      </c>
      <c r="D2390" s="2">
        <v>1.17094E-4</v>
      </c>
      <c r="E2390" s="2">
        <v>-0.56406466300000002</v>
      </c>
    </row>
    <row r="2391" spans="1:5" x14ac:dyDescent="0.2">
      <c r="A2391" s="2" t="s">
        <v>7272</v>
      </c>
      <c r="B2391" s="2" t="s">
        <v>7273</v>
      </c>
      <c r="C2391" s="2">
        <v>7.2200000000000007E-5</v>
      </c>
      <c r="D2391" s="2">
        <v>6.71059E-4</v>
      </c>
      <c r="E2391" s="2">
        <v>-0.56616499099999995</v>
      </c>
    </row>
    <row r="2392" spans="1:5" x14ac:dyDescent="0.2">
      <c r="A2392" s="2" t="s">
        <v>7274</v>
      </c>
      <c r="B2392" s="2" t="s">
        <v>7275</v>
      </c>
      <c r="C2392" s="2">
        <v>1.39E-6</v>
      </c>
      <c r="D2392" s="2">
        <v>1.98E-5</v>
      </c>
      <c r="E2392" s="2">
        <v>-0.56635652400000003</v>
      </c>
    </row>
    <row r="2393" spans="1:5" x14ac:dyDescent="0.2">
      <c r="A2393" s="2" t="s">
        <v>819</v>
      </c>
      <c r="B2393" s="2" t="s">
        <v>820</v>
      </c>
      <c r="C2393" s="2">
        <v>4.2631429999999996E-3</v>
      </c>
      <c r="D2393" s="2">
        <v>2.2758964999999999E-2</v>
      </c>
      <c r="E2393" s="2">
        <v>-0.56639888800000004</v>
      </c>
    </row>
    <row r="2394" spans="1:5" x14ac:dyDescent="0.2">
      <c r="A2394" s="2" t="s">
        <v>7276</v>
      </c>
      <c r="B2394" s="2" t="s">
        <v>7277</v>
      </c>
      <c r="C2394" s="2">
        <v>1.2999999999999999E-5</v>
      </c>
      <c r="D2394" s="2">
        <v>1.4598899999999999E-4</v>
      </c>
      <c r="E2394" s="2">
        <v>-0.56696254300000004</v>
      </c>
    </row>
    <row r="2395" spans="1:5" x14ac:dyDescent="0.2">
      <c r="A2395" s="2" t="s">
        <v>7278</v>
      </c>
      <c r="B2395" s="2" t="s">
        <v>7279</v>
      </c>
      <c r="C2395" s="2">
        <v>1.009717E-3</v>
      </c>
      <c r="D2395" s="2">
        <v>6.6345129999999999E-3</v>
      </c>
      <c r="E2395" s="2">
        <v>-0.56715825499999994</v>
      </c>
    </row>
    <row r="2396" spans="1:5" x14ac:dyDescent="0.2">
      <c r="A2396" s="2" t="s">
        <v>7280</v>
      </c>
      <c r="B2396" s="2" t="s">
        <v>7281</v>
      </c>
      <c r="C2396" s="2">
        <v>1.158889E-3</v>
      </c>
      <c r="D2396" s="2">
        <v>7.4708270000000002E-3</v>
      </c>
      <c r="E2396" s="2">
        <v>-0.56763177399999998</v>
      </c>
    </row>
    <row r="2397" spans="1:5" x14ac:dyDescent="0.2">
      <c r="A2397" s="2" t="s">
        <v>3115</v>
      </c>
      <c r="B2397" s="2" t="s">
        <v>3116</v>
      </c>
      <c r="C2397" s="2">
        <v>8.8300000000000005E-5</v>
      </c>
      <c r="D2397" s="2">
        <v>8.0522999999999999E-4</v>
      </c>
      <c r="E2397" s="2">
        <v>-0.56821668000000003</v>
      </c>
    </row>
    <row r="2398" spans="1:5" x14ac:dyDescent="0.2">
      <c r="A2398" s="2" t="s">
        <v>7282</v>
      </c>
      <c r="B2398" s="2" t="s">
        <v>7283</v>
      </c>
      <c r="C2398" s="2">
        <v>6.0100000000000001E-6</v>
      </c>
      <c r="D2398" s="2">
        <v>7.36E-5</v>
      </c>
      <c r="E2398" s="2">
        <v>-0.569089764</v>
      </c>
    </row>
    <row r="2399" spans="1:5" x14ac:dyDescent="0.2">
      <c r="A2399" s="2" t="s">
        <v>7284</v>
      </c>
      <c r="B2399" s="2" t="s">
        <v>7285</v>
      </c>
      <c r="C2399" s="2">
        <v>3.1379860000000002E-3</v>
      </c>
      <c r="D2399" s="2">
        <v>1.7553095000000001E-2</v>
      </c>
      <c r="E2399" s="2">
        <v>-0.56958567800000004</v>
      </c>
    </row>
    <row r="2400" spans="1:5" x14ac:dyDescent="0.2">
      <c r="A2400" s="2" t="s">
        <v>657</v>
      </c>
      <c r="B2400" s="2" t="s">
        <v>658</v>
      </c>
      <c r="C2400" s="2">
        <v>1.50984E-4</v>
      </c>
      <c r="D2400" s="2">
        <v>1.2900679999999999E-3</v>
      </c>
      <c r="E2400" s="2">
        <v>-0.57070942800000002</v>
      </c>
    </row>
    <row r="2401" spans="1:5" x14ac:dyDescent="0.2">
      <c r="A2401" s="2" t="s">
        <v>7286</v>
      </c>
      <c r="B2401" s="2" t="s">
        <v>7287</v>
      </c>
      <c r="C2401" s="2">
        <v>9.3700000000000005E-9</v>
      </c>
      <c r="D2401" s="2">
        <v>2.03E-7</v>
      </c>
      <c r="E2401" s="2">
        <v>-0.57091388200000004</v>
      </c>
    </row>
    <row r="2402" spans="1:5" x14ac:dyDescent="0.2">
      <c r="A2402" s="2" t="s">
        <v>2885</v>
      </c>
      <c r="B2402" s="2" t="s">
        <v>2886</v>
      </c>
      <c r="C2402" s="2">
        <v>2.5899999999999999E-5</v>
      </c>
      <c r="D2402" s="2">
        <v>2.7224299999999998E-4</v>
      </c>
      <c r="E2402" s="2">
        <v>-0.57118348699999999</v>
      </c>
    </row>
    <row r="2403" spans="1:5" x14ac:dyDescent="0.2">
      <c r="A2403" s="2" t="s">
        <v>7288</v>
      </c>
      <c r="B2403" s="2" t="s">
        <v>7289</v>
      </c>
      <c r="C2403" s="2">
        <v>7.0979550000000004E-3</v>
      </c>
      <c r="D2403" s="2">
        <v>3.4823360999999997E-2</v>
      </c>
      <c r="E2403" s="2">
        <v>-0.57240205</v>
      </c>
    </row>
    <row r="2404" spans="1:5" x14ac:dyDescent="0.2">
      <c r="A2404" s="2" t="s">
        <v>7290</v>
      </c>
      <c r="B2404" s="2" t="s">
        <v>7291</v>
      </c>
      <c r="C2404" s="2">
        <v>5.3225759999999999E-3</v>
      </c>
      <c r="D2404" s="2">
        <v>2.7341297000000001E-2</v>
      </c>
      <c r="E2404" s="2">
        <v>-0.57263772700000004</v>
      </c>
    </row>
    <row r="2405" spans="1:5" x14ac:dyDescent="0.2">
      <c r="A2405" s="2" t="s">
        <v>7292</v>
      </c>
      <c r="B2405" s="2" t="s">
        <v>7293</v>
      </c>
      <c r="C2405" s="2">
        <v>5.8758020000000003E-3</v>
      </c>
      <c r="D2405" s="2">
        <v>2.9728663999999998E-2</v>
      </c>
      <c r="E2405" s="2">
        <v>-0.57363871700000002</v>
      </c>
    </row>
    <row r="2406" spans="1:5" x14ac:dyDescent="0.2">
      <c r="A2406" s="2" t="s">
        <v>7294</v>
      </c>
      <c r="B2406" s="2" t="s">
        <v>7295</v>
      </c>
      <c r="C2406" s="2">
        <v>7.7644100000000002E-3</v>
      </c>
      <c r="D2406" s="2">
        <v>3.7540190000000001E-2</v>
      </c>
      <c r="E2406" s="2">
        <v>-0.57379280700000002</v>
      </c>
    </row>
    <row r="2407" spans="1:5" x14ac:dyDescent="0.2">
      <c r="A2407" s="2" t="s">
        <v>7296</v>
      </c>
      <c r="B2407" s="2" t="s">
        <v>7297</v>
      </c>
      <c r="C2407" s="2">
        <v>9.3700000000000001E-5</v>
      </c>
      <c r="D2407" s="2">
        <v>8.4294600000000002E-4</v>
      </c>
      <c r="E2407" s="2">
        <v>-0.57421528700000002</v>
      </c>
    </row>
    <row r="2408" spans="1:5" x14ac:dyDescent="0.2">
      <c r="A2408" s="2" t="s">
        <v>2879</v>
      </c>
      <c r="B2408" s="2" t="s">
        <v>2880</v>
      </c>
      <c r="C2408" s="2">
        <v>7.0299999999999998E-16</v>
      </c>
      <c r="D2408" s="2">
        <v>3.5999999999999998E-14</v>
      </c>
      <c r="E2408" s="2">
        <v>-0.57491267599999996</v>
      </c>
    </row>
    <row r="2409" spans="1:5" x14ac:dyDescent="0.2">
      <c r="A2409" s="2" t="s">
        <v>7298</v>
      </c>
      <c r="B2409" s="2" t="s">
        <v>7299</v>
      </c>
      <c r="C2409" s="2">
        <v>5.4865929999999997E-3</v>
      </c>
      <c r="D2409" s="2">
        <v>2.8097178E-2</v>
      </c>
      <c r="E2409" s="2">
        <v>-0.575430636</v>
      </c>
    </row>
    <row r="2410" spans="1:5" x14ac:dyDescent="0.2">
      <c r="A2410" s="2" t="s">
        <v>643</v>
      </c>
      <c r="B2410" s="2" t="s">
        <v>644</v>
      </c>
      <c r="C2410" s="2">
        <v>6.0000000000000002E-6</v>
      </c>
      <c r="D2410" s="2">
        <v>7.36E-5</v>
      </c>
      <c r="E2410" s="2">
        <v>-0.57654358100000003</v>
      </c>
    </row>
    <row r="2411" spans="1:5" x14ac:dyDescent="0.2">
      <c r="A2411" s="2" t="s">
        <v>7300</v>
      </c>
      <c r="B2411" s="2" t="s">
        <v>7301</v>
      </c>
      <c r="C2411" s="2">
        <v>3.0837600000000002E-4</v>
      </c>
      <c r="D2411" s="2">
        <v>2.4015820000000002E-3</v>
      </c>
      <c r="E2411" s="2">
        <v>-0.57743171299999996</v>
      </c>
    </row>
    <row r="2412" spans="1:5" x14ac:dyDescent="0.2">
      <c r="A2412" s="2" t="s">
        <v>2573</v>
      </c>
      <c r="B2412" s="2" t="s">
        <v>2574</v>
      </c>
      <c r="C2412" s="2">
        <v>4.1099999999999996E-6</v>
      </c>
      <c r="D2412" s="2">
        <v>5.2500000000000002E-5</v>
      </c>
      <c r="E2412" s="2">
        <v>-0.57830324799999999</v>
      </c>
    </row>
    <row r="2413" spans="1:5" x14ac:dyDescent="0.2">
      <c r="A2413" s="2" t="s">
        <v>733</v>
      </c>
      <c r="B2413" s="2" t="s">
        <v>734</v>
      </c>
      <c r="C2413" s="2">
        <v>3.2641409999999999E-3</v>
      </c>
      <c r="D2413" s="2">
        <v>1.8137899999999998E-2</v>
      </c>
      <c r="E2413" s="2">
        <v>-0.578304127</v>
      </c>
    </row>
    <row r="2414" spans="1:5" x14ac:dyDescent="0.2">
      <c r="A2414" s="2" t="s">
        <v>7302</v>
      </c>
      <c r="B2414" s="2" t="s">
        <v>7303</v>
      </c>
      <c r="C2414" s="2">
        <v>5.49E-6</v>
      </c>
      <c r="D2414" s="2">
        <v>6.8200000000000004E-5</v>
      </c>
      <c r="E2414" s="2">
        <v>-0.57880345899999996</v>
      </c>
    </row>
    <row r="2415" spans="1:5" x14ac:dyDescent="0.2">
      <c r="A2415" s="2" t="s">
        <v>2255</v>
      </c>
      <c r="B2415" s="2" t="s">
        <v>2256</v>
      </c>
      <c r="C2415" s="2">
        <v>9.6700000000000007E-10</v>
      </c>
      <c r="D2415" s="2">
        <v>2.3899999999999999E-8</v>
      </c>
      <c r="E2415" s="2">
        <v>-0.57922459400000004</v>
      </c>
    </row>
    <row r="2416" spans="1:5" x14ac:dyDescent="0.2">
      <c r="A2416" s="2" t="s">
        <v>7304</v>
      </c>
      <c r="B2416" s="2"/>
      <c r="C2416" s="2">
        <v>1.3E-7</v>
      </c>
      <c r="D2416" s="2">
        <v>2.26E-6</v>
      </c>
      <c r="E2416" s="2">
        <v>-0.58067534799999998</v>
      </c>
    </row>
    <row r="2417" spans="1:5" x14ac:dyDescent="0.2">
      <c r="A2417" s="2" t="s">
        <v>7305</v>
      </c>
      <c r="B2417" s="2" t="s">
        <v>7306</v>
      </c>
      <c r="C2417" s="2">
        <v>3.7618339999999999E-3</v>
      </c>
      <c r="D2417" s="2">
        <v>2.0451424999999999E-2</v>
      </c>
      <c r="E2417" s="2">
        <v>-0.58149479900000001</v>
      </c>
    </row>
    <row r="2418" spans="1:5" x14ac:dyDescent="0.2">
      <c r="A2418" s="2" t="s">
        <v>7307</v>
      </c>
      <c r="B2418" s="2" t="s">
        <v>7308</v>
      </c>
      <c r="C2418" s="2">
        <v>1.73976E-4</v>
      </c>
      <c r="D2418" s="2">
        <v>1.4598460000000001E-3</v>
      </c>
      <c r="E2418" s="2">
        <v>-0.581624904</v>
      </c>
    </row>
    <row r="2419" spans="1:5" x14ac:dyDescent="0.2">
      <c r="A2419" s="2" t="s">
        <v>7309</v>
      </c>
      <c r="B2419" s="2" t="s">
        <v>7310</v>
      </c>
      <c r="C2419" s="2">
        <v>2.1305550000000001E-3</v>
      </c>
      <c r="D2419" s="2">
        <v>1.2584062E-2</v>
      </c>
      <c r="E2419" s="2">
        <v>-0.58252424000000003</v>
      </c>
    </row>
    <row r="2420" spans="1:5" x14ac:dyDescent="0.2">
      <c r="A2420" s="2" t="s">
        <v>7311</v>
      </c>
      <c r="B2420" s="2" t="s">
        <v>7312</v>
      </c>
      <c r="C2420" s="2">
        <v>2.3466200000000001E-4</v>
      </c>
      <c r="D2420" s="2">
        <v>1.908954E-3</v>
      </c>
      <c r="E2420" s="2">
        <v>-0.58259154999999996</v>
      </c>
    </row>
    <row r="2421" spans="1:5" x14ac:dyDescent="0.2">
      <c r="A2421" s="2" t="s">
        <v>7313</v>
      </c>
      <c r="B2421" s="2" t="s">
        <v>7314</v>
      </c>
      <c r="C2421" s="2">
        <v>1.39E-6</v>
      </c>
      <c r="D2421" s="2">
        <v>1.98E-5</v>
      </c>
      <c r="E2421" s="2">
        <v>-0.58278717999999996</v>
      </c>
    </row>
    <row r="2422" spans="1:5" x14ac:dyDescent="0.2">
      <c r="A2422" s="2" t="s">
        <v>7315</v>
      </c>
      <c r="B2422" s="2" t="s">
        <v>7316</v>
      </c>
      <c r="C2422" s="2">
        <v>1.1967119999999999E-3</v>
      </c>
      <c r="D2422" s="2">
        <v>7.6664389999999997E-3</v>
      </c>
      <c r="E2422" s="2">
        <v>-0.58346472699999996</v>
      </c>
    </row>
    <row r="2423" spans="1:5" x14ac:dyDescent="0.2">
      <c r="A2423" s="2" t="s">
        <v>7317</v>
      </c>
      <c r="B2423" s="2" t="s">
        <v>7318</v>
      </c>
      <c r="C2423" s="2">
        <v>4.0400000000000003E-6</v>
      </c>
      <c r="D2423" s="2">
        <v>5.1600000000000001E-5</v>
      </c>
      <c r="E2423" s="2">
        <v>-0.58562256599999996</v>
      </c>
    </row>
    <row r="2424" spans="1:5" x14ac:dyDescent="0.2">
      <c r="A2424" s="2" t="s">
        <v>7319</v>
      </c>
      <c r="B2424" s="2" t="s">
        <v>7320</v>
      </c>
      <c r="C2424" s="2">
        <v>9.8045449999999996E-3</v>
      </c>
      <c r="D2424" s="2">
        <v>4.5096845000000003E-2</v>
      </c>
      <c r="E2424" s="2">
        <v>-0.58573229100000002</v>
      </c>
    </row>
    <row r="2425" spans="1:5" x14ac:dyDescent="0.2">
      <c r="A2425" s="2" t="s">
        <v>7321</v>
      </c>
      <c r="B2425" s="2" t="s">
        <v>7322</v>
      </c>
      <c r="C2425" s="2">
        <v>1.999912E-3</v>
      </c>
      <c r="D2425" s="2">
        <v>1.1896799E-2</v>
      </c>
      <c r="E2425" s="2">
        <v>-0.58588387200000003</v>
      </c>
    </row>
    <row r="2426" spans="1:5" x14ac:dyDescent="0.2">
      <c r="A2426" s="2" t="s">
        <v>7323</v>
      </c>
      <c r="B2426" s="2" t="s">
        <v>7324</v>
      </c>
      <c r="C2426" s="2">
        <v>1.52356E-4</v>
      </c>
      <c r="D2426" s="2">
        <v>1.2980439999999999E-3</v>
      </c>
      <c r="E2426" s="2">
        <v>-0.58594972700000003</v>
      </c>
    </row>
    <row r="2427" spans="1:5" x14ac:dyDescent="0.2">
      <c r="A2427" s="2" t="s">
        <v>3013</v>
      </c>
      <c r="B2427" s="2" t="s">
        <v>3014</v>
      </c>
      <c r="C2427" s="2">
        <v>6.3799999999999999E-6</v>
      </c>
      <c r="D2427" s="2">
        <v>7.75E-5</v>
      </c>
      <c r="E2427" s="2">
        <v>-0.585963707</v>
      </c>
    </row>
    <row r="2428" spans="1:5" x14ac:dyDescent="0.2">
      <c r="A2428" s="2" t="s">
        <v>7325</v>
      </c>
      <c r="B2428" s="2" t="s">
        <v>7326</v>
      </c>
      <c r="C2428" s="2">
        <v>1.7014230000000001E-3</v>
      </c>
      <c r="D2428" s="2">
        <v>1.0328685000000001E-2</v>
      </c>
      <c r="E2428" s="2">
        <v>-0.58928347199999997</v>
      </c>
    </row>
    <row r="2429" spans="1:5" x14ac:dyDescent="0.2">
      <c r="A2429" s="2" t="s">
        <v>7327</v>
      </c>
      <c r="B2429" s="2" t="s">
        <v>7328</v>
      </c>
      <c r="C2429" s="2">
        <v>4.0749280000000002E-3</v>
      </c>
      <c r="D2429" s="2">
        <v>2.1894522999999999E-2</v>
      </c>
      <c r="E2429" s="2">
        <v>-0.589289285</v>
      </c>
    </row>
    <row r="2430" spans="1:5" x14ac:dyDescent="0.2">
      <c r="A2430" s="2" t="s">
        <v>2223</v>
      </c>
      <c r="B2430" s="2" t="s">
        <v>2224</v>
      </c>
      <c r="C2430" s="2">
        <v>4.2400000000000002E-8</v>
      </c>
      <c r="D2430" s="2">
        <v>8.09E-7</v>
      </c>
      <c r="E2430" s="2">
        <v>-0.58936132799999996</v>
      </c>
    </row>
    <row r="2431" spans="1:5" x14ac:dyDescent="0.2">
      <c r="A2431" s="2" t="s">
        <v>7329</v>
      </c>
      <c r="B2431" s="2" t="s">
        <v>7330</v>
      </c>
      <c r="C2431" s="2">
        <v>2.11E-7</v>
      </c>
      <c r="D2431" s="2">
        <v>3.5200000000000002E-6</v>
      </c>
      <c r="E2431" s="2">
        <v>-0.58972906800000002</v>
      </c>
    </row>
    <row r="2432" spans="1:5" x14ac:dyDescent="0.2">
      <c r="A2432" s="2" t="s">
        <v>7331</v>
      </c>
      <c r="B2432" s="2" t="s">
        <v>7332</v>
      </c>
      <c r="C2432" s="2">
        <v>3.272334E-3</v>
      </c>
      <c r="D2432" s="2">
        <v>1.8154021999999999E-2</v>
      </c>
      <c r="E2432" s="2">
        <v>-0.59017554000000005</v>
      </c>
    </row>
    <row r="2433" spans="1:5" x14ac:dyDescent="0.2">
      <c r="A2433" s="2" t="s">
        <v>7333</v>
      </c>
      <c r="B2433" s="2" t="s">
        <v>7334</v>
      </c>
      <c r="C2433" s="2">
        <v>2.6696670000000001E-3</v>
      </c>
      <c r="D2433" s="2">
        <v>1.5300349E-2</v>
      </c>
      <c r="E2433" s="2">
        <v>-0.59035063300000001</v>
      </c>
    </row>
    <row r="2434" spans="1:5" x14ac:dyDescent="0.2">
      <c r="A2434" s="2" t="s">
        <v>7335</v>
      </c>
      <c r="B2434" s="2" t="s">
        <v>7336</v>
      </c>
      <c r="C2434" s="2">
        <v>1.1642989999999999E-3</v>
      </c>
      <c r="D2434" s="2">
        <v>7.4912060000000003E-3</v>
      </c>
      <c r="E2434" s="2">
        <v>-0.590413207</v>
      </c>
    </row>
    <row r="2435" spans="1:5" x14ac:dyDescent="0.2">
      <c r="A2435" s="2" t="s">
        <v>2537</v>
      </c>
      <c r="B2435" s="2" t="s">
        <v>2538</v>
      </c>
      <c r="C2435" s="2">
        <v>1.5E-10</v>
      </c>
      <c r="D2435" s="2">
        <v>4.0899999999999997E-9</v>
      </c>
      <c r="E2435" s="2">
        <v>-0.591106189</v>
      </c>
    </row>
    <row r="2436" spans="1:5" x14ac:dyDescent="0.2">
      <c r="A2436" s="2" t="s">
        <v>7337</v>
      </c>
      <c r="B2436" s="2" t="s">
        <v>7338</v>
      </c>
      <c r="C2436" s="2">
        <v>1.7999999999999999E-6</v>
      </c>
      <c r="D2436" s="2">
        <v>2.48E-5</v>
      </c>
      <c r="E2436" s="2">
        <v>-0.59354699899999996</v>
      </c>
    </row>
    <row r="2437" spans="1:5" x14ac:dyDescent="0.2">
      <c r="A2437" s="2" t="s">
        <v>2477</v>
      </c>
      <c r="B2437" s="2" t="s">
        <v>2478</v>
      </c>
      <c r="C2437" s="2">
        <v>3.1199999999999999E-7</v>
      </c>
      <c r="D2437" s="2">
        <v>5.0100000000000003E-6</v>
      </c>
      <c r="E2437" s="2">
        <v>-0.59445148800000003</v>
      </c>
    </row>
    <row r="2438" spans="1:5" x14ac:dyDescent="0.2">
      <c r="A2438" s="2" t="s">
        <v>7339</v>
      </c>
      <c r="B2438" s="2" t="s">
        <v>7340</v>
      </c>
      <c r="C2438" s="2">
        <v>3.5300000000000001E-12</v>
      </c>
      <c r="D2438" s="2">
        <v>1.2199999999999999E-10</v>
      </c>
      <c r="E2438" s="2">
        <v>-0.595075558</v>
      </c>
    </row>
    <row r="2439" spans="1:5" x14ac:dyDescent="0.2">
      <c r="A2439" s="2" t="s">
        <v>7341</v>
      </c>
      <c r="B2439" s="2" t="s">
        <v>7342</v>
      </c>
      <c r="C2439" s="2">
        <v>3.7122019999999999E-3</v>
      </c>
      <c r="D2439" s="2">
        <v>2.0231121000000001E-2</v>
      </c>
      <c r="E2439" s="2">
        <v>-0.59520158199999995</v>
      </c>
    </row>
    <row r="2440" spans="1:5" x14ac:dyDescent="0.2">
      <c r="A2440" s="2" t="s">
        <v>7343</v>
      </c>
      <c r="B2440" s="2" t="s">
        <v>7344</v>
      </c>
      <c r="C2440" s="2">
        <v>3.8399999999999998E-11</v>
      </c>
      <c r="D2440" s="2">
        <v>1.15E-9</v>
      </c>
      <c r="E2440" s="2">
        <v>-0.59557036399999996</v>
      </c>
    </row>
    <row r="2441" spans="1:5" x14ac:dyDescent="0.2">
      <c r="A2441" s="2" t="s">
        <v>7345</v>
      </c>
      <c r="B2441" s="2" t="s">
        <v>7346</v>
      </c>
      <c r="C2441" s="2">
        <v>2.9620750000000002E-3</v>
      </c>
      <c r="D2441" s="2">
        <v>1.6703196E-2</v>
      </c>
      <c r="E2441" s="2">
        <v>-0.59787335100000005</v>
      </c>
    </row>
    <row r="2442" spans="1:5" x14ac:dyDescent="0.2">
      <c r="A2442" s="2" t="s">
        <v>7347</v>
      </c>
      <c r="B2442" s="2" t="s">
        <v>7348</v>
      </c>
      <c r="C2442" s="2">
        <v>1.71104E-3</v>
      </c>
      <c r="D2442" s="2">
        <v>1.0382338E-2</v>
      </c>
      <c r="E2442" s="2">
        <v>-0.59833583400000001</v>
      </c>
    </row>
    <row r="2443" spans="1:5" x14ac:dyDescent="0.2">
      <c r="A2443" s="2" t="s">
        <v>7349</v>
      </c>
      <c r="B2443" s="2" t="s">
        <v>7350</v>
      </c>
      <c r="C2443" s="2">
        <v>3.7499999999999997E-9</v>
      </c>
      <c r="D2443" s="2">
        <v>8.5800000000000001E-8</v>
      </c>
      <c r="E2443" s="2">
        <v>-0.59849638000000005</v>
      </c>
    </row>
    <row r="2444" spans="1:5" x14ac:dyDescent="0.2">
      <c r="A2444" s="2" t="s">
        <v>7351</v>
      </c>
      <c r="B2444" s="2" t="s">
        <v>7352</v>
      </c>
      <c r="C2444" s="2">
        <v>6.0800000000000001E-5</v>
      </c>
      <c r="D2444" s="2">
        <v>5.8162299999999997E-4</v>
      </c>
      <c r="E2444" s="2">
        <v>-0.59981716100000004</v>
      </c>
    </row>
    <row r="2445" spans="1:5" x14ac:dyDescent="0.2">
      <c r="A2445" s="2" t="s">
        <v>1105</v>
      </c>
      <c r="B2445" s="2" t="s">
        <v>1106</v>
      </c>
      <c r="C2445" s="2">
        <v>8.0633860000000005E-3</v>
      </c>
      <c r="D2445" s="2">
        <v>3.8663050999999997E-2</v>
      </c>
      <c r="E2445" s="2">
        <v>-0.60339425099999999</v>
      </c>
    </row>
    <row r="2446" spans="1:5" x14ac:dyDescent="0.2">
      <c r="A2446" s="2" t="s">
        <v>7353</v>
      </c>
      <c r="B2446" s="2" t="s">
        <v>7354</v>
      </c>
      <c r="C2446" s="2">
        <v>1E-22</v>
      </c>
      <c r="D2446" s="2">
        <v>8.6899999999999993E-21</v>
      </c>
      <c r="E2446" s="2">
        <v>-0.60420016399999998</v>
      </c>
    </row>
    <row r="2447" spans="1:5" x14ac:dyDescent="0.2">
      <c r="A2447" s="2" t="s">
        <v>1037</v>
      </c>
      <c r="B2447" s="2" t="s">
        <v>1038</v>
      </c>
      <c r="C2447" s="2">
        <v>2.10218E-4</v>
      </c>
      <c r="D2447" s="2">
        <v>1.7291050000000001E-3</v>
      </c>
      <c r="E2447" s="2">
        <v>-0.60505665200000003</v>
      </c>
    </row>
    <row r="2448" spans="1:5" x14ac:dyDescent="0.2">
      <c r="A2448" s="2" t="s">
        <v>861</v>
      </c>
      <c r="B2448" s="2" t="s">
        <v>862</v>
      </c>
      <c r="C2448" s="2">
        <v>6.9700000000000003E-19</v>
      </c>
      <c r="D2448" s="2">
        <v>4.6199999999999998E-17</v>
      </c>
      <c r="E2448" s="2">
        <v>-0.60529898999999998</v>
      </c>
    </row>
    <row r="2449" spans="1:5" x14ac:dyDescent="0.2">
      <c r="A2449" s="2" t="s">
        <v>7355</v>
      </c>
      <c r="B2449" s="2" t="s">
        <v>7356</v>
      </c>
      <c r="C2449" s="2">
        <v>1.054164E-3</v>
      </c>
      <c r="D2449" s="2">
        <v>6.8890280000000002E-3</v>
      </c>
      <c r="E2449" s="2">
        <v>-0.60600040600000005</v>
      </c>
    </row>
    <row r="2450" spans="1:5" x14ac:dyDescent="0.2">
      <c r="A2450" s="2" t="s">
        <v>7357</v>
      </c>
      <c r="B2450" s="2" t="s">
        <v>7358</v>
      </c>
      <c r="C2450" s="2">
        <v>4.9638019999999998E-3</v>
      </c>
      <c r="D2450" s="2">
        <v>2.5786612E-2</v>
      </c>
      <c r="E2450" s="2">
        <v>-0.60671528699999999</v>
      </c>
    </row>
    <row r="2451" spans="1:5" x14ac:dyDescent="0.2">
      <c r="A2451" s="2" t="s">
        <v>7359</v>
      </c>
      <c r="B2451" s="2" t="s">
        <v>7360</v>
      </c>
      <c r="C2451" s="2">
        <v>8.7344229999999998E-3</v>
      </c>
      <c r="D2451" s="2">
        <v>4.0991995000000003E-2</v>
      </c>
      <c r="E2451" s="2">
        <v>-0.60689735</v>
      </c>
    </row>
    <row r="2452" spans="1:5" x14ac:dyDescent="0.2">
      <c r="A2452" s="2" t="s">
        <v>7361</v>
      </c>
      <c r="B2452" s="2" t="s">
        <v>7362</v>
      </c>
      <c r="C2452" s="2">
        <v>1.2496600000000001E-3</v>
      </c>
      <c r="D2452" s="2">
        <v>7.9445220000000007E-3</v>
      </c>
      <c r="E2452" s="2">
        <v>-0.60710226499999997</v>
      </c>
    </row>
    <row r="2453" spans="1:5" x14ac:dyDescent="0.2">
      <c r="A2453" s="2" t="s">
        <v>7363</v>
      </c>
      <c r="B2453" s="2" t="s">
        <v>7364</v>
      </c>
      <c r="C2453" s="2">
        <v>7.0682039999999998E-3</v>
      </c>
      <c r="D2453" s="2">
        <v>3.4728548999999997E-2</v>
      </c>
      <c r="E2453" s="2">
        <v>-0.60804553500000003</v>
      </c>
    </row>
    <row r="2454" spans="1:5" x14ac:dyDescent="0.2">
      <c r="A2454" s="2" t="s">
        <v>7365</v>
      </c>
      <c r="B2454" s="2" t="s">
        <v>7366</v>
      </c>
      <c r="C2454" s="2">
        <v>2.26E-6</v>
      </c>
      <c r="D2454" s="2">
        <v>3.0599999999999998E-5</v>
      </c>
      <c r="E2454" s="2">
        <v>-0.60878590600000004</v>
      </c>
    </row>
    <row r="2455" spans="1:5" x14ac:dyDescent="0.2">
      <c r="A2455" s="2" t="s">
        <v>7367</v>
      </c>
      <c r="B2455" s="2" t="s">
        <v>7368</v>
      </c>
      <c r="C2455" s="2">
        <v>2.0500000000000002E-8</v>
      </c>
      <c r="D2455" s="2">
        <v>4.1600000000000002E-7</v>
      </c>
      <c r="E2455" s="2">
        <v>-0.60904720800000001</v>
      </c>
    </row>
    <row r="2456" spans="1:5" x14ac:dyDescent="0.2">
      <c r="A2456" s="2" t="s">
        <v>7369</v>
      </c>
      <c r="B2456" s="2" t="s">
        <v>7370</v>
      </c>
      <c r="C2456" s="2">
        <v>7.1400000000000001E-5</v>
      </c>
      <c r="D2456" s="2">
        <v>6.6558399999999999E-4</v>
      </c>
      <c r="E2456" s="2">
        <v>-0.609398314</v>
      </c>
    </row>
    <row r="2457" spans="1:5" x14ac:dyDescent="0.2">
      <c r="A2457" s="2" t="s">
        <v>7371</v>
      </c>
      <c r="B2457" s="2" t="s">
        <v>7372</v>
      </c>
      <c r="C2457" s="2">
        <v>8.465116E-3</v>
      </c>
      <c r="D2457" s="2">
        <v>4.0127240000000002E-2</v>
      </c>
      <c r="E2457" s="2">
        <v>-0.60942695599999996</v>
      </c>
    </row>
    <row r="2458" spans="1:5" x14ac:dyDescent="0.2">
      <c r="A2458" s="2" t="s">
        <v>7373</v>
      </c>
      <c r="B2458" s="2" t="s">
        <v>7374</v>
      </c>
      <c r="C2458" s="2">
        <v>8.7700000000000004E-5</v>
      </c>
      <c r="D2458" s="2">
        <v>8.0081E-4</v>
      </c>
      <c r="E2458" s="2">
        <v>-0.611883917</v>
      </c>
    </row>
    <row r="2459" spans="1:5" x14ac:dyDescent="0.2">
      <c r="A2459" s="2" t="s">
        <v>7375</v>
      </c>
      <c r="B2459" s="2" t="s">
        <v>7376</v>
      </c>
      <c r="C2459" s="2">
        <v>3.4402199999999998E-4</v>
      </c>
      <c r="D2459" s="2">
        <v>2.6482369999999999E-3</v>
      </c>
      <c r="E2459" s="2">
        <v>-0.61442274399999997</v>
      </c>
    </row>
    <row r="2460" spans="1:5" x14ac:dyDescent="0.2">
      <c r="A2460" s="2" t="s">
        <v>1407</v>
      </c>
      <c r="B2460" s="2" t="s">
        <v>1408</v>
      </c>
      <c r="C2460" s="2">
        <v>5.2800000000000003E-5</v>
      </c>
      <c r="D2460" s="2">
        <v>5.0918399999999998E-4</v>
      </c>
      <c r="E2460" s="2">
        <v>-0.61442319700000003</v>
      </c>
    </row>
    <row r="2461" spans="1:5" x14ac:dyDescent="0.2">
      <c r="A2461" s="2" t="s">
        <v>7377</v>
      </c>
      <c r="B2461" s="2" t="s">
        <v>7378</v>
      </c>
      <c r="C2461" s="2">
        <v>4.3036070000000001E-3</v>
      </c>
      <c r="D2461" s="2">
        <v>2.289244E-2</v>
      </c>
      <c r="E2461" s="2">
        <v>-0.61547836499999997</v>
      </c>
    </row>
    <row r="2462" spans="1:5" x14ac:dyDescent="0.2">
      <c r="A2462" s="2" t="s">
        <v>3253</v>
      </c>
      <c r="B2462" s="2" t="s">
        <v>3254</v>
      </c>
      <c r="C2462" s="2">
        <v>8.5699999999999999E-11</v>
      </c>
      <c r="D2462" s="2">
        <v>2.4399999999999998E-9</v>
      </c>
      <c r="E2462" s="2">
        <v>-0.61586830599999998</v>
      </c>
    </row>
    <row r="2463" spans="1:5" x14ac:dyDescent="0.2">
      <c r="A2463" s="2" t="s">
        <v>1193</v>
      </c>
      <c r="B2463" s="2" t="s">
        <v>1194</v>
      </c>
      <c r="C2463" s="2">
        <v>1.3799999999999999E-10</v>
      </c>
      <c r="D2463" s="2">
        <v>3.8000000000000001E-9</v>
      </c>
      <c r="E2463" s="2">
        <v>-0.61635976999999997</v>
      </c>
    </row>
    <row r="2464" spans="1:5" x14ac:dyDescent="0.2">
      <c r="A2464" s="2" t="s">
        <v>7379</v>
      </c>
      <c r="B2464" s="2" t="s">
        <v>7380</v>
      </c>
      <c r="C2464" s="2">
        <v>3.9400000000000002E-5</v>
      </c>
      <c r="D2464" s="2">
        <v>3.91068E-4</v>
      </c>
      <c r="E2464" s="2">
        <v>-0.61643002000000002</v>
      </c>
    </row>
    <row r="2465" spans="1:5" x14ac:dyDescent="0.2">
      <c r="A2465" s="2" t="s">
        <v>7381</v>
      </c>
      <c r="B2465" s="2" t="s">
        <v>7382</v>
      </c>
      <c r="C2465" s="2">
        <v>3.5035650000000002E-3</v>
      </c>
      <c r="D2465" s="2">
        <v>1.9235685999999998E-2</v>
      </c>
      <c r="E2465" s="2">
        <v>-0.61666641</v>
      </c>
    </row>
    <row r="2466" spans="1:5" x14ac:dyDescent="0.2">
      <c r="A2466" s="2" t="s">
        <v>7383</v>
      </c>
      <c r="B2466" s="2" t="s">
        <v>7384</v>
      </c>
      <c r="C2466" s="2">
        <v>8.6899999999999998E-5</v>
      </c>
      <c r="D2466" s="2">
        <v>7.9433100000000001E-4</v>
      </c>
      <c r="E2466" s="2">
        <v>-0.61697659999999999</v>
      </c>
    </row>
    <row r="2467" spans="1:5" x14ac:dyDescent="0.2">
      <c r="A2467" s="2" t="s">
        <v>369</v>
      </c>
      <c r="B2467" s="2" t="s">
        <v>370</v>
      </c>
      <c r="C2467" s="2">
        <v>4.9511300000000004E-4</v>
      </c>
      <c r="D2467" s="2">
        <v>3.6349170000000001E-3</v>
      </c>
      <c r="E2467" s="2">
        <v>-0.61878949699999997</v>
      </c>
    </row>
    <row r="2468" spans="1:5" x14ac:dyDescent="0.2">
      <c r="A2468" s="2" t="s">
        <v>7385</v>
      </c>
      <c r="B2468" s="2" t="s">
        <v>7386</v>
      </c>
      <c r="C2468" s="2">
        <v>5.8205590000000003E-3</v>
      </c>
      <c r="D2468" s="2">
        <v>2.9501309999999999E-2</v>
      </c>
      <c r="E2468" s="2">
        <v>-0.61931813499999999</v>
      </c>
    </row>
    <row r="2469" spans="1:5" x14ac:dyDescent="0.2">
      <c r="A2469" s="2" t="s">
        <v>7387</v>
      </c>
      <c r="B2469" s="2" t="s">
        <v>7388</v>
      </c>
      <c r="C2469" s="2">
        <v>1.6199999999999999E-6</v>
      </c>
      <c r="D2469" s="2">
        <v>2.26E-5</v>
      </c>
      <c r="E2469" s="2">
        <v>-0.62025164600000005</v>
      </c>
    </row>
    <row r="2470" spans="1:5" x14ac:dyDescent="0.2">
      <c r="A2470" s="2" t="s">
        <v>7389</v>
      </c>
      <c r="B2470" s="2" t="s">
        <v>7390</v>
      </c>
      <c r="C2470" s="2">
        <v>4.4100000000000001E-6</v>
      </c>
      <c r="D2470" s="2">
        <v>5.5699999999999999E-5</v>
      </c>
      <c r="E2470" s="2">
        <v>-0.62217767499999999</v>
      </c>
    </row>
    <row r="2471" spans="1:5" x14ac:dyDescent="0.2">
      <c r="A2471" s="2" t="s">
        <v>7391</v>
      </c>
      <c r="B2471" s="2" t="s">
        <v>7392</v>
      </c>
      <c r="C2471" s="2">
        <v>4.4845090000000002E-3</v>
      </c>
      <c r="D2471" s="2">
        <v>2.3712728999999998E-2</v>
      </c>
      <c r="E2471" s="2">
        <v>-0.62256675699999997</v>
      </c>
    </row>
    <row r="2472" spans="1:5" x14ac:dyDescent="0.2">
      <c r="A2472" s="2" t="s">
        <v>857</v>
      </c>
      <c r="B2472" s="2" t="s">
        <v>858</v>
      </c>
      <c r="C2472" s="2">
        <v>2.1641600000000001E-4</v>
      </c>
      <c r="D2472" s="2">
        <v>1.7746140000000001E-3</v>
      </c>
      <c r="E2472" s="2">
        <v>-0.62287784599999996</v>
      </c>
    </row>
    <row r="2473" spans="1:5" x14ac:dyDescent="0.2">
      <c r="A2473" s="2" t="s">
        <v>2777</v>
      </c>
      <c r="B2473" s="2" t="s">
        <v>2778</v>
      </c>
      <c r="C2473" s="2">
        <v>4.7099999999999998E-6</v>
      </c>
      <c r="D2473" s="2">
        <v>5.8999999999999998E-5</v>
      </c>
      <c r="E2473" s="2">
        <v>-0.623281851</v>
      </c>
    </row>
    <row r="2474" spans="1:5" x14ac:dyDescent="0.2">
      <c r="A2474" s="2" t="s">
        <v>601</v>
      </c>
      <c r="B2474" s="2" t="s">
        <v>602</v>
      </c>
      <c r="C2474" s="2">
        <v>2.173304E-3</v>
      </c>
      <c r="D2474" s="2">
        <v>1.2802508000000001E-2</v>
      </c>
      <c r="E2474" s="2">
        <v>-0.62457499800000005</v>
      </c>
    </row>
    <row r="2475" spans="1:5" x14ac:dyDescent="0.2">
      <c r="A2475" s="2" t="s">
        <v>7393</v>
      </c>
      <c r="B2475" s="2" t="s">
        <v>7394</v>
      </c>
      <c r="C2475" s="2">
        <v>8.7935349999999999E-3</v>
      </c>
      <c r="D2475" s="2">
        <v>4.1214859999999999E-2</v>
      </c>
      <c r="E2475" s="2">
        <v>-0.62461869400000003</v>
      </c>
    </row>
    <row r="2476" spans="1:5" x14ac:dyDescent="0.2">
      <c r="A2476" s="2" t="s">
        <v>7395</v>
      </c>
      <c r="B2476" s="2" t="s">
        <v>7396</v>
      </c>
      <c r="C2476" s="2">
        <v>1.5999999999999999E-5</v>
      </c>
      <c r="D2476" s="2">
        <v>1.7587200000000001E-4</v>
      </c>
      <c r="E2476" s="2">
        <v>-0.62569936999999998</v>
      </c>
    </row>
    <row r="2477" spans="1:5" x14ac:dyDescent="0.2">
      <c r="A2477" s="2" t="s">
        <v>7397</v>
      </c>
      <c r="B2477" s="2" t="s">
        <v>7398</v>
      </c>
      <c r="C2477" s="2">
        <v>2.3300000000000001E-5</v>
      </c>
      <c r="D2477" s="2">
        <v>2.4587799999999999E-4</v>
      </c>
      <c r="E2477" s="2">
        <v>-0.62638117699999996</v>
      </c>
    </row>
    <row r="2478" spans="1:5" x14ac:dyDescent="0.2">
      <c r="A2478" s="2" t="s">
        <v>7399</v>
      </c>
      <c r="B2478" s="2" t="s">
        <v>7400</v>
      </c>
      <c r="C2478" s="2">
        <v>3.8299999999999998E-7</v>
      </c>
      <c r="D2478" s="2">
        <v>6.02E-6</v>
      </c>
      <c r="E2478" s="2">
        <v>-0.62662624700000003</v>
      </c>
    </row>
    <row r="2479" spans="1:5" x14ac:dyDescent="0.2">
      <c r="A2479" s="2" t="s">
        <v>7401</v>
      </c>
      <c r="B2479" s="2" t="s">
        <v>7402</v>
      </c>
      <c r="C2479" s="2">
        <v>2.3690030000000002E-3</v>
      </c>
      <c r="D2479" s="2">
        <v>1.3813046000000001E-2</v>
      </c>
      <c r="E2479" s="2">
        <v>-0.62849532900000005</v>
      </c>
    </row>
    <row r="2480" spans="1:5" x14ac:dyDescent="0.2">
      <c r="A2480" s="2" t="s">
        <v>7403</v>
      </c>
      <c r="B2480" s="2" t="s">
        <v>7404</v>
      </c>
      <c r="C2480" s="2">
        <v>5.9851999999999995E-4</v>
      </c>
      <c r="D2480" s="2">
        <v>4.2739950000000001E-3</v>
      </c>
      <c r="E2480" s="2">
        <v>-0.62854474400000004</v>
      </c>
    </row>
    <row r="2481" spans="1:5" x14ac:dyDescent="0.2">
      <c r="A2481" s="2" t="s">
        <v>7405</v>
      </c>
      <c r="B2481" s="2" t="s">
        <v>7406</v>
      </c>
      <c r="C2481" s="2">
        <v>3.7051299999999999E-4</v>
      </c>
      <c r="D2481" s="2">
        <v>2.8195830000000001E-3</v>
      </c>
      <c r="E2481" s="2">
        <v>-0.62870717600000003</v>
      </c>
    </row>
    <row r="2482" spans="1:5" x14ac:dyDescent="0.2">
      <c r="A2482" s="2" t="s">
        <v>7407</v>
      </c>
      <c r="B2482" s="2" t="s">
        <v>7408</v>
      </c>
      <c r="C2482" s="2">
        <v>8.8808010000000007E-3</v>
      </c>
      <c r="D2482" s="2">
        <v>4.1565392E-2</v>
      </c>
      <c r="E2482" s="2">
        <v>-0.63107844000000002</v>
      </c>
    </row>
    <row r="2483" spans="1:5" x14ac:dyDescent="0.2">
      <c r="A2483" s="2" t="s">
        <v>7409</v>
      </c>
      <c r="B2483" s="2" t="s">
        <v>7410</v>
      </c>
      <c r="C2483" s="2">
        <v>1.09902E-3</v>
      </c>
      <c r="D2483" s="2">
        <v>7.1401449999999997E-3</v>
      </c>
      <c r="E2483" s="2">
        <v>-0.63139368500000004</v>
      </c>
    </row>
    <row r="2484" spans="1:5" x14ac:dyDescent="0.2">
      <c r="A2484" s="2" t="s">
        <v>2789</v>
      </c>
      <c r="B2484" s="2" t="s">
        <v>2790</v>
      </c>
      <c r="C2484" s="2">
        <v>1.43E-14</v>
      </c>
      <c r="D2484" s="2">
        <v>6.7099999999999997E-13</v>
      </c>
      <c r="E2484" s="2">
        <v>-0.63215063599999999</v>
      </c>
    </row>
    <row r="2485" spans="1:5" x14ac:dyDescent="0.2">
      <c r="A2485" s="2" t="s">
        <v>7411</v>
      </c>
      <c r="B2485" s="2" t="s">
        <v>7412</v>
      </c>
      <c r="C2485" s="2">
        <v>6.3258109999999998E-3</v>
      </c>
      <c r="D2485" s="2">
        <v>3.1676601999999998E-2</v>
      </c>
      <c r="E2485" s="2">
        <v>-0.63224156300000001</v>
      </c>
    </row>
    <row r="2486" spans="1:5" x14ac:dyDescent="0.2">
      <c r="A2486" s="2" t="s">
        <v>7413</v>
      </c>
      <c r="B2486" s="2" t="s">
        <v>7414</v>
      </c>
      <c r="C2486" s="2">
        <v>1.2261800000000001E-4</v>
      </c>
      <c r="D2486" s="2">
        <v>1.0763439999999999E-3</v>
      </c>
      <c r="E2486" s="2">
        <v>-0.63292278199999996</v>
      </c>
    </row>
    <row r="2487" spans="1:5" x14ac:dyDescent="0.2">
      <c r="A2487" s="2" t="s">
        <v>7415</v>
      </c>
      <c r="B2487" s="2" t="s">
        <v>7416</v>
      </c>
      <c r="C2487" s="2">
        <v>5.0453200000000003E-4</v>
      </c>
      <c r="D2487" s="2">
        <v>3.691864E-3</v>
      </c>
      <c r="E2487" s="2">
        <v>-0.63340700299999997</v>
      </c>
    </row>
    <row r="2488" spans="1:5" x14ac:dyDescent="0.2">
      <c r="A2488" s="2" t="s">
        <v>7417</v>
      </c>
      <c r="B2488" s="2" t="s">
        <v>7418</v>
      </c>
      <c r="C2488" s="2">
        <v>1.678213E-3</v>
      </c>
      <c r="D2488" s="2">
        <v>1.0197072999999999E-2</v>
      </c>
      <c r="E2488" s="2">
        <v>-0.63582358000000005</v>
      </c>
    </row>
    <row r="2489" spans="1:5" x14ac:dyDescent="0.2">
      <c r="A2489" s="2" t="s">
        <v>7419</v>
      </c>
      <c r="B2489" s="2" t="s">
        <v>7420</v>
      </c>
      <c r="C2489" s="2">
        <v>2.13396E-4</v>
      </c>
      <c r="D2489" s="2">
        <v>1.754161E-3</v>
      </c>
      <c r="E2489" s="2">
        <v>-0.63633849899999995</v>
      </c>
    </row>
    <row r="2490" spans="1:5" x14ac:dyDescent="0.2">
      <c r="A2490" s="2" t="s">
        <v>7421</v>
      </c>
      <c r="B2490" s="2" t="s">
        <v>7422</v>
      </c>
      <c r="C2490" s="2">
        <v>2.9600000000000001E-5</v>
      </c>
      <c r="D2490" s="2">
        <v>3.0445899999999998E-4</v>
      </c>
      <c r="E2490" s="2">
        <v>-0.63648164200000001</v>
      </c>
    </row>
    <row r="2491" spans="1:5" x14ac:dyDescent="0.2">
      <c r="A2491" s="2" t="s">
        <v>7423</v>
      </c>
      <c r="B2491" s="2" t="s">
        <v>7424</v>
      </c>
      <c r="C2491" s="2">
        <v>1.166774E-3</v>
      </c>
      <c r="D2491" s="2">
        <v>7.5035060000000001E-3</v>
      </c>
      <c r="E2491" s="2">
        <v>-0.63678932399999999</v>
      </c>
    </row>
    <row r="2492" spans="1:5" x14ac:dyDescent="0.2">
      <c r="A2492" s="2" t="s">
        <v>7425</v>
      </c>
      <c r="B2492" s="2" t="s">
        <v>7426</v>
      </c>
      <c r="C2492" s="2">
        <v>9.2999999999999997E-5</v>
      </c>
      <c r="D2492" s="2">
        <v>8.3687799999999999E-4</v>
      </c>
      <c r="E2492" s="2">
        <v>-0.63702010799999997</v>
      </c>
    </row>
    <row r="2493" spans="1:5" x14ac:dyDescent="0.2">
      <c r="A2493" s="2" t="s">
        <v>2905</v>
      </c>
      <c r="B2493" s="2" t="s">
        <v>2906</v>
      </c>
      <c r="C2493" s="2">
        <v>1.3365059999999999E-3</v>
      </c>
      <c r="D2493" s="2">
        <v>8.388576E-3</v>
      </c>
      <c r="E2493" s="2">
        <v>-0.63747154500000003</v>
      </c>
    </row>
    <row r="2494" spans="1:5" x14ac:dyDescent="0.2">
      <c r="A2494" s="2" t="s">
        <v>7427</v>
      </c>
      <c r="B2494" s="2" t="s">
        <v>7428</v>
      </c>
      <c r="C2494" s="2">
        <v>5.7509780000000003E-3</v>
      </c>
      <c r="D2494" s="2">
        <v>2.9193060999999999E-2</v>
      </c>
      <c r="E2494" s="2">
        <v>-0.63873502100000001</v>
      </c>
    </row>
    <row r="2495" spans="1:5" x14ac:dyDescent="0.2">
      <c r="A2495" s="2" t="s">
        <v>7429</v>
      </c>
      <c r="B2495" s="2" t="s">
        <v>7430</v>
      </c>
      <c r="C2495" s="2">
        <v>2.3199999999999999E-8</v>
      </c>
      <c r="D2495" s="2">
        <v>4.6600000000000002E-7</v>
      </c>
      <c r="E2495" s="2">
        <v>-0.63958269599999995</v>
      </c>
    </row>
    <row r="2496" spans="1:5" x14ac:dyDescent="0.2">
      <c r="A2496" s="2" t="s">
        <v>2753</v>
      </c>
      <c r="B2496" s="2" t="s">
        <v>2754</v>
      </c>
      <c r="C2496" s="2">
        <v>1.18E-7</v>
      </c>
      <c r="D2496" s="2">
        <v>2.0600000000000002E-6</v>
      </c>
      <c r="E2496" s="2">
        <v>-0.640767894</v>
      </c>
    </row>
    <row r="2497" spans="1:5" x14ac:dyDescent="0.2">
      <c r="A2497" s="2" t="s">
        <v>7431</v>
      </c>
      <c r="B2497" s="2" t="s">
        <v>7432</v>
      </c>
      <c r="C2497" s="2">
        <v>8.2600000000000004E-11</v>
      </c>
      <c r="D2497" s="2">
        <v>2.3600000000000001E-9</v>
      </c>
      <c r="E2497" s="2">
        <v>-0.64238130999999998</v>
      </c>
    </row>
    <row r="2498" spans="1:5" x14ac:dyDescent="0.2">
      <c r="A2498" s="2" t="s">
        <v>7433</v>
      </c>
      <c r="B2498" s="2" t="s">
        <v>7434</v>
      </c>
      <c r="C2498" s="2">
        <v>3.5899999999999998E-5</v>
      </c>
      <c r="D2498" s="2">
        <v>3.6182800000000002E-4</v>
      </c>
      <c r="E2498" s="2">
        <v>-0.64240408400000004</v>
      </c>
    </row>
    <row r="2499" spans="1:5" x14ac:dyDescent="0.2">
      <c r="A2499" s="2" t="s">
        <v>7435</v>
      </c>
      <c r="B2499" s="2" t="s">
        <v>7436</v>
      </c>
      <c r="C2499" s="2">
        <v>1.9309570000000001E-3</v>
      </c>
      <c r="D2499" s="2">
        <v>1.1531847E-2</v>
      </c>
      <c r="E2499" s="2">
        <v>-0.64274874299999996</v>
      </c>
    </row>
    <row r="2500" spans="1:5" x14ac:dyDescent="0.2">
      <c r="A2500" s="2" t="s">
        <v>2939</v>
      </c>
      <c r="B2500" s="2" t="s">
        <v>2940</v>
      </c>
      <c r="C2500" s="2">
        <v>4.4772900000000001E-4</v>
      </c>
      <c r="D2500" s="2">
        <v>3.3255200000000002E-3</v>
      </c>
      <c r="E2500" s="2">
        <v>-0.645034</v>
      </c>
    </row>
    <row r="2501" spans="1:5" x14ac:dyDescent="0.2">
      <c r="A2501" s="2" t="s">
        <v>7437</v>
      </c>
      <c r="B2501" s="2" t="s">
        <v>7438</v>
      </c>
      <c r="C2501" s="2">
        <v>1.24E-7</v>
      </c>
      <c r="D2501" s="2">
        <v>2.17E-6</v>
      </c>
      <c r="E2501" s="2">
        <v>-0.64516327200000001</v>
      </c>
    </row>
    <row r="2502" spans="1:5" x14ac:dyDescent="0.2">
      <c r="A2502" s="2" t="s">
        <v>7439</v>
      </c>
      <c r="B2502" s="2" t="s">
        <v>7440</v>
      </c>
      <c r="C2502" s="2">
        <v>9.1900379999999993E-3</v>
      </c>
      <c r="D2502" s="2">
        <v>4.2712680000000003E-2</v>
      </c>
      <c r="E2502" s="2">
        <v>-0.64526951499999996</v>
      </c>
    </row>
    <row r="2503" spans="1:5" x14ac:dyDescent="0.2">
      <c r="A2503" s="2" t="s">
        <v>701</v>
      </c>
      <c r="B2503" s="2" t="s">
        <v>702</v>
      </c>
      <c r="C2503" s="2">
        <v>2.9348239999999999E-3</v>
      </c>
      <c r="D2503" s="2">
        <v>1.6584616E-2</v>
      </c>
      <c r="E2503" s="2">
        <v>-0.64578738199999997</v>
      </c>
    </row>
    <row r="2504" spans="1:5" x14ac:dyDescent="0.2">
      <c r="A2504" s="2" t="s">
        <v>7441</v>
      </c>
      <c r="B2504" s="2" t="s">
        <v>7442</v>
      </c>
      <c r="C2504" s="2">
        <v>8.0000000000000007E-5</v>
      </c>
      <c r="D2504" s="2">
        <v>7.3698100000000005E-4</v>
      </c>
      <c r="E2504" s="2">
        <v>-0.64658718599999998</v>
      </c>
    </row>
    <row r="2505" spans="1:5" x14ac:dyDescent="0.2">
      <c r="A2505" s="2" t="s">
        <v>2725</v>
      </c>
      <c r="B2505" s="2" t="s">
        <v>2726</v>
      </c>
      <c r="C2505" s="2">
        <v>8.5300000000000001E-17</v>
      </c>
      <c r="D2505" s="2">
        <v>4.66E-15</v>
      </c>
      <c r="E2505" s="2">
        <v>-0.64816976299999995</v>
      </c>
    </row>
    <row r="2506" spans="1:5" x14ac:dyDescent="0.2">
      <c r="A2506" s="2" t="s">
        <v>2763</v>
      </c>
      <c r="B2506" s="2" t="s">
        <v>2764</v>
      </c>
      <c r="C2506" s="2">
        <v>1.2381339999999999E-3</v>
      </c>
      <c r="D2506" s="2">
        <v>7.8862959999999992E-3</v>
      </c>
      <c r="E2506" s="2">
        <v>-0.64835362699999999</v>
      </c>
    </row>
    <row r="2507" spans="1:5" x14ac:dyDescent="0.2">
      <c r="A2507" s="2" t="s">
        <v>7443</v>
      </c>
      <c r="B2507" s="2" t="s">
        <v>7444</v>
      </c>
      <c r="C2507" s="2">
        <v>6.2200000000000001E-8</v>
      </c>
      <c r="D2507" s="2">
        <v>1.1400000000000001E-6</v>
      </c>
      <c r="E2507" s="2">
        <v>-0.649312954</v>
      </c>
    </row>
    <row r="2508" spans="1:5" x14ac:dyDescent="0.2">
      <c r="A2508" s="2" t="s">
        <v>7445</v>
      </c>
      <c r="B2508" s="2" t="s">
        <v>7446</v>
      </c>
      <c r="C2508" s="2">
        <v>1.29565E-4</v>
      </c>
      <c r="D2508" s="2">
        <v>1.128401E-3</v>
      </c>
      <c r="E2508" s="2">
        <v>-0.65093542800000004</v>
      </c>
    </row>
    <row r="2509" spans="1:5" x14ac:dyDescent="0.2">
      <c r="A2509" s="2" t="s">
        <v>7447</v>
      </c>
      <c r="B2509" s="2" t="s">
        <v>7448</v>
      </c>
      <c r="C2509" s="2">
        <v>1.4800000000000001E-10</v>
      </c>
      <c r="D2509" s="2">
        <v>4.0400000000000001E-9</v>
      </c>
      <c r="E2509" s="2">
        <v>-0.65098673500000004</v>
      </c>
    </row>
    <row r="2510" spans="1:5" x14ac:dyDescent="0.2">
      <c r="A2510" s="2" t="s">
        <v>7449</v>
      </c>
      <c r="B2510" s="2" t="s">
        <v>7450</v>
      </c>
      <c r="C2510" s="2">
        <v>1.14E-8</v>
      </c>
      <c r="D2510" s="2">
        <v>2.4400000000000001E-7</v>
      </c>
      <c r="E2510" s="2">
        <v>-0.65178702399999999</v>
      </c>
    </row>
    <row r="2511" spans="1:5" x14ac:dyDescent="0.2">
      <c r="A2511" s="2" t="s">
        <v>7451</v>
      </c>
      <c r="B2511" s="2" t="s">
        <v>7452</v>
      </c>
      <c r="C2511" s="2">
        <v>2.0801500000000001E-4</v>
      </c>
      <c r="D2511" s="2">
        <v>1.713104E-3</v>
      </c>
      <c r="E2511" s="2">
        <v>-0.65590282700000002</v>
      </c>
    </row>
    <row r="2512" spans="1:5" x14ac:dyDescent="0.2">
      <c r="A2512" s="2" t="s">
        <v>709</v>
      </c>
      <c r="B2512" s="2" t="s">
        <v>710</v>
      </c>
      <c r="C2512" s="2">
        <v>1E-8</v>
      </c>
      <c r="D2512" s="2">
        <v>2.17E-7</v>
      </c>
      <c r="E2512" s="2">
        <v>-0.65614029399999996</v>
      </c>
    </row>
    <row r="2513" spans="1:5" x14ac:dyDescent="0.2">
      <c r="A2513" s="2" t="s">
        <v>7453</v>
      </c>
      <c r="B2513" s="2" t="s">
        <v>7454</v>
      </c>
      <c r="C2513" s="2">
        <v>3.7499999999999997E-5</v>
      </c>
      <c r="D2513" s="2">
        <v>3.7557999999999998E-4</v>
      </c>
      <c r="E2513" s="2">
        <v>-0.65630663</v>
      </c>
    </row>
    <row r="2514" spans="1:5" x14ac:dyDescent="0.2">
      <c r="A2514" s="2" t="s">
        <v>7455</v>
      </c>
      <c r="B2514" s="2" t="s">
        <v>7456</v>
      </c>
      <c r="C2514" s="2">
        <v>3.4973909999999999E-3</v>
      </c>
      <c r="D2514" s="2">
        <v>1.9209703000000002E-2</v>
      </c>
      <c r="E2514" s="2">
        <v>-0.65635763400000002</v>
      </c>
    </row>
    <row r="2515" spans="1:5" x14ac:dyDescent="0.2">
      <c r="A2515" s="2" t="s">
        <v>7457</v>
      </c>
      <c r="B2515" s="2" t="s">
        <v>7458</v>
      </c>
      <c r="C2515" s="2">
        <v>1.3292530000000001E-3</v>
      </c>
      <c r="D2515" s="2">
        <v>8.3509159999999999E-3</v>
      </c>
      <c r="E2515" s="2">
        <v>-0.65894403199999996</v>
      </c>
    </row>
    <row r="2516" spans="1:5" x14ac:dyDescent="0.2">
      <c r="A2516" s="2" t="s">
        <v>7459</v>
      </c>
      <c r="B2516" s="2" t="s">
        <v>7460</v>
      </c>
      <c r="C2516" s="2">
        <v>4.004601E-3</v>
      </c>
      <c r="D2516" s="2">
        <v>2.1568838999999999E-2</v>
      </c>
      <c r="E2516" s="2">
        <v>-0.66049890499999997</v>
      </c>
    </row>
    <row r="2517" spans="1:5" x14ac:dyDescent="0.2">
      <c r="A2517" s="2" t="s">
        <v>2513</v>
      </c>
      <c r="B2517" s="2" t="s">
        <v>2514</v>
      </c>
      <c r="C2517" s="2">
        <v>7.0299999999999996E-27</v>
      </c>
      <c r="D2517" s="2">
        <v>8.11E-25</v>
      </c>
      <c r="E2517" s="2">
        <v>-0.66067357199999999</v>
      </c>
    </row>
    <row r="2518" spans="1:5" x14ac:dyDescent="0.2">
      <c r="A2518" s="2" t="s">
        <v>7461</v>
      </c>
      <c r="B2518" s="2" t="s">
        <v>7462</v>
      </c>
      <c r="C2518" s="2">
        <v>7.3863169999999999E-3</v>
      </c>
      <c r="D2518" s="2">
        <v>3.6025868000000003E-2</v>
      </c>
      <c r="E2518" s="2">
        <v>-0.661258295</v>
      </c>
    </row>
    <row r="2519" spans="1:5" x14ac:dyDescent="0.2">
      <c r="A2519" s="2" t="s">
        <v>7463</v>
      </c>
      <c r="B2519" s="2" t="s">
        <v>7464</v>
      </c>
      <c r="C2519" s="2">
        <v>1.7900000000000001E-5</v>
      </c>
      <c r="D2519" s="2">
        <v>1.9480300000000001E-4</v>
      </c>
      <c r="E2519" s="2">
        <v>-0.66156898600000003</v>
      </c>
    </row>
    <row r="2520" spans="1:5" x14ac:dyDescent="0.2">
      <c r="A2520" s="2" t="s">
        <v>7465</v>
      </c>
      <c r="B2520" s="2" t="s">
        <v>7466</v>
      </c>
      <c r="C2520" s="2">
        <v>7.2E-9</v>
      </c>
      <c r="D2520" s="2">
        <v>1.5900000000000001E-7</v>
      </c>
      <c r="E2520" s="2">
        <v>-0.663466585</v>
      </c>
    </row>
    <row r="2521" spans="1:5" x14ac:dyDescent="0.2">
      <c r="A2521" s="2" t="s">
        <v>7467</v>
      </c>
      <c r="B2521" s="2" t="s">
        <v>7468</v>
      </c>
      <c r="C2521" s="2">
        <v>2.5700000000000002E-12</v>
      </c>
      <c r="D2521" s="2">
        <v>8.9699999999999998E-11</v>
      </c>
      <c r="E2521" s="2">
        <v>-0.66511138299999994</v>
      </c>
    </row>
    <row r="2522" spans="1:5" x14ac:dyDescent="0.2">
      <c r="A2522" s="2" t="s">
        <v>3107</v>
      </c>
      <c r="B2522" s="2" t="s">
        <v>3108</v>
      </c>
      <c r="C2522" s="2">
        <v>2.36E-13</v>
      </c>
      <c r="D2522" s="2">
        <v>9.5500000000000003E-12</v>
      </c>
      <c r="E2522" s="2">
        <v>-0.665388015</v>
      </c>
    </row>
    <row r="2523" spans="1:5" x14ac:dyDescent="0.2">
      <c r="A2523" s="2" t="s">
        <v>7469</v>
      </c>
      <c r="B2523" s="2" t="s">
        <v>7470</v>
      </c>
      <c r="C2523" s="2">
        <v>3.5999999999999998E-16</v>
      </c>
      <c r="D2523" s="2">
        <v>1.8799999999999999E-14</v>
      </c>
      <c r="E2523" s="2">
        <v>-0.66668118700000001</v>
      </c>
    </row>
    <row r="2524" spans="1:5" x14ac:dyDescent="0.2">
      <c r="A2524" s="2" t="s">
        <v>663</v>
      </c>
      <c r="B2524" s="2" t="s">
        <v>664</v>
      </c>
      <c r="C2524" s="2">
        <v>1.322691E-3</v>
      </c>
      <c r="D2524" s="2">
        <v>8.3236070000000002E-3</v>
      </c>
      <c r="E2524" s="2">
        <v>-0.66695218300000003</v>
      </c>
    </row>
    <row r="2525" spans="1:5" x14ac:dyDescent="0.2">
      <c r="A2525" s="2" t="s">
        <v>2421</v>
      </c>
      <c r="B2525" s="2" t="s">
        <v>2422</v>
      </c>
      <c r="C2525" s="2">
        <v>3.0500000000000001E-12</v>
      </c>
      <c r="D2525" s="2">
        <v>1.06E-10</v>
      </c>
      <c r="E2525" s="2">
        <v>-0.667482099</v>
      </c>
    </row>
    <row r="2526" spans="1:5" x14ac:dyDescent="0.2">
      <c r="A2526" s="2" t="s">
        <v>863</v>
      </c>
      <c r="B2526" s="2" t="s">
        <v>864</v>
      </c>
      <c r="C2526" s="2">
        <v>5.8599999999999997E-12</v>
      </c>
      <c r="D2526" s="2">
        <v>1.96E-10</v>
      </c>
      <c r="E2526" s="2">
        <v>-0.66840165799999995</v>
      </c>
    </row>
    <row r="2527" spans="1:5" x14ac:dyDescent="0.2">
      <c r="A2527" s="2" t="s">
        <v>7471</v>
      </c>
      <c r="B2527" s="2" t="s">
        <v>7472</v>
      </c>
      <c r="C2527" s="2">
        <v>2.12E-6</v>
      </c>
      <c r="D2527" s="2">
        <v>2.8900000000000001E-5</v>
      </c>
      <c r="E2527" s="2">
        <v>-0.66856033699999995</v>
      </c>
    </row>
    <row r="2528" spans="1:5" x14ac:dyDescent="0.2">
      <c r="A2528" s="2" t="s">
        <v>7473</v>
      </c>
      <c r="B2528" s="2" t="s">
        <v>7474</v>
      </c>
      <c r="C2528" s="2">
        <v>5.1211859999999998E-3</v>
      </c>
      <c r="D2528" s="2">
        <v>2.6459791999999999E-2</v>
      </c>
      <c r="E2528" s="2">
        <v>-0.66913071199999996</v>
      </c>
    </row>
    <row r="2529" spans="1:5" x14ac:dyDescent="0.2">
      <c r="A2529" s="2" t="s">
        <v>7475</v>
      </c>
      <c r="B2529" s="2" t="s">
        <v>7476</v>
      </c>
      <c r="C2529" s="2">
        <v>7.8884899999999997E-3</v>
      </c>
      <c r="D2529" s="2">
        <v>3.8029713E-2</v>
      </c>
      <c r="E2529" s="2">
        <v>-0.66965728199999996</v>
      </c>
    </row>
    <row r="2530" spans="1:5" x14ac:dyDescent="0.2">
      <c r="A2530" s="2" t="s">
        <v>7477</v>
      </c>
      <c r="B2530" s="2" t="s">
        <v>7478</v>
      </c>
      <c r="C2530" s="2">
        <v>3.633332E-3</v>
      </c>
      <c r="D2530" s="2">
        <v>1.9850001999999999E-2</v>
      </c>
      <c r="E2530" s="2">
        <v>-0.67099197499999996</v>
      </c>
    </row>
    <row r="2531" spans="1:5" x14ac:dyDescent="0.2">
      <c r="A2531" s="2" t="s">
        <v>7479</v>
      </c>
      <c r="B2531" s="2" t="s">
        <v>7480</v>
      </c>
      <c r="C2531" s="2">
        <v>2.9800000000000003E-11</v>
      </c>
      <c r="D2531" s="2">
        <v>9.1299999999999995E-10</v>
      </c>
      <c r="E2531" s="2">
        <v>-0.67163872899999999</v>
      </c>
    </row>
    <row r="2532" spans="1:5" x14ac:dyDescent="0.2">
      <c r="A2532" s="2" t="s">
        <v>7481</v>
      </c>
      <c r="B2532" s="2" t="s">
        <v>7482</v>
      </c>
      <c r="C2532" s="2">
        <v>2.97E-13</v>
      </c>
      <c r="D2532" s="2">
        <v>1.1800000000000001E-11</v>
      </c>
      <c r="E2532" s="2">
        <v>-0.67240051999999995</v>
      </c>
    </row>
    <row r="2533" spans="1:5" x14ac:dyDescent="0.2">
      <c r="A2533" s="2" t="s">
        <v>7483</v>
      </c>
      <c r="B2533" s="2" t="s">
        <v>7484</v>
      </c>
      <c r="C2533" s="2">
        <v>1.1900000000000001E-8</v>
      </c>
      <c r="D2533" s="2">
        <v>2.53E-7</v>
      </c>
      <c r="E2533" s="2">
        <v>-0.67240678899999995</v>
      </c>
    </row>
    <row r="2534" spans="1:5" x14ac:dyDescent="0.2">
      <c r="A2534" s="2" t="s">
        <v>7485</v>
      </c>
      <c r="B2534" s="2" t="s">
        <v>7486</v>
      </c>
      <c r="C2534" s="2">
        <v>8.0775900000000002E-4</v>
      </c>
      <c r="D2534" s="2">
        <v>5.5055670000000003E-3</v>
      </c>
      <c r="E2534" s="2">
        <v>-0.67279585200000003</v>
      </c>
    </row>
    <row r="2535" spans="1:5" x14ac:dyDescent="0.2">
      <c r="A2535" s="2" t="s">
        <v>7487</v>
      </c>
      <c r="B2535" s="2" t="s">
        <v>7488</v>
      </c>
      <c r="C2535" s="2">
        <v>3.0300000000000001E-5</v>
      </c>
      <c r="D2535" s="2">
        <v>3.1010599999999999E-4</v>
      </c>
      <c r="E2535" s="2">
        <v>-0.67290250399999996</v>
      </c>
    </row>
    <row r="2536" spans="1:5" x14ac:dyDescent="0.2">
      <c r="A2536" s="2" t="s">
        <v>7489</v>
      </c>
      <c r="B2536" s="2" t="s">
        <v>7490</v>
      </c>
      <c r="C2536" s="2">
        <v>1.26E-5</v>
      </c>
      <c r="D2536" s="2">
        <v>1.42461E-4</v>
      </c>
      <c r="E2536" s="2">
        <v>-0.67375825600000006</v>
      </c>
    </row>
    <row r="2537" spans="1:5" x14ac:dyDescent="0.2">
      <c r="A2537" s="2" t="s">
        <v>1365</v>
      </c>
      <c r="B2537" s="2" t="s">
        <v>1366</v>
      </c>
      <c r="C2537" s="2">
        <v>8.8200000000000003E-6</v>
      </c>
      <c r="D2537" s="2">
        <v>1.03708E-4</v>
      </c>
      <c r="E2537" s="2">
        <v>-0.67380630900000005</v>
      </c>
    </row>
    <row r="2538" spans="1:5" x14ac:dyDescent="0.2">
      <c r="A2538" s="2" t="s">
        <v>1211</v>
      </c>
      <c r="B2538" s="2" t="s">
        <v>1212</v>
      </c>
      <c r="C2538" s="2">
        <v>4.6233800000000002E-4</v>
      </c>
      <c r="D2538" s="2">
        <v>3.4168900000000001E-3</v>
      </c>
      <c r="E2538" s="2">
        <v>-0.67391051300000004</v>
      </c>
    </row>
    <row r="2539" spans="1:5" x14ac:dyDescent="0.2">
      <c r="A2539" s="2" t="s">
        <v>7491</v>
      </c>
      <c r="B2539" s="2" t="s">
        <v>7492</v>
      </c>
      <c r="C2539" s="2">
        <v>5.1125850000000002E-3</v>
      </c>
      <c r="D2539" s="2">
        <v>2.6426472999999999E-2</v>
      </c>
      <c r="E2539" s="2">
        <v>-0.67421142899999997</v>
      </c>
    </row>
    <row r="2540" spans="1:5" x14ac:dyDescent="0.2">
      <c r="A2540" s="2" t="s">
        <v>7493</v>
      </c>
      <c r="B2540" s="2" t="s">
        <v>7494</v>
      </c>
      <c r="C2540" s="2">
        <v>9.8900000000000002E-6</v>
      </c>
      <c r="D2540" s="2">
        <v>1.15389E-4</v>
      </c>
      <c r="E2540" s="2">
        <v>-0.67425110099999996</v>
      </c>
    </row>
    <row r="2541" spans="1:5" x14ac:dyDescent="0.2">
      <c r="A2541" s="2" t="s">
        <v>7495</v>
      </c>
      <c r="B2541" s="2" t="s">
        <v>7496</v>
      </c>
      <c r="C2541" s="2">
        <v>9.2856459999999998E-3</v>
      </c>
      <c r="D2541" s="2">
        <v>4.3036949999999997E-2</v>
      </c>
      <c r="E2541" s="2">
        <v>-0.67519176199999997</v>
      </c>
    </row>
    <row r="2542" spans="1:5" x14ac:dyDescent="0.2">
      <c r="A2542" s="2" t="s">
        <v>7497</v>
      </c>
      <c r="B2542" s="2" t="s">
        <v>7498</v>
      </c>
      <c r="C2542" s="2">
        <v>6.9500000000000004E-6</v>
      </c>
      <c r="D2542" s="2">
        <v>8.3700000000000002E-5</v>
      </c>
      <c r="E2542" s="2">
        <v>-0.67639337300000002</v>
      </c>
    </row>
    <row r="2543" spans="1:5" x14ac:dyDescent="0.2">
      <c r="A2543" s="2" t="s">
        <v>7499</v>
      </c>
      <c r="B2543" s="2" t="s">
        <v>7500</v>
      </c>
      <c r="C2543" s="2">
        <v>5.3699999999999997E-5</v>
      </c>
      <c r="D2543" s="2">
        <v>5.1682799999999999E-4</v>
      </c>
      <c r="E2543" s="2">
        <v>-0.67802137399999995</v>
      </c>
    </row>
    <row r="2544" spans="1:5" x14ac:dyDescent="0.2">
      <c r="A2544" s="2" t="s">
        <v>7501</v>
      </c>
      <c r="B2544" s="2" t="s">
        <v>7502</v>
      </c>
      <c r="C2544" s="2">
        <v>3.141773E-3</v>
      </c>
      <c r="D2544" s="2">
        <v>1.7553095000000001E-2</v>
      </c>
      <c r="E2544" s="2">
        <v>-0.67808558699999999</v>
      </c>
    </row>
    <row r="2545" spans="1:5" x14ac:dyDescent="0.2">
      <c r="A2545" s="2" t="s">
        <v>3137</v>
      </c>
      <c r="B2545" s="2" t="s">
        <v>3138</v>
      </c>
      <c r="C2545" s="2">
        <v>7.8716300000000001E-4</v>
      </c>
      <c r="D2545" s="2">
        <v>5.3847019999999999E-3</v>
      </c>
      <c r="E2545" s="2">
        <v>-0.67969446099999997</v>
      </c>
    </row>
    <row r="2546" spans="1:5" x14ac:dyDescent="0.2">
      <c r="A2546" s="2" t="s">
        <v>7503</v>
      </c>
      <c r="B2546" s="2" t="s">
        <v>7504</v>
      </c>
      <c r="C2546" s="2">
        <v>3.0299999999999998E-6</v>
      </c>
      <c r="D2546" s="2">
        <v>3.9799999999999998E-5</v>
      </c>
      <c r="E2546" s="2">
        <v>-0.67979733099999995</v>
      </c>
    </row>
    <row r="2547" spans="1:5" x14ac:dyDescent="0.2">
      <c r="A2547" s="2" t="s">
        <v>7505</v>
      </c>
      <c r="B2547" s="2" t="s">
        <v>7506</v>
      </c>
      <c r="C2547" s="2">
        <v>4.53E-25</v>
      </c>
      <c r="D2547" s="2">
        <v>4.6399999999999998E-23</v>
      </c>
      <c r="E2547" s="2">
        <v>-0.681981485</v>
      </c>
    </row>
    <row r="2548" spans="1:5" x14ac:dyDescent="0.2">
      <c r="A2548" s="2" t="s">
        <v>1111</v>
      </c>
      <c r="B2548" s="2" t="s">
        <v>1112</v>
      </c>
      <c r="C2548" s="2">
        <v>7.1571700000000005E-4</v>
      </c>
      <c r="D2548" s="2">
        <v>5.001012E-3</v>
      </c>
      <c r="E2548" s="2">
        <v>-0.68231332200000006</v>
      </c>
    </row>
    <row r="2549" spans="1:5" x14ac:dyDescent="0.2">
      <c r="A2549" s="2" t="s">
        <v>7507</v>
      </c>
      <c r="B2549" s="2" t="s">
        <v>7508</v>
      </c>
      <c r="C2549" s="2">
        <v>1.09E-18</v>
      </c>
      <c r="D2549" s="2">
        <v>6.9899999999999999E-17</v>
      </c>
      <c r="E2549" s="2">
        <v>-0.68329633700000003</v>
      </c>
    </row>
    <row r="2550" spans="1:5" x14ac:dyDescent="0.2">
      <c r="A2550" s="2" t="s">
        <v>2781</v>
      </c>
      <c r="B2550" s="2" t="s">
        <v>2782</v>
      </c>
      <c r="C2550" s="2">
        <v>2.99E-10</v>
      </c>
      <c r="D2550" s="2">
        <v>7.8700000000000003E-9</v>
      </c>
      <c r="E2550" s="2">
        <v>-0.68360227200000001</v>
      </c>
    </row>
    <row r="2551" spans="1:5" x14ac:dyDescent="0.2">
      <c r="A2551" s="2" t="s">
        <v>1253</v>
      </c>
      <c r="B2551" s="2" t="s">
        <v>1254</v>
      </c>
      <c r="C2551" s="2">
        <v>7.34E-6</v>
      </c>
      <c r="D2551" s="2">
        <v>8.7999999999999998E-5</v>
      </c>
      <c r="E2551" s="2">
        <v>-0.68412497500000002</v>
      </c>
    </row>
    <row r="2552" spans="1:5" x14ac:dyDescent="0.2">
      <c r="A2552" s="2" t="s">
        <v>7509</v>
      </c>
      <c r="B2552" s="2" t="s">
        <v>7510</v>
      </c>
      <c r="C2552" s="2">
        <v>1.21094E-4</v>
      </c>
      <c r="D2552" s="2">
        <v>1.0643670000000001E-3</v>
      </c>
      <c r="E2552" s="2">
        <v>-0.68447182699999998</v>
      </c>
    </row>
    <row r="2553" spans="1:5" x14ac:dyDescent="0.2">
      <c r="A2553" s="2" t="s">
        <v>2907</v>
      </c>
      <c r="B2553" s="2" t="s">
        <v>2908</v>
      </c>
      <c r="C2553" s="2">
        <v>4.8E-33</v>
      </c>
      <c r="D2553" s="2">
        <v>8.5299999999999998E-31</v>
      </c>
      <c r="E2553" s="2">
        <v>-0.68452617000000004</v>
      </c>
    </row>
    <row r="2554" spans="1:5" x14ac:dyDescent="0.2">
      <c r="A2554" s="2" t="s">
        <v>7511</v>
      </c>
      <c r="B2554" s="2" t="s">
        <v>7512</v>
      </c>
      <c r="C2554" s="2">
        <v>1.96E-8</v>
      </c>
      <c r="D2554" s="2">
        <v>3.9900000000000001E-7</v>
      </c>
      <c r="E2554" s="2">
        <v>-0.68488746700000003</v>
      </c>
    </row>
    <row r="2555" spans="1:5" x14ac:dyDescent="0.2">
      <c r="A2555" s="2" t="s">
        <v>7513</v>
      </c>
      <c r="B2555" s="2" t="s">
        <v>7514</v>
      </c>
      <c r="C2555" s="2">
        <v>3.013922E-3</v>
      </c>
      <c r="D2555" s="2">
        <v>1.6923938999999999E-2</v>
      </c>
      <c r="E2555" s="2">
        <v>-0.68527218700000003</v>
      </c>
    </row>
    <row r="2556" spans="1:5" x14ac:dyDescent="0.2">
      <c r="A2556" s="2" t="s">
        <v>3213</v>
      </c>
      <c r="B2556" s="2" t="s">
        <v>3214</v>
      </c>
      <c r="C2556" s="2">
        <v>8.0400000000000003E-14</v>
      </c>
      <c r="D2556" s="2">
        <v>3.4000000000000001E-12</v>
      </c>
      <c r="E2556" s="2">
        <v>-0.68576323299999997</v>
      </c>
    </row>
    <row r="2557" spans="1:5" x14ac:dyDescent="0.2">
      <c r="A2557" s="2" t="s">
        <v>2651</v>
      </c>
      <c r="B2557" s="2" t="s">
        <v>2652</v>
      </c>
      <c r="C2557" s="2">
        <v>7.2800000000000003E-8</v>
      </c>
      <c r="D2557" s="2">
        <v>1.31E-6</v>
      </c>
      <c r="E2557" s="2">
        <v>-0.68656587899999999</v>
      </c>
    </row>
    <row r="2558" spans="1:5" x14ac:dyDescent="0.2">
      <c r="A2558" s="2" t="s">
        <v>7515</v>
      </c>
      <c r="B2558" s="2" t="s">
        <v>7516</v>
      </c>
      <c r="C2558" s="2">
        <v>6.6299999999999998E-21</v>
      </c>
      <c r="D2558" s="2">
        <v>5.1700000000000002E-19</v>
      </c>
      <c r="E2558" s="2">
        <v>-0.68663175399999998</v>
      </c>
    </row>
    <row r="2559" spans="1:5" x14ac:dyDescent="0.2">
      <c r="A2559" s="2" t="s">
        <v>7517</v>
      </c>
      <c r="B2559" s="2" t="s">
        <v>7518</v>
      </c>
      <c r="C2559" s="2">
        <v>4.2763999999999996E-3</v>
      </c>
      <c r="D2559" s="2">
        <v>2.2802330999999999E-2</v>
      </c>
      <c r="E2559" s="2">
        <v>-0.68696320200000005</v>
      </c>
    </row>
    <row r="2560" spans="1:5" x14ac:dyDescent="0.2">
      <c r="A2560" s="2" t="s">
        <v>1055</v>
      </c>
      <c r="B2560" s="2" t="s">
        <v>1056</v>
      </c>
      <c r="C2560" s="2">
        <v>6.6399999999999999E-8</v>
      </c>
      <c r="D2560" s="2">
        <v>1.2100000000000001E-6</v>
      </c>
      <c r="E2560" s="2">
        <v>-0.68736193499999998</v>
      </c>
    </row>
    <row r="2561" spans="1:5" x14ac:dyDescent="0.2">
      <c r="A2561" s="2" t="s">
        <v>573</v>
      </c>
      <c r="B2561" s="2" t="s">
        <v>574</v>
      </c>
      <c r="C2561" s="2">
        <v>5.5756460000000001E-3</v>
      </c>
      <c r="D2561" s="2">
        <v>2.8443909E-2</v>
      </c>
      <c r="E2561" s="2">
        <v>-0.68820802000000003</v>
      </c>
    </row>
    <row r="2562" spans="1:5" x14ac:dyDescent="0.2">
      <c r="A2562" s="2" t="s">
        <v>7519</v>
      </c>
      <c r="B2562" s="2" t="s">
        <v>7520</v>
      </c>
      <c r="C2562" s="2">
        <v>3.5491599999999999E-4</v>
      </c>
      <c r="D2562" s="2">
        <v>2.71953E-3</v>
      </c>
      <c r="E2562" s="2">
        <v>-0.68907898099999998</v>
      </c>
    </row>
    <row r="2563" spans="1:5" x14ac:dyDescent="0.2">
      <c r="A2563" s="2" t="s">
        <v>7521</v>
      </c>
      <c r="B2563" s="2" t="s">
        <v>7522</v>
      </c>
      <c r="C2563" s="2">
        <v>1.58646E-4</v>
      </c>
      <c r="D2563" s="2">
        <v>1.3447610000000001E-3</v>
      </c>
      <c r="E2563" s="2">
        <v>-0.69143270700000004</v>
      </c>
    </row>
    <row r="2564" spans="1:5" x14ac:dyDescent="0.2">
      <c r="A2564" s="2" t="s">
        <v>7523</v>
      </c>
      <c r="B2564" s="2" t="s">
        <v>7524</v>
      </c>
      <c r="C2564" s="2">
        <v>2.3464100000000001E-4</v>
      </c>
      <c r="D2564" s="2">
        <v>1.908954E-3</v>
      </c>
      <c r="E2564" s="2">
        <v>-0.69198676400000003</v>
      </c>
    </row>
    <row r="2565" spans="1:5" x14ac:dyDescent="0.2">
      <c r="A2565" s="2" t="s">
        <v>557</v>
      </c>
      <c r="B2565" s="2" t="s">
        <v>558</v>
      </c>
      <c r="C2565" s="2">
        <v>4.59259E-4</v>
      </c>
      <c r="D2565" s="2">
        <v>3.3960180000000002E-3</v>
      </c>
      <c r="E2565" s="2">
        <v>-0.69337747100000002</v>
      </c>
    </row>
    <row r="2566" spans="1:5" x14ac:dyDescent="0.2">
      <c r="A2566" s="2" t="s">
        <v>7525</v>
      </c>
      <c r="B2566" s="2" t="s">
        <v>7526</v>
      </c>
      <c r="C2566" s="2">
        <v>1.1057409999999999E-3</v>
      </c>
      <c r="D2566" s="2">
        <v>7.1768149999999996E-3</v>
      </c>
      <c r="E2566" s="2">
        <v>-0.69354125700000002</v>
      </c>
    </row>
    <row r="2567" spans="1:5" x14ac:dyDescent="0.2">
      <c r="A2567" s="2" t="s">
        <v>7527</v>
      </c>
      <c r="B2567" s="2" t="s">
        <v>7528</v>
      </c>
      <c r="C2567" s="2">
        <v>9.6185030000000005E-3</v>
      </c>
      <c r="D2567" s="2">
        <v>4.4409755000000002E-2</v>
      </c>
      <c r="E2567" s="2">
        <v>-0.69443823199999999</v>
      </c>
    </row>
    <row r="2568" spans="1:5" x14ac:dyDescent="0.2">
      <c r="A2568" s="2" t="s">
        <v>7529</v>
      </c>
      <c r="B2568" s="2" t="s">
        <v>7530</v>
      </c>
      <c r="C2568" s="2">
        <v>1.5400000000000002E-5</v>
      </c>
      <c r="D2568" s="2">
        <v>1.6986200000000001E-4</v>
      </c>
      <c r="E2568" s="2">
        <v>-0.69447764000000001</v>
      </c>
    </row>
    <row r="2569" spans="1:5" x14ac:dyDescent="0.2">
      <c r="A2569" s="2" t="s">
        <v>7531</v>
      </c>
      <c r="B2569" s="2" t="s">
        <v>7532</v>
      </c>
      <c r="C2569" s="2">
        <v>4.2651429999999999E-3</v>
      </c>
      <c r="D2569" s="2">
        <v>2.2760526999999999E-2</v>
      </c>
      <c r="E2569" s="2">
        <v>-0.69556958099999999</v>
      </c>
    </row>
    <row r="2570" spans="1:5" x14ac:dyDescent="0.2">
      <c r="A2570" s="2" t="s">
        <v>3091</v>
      </c>
      <c r="B2570" s="2" t="s">
        <v>3092</v>
      </c>
      <c r="C2570" s="2">
        <v>2.6199999999999999E-7</v>
      </c>
      <c r="D2570" s="2">
        <v>4.2799999999999997E-6</v>
      </c>
      <c r="E2570" s="2">
        <v>-0.69575841299999996</v>
      </c>
    </row>
    <row r="2571" spans="1:5" x14ac:dyDescent="0.2">
      <c r="A2571" s="2" t="s">
        <v>7533</v>
      </c>
      <c r="B2571" s="2" t="s">
        <v>7534</v>
      </c>
      <c r="C2571" s="2">
        <v>6.9158889999999997E-3</v>
      </c>
      <c r="D2571" s="2">
        <v>3.4116962000000001E-2</v>
      </c>
      <c r="E2571" s="2">
        <v>-0.69634206499999995</v>
      </c>
    </row>
    <row r="2572" spans="1:5" x14ac:dyDescent="0.2">
      <c r="A2572" s="2" t="s">
        <v>7535</v>
      </c>
      <c r="B2572" s="2" t="s">
        <v>7536</v>
      </c>
      <c r="C2572" s="2">
        <v>2.121936E-3</v>
      </c>
      <c r="D2572" s="2">
        <v>1.2538713E-2</v>
      </c>
      <c r="E2572" s="2">
        <v>-0.69707788199999998</v>
      </c>
    </row>
    <row r="2573" spans="1:5" x14ac:dyDescent="0.2">
      <c r="A2573" s="2" t="s">
        <v>3025</v>
      </c>
      <c r="B2573" s="2" t="s">
        <v>3026</v>
      </c>
      <c r="C2573" s="2">
        <v>1.6499999999999999E-8</v>
      </c>
      <c r="D2573" s="2">
        <v>3.39E-7</v>
      </c>
      <c r="E2573" s="2">
        <v>-0.69851995</v>
      </c>
    </row>
    <row r="2574" spans="1:5" x14ac:dyDescent="0.2">
      <c r="A2574" s="2" t="s">
        <v>2661</v>
      </c>
      <c r="B2574" s="2" t="s">
        <v>2662</v>
      </c>
      <c r="C2574" s="2">
        <v>1.42E-8</v>
      </c>
      <c r="D2574" s="2">
        <v>2.9499999999999998E-7</v>
      </c>
      <c r="E2574" s="2">
        <v>-0.70041914900000002</v>
      </c>
    </row>
    <row r="2575" spans="1:5" x14ac:dyDescent="0.2">
      <c r="A2575" s="2" t="s">
        <v>7537</v>
      </c>
      <c r="B2575" s="2" t="s">
        <v>7538</v>
      </c>
      <c r="C2575" s="2">
        <v>8.7300000000000002E-13</v>
      </c>
      <c r="D2575" s="2">
        <v>3.2399999999999999E-11</v>
      </c>
      <c r="E2575" s="2">
        <v>-0.70299624599999999</v>
      </c>
    </row>
    <row r="2576" spans="1:5" x14ac:dyDescent="0.2">
      <c r="A2576" s="2" t="s">
        <v>3159</v>
      </c>
      <c r="B2576" s="2" t="s">
        <v>3160</v>
      </c>
      <c r="C2576" s="2">
        <v>1.0467900000000001E-4</v>
      </c>
      <c r="D2576" s="2">
        <v>9.33006E-4</v>
      </c>
      <c r="E2576" s="2">
        <v>-0.70372709099999997</v>
      </c>
    </row>
    <row r="2577" spans="1:5" x14ac:dyDescent="0.2">
      <c r="A2577" s="2" t="s">
        <v>3117</v>
      </c>
      <c r="B2577" s="2" t="s">
        <v>3118</v>
      </c>
      <c r="C2577" s="2">
        <v>2.8299999999999998E-7</v>
      </c>
      <c r="D2577" s="2">
        <v>4.5700000000000003E-6</v>
      </c>
      <c r="E2577" s="2">
        <v>-0.70374502400000005</v>
      </c>
    </row>
    <row r="2578" spans="1:5" x14ac:dyDescent="0.2">
      <c r="A2578" s="2" t="s">
        <v>7539</v>
      </c>
      <c r="B2578" s="2" t="s">
        <v>7540</v>
      </c>
      <c r="C2578" s="2">
        <v>2.6299999999999999E-5</v>
      </c>
      <c r="D2578" s="2">
        <v>2.75164E-4</v>
      </c>
      <c r="E2578" s="2">
        <v>-0.70579993299999999</v>
      </c>
    </row>
    <row r="2579" spans="1:5" x14ac:dyDescent="0.2">
      <c r="A2579" s="2" t="s">
        <v>641</v>
      </c>
      <c r="B2579" s="2" t="s">
        <v>642</v>
      </c>
      <c r="C2579" s="2">
        <v>6.7700000000000006E-5</v>
      </c>
      <c r="D2579" s="2">
        <v>6.3681199999999995E-4</v>
      </c>
      <c r="E2579" s="2">
        <v>-0.70603566200000001</v>
      </c>
    </row>
    <row r="2580" spans="1:5" x14ac:dyDescent="0.2">
      <c r="A2580" s="2" t="s">
        <v>3081</v>
      </c>
      <c r="B2580" s="2" t="s">
        <v>3082</v>
      </c>
      <c r="C2580" s="2">
        <v>3.3045610000000001E-3</v>
      </c>
      <c r="D2580" s="2">
        <v>1.8309052999999999E-2</v>
      </c>
      <c r="E2580" s="2">
        <v>-0.70636162599999996</v>
      </c>
    </row>
    <row r="2581" spans="1:5" x14ac:dyDescent="0.2">
      <c r="A2581" s="2" t="s">
        <v>7541</v>
      </c>
      <c r="B2581" s="2" t="s">
        <v>7542</v>
      </c>
      <c r="C2581" s="2">
        <v>4.8951489999999997E-3</v>
      </c>
      <c r="D2581" s="2">
        <v>2.5439881000000001E-2</v>
      </c>
      <c r="E2581" s="2">
        <v>-0.707773451</v>
      </c>
    </row>
    <row r="2582" spans="1:5" x14ac:dyDescent="0.2">
      <c r="A2582" s="2" t="s">
        <v>7543</v>
      </c>
      <c r="B2582" s="2" t="s">
        <v>7544</v>
      </c>
      <c r="C2582" s="2">
        <v>1.73091E-4</v>
      </c>
      <c r="D2582" s="2">
        <v>1.4533300000000001E-3</v>
      </c>
      <c r="E2582" s="2">
        <v>-0.70973285100000005</v>
      </c>
    </row>
    <row r="2583" spans="1:5" x14ac:dyDescent="0.2">
      <c r="A2583" s="2" t="s">
        <v>2405</v>
      </c>
      <c r="B2583" s="2" t="s">
        <v>2406</v>
      </c>
      <c r="C2583" s="2">
        <v>9.8400000000000001E-16</v>
      </c>
      <c r="D2583" s="2">
        <v>5.0000000000000002E-14</v>
      </c>
      <c r="E2583" s="2">
        <v>-0.70991549499999995</v>
      </c>
    </row>
    <row r="2584" spans="1:5" x14ac:dyDescent="0.2">
      <c r="A2584" s="2" t="s">
        <v>7545</v>
      </c>
      <c r="B2584" s="2" t="s">
        <v>7546</v>
      </c>
      <c r="C2584" s="2">
        <v>4.4999999999999998E-7</v>
      </c>
      <c r="D2584" s="2">
        <v>7.0099999999999998E-6</v>
      </c>
      <c r="E2584" s="2">
        <v>-0.710229149</v>
      </c>
    </row>
    <row r="2585" spans="1:5" x14ac:dyDescent="0.2">
      <c r="A2585" s="2" t="s">
        <v>7547</v>
      </c>
      <c r="B2585" s="2" t="s">
        <v>7548</v>
      </c>
      <c r="C2585" s="2">
        <v>2.801048E-3</v>
      </c>
      <c r="D2585" s="2">
        <v>1.5957230999999999E-2</v>
      </c>
      <c r="E2585" s="2">
        <v>-0.710598061</v>
      </c>
    </row>
    <row r="2586" spans="1:5" x14ac:dyDescent="0.2">
      <c r="A2586" s="2" t="s">
        <v>7549</v>
      </c>
      <c r="B2586" s="2" t="s">
        <v>7550</v>
      </c>
      <c r="C2586" s="2">
        <v>2.20089E-4</v>
      </c>
      <c r="D2586" s="2">
        <v>1.8014019999999999E-3</v>
      </c>
      <c r="E2586" s="2">
        <v>-0.71110131300000001</v>
      </c>
    </row>
    <row r="2587" spans="1:5" x14ac:dyDescent="0.2">
      <c r="A2587" s="2" t="s">
        <v>7551</v>
      </c>
      <c r="B2587" s="2" t="s">
        <v>7552</v>
      </c>
      <c r="C2587" s="2">
        <v>3.6100000000000003E-5</v>
      </c>
      <c r="D2587" s="2">
        <v>3.6313099999999999E-4</v>
      </c>
      <c r="E2587" s="2">
        <v>-0.71126544800000002</v>
      </c>
    </row>
    <row r="2588" spans="1:5" x14ac:dyDescent="0.2">
      <c r="A2588" s="2" t="s">
        <v>7553</v>
      </c>
      <c r="B2588" s="2" t="s">
        <v>7554</v>
      </c>
      <c r="C2588" s="2">
        <v>4.1809099999999999E-4</v>
      </c>
      <c r="D2588" s="2">
        <v>3.129813E-3</v>
      </c>
      <c r="E2588" s="2">
        <v>-0.71203664200000005</v>
      </c>
    </row>
    <row r="2589" spans="1:5" x14ac:dyDescent="0.2">
      <c r="A2589" s="2" t="s">
        <v>2761</v>
      </c>
      <c r="B2589" s="2" t="s">
        <v>2762</v>
      </c>
      <c r="C2589" s="2">
        <v>7.1200000000000002E-14</v>
      </c>
      <c r="D2589" s="2">
        <v>3.0299999999999998E-12</v>
      </c>
      <c r="E2589" s="2">
        <v>-0.71403503899999998</v>
      </c>
    </row>
    <row r="2590" spans="1:5" x14ac:dyDescent="0.2">
      <c r="A2590" s="2" t="s">
        <v>587</v>
      </c>
      <c r="B2590" s="2" t="s">
        <v>588</v>
      </c>
      <c r="C2590" s="2">
        <v>3.5475020000000001E-3</v>
      </c>
      <c r="D2590" s="2">
        <v>1.9436869999999998E-2</v>
      </c>
      <c r="E2590" s="2">
        <v>-0.71513519999999997</v>
      </c>
    </row>
    <row r="2591" spans="1:5" x14ac:dyDescent="0.2">
      <c r="A2591" s="2" t="s">
        <v>7555</v>
      </c>
      <c r="B2591" s="2" t="s">
        <v>7556</v>
      </c>
      <c r="C2591" s="2">
        <v>1.05719E-4</v>
      </c>
      <c r="D2591" s="2">
        <v>9.4164400000000005E-4</v>
      </c>
      <c r="E2591" s="2">
        <v>-0.71546765999999995</v>
      </c>
    </row>
    <row r="2592" spans="1:5" x14ac:dyDescent="0.2">
      <c r="A2592" s="2" t="s">
        <v>7557</v>
      </c>
      <c r="B2592" s="2" t="s">
        <v>7558</v>
      </c>
      <c r="C2592" s="2">
        <v>2.5900000000000002E-6</v>
      </c>
      <c r="D2592" s="2">
        <v>3.4600000000000001E-5</v>
      </c>
      <c r="E2592" s="2">
        <v>-0.71755479200000005</v>
      </c>
    </row>
    <row r="2593" spans="1:5" x14ac:dyDescent="0.2">
      <c r="A2593" s="2" t="s">
        <v>2699</v>
      </c>
      <c r="B2593" s="2" t="s">
        <v>2700</v>
      </c>
      <c r="C2593" s="2">
        <v>1.01E-18</v>
      </c>
      <c r="D2593" s="2">
        <v>6.5899999999999996E-17</v>
      </c>
      <c r="E2593" s="2">
        <v>-0.71829506499999995</v>
      </c>
    </row>
    <row r="2594" spans="1:5" x14ac:dyDescent="0.2">
      <c r="A2594" s="2" t="s">
        <v>2449</v>
      </c>
      <c r="B2594" s="2" t="s">
        <v>2450</v>
      </c>
      <c r="C2594" s="2">
        <v>5.3399999999999998E-11</v>
      </c>
      <c r="D2594" s="2">
        <v>1.57E-9</v>
      </c>
      <c r="E2594" s="2">
        <v>-0.72058779699999997</v>
      </c>
    </row>
    <row r="2595" spans="1:5" x14ac:dyDescent="0.2">
      <c r="A2595" s="2" t="s">
        <v>7559</v>
      </c>
      <c r="B2595" s="2" t="s">
        <v>7560</v>
      </c>
      <c r="C2595" s="2">
        <v>6.7799999999999997E-19</v>
      </c>
      <c r="D2595" s="2">
        <v>4.52E-17</v>
      </c>
      <c r="E2595" s="2">
        <v>-0.72082447400000005</v>
      </c>
    </row>
    <row r="2596" spans="1:5" x14ac:dyDescent="0.2">
      <c r="A2596" s="2" t="s">
        <v>7561</v>
      </c>
      <c r="B2596" s="2" t="s">
        <v>7562</v>
      </c>
      <c r="C2596" s="2">
        <v>1.3151059999999999E-3</v>
      </c>
      <c r="D2596" s="2">
        <v>8.2815630000000005E-3</v>
      </c>
      <c r="E2596" s="2">
        <v>-0.72221787800000004</v>
      </c>
    </row>
    <row r="2597" spans="1:5" x14ac:dyDescent="0.2">
      <c r="A2597" s="2" t="s">
        <v>2845</v>
      </c>
      <c r="B2597" s="2" t="s">
        <v>2846</v>
      </c>
      <c r="C2597" s="2">
        <v>9.7900000000000007E-7</v>
      </c>
      <c r="D2597" s="2">
        <v>1.4399999999999999E-5</v>
      </c>
      <c r="E2597" s="2">
        <v>-0.723194593</v>
      </c>
    </row>
    <row r="2598" spans="1:5" x14ac:dyDescent="0.2">
      <c r="A2598" s="2" t="s">
        <v>7563</v>
      </c>
      <c r="B2598" s="2" t="s">
        <v>7564</v>
      </c>
      <c r="C2598" s="2">
        <v>3.8306120000000002E-3</v>
      </c>
      <c r="D2598" s="2">
        <v>2.0791407000000001E-2</v>
      </c>
      <c r="E2598" s="2">
        <v>-0.72447219299999999</v>
      </c>
    </row>
    <row r="2599" spans="1:5" x14ac:dyDescent="0.2">
      <c r="A2599" s="2" t="s">
        <v>7565</v>
      </c>
      <c r="B2599" s="2" t="s">
        <v>7566</v>
      </c>
      <c r="C2599" s="2">
        <v>3.9105599999999998E-4</v>
      </c>
      <c r="D2599" s="2">
        <v>2.953977E-3</v>
      </c>
      <c r="E2599" s="2">
        <v>-0.72564179299999998</v>
      </c>
    </row>
    <row r="2600" spans="1:5" x14ac:dyDescent="0.2">
      <c r="A2600" s="2" t="s">
        <v>7567</v>
      </c>
      <c r="B2600" s="2" t="s">
        <v>7568</v>
      </c>
      <c r="C2600" s="2">
        <v>1.7475730000000001E-3</v>
      </c>
      <c r="D2600" s="2">
        <v>1.0570318E-2</v>
      </c>
      <c r="E2600" s="2">
        <v>-0.72680731499999995</v>
      </c>
    </row>
    <row r="2601" spans="1:5" x14ac:dyDescent="0.2">
      <c r="A2601" s="2" t="s">
        <v>7569</v>
      </c>
      <c r="B2601" s="2" t="s">
        <v>7570</v>
      </c>
      <c r="C2601" s="2">
        <v>1.5800000000000001E-5</v>
      </c>
      <c r="D2601" s="2">
        <v>1.7434199999999999E-4</v>
      </c>
      <c r="E2601" s="2">
        <v>-0.72752517500000002</v>
      </c>
    </row>
    <row r="2602" spans="1:5" x14ac:dyDescent="0.2">
      <c r="A2602" s="2" t="s">
        <v>7571</v>
      </c>
      <c r="B2602" s="2" t="s">
        <v>7572</v>
      </c>
      <c r="C2602" s="2">
        <v>1.67E-18</v>
      </c>
      <c r="D2602" s="2">
        <v>1.06E-16</v>
      </c>
      <c r="E2602" s="2">
        <v>-0.730992168</v>
      </c>
    </row>
    <row r="2603" spans="1:5" x14ac:dyDescent="0.2">
      <c r="A2603" s="2" t="s">
        <v>7573</v>
      </c>
      <c r="B2603" s="2" t="s">
        <v>7574</v>
      </c>
      <c r="C2603" s="2">
        <v>1.15E-15</v>
      </c>
      <c r="D2603" s="2">
        <v>5.8300000000000001E-14</v>
      </c>
      <c r="E2603" s="2">
        <v>-0.73357430400000001</v>
      </c>
    </row>
    <row r="2604" spans="1:5" x14ac:dyDescent="0.2">
      <c r="A2604" s="2" t="s">
        <v>7575</v>
      </c>
      <c r="B2604" s="2" t="s">
        <v>7576</v>
      </c>
      <c r="C2604" s="2">
        <v>2.8200000000000001E-6</v>
      </c>
      <c r="D2604" s="2">
        <v>3.7299999999999999E-5</v>
      </c>
      <c r="E2604" s="2">
        <v>-0.734320792</v>
      </c>
    </row>
    <row r="2605" spans="1:5" x14ac:dyDescent="0.2">
      <c r="A2605" s="2" t="s">
        <v>7577</v>
      </c>
      <c r="B2605" s="2" t="s">
        <v>7578</v>
      </c>
      <c r="C2605" s="2">
        <v>3.2957910000000002E-3</v>
      </c>
      <c r="D2605" s="2">
        <v>1.8268057000000001E-2</v>
      </c>
      <c r="E2605" s="2">
        <v>-0.73521038599999999</v>
      </c>
    </row>
    <row r="2606" spans="1:5" x14ac:dyDescent="0.2">
      <c r="A2606" s="2" t="s">
        <v>2599</v>
      </c>
      <c r="B2606" s="2" t="s">
        <v>2600</v>
      </c>
      <c r="C2606" s="2">
        <v>3.6599999999999997E-29</v>
      </c>
      <c r="D2606" s="2">
        <v>4.9799999999999997E-27</v>
      </c>
      <c r="E2606" s="2">
        <v>-0.738430637</v>
      </c>
    </row>
    <row r="2607" spans="1:5" x14ac:dyDescent="0.2">
      <c r="A2607" s="2" t="s">
        <v>7579</v>
      </c>
      <c r="B2607" s="2" t="s">
        <v>7580</v>
      </c>
      <c r="C2607" s="2">
        <v>2.1969950000000002E-3</v>
      </c>
      <c r="D2607" s="2">
        <v>1.290783E-2</v>
      </c>
      <c r="E2607" s="2">
        <v>-0.73884441000000001</v>
      </c>
    </row>
    <row r="2608" spans="1:5" x14ac:dyDescent="0.2">
      <c r="A2608" s="2" t="s">
        <v>7581</v>
      </c>
      <c r="B2608" s="2" t="s">
        <v>7582</v>
      </c>
      <c r="C2608" s="2">
        <v>3.861158E-3</v>
      </c>
      <c r="D2608" s="2">
        <v>2.0923111000000001E-2</v>
      </c>
      <c r="E2608" s="2">
        <v>-0.73966008699999997</v>
      </c>
    </row>
    <row r="2609" spans="1:5" x14ac:dyDescent="0.2">
      <c r="A2609" s="2" t="s">
        <v>7583</v>
      </c>
      <c r="B2609" s="2" t="s">
        <v>7584</v>
      </c>
      <c r="C2609" s="2">
        <v>8.7500000000000001E-13</v>
      </c>
      <c r="D2609" s="2">
        <v>3.2399999999999999E-11</v>
      </c>
      <c r="E2609" s="2">
        <v>-0.74115796</v>
      </c>
    </row>
    <row r="2610" spans="1:5" x14ac:dyDescent="0.2">
      <c r="A2610" s="2" t="s">
        <v>7585</v>
      </c>
      <c r="B2610" s="2" t="s">
        <v>7586</v>
      </c>
      <c r="C2610" s="2">
        <v>4.7851229999999996E-3</v>
      </c>
      <c r="D2610" s="2">
        <v>2.4985018000000001E-2</v>
      </c>
      <c r="E2610" s="2">
        <v>-0.74468252400000001</v>
      </c>
    </row>
    <row r="2611" spans="1:5" x14ac:dyDescent="0.2">
      <c r="A2611" s="2" t="s">
        <v>7587</v>
      </c>
      <c r="B2611" s="2" t="s">
        <v>7588</v>
      </c>
      <c r="C2611" s="2">
        <v>1.27379E-4</v>
      </c>
      <c r="D2611" s="2">
        <v>1.1108159999999999E-3</v>
      </c>
      <c r="E2611" s="2">
        <v>-0.74531480500000002</v>
      </c>
    </row>
    <row r="2612" spans="1:5" x14ac:dyDescent="0.2">
      <c r="A2612" s="2" t="s">
        <v>475</v>
      </c>
      <c r="B2612" s="2" t="s">
        <v>476</v>
      </c>
      <c r="C2612" s="2">
        <v>8.9083919999999994E-3</v>
      </c>
      <c r="D2612" s="2">
        <v>4.1665260000000003E-2</v>
      </c>
      <c r="E2612" s="2">
        <v>-0.74708982199999996</v>
      </c>
    </row>
    <row r="2613" spans="1:5" x14ac:dyDescent="0.2">
      <c r="A2613" s="2" t="s">
        <v>7589</v>
      </c>
      <c r="B2613" s="2" t="s">
        <v>7590</v>
      </c>
      <c r="C2613" s="2">
        <v>7.8553100000000001E-4</v>
      </c>
      <c r="D2613" s="2">
        <v>5.3843629999999996E-3</v>
      </c>
      <c r="E2613" s="2">
        <v>-0.748918588</v>
      </c>
    </row>
    <row r="2614" spans="1:5" x14ac:dyDescent="0.2">
      <c r="A2614" s="2" t="s">
        <v>2791</v>
      </c>
      <c r="B2614" s="2" t="s">
        <v>2792</v>
      </c>
      <c r="C2614" s="2">
        <v>1.9700000000000001E-41</v>
      </c>
      <c r="D2614" s="2">
        <v>5.5900000000000002E-39</v>
      </c>
      <c r="E2614" s="2">
        <v>-0.74981041199999998</v>
      </c>
    </row>
    <row r="2615" spans="1:5" x14ac:dyDescent="0.2">
      <c r="A2615" s="2" t="s">
        <v>2383</v>
      </c>
      <c r="B2615" s="2" t="s">
        <v>2384</v>
      </c>
      <c r="C2615" s="2">
        <v>2.2799999999999998E-18</v>
      </c>
      <c r="D2615" s="2">
        <v>1.4000000000000001E-16</v>
      </c>
      <c r="E2615" s="2">
        <v>-0.75019470200000005</v>
      </c>
    </row>
    <row r="2616" spans="1:5" x14ac:dyDescent="0.2">
      <c r="A2616" s="2" t="s">
        <v>7591</v>
      </c>
      <c r="B2616" s="2" t="s">
        <v>7592</v>
      </c>
      <c r="C2616" s="2">
        <v>4.0243400000000002E-4</v>
      </c>
      <c r="D2616" s="2">
        <v>3.0313380000000002E-3</v>
      </c>
      <c r="E2616" s="2">
        <v>-0.75538086199999999</v>
      </c>
    </row>
    <row r="2617" spans="1:5" x14ac:dyDescent="0.2">
      <c r="A2617" s="2" t="s">
        <v>7593</v>
      </c>
      <c r="B2617" s="2" t="s">
        <v>7594</v>
      </c>
      <c r="C2617" s="2">
        <v>1.11E-8</v>
      </c>
      <c r="D2617" s="2">
        <v>2.3699999999999999E-7</v>
      </c>
      <c r="E2617" s="2">
        <v>-0.75563531299999998</v>
      </c>
    </row>
    <row r="2618" spans="1:5" x14ac:dyDescent="0.2">
      <c r="A2618" s="2" t="s">
        <v>3015</v>
      </c>
      <c r="B2618" s="2" t="s">
        <v>3016</v>
      </c>
      <c r="C2618" s="2">
        <v>2.1100000000000001E-5</v>
      </c>
      <c r="D2618" s="2">
        <v>2.2520999999999999E-4</v>
      </c>
      <c r="E2618" s="2">
        <v>-0.75633715199999996</v>
      </c>
    </row>
    <row r="2619" spans="1:5" x14ac:dyDescent="0.2">
      <c r="A2619" s="2" t="s">
        <v>2813</v>
      </c>
      <c r="B2619" s="2" t="s">
        <v>2814</v>
      </c>
      <c r="C2619" s="2">
        <v>1.26E-8</v>
      </c>
      <c r="D2619" s="2">
        <v>2.6600000000000003E-7</v>
      </c>
      <c r="E2619" s="2">
        <v>-0.75879712499999996</v>
      </c>
    </row>
    <row r="2620" spans="1:5" x14ac:dyDescent="0.2">
      <c r="A2620" s="2" t="s">
        <v>3031</v>
      </c>
      <c r="B2620" s="2" t="s">
        <v>3032</v>
      </c>
      <c r="C2620" s="2">
        <v>4.3599999999999998E-6</v>
      </c>
      <c r="D2620" s="2">
        <v>5.5099999999999998E-5</v>
      </c>
      <c r="E2620" s="2">
        <v>-0.76136738199999998</v>
      </c>
    </row>
    <row r="2621" spans="1:5" x14ac:dyDescent="0.2">
      <c r="A2621" s="2" t="s">
        <v>1101</v>
      </c>
      <c r="B2621" s="2" t="s">
        <v>1102</v>
      </c>
      <c r="C2621" s="2">
        <v>2.8799999999999998E-7</v>
      </c>
      <c r="D2621" s="2">
        <v>4.6500000000000004E-6</v>
      </c>
      <c r="E2621" s="2">
        <v>-0.76145762900000002</v>
      </c>
    </row>
    <row r="2622" spans="1:5" x14ac:dyDescent="0.2">
      <c r="A2622" s="2" t="s">
        <v>7595</v>
      </c>
      <c r="B2622" s="2" t="s">
        <v>7596</v>
      </c>
      <c r="C2622" s="2">
        <v>5.0285099999999999E-3</v>
      </c>
      <c r="D2622" s="2">
        <v>2.6092251E-2</v>
      </c>
      <c r="E2622" s="2">
        <v>-0.76335962599999996</v>
      </c>
    </row>
    <row r="2623" spans="1:5" x14ac:dyDescent="0.2">
      <c r="A2623" s="2" t="s">
        <v>3033</v>
      </c>
      <c r="B2623" s="2" t="s">
        <v>3034</v>
      </c>
      <c r="C2623" s="2">
        <v>3.2579199999999999E-4</v>
      </c>
      <c r="D2623" s="2">
        <v>2.5224779999999999E-3</v>
      </c>
      <c r="E2623" s="2">
        <v>-0.76479769600000003</v>
      </c>
    </row>
    <row r="2624" spans="1:5" x14ac:dyDescent="0.2">
      <c r="A2624" s="2" t="s">
        <v>7597</v>
      </c>
      <c r="B2624" s="2" t="s">
        <v>7598</v>
      </c>
      <c r="C2624" s="2">
        <v>4.6199999999999998E-6</v>
      </c>
      <c r="D2624" s="2">
        <v>5.8100000000000003E-5</v>
      </c>
      <c r="E2624" s="2">
        <v>-0.76520039799999995</v>
      </c>
    </row>
    <row r="2625" spans="1:5" x14ac:dyDescent="0.2">
      <c r="A2625" s="2" t="s">
        <v>7599</v>
      </c>
      <c r="B2625" s="2" t="s">
        <v>7600</v>
      </c>
      <c r="C2625" s="2">
        <v>4.7523999999999998E-4</v>
      </c>
      <c r="D2625" s="2">
        <v>3.506407E-3</v>
      </c>
      <c r="E2625" s="2">
        <v>-0.76726892300000005</v>
      </c>
    </row>
    <row r="2626" spans="1:5" x14ac:dyDescent="0.2">
      <c r="A2626" s="2" t="s">
        <v>7601</v>
      </c>
      <c r="B2626" s="2" t="s">
        <v>7602</v>
      </c>
      <c r="C2626" s="2">
        <v>4.3100000000000002E-6</v>
      </c>
      <c r="D2626" s="2">
        <v>5.4400000000000001E-5</v>
      </c>
      <c r="E2626" s="2">
        <v>-0.76749844199999995</v>
      </c>
    </row>
    <row r="2627" spans="1:5" x14ac:dyDescent="0.2">
      <c r="A2627" s="2" t="s">
        <v>7603</v>
      </c>
      <c r="B2627" s="2" t="s">
        <v>7604</v>
      </c>
      <c r="C2627" s="2">
        <v>1.1E-5</v>
      </c>
      <c r="D2627" s="2">
        <v>1.2718000000000001E-4</v>
      </c>
      <c r="E2627" s="2">
        <v>-0.76762112199999999</v>
      </c>
    </row>
    <row r="2628" spans="1:5" x14ac:dyDescent="0.2">
      <c r="A2628" s="2" t="s">
        <v>7605</v>
      </c>
      <c r="B2628" s="2" t="s">
        <v>7606</v>
      </c>
      <c r="C2628" s="2">
        <v>3.8643779999999999E-3</v>
      </c>
      <c r="D2628" s="2">
        <v>2.0932045E-2</v>
      </c>
      <c r="E2628" s="2">
        <v>-0.76809985599999997</v>
      </c>
    </row>
    <row r="2629" spans="1:5" x14ac:dyDescent="0.2">
      <c r="A2629" s="2" t="s">
        <v>2653</v>
      </c>
      <c r="B2629" s="2" t="s">
        <v>2654</v>
      </c>
      <c r="C2629" s="2">
        <v>4.4299999999999997E-19</v>
      </c>
      <c r="D2629" s="2">
        <v>3.0399999999999998E-17</v>
      </c>
      <c r="E2629" s="2">
        <v>-0.76830411399999998</v>
      </c>
    </row>
    <row r="2630" spans="1:5" x14ac:dyDescent="0.2">
      <c r="A2630" s="2" t="s">
        <v>7607</v>
      </c>
      <c r="B2630" s="2" t="s">
        <v>7608</v>
      </c>
      <c r="C2630" s="2">
        <v>8.3398299999999995E-4</v>
      </c>
      <c r="D2630" s="2">
        <v>5.6640290000000001E-3</v>
      </c>
      <c r="E2630" s="2">
        <v>-0.7692329</v>
      </c>
    </row>
    <row r="2631" spans="1:5" x14ac:dyDescent="0.2">
      <c r="A2631" s="2" t="s">
        <v>2703</v>
      </c>
      <c r="B2631" s="2" t="s">
        <v>2704</v>
      </c>
      <c r="C2631" s="2">
        <v>3.6000000000000001E-19</v>
      </c>
      <c r="D2631" s="2">
        <v>2.4999999999999999E-17</v>
      </c>
      <c r="E2631" s="2">
        <v>-0.77160991000000001</v>
      </c>
    </row>
    <row r="2632" spans="1:5" x14ac:dyDescent="0.2">
      <c r="A2632" s="2" t="s">
        <v>3201</v>
      </c>
      <c r="B2632" s="2" t="s">
        <v>3202</v>
      </c>
      <c r="C2632" s="2">
        <v>4.3499999999999998E-14</v>
      </c>
      <c r="D2632" s="2">
        <v>1.9300000000000001E-12</v>
      </c>
      <c r="E2632" s="2">
        <v>-0.77266886599999995</v>
      </c>
    </row>
    <row r="2633" spans="1:5" x14ac:dyDescent="0.2">
      <c r="A2633" s="2" t="s">
        <v>2997</v>
      </c>
      <c r="B2633" s="2" t="s">
        <v>2998</v>
      </c>
      <c r="C2633" s="2">
        <v>3.0199999999999999E-10</v>
      </c>
      <c r="D2633" s="2">
        <v>7.9500000000000001E-9</v>
      </c>
      <c r="E2633" s="2">
        <v>-0.77498780199999995</v>
      </c>
    </row>
    <row r="2634" spans="1:5" x14ac:dyDescent="0.2">
      <c r="A2634" s="2" t="s">
        <v>7609</v>
      </c>
      <c r="B2634" s="2" t="s">
        <v>7610</v>
      </c>
      <c r="C2634" s="2">
        <v>9.0485470000000005E-3</v>
      </c>
      <c r="D2634" s="2">
        <v>4.2147398000000003E-2</v>
      </c>
      <c r="E2634" s="2">
        <v>-0.77624046000000002</v>
      </c>
    </row>
    <row r="2635" spans="1:5" x14ac:dyDescent="0.2">
      <c r="A2635" s="2" t="s">
        <v>7611</v>
      </c>
      <c r="B2635" s="2" t="s">
        <v>7612</v>
      </c>
      <c r="C2635" s="2">
        <v>1.356491E-3</v>
      </c>
      <c r="D2635" s="2">
        <v>8.5019980000000002E-3</v>
      </c>
      <c r="E2635" s="2">
        <v>-0.77656159499999999</v>
      </c>
    </row>
    <row r="2636" spans="1:5" x14ac:dyDescent="0.2">
      <c r="A2636" s="2" t="s">
        <v>7613</v>
      </c>
      <c r="B2636" s="2" t="s">
        <v>7614</v>
      </c>
      <c r="C2636" s="2">
        <v>1.6799999999999999E-18</v>
      </c>
      <c r="D2636" s="2">
        <v>1.06E-16</v>
      </c>
      <c r="E2636" s="2">
        <v>-0.780060117</v>
      </c>
    </row>
    <row r="2637" spans="1:5" x14ac:dyDescent="0.2">
      <c r="A2637" s="2" t="s">
        <v>7615</v>
      </c>
      <c r="B2637" s="2" t="s">
        <v>7616</v>
      </c>
      <c r="C2637" s="2">
        <v>2.3600000000000001E-9</v>
      </c>
      <c r="D2637" s="2">
        <v>5.5199999999999998E-8</v>
      </c>
      <c r="E2637" s="2">
        <v>-0.78031105199999995</v>
      </c>
    </row>
    <row r="2638" spans="1:5" x14ac:dyDescent="0.2">
      <c r="A2638" s="2" t="s">
        <v>3093</v>
      </c>
      <c r="B2638" s="2" t="s">
        <v>3094</v>
      </c>
      <c r="C2638" s="2">
        <v>4.0399999999999998E-8</v>
      </c>
      <c r="D2638" s="2">
        <v>7.7599999999999996E-7</v>
      </c>
      <c r="E2638" s="2">
        <v>-0.78046592299999995</v>
      </c>
    </row>
    <row r="2639" spans="1:5" x14ac:dyDescent="0.2">
      <c r="A2639" s="2" t="s">
        <v>7617</v>
      </c>
      <c r="B2639" s="2" t="s">
        <v>7618</v>
      </c>
      <c r="C2639" s="2">
        <v>1.0108680000000001E-3</v>
      </c>
      <c r="D2639" s="2">
        <v>6.6353779999999999E-3</v>
      </c>
      <c r="E2639" s="2">
        <v>-0.78210141300000002</v>
      </c>
    </row>
    <row r="2640" spans="1:5" x14ac:dyDescent="0.2">
      <c r="A2640" s="2" t="s">
        <v>7619</v>
      </c>
      <c r="B2640" s="2" t="s">
        <v>7620</v>
      </c>
      <c r="C2640" s="2">
        <v>7.8853599999999995E-4</v>
      </c>
      <c r="D2640" s="2">
        <v>5.3910950000000003E-3</v>
      </c>
      <c r="E2640" s="2">
        <v>-0.78741705100000003</v>
      </c>
    </row>
    <row r="2641" spans="1:5" x14ac:dyDescent="0.2">
      <c r="A2641" s="2" t="s">
        <v>7621</v>
      </c>
      <c r="B2641" s="2" t="s">
        <v>7622</v>
      </c>
      <c r="C2641" s="2">
        <v>2.2800000000000002E-6</v>
      </c>
      <c r="D2641" s="2">
        <v>3.0700000000000001E-5</v>
      </c>
      <c r="E2641" s="2">
        <v>-0.78790091799999995</v>
      </c>
    </row>
    <row r="2642" spans="1:5" x14ac:dyDescent="0.2">
      <c r="A2642" s="2" t="s">
        <v>7623</v>
      </c>
      <c r="B2642" s="2" t="s">
        <v>7624</v>
      </c>
      <c r="C2642" s="2">
        <v>1.51342E-4</v>
      </c>
      <c r="D2642" s="2">
        <v>1.291883E-3</v>
      </c>
      <c r="E2642" s="2">
        <v>-0.79011637499999998</v>
      </c>
    </row>
    <row r="2643" spans="1:5" x14ac:dyDescent="0.2">
      <c r="A2643" s="2" t="s">
        <v>7625</v>
      </c>
      <c r="B2643" s="2" t="s">
        <v>7626</v>
      </c>
      <c r="C2643" s="2">
        <v>5.6000000000000004E-13</v>
      </c>
      <c r="D2643" s="2">
        <v>2.1599999999999998E-11</v>
      </c>
      <c r="E2643" s="2">
        <v>-0.79046035599999998</v>
      </c>
    </row>
    <row r="2644" spans="1:5" x14ac:dyDescent="0.2">
      <c r="A2644" s="2" t="s">
        <v>7627</v>
      </c>
      <c r="B2644" s="2" t="s">
        <v>7628</v>
      </c>
      <c r="C2644" s="2">
        <v>6.3852799999999997E-4</v>
      </c>
      <c r="D2644" s="2">
        <v>4.525739E-3</v>
      </c>
      <c r="E2644" s="2">
        <v>-0.79154573800000005</v>
      </c>
    </row>
    <row r="2645" spans="1:5" x14ac:dyDescent="0.2">
      <c r="A2645" s="2" t="s">
        <v>2649</v>
      </c>
      <c r="B2645" s="2" t="s">
        <v>2650</v>
      </c>
      <c r="C2645" s="2">
        <v>1.62E-9</v>
      </c>
      <c r="D2645" s="2">
        <v>3.9099999999999999E-8</v>
      </c>
      <c r="E2645" s="2">
        <v>-0.792437689</v>
      </c>
    </row>
    <row r="2646" spans="1:5" x14ac:dyDescent="0.2">
      <c r="A2646" s="2" t="s">
        <v>7629</v>
      </c>
      <c r="B2646" s="2" t="s">
        <v>7630</v>
      </c>
      <c r="C2646" s="2">
        <v>7.0398100000000001E-4</v>
      </c>
      <c r="D2646" s="2">
        <v>4.9293460000000002E-3</v>
      </c>
      <c r="E2646" s="2">
        <v>-0.79251876899999996</v>
      </c>
    </row>
    <row r="2647" spans="1:5" x14ac:dyDescent="0.2">
      <c r="A2647" s="2" t="s">
        <v>7631</v>
      </c>
      <c r="B2647" s="2" t="s">
        <v>7632</v>
      </c>
      <c r="C2647" s="2">
        <v>3.3540099999999998E-4</v>
      </c>
      <c r="D2647" s="2">
        <v>2.5908519999999998E-3</v>
      </c>
      <c r="E2647" s="2">
        <v>-0.79526709200000001</v>
      </c>
    </row>
    <row r="2648" spans="1:5" x14ac:dyDescent="0.2">
      <c r="A2648" s="2" t="s">
        <v>7633</v>
      </c>
      <c r="B2648" s="2" t="s">
        <v>7634</v>
      </c>
      <c r="C2648" s="2">
        <v>6.8534939999999999E-3</v>
      </c>
      <c r="D2648" s="2">
        <v>3.3860883000000001E-2</v>
      </c>
      <c r="E2648" s="2">
        <v>-0.79753076700000003</v>
      </c>
    </row>
    <row r="2649" spans="1:5" x14ac:dyDescent="0.2">
      <c r="A2649" s="2" t="s">
        <v>7635</v>
      </c>
      <c r="B2649" s="2" t="s">
        <v>7636</v>
      </c>
      <c r="C2649" s="2">
        <v>5.1218100000000001E-4</v>
      </c>
      <c r="D2649" s="2">
        <v>3.7375720000000002E-3</v>
      </c>
      <c r="E2649" s="2">
        <v>-0.79772180000000004</v>
      </c>
    </row>
    <row r="2650" spans="1:5" x14ac:dyDescent="0.2">
      <c r="A2650" s="2" t="s">
        <v>3047</v>
      </c>
      <c r="B2650" s="2" t="s">
        <v>3048</v>
      </c>
      <c r="C2650" s="2">
        <v>1.7099999999999999E-16</v>
      </c>
      <c r="D2650" s="2">
        <v>9.1700000000000003E-15</v>
      </c>
      <c r="E2650" s="2">
        <v>-0.79778170400000004</v>
      </c>
    </row>
    <row r="2651" spans="1:5" x14ac:dyDescent="0.2">
      <c r="A2651" s="2" t="s">
        <v>3139</v>
      </c>
      <c r="B2651" s="2" t="s">
        <v>3140</v>
      </c>
      <c r="C2651" s="2">
        <v>1.3100000000000001E-10</v>
      </c>
      <c r="D2651" s="2">
        <v>3.6300000000000001E-9</v>
      </c>
      <c r="E2651" s="2">
        <v>-0.79798772900000003</v>
      </c>
    </row>
    <row r="2652" spans="1:5" x14ac:dyDescent="0.2">
      <c r="A2652" s="2" t="s">
        <v>7637</v>
      </c>
      <c r="B2652" s="2" t="s">
        <v>7638</v>
      </c>
      <c r="C2652" s="2">
        <v>2.8407620000000001E-3</v>
      </c>
      <c r="D2652" s="2">
        <v>1.6128315000000001E-2</v>
      </c>
      <c r="E2652" s="2">
        <v>-0.79973197100000004</v>
      </c>
    </row>
    <row r="2653" spans="1:5" x14ac:dyDescent="0.2">
      <c r="A2653" s="2" t="s">
        <v>7639</v>
      </c>
      <c r="B2653" s="2" t="s">
        <v>7640</v>
      </c>
      <c r="C2653" s="2">
        <v>4.9200000000000003E-5</v>
      </c>
      <c r="D2653" s="2">
        <v>4.7832700000000002E-4</v>
      </c>
      <c r="E2653" s="2">
        <v>-0.80278641799999995</v>
      </c>
    </row>
    <row r="2654" spans="1:5" x14ac:dyDescent="0.2">
      <c r="A2654" s="2" t="s">
        <v>7641</v>
      </c>
      <c r="B2654" s="2" t="s">
        <v>7642</v>
      </c>
      <c r="C2654" s="2">
        <v>1.37E-9</v>
      </c>
      <c r="D2654" s="2">
        <v>3.33E-8</v>
      </c>
      <c r="E2654" s="2">
        <v>-0.80282365099999997</v>
      </c>
    </row>
    <row r="2655" spans="1:5" x14ac:dyDescent="0.2">
      <c r="A2655" s="2" t="s">
        <v>7643</v>
      </c>
      <c r="B2655" s="2" t="s">
        <v>7644</v>
      </c>
      <c r="C2655" s="2">
        <v>2.2699999999999999E-6</v>
      </c>
      <c r="D2655" s="2">
        <v>3.0599999999999998E-5</v>
      </c>
      <c r="E2655" s="2">
        <v>-0.80300099899999999</v>
      </c>
    </row>
    <row r="2656" spans="1:5" x14ac:dyDescent="0.2">
      <c r="A2656" s="2" t="s">
        <v>7645</v>
      </c>
      <c r="B2656" s="2" t="s">
        <v>7646</v>
      </c>
      <c r="C2656" s="2">
        <v>5.5799999999999999E-6</v>
      </c>
      <c r="D2656" s="2">
        <v>6.8899999999999994E-5</v>
      </c>
      <c r="E2656" s="2">
        <v>-0.80389513099999999</v>
      </c>
    </row>
    <row r="2657" spans="1:5" x14ac:dyDescent="0.2">
      <c r="A2657" s="2" t="s">
        <v>7647</v>
      </c>
      <c r="B2657" s="2" t="s">
        <v>7648</v>
      </c>
      <c r="C2657" s="2">
        <v>1.7899999999999999E-23</v>
      </c>
      <c r="D2657" s="2">
        <v>1.64E-21</v>
      </c>
      <c r="E2657" s="2">
        <v>-0.80541553600000004</v>
      </c>
    </row>
    <row r="2658" spans="1:5" x14ac:dyDescent="0.2">
      <c r="A2658" s="2" t="s">
        <v>7649</v>
      </c>
      <c r="B2658" s="2" t="s">
        <v>7650</v>
      </c>
      <c r="C2658" s="2">
        <v>1.7899999999999999E-23</v>
      </c>
      <c r="D2658" s="2">
        <v>1.64E-21</v>
      </c>
      <c r="E2658" s="2">
        <v>-0.80541553600000004</v>
      </c>
    </row>
    <row r="2659" spans="1:5" x14ac:dyDescent="0.2">
      <c r="A2659" s="2" t="s">
        <v>2961</v>
      </c>
      <c r="B2659" s="2" t="s">
        <v>2962</v>
      </c>
      <c r="C2659" s="2">
        <v>5.2600000000000001E-8</v>
      </c>
      <c r="D2659" s="2">
        <v>9.8100000000000001E-7</v>
      </c>
      <c r="E2659" s="2">
        <v>-0.80799464099999996</v>
      </c>
    </row>
    <row r="2660" spans="1:5" x14ac:dyDescent="0.2">
      <c r="A2660" s="2" t="s">
        <v>7651</v>
      </c>
      <c r="B2660" s="2" t="s">
        <v>7652</v>
      </c>
      <c r="C2660" s="2">
        <v>4.9299999999999999E-5</v>
      </c>
      <c r="D2660" s="2">
        <v>4.7895000000000001E-4</v>
      </c>
      <c r="E2660" s="2">
        <v>-0.80915563999999995</v>
      </c>
    </row>
    <row r="2661" spans="1:5" x14ac:dyDescent="0.2">
      <c r="A2661" s="2" t="s">
        <v>7653</v>
      </c>
      <c r="B2661" s="2" t="s">
        <v>7654</v>
      </c>
      <c r="C2661" s="2">
        <v>8.1263199999999998E-4</v>
      </c>
      <c r="D2661" s="2">
        <v>5.5331249999999998E-3</v>
      </c>
      <c r="E2661" s="2">
        <v>-0.81201868099999996</v>
      </c>
    </row>
    <row r="2662" spans="1:5" x14ac:dyDescent="0.2">
      <c r="A2662" s="2" t="s">
        <v>7655</v>
      </c>
      <c r="B2662" s="2" t="s">
        <v>7656</v>
      </c>
      <c r="C2662" s="2">
        <v>6.5569690000000002E-3</v>
      </c>
      <c r="D2662" s="2">
        <v>3.2625695000000003E-2</v>
      </c>
      <c r="E2662" s="2">
        <v>-0.81218541099999997</v>
      </c>
    </row>
    <row r="2663" spans="1:5" x14ac:dyDescent="0.2">
      <c r="A2663" s="2" t="s">
        <v>7657</v>
      </c>
      <c r="B2663" s="2" t="s">
        <v>7658</v>
      </c>
      <c r="C2663" s="2">
        <v>3.9251500000000002E-4</v>
      </c>
      <c r="D2663" s="2">
        <v>2.9616410000000001E-3</v>
      </c>
      <c r="E2663" s="2">
        <v>-0.81244077299999995</v>
      </c>
    </row>
    <row r="2664" spans="1:5" x14ac:dyDescent="0.2">
      <c r="A2664" s="2" t="s">
        <v>7659</v>
      </c>
      <c r="B2664" s="2" t="s">
        <v>7660</v>
      </c>
      <c r="C2664" s="2">
        <v>8.9686339999999996E-3</v>
      </c>
      <c r="D2664" s="2">
        <v>4.1873529999999999E-2</v>
      </c>
      <c r="E2664" s="2">
        <v>-0.81309072999999998</v>
      </c>
    </row>
    <row r="2665" spans="1:5" x14ac:dyDescent="0.2">
      <c r="A2665" s="2" t="s">
        <v>7661</v>
      </c>
      <c r="B2665" s="2" t="s">
        <v>7662</v>
      </c>
      <c r="C2665" s="2">
        <v>8.8729099999999995E-3</v>
      </c>
      <c r="D2665" s="2">
        <v>4.1543054000000003E-2</v>
      </c>
      <c r="E2665" s="2">
        <v>-0.81369826300000003</v>
      </c>
    </row>
    <row r="2666" spans="1:5" x14ac:dyDescent="0.2">
      <c r="A2666" s="2" t="s">
        <v>1413</v>
      </c>
      <c r="B2666" s="2" t="s">
        <v>1414</v>
      </c>
      <c r="C2666" s="2">
        <v>3.7599999999999999E-30</v>
      </c>
      <c r="D2666" s="2">
        <v>5.7000000000000004E-28</v>
      </c>
      <c r="E2666" s="2">
        <v>-0.81564382000000002</v>
      </c>
    </row>
    <row r="2667" spans="1:5" x14ac:dyDescent="0.2">
      <c r="A2667" s="2" t="s">
        <v>7663</v>
      </c>
      <c r="B2667" s="2" t="s">
        <v>7664</v>
      </c>
      <c r="C2667" s="2">
        <v>4.3853970000000001E-3</v>
      </c>
      <c r="D2667" s="2">
        <v>2.3243997999999998E-2</v>
      </c>
      <c r="E2667" s="2">
        <v>-0.81633184999999997</v>
      </c>
    </row>
    <row r="2668" spans="1:5" x14ac:dyDescent="0.2">
      <c r="A2668" s="2" t="s">
        <v>7665</v>
      </c>
      <c r="B2668" s="2" t="s">
        <v>7666</v>
      </c>
      <c r="C2668" s="2">
        <v>1.605181E-3</v>
      </c>
      <c r="D2668" s="2">
        <v>9.8114859999999995E-3</v>
      </c>
      <c r="E2668" s="2">
        <v>-0.81678126100000004</v>
      </c>
    </row>
    <row r="2669" spans="1:5" x14ac:dyDescent="0.2">
      <c r="A2669" s="2" t="s">
        <v>7667</v>
      </c>
      <c r="B2669" s="2" t="s">
        <v>7668</v>
      </c>
      <c r="C2669" s="2">
        <v>1.9999999999999999E-6</v>
      </c>
      <c r="D2669" s="2">
        <v>2.73E-5</v>
      </c>
      <c r="E2669" s="2">
        <v>-0.82297775200000001</v>
      </c>
    </row>
    <row r="2670" spans="1:5" x14ac:dyDescent="0.2">
      <c r="A2670" s="2" t="s">
        <v>2503</v>
      </c>
      <c r="B2670" s="2" t="s">
        <v>2504</v>
      </c>
      <c r="C2670" s="2">
        <v>1.41E-10</v>
      </c>
      <c r="D2670" s="2">
        <v>3.8700000000000001E-9</v>
      </c>
      <c r="E2670" s="2">
        <v>-0.82449512800000002</v>
      </c>
    </row>
    <row r="2671" spans="1:5" x14ac:dyDescent="0.2">
      <c r="A2671" s="2" t="s">
        <v>7669</v>
      </c>
      <c r="B2671" s="2" t="s">
        <v>7670</v>
      </c>
      <c r="C2671" s="2">
        <v>9.5932799999999996E-4</v>
      </c>
      <c r="D2671" s="2">
        <v>6.3597230000000003E-3</v>
      </c>
      <c r="E2671" s="2">
        <v>-0.83545108499999998</v>
      </c>
    </row>
    <row r="2672" spans="1:5" x14ac:dyDescent="0.2">
      <c r="A2672" s="2" t="s">
        <v>2751</v>
      </c>
      <c r="B2672" s="2" t="s">
        <v>2752</v>
      </c>
      <c r="C2672" s="2">
        <v>2.0199999999999999E-19</v>
      </c>
      <c r="D2672" s="2">
        <v>1.4500000000000001E-17</v>
      </c>
      <c r="E2672" s="2">
        <v>-0.83721721100000002</v>
      </c>
    </row>
    <row r="2673" spans="1:5" x14ac:dyDescent="0.2">
      <c r="A2673" s="2" t="s">
        <v>3061</v>
      </c>
      <c r="B2673" s="2" t="s">
        <v>3062</v>
      </c>
      <c r="C2673" s="2">
        <v>2.6684220000000002E-3</v>
      </c>
      <c r="D2673" s="2">
        <v>1.5299794E-2</v>
      </c>
      <c r="E2673" s="2">
        <v>-0.83993161900000002</v>
      </c>
    </row>
    <row r="2674" spans="1:5" x14ac:dyDescent="0.2">
      <c r="A2674" s="2" t="s">
        <v>3245</v>
      </c>
      <c r="B2674" s="2" t="s">
        <v>3246</v>
      </c>
      <c r="C2674" s="2">
        <v>6.334709E-3</v>
      </c>
      <c r="D2674" s="2">
        <v>3.1699949999999998E-2</v>
      </c>
      <c r="E2674" s="2">
        <v>-0.84070982699999997</v>
      </c>
    </row>
    <row r="2675" spans="1:5" x14ac:dyDescent="0.2">
      <c r="A2675" s="2" t="s">
        <v>7671</v>
      </c>
      <c r="B2675" s="2" t="s">
        <v>7672</v>
      </c>
      <c r="C2675" s="2">
        <v>1.42E-7</v>
      </c>
      <c r="D2675" s="2">
        <v>2.4499999999999998E-6</v>
      </c>
      <c r="E2675" s="2">
        <v>-0.84095189100000001</v>
      </c>
    </row>
    <row r="2676" spans="1:5" x14ac:dyDescent="0.2">
      <c r="A2676" s="2" t="s">
        <v>7673</v>
      </c>
      <c r="B2676" s="2" t="s">
        <v>7674</v>
      </c>
      <c r="C2676" s="2">
        <v>1.5751879999999999E-3</v>
      </c>
      <c r="D2676" s="2">
        <v>9.6813109999999997E-3</v>
      </c>
      <c r="E2676" s="2">
        <v>-0.84235704700000003</v>
      </c>
    </row>
    <row r="2677" spans="1:5" x14ac:dyDescent="0.2">
      <c r="A2677" s="2" t="s">
        <v>7675</v>
      </c>
      <c r="B2677" s="2" t="s">
        <v>7676</v>
      </c>
      <c r="C2677" s="2">
        <v>1.0699999999999999E-6</v>
      </c>
      <c r="D2677" s="2">
        <v>1.56E-5</v>
      </c>
      <c r="E2677" s="2">
        <v>-0.84378627799999995</v>
      </c>
    </row>
    <row r="2678" spans="1:5" x14ac:dyDescent="0.2">
      <c r="A2678" s="2" t="s">
        <v>781</v>
      </c>
      <c r="B2678" s="2" t="s">
        <v>782</v>
      </c>
      <c r="C2678" s="2">
        <v>2.32802E-4</v>
      </c>
      <c r="D2678" s="2">
        <v>1.896144E-3</v>
      </c>
      <c r="E2678" s="2">
        <v>-0.84395701700000003</v>
      </c>
    </row>
    <row r="2679" spans="1:5" x14ac:dyDescent="0.2">
      <c r="A2679" s="2" t="s">
        <v>7677</v>
      </c>
      <c r="B2679" s="2" t="s">
        <v>7678</v>
      </c>
      <c r="C2679" s="2">
        <v>1.6099999999999998E-5</v>
      </c>
      <c r="D2679" s="2">
        <v>1.76534E-4</v>
      </c>
      <c r="E2679" s="2">
        <v>-0.84855372399999995</v>
      </c>
    </row>
    <row r="2680" spans="1:5" x14ac:dyDescent="0.2">
      <c r="A2680" s="2" t="s">
        <v>7679</v>
      </c>
      <c r="B2680" s="2" t="s">
        <v>7680</v>
      </c>
      <c r="C2680" s="2">
        <v>2.97E-5</v>
      </c>
      <c r="D2680" s="2">
        <v>3.0532600000000002E-4</v>
      </c>
      <c r="E2680" s="2">
        <v>-0.84920708300000003</v>
      </c>
    </row>
    <row r="2681" spans="1:5" x14ac:dyDescent="0.2">
      <c r="A2681" s="2" t="s">
        <v>7681</v>
      </c>
      <c r="B2681" s="2" t="s">
        <v>7682</v>
      </c>
      <c r="C2681" s="2">
        <v>2.3775700000000001E-4</v>
      </c>
      <c r="D2681" s="2">
        <v>1.9306010000000001E-3</v>
      </c>
      <c r="E2681" s="2">
        <v>-0.85050558200000004</v>
      </c>
    </row>
    <row r="2682" spans="1:5" x14ac:dyDescent="0.2">
      <c r="A2682" s="2" t="s">
        <v>2681</v>
      </c>
      <c r="B2682" s="2" t="s">
        <v>2682</v>
      </c>
      <c r="C2682" s="2">
        <v>1.2E-23</v>
      </c>
      <c r="D2682" s="2">
        <v>1.1399999999999999E-21</v>
      </c>
      <c r="E2682" s="2">
        <v>-0.85179047500000005</v>
      </c>
    </row>
    <row r="2683" spans="1:5" x14ac:dyDescent="0.2">
      <c r="A2683" s="2" t="s">
        <v>7683</v>
      </c>
      <c r="B2683" s="2" t="s">
        <v>7684</v>
      </c>
      <c r="C2683" s="2">
        <v>7.5900000000000005E-9</v>
      </c>
      <c r="D2683" s="2">
        <v>1.67E-7</v>
      </c>
      <c r="E2683" s="2">
        <v>-0.85408565999999997</v>
      </c>
    </row>
    <row r="2684" spans="1:5" x14ac:dyDescent="0.2">
      <c r="A2684" s="2" t="s">
        <v>7685</v>
      </c>
      <c r="B2684" s="2" t="s">
        <v>7686</v>
      </c>
      <c r="C2684" s="2">
        <v>5.3900000000000002E-5</v>
      </c>
      <c r="D2684" s="2">
        <v>5.1823099999999997E-4</v>
      </c>
      <c r="E2684" s="2">
        <v>-0.85532400600000003</v>
      </c>
    </row>
    <row r="2685" spans="1:5" x14ac:dyDescent="0.2">
      <c r="A2685" s="2" t="s">
        <v>343</v>
      </c>
      <c r="B2685" s="2" t="s">
        <v>344</v>
      </c>
      <c r="C2685" s="2">
        <v>1.3121929999999999E-3</v>
      </c>
      <c r="D2685" s="2">
        <v>8.2710360000000007E-3</v>
      </c>
      <c r="E2685" s="2">
        <v>-0.85668791099999997</v>
      </c>
    </row>
    <row r="2686" spans="1:5" x14ac:dyDescent="0.2">
      <c r="A2686" s="2" t="s">
        <v>7687</v>
      </c>
      <c r="B2686" s="2" t="s">
        <v>7688</v>
      </c>
      <c r="C2686" s="2">
        <v>5.1012679999999999E-3</v>
      </c>
      <c r="D2686" s="2">
        <v>2.6387577999999998E-2</v>
      </c>
      <c r="E2686" s="2">
        <v>-0.85690734800000001</v>
      </c>
    </row>
    <row r="2687" spans="1:5" x14ac:dyDescent="0.2">
      <c r="A2687" s="2" t="s">
        <v>7689</v>
      </c>
      <c r="B2687" s="2" t="s">
        <v>7690</v>
      </c>
      <c r="C2687" s="2">
        <v>2.4200430000000002E-3</v>
      </c>
      <c r="D2687" s="2">
        <v>1.4081689E-2</v>
      </c>
      <c r="E2687" s="2">
        <v>-0.85858746799999996</v>
      </c>
    </row>
    <row r="2688" spans="1:5" x14ac:dyDescent="0.2">
      <c r="A2688" s="2" t="s">
        <v>3133</v>
      </c>
      <c r="B2688" s="2" t="s">
        <v>3134</v>
      </c>
      <c r="C2688" s="2">
        <v>7.3300000000000005E-12</v>
      </c>
      <c r="D2688" s="2">
        <v>2.4299999999999999E-10</v>
      </c>
      <c r="E2688" s="2">
        <v>-0.86076634200000002</v>
      </c>
    </row>
    <row r="2689" spans="1:5" x14ac:dyDescent="0.2">
      <c r="A2689" s="2" t="s">
        <v>801</v>
      </c>
      <c r="B2689" s="2" t="s">
        <v>802</v>
      </c>
      <c r="C2689" s="2">
        <v>5.7500000000000002E-5</v>
      </c>
      <c r="D2689" s="2">
        <v>5.51981E-4</v>
      </c>
      <c r="E2689" s="2">
        <v>-0.86349078599999995</v>
      </c>
    </row>
    <row r="2690" spans="1:5" x14ac:dyDescent="0.2">
      <c r="A2690" s="2" t="s">
        <v>7691</v>
      </c>
      <c r="B2690" s="2" t="s">
        <v>7692</v>
      </c>
      <c r="C2690" s="2">
        <v>8.0899999999999999E-13</v>
      </c>
      <c r="D2690" s="2">
        <v>3.04E-11</v>
      </c>
      <c r="E2690" s="2">
        <v>-0.86563295100000004</v>
      </c>
    </row>
    <row r="2691" spans="1:5" x14ac:dyDescent="0.2">
      <c r="A2691" s="2" t="s">
        <v>7693</v>
      </c>
      <c r="B2691" s="2" t="s">
        <v>7694</v>
      </c>
      <c r="C2691" s="2">
        <v>1.9899999999999999E-5</v>
      </c>
      <c r="D2691" s="2">
        <v>2.1360300000000001E-4</v>
      </c>
      <c r="E2691" s="2">
        <v>-0.86601615300000001</v>
      </c>
    </row>
    <row r="2692" spans="1:5" x14ac:dyDescent="0.2">
      <c r="A2692" s="2" t="s">
        <v>7695</v>
      </c>
      <c r="B2692" s="2" t="s">
        <v>7696</v>
      </c>
      <c r="C2692" s="2">
        <v>3.7899999999999999E-7</v>
      </c>
      <c r="D2692" s="2">
        <v>5.9699999999999996E-6</v>
      </c>
      <c r="E2692" s="2">
        <v>-0.86621958499999996</v>
      </c>
    </row>
    <row r="2693" spans="1:5" x14ac:dyDescent="0.2">
      <c r="A2693" s="2" t="s">
        <v>2767</v>
      </c>
      <c r="B2693" s="2" t="s">
        <v>2768</v>
      </c>
      <c r="C2693" s="2">
        <v>6E-10</v>
      </c>
      <c r="D2693" s="2">
        <v>1.52E-8</v>
      </c>
      <c r="E2693" s="2">
        <v>-0.86713890199999999</v>
      </c>
    </row>
    <row r="2694" spans="1:5" x14ac:dyDescent="0.2">
      <c r="A2694" s="2" t="s">
        <v>3149</v>
      </c>
      <c r="B2694" s="2" t="s">
        <v>3150</v>
      </c>
      <c r="C2694" s="2">
        <v>2.8000000000000002E-10</v>
      </c>
      <c r="D2694" s="2">
        <v>7.3900000000000003E-9</v>
      </c>
      <c r="E2694" s="2">
        <v>-0.86888630600000005</v>
      </c>
    </row>
    <row r="2695" spans="1:5" x14ac:dyDescent="0.2">
      <c r="A2695" s="2" t="s">
        <v>7697</v>
      </c>
      <c r="B2695" s="2" t="s">
        <v>7698</v>
      </c>
      <c r="C2695" s="2">
        <v>3.2724920000000001E-3</v>
      </c>
      <c r="D2695" s="2">
        <v>1.8154021999999999E-2</v>
      </c>
      <c r="E2695" s="2">
        <v>-0.87272882500000004</v>
      </c>
    </row>
    <row r="2696" spans="1:5" x14ac:dyDescent="0.2">
      <c r="A2696" s="2" t="s">
        <v>7699</v>
      </c>
      <c r="B2696" s="2" t="s">
        <v>7700</v>
      </c>
      <c r="C2696" s="2">
        <v>2.4065309999999999E-3</v>
      </c>
      <c r="D2696" s="2">
        <v>1.4009186999999999E-2</v>
      </c>
      <c r="E2696" s="2">
        <v>-0.87294784599999997</v>
      </c>
    </row>
    <row r="2697" spans="1:5" x14ac:dyDescent="0.2">
      <c r="A2697" s="2" t="s">
        <v>7701</v>
      </c>
      <c r="B2697" s="2" t="s">
        <v>7702</v>
      </c>
      <c r="C2697" s="2">
        <v>5.04E-9</v>
      </c>
      <c r="D2697" s="2">
        <v>1.1300000000000001E-7</v>
      </c>
      <c r="E2697" s="2">
        <v>-0.87596306599999996</v>
      </c>
    </row>
    <row r="2698" spans="1:5" x14ac:dyDescent="0.2">
      <c r="A2698" s="2" t="s">
        <v>7703</v>
      </c>
      <c r="B2698" s="2" t="s">
        <v>7704</v>
      </c>
      <c r="C2698" s="2">
        <v>2.2899999999999999E-14</v>
      </c>
      <c r="D2698" s="2">
        <v>1.05E-12</v>
      </c>
      <c r="E2698" s="2">
        <v>-0.88266264100000003</v>
      </c>
    </row>
    <row r="2699" spans="1:5" x14ac:dyDescent="0.2">
      <c r="A2699" s="2" t="s">
        <v>7705</v>
      </c>
      <c r="B2699" s="2" t="s">
        <v>7706</v>
      </c>
      <c r="C2699" s="2">
        <v>2.7328999999999998E-4</v>
      </c>
      <c r="D2699" s="2">
        <v>2.1779870000000002E-3</v>
      </c>
      <c r="E2699" s="2">
        <v>-0.88602365699999996</v>
      </c>
    </row>
    <row r="2700" spans="1:5" x14ac:dyDescent="0.2">
      <c r="A2700" s="2" t="s">
        <v>2719</v>
      </c>
      <c r="B2700" s="2" t="s">
        <v>2720</v>
      </c>
      <c r="C2700" s="2">
        <v>2.03E-16</v>
      </c>
      <c r="D2700" s="2">
        <v>1.08E-14</v>
      </c>
      <c r="E2700" s="2">
        <v>-0.89123409799999997</v>
      </c>
    </row>
    <row r="2701" spans="1:5" x14ac:dyDescent="0.2">
      <c r="A2701" s="2" t="s">
        <v>2975</v>
      </c>
      <c r="B2701" s="2" t="s">
        <v>2976</v>
      </c>
      <c r="C2701" s="2">
        <v>4.9799999999999998E-34</v>
      </c>
      <c r="D2701" s="2">
        <v>9.2100000000000001E-32</v>
      </c>
      <c r="E2701" s="2">
        <v>-0.89161641800000002</v>
      </c>
    </row>
    <row r="2702" spans="1:5" x14ac:dyDescent="0.2">
      <c r="A2702" s="2" t="s">
        <v>7707</v>
      </c>
      <c r="B2702" s="2" t="s">
        <v>7708</v>
      </c>
      <c r="C2702" s="2">
        <v>1.2799999999999999E-9</v>
      </c>
      <c r="D2702" s="2">
        <v>3.1300000000000002E-8</v>
      </c>
      <c r="E2702" s="2">
        <v>-0.89431603800000004</v>
      </c>
    </row>
    <row r="2703" spans="1:5" x14ac:dyDescent="0.2">
      <c r="A2703" s="2" t="s">
        <v>7709</v>
      </c>
      <c r="B2703" s="2" t="s">
        <v>7710</v>
      </c>
      <c r="C2703" s="2">
        <v>2.11E-9</v>
      </c>
      <c r="D2703" s="2">
        <v>5.0099999999999999E-8</v>
      </c>
      <c r="E2703" s="2">
        <v>-0.89841862699999997</v>
      </c>
    </row>
    <row r="2704" spans="1:5" x14ac:dyDescent="0.2">
      <c r="A2704" s="2" t="s">
        <v>2935</v>
      </c>
      <c r="B2704" s="2" t="s">
        <v>2936</v>
      </c>
      <c r="C2704" s="2">
        <v>6.8800000000000002E-7</v>
      </c>
      <c r="D2704" s="2">
        <v>1.0499999999999999E-5</v>
      </c>
      <c r="E2704" s="2">
        <v>-0.89958294999999999</v>
      </c>
    </row>
    <row r="2705" spans="1:5" x14ac:dyDescent="0.2">
      <c r="A2705" s="2" t="s">
        <v>7711</v>
      </c>
      <c r="B2705" s="2" t="s">
        <v>7712</v>
      </c>
      <c r="C2705" s="2">
        <v>4.4135000000000002E-4</v>
      </c>
      <c r="D2705" s="2">
        <v>3.284674E-3</v>
      </c>
      <c r="E2705" s="2">
        <v>-0.899765221</v>
      </c>
    </row>
    <row r="2706" spans="1:5" x14ac:dyDescent="0.2">
      <c r="A2706" s="2" t="s">
        <v>7713</v>
      </c>
      <c r="B2706" s="2" t="s">
        <v>7714</v>
      </c>
      <c r="C2706" s="2">
        <v>9.8930670000000002E-3</v>
      </c>
      <c r="D2706" s="2">
        <v>4.5409960999999999E-2</v>
      </c>
      <c r="E2706" s="2">
        <v>-0.900196094</v>
      </c>
    </row>
    <row r="2707" spans="1:5" x14ac:dyDescent="0.2">
      <c r="A2707" s="2" t="s">
        <v>7715</v>
      </c>
      <c r="B2707" s="2" t="s">
        <v>7716</v>
      </c>
      <c r="C2707" s="2">
        <v>1.2800000000000001E-13</v>
      </c>
      <c r="D2707" s="2">
        <v>5.2999999999999996E-12</v>
      </c>
      <c r="E2707" s="2">
        <v>-0.90577203299999998</v>
      </c>
    </row>
    <row r="2708" spans="1:5" x14ac:dyDescent="0.2">
      <c r="A2708" s="2" t="s">
        <v>2745</v>
      </c>
      <c r="B2708" s="2" t="s">
        <v>2746</v>
      </c>
      <c r="C2708" s="2">
        <v>1.8900000000000001E-26</v>
      </c>
      <c r="D2708" s="2">
        <v>2.0999999999999999E-24</v>
      </c>
      <c r="E2708" s="2">
        <v>-0.90615537800000001</v>
      </c>
    </row>
    <row r="2709" spans="1:5" x14ac:dyDescent="0.2">
      <c r="A2709" s="2" t="s">
        <v>3057</v>
      </c>
      <c r="B2709" s="2" t="s">
        <v>3058</v>
      </c>
      <c r="C2709" s="2">
        <v>9.7900000000000007E-7</v>
      </c>
      <c r="D2709" s="2">
        <v>1.4399999999999999E-5</v>
      </c>
      <c r="E2709" s="2">
        <v>-0.91217288200000002</v>
      </c>
    </row>
    <row r="2710" spans="1:5" x14ac:dyDescent="0.2">
      <c r="A2710" s="2" t="s">
        <v>2999</v>
      </c>
      <c r="B2710" s="2" t="s">
        <v>3000</v>
      </c>
      <c r="C2710" s="2">
        <v>2.27E-61</v>
      </c>
      <c r="D2710" s="2">
        <v>2.01E-58</v>
      </c>
      <c r="E2710" s="2">
        <v>-0.91978004099999999</v>
      </c>
    </row>
    <row r="2711" spans="1:5" x14ac:dyDescent="0.2">
      <c r="A2711" s="2" t="s">
        <v>7717</v>
      </c>
      <c r="B2711" s="2" t="s">
        <v>7718</v>
      </c>
      <c r="C2711" s="2">
        <v>2.91298E-4</v>
      </c>
      <c r="D2711" s="2">
        <v>2.2869330000000001E-3</v>
      </c>
      <c r="E2711" s="2">
        <v>-0.92011034400000002</v>
      </c>
    </row>
    <row r="2712" spans="1:5" x14ac:dyDescent="0.2">
      <c r="A2712" s="2" t="s">
        <v>2947</v>
      </c>
      <c r="B2712" s="2" t="s">
        <v>2948</v>
      </c>
      <c r="C2712" s="2">
        <v>3.2300000000000003E-32</v>
      </c>
      <c r="D2712" s="2">
        <v>5.5900000000000002E-30</v>
      </c>
      <c r="E2712" s="2">
        <v>-0.92070911799999999</v>
      </c>
    </row>
    <row r="2713" spans="1:5" x14ac:dyDescent="0.2">
      <c r="A2713" s="2" t="s">
        <v>3181</v>
      </c>
      <c r="B2713" s="2" t="s">
        <v>3182</v>
      </c>
      <c r="C2713" s="2">
        <v>4.0800000000000002E-21</v>
      </c>
      <c r="D2713" s="2">
        <v>3.1999999999999998E-19</v>
      </c>
      <c r="E2713" s="2">
        <v>-0.9214521</v>
      </c>
    </row>
    <row r="2714" spans="1:5" x14ac:dyDescent="0.2">
      <c r="A2714" s="2" t="s">
        <v>7719</v>
      </c>
      <c r="B2714" s="2" t="s">
        <v>7720</v>
      </c>
      <c r="C2714" s="2">
        <v>2.7629599999999999E-4</v>
      </c>
      <c r="D2714" s="2">
        <v>2.197999E-3</v>
      </c>
      <c r="E2714" s="2">
        <v>-0.92561327400000004</v>
      </c>
    </row>
    <row r="2715" spans="1:5" x14ac:dyDescent="0.2">
      <c r="A2715" s="2" t="s">
        <v>7721</v>
      </c>
      <c r="B2715" s="2" t="s">
        <v>7722</v>
      </c>
      <c r="C2715" s="2">
        <v>3.4112299999999998E-4</v>
      </c>
      <c r="D2715" s="2">
        <v>2.6304729999999999E-3</v>
      </c>
      <c r="E2715" s="2">
        <v>-0.92764099</v>
      </c>
    </row>
    <row r="2716" spans="1:5" x14ac:dyDescent="0.2">
      <c r="A2716" s="2" t="s">
        <v>7723</v>
      </c>
      <c r="B2716" s="2" t="s">
        <v>7724</v>
      </c>
      <c r="C2716" s="2">
        <v>5.8400000000000003E-5</v>
      </c>
      <c r="D2716" s="2">
        <v>5.5971799999999996E-4</v>
      </c>
      <c r="E2716" s="2">
        <v>-0.92934798600000001</v>
      </c>
    </row>
    <row r="2717" spans="1:5" x14ac:dyDescent="0.2">
      <c r="A2717" s="2" t="s">
        <v>7725</v>
      </c>
      <c r="B2717" s="2" t="s">
        <v>7726</v>
      </c>
      <c r="C2717" s="2">
        <v>5.5599999999999995E-7</v>
      </c>
      <c r="D2717" s="2">
        <v>8.5699999999999993E-6</v>
      </c>
      <c r="E2717" s="2">
        <v>-0.93098225899999998</v>
      </c>
    </row>
    <row r="2718" spans="1:5" x14ac:dyDescent="0.2">
      <c r="A2718" s="2" t="s">
        <v>3019</v>
      </c>
      <c r="B2718" s="2" t="s">
        <v>3020</v>
      </c>
      <c r="C2718" s="2">
        <v>3.1099999999999998E-30</v>
      </c>
      <c r="D2718" s="2">
        <v>4.8100000000000001E-28</v>
      </c>
      <c r="E2718" s="2">
        <v>-0.93836266700000004</v>
      </c>
    </row>
    <row r="2719" spans="1:5" x14ac:dyDescent="0.2">
      <c r="A2719" s="2" t="s">
        <v>7727</v>
      </c>
      <c r="B2719" s="2" t="s">
        <v>7728</v>
      </c>
      <c r="C2719" s="2">
        <v>2.7881899999999999E-3</v>
      </c>
      <c r="D2719" s="2">
        <v>1.5897576E-2</v>
      </c>
      <c r="E2719" s="2">
        <v>-0.94172152499999995</v>
      </c>
    </row>
    <row r="2720" spans="1:5" x14ac:dyDescent="0.2">
      <c r="A2720" s="2" t="s">
        <v>2943</v>
      </c>
      <c r="B2720" s="2" t="s">
        <v>2944</v>
      </c>
      <c r="C2720" s="2">
        <v>1.6999999999999999E-9</v>
      </c>
      <c r="D2720" s="2">
        <v>4.0800000000000001E-8</v>
      </c>
      <c r="E2720" s="2">
        <v>-0.94350773300000002</v>
      </c>
    </row>
    <row r="2721" spans="1:5" x14ac:dyDescent="0.2">
      <c r="A2721" s="2" t="s">
        <v>7729</v>
      </c>
      <c r="B2721" s="2" t="s">
        <v>7730</v>
      </c>
      <c r="C2721" s="2">
        <v>8.5899999999999995E-11</v>
      </c>
      <c r="D2721" s="2">
        <v>2.4399999999999998E-9</v>
      </c>
      <c r="E2721" s="2">
        <v>-0.94424489199999995</v>
      </c>
    </row>
    <row r="2722" spans="1:5" x14ac:dyDescent="0.2">
      <c r="A2722" s="2" t="s">
        <v>2747</v>
      </c>
      <c r="B2722" s="2" t="s">
        <v>2748</v>
      </c>
      <c r="C2722" s="2">
        <v>2.3099999999999999E-51</v>
      </c>
      <c r="D2722" s="2">
        <v>1.1000000000000001E-48</v>
      </c>
      <c r="E2722" s="2">
        <v>-0.945099778</v>
      </c>
    </row>
    <row r="2723" spans="1:5" x14ac:dyDescent="0.2">
      <c r="A2723" s="2" t="s">
        <v>7731</v>
      </c>
      <c r="B2723" s="2" t="s">
        <v>7732</v>
      </c>
      <c r="C2723" s="2">
        <v>1.2163790000000001E-3</v>
      </c>
      <c r="D2723" s="2">
        <v>7.7774740000000004E-3</v>
      </c>
      <c r="E2723" s="2">
        <v>-0.94720323399999995</v>
      </c>
    </row>
    <row r="2724" spans="1:5" x14ac:dyDescent="0.2">
      <c r="A2724" s="2" t="s">
        <v>7733</v>
      </c>
      <c r="B2724" s="2" t="s">
        <v>7734</v>
      </c>
      <c r="C2724" s="2">
        <v>3.0700000000000001E-11</v>
      </c>
      <c r="D2724" s="2">
        <v>9.3499999999999998E-10</v>
      </c>
      <c r="E2724" s="2">
        <v>-0.94960570200000005</v>
      </c>
    </row>
    <row r="2725" spans="1:5" x14ac:dyDescent="0.2">
      <c r="A2725" s="2" t="s">
        <v>7735</v>
      </c>
      <c r="B2725" s="2" t="s">
        <v>7736</v>
      </c>
      <c r="C2725" s="2">
        <v>9.8441109999999991E-3</v>
      </c>
      <c r="D2725" s="2">
        <v>4.5231992999999998E-2</v>
      </c>
      <c r="E2725" s="2">
        <v>-0.94984664200000002</v>
      </c>
    </row>
    <row r="2726" spans="1:5" x14ac:dyDescent="0.2">
      <c r="A2726" s="2" t="s">
        <v>263</v>
      </c>
      <c r="B2726" s="2" t="s">
        <v>264</v>
      </c>
      <c r="C2726" s="2">
        <v>1.84E-5</v>
      </c>
      <c r="D2726" s="2">
        <v>1.9924999999999999E-4</v>
      </c>
      <c r="E2726" s="2">
        <v>-0.95093589499999998</v>
      </c>
    </row>
    <row r="2727" spans="1:5" x14ac:dyDescent="0.2">
      <c r="A2727" s="2" t="s">
        <v>3263</v>
      </c>
      <c r="B2727" s="2" t="s">
        <v>3264</v>
      </c>
      <c r="C2727" s="2">
        <v>1.4E-8</v>
      </c>
      <c r="D2727" s="2">
        <v>2.91E-7</v>
      </c>
      <c r="E2727" s="2">
        <v>-0.95483273599999996</v>
      </c>
    </row>
    <row r="2728" spans="1:5" x14ac:dyDescent="0.2">
      <c r="A2728" s="2" t="s">
        <v>7737</v>
      </c>
      <c r="B2728" s="2" t="s">
        <v>7738</v>
      </c>
      <c r="C2728" s="2">
        <v>8.9599999999999998E-7</v>
      </c>
      <c r="D2728" s="2">
        <v>1.3200000000000001E-5</v>
      </c>
      <c r="E2728" s="2">
        <v>-0.95695715599999998</v>
      </c>
    </row>
    <row r="2729" spans="1:5" x14ac:dyDescent="0.2">
      <c r="A2729" s="2" t="s">
        <v>7739</v>
      </c>
      <c r="B2729" s="2" t="s">
        <v>7740</v>
      </c>
      <c r="C2729" s="2">
        <v>1.84E-5</v>
      </c>
      <c r="D2729" s="2">
        <v>1.99975E-4</v>
      </c>
      <c r="E2729" s="2">
        <v>-0.95793423899999997</v>
      </c>
    </row>
    <row r="2730" spans="1:5" x14ac:dyDescent="0.2">
      <c r="A2730" s="2" t="s">
        <v>7741</v>
      </c>
      <c r="B2730" s="2" t="s">
        <v>7742</v>
      </c>
      <c r="C2730" s="2">
        <v>2.6626739999999999E-3</v>
      </c>
      <c r="D2730" s="2">
        <v>1.5273409999999999E-2</v>
      </c>
      <c r="E2730" s="2">
        <v>-0.95806997599999999</v>
      </c>
    </row>
    <row r="2731" spans="1:5" x14ac:dyDescent="0.2">
      <c r="A2731" s="2" t="s">
        <v>2757</v>
      </c>
      <c r="B2731" s="2" t="s">
        <v>2758</v>
      </c>
      <c r="C2731" s="2">
        <v>2.1000000000000002E-9</v>
      </c>
      <c r="D2731" s="2">
        <v>5.0099999999999999E-8</v>
      </c>
      <c r="E2731" s="2">
        <v>-0.95999347800000001</v>
      </c>
    </row>
    <row r="2732" spans="1:5" x14ac:dyDescent="0.2">
      <c r="A2732" s="2" t="s">
        <v>7743</v>
      </c>
      <c r="B2732" s="2" t="s">
        <v>7744</v>
      </c>
      <c r="C2732" s="2">
        <v>1.34709E-4</v>
      </c>
      <c r="D2732" s="2">
        <v>1.16862E-3</v>
      </c>
      <c r="E2732" s="2">
        <v>-0.96119282500000003</v>
      </c>
    </row>
    <row r="2733" spans="1:5" x14ac:dyDescent="0.2">
      <c r="A2733" s="2" t="s">
        <v>7745</v>
      </c>
      <c r="B2733" s="2" t="s">
        <v>7746</v>
      </c>
      <c r="C2733" s="2">
        <v>4.23652E-4</v>
      </c>
      <c r="D2733" s="2">
        <v>3.1661049999999998E-3</v>
      </c>
      <c r="E2733" s="2">
        <v>-0.96244253599999996</v>
      </c>
    </row>
    <row r="2734" spans="1:5" x14ac:dyDescent="0.2">
      <c r="A2734" s="2" t="s">
        <v>7747</v>
      </c>
      <c r="B2734" s="2" t="s">
        <v>7748</v>
      </c>
      <c r="C2734" s="2">
        <v>1.7E-5</v>
      </c>
      <c r="D2734" s="2">
        <v>1.8566000000000001E-4</v>
      </c>
      <c r="E2734" s="2">
        <v>-0.96624607200000001</v>
      </c>
    </row>
    <row r="2735" spans="1:5" x14ac:dyDescent="0.2">
      <c r="A2735" s="2" t="s">
        <v>7749</v>
      </c>
      <c r="B2735" s="2" t="s">
        <v>7750</v>
      </c>
      <c r="C2735" s="2">
        <v>1.1499999999999999E-19</v>
      </c>
      <c r="D2735" s="2">
        <v>8.3899999999999993E-18</v>
      </c>
      <c r="E2735" s="2">
        <v>-0.97278504499999996</v>
      </c>
    </row>
    <row r="2736" spans="1:5" x14ac:dyDescent="0.2">
      <c r="A2736" s="2" t="s">
        <v>7751</v>
      </c>
      <c r="B2736" s="2" t="s">
        <v>7752</v>
      </c>
      <c r="C2736" s="2">
        <v>2.1299999999999999E-7</v>
      </c>
      <c r="D2736" s="2">
        <v>3.54E-6</v>
      </c>
      <c r="E2736" s="2">
        <v>-0.97313882299999999</v>
      </c>
    </row>
    <row r="2737" spans="1:5" x14ac:dyDescent="0.2">
      <c r="A2737" s="2" t="s">
        <v>7753</v>
      </c>
      <c r="B2737" s="2" t="s">
        <v>7754</v>
      </c>
      <c r="C2737" s="2">
        <v>6.2200000000000004E-7</v>
      </c>
      <c r="D2737" s="2">
        <v>9.4800000000000007E-6</v>
      </c>
      <c r="E2737" s="2">
        <v>-0.98082551299999998</v>
      </c>
    </row>
    <row r="2738" spans="1:5" x14ac:dyDescent="0.2">
      <c r="A2738" s="2" t="s">
        <v>3063</v>
      </c>
      <c r="B2738" s="2" t="s">
        <v>3064</v>
      </c>
      <c r="C2738" s="2">
        <v>1.5900000000000001E-7</v>
      </c>
      <c r="D2738" s="2">
        <v>2.7099999999999999E-6</v>
      </c>
      <c r="E2738" s="2">
        <v>-0.98644263300000001</v>
      </c>
    </row>
    <row r="2739" spans="1:5" x14ac:dyDescent="0.2">
      <c r="A2739" s="2" t="s">
        <v>2521</v>
      </c>
      <c r="B2739" s="2" t="s">
        <v>2522</v>
      </c>
      <c r="C2739" s="2">
        <v>8.4500000000000001E-45</v>
      </c>
      <c r="D2739" s="2">
        <v>2.5599999999999999E-42</v>
      </c>
      <c r="E2739" s="2">
        <v>-0.987196081</v>
      </c>
    </row>
    <row r="2740" spans="1:5" x14ac:dyDescent="0.2">
      <c r="A2740" s="2" t="s">
        <v>7755</v>
      </c>
      <c r="B2740" s="2" t="s">
        <v>7756</v>
      </c>
      <c r="C2740" s="2">
        <v>5.8299999999999997E-7</v>
      </c>
      <c r="D2740" s="2">
        <v>8.9500000000000007E-6</v>
      </c>
      <c r="E2740" s="2">
        <v>-0.98721395300000003</v>
      </c>
    </row>
    <row r="2741" spans="1:5" x14ac:dyDescent="0.2">
      <c r="A2741" s="2" t="s">
        <v>7757</v>
      </c>
      <c r="B2741" s="2" t="s">
        <v>7758</v>
      </c>
      <c r="C2741" s="2">
        <v>1.6E-7</v>
      </c>
      <c r="D2741" s="2">
        <v>2.7199999999999998E-6</v>
      </c>
      <c r="E2741" s="2">
        <v>-0.98791466100000003</v>
      </c>
    </row>
    <row r="2742" spans="1:5" x14ac:dyDescent="0.2">
      <c r="A2742" s="2" t="s">
        <v>7759</v>
      </c>
      <c r="B2742" s="2" t="s">
        <v>7760</v>
      </c>
      <c r="C2742" s="2">
        <v>2.6800000000000001E-5</v>
      </c>
      <c r="D2742" s="2">
        <v>2.7920499999999998E-4</v>
      </c>
      <c r="E2742" s="2">
        <v>-0.98837646400000001</v>
      </c>
    </row>
    <row r="2743" spans="1:5" x14ac:dyDescent="0.2">
      <c r="A2743" s="2" t="s">
        <v>711</v>
      </c>
      <c r="B2743" s="2" t="s">
        <v>712</v>
      </c>
      <c r="C2743" s="2">
        <v>2.0678910000000001E-3</v>
      </c>
      <c r="D2743" s="2">
        <v>1.2262861E-2</v>
      </c>
      <c r="E2743" s="2">
        <v>-0.98870540699999998</v>
      </c>
    </row>
    <row r="2744" spans="1:5" x14ac:dyDescent="0.2">
      <c r="A2744" s="2" t="s">
        <v>3001</v>
      </c>
      <c r="B2744" s="2" t="s">
        <v>3002</v>
      </c>
      <c r="C2744" s="2">
        <v>1.1399999999999999E-47</v>
      </c>
      <c r="D2744" s="2">
        <v>3.7899999999999999E-45</v>
      </c>
      <c r="E2744" s="2">
        <v>-0.99132433099999995</v>
      </c>
    </row>
    <row r="2745" spans="1:5" x14ac:dyDescent="0.2">
      <c r="A2745" s="2" t="s">
        <v>7761</v>
      </c>
      <c r="B2745" s="2" t="s">
        <v>7762</v>
      </c>
      <c r="C2745" s="2">
        <v>1.27E-31</v>
      </c>
      <c r="D2745" s="2">
        <v>2.1099999999999999E-29</v>
      </c>
      <c r="E2745" s="2">
        <v>-0.99168271399999997</v>
      </c>
    </row>
    <row r="2746" spans="1:5" x14ac:dyDescent="0.2">
      <c r="A2746" s="2" t="s">
        <v>373</v>
      </c>
      <c r="B2746" s="2" t="s">
        <v>374</v>
      </c>
      <c r="C2746" s="2">
        <v>2.395084E-3</v>
      </c>
      <c r="D2746" s="2">
        <v>1.3948643E-2</v>
      </c>
      <c r="E2746" s="2">
        <v>-0.99169639200000004</v>
      </c>
    </row>
    <row r="2747" spans="1:5" x14ac:dyDescent="0.2">
      <c r="A2747" s="2" t="s">
        <v>7763</v>
      </c>
      <c r="B2747" s="2" t="s">
        <v>7764</v>
      </c>
      <c r="C2747" s="2">
        <v>6.0999999999999999E-5</v>
      </c>
      <c r="D2747" s="2">
        <v>5.8197700000000002E-4</v>
      </c>
      <c r="E2747" s="2">
        <v>-0.99444744699999998</v>
      </c>
    </row>
    <row r="2748" spans="1:5" x14ac:dyDescent="0.2">
      <c r="A2748" s="2" t="s">
        <v>661</v>
      </c>
      <c r="B2748" s="2" t="s">
        <v>662</v>
      </c>
      <c r="C2748" s="2">
        <v>1.4900000000000002E-11</v>
      </c>
      <c r="D2748" s="2">
        <v>4.78E-10</v>
      </c>
      <c r="E2748" s="2">
        <v>-0.99455726600000005</v>
      </c>
    </row>
    <row r="2749" spans="1:5" x14ac:dyDescent="0.2">
      <c r="A2749" s="2" t="s">
        <v>7765</v>
      </c>
      <c r="B2749" s="2" t="s">
        <v>7766</v>
      </c>
      <c r="C2749" s="2">
        <v>4.25E-6</v>
      </c>
      <c r="D2749" s="2">
        <v>5.3900000000000002E-5</v>
      </c>
      <c r="E2749" s="2">
        <v>-0.99537726699999995</v>
      </c>
    </row>
    <row r="2750" spans="1:5" x14ac:dyDescent="0.2">
      <c r="A2750" s="2" t="s">
        <v>7767</v>
      </c>
      <c r="B2750" s="2" t="s">
        <v>7768</v>
      </c>
      <c r="C2750" s="2">
        <v>3.4100000000000001E-8</v>
      </c>
      <c r="D2750" s="2">
        <v>6.6599999999999996E-7</v>
      </c>
      <c r="E2750" s="2">
        <v>-0.99815751799999997</v>
      </c>
    </row>
    <row r="2751" spans="1:5" x14ac:dyDescent="0.2">
      <c r="A2751" s="2" t="s">
        <v>3321</v>
      </c>
      <c r="B2751" s="2" t="s">
        <v>3322</v>
      </c>
      <c r="C2751" s="2">
        <v>4.3399999999999996E-19</v>
      </c>
      <c r="D2751" s="2">
        <v>2.9900000000000003E-17</v>
      </c>
      <c r="E2751" s="2">
        <v>-1.0046729839999999</v>
      </c>
    </row>
    <row r="2752" spans="1:5" x14ac:dyDescent="0.2">
      <c r="A2752" s="2" t="s">
        <v>7769</v>
      </c>
      <c r="B2752" s="2" t="s">
        <v>7770</v>
      </c>
      <c r="C2752" s="2">
        <v>2.04E-7</v>
      </c>
      <c r="D2752" s="2">
        <v>3.4000000000000001E-6</v>
      </c>
      <c r="E2752" s="2">
        <v>-1.007223953</v>
      </c>
    </row>
    <row r="2753" spans="1:5" x14ac:dyDescent="0.2">
      <c r="A2753" s="2" t="s">
        <v>7771</v>
      </c>
      <c r="B2753" s="2" t="s">
        <v>7772</v>
      </c>
      <c r="C2753" s="2">
        <v>5.6946239999999997E-3</v>
      </c>
      <c r="D2753" s="2">
        <v>2.8940473000000001E-2</v>
      </c>
      <c r="E2753" s="2">
        <v>-1.008280667</v>
      </c>
    </row>
    <row r="2754" spans="1:5" x14ac:dyDescent="0.2">
      <c r="A2754" s="2" t="s">
        <v>3203</v>
      </c>
      <c r="B2754" s="2" t="s">
        <v>3204</v>
      </c>
      <c r="C2754" s="2">
        <v>7.36E-5</v>
      </c>
      <c r="D2754" s="2">
        <v>6.8289299999999995E-4</v>
      </c>
      <c r="E2754" s="2">
        <v>-1.0088863669999999</v>
      </c>
    </row>
    <row r="2755" spans="1:5" x14ac:dyDescent="0.2">
      <c r="A2755" s="2" t="s">
        <v>7773</v>
      </c>
      <c r="B2755" s="2" t="s">
        <v>7774</v>
      </c>
      <c r="C2755" s="2">
        <v>6.809982E-3</v>
      </c>
      <c r="D2755" s="2">
        <v>3.3695884000000002E-2</v>
      </c>
      <c r="E2755" s="2">
        <v>-1.016931021</v>
      </c>
    </row>
    <row r="2756" spans="1:5" x14ac:dyDescent="0.2">
      <c r="A2756" s="2" t="s">
        <v>2911</v>
      </c>
      <c r="B2756" s="2" t="s">
        <v>2912</v>
      </c>
      <c r="C2756" s="2">
        <v>7.41E-35</v>
      </c>
      <c r="D2756" s="2">
        <v>1.4699999999999999E-32</v>
      </c>
      <c r="E2756" s="2">
        <v>-1.0219860000000001</v>
      </c>
    </row>
    <row r="2757" spans="1:5" x14ac:dyDescent="0.2">
      <c r="A2757" s="2" t="s">
        <v>2995</v>
      </c>
      <c r="B2757" s="2" t="s">
        <v>2996</v>
      </c>
      <c r="C2757" s="2">
        <v>1.15E-10</v>
      </c>
      <c r="D2757" s="2">
        <v>3.2099999999999999E-9</v>
      </c>
      <c r="E2757" s="2">
        <v>-1.022065813</v>
      </c>
    </row>
    <row r="2758" spans="1:5" x14ac:dyDescent="0.2">
      <c r="A2758" s="2" t="s">
        <v>7775</v>
      </c>
      <c r="B2758" s="2" t="s">
        <v>7776</v>
      </c>
      <c r="C2758" s="2">
        <v>1.32E-11</v>
      </c>
      <c r="D2758" s="2">
        <v>4.2599999999999998E-10</v>
      </c>
      <c r="E2758" s="2">
        <v>-1.0318570540000001</v>
      </c>
    </row>
    <row r="2759" spans="1:5" x14ac:dyDescent="0.2">
      <c r="A2759" s="2" t="s">
        <v>3177</v>
      </c>
      <c r="B2759" s="2" t="s">
        <v>3178</v>
      </c>
      <c r="C2759" s="2">
        <v>2.2100000000000001E-76</v>
      </c>
      <c r="D2759" s="2">
        <v>3.2599999999999998E-73</v>
      </c>
      <c r="E2759" s="2">
        <v>-1.0325748889999999</v>
      </c>
    </row>
    <row r="2760" spans="1:5" x14ac:dyDescent="0.2">
      <c r="A2760" s="2" t="s">
        <v>7777</v>
      </c>
      <c r="B2760" s="2" t="s">
        <v>7778</v>
      </c>
      <c r="C2760" s="2">
        <v>1.2799999999999999E-5</v>
      </c>
      <c r="D2760" s="2">
        <v>1.44945E-4</v>
      </c>
      <c r="E2760" s="2">
        <v>-1.0357639359999999</v>
      </c>
    </row>
    <row r="2761" spans="1:5" x14ac:dyDescent="0.2">
      <c r="A2761" s="2" t="s">
        <v>7779</v>
      </c>
      <c r="B2761" s="2" t="s">
        <v>7780</v>
      </c>
      <c r="C2761" s="2">
        <v>2.0999999999999999E-5</v>
      </c>
      <c r="D2761" s="2">
        <v>2.2429000000000001E-4</v>
      </c>
      <c r="E2761" s="2">
        <v>-1.035898985</v>
      </c>
    </row>
    <row r="2762" spans="1:5" x14ac:dyDescent="0.2">
      <c r="A2762" s="2" t="s">
        <v>7781</v>
      </c>
      <c r="B2762" s="2" t="s">
        <v>7782</v>
      </c>
      <c r="C2762" s="2">
        <v>9.9990600000000006E-4</v>
      </c>
      <c r="D2762" s="2">
        <v>6.582882E-3</v>
      </c>
      <c r="E2762" s="2">
        <v>-1.0380073169999999</v>
      </c>
    </row>
    <row r="2763" spans="1:5" x14ac:dyDescent="0.2">
      <c r="A2763" s="2" t="s">
        <v>3043</v>
      </c>
      <c r="B2763" s="2" t="s">
        <v>3044</v>
      </c>
      <c r="C2763" s="2">
        <v>2.4300000000000001E-27</v>
      </c>
      <c r="D2763" s="2">
        <v>2.9499999999999999E-25</v>
      </c>
      <c r="E2763" s="2">
        <v>-1.0415307730000001</v>
      </c>
    </row>
    <row r="2764" spans="1:5" x14ac:dyDescent="0.2">
      <c r="A2764" s="2" t="s">
        <v>7783</v>
      </c>
      <c r="B2764" s="2" t="s">
        <v>7784</v>
      </c>
      <c r="C2764" s="2">
        <v>1.436569E-3</v>
      </c>
      <c r="D2764" s="2">
        <v>8.9324720000000003E-3</v>
      </c>
      <c r="E2764" s="2">
        <v>-1.043479204</v>
      </c>
    </row>
    <row r="2765" spans="1:5" x14ac:dyDescent="0.2">
      <c r="A2765" s="2" t="s">
        <v>7785</v>
      </c>
      <c r="B2765" s="2" t="s">
        <v>7786</v>
      </c>
      <c r="C2765" s="2">
        <v>1.0899999999999999E-6</v>
      </c>
      <c r="D2765" s="2">
        <v>1.5699999999999999E-5</v>
      </c>
      <c r="E2765" s="2">
        <v>-1.049003538</v>
      </c>
    </row>
    <row r="2766" spans="1:5" x14ac:dyDescent="0.2">
      <c r="A2766" s="2" t="s">
        <v>7787</v>
      </c>
      <c r="B2766" s="2" t="s">
        <v>7788</v>
      </c>
      <c r="C2766" s="2">
        <v>1.78839E-4</v>
      </c>
      <c r="D2766" s="2">
        <v>1.495938E-3</v>
      </c>
      <c r="E2766" s="2">
        <v>-1.049806719</v>
      </c>
    </row>
    <row r="2767" spans="1:5" x14ac:dyDescent="0.2">
      <c r="A2767" s="2" t="s">
        <v>659</v>
      </c>
      <c r="B2767" s="2" t="s">
        <v>660</v>
      </c>
      <c r="C2767" s="2">
        <v>1.53E-6</v>
      </c>
      <c r="D2767" s="2">
        <v>2.1500000000000001E-5</v>
      </c>
      <c r="E2767" s="2">
        <v>-1.0515855629999999</v>
      </c>
    </row>
    <row r="2768" spans="1:5" x14ac:dyDescent="0.2">
      <c r="A2768" s="2" t="s">
        <v>7789</v>
      </c>
      <c r="B2768" s="2" t="s">
        <v>7790</v>
      </c>
      <c r="C2768" s="2">
        <v>3.8600000000000001E-14</v>
      </c>
      <c r="D2768" s="2">
        <v>1.7199999999999999E-12</v>
      </c>
      <c r="E2768" s="2">
        <v>-1.0607408789999999</v>
      </c>
    </row>
    <row r="2769" spans="1:5" x14ac:dyDescent="0.2">
      <c r="A2769" s="2" t="s">
        <v>7791</v>
      </c>
      <c r="B2769" s="2" t="s">
        <v>7792</v>
      </c>
      <c r="C2769" s="2">
        <v>3.8780999999999999E-4</v>
      </c>
      <c r="D2769" s="2">
        <v>2.9344530000000001E-3</v>
      </c>
      <c r="E2769" s="2">
        <v>-1.061892574</v>
      </c>
    </row>
    <row r="2770" spans="1:5" x14ac:dyDescent="0.2">
      <c r="A2770" s="2" t="s">
        <v>7793</v>
      </c>
      <c r="B2770" s="2" t="s">
        <v>7794</v>
      </c>
      <c r="C2770" s="2">
        <v>1.048392E-3</v>
      </c>
      <c r="D2770" s="2">
        <v>6.8580400000000001E-3</v>
      </c>
      <c r="E2770" s="2">
        <v>-1.0652170169999999</v>
      </c>
    </row>
    <row r="2771" spans="1:5" x14ac:dyDescent="0.2">
      <c r="A2771" s="2" t="s">
        <v>7795</v>
      </c>
      <c r="B2771" s="2" t="s">
        <v>7796</v>
      </c>
      <c r="C2771" s="2">
        <v>6.06E-7</v>
      </c>
      <c r="D2771" s="2">
        <v>9.2699999999999993E-6</v>
      </c>
      <c r="E2771" s="2">
        <v>-1.0702736690000001</v>
      </c>
    </row>
    <row r="2772" spans="1:5" x14ac:dyDescent="0.2">
      <c r="A2772" s="2" t="s">
        <v>7797</v>
      </c>
      <c r="B2772" s="2" t="s">
        <v>7798</v>
      </c>
      <c r="C2772" s="2">
        <v>7.1799999999999997E-5</v>
      </c>
      <c r="D2772" s="2">
        <v>6.6887399999999997E-4</v>
      </c>
      <c r="E2772" s="2">
        <v>-1.070968774</v>
      </c>
    </row>
    <row r="2773" spans="1:5" x14ac:dyDescent="0.2">
      <c r="A2773" s="2" t="s">
        <v>7799</v>
      </c>
      <c r="B2773" s="2" t="s">
        <v>7800</v>
      </c>
      <c r="C2773" s="2">
        <v>5.492111E-3</v>
      </c>
      <c r="D2773" s="2">
        <v>2.8114630000000002E-2</v>
      </c>
      <c r="E2773" s="2">
        <v>-1.074844401</v>
      </c>
    </row>
    <row r="2774" spans="1:5" x14ac:dyDescent="0.2">
      <c r="A2774" s="2" t="s">
        <v>3211</v>
      </c>
      <c r="B2774" s="2" t="s">
        <v>3212</v>
      </c>
      <c r="C2774" s="2">
        <v>2.193169E-3</v>
      </c>
      <c r="D2774" s="2">
        <v>1.2891036E-2</v>
      </c>
      <c r="E2774" s="2">
        <v>-1.078969158</v>
      </c>
    </row>
    <row r="2775" spans="1:5" x14ac:dyDescent="0.2">
      <c r="A2775" s="2" t="s">
        <v>7801</v>
      </c>
      <c r="B2775" s="2" t="s">
        <v>7802</v>
      </c>
      <c r="C2775" s="2">
        <v>4.2905139999999996E-3</v>
      </c>
      <c r="D2775" s="2">
        <v>2.2850157999999999E-2</v>
      </c>
      <c r="E2775" s="2">
        <v>-1.0793346690000001</v>
      </c>
    </row>
    <row r="2776" spans="1:5" x14ac:dyDescent="0.2">
      <c r="A2776" s="2" t="s">
        <v>7803</v>
      </c>
      <c r="B2776" s="2" t="s">
        <v>7804</v>
      </c>
      <c r="C2776" s="2">
        <v>9.0035150000000001E-3</v>
      </c>
      <c r="D2776" s="2">
        <v>4.2006946000000003E-2</v>
      </c>
      <c r="E2776" s="2">
        <v>-1.085032137</v>
      </c>
    </row>
    <row r="2777" spans="1:5" x14ac:dyDescent="0.2">
      <c r="A2777" s="2" t="s">
        <v>7805</v>
      </c>
      <c r="B2777" s="2" t="s">
        <v>7806</v>
      </c>
      <c r="C2777" s="2">
        <v>7.8099999999999999E-10</v>
      </c>
      <c r="D2777" s="2">
        <v>1.96E-8</v>
      </c>
      <c r="E2777" s="2">
        <v>-1.085273347</v>
      </c>
    </row>
    <row r="2778" spans="1:5" x14ac:dyDescent="0.2">
      <c r="A2778" s="2" t="s">
        <v>7807</v>
      </c>
      <c r="B2778" s="2" t="s">
        <v>7808</v>
      </c>
      <c r="C2778" s="2">
        <v>5.2927770000000002E-3</v>
      </c>
      <c r="D2778" s="2">
        <v>2.7226595999999999E-2</v>
      </c>
      <c r="E2778" s="2">
        <v>-1.0885271409999999</v>
      </c>
    </row>
    <row r="2779" spans="1:5" x14ac:dyDescent="0.2">
      <c r="A2779" s="2" t="s">
        <v>7809</v>
      </c>
      <c r="B2779" s="2" t="s">
        <v>7810</v>
      </c>
      <c r="C2779" s="2">
        <v>4.3800000000000001E-5</v>
      </c>
      <c r="D2779" s="2">
        <v>4.2979800000000001E-4</v>
      </c>
      <c r="E2779" s="2">
        <v>-1.0906144950000001</v>
      </c>
    </row>
    <row r="2780" spans="1:5" x14ac:dyDescent="0.2">
      <c r="A2780" s="2" t="s">
        <v>2871</v>
      </c>
      <c r="B2780" s="2" t="s">
        <v>2872</v>
      </c>
      <c r="C2780" s="2">
        <v>4.8E-8</v>
      </c>
      <c r="D2780" s="2">
        <v>9.02E-7</v>
      </c>
      <c r="E2780" s="2">
        <v>-1.0954150439999999</v>
      </c>
    </row>
    <row r="2781" spans="1:5" x14ac:dyDescent="0.2">
      <c r="A2781" s="2" t="s">
        <v>7811</v>
      </c>
      <c r="B2781" s="2" t="s">
        <v>7812</v>
      </c>
      <c r="C2781" s="2">
        <v>2.6700000000000002E-13</v>
      </c>
      <c r="D2781" s="2">
        <v>1.0799999999999999E-11</v>
      </c>
      <c r="E2781" s="2">
        <v>-1.1053998009999999</v>
      </c>
    </row>
    <row r="2782" spans="1:5" x14ac:dyDescent="0.2">
      <c r="A2782" s="2" t="s">
        <v>7813</v>
      </c>
      <c r="B2782" s="2" t="s">
        <v>7814</v>
      </c>
      <c r="C2782" s="2">
        <v>8.0886240000000009E-3</v>
      </c>
      <c r="D2782" s="2">
        <v>3.8714410999999997E-2</v>
      </c>
      <c r="E2782" s="2">
        <v>-1.107580845</v>
      </c>
    </row>
    <row r="2783" spans="1:5" x14ac:dyDescent="0.2">
      <c r="A2783" s="2" t="s">
        <v>7815</v>
      </c>
      <c r="B2783" s="2" t="s">
        <v>7816</v>
      </c>
      <c r="C2783" s="2">
        <v>1.592432E-3</v>
      </c>
      <c r="D2783" s="2">
        <v>9.7604230000000007E-3</v>
      </c>
      <c r="E2783" s="2">
        <v>-1.115228533</v>
      </c>
    </row>
    <row r="2784" spans="1:5" x14ac:dyDescent="0.2">
      <c r="A2784" s="2" t="s">
        <v>7817</v>
      </c>
      <c r="B2784" s="2" t="s">
        <v>7818</v>
      </c>
      <c r="C2784" s="2">
        <v>5.9200000000000002E-9</v>
      </c>
      <c r="D2784" s="2">
        <v>1.31E-7</v>
      </c>
      <c r="E2784" s="2">
        <v>-1.118182878</v>
      </c>
    </row>
    <row r="2785" spans="1:5" x14ac:dyDescent="0.2">
      <c r="A2785" s="2" t="s">
        <v>3187</v>
      </c>
      <c r="B2785" s="2" t="s">
        <v>3188</v>
      </c>
      <c r="C2785" s="2">
        <v>2.9500000000000001E-13</v>
      </c>
      <c r="D2785" s="2">
        <v>1.1800000000000001E-11</v>
      </c>
      <c r="E2785" s="2">
        <v>-1.123264042</v>
      </c>
    </row>
    <row r="2786" spans="1:5" x14ac:dyDescent="0.2">
      <c r="A2786" s="2" t="s">
        <v>3233</v>
      </c>
      <c r="B2786" s="2" t="s">
        <v>3234</v>
      </c>
      <c r="C2786" s="2">
        <v>4.9399999999999995E-7</v>
      </c>
      <c r="D2786" s="2">
        <v>7.6399999999999997E-6</v>
      </c>
      <c r="E2786" s="2">
        <v>-1.124041259</v>
      </c>
    </row>
    <row r="2787" spans="1:5" x14ac:dyDescent="0.2">
      <c r="A2787" s="2" t="s">
        <v>7819</v>
      </c>
      <c r="B2787" s="2" t="s">
        <v>7820</v>
      </c>
      <c r="C2787" s="2">
        <v>2.12E-5</v>
      </c>
      <c r="D2787" s="2">
        <v>2.26309E-4</v>
      </c>
      <c r="E2787" s="2">
        <v>-1.1281532169999999</v>
      </c>
    </row>
    <row r="2788" spans="1:5" x14ac:dyDescent="0.2">
      <c r="A2788" s="2" t="s">
        <v>2917</v>
      </c>
      <c r="B2788" s="2" t="s">
        <v>2918</v>
      </c>
      <c r="C2788" s="2">
        <v>2.7600000000000002E-29</v>
      </c>
      <c r="D2788" s="2">
        <v>3.7899999999999997E-27</v>
      </c>
      <c r="E2788" s="2">
        <v>-1.129809904</v>
      </c>
    </row>
    <row r="2789" spans="1:5" x14ac:dyDescent="0.2">
      <c r="A2789" s="2" t="s">
        <v>2983</v>
      </c>
      <c r="B2789" s="2" t="s">
        <v>2984</v>
      </c>
      <c r="C2789" s="2">
        <v>1.62E-26</v>
      </c>
      <c r="D2789" s="2">
        <v>1.81E-24</v>
      </c>
      <c r="E2789" s="2">
        <v>-1.132961391</v>
      </c>
    </row>
    <row r="2790" spans="1:5" x14ac:dyDescent="0.2">
      <c r="A2790" s="2" t="s">
        <v>3017</v>
      </c>
      <c r="B2790" s="2" t="s">
        <v>3018</v>
      </c>
      <c r="C2790" s="2">
        <v>1.49E-13</v>
      </c>
      <c r="D2790" s="2">
        <v>6.1299999999999999E-12</v>
      </c>
      <c r="E2790" s="2">
        <v>-1.1352839240000001</v>
      </c>
    </row>
    <row r="2791" spans="1:5" x14ac:dyDescent="0.2">
      <c r="A2791" s="2" t="s">
        <v>553</v>
      </c>
      <c r="B2791" s="2" t="s">
        <v>554</v>
      </c>
      <c r="C2791" s="2">
        <v>2.079511E-3</v>
      </c>
      <c r="D2791" s="2">
        <v>1.2320800999999999E-2</v>
      </c>
      <c r="E2791" s="2">
        <v>-1.1402577679999999</v>
      </c>
    </row>
    <row r="2792" spans="1:5" x14ac:dyDescent="0.2">
      <c r="A2792" s="2" t="s">
        <v>3009</v>
      </c>
      <c r="B2792" s="2" t="s">
        <v>3010</v>
      </c>
      <c r="C2792" s="2">
        <v>2.6199999999999999E-70</v>
      </c>
      <c r="D2792" s="2">
        <v>2.6900000000000002E-67</v>
      </c>
      <c r="E2792" s="2">
        <v>-1.1443240669999999</v>
      </c>
    </row>
    <row r="2793" spans="1:5" x14ac:dyDescent="0.2">
      <c r="A2793" s="2" t="s">
        <v>7821</v>
      </c>
      <c r="B2793" s="2" t="s">
        <v>7822</v>
      </c>
      <c r="C2793" s="2">
        <v>4.5699999999999999E-8</v>
      </c>
      <c r="D2793" s="2">
        <v>8.6199999999999996E-7</v>
      </c>
      <c r="E2793" s="2">
        <v>-1.149064847</v>
      </c>
    </row>
    <row r="2794" spans="1:5" x14ac:dyDescent="0.2">
      <c r="A2794" s="2" t="s">
        <v>1475</v>
      </c>
      <c r="B2794" s="2" t="s">
        <v>1476</v>
      </c>
      <c r="C2794" s="2">
        <v>1.02E-18</v>
      </c>
      <c r="D2794" s="2">
        <v>6.6199999999999996E-17</v>
      </c>
      <c r="E2794" s="2">
        <v>-1.1529089850000001</v>
      </c>
    </row>
    <row r="2795" spans="1:5" x14ac:dyDescent="0.2">
      <c r="A2795" s="2" t="s">
        <v>7823</v>
      </c>
      <c r="B2795" s="2" t="s">
        <v>7824</v>
      </c>
      <c r="C2795" s="2">
        <v>4.5200000000000003E-11</v>
      </c>
      <c r="D2795" s="2">
        <v>1.3500000000000001E-9</v>
      </c>
      <c r="E2795" s="2">
        <v>-1.1598258029999999</v>
      </c>
    </row>
    <row r="2796" spans="1:5" x14ac:dyDescent="0.2">
      <c r="A2796" s="2" t="s">
        <v>7825</v>
      </c>
      <c r="B2796" s="2" t="s">
        <v>7826</v>
      </c>
      <c r="C2796" s="2">
        <v>2.9600000000000001E-9</v>
      </c>
      <c r="D2796" s="2">
        <v>6.8799999999999994E-8</v>
      </c>
      <c r="E2796" s="2">
        <v>-1.167975231</v>
      </c>
    </row>
    <row r="2797" spans="1:5" x14ac:dyDescent="0.2">
      <c r="A2797" s="2" t="s">
        <v>7827</v>
      </c>
      <c r="B2797" s="2" t="s">
        <v>7828</v>
      </c>
      <c r="C2797" s="2">
        <v>1.8834920000000001E-3</v>
      </c>
      <c r="D2797" s="2">
        <v>1.1284862999999999E-2</v>
      </c>
      <c r="E2797" s="2">
        <v>-1.169425234</v>
      </c>
    </row>
    <row r="2798" spans="1:5" x14ac:dyDescent="0.2">
      <c r="A2798" s="2" t="s">
        <v>7829</v>
      </c>
      <c r="B2798" s="2" t="s">
        <v>7830</v>
      </c>
      <c r="C2798" s="2">
        <v>3.0999999999999999E-19</v>
      </c>
      <c r="D2798" s="2">
        <v>2.1899999999999999E-17</v>
      </c>
      <c r="E2798" s="2">
        <v>-1.182438444</v>
      </c>
    </row>
    <row r="2799" spans="1:5" x14ac:dyDescent="0.2">
      <c r="A2799" s="2" t="s">
        <v>7831</v>
      </c>
      <c r="B2799" s="2" t="s">
        <v>7832</v>
      </c>
      <c r="C2799" s="2">
        <v>7.4069200000000004E-4</v>
      </c>
      <c r="D2799" s="2">
        <v>5.1404780000000004E-3</v>
      </c>
      <c r="E2799" s="2">
        <v>-1.1845399919999999</v>
      </c>
    </row>
    <row r="2800" spans="1:5" x14ac:dyDescent="0.2">
      <c r="A2800" s="2" t="s">
        <v>7833</v>
      </c>
      <c r="B2800" s="2" t="s">
        <v>7834</v>
      </c>
      <c r="C2800" s="2">
        <v>4.5703940000000002E-3</v>
      </c>
      <c r="D2800" s="2">
        <v>2.4109459999999999E-2</v>
      </c>
      <c r="E2800" s="2">
        <v>-1.1892982249999999</v>
      </c>
    </row>
    <row r="2801" spans="1:5" x14ac:dyDescent="0.2">
      <c r="A2801" s="2" t="s">
        <v>7835</v>
      </c>
      <c r="B2801" s="2" t="s">
        <v>7836</v>
      </c>
      <c r="C2801" s="2">
        <v>4.0425200000000002E-4</v>
      </c>
      <c r="D2801" s="2">
        <v>3.0415899999999998E-3</v>
      </c>
      <c r="E2801" s="2">
        <v>-1.1905664579999999</v>
      </c>
    </row>
    <row r="2802" spans="1:5" x14ac:dyDescent="0.2">
      <c r="A2802" s="2" t="s">
        <v>7837</v>
      </c>
      <c r="B2802" s="2" t="s">
        <v>7838</v>
      </c>
      <c r="C2802" s="2">
        <v>2.2886099999999999E-3</v>
      </c>
      <c r="D2802" s="2">
        <v>1.3387064000000001E-2</v>
      </c>
      <c r="E2802" s="2">
        <v>-1.193408053</v>
      </c>
    </row>
    <row r="2803" spans="1:5" x14ac:dyDescent="0.2">
      <c r="A2803" s="2" t="s">
        <v>671</v>
      </c>
      <c r="B2803" s="2" t="s">
        <v>672</v>
      </c>
      <c r="C2803" s="2">
        <v>8.1381730000000003E-3</v>
      </c>
      <c r="D2803" s="2">
        <v>3.8923600000000003E-2</v>
      </c>
      <c r="E2803" s="2">
        <v>-1.1975394159999999</v>
      </c>
    </row>
    <row r="2804" spans="1:5" x14ac:dyDescent="0.2">
      <c r="A2804" s="2" t="s">
        <v>7839</v>
      </c>
      <c r="B2804" s="2" t="s">
        <v>7840</v>
      </c>
      <c r="C2804" s="2">
        <v>1.7282879999999999E-3</v>
      </c>
      <c r="D2804" s="2">
        <v>1.0458421000000001E-2</v>
      </c>
      <c r="E2804" s="2">
        <v>-1.198451538</v>
      </c>
    </row>
    <row r="2805" spans="1:5" x14ac:dyDescent="0.2">
      <c r="A2805" s="2" t="s">
        <v>7841</v>
      </c>
      <c r="B2805" s="2" t="s">
        <v>7842</v>
      </c>
      <c r="C2805" s="2">
        <v>7.7082189999999997E-3</v>
      </c>
      <c r="D2805" s="2">
        <v>3.7322679999999997E-2</v>
      </c>
      <c r="E2805" s="2">
        <v>-1.199394088</v>
      </c>
    </row>
    <row r="2806" spans="1:5" x14ac:dyDescent="0.2">
      <c r="A2806" s="2" t="s">
        <v>7843</v>
      </c>
      <c r="B2806" s="2" t="s">
        <v>7844</v>
      </c>
      <c r="C2806" s="2">
        <v>2.1778650000000002E-3</v>
      </c>
      <c r="D2806" s="2">
        <v>1.2818044000000001E-2</v>
      </c>
      <c r="E2806" s="2">
        <v>-1.2009587989999999</v>
      </c>
    </row>
    <row r="2807" spans="1:5" x14ac:dyDescent="0.2">
      <c r="A2807" s="2" t="s">
        <v>7845</v>
      </c>
      <c r="B2807" s="2" t="s">
        <v>7846</v>
      </c>
      <c r="C2807" s="2">
        <v>2.4795600000000002E-4</v>
      </c>
      <c r="D2807" s="2">
        <v>2.0048620000000001E-3</v>
      </c>
      <c r="E2807" s="2">
        <v>-1.2016888670000001</v>
      </c>
    </row>
    <row r="2808" spans="1:5" x14ac:dyDescent="0.2">
      <c r="A2808" s="2" t="s">
        <v>7847</v>
      </c>
      <c r="B2808" s="2" t="s">
        <v>7848</v>
      </c>
      <c r="C2808" s="2">
        <v>3.7900000000000002E-8</v>
      </c>
      <c r="D2808" s="2">
        <v>7.3300000000000001E-7</v>
      </c>
      <c r="E2808" s="2">
        <v>-1.208707247</v>
      </c>
    </row>
    <row r="2809" spans="1:5" x14ac:dyDescent="0.2">
      <c r="A2809" s="2" t="s">
        <v>3167</v>
      </c>
      <c r="B2809" s="2" t="s">
        <v>3168</v>
      </c>
      <c r="C2809" s="2">
        <v>3.3799999999999999E-14</v>
      </c>
      <c r="D2809" s="2">
        <v>1.5299999999999999E-12</v>
      </c>
      <c r="E2809" s="2">
        <v>-1.2101682579999999</v>
      </c>
    </row>
    <row r="2810" spans="1:5" x14ac:dyDescent="0.2">
      <c r="A2810" s="2" t="s">
        <v>7849</v>
      </c>
      <c r="B2810" s="2" t="s">
        <v>7850</v>
      </c>
      <c r="C2810" s="2">
        <v>8.68E-10</v>
      </c>
      <c r="D2810" s="2">
        <v>2.1600000000000002E-8</v>
      </c>
      <c r="E2810" s="2">
        <v>-1.2147358100000001</v>
      </c>
    </row>
    <row r="2811" spans="1:5" x14ac:dyDescent="0.2">
      <c r="A2811" s="2" t="s">
        <v>7851</v>
      </c>
      <c r="B2811" s="2" t="s">
        <v>7852</v>
      </c>
      <c r="C2811" s="2">
        <v>4.6774809999999998E-3</v>
      </c>
      <c r="D2811" s="2">
        <v>2.4509412000000001E-2</v>
      </c>
      <c r="E2811" s="2">
        <v>-1.224743084</v>
      </c>
    </row>
    <row r="2812" spans="1:5" x14ac:dyDescent="0.2">
      <c r="A2812" s="2" t="s">
        <v>2901</v>
      </c>
      <c r="B2812" s="2" t="s">
        <v>2902</v>
      </c>
      <c r="C2812" s="2">
        <v>1.22E-53</v>
      </c>
      <c r="D2812" s="2">
        <v>6.7699999999999997E-51</v>
      </c>
      <c r="E2812" s="2">
        <v>-1.230591089</v>
      </c>
    </row>
    <row r="2813" spans="1:5" x14ac:dyDescent="0.2">
      <c r="A2813" s="2" t="s">
        <v>7853</v>
      </c>
      <c r="B2813" s="2" t="s">
        <v>7854</v>
      </c>
      <c r="C2813" s="2">
        <v>3.2342590000000002E-3</v>
      </c>
      <c r="D2813" s="2">
        <v>1.8009403E-2</v>
      </c>
      <c r="E2813" s="2">
        <v>-1.2319006379999999</v>
      </c>
    </row>
    <row r="2814" spans="1:5" x14ac:dyDescent="0.2">
      <c r="A2814" s="2" t="s">
        <v>7855</v>
      </c>
      <c r="B2814" s="2" t="s">
        <v>7856</v>
      </c>
      <c r="C2814" s="2">
        <v>2.2099999999999999E-8</v>
      </c>
      <c r="D2814" s="2">
        <v>4.4499999999999997E-7</v>
      </c>
      <c r="E2814" s="2">
        <v>-1.233131076</v>
      </c>
    </row>
    <row r="2815" spans="1:5" x14ac:dyDescent="0.2">
      <c r="A2815" s="2" t="s">
        <v>3101</v>
      </c>
      <c r="B2815" s="2" t="s">
        <v>3102</v>
      </c>
      <c r="C2815" s="2">
        <v>1.4299999999999999E-60</v>
      </c>
      <c r="D2815" s="2">
        <v>1.1899999999999999E-57</v>
      </c>
      <c r="E2815" s="2">
        <v>-1.2415081649999999</v>
      </c>
    </row>
    <row r="2816" spans="1:5" x14ac:dyDescent="0.2">
      <c r="A2816" s="2" t="s">
        <v>7857</v>
      </c>
      <c r="B2816" s="2" t="s">
        <v>7858</v>
      </c>
      <c r="C2816" s="2">
        <v>9.1799999999999995E-5</v>
      </c>
      <c r="D2816" s="2">
        <v>8.3058399999999999E-4</v>
      </c>
      <c r="E2816" s="2">
        <v>-1.2488712310000001</v>
      </c>
    </row>
    <row r="2817" spans="1:5" x14ac:dyDescent="0.2">
      <c r="A2817" s="2" t="s">
        <v>3145</v>
      </c>
      <c r="B2817" s="2" t="s">
        <v>3146</v>
      </c>
      <c r="C2817" s="2">
        <v>3.4100000000000002E-5</v>
      </c>
      <c r="D2817" s="2">
        <v>3.4583299999999998E-4</v>
      </c>
      <c r="E2817" s="2">
        <v>-1.2567363840000001</v>
      </c>
    </row>
    <row r="2818" spans="1:5" x14ac:dyDescent="0.2">
      <c r="A2818" s="2" t="s">
        <v>7859</v>
      </c>
      <c r="B2818" s="2" t="s">
        <v>7860</v>
      </c>
      <c r="C2818" s="2">
        <v>6.8826790000000001E-3</v>
      </c>
      <c r="D2818" s="2">
        <v>3.3992476000000001E-2</v>
      </c>
      <c r="E2818" s="2">
        <v>-1.258520911</v>
      </c>
    </row>
    <row r="2819" spans="1:5" x14ac:dyDescent="0.2">
      <c r="A2819" s="2" t="s">
        <v>7861</v>
      </c>
      <c r="B2819" s="2" t="s">
        <v>7862</v>
      </c>
      <c r="C2819" s="2">
        <v>5.1999999999999997E-5</v>
      </c>
      <c r="D2819" s="2">
        <v>5.0256200000000002E-4</v>
      </c>
      <c r="E2819" s="2">
        <v>-1.260699955</v>
      </c>
    </row>
    <row r="2820" spans="1:5" x14ac:dyDescent="0.2">
      <c r="A2820" s="2" t="s">
        <v>7863</v>
      </c>
      <c r="B2820" s="2" t="s">
        <v>7864</v>
      </c>
      <c r="C2820" s="2">
        <v>8.0900000000000005E-6</v>
      </c>
      <c r="D2820" s="2">
        <v>9.6100000000000005E-5</v>
      </c>
      <c r="E2820" s="2">
        <v>-1.262809241</v>
      </c>
    </row>
    <row r="2821" spans="1:5" x14ac:dyDescent="0.2">
      <c r="A2821" s="2" t="s">
        <v>7865</v>
      </c>
      <c r="B2821" s="2" t="s">
        <v>7866</v>
      </c>
      <c r="C2821" s="2">
        <v>1.107528E-3</v>
      </c>
      <c r="D2821" s="2">
        <v>7.1849119999999999E-3</v>
      </c>
      <c r="E2821" s="2">
        <v>-1.26730126</v>
      </c>
    </row>
    <row r="2822" spans="1:5" x14ac:dyDescent="0.2">
      <c r="A2822" s="2" t="s">
        <v>7867</v>
      </c>
      <c r="B2822" s="2" t="s">
        <v>7868</v>
      </c>
      <c r="C2822" s="2">
        <v>8.0922800000000005E-4</v>
      </c>
      <c r="D2822" s="2">
        <v>5.5127609999999997E-3</v>
      </c>
      <c r="E2822" s="2">
        <v>-1.274264573</v>
      </c>
    </row>
    <row r="2823" spans="1:5" x14ac:dyDescent="0.2">
      <c r="A2823" s="2" t="s">
        <v>2833</v>
      </c>
      <c r="B2823" s="2" t="s">
        <v>2834</v>
      </c>
      <c r="C2823" s="2">
        <v>1.02E-33</v>
      </c>
      <c r="D2823" s="2">
        <v>1.86E-31</v>
      </c>
      <c r="E2823" s="2">
        <v>-1.280842644</v>
      </c>
    </row>
    <row r="2824" spans="1:5" x14ac:dyDescent="0.2">
      <c r="A2824" s="2" t="s">
        <v>3333</v>
      </c>
      <c r="B2824" s="2" t="s">
        <v>3334</v>
      </c>
      <c r="C2824" s="2">
        <v>1.89E-44</v>
      </c>
      <c r="D2824" s="2">
        <v>5.6E-42</v>
      </c>
      <c r="E2824" s="2">
        <v>-1.2950651500000001</v>
      </c>
    </row>
    <row r="2825" spans="1:5" x14ac:dyDescent="0.2">
      <c r="A2825" s="2" t="s">
        <v>7869</v>
      </c>
      <c r="B2825" s="2" t="s">
        <v>7870</v>
      </c>
      <c r="C2825" s="2">
        <v>5.0330180000000002E-3</v>
      </c>
      <c r="D2825" s="2">
        <v>2.6105475999999999E-2</v>
      </c>
      <c r="E2825" s="2">
        <v>-1.297285896</v>
      </c>
    </row>
    <row r="2826" spans="1:5" x14ac:dyDescent="0.2">
      <c r="A2826" s="2" t="s">
        <v>3461</v>
      </c>
      <c r="B2826" s="2" t="s">
        <v>3462</v>
      </c>
      <c r="C2826" s="2">
        <v>2.7670499999999997E-4</v>
      </c>
      <c r="D2826" s="2">
        <v>2.1991179999999999E-3</v>
      </c>
      <c r="E2826" s="2">
        <v>-1.299563547</v>
      </c>
    </row>
    <row r="2827" spans="1:5" x14ac:dyDescent="0.2">
      <c r="A2827" s="2" t="s">
        <v>7871</v>
      </c>
      <c r="B2827" s="2" t="s">
        <v>7872</v>
      </c>
      <c r="C2827" s="2">
        <v>9.9474030000000005E-3</v>
      </c>
      <c r="D2827" s="2">
        <v>4.5612229999999997E-2</v>
      </c>
      <c r="E2827" s="2">
        <v>-1.300539933</v>
      </c>
    </row>
    <row r="2828" spans="1:5" x14ac:dyDescent="0.2">
      <c r="A2828" s="2" t="s">
        <v>7873</v>
      </c>
      <c r="B2828" s="2" t="s">
        <v>7874</v>
      </c>
      <c r="C2828" s="2">
        <v>5.5565069999999996E-3</v>
      </c>
      <c r="D2828" s="2">
        <v>2.8389742999999999E-2</v>
      </c>
      <c r="E2828" s="2">
        <v>-1.3122163549999999</v>
      </c>
    </row>
    <row r="2829" spans="1:5" x14ac:dyDescent="0.2">
      <c r="A2829" s="2" t="s">
        <v>7875</v>
      </c>
      <c r="B2829" s="2" t="s">
        <v>7876</v>
      </c>
      <c r="C2829" s="2">
        <v>1.7912599999999999E-4</v>
      </c>
      <c r="D2829" s="2">
        <v>1.497401E-3</v>
      </c>
      <c r="E2829" s="2">
        <v>-1.314297979</v>
      </c>
    </row>
    <row r="2830" spans="1:5" x14ac:dyDescent="0.2">
      <c r="A2830" s="2" t="s">
        <v>7877</v>
      </c>
      <c r="B2830" s="2" t="s">
        <v>7878</v>
      </c>
      <c r="C2830" s="2">
        <v>5.0800000000000002E-5</v>
      </c>
      <c r="D2830" s="2">
        <v>4.9288900000000004E-4</v>
      </c>
      <c r="E2830" s="2">
        <v>-1.3145433070000001</v>
      </c>
    </row>
    <row r="2831" spans="1:5" x14ac:dyDescent="0.2">
      <c r="A2831" s="2" t="s">
        <v>7879</v>
      </c>
      <c r="B2831" s="2" t="s">
        <v>7880</v>
      </c>
      <c r="C2831" s="2">
        <v>9.8395470000000006E-3</v>
      </c>
      <c r="D2831" s="2">
        <v>4.5226619000000003E-2</v>
      </c>
      <c r="E2831" s="2">
        <v>-1.3197861769999999</v>
      </c>
    </row>
    <row r="2832" spans="1:5" x14ac:dyDescent="0.2">
      <c r="A2832" s="2" t="s">
        <v>7881</v>
      </c>
      <c r="B2832" s="2" t="s">
        <v>7882</v>
      </c>
      <c r="C2832" s="2">
        <v>1.580719E-3</v>
      </c>
      <c r="D2832" s="2">
        <v>9.7064899999999999E-3</v>
      </c>
      <c r="E2832" s="2">
        <v>-1.327998776</v>
      </c>
    </row>
    <row r="2833" spans="1:5" x14ac:dyDescent="0.2">
      <c r="A2833" s="2" t="s">
        <v>7883</v>
      </c>
      <c r="B2833" s="2" t="s">
        <v>7884</v>
      </c>
      <c r="C2833" s="2">
        <v>5.2800000000000003E-5</v>
      </c>
      <c r="D2833" s="2">
        <v>5.0918399999999998E-4</v>
      </c>
      <c r="E2833" s="2">
        <v>-1.3357177259999999</v>
      </c>
    </row>
    <row r="2834" spans="1:5" x14ac:dyDescent="0.2">
      <c r="A2834" s="2" t="s">
        <v>7885</v>
      </c>
      <c r="B2834" s="2" t="s">
        <v>7886</v>
      </c>
      <c r="C2834" s="2">
        <v>9.0351349999999997E-3</v>
      </c>
      <c r="D2834" s="2">
        <v>4.2110238000000001E-2</v>
      </c>
      <c r="E2834" s="2">
        <v>-1.3432167779999999</v>
      </c>
    </row>
    <row r="2835" spans="1:5" x14ac:dyDescent="0.2">
      <c r="A2835" s="2" t="s">
        <v>7887</v>
      </c>
      <c r="B2835" s="2" t="s">
        <v>7888</v>
      </c>
      <c r="C2835" s="2">
        <v>5.1890319999999997E-3</v>
      </c>
      <c r="D2835" s="2">
        <v>2.6768817E-2</v>
      </c>
      <c r="E2835" s="2">
        <v>-1.3462027050000001</v>
      </c>
    </row>
    <row r="2836" spans="1:5" x14ac:dyDescent="0.2">
      <c r="A2836" s="2" t="s">
        <v>7889</v>
      </c>
      <c r="B2836" s="2" t="s">
        <v>7890</v>
      </c>
      <c r="C2836" s="2">
        <v>1.1399999999999999E-5</v>
      </c>
      <c r="D2836" s="2">
        <v>1.3065099999999999E-4</v>
      </c>
      <c r="E2836" s="2">
        <v>-1.3477017790000001</v>
      </c>
    </row>
    <row r="2837" spans="1:5" x14ac:dyDescent="0.2">
      <c r="A2837" s="2" t="s">
        <v>7891</v>
      </c>
      <c r="B2837" s="2" t="s">
        <v>7892</v>
      </c>
      <c r="C2837" s="2">
        <v>4.1492370000000001E-3</v>
      </c>
      <c r="D2837" s="2">
        <v>2.2222097E-2</v>
      </c>
      <c r="E2837" s="2">
        <v>-1.3508095369999999</v>
      </c>
    </row>
    <row r="2838" spans="1:5" x14ac:dyDescent="0.2">
      <c r="A2838" s="2" t="s">
        <v>3239</v>
      </c>
      <c r="B2838" s="2" t="s">
        <v>3240</v>
      </c>
      <c r="C2838" s="2">
        <v>1.24726E-4</v>
      </c>
      <c r="D2838" s="2">
        <v>1.0913730000000001E-3</v>
      </c>
      <c r="E2838" s="2">
        <v>-1.356726535</v>
      </c>
    </row>
    <row r="2839" spans="1:5" x14ac:dyDescent="0.2">
      <c r="A2839" s="2" t="s">
        <v>7893</v>
      </c>
      <c r="B2839" s="2" t="s">
        <v>7894</v>
      </c>
      <c r="C2839" s="2">
        <v>1.1799999999999999E-6</v>
      </c>
      <c r="D2839" s="2">
        <v>1.7E-5</v>
      </c>
      <c r="E2839" s="2">
        <v>-1.3617265119999999</v>
      </c>
    </row>
    <row r="2840" spans="1:5" x14ac:dyDescent="0.2">
      <c r="A2840" s="2" t="s">
        <v>7895</v>
      </c>
      <c r="B2840" s="2" t="s">
        <v>7896</v>
      </c>
      <c r="C2840" s="2">
        <v>7.0214799999999999E-4</v>
      </c>
      <c r="D2840" s="2">
        <v>4.9191E-3</v>
      </c>
      <c r="E2840" s="2">
        <v>-1.3776893530000001</v>
      </c>
    </row>
    <row r="2841" spans="1:5" x14ac:dyDescent="0.2">
      <c r="A2841" s="2" t="s">
        <v>7897</v>
      </c>
      <c r="B2841" s="2" t="s">
        <v>7898</v>
      </c>
      <c r="C2841" s="2">
        <v>4.6199999999999998E-17</v>
      </c>
      <c r="D2841" s="2">
        <v>2.5899999999999999E-15</v>
      </c>
      <c r="E2841" s="2">
        <v>-1.3812085000000001</v>
      </c>
    </row>
    <row r="2842" spans="1:5" x14ac:dyDescent="0.2">
      <c r="A2842" s="2" t="s">
        <v>7899</v>
      </c>
      <c r="B2842" s="2" t="s">
        <v>7900</v>
      </c>
      <c r="C2842" s="2">
        <v>6.7007730000000001E-3</v>
      </c>
      <c r="D2842" s="2">
        <v>3.3254303999999998E-2</v>
      </c>
      <c r="E2842" s="2">
        <v>-1.3834054280000001</v>
      </c>
    </row>
    <row r="2843" spans="1:5" x14ac:dyDescent="0.2">
      <c r="A2843" s="2" t="s">
        <v>7901</v>
      </c>
      <c r="B2843" s="2" t="s">
        <v>7902</v>
      </c>
      <c r="C2843" s="2">
        <v>1.48E-13</v>
      </c>
      <c r="D2843" s="2">
        <v>6.1000000000000003E-12</v>
      </c>
      <c r="E2843" s="2">
        <v>-1.386185094</v>
      </c>
    </row>
    <row r="2844" spans="1:5" x14ac:dyDescent="0.2">
      <c r="A2844" s="2" t="s">
        <v>7903</v>
      </c>
      <c r="B2844" s="2" t="s">
        <v>7904</v>
      </c>
      <c r="C2844" s="2">
        <v>9.9699999999999994E-7</v>
      </c>
      <c r="D2844" s="2">
        <v>1.4600000000000001E-5</v>
      </c>
      <c r="E2844" s="2">
        <v>-1.392402747</v>
      </c>
    </row>
    <row r="2845" spans="1:5" x14ac:dyDescent="0.2">
      <c r="A2845" s="2" t="s">
        <v>7905</v>
      </c>
      <c r="B2845" s="2" t="s">
        <v>7906</v>
      </c>
      <c r="C2845" s="2">
        <v>1.3200000000000001E-6</v>
      </c>
      <c r="D2845" s="2">
        <v>1.8899999999999999E-5</v>
      </c>
      <c r="E2845" s="2">
        <v>-1.392879277</v>
      </c>
    </row>
    <row r="2846" spans="1:5" x14ac:dyDescent="0.2">
      <c r="A2846" s="2" t="s">
        <v>7907</v>
      </c>
      <c r="B2846" s="2" t="s">
        <v>7908</v>
      </c>
      <c r="C2846" s="2">
        <v>1.27E-5</v>
      </c>
      <c r="D2846" s="2">
        <v>1.4436000000000001E-4</v>
      </c>
      <c r="E2846" s="2">
        <v>-1.394154865</v>
      </c>
    </row>
    <row r="2847" spans="1:5" x14ac:dyDescent="0.2">
      <c r="A2847" s="2" t="s">
        <v>7909</v>
      </c>
      <c r="B2847" s="2" t="s">
        <v>7910</v>
      </c>
      <c r="C2847" s="2">
        <v>8.8100000000000004E-6</v>
      </c>
      <c r="D2847" s="2">
        <v>1.03659E-4</v>
      </c>
      <c r="E2847" s="2">
        <v>-1.4076344119999999</v>
      </c>
    </row>
    <row r="2848" spans="1:5" x14ac:dyDescent="0.2">
      <c r="A2848" s="2" t="s">
        <v>7911</v>
      </c>
      <c r="B2848" s="2" t="s">
        <v>7912</v>
      </c>
      <c r="C2848" s="2">
        <v>1.4899999999999999E-8</v>
      </c>
      <c r="D2848" s="2">
        <v>3.0800000000000001E-7</v>
      </c>
      <c r="E2848" s="2">
        <v>-1.409165225</v>
      </c>
    </row>
    <row r="2849" spans="1:5" x14ac:dyDescent="0.2">
      <c r="A2849" s="2" t="s">
        <v>7913</v>
      </c>
      <c r="B2849" s="2" t="s">
        <v>7914</v>
      </c>
      <c r="C2849" s="2">
        <v>3.63903E-4</v>
      </c>
      <c r="D2849" s="2">
        <v>2.7772119999999998E-3</v>
      </c>
      <c r="E2849" s="2">
        <v>-1.416981483</v>
      </c>
    </row>
    <row r="2850" spans="1:5" x14ac:dyDescent="0.2">
      <c r="A2850" s="2" t="s">
        <v>7915</v>
      </c>
      <c r="B2850" s="2" t="s">
        <v>7916</v>
      </c>
      <c r="C2850" s="2">
        <v>8.3600000000000001E-9</v>
      </c>
      <c r="D2850" s="2">
        <v>1.8300000000000001E-7</v>
      </c>
      <c r="E2850" s="2">
        <v>-1.4258494740000001</v>
      </c>
    </row>
    <row r="2851" spans="1:5" x14ac:dyDescent="0.2">
      <c r="A2851" s="2" t="s">
        <v>7917</v>
      </c>
      <c r="B2851" s="2" t="s">
        <v>7918</v>
      </c>
      <c r="C2851" s="2">
        <v>2.4590969999999999E-3</v>
      </c>
      <c r="D2851" s="2">
        <v>1.4265333999999999E-2</v>
      </c>
      <c r="E2851" s="2">
        <v>-1.4266411619999999</v>
      </c>
    </row>
    <row r="2852" spans="1:5" x14ac:dyDescent="0.2">
      <c r="A2852" s="2" t="s">
        <v>7919</v>
      </c>
      <c r="B2852" s="2" t="s">
        <v>7920</v>
      </c>
      <c r="C2852" s="2">
        <v>2.0899999999999999E-13</v>
      </c>
      <c r="D2852" s="2">
        <v>8.4699999999999993E-12</v>
      </c>
      <c r="E2852" s="2">
        <v>-1.4338294069999999</v>
      </c>
    </row>
    <row r="2853" spans="1:5" x14ac:dyDescent="0.2">
      <c r="A2853" s="2" t="s">
        <v>7921</v>
      </c>
      <c r="B2853" s="2" t="s">
        <v>7922</v>
      </c>
      <c r="C2853" s="2">
        <v>3.7E-9</v>
      </c>
      <c r="D2853" s="2">
        <v>8.4800000000000005E-8</v>
      </c>
      <c r="E2853" s="2">
        <v>-1.44324648</v>
      </c>
    </row>
    <row r="2854" spans="1:5" x14ac:dyDescent="0.2">
      <c r="A2854" s="2" t="s">
        <v>7923</v>
      </c>
      <c r="B2854" s="2" t="s">
        <v>7924</v>
      </c>
      <c r="C2854" s="2">
        <v>6.99E-6</v>
      </c>
      <c r="D2854" s="2">
        <v>8.4099999999999998E-5</v>
      </c>
      <c r="E2854" s="2">
        <v>-1.45300681</v>
      </c>
    </row>
    <row r="2855" spans="1:5" x14ac:dyDescent="0.2">
      <c r="A2855" s="2" t="s">
        <v>7925</v>
      </c>
      <c r="B2855" s="2" t="s">
        <v>7926</v>
      </c>
      <c r="C2855" s="2">
        <v>7.9599999999999998E-8</v>
      </c>
      <c r="D2855" s="2">
        <v>1.4300000000000001E-6</v>
      </c>
      <c r="E2855" s="2">
        <v>-1.4623986490000001</v>
      </c>
    </row>
    <row r="2856" spans="1:5" x14ac:dyDescent="0.2">
      <c r="A2856" s="2" t="s">
        <v>7927</v>
      </c>
      <c r="B2856" s="2" t="s">
        <v>7928</v>
      </c>
      <c r="C2856" s="2">
        <v>4.6139249999999996E-3</v>
      </c>
      <c r="D2856" s="2">
        <v>2.4300611999999999E-2</v>
      </c>
      <c r="E2856" s="2">
        <v>-1.4705892380000001</v>
      </c>
    </row>
    <row r="2857" spans="1:5" x14ac:dyDescent="0.2">
      <c r="A2857" s="2" t="s">
        <v>7929</v>
      </c>
      <c r="B2857" s="2" t="s">
        <v>7930</v>
      </c>
      <c r="C2857" s="2">
        <v>2.5638940000000002E-3</v>
      </c>
      <c r="D2857" s="2">
        <v>1.4789564E-2</v>
      </c>
      <c r="E2857" s="2">
        <v>-1.4744802100000001</v>
      </c>
    </row>
    <row r="2858" spans="1:5" x14ac:dyDescent="0.2">
      <c r="A2858" s="2" t="s">
        <v>7931</v>
      </c>
      <c r="B2858" s="2" t="s">
        <v>7932</v>
      </c>
      <c r="C2858" s="2">
        <v>1.0200000000000001E-12</v>
      </c>
      <c r="D2858" s="2">
        <v>3.7300000000000003E-11</v>
      </c>
      <c r="E2858" s="2">
        <v>-1.4800792970000001</v>
      </c>
    </row>
    <row r="2859" spans="1:5" x14ac:dyDescent="0.2">
      <c r="A2859" s="2" t="s">
        <v>7933</v>
      </c>
      <c r="B2859" s="2" t="s">
        <v>7934</v>
      </c>
      <c r="C2859" s="2">
        <v>1.5099999999999999E-13</v>
      </c>
      <c r="D2859" s="2">
        <v>6.2000000000000002E-12</v>
      </c>
      <c r="E2859" s="2">
        <v>-1.486056641</v>
      </c>
    </row>
    <row r="2860" spans="1:5" x14ac:dyDescent="0.2">
      <c r="A2860" s="2" t="s">
        <v>3161</v>
      </c>
      <c r="B2860" s="2" t="s">
        <v>3162</v>
      </c>
      <c r="C2860" s="2">
        <v>1.3999999999999999E-23</v>
      </c>
      <c r="D2860" s="2">
        <v>1.31E-21</v>
      </c>
      <c r="E2860" s="2">
        <v>-1.514295306</v>
      </c>
    </row>
    <row r="2861" spans="1:5" x14ac:dyDescent="0.2">
      <c r="A2861" s="2" t="s">
        <v>7935</v>
      </c>
      <c r="B2861" s="2" t="s">
        <v>7936</v>
      </c>
      <c r="C2861" s="2">
        <v>1.3400000000000001E-7</v>
      </c>
      <c r="D2861" s="2">
        <v>2.3199999999999998E-6</v>
      </c>
      <c r="E2861" s="2">
        <v>-1.5208580380000001</v>
      </c>
    </row>
    <row r="2862" spans="1:5" x14ac:dyDescent="0.2">
      <c r="A2862" s="2" t="s">
        <v>7937</v>
      </c>
      <c r="B2862" s="2" t="s">
        <v>7938</v>
      </c>
      <c r="C2862" s="2">
        <v>1.178375E-3</v>
      </c>
      <c r="D2862" s="2">
        <v>7.5695629999999996E-3</v>
      </c>
      <c r="E2862" s="2">
        <v>-1.523887381</v>
      </c>
    </row>
    <row r="2863" spans="1:5" x14ac:dyDescent="0.2">
      <c r="A2863" s="2" t="s">
        <v>7939</v>
      </c>
      <c r="B2863" s="2" t="s">
        <v>7940</v>
      </c>
      <c r="C2863" s="2">
        <v>8.0699999999999996E-7</v>
      </c>
      <c r="D2863" s="2">
        <v>1.2E-5</v>
      </c>
      <c r="E2863" s="2">
        <v>-1.5504038819999999</v>
      </c>
    </row>
    <row r="2864" spans="1:5" x14ac:dyDescent="0.2">
      <c r="A2864" s="2" t="s">
        <v>7941</v>
      </c>
      <c r="B2864" s="2" t="s">
        <v>7942</v>
      </c>
      <c r="C2864" s="2">
        <v>1.17551E-4</v>
      </c>
      <c r="D2864" s="2">
        <v>1.0391549999999999E-3</v>
      </c>
      <c r="E2864" s="2">
        <v>-1.56400991</v>
      </c>
    </row>
    <row r="2865" spans="1:5" x14ac:dyDescent="0.2">
      <c r="A2865" s="2" t="s">
        <v>7943</v>
      </c>
      <c r="B2865" s="2" t="s">
        <v>7944</v>
      </c>
      <c r="C2865" s="2">
        <v>4.2424359999999996E-3</v>
      </c>
      <c r="D2865" s="2">
        <v>2.2657500000000001E-2</v>
      </c>
      <c r="E2865" s="2">
        <v>-1.565622681</v>
      </c>
    </row>
    <row r="2866" spans="1:5" x14ac:dyDescent="0.2">
      <c r="A2866" s="2" t="s">
        <v>7945</v>
      </c>
      <c r="B2866" s="2" t="s">
        <v>7946</v>
      </c>
      <c r="C2866" s="2">
        <v>6.4885409999999996E-3</v>
      </c>
      <c r="D2866" s="2">
        <v>3.2345607999999998E-2</v>
      </c>
      <c r="E2866" s="2">
        <v>-1.5774247910000001</v>
      </c>
    </row>
    <row r="2867" spans="1:5" x14ac:dyDescent="0.2">
      <c r="A2867" s="2" t="s">
        <v>7947</v>
      </c>
      <c r="B2867" s="2" t="s">
        <v>7948</v>
      </c>
      <c r="C2867" s="2">
        <v>7.0910679999999999E-3</v>
      </c>
      <c r="D2867" s="2">
        <v>3.4802384999999998E-2</v>
      </c>
      <c r="E2867" s="2">
        <v>-1.603388971</v>
      </c>
    </row>
    <row r="2868" spans="1:5" x14ac:dyDescent="0.2">
      <c r="A2868" s="2" t="s">
        <v>7949</v>
      </c>
      <c r="B2868" s="2" t="s">
        <v>7950</v>
      </c>
      <c r="C2868" s="2">
        <v>8.5200000000000006E-14</v>
      </c>
      <c r="D2868" s="2">
        <v>3.5899999999999998E-12</v>
      </c>
      <c r="E2868" s="2">
        <v>-1.6141936569999999</v>
      </c>
    </row>
    <row r="2869" spans="1:5" x14ac:dyDescent="0.2">
      <c r="A2869" s="2" t="s">
        <v>7951</v>
      </c>
      <c r="B2869" s="2" t="s">
        <v>7952</v>
      </c>
      <c r="C2869" s="2">
        <v>4.1797630000000004E-3</v>
      </c>
      <c r="D2869" s="2">
        <v>2.236761E-2</v>
      </c>
      <c r="E2869" s="2">
        <v>-1.62340916</v>
      </c>
    </row>
    <row r="2870" spans="1:5" x14ac:dyDescent="0.2">
      <c r="A2870" s="2" t="s">
        <v>7953</v>
      </c>
      <c r="B2870" s="2" t="s">
        <v>7954</v>
      </c>
      <c r="C2870" s="2">
        <v>2.5100000000000001E-30</v>
      </c>
      <c r="D2870" s="2">
        <v>3.9400000000000002E-28</v>
      </c>
      <c r="E2870" s="2">
        <v>-1.6304575509999999</v>
      </c>
    </row>
    <row r="2871" spans="1:5" x14ac:dyDescent="0.2">
      <c r="A2871" s="2" t="s">
        <v>7955</v>
      </c>
      <c r="B2871" s="2" t="s">
        <v>7956</v>
      </c>
      <c r="C2871" s="2">
        <v>1.21E-10</v>
      </c>
      <c r="D2871" s="2">
        <v>3.3499999999999998E-9</v>
      </c>
      <c r="E2871" s="2">
        <v>-1.6376338319999999</v>
      </c>
    </row>
    <row r="2872" spans="1:5" x14ac:dyDescent="0.2">
      <c r="A2872" s="2" t="s">
        <v>7957</v>
      </c>
      <c r="B2872" s="2" t="s">
        <v>7958</v>
      </c>
      <c r="C2872" s="2">
        <v>1.52E-5</v>
      </c>
      <c r="D2872" s="2">
        <v>1.68071E-4</v>
      </c>
      <c r="E2872" s="2">
        <v>-1.6379504540000001</v>
      </c>
    </row>
    <row r="2873" spans="1:5" x14ac:dyDescent="0.2">
      <c r="A2873" s="2" t="s">
        <v>7959</v>
      </c>
      <c r="B2873" s="2" t="s">
        <v>7960</v>
      </c>
      <c r="C2873" s="2">
        <v>3.53E-9</v>
      </c>
      <c r="D2873" s="2">
        <v>8.1100000000000005E-8</v>
      </c>
      <c r="E2873" s="2">
        <v>-1.6550977579999999</v>
      </c>
    </row>
    <row r="2874" spans="1:5" x14ac:dyDescent="0.2">
      <c r="A2874" s="2" t="s">
        <v>7961</v>
      </c>
      <c r="B2874" s="2" t="s">
        <v>7962</v>
      </c>
      <c r="C2874" s="2">
        <v>4.5900000000000002E-7</v>
      </c>
      <c r="D2874" s="2">
        <v>7.1400000000000002E-6</v>
      </c>
      <c r="E2874" s="2">
        <v>-1.667010112</v>
      </c>
    </row>
    <row r="2875" spans="1:5" x14ac:dyDescent="0.2">
      <c r="A2875" s="2" t="s">
        <v>7963</v>
      </c>
      <c r="B2875" s="2" t="s">
        <v>7964</v>
      </c>
      <c r="C2875" s="2">
        <v>6.7667200000000004E-3</v>
      </c>
      <c r="D2875" s="2">
        <v>3.3545446999999999E-2</v>
      </c>
      <c r="E2875" s="2">
        <v>-1.7013972530000001</v>
      </c>
    </row>
    <row r="2876" spans="1:5" x14ac:dyDescent="0.2">
      <c r="A2876" s="2" t="s">
        <v>7965</v>
      </c>
      <c r="B2876" s="2" t="s">
        <v>7966</v>
      </c>
      <c r="C2876" s="2">
        <v>3.85E-14</v>
      </c>
      <c r="D2876" s="2">
        <v>1.7199999999999999E-12</v>
      </c>
      <c r="E2876" s="2">
        <v>-1.7138431030000001</v>
      </c>
    </row>
    <row r="2877" spans="1:5" x14ac:dyDescent="0.2">
      <c r="A2877" s="2" t="s">
        <v>7967</v>
      </c>
      <c r="B2877" s="2" t="s">
        <v>7968</v>
      </c>
      <c r="C2877" s="2">
        <v>9.4400000000000004E-5</v>
      </c>
      <c r="D2877" s="2">
        <v>8.4844200000000003E-4</v>
      </c>
      <c r="E2877" s="2">
        <v>-1.7272050210000001</v>
      </c>
    </row>
    <row r="2878" spans="1:5" x14ac:dyDescent="0.2">
      <c r="A2878" s="2" t="s">
        <v>7969</v>
      </c>
      <c r="B2878" s="2" t="s">
        <v>7970</v>
      </c>
      <c r="C2878" s="2">
        <v>1.17E-5</v>
      </c>
      <c r="D2878" s="2">
        <v>1.33535E-4</v>
      </c>
      <c r="E2878" s="2">
        <v>-1.7699976980000001</v>
      </c>
    </row>
    <row r="2879" spans="1:5" x14ac:dyDescent="0.2">
      <c r="A2879" s="2" t="s">
        <v>3185</v>
      </c>
      <c r="B2879" s="2" t="s">
        <v>3186</v>
      </c>
      <c r="C2879" s="2">
        <v>3.2999999999999998E-24</v>
      </c>
      <c r="D2879" s="2">
        <v>3.2599999999999999E-22</v>
      </c>
      <c r="E2879" s="2">
        <v>-1.7703770830000001</v>
      </c>
    </row>
    <row r="2880" spans="1:5" x14ac:dyDescent="0.2">
      <c r="A2880" s="2" t="s">
        <v>7971</v>
      </c>
      <c r="B2880" s="2" t="s">
        <v>7972</v>
      </c>
      <c r="C2880" s="2">
        <v>3.1899999999999999E-12</v>
      </c>
      <c r="D2880" s="2">
        <v>1.0999999999999999E-10</v>
      </c>
      <c r="E2880" s="2">
        <v>-1.776970822</v>
      </c>
    </row>
    <row r="2881" spans="1:5" x14ac:dyDescent="0.2">
      <c r="A2881" s="2" t="s">
        <v>7973</v>
      </c>
      <c r="B2881" s="2" t="s">
        <v>7974</v>
      </c>
      <c r="C2881" s="2">
        <v>2.4585500000000001E-4</v>
      </c>
      <c r="D2881" s="2">
        <v>1.9915000000000002E-3</v>
      </c>
      <c r="E2881" s="2">
        <v>-1.791237899</v>
      </c>
    </row>
    <row r="2882" spans="1:5" x14ac:dyDescent="0.2">
      <c r="A2882" s="2" t="s">
        <v>3105</v>
      </c>
      <c r="B2882" s="2" t="s">
        <v>3106</v>
      </c>
      <c r="C2882" s="2">
        <v>6.96E-58</v>
      </c>
      <c r="D2882" s="2">
        <v>4.6399999999999999E-55</v>
      </c>
      <c r="E2882" s="2">
        <v>-1.8115985649999999</v>
      </c>
    </row>
    <row r="2883" spans="1:5" x14ac:dyDescent="0.2">
      <c r="A2883" s="2" t="s">
        <v>7975</v>
      </c>
      <c r="B2883" s="2" t="s">
        <v>7976</v>
      </c>
      <c r="C2883" s="2">
        <v>3.6992539999999999E-3</v>
      </c>
      <c r="D2883" s="2">
        <v>2.0168806000000001E-2</v>
      </c>
      <c r="E2883" s="2">
        <v>-1.85506517</v>
      </c>
    </row>
    <row r="2884" spans="1:5" x14ac:dyDescent="0.2">
      <c r="A2884" s="2" t="s">
        <v>7977</v>
      </c>
      <c r="B2884" s="2" t="s">
        <v>7978</v>
      </c>
      <c r="C2884" s="2">
        <v>7.9423480000000001E-3</v>
      </c>
      <c r="D2884" s="2">
        <v>3.8206421999999997E-2</v>
      </c>
      <c r="E2884" s="2">
        <v>-1.873661456</v>
      </c>
    </row>
    <row r="2885" spans="1:5" x14ac:dyDescent="0.2">
      <c r="A2885" s="2" t="s">
        <v>3173</v>
      </c>
      <c r="B2885" s="2" t="s">
        <v>3174</v>
      </c>
      <c r="C2885" s="2">
        <v>2.8899999999999998E-13</v>
      </c>
      <c r="D2885" s="2">
        <v>1.1600000000000001E-11</v>
      </c>
      <c r="E2885" s="2">
        <v>-1.945141257</v>
      </c>
    </row>
    <row r="2886" spans="1:5" x14ac:dyDescent="0.2">
      <c r="A2886" s="2" t="s">
        <v>7979</v>
      </c>
      <c r="B2886" s="2" t="s">
        <v>7980</v>
      </c>
      <c r="C2886" s="2">
        <v>2.8000000000000002E-7</v>
      </c>
      <c r="D2886" s="2">
        <v>4.5399999999999997E-6</v>
      </c>
      <c r="E2886" s="2">
        <v>-1.99408466</v>
      </c>
    </row>
    <row r="2887" spans="1:5" x14ac:dyDescent="0.2">
      <c r="A2887" s="2" t="s">
        <v>7981</v>
      </c>
      <c r="B2887" s="2" t="s">
        <v>7982</v>
      </c>
      <c r="C2887" s="2">
        <v>3.045299E-3</v>
      </c>
      <c r="D2887" s="2">
        <v>1.708573E-2</v>
      </c>
      <c r="E2887" s="2">
        <v>-2.0367736810000001</v>
      </c>
    </row>
    <row r="2888" spans="1:5" x14ac:dyDescent="0.2">
      <c r="A2888" s="2" t="s">
        <v>7983</v>
      </c>
      <c r="B2888" s="2" t="s">
        <v>7984</v>
      </c>
      <c r="C2888" s="2">
        <v>2.8764419999999999E-3</v>
      </c>
      <c r="D2888" s="2">
        <v>1.6316982000000001E-2</v>
      </c>
      <c r="E2888" s="2">
        <v>-2.08036902</v>
      </c>
    </row>
    <row r="2889" spans="1:5" x14ac:dyDescent="0.2">
      <c r="A2889" s="2" t="s">
        <v>7985</v>
      </c>
      <c r="B2889" s="2" t="s">
        <v>7986</v>
      </c>
      <c r="C2889" s="2">
        <v>3.8099999999999998E-7</v>
      </c>
      <c r="D2889" s="2">
        <v>6.0100000000000001E-6</v>
      </c>
      <c r="E2889" s="2">
        <v>-2.1697953509999999</v>
      </c>
    </row>
    <row r="2890" spans="1:5" x14ac:dyDescent="0.2">
      <c r="A2890" s="2" t="s">
        <v>7987</v>
      </c>
      <c r="B2890" s="2" t="s">
        <v>7988</v>
      </c>
      <c r="C2890" s="2">
        <v>1.9599999999999999E-5</v>
      </c>
      <c r="D2890" s="2">
        <v>2.10674E-4</v>
      </c>
      <c r="E2890" s="2">
        <v>-2.1975054049999998</v>
      </c>
    </row>
    <row r="2891" spans="1:5" x14ac:dyDescent="0.2">
      <c r="A2891" s="2" t="s">
        <v>3225</v>
      </c>
      <c r="B2891" s="2" t="s">
        <v>3226</v>
      </c>
      <c r="C2891" s="2">
        <v>7.4899999999999998E-64</v>
      </c>
      <c r="D2891" s="2">
        <v>7.1300000000000001E-61</v>
      </c>
      <c r="E2891" s="2">
        <v>-2.23922284</v>
      </c>
    </row>
    <row r="2892" spans="1:5" x14ac:dyDescent="0.2">
      <c r="A2892" s="2" t="s">
        <v>3119</v>
      </c>
      <c r="B2892" s="2" t="s">
        <v>3120</v>
      </c>
      <c r="C2892" s="2">
        <v>1.05E-36</v>
      </c>
      <c r="D2892" s="2">
        <v>2.42E-34</v>
      </c>
      <c r="E2892" s="2">
        <v>-2.29700748</v>
      </c>
    </row>
    <row r="2893" spans="1:5" x14ac:dyDescent="0.2">
      <c r="A2893" s="2" t="s">
        <v>7989</v>
      </c>
      <c r="B2893" s="2" t="s">
        <v>7990</v>
      </c>
      <c r="C2893" s="2">
        <v>1.645805E-3</v>
      </c>
      <c r="D2893" s="2">
        <v>1.0013861000000001E-2</v>
      </c>
      <c r="E2893" s="2">
        <v>-2.3376250559999998</v>
      </c>
    </row>
    <row r="2894" spans="1:5" x14ac:dyDescent="0.2">
      <c r="A2894" s="2" t="s">
        <v>7991</v>
      </c>
      <c r="B2894" s="2" t="s">
        <v>7992</v>
      </c>
      <c r="C2894" s="2">
        <v>4.2799999999999998E-38</v>
      </c>
      <c r="D2894" s="2">
        <v>1.06E-35</v>
      </c>
      <c r="E2894" s="2">
        <v>-2.870864037</v>
      </c>
    </row>
    <row r="2895" spans="1:5" x14ac:dyDescent="0.2">
      <c r="A2895" s="2" t="s">
        <v>7993</v>
      </c>
      <c r="B2895" s="2" t="s">
        <v>7994</v>
      </c>
      <c r="C2895" s="2">
        <v>1.22E-8</v>
      </c>
      <c r="D2895" s="2">
        <v>2.5899999999999998E-7</v>
      </c>
      <c r="E2895" s="2">
        <v>-3.4424384190000001</v>
      </c>
    </row>
    <row r="2896" spans="1:5" x14ac:dyDescent="0.2">
      <c r="A2896" s="2" t="s">
        <v>7995</v>
      </c>
      <c r="B2896" s="2" t="s">
        <v>7996</v>
      </c>
      <c r="C2896" s="2">
        <v>8.7168899999999997E-3</v>
      </c>
      <c r="D2896" s="2">
        <v>4.0991995000000003E-2</v>
      </c>
      <c r="E2896" s="2">
        <v>-4.0146299130000003</v>
      </c>
    </row>
    <row r="2897" spans="1:5" x14ac:dyDescent="0.2">
      <c r="A2897" s="2" t="s">
        <v>7997</v>
      </c>
      <c r="B2897" s="2" t="s">
        <v>7998</v>
      </c>
      <c r="C2897" s="2">
        <v>1.96725E-4</v>
      </c>
      <c r="D2897" s="2">
        <v>1.6312130000000001E-3</v>
      </c>
      <c r="E2897" s="2">
        <v>-4.1629516420000003</v>
      </c>
    </row>
    <row r="2898" spans="1:5" x14ac:dyDescent="0.2">
      <c r="A2898" s="2" t="s">
        <v>7999</v>
      </c>
      <c r="B2898" s="2" t="s">
        <v>8000</v>
      </c>
      <c r="C2898" s="2">
        <v>1.9977369999999999E-3</v>
      </c>
      <c r="D2898" s="2">
        <v>1.1889164000000001E-2</v>
      </c>
      <c r="E2898" s="2">
        <v>-4.8929553629999996</v>
      </c>
    </row>
    <row r="2899" spans="1:5" x14ac:dyDescent="0.2">
      <c r="A2899" s="2" t="s">
        <v>8001</v>
      </c>
      <c r="B2899" s="2" t="s">
        <v>8002</v>
      </c>
      <c r="C2899" s="2">
        <v>8.0862739999999992E-3</v>
      </c>
      <c r="D2899" s="2">
        <v>3.8714410999999997E-2</v>
      </c>
      <c r="E2899" s="2">
        <v>-5.0487840439999996</v>
      </c>
    </row>
    <row r="2900" spans="1:5" x14ac:dyDescent="0.2">
      <c r="A2900" s="2" t="s">
        <v>8003</v>
      </c>
      <c r="B2900" s="2" t="s">
        <v>8004</v>
      </c>
      <c r="C2900" s="2">
        <v>3.465227E-3</v>
      </c>
      <c r="D2900" s="2">
        <v>1.9056605000000001E-2</v>
      </c>
      <c r="E2900" s="2">
        <v>-5.3051328279999996</v>
      </c>
    </row>
    <row r="2901" spans="1:5" x14ac:dyDescent="0.2">
      <c r="A2901" s="2" t="s">
        <v>8005</v>
      </c>
      <c r="B2901" s="2" t="s">
        <v>8006</v>
      </c>
      <c r="C2901" s="2">
        <v>5.1674000000000002E-4</v>
      </c>
      <c r="D2901" s="2">
        <v>3.7646569999999998E-3</v>
      </c>
      <c r="E2901" s="2">
        <v>-5.4090603489999998</v>
      </c>
    </row>
    <row r="2902" spans="1:5" x14ac:dyDescent="0.2">
      <c r="A2902" s="2" t="s">
        <v>105</v>
      </c>
      <c r="B2902" s="2" t="s">
        <v>106</v>
      </c>
      <c r="C2902" s="2">
        <v>1.1493219999999999E-3</v>
      </c>
      <c r="D2902" s="2">
        <v>7.4199230000000001E-3</v>
      </c>
      <c r="E2902" s="2">
        <v>-5.5089994669999998</v>
      </c>
    </row>
    <row r="2903" spans="1:5" x14ac:dyDescent="0.2">
      <c r="A2903" s="2" t="s">
        <v>8007</v>
      </c>
      <c r="B2903" s="2" t="s">
        <v>8008</v>
      </c>
      <c r="C2903" s="2">
        <v>1.2508930000000001E-3</v>
      </c>
      <c r="D2903" s="2">
        <v>7.9485670000000001E-3</v>
      </c>
      <c r="E2903" s="2">
        <v>-5.6085170880000002</v>
      </c>
    </row>
    <row r="2904" spans="1:5" x14ac:dyDescent="0.2">
      <c r="A2904" s="2" t="s">
        <v>8009</v>
      </c>
      <c r="B2904" s="2" t="s">
        <v>8010</v>
      </c>
      <c r="C2904" s="2">
        <v>5.0887880000000003E-3</v>
      </c>
      <c r="D2904" s="2">
        <v>2.6343471E-2</v>
      </c>
      <c r="E2904" s="2">
        <v>-5.974097059</v>
      </c>
    </row>
    <row r="2905" spans="1:5" x14ac:dyDescent="0.2">
      <c r="A2905" s="2" t="s">
        <v>8011</v>
      </c>
      <c r="B2905" s="2" t="s">
        <v>8012</v>
      </c>
      <c r="C2905" s="2">
        <v>4.8295800000000002E-4</v>
      </c>
      <c r="D2905" s="2">
        <v>3.5554779999999999E-3</v>
      </c>
      <c r="E2905" s="2">
        <v>-6.0048458199999999</v>
      </c>
    </row>
    <row r="2906" spans="1:5" x14ac:dyDescent="0.2">
      <c r="A2906" s="2" t="s">
        <v>8013</v>
      </c>
      <c r="B2906" s="2" t="s">
        <v>8014</v>
      </c>
      <c r="C2906" s="2">
        <v>6.1606100000000004E-3</v>
      </c>
      <c r="D2906" s="2">
        <v>3.0965719999999999E-2</v>
      </c>
      <c r="E2906" s="2">
        <v>-6.1311658619999996</v>
      </c>
    </row>
    <row r="2907" spans="1:5" x14ac:dyDescent="0.2">
      <c r="A2907" s="2" t="s">
        <v>8015</v>
      </c>
      <c r="B2907" s="2" t="s">
        <v>8016</v>
      </c>
      <c r="C2907" s="2">
        <v>6.9875999999999998E-4</v>
      </c>
      <c r="D2907" s="2">
        <v>4.8979339999999996E-3</v>
      </c>
      <c r="E2907" s="2">
        <v>-6.3228616349999998</v>
      </c>
    </row>
    <row r="2908" spans="1:5" x14ac:dyDescent="0.2">
      <c r="A2908" s="2" t="s">
        <v>8017</v>
      </c>
      <c r="B2908" s="2" t="s">
        <v>8018</v>
      </c>
      <c r="C2908" s="2">
        <v>1.42559E-4</v>
      </c>
      <c r="D2908" s="2">
        <v>1.228717E-3</v>
      </c>
      <c r="E2908" s="2">
        <v>-6.3564942589999998</v>
      </c>
    </row>
    <row r="2909" spans="1:5" x14ac:dyDescent="0.2">
      <c r="A2909" s="2" t="s">
        <v>8019</v>
      </c>
      <c r="B2909" s="2" t="s">
        <v>8020</v>
      </c>
      <c r="C2909" s="2">
        <v>5.4188399999999996E-4</v>
      </c>
      <c r="D2909" s="2">
        <v>3.9199839999999996E-3</v>
      </c>
      <c r="E2909" s="2">
        <v>-6.4776077189999999</v>
      </c>
    </row>
    <row r="2910" spans="1:5" x14ac:dyDescent="0.2">
      <c r="A2910" s="2" t="s">
        <v>8021</v>
      </c>
      <c r="B2910" s="2" t="s">
        <v>8022</v>
      </c>
      <c r="C2910" s="2">
        <v>1.3767900000000001E-4</v>
      </c>
      <c r="D2910" s="2">
        <v>1.190509E-3</v>
      </c>
      <c r="E2910" s="2">
        <v>-6.6424068009999999</v>
      </c>
    </row>
    <row r="2911" spans="1:5" x14ac:dyDescent="0.2">
      <c r="A2911" s="2" t="s">
        <v>8023</v>
      </c>
      <c r="B2911" s="2" t="s">
        <v>8024</v>
      </c>
      <c r="C2911" s="2">
        <v>1.0180639999999999E-3</v>
      </c>
      <c r="D2911" s="2">
        <v>6.6749540000000003E-3</v>
      </c>
      <c r="E2911" s="2">
        <v>-6.7565260709999997</v>
      </c>
    </row>
    <row r="2912" spans="1:5" x14ac:dyDescent="0.2">
      <c r="A2912" s="2" t="s">
        <v>8025</v>
      </c>
      <c r="B2912" s="2" t="s">
        <v>8026</v>
      </c>
      <c r="C2912" s="2">
        <v>1.1128119999999999E-3</v>
      </c>
      <c r="D2912" s="2">
        <v>7.2121720000000002E-3</v>
      </c>
      <c r="E2912" s="2">
        <v>-7.053811640000000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00BBE-933A-4A65-BB64-AD26BCFE3E9D}">
  <dimension ref="A1:E35"/>
  <sheetViews>
    <sheetView workbookViewId="0">
      <selection activeCell="J10" sqref="J10"/>
    </sheetView>
  </sheetViews>
  <sheetFormatPr baseColWidth="10" defaultColWidth="8.83203125" defaultRowHeight="15" x14ac:dyDescent="0.2"/>
  <cols>
    <col min="1" max="1" width="19.5" customWidth="1"/>
    <col min="2" max="2" width="17.5" customWidth="1"/>
    <col min="3" max="3" width="16.5" customWidth="1"/>
    <col min="4" max="4" width="17.6640625" customWidth="1"/>
    <col min="5" max="5" width="16.5" customWidth="1"/>
  </cols>
  <sheetData>
    <row r="1" spans="1:5" x14ac:dyDescent="0.2">
      <c r="A1" s="1" t="s">
        <v>8027</v>
      </c>
    </row>
    <row r="2" spans="1:5" x14ac:dyDescent="0.2">
      <c r="A2" s="1" t="s">
        <v>8637</v>
      </c>
    </row>
    <row r="3" spans="1:5" x14ac:dyDescent="0.2">
      <c r="A3" s="1"/>
    </row>
    <row r="4" spans="1:5" x14ac:dyDescent="0.2">
      <c r="A4" s="2" t="s">
        <v>3471</v>
      </c>
      <c r="B4" s="2" t="s">
        <v>1</v>
      </c>
      <c r="C4" s="2" t="s">
        <v>2</v>
      </c>
      <c r="D4" s="2" t="s">
        <v>3</v>
      </c>
      <c r="E4" s="2" t="s">
        <v>4</v>
      </c>
    </row>
    <row r="5" spans="1:5" x14ac:dyDescent="0.2">
      <c r="A5" s="2" t="s">
        <v>8029</v>
      </c>
      <c r="B5" s="2" t="s">
        <v>8030</v>
      </c>
      <c r="C5" s="2">
        <v>7.7700000000000001E-6</v>
      </c>
      <c r="D5" s="2">
        <v>7.0435410000000004E-3</v>
      </c>
      <c r="E5" s="2">
        <v>8.2299643689999993</v>
      </c>
    </row>
    <row r="6" spans="1:5" x14ac:dyDescent="0.2">
      <c r="A6" s="2" t="s">
        <v>8031</v>
      </c>
      <c r="B6" s="2" t="s">
        <v>8032</v>
      </c>
      <c r="C6" s="2">
        <v>2.05E-5</v>
      </c>
      <c r="D6" s="2">
        <v>1.5646402E-2</v>
      </c>
      <c r="E6" s="2">
        <v>7.3650765920000003</v>
      </c>
    </row>
    <row r="7" spans="1:5" x14ac:dyDescent="0.2">
      <c r="A7" s="2" t="s">
        <v>8033</v>
      </c>
      <c r="B7" s="2" t="s">
        <v>8034</v>
      </c>
      <c r="C7" s="2">
        <v>2.5599999999999999E-5</v>
      </c>
      <c r="D7" s="2">
        <v>1.7707315000000001E-2</v>
      </c>
      <c r="E7" s="2">
        <v>7.3144441450000004</v>
      </c>
    </row>
    <row r="8" spans="1:5" x14ac:dyDescent="0.2">
      <c r="A8" s="2" t="s">
        <v>8035</v>
      </c>
      <c r="B8" s="2" t="s">
        <v>8036</v>
      </c>
      <c r="C8" s="2">
        <v>3.2100000000000001E-5</v>
      </c>
      <c r="D8" s="2">
        <v>2.1191036E-2</v>
      </c>
      <c r="E8" s="2">
        <v>6.7082883359999999</v>
      </c>
    </row>
    <row r="9" spans="1:5" x14ac:dyDescent="0.2">
      <c r="A9" s="2" t="s">
        <v>8037</v>
      </c>
      <c r="B9" s="2" t="s">
        <v>8038</v>
      </c>
      <c r="C9" s="2">
        <v>1.24239E-4</v>
      </c>
      <c r="D9" s="2">
        <v>6.9301715E-2</v>
      </c>
      <c r="E9" s="2">
        <v>1.0637839170000001</v>
      </c>
    </row>
    <row r="10" spans="1:5" x14ac:dyDescent="0.2">
      <c r="A10" s="2" t="s">
        <v>8039</v>
      </c>
      <c r="B10" s="2" t="s">
        <v>8040</v>
      </c>
      <c r="C10" s="2">
        <v>3.3299999999999999E-6</v>
      </c>
      <c r="D10" s="2">
        <v>3.5315569999999998E-3</v>
      </c>
      <c r="E10" s="2">
        <v>0.71941602000000004</v>
      </c>
    </row>
    <row r="11" spans="1:5" x14ac:dyDescent="0.2">
      <c r="A11" s="2" t="s">
        <v>3081</v>
      </c>
      <c r="B11" s="2" t="s">
        <v>3082</v>
      </c>
      <c r="C11" s="2">
        <v>3.99E-8</v>
      </c>
      <c r="D11" s="2">
        <v>9.6299999999999996E-5</v>
      </c>
      <c r="E11" s="2">
        <v>0.65974995000000003</v>
      </c>
    </row>
    <row r="12" spans="1:5" x14ac:dyDescent="0.2">
      <c r="A12" s="2" t="s">
        <v>3235</v>
      </c>
      <c r="B12" s="2" t="s">
        <v>3236</v>
      </c>
      <c r="C12" s="2">
        <v>3.5499999999999999E-7</v>
      </c>
      <c r="D12" s="2">
        <v>6.4374099999999997E-4</v>
      </c>
      <c r="E12" s="2">
        <v>0.58822554599999999</v>
      </c>
    </row>
    <row r="13" spans="1:5" x14ac:dyDescent="0.2">
      <c r="A13" s="2" t="s">
        <v>8041</v>
      </c>
      <c r="B13" s="2" t="s">
        <v>8042</v>
      </c>
      <c r="C13" s="2">
        <v>1.8199999999999999E-5</v>
      </c>
      <c r="D13" s="2">
        <v>1.4633866000000001E-2</v>
      </c>
      <c r="E13" s="2">
        <v>0.55828439799999996</v>
      </c>
    </row>
    <row r="14" spans="1:5" x14ac:dyDescent="0.2">
      <c r="A14" s="2" t="s">
        <v>8043</v>
      </c>
      <c r="B14" s="2" t="s">
        <v>8044</v>
      </c>
      <c r="C14" s="2">
        <v>1.2199999999999999E-10</v>
      </c>
      <c r="D14" s="2">
        <v>8.1500000000000003E-7</v>
      </c>
      <c r="E14" s="2">
        <v>0.53760741099999998</v>
      </c>
    </row>
    <row r="15" spans="1:5" x14ac:dyDescent="0.2">
      <c r="A15" s="2" t="s">
        <v>1495</v>
      </c>
      <c r="B15" s="2" t="s">
        <v>1496</v>
      </c>
      <c r="C15" s="2">
        <v>3.9199999999999997E-6</v>
      </c>
      <c r="D15" s="2">
        <v>3.7930469999999999E-3</v>
      </c>
      <c r="E15" s="2">
        <v>0.443474759</v>
      </c>
    </row>
    <row r="16" spans="1:5" x14ac:dyDescent="0.2">
      <c r="A16" s="2" t="s">
        <v>5261</v>
      </c>
      <c r="B16" s="2" t="s">
        <v>5262</v>
      </c>
      <c r="C16" s="2">
        <v>3.41E-6</v>
      </c>
      <c r="D16" s="2">
        <v>3.5315569999999998E-3</v>
      </c>
      <c r="E16" s="2">
        <v>0.30308666299999998</v>
      </c>
    </row>
    <row r="17" spans="1:5" x14ac:dyDescent="0.2">
      <c r="A17" s="2" t="s">
        <v>7379</v>
      </c>
      <c r="B17" s="2" t="s">
        <v>7380</v>
      </c>
      <c r="C17" s="2">
        <v>9.6100000000000005E-5</v>
      </c>
      <c r="D17" s="2">
        <v>5.5727714999999997E-2</v>
      </c>
      <c r="E17" s="2">
        <v>0.29126979200000003</v>
      </c>
    </row>
    <row r="18" spans="1:5" x14ac:dyDescent="0.2">
      <c r="A18" s="2" t="s">
        <v>3167</v>
      </c>
      <c r="B18" s="2" t="s">
        <v>3168</v>
      </c>
      <c r="C18" s="2">
        <v>1.63172E-4</v>
      </c>
      <c r="D18" s="2">
        <v>8.3179789000000004E-2</v>
      </c>
      <c r="E18" s="2">
        <v>-0.25809247699999999</v>
      </c>
    </row>
    <row r="19" spans="1:5" x14ac:dyDescent="0.2">
      <c r="A19" s="2" t="s">
        <v>739</v>
      </c>
      <c r="B19" s="2" t="s">
        <v>740</v>
      </c>
      <c r="C19" s="2">
        <v>1.6632499999999999E-4</v>
      </c>
      <c r="D19" s="2">
        <v>8.3179789000000004E-2</v>
      </c>
      <c r="E19" s="2">
        <v>-0.266423943</v>
      </c>
    </row>
    <row r="20" spans="1:5" x14ac:dyDescent="0.2">
      <c r="A20" s="2" t="s">
        <v>6762</v>
      </c>
      <c r="B20" s="2" t="s">
        <v>6763</v>
      </c>
      <c r="C20" s="2">
        <v>2.1117900000000001E-4</v>
      </c>
      <c r="D20" s="2">
        <v>9.8797623000000001E-2</v>
      </c>
      <c r="E20" s="2">
        <v>-0.26745829900000001</v>
      </c>
    </row>
    <row r="21" spans="1:5" x14ac:dyDescent="0.2">
      <c r="A21" s="2" t="s">
        <v>4613</v>
      </c>
      <c r="B21" s="2" t="s">
        <v>4614</v>
      </c>
      <c r="C21" s="2">
        <v>1.7200000000000001E-5</v>
      </c>
      <c r="D21" s="2">
        <v>1.4633866000000001E-2</v>
      </c>
      <c r="E21" s="2">
        <v>-0.27994138400000002</v>
      </c>
    </row>
    <row r="22" spans="1:5" x14ac:dyDescent="0.2">
      <c r="A22" s="2" t="s">
        <v>8045</v>
      </c>
      <c r="B22" s="2" t="s">
        <v>8046</v>
      </c>
      <c r="C22" s="2">
        <v>3.3100000000000001E-6</v>
      </c>
      <c r="D22" s="2">
        <v>3.5315569999999998E-3</v>
      </c>
      <c r="E22" s="2">
        <v>-0.30444402700000001</v>
      </c>
    </row>
    <row r="23" spans="1:5" x14ac:dyDescent="0.2">
      <c r="A23" s="2" t="s">
        <v>8047</v>
      </c>
      <c r="B23" s="2" t="s">
        <v>8048</v>
      </c>
      <c r="C23" s="2">
        <v>2.3999999999999999E-6</v>
      </c>
      <c r="D23" s="2">
        <v>3.1635489999999999E-3</v>
      </c>
      <c r="E23" s="2">
        <v>-0.31871118700000001</v>
      </c>
    </row>
    <row r="24" spans="1:5" x14ac:dyDescent="0.2">
      <c r="A24" s="2" t="s">
        <v>7198</v>
      </c>
      <c r="B24" s="2" t="s">
        <v>7199</v>
      </c>
      <c r="C24" s="2">
        <v>8.6999999999999998E-8</v>
      </c>
      <c r="D24" s="2">
        <v>1.80194E-4</v>
      </c>
      <c r="E24" s="2">
        <v>-0.37430752699999997</v>
      </c>
    </row>
    <row r="25" spans="1:5" x14ac:dyDescent="0.2">
      <c r="A25" s="2" t="s">
        <v>3598</v>
      </c>
      <c r="B25" s="2" t="s">
        <v>3599</v>
      </c>
      <c r="C25" s="2">
        <v>2E-8</v>
      </c>
      <c r="D25" s="2">
        <v>5.8E-5</v>
      </c>
      <c r="E25" s="2">
        <v>-0.40841576899999998</v>
      </c>
    </row>
    <row r="26" spans="1:5" x14ac:dyDescent="0.2">
      <c r="A26" s="2" t="s">
        <v>2473</v>
      </c>
      <c r="B26" s="2" t="s">
        <v>2474</v>
      </c>
      <c r="C26" s="2">
        <v>1.6900000000000001E-10</v>
      </c>
      <c r="D26" s="2">
        <v>8.1500000000000003E-7</v>
      </c>
      <c r="E26" s="2">
        <v>-0.41986080199999998</v>
      </c>
    </row>
    <row r="27" spans="1:5" x14ac:dyDescent="0.2">
      <c r="A27" s="2" t="s">
        <v>6716</v>
      </c>
      <c r="B27" s="2" t="s">
        <v>6717</v>
      </c>
      <c r="C27" s="2">
        <v>1.7429300000000001E-4</v>
      </c>
      <c r="D27" s="2">
        <v>8.4259081E-2</v>
      </c>
      <c r="E27" s="2">
        <v>-0.44183381799999999</v>
      </c>
    </row>
    <row r="28" spans="1:5" x14ac:dyDescent="0.2">
      <c r="A28" s="2" t="s">
        <v>949</v>
      </c>
      <c r="B28" s="2" t="s">
        <v>950</v>
      </c>
      <c r="C28" s="2">
        <v>2.3900000000000002E-5</v>
      </c>
      <c r="D28" s="2">
        <v>1.7337173000000001E-2</v>
      </c>
      <c r="E28" s="2">
        <v>-0.48034053599999998</v>
      </c>
    </row>
    <row r="29" spans="1:5" x14ac:dyDescent="0.2">
      <c r="A29" s="2" t="s">
        <v>4717</v>
      </c>
      <c r="B29" s="2" t="s">
        <v>4718</v>
      </c>
      <c r="C29" s="2">
        <v>8.6699999999999995E-11</v>
      </c>
      <c r="D29" s="2">
        <v>8.1500000000000003E-7</v>
      </c>
      <c r="E29" s="2">
        <v>-0.48130332100000001</v>
      </c>
    </row>
    <row r="30" spans="1:5" x14ac:dyDescent="0.2">
      <c r="A30" s="2" t="s">
        <v>8049</v>
      </c>
      <c r="B30" s="2" t="s">
        <v>8050</v>
      </c>
      <c r="C30" s="2">
        <v>6.8700000000000005E-7</v>
      </c>
      <c r="D30" s="2">
        <v>1.1064180000000001E-3</v>
      </c>
      <c r="E30" s="2">
        <v>-0.55642574899999997</v>
      </c>
    </row>
    <row r="31" spans="1:5" x14ac:dyDescent="0.2">
      <c r="A31" s="2" t="s">
        <v>3323</v>
      </c>
      <c r="B31" s="2" t="s">
        <v>3324</v>
      </c>
      <c r="C31" s="2">
        <v>8.5199999999999995E-10</v>
      </c>
      <c r="D31" s="2">
        <v>3.0900000000000001E-6</v>
      </c>
      <c r="E31" s="2">
        <v>-0.749730075</v>
      </c>
    </row>
    <row r="32" spans="1:5" x14ac:dyDescent="0.2">
      <c r="A32" s="2" t="s">
        <v>8051</v>
      </c>
      <c r="B32" s="2" t="s">
        <v>8052</v>
      </c>
      <c r="C32" s="2">
        <v>1.9199999999999998E-6</v>
      </c>
      <c r="D32" s="2">
        <v>2.7911559999999999E-3</v>
      </c>
      <c r="E32" s="2">
        <v>-1.2498332809999999</v>
      </c>
    </row>
    <row r="33" spans="1:5" x14ac:dyDescent="0.2">
      <c r="A33" s="2" t="s">
        <v>8053</v>
      </c>
      <c r="B33" s="2" t="s">
        <v>8054</v>
      </c>
      <c r="C33" s="2">
        <v>5.3999999999999998E-5</v>
      </c>
      <c r="D33" s="2">
        <v>3.4060012000000001E-2</v>
      </c>
      <c r="E33" s="2">
        <v>-1.6255024140000001</v>
      </c>
    </row>
    <row r="34" spans="1:5" x14ac:dyDescent="0.2">
      <c r="A34" s="2" t="s">
        <v>8055</v>
      </c>
      <c r="B34" s="2" t="s">
        <v>8056</v>
      </c>
      <c r="C34" s="2">
        <v>6.3299999999999994E-5</v>
      </c>
      <c r="D34" s="2">
        <v>3.8224579000000002E-2</v>
      </c>
      <c r="E34" s="2">
        <v>-7.0982658949999999</v>
      </c>
    </row>
    <row r="35" spans="1:5" x14ac:dyDescent="0.2">
      <c r="A35" s="2" t="s">
        <v>8057</v>
      </c>
      <c r="B35" s="2" t="s">
        <v>8058</v>
      </c>
      <c r="C35" s="2">
        <v>1.5330000000000001E-4</v>
      </c>
      <c r="D35" s="2">
        <v>8.2344838000000004E-2</v>
      </c>
      <c r="E35" s="2">
        <v>-7.2691791849999996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D41E7-3AA6-4208-9A44-990965D299BA}">
  <dimension ref="A1:AV574"/>
  <sheetViews>
    <sheetView zoomScaleNormal="100" workbookViewId="0">
      <selection activeCell="S103" sqref="S103"/>
    </sheetView>
  </sheetViews>
  <sheetFormatPr baseColWidth="10" defaultColWidth="8.83203125" defaultRowHeight="15" x14ac:dyDescent="0.2"/>
  <cols>
    <col min="1" max="1" width="18.83203125" customWidth="1"/>
    <col min="2" max="2" width="14" customWidth="1"/>
    <col min="3" max="3" width="16.83203125" customWidth="1"/>
    <col min="4" max="4" width="15.1640625" customWidth="1"/>
    <col min="5" max="5" width="16.6640625" customWidth="1"/>
  </cols>
  <sheetData>
    <row r="1" spans="1:48" x14ac:dyDescent="0.2">
      <c r="A1" s="1" t="s">
        <v>8027</v>
      </c>
    </row>
    <row r="2" spans="1:48" x14ac:dyDescent="0.2">
      <c r="A2" s="1" t="s">
        <v>8644</v>
      </c>
    </row>
    <row r="3" spans="1:48" x14ac:dyDescent="0.2">
      <c r="A3" s="1"/>
      <c r="H3" s="3"/>
      <c r="AV3" s="3"/>
    </row>
    <row r="4" spans="1:48" x14ac:dyDescent="0.2">
      <c r="A4" s="2" t="s">
        <v>3471</v>
      </c>
      <c r="B4" s="2" t="s">
        <v>1</v>
      </c>
      <c r="C4" s="2" t="s">
        <v>2</v>
      </c>
      <c r="D4" s="2" t="s">
        <v>3</v>
      </c>
      <c r="E4" s="2" t="s">
        <v>4</v>
      </c>
    </row>
    <row r="5" spans="1:48" x14ac:dyDescent="0.2">
      <c r="A5" s="2" t="s">
        <v>17</v>
      </c>
      <c r="B5" s="2" t="s">
        <v>18</v>
      </c>
      <c r="C5" s="2">
        <v>2.42E-34</v>
      </c>
      <c r="D5" s="2">
        <v>1.6899999999999999E-30</v>
      </c>
      <c r="E5" s="2">
        <v>9.4621424550000004</v>
      </c>
    </row>
    <row r="6" spans="1:48" x14ac:dyDescent="0.2">
      <c r="A6" s="2" t="s">
        <v>8059</v>
      </c>
      <c r="B6" s="2" t="s">
        <v>8060</v>
      </c>
      <c r="C6" s="2">
        <v>1.33E-5</v>
      </c>
      <c r="D6" s="2">
        <v>2.019323E-3</v>
      </c>
      <c r="E6" s="2">
        <v>8.371010193</v>
      </c>
    </row>
    <row r="7" spans="1:48" x14ac:dyDescent="0.2">
      <c r="A7" s="2" t="s">
        <v>8061</v>
      </c>
      <c r="B7" s="2" t="s">
        <v>8062</v>
      </c>
      <c r="C7" s="2">
        <v>1.5099999999999999E-16</v>
      </c>
      <c r="D7" s="2">
        <v>3.5100000000000002E-13</v>
      </c>
      <c r="E7" s="2">
        <v>8.3007578940000002</v>
      </c>
    </row>
    <row r="8" spans="1:48" x14ac:dyDescent="0.2">
      <c r="A8" s="2" t="s">
        <v>5</v>
      </c>
      <c r="B8" s="2" t="s">
        <v>6</v>
      </c>
      <c r="C8" s="2">
        <v>5.5200000000000004E-26</v>
      </c>
      <c r="D8" s="2">
        <v>1.9299999999999999E-22</v>
      </c>
      <c r="E8" s="2">
        <v>8.2439318250000007</v>
      </c>
    </row>
    <row r="9" spans="1:48" x14ac:dyDescent="0.2">
      <c r="A9" s="2" t="s">
        <v>8063</v>
      </c>
      <c r="B9" s="2" t="s">
        <v>8064</v>
      </c>
      <c r="C9" s="2">
        <v>1.3576250000000001E-3</v>
      </c>
      <c r="D9" s="2">
        <v>5.0494955000000001E-2</v>
      </c>
      <c r="E9" s="2">
        <v>7.7262590070000003</v>
      </c>
    </row>
    <row r="10" spans="1:48" x14ac:dyDescent="0.2">
      <c r="A10" s="2" t="s">
        <v>9</v>
      </c>
      <c r="B10" s="2" t="s">
        <v>10</v>
      </c>
      <c r="C10" s="2">
        <v>2.14E-13</v>
      </c>
      <c r="D10" s="2">
        <v>2.99E-10</v>
      </c>
      <c r="E10" s="2">
        <v>6.9790678640000001</v>
      </c>
    </row>
    <row r="11" spans="1:48" x14ac:dyDescent="0.2">
      <c r="A11" s="2" t="s">
        <v>8065</v>
      </c>
      <c r="B11" s="2" t="s">
        <v>8066</v>
      </c>
      <c r="C11" s="2">
        <v>1.77E-6</v>
      </c>
      <c r="D11" s="2">
        <v>4.04089E-4</v>
      </c>
      <c r="E11" s="2">
        <v>6.9525874219999997</v>
      </c>
    </row>
    <row r="12" spans="1:48" x14ac:dyDescent="0.2">
      <c r="A12" s="2" t="s">
        <v>8067</v>
      </c>
      <c r="B12" s="2" t="s">
        <v>8068</v>
      </c>
      <c r="C12" s="2">
        <v>1.235777E-3</v>
      </c>
      <c r="D12" s="2">
        <v>4.8098920000000003E-2</v>
      </c>
      <c r="E12" s="2">
        <v>6.7953926889999998</v>
      </c>
    </row>
    <row r="13" spans="1:48" x14ac:dyDescent="0.2">
      <c r="A13" s="2" t="s">
        <v>11</v>
      </c>
      <c r="B13" s="2" t="s">
        <v>12</v>
      </c>
      <c r="C13" s="2">
        <v>2.37E-11</v>
      </c>
      <c r="D13" s="2">
        <v>2.55E-8</v>
      </c>
      <c r="E13" s="2">
        <v>6.5179672809999998</v>
      </c>
    </row>
    <row r="14" spans="1:48" x14ac:dyDescent="0.2">
      <c r="A14" s="2" t="s">
        <v>8069</v>
      </c>
      <c r="B14" s="2" t="s">
        <v>8070</v>
      </c>
      <c r="C14" s="2">
        <v>4.4700000000000002E-5</v>
      </c>
      <c r="D14" s="2">
        <v>4.9940499999999999E-3</v>
      </c>
      <c r="E14" s="2">
        <v>6.4949153659999999</v>
      </c>
    </row>
    <row r="15" spans="1:48" x14ac:dyDescent="0.2">
      <c r="A15" s="2" t="s">
        <v>8071</v>
      </c>
      <c r="B15" s="2" t="s">
        <v>8072</v>
      </c>
      <c r="C15" s="2">
        <v>8.0248500000000003E-4</v>
      </c>
      <c r="D15" s="2">
        <v>3.6171360999999999E-2</v>
      </c>
      <c r="E15" s="2">
        <v>6.3812652940000003</v>
      </c>
    </row>
    <row r="16" spans="1:48" x14ac:dyDescent="0.2">
      <c r="A16" s="2" t="s">
        <v>13</v>
      </c>
      <c r="B16" s="2" t="s">
        <v>14</v>
      </c>
      <c r="C16" s="2">
        <v>1.24E-7</v>
      </c>
      <c r="D16" s="2">
        <v>4.2299999999999998E-5</v>
      </c>
      <c r="E16" s="2">
        <v>6.1780674759999998</v>
      </c>
    </row>
    <row r="17" spans="1:5" x14ac:dyDescent="0.2">
      <c r="A17" s="2" t="s">
        <v>7</v>
      </c>
      <c r="B17" s="2" t="s">
        <v>8</v>
      </c>
      <c r="C17" s="2">
        <v>1.42E-10</v>
      </c>
      <c r="D17" s="2">
        <v>1.3300000000000001E-7</v>
      </c>
      <c r="E17" s="2">
        <v>6.1366893310000004</v>
      </c>
    </row>
    <row r="18" spans="1:5" x14ac:dyDescent="0.2">
      <c r="A18" s="2" t="s">
        <v>8073</v>
      </c>
      <c r="B18" s="2" t="s">
        <v>8074</v>
      </c>
      <c r="C18" s="2">
        <v>6.3099999999999999E-10</v>
      </c>
      <c r="D18" s="2">
        <v>4.4099999999999999E-7</v>
      </c>
      <c r="E18" s="2">
        <v>6.109954471</v>
      </c>
    </row>
    <row r="19" spans="1:5" x14ac:dyDescent="0.2">
      <c r="A19" s="2" t="s">
        <v>8075</v>
      </c>
      <c r="B19" s="2" t="s">
        <v>8076</v>
      </c>
      <c r="C19" s="2">
        <v>5.2700000000000002E-37</v>
      </c>
      <c r="D19" s="2">
        <v>7.3699999999999997E-33</v>
      </c>
      <c r="E19" s="2">
        <v>6.0728584359999997</v>
      </c>
    </row>
    <row r="20" spans="1:5" x14ac:dyDescent="0.2">
      <c r="A20" s="2" t="s">
        <v>31</v>
      </c>
      <c r="B20" s="2" t="s">
        <v>32</v>
      </c>
      <c r="C20" s="2">
        <v>1.8800000000000001E-9</v>
      </c>
      <c r="D20" s="2">
        <v>1.1400000000000001E-6</v>
      </c>
      <c r="E20" s="2">
        <v>6.0289913229999996</v>
      </c>
    </row>
    <row r="21" spans="1:5" x14ac:dyDescent="0.2">
      <c r="A21" s="2" t="s">
        <v>8077</v>
      </c>
      <c r="B21" s="2" t="s">
        <v>8078</v>
      </c>
      <c r="C21" s="2">
        <v>1.765684E-3</v>
      </c>
      <c r="D21" s="2">
        <v>5.9995819999999998E-2</v>
      </c>
      <c r="E21" s="2">
        <v>5.9683920410000004</v>
      </c>
    </row>
    <row r="22" spans="1:5" x14ac:dyDescent="0.2">
      <c r="A22" s="2" t="s">
        <v>8079</v>
      </c>
      <c r="B22" s="2" t="s">
        <v>8080</v>
      </c>
      <c r="C22" s="2">
        <v>1.10667E-4</v>
      </c>
      <c r="D22" s="2">
        <v>9.9125240000000007E-3</v>
      </c>
      <c r="E22" s="2">
        <v>5.9350889950000001</v>
      </c>
    </row>
    <row r="23" spans="1:5" x14ac:dyDescent="0.2">
      <c r="A23" s="2" t="s">
        <v>43</v>
      </c>
      <c r="B23" s="2" t="s">
        <v>44</v>
      </c>
      <c r="C23" s="2">
        <v>5.3400000000000002E-8</v>
      </c>
      <c r="D23" s="2">
        <v>2.02E-5</v>
      </c>
      <c r="E23" s="2">
        <v>5.9311417549999996</v>
      </c>
    </row>
    <row r="24" spans="1:5" x14ac:dyDescent="0.2">
      <c r="A24" s="2" t="s">
        <v>35</v>
      </c>
      <c r="B24" s="2" t="s">
        <v>36</v>
      </c>
      <c r="C24" s="2">
        <v>3.47E-8</v>
      </c>
      <c r="D24" s="2">
        <v>1.56E-5</v>
      </c>
      <c r="E24" s="2">
        <v>5.7179234589999997</v>
      </c>
    </row>
    <row r="25" spans="1:5" x14ac:dyDescent="0.2">
      <c r="A25" s="2" t="s">
        <v>87</v>
      </c>
      <c r="B25" s="2" t="s">
        <v>88</v>
      </c>
      <c r="C25" s="2">
        <v>5.3900000000000005E-7</v>
      </c>
      <c r="D25" s="2">
        <v>1.60304E-4</v>
      </c>
      <c r="E25" s="2">
        <v>5.65527801</v>
      </c>
    </row>
    <row r="26" spans="1:5" x14ac:dyDescent="0.2">
      <c r="A26" s="2" t="s">
        <v>8081</v>
      </c>
      <c r="B26" s="2" t="s">
        <v>8082</v>
      </c>
      <c r="C26" s="2">
        <v>1.8556829999999999E-3</v>
      </c>
      <c r="D26" s="2">
        <v>6.1612667000000003E-2</v>
      </c>
      <c r="E26" s="2">
        <v>5.5492024359999998</v>
      </c>
    </row>
    <row r="27" spans="1:5" x14ac:dyDescent="0.2">
      <c r="A27" s="2" t="s">
        <v>8083</v>
      </c>
      <c r="B27" s="2" t="s">
        <v>8084</v>
      </c>
      <c r="C27" s="2">
        <v>1.0032120000000001E-3</v>
      </c>
      <c r="D27" s="2">
        <v>4.2095729999999998E-2</v>
      </c>
      <c r="E27" s="2">
        <v>5.4469424330000002</v>
      </c>
    </row>
    <row r="28" spans="1:5" x14ac:dyDescent="0.2">
      <c r="A28" s="2" t="s">
        <v>45</v>
      </c>
      <c r="B28" s="2" t="s">
        <v>46</v>
      </c>
      <c r="C28" s="2">
        <v>6.0900000000000001E-7</v>
      </c>
      <c r="D28" s="2">
        <v>1.7736E-4</v>
      </c>
      <c r="E28" s="2">
        <v>5.3935912239999997</v>
      </c>
    </row>
    <row r="29" spans="1:5" x14ac:dyDescent="0.2">
      <c r="A29" s="2" t="s">
        <v>8085</v>
      </c>
      <c r="B29" s="2" t="s">
        <v>8086</v>
      </c>
      <c r="C29" s="2">
        <v>5.1000000000000003E-6</v>
      </c>
      <c r="D29" s="2">
        <v>9.8065499999999998E-4</v>
      </c>
      <c r="E29" s="2">
        <v>5.3593367389999997</v>
      </c>
    </row>
    <row r="30" spans="1:5" x14ac:dyDescent="0.2">
      <c r="A30" s="2" t="s">
        <v>8087</v>
      </c>
      <c r="B30" s="2" t="s">
        <v>8088</v>
      </c>
      <c r="C30" s="2">
        <v>5.3300000000000002E-10</v>
      </c>
      <c r="D30" s="2">
        <v>3.9200000000000002E-7</v>
      </c>
      <c r="E30" s="2">
        <v>5.1593759710000002</v>
      </c>
    </row>
    <row r="31" spans="1:5" x14ac:dyDescent="0.2">
      <c r="A31" s="2" t="s">
        <v>8089</v>
      </c>
      <c r="B31" s="2" t="s">
        <v>8090</v>
      </c>
      <c r="C31" s="2">
        <v>2.0885700000000001E-4</v>
      </c>
      <c r="D31" s="2">
        <v>1.4889562E-2</v>
      </c>
      <c r="E31" s="2">
        <v>5.1234417959999998</v>
      </c>
    </row>
    <row r="32" spans="1:5" x14ac:dyDescent="0.2">
      <c r="A32" s="2" t="s">
        <v>8091</v>
      </c>
      <c r="B32" s="2" t="s">
        <v>8092</v>
      </c>
      <c r="C32" s="2">
        <v>3.9701299999999999E-4</v>
      </c>
      <c r="D32" s="2">
        <v>2.2642724999999999E-2</v>
      </c>
      <c r="E32" s="2">
        <v>5.1013629700000003</v>
      </c>
    </row>
    <row r="33" spans="1:5" x14ac:dyDescent="0.2">
      <c r="A33" s="2" t="s">
        <v>8093</v>
      </c>
      <c r="B33" s="2" t="s">
        <v>8094</v>
      </c>
      <c r="C33" s="2">
        <v>3.9099999999999999E-8</v>
      </c>
      <c r="D33" s="2">
        <v>1.6900000000000001E-5</v>
      </c>
      <c r="E33" s="2">
        <v>4.8850511279999997</v>
      </c>
    </row>
    <row r="34" spans="1:5" x14ac:dyDescent="0.2">
      <c r="A34" s="2" t="s">
        <v>8095</v>
      </c>
      <c r="B34" s="2" t="s">
        <v>8096</v>
      </c>
      <c r="C34" s="2">
        <v>1.0699999999999999E-6</v>
      </c>
      <c r="D34" s="2">
        <v>2.6361100000000002E-4</v>
      </c>
      <c r="E34" s="2">
        <v>4.8802757879999996</v>
      </c>
    </row>
    <row r="35" spans="1:5" x14ac:dyDescent="0.2">
      <c r="A35" s="2" t="s">
        <v>8097</v>
      </c>
      <c r="B35" s="2" t="s">
        <v>8098</v>
      </c>
      <c r="C35" s="2">
        <v>1.04979E-4</v>
      </c>
      <c r="D35" s="2">
        <v>9.6483249999999993E-3</v>
      </c>
      <c r="E35" s="2">
        <v>4.8679531369999998</v>
      </c>
    </row>
    <row r="36" spans="1:5" x14ac:dyDescent="0.2">
      <c r="A36" s="2" t="s">
        <v>51</v>
      </c>
      <c r="B36" s="2" t="s">
        <v>52</v>
      </c>
      <c r="C36" s="2">
        <v>2.8544099999999999E-4</v>
      </c>
      <c r="D36" s="2">
        <v>1.8212203E-2</v>
      </c>
      <c r="E36" s="2">
        <v>4.8026525940000004</v>
      </c>
    </row>
    <row r="37" spans="1:5" x14ac:dyDescent="0.2">
      <c r="A37" s="2" t="s">
        <v>8099</v>
      </c>
      <c r="B37" s="2" t="s">
        <v>8100</v>
      </c>
      <c r="C37" s="2">
        <v>2.73508E-4</v>
      </c>
      <c r="D37" s="2">
        <v>1.7775474999999999E-2</v>
      </c>
      <c r="E37" s="2">
        <v>4.765728008</v>
      </c>
    </row>
    <row r="38" spans="1:5" x14ac:dyDescent="0.2">
      <c r="A38" s="2" t="s">
        <v>8101</v>
      </c>
      <c r="B38" s="2" t="s">
        <v>8102</v>
      </c>
      <c r="C38" s="2">
        <v>2.9920799999999998E-3</v>
      </c>
      <c r="D38" s="2">
        <v>8.3117965000000002E-2</v>
      </c>
      <c r="E38" s="2">
        <v>4.7073500069999996</v>
      </c>
    </row>
    <row r="39" spans="1:5" x14ac:dyDescent="0.2">
      <c r="A39" s="2" t="s">
        <v>8103</v>
      </c>
      <c r="B39" s="2" t="s">
        <v>8104</v>
      </c>
      <c r="C39" s="2">
        <v>4.0325650000000001E-3</v>
      </c>
      <c r="D39" s="2">
        <v>9.9202507999999995E-2</v>
      </c>
      <c r="E39" s="2">
        <v>4.5303491339999997</v>
      </c>
    </row>
    <row r="40" spans="1:5" x14ac:dyDescent="0.2">
      <c r="A40" s="2" t="s">
        <v>8105</v>
      </c>
      <c r="B40" s="2" t="s">
        <v>8106</v>
      </c>
      <c r="C40" s="2">
        <v>2.4499999999999999E-5</v>
      </c>
      <c r="D40" s="2">
        <v>3.2659960000000002E-3</v>
      </c>
      <c r="E40" s="2">
        <v>4.4658510309999997</v>
      </c>
    </row>
    <row r="41" spans="1:5" x14ac:dyDescent="0.2">
      <c r="A41" s="2" t="s">
        <v>71</v>
      </c>
      <c r="B41" s="2" t="s">
        <v>72</v>
      </c>
      <c r="C41" s="2">
        <v>1.07256E-4</v>
      </c>
      <c r="D41" s="2">
        <v>9.7317140000000007E-3</v>
      </c>
      <c r="E41" s="2">
        <v>4.4471129889999998</v>
      </c>
    </row>
    <row r="42" spans="1:5" x14ac:dyDescent="0.2">
      <c r="A42" s="2" t="s">
        <v>25</v>
      </c>
      <c r="B42" s="2" t="s">
        <v>26</v>
      </c>
      <c r="C42" s="2">
        <v>1.03E-5</v>
      </c>
      <c r="D42" s="2">
        <v>1.6218630000000001E-3</v>
      </c>
      <c r="E42" s="2">
        <v>4.4264105919999999</v>
      </c>
    </row>
    <row r="43" spans="1:5" x14ac:dyDescent="0.2">
      <c r="A43" s="2" t="s">
        <v>41</v>
      </c>
      <c r="B43" s="2" t="s">
        <v>42</v>
      </c>
      <c r="C43" s="2">
        <v>5.6699999999999999E-6</v>
      </c>
      <c r="D43" s="2">
        <v>1.050743E-3</v>
      </c>
      <c r="E43" s="2">
        <v>4.3992438109999998</v>
      </c>
    </row>
    <row r="44" spans="1:5" x14ac:dyDescent="0.2">
      <c r="A44" s="2" t="s">
        <v>119</v>
      </c>
      <c r="B44" s="2" t="s">
        <v>120</v>
      </c>
      <c r="C44" s="2">
        <v>1.2209100000000001E-4</v>
      </c>
      <c r="D44" s="2">
        <v>1.0460100999999999E-2</v>
      </c>
      <c r="E44" s="2">
        <v>4.3805700610000002</v>
      </c>
    </row>
    <row r="45" spans="1:5" x14ac:dyDescent="0.2">
      <c r="A45" s="2" t="s">
        <v>8107</v>
      </c>
      <c r="B45" s="2" t="s">
        <v>8108</v>
      </c>
      <c r="C45" s="2">
        <v>6.6799999999999997E-5</v>
      </c>
      <c r="D45" s="2">
        <v>6.8116569999999996E-3</v>
      </c>
      <c r="E45" s="2">
        <v>4.3092970700000004</v>
      </c>
    </row>
    <row r="46" spans="1:5" x14ac:dyDescent="0.2">
      <c r="A46" s="2" t="s">
        <v>8109</v>
      </c>
      <c r="B46" s="2" t="s">
        <v>8110</v>
      </c>
      <c r="C46" s="2">
        <v>6.5300000000000002E-5</v>
      </c>
      <c r="D46" s="2">
        <v>6.7582459999999999E-3</v>
      </c>
      <c r="E46" s="2">
        <v>4.1544531420000004</v>
      </c>
    </row>
    <row r="47" spans="1:5" x14ac:dyDescent="0.2">
      <c r="A47" s="2" t="s">
        <v>15</v>
      </c>
      <c r="B47" s="2" t="s">
        <v>16</v>
      </c>
      <c r="C47" s="2">
        <v>3.9799999999999999E-8</v>
      </c>
      <c r="D47" s="2">
        <v>1.6900000000000001E-5</v>
      </c>
      <c r="E47" s="2">
        <v>4.0627330009999998</v>
      </c>
    </row>
    <row r="48" spans="1:5" x14ac:dyDescent="0.2">
      <c r="A48" s="2" t="s">
        <v>259</v>
      </c>
      <c r="B48" s="2" t="s">
        <v>260</v>
      </c>
      <c r="C48" s="2">
        <v>1.91206E-4</v>
      </c>
      <c r="D48" s="2">
        <v>1.4061728000000001E-2</v>
      </c>
      <c r="E48" s="2">
        <v>4.0527112020000002</v>
      </c>
    </row>
    <row r="49" spans="1:5" x14ac:dyDescent="0.2">
      <c r="A49" s="2" t="s">
        <v>33</v>
      </c>
      <c r="B49" s="2" t="s">
        <v>34</v>
      </c>
      <c r="C49" s="2">
        <v>3.1900000000000002E-22</v>
      </c>
      <c r="D49" s="2">
        <v>8.9000000000000008E-19</v>
      </c>
      <c r="E49" s="2">
        <v>3.9796067160000002</v>
      </c>
    </row>
    <row r="50" spans="1:5" x14ac:dyDescent="0.2">
      <c r="A50" s="2" t="s">
        <v>8111</v>
      </c>
      <c r="B50" s="2" t="s">
        <v>8112</v>
      </c>
      <c r="C50" s="2">
        <v>2.8699999999999999E-32</v>
      </c>
      <c r="D50" s="2">
        <v>1.34E-28</v>
      </c>
      <c r="E50" s="2">
        <v>3.867441635</v>
      </c>
    </row>
    <row r="51" spans="1:5" x14ac:dyDescent="0.2">
      <c r="A51" s="2" t="s">
        <v>99</v>
      </c>
      <c r="B51" s="2" t="s">
        <v>100</v>
      </c>
      <c r="C51" s="2">
        <v>2.4500000000000001E-8</v>
      </c>
      <c r="D51" s="2">
        <v>1.1800000000000001E-5</v>
      </c>
      <c r="E51" s="2">
        <v>3.8436221609999999</v>
      </c>
    </row>
    <row r="52" spans="1:5" x14ac:dyDescent="0.2">
      <c r="A52" s="2" t="s">
        <v>23</v>
      </c>
      <c r="B52" s="2" t="s">
        <v>24</v>
      </c>
      <c r="C52" s="2">
        <v>8.1999999999999994E-6</v>
      </c>
      <c r="D52" s="2">
        <v>1.363457E-3</v>
      </c>
      <c r="E52" s="2">
        <v>3.8011831310000002</v>
      </c>
    </row>
    <row r="53" spans="1:5" x14ac:dyDescent="0.2">
      <c r="A53" s="2" t="s">
        <v>8113</v>
      </c>
      <c r="B53" s="2" t="s">
        <v>8114</v>
      </c>
      <c r="C53" s="2">
        <v>2.0199999999999999E-8</v>
      </c>
      <c r="D53" s="2">
        <v>1.01E-5</v>
      </c>
      <c r="E53" s="2">
        <v>3.741240023</v>
      </c>
    </row>
    <row r="54" spans="1:5" x14ac:dyDescent="0.2">
      <c r="A54" s="2" t="s">
        <v>567</v>
      </c>
      <c r="B54" s="2" t="s">
        <v>568</v>
      </c>
      <c r="C54" s="2">
        <v>9.7999999999999999E-15</v>
      </c>
      <c r="D54" s="2">
        <v>1.52E-11</v>
      </c>
      <c r="E54" s="2">
        <v>3.7074927529999999</v>
      </c>
    </row>
    <row r="55" spans="1:5" x14ac:dyDescent="0.2">
      <c r="A55" s="2" t="s">
        <v>8115</v>
      </c>
      <c r="B55" s="2" t="s">
        <v>8116</v>
      </c>
      <c r="C55" s="2">
        <v>5.2900000000000004E-7</v>
      </c>
      <c r="D55" s="2">
        <v>1.60304E-4</v>
      </c>
      <c r="E55" s="2">
        <v>3.6343686329999998</v>
      </c>
    </row>
    <row r="56" spans="1:5" x14ac:dyDescent="0.2">
      <c r="A56" s="2" t="s">
        <v>8117</v>
      </c>
      <c r="B56" s="2" t="s">
        <v>8118</v>
      </c>
      <c r="C56" s="2">
        <v>1.4594900000000001E-4</v>
      </c>
      <c r="D56" s="2">
        <v>1.1392981999999999E-2</v>
      </c>
      <c r="E56" s="2">
        <v>3.6095248</v>
      </c>
    </row>
    <row r="57" spans="1:5" x14ac:dyDescent="0.2">
      <c r="A57" s="2" t="s">
        <v>8119</v>
      </c>
      <c r="B57" s="2" t="s">
        <v>8120</v>
      </c>
      <c r="C57" s="2">
        <v>1.4594900000000001E-4</v>
      </c>
      <c r="D57" s="2">
        <v>1.1392981999999999E-2</v>
      </c>
      <c r="E57" s="2">
        <v>3.6095248</v>
      </c>
    </row>
    <row r="58" spans="1:5" x14ac:dyDescent="0.2">
      <c r="A58" s="2" t="s">
        <v>89</v>
      </c>
      <c r="B58" s="2" t="s">
        <v>90</v>
      </c>
      <c r="C58" s="2">
        <v>1.74E-9</v>
      </c>
      <c r="D58" s="2">
        <v>1.11E-6</v>
      </c>
      <c r="E58" s="2">
        <v>3.552279333</v>
      </c>
    </row>
    <row r="59" spans="1:5" x14ac:dyDescent="0.2">
      <c r="A59" s="2" t="s">
        <v>165</v>
      </c>
      <c r="B59" s="2" t="s">
        <v>166</v>
      </c>
      <c r="C59" s="2">
        <v>2.4644400000000001E-4</v>
      </c>
      <c r="D59" s="2">
        <v>1.6626957000000001E-2</v>
      </c>
      <c r="E59" s="2">
        <v>3.5475300399999998</v>
      </c>
    </row>
    <row r="60" spans="1:5" x14ac:dyDescent="0.2">
      <c r="A60" s="2" t="s">
        <v>8121</v>
      </c>
      <c r="B60" s="2" t="s">
        <v>8122</v>
      </c>
      <c r="C60" s="2">
        <v>1.3162619999999999E-3</v>
      </c>
      <c r="D60" s="2">
        <v>4.9978606000000002E-2</v>
      </c>
      <c r="E60" s="2">
        <v>3.502758058</v>
      </c>
    </row>
    <row r="61" spans="1:5" x14ac:dyDescent="0.2">
      <c r="A61" s="2" t="s">
        <v>8123</v>
      </c>
      <c r="B61" s="2" t="s">
        <v>8124</v>
      </c>
      <c r="C61" s="2">
        <v>2.6441709999999998E-3</v>
      </c>
      <c r="D61" s="2">
        <v>7.7003637E-2</v>
      </c>
      <c r="E61" s="2">
        <v>3.463197509</v>
      </c>
    </row>
    <row r="62" spans="1:5" x14ac:dyDescent="0.2">
      <c r="A62" s="2" t="s">
        <v>123</v>
      </c>
      <c r="B62" s="2" t="s">
        <v>124</v>
      </c>
      <c r="C62" s="2">
        <v>2.0723590000000002E-3</v>
      </c>
      <c r="D62" s="2">
        <v>6.6263314000000004E-2</v>
      </c>
      <c r="E62" s="2">
        <v>3.4049002910000001</v>
      </c>
    </row>
    <row r="63" spans="1:5" x14ac:dyDescent="0.2">
      <c r="A63" s="2" t="s">
        <v>7881</v>
      </c>
      <c r="B63" s="2" t="s">
        <v>7882</v>
      </c>
      <c r="C63" s="2">
        <v>7.5200000000000005E-9</v>
      </c>
      <c r="D63" s="2">
        <v>4.0400000000000003E-6</v>
      </c>
      <c r="E63" s="2">
        <v>3.394737401</v>
      </c>
    </row>
    <row r="64" spans="1:5" x14ac:dyDescent="0.2">
      <c r="A64" s="2" t="s">
        <v>8125</v>
      </c>
      <c r="B64" s="2" t="s">
        <v>8126</v>
      </c>
      <c r="C64" s="2">
        <v>2.4174790000000002E-3</v>
      </c>
      <c r="D64" s="2">
        <v>7.2800516999999995E-2</v>
      </c>
      <c r="E64" s="2">
        <v>3.3513556659999999</v>
      </c>
    </row>
    <row r="65" spans="1:5" x14ac:dyDescent="0.2">
      <c r="A65" s="2" t="s">
        <v>97</v>
      </c>
      <c r="B65" s="2" t="s">
        <v>98</v>
      </c>
      <c r="C65" s="2">
        <v>2.5100000000000001E-6</v>
      </c>
      <c r="D65" s="2">
        <v>5.3937500000000003E-4</v>
      </c>
      <c r="E65" s="2">
        <v>3.2568735790000001</v>
      </c>
    </row>
    <row r="66" spans="1:5" x14ac:dyDescent="0.2">
      <c r="A66" s="2" t="s">
        <v>8127</v>
      </c>
      <c r="B66" s="2" t="s">
        <v>8128</v>
      </c>
      <c r="C66" s="2">
        <v>3.5144249999999998E-3</v>
      </c>
      <c r="D66" s="2">
        <v>9.1960779000000006E-2</v>
      </c>
      <c r="E66" s="2">
        <v>3.2408047170000001</v>
      </c>
    </row>
    <row r="67" spans="1:5" x14ac:dyDescent="0.2">
      <c r="A67" s="2" t="s">
        <v>8129</v>
      </c>
      <c r="B67" s="2" t="s">
        <v>8130</v>
      </c>
      <c r="C67" s="2">
        <v>2.7995199999999998E-4</v>
      </c>
      <c r="D67" s="2">
        <v>1.8026594999999999E-2</v>
      </c>
      <c r="E67" s="2">
        <v>3.2187568849999999</v>
      </c>
    </row>
    <row r="68" spans="1:5" x14ac:dyDescent="0.2">
      <c r="A68" s="2" t="s">
        <v>8131</v>
      </c>
      <c r="B68" s="2" t="s">
        <v>8132</v>
      </c>
      <c r="C68" s="2">
        <v>3.7937629999999999E-3</v>
      </c>
      <c r="D68" s="2">
        <v>9.5859396999999999E-2</v>
      </c>
      <c r="E68" s="2">
        <v>3.1988325299999998</v>
      </c>
    </row>
    <row r="69" spans="1:5" x14ac:dyDescent="0.2">
      <c r="A69" s="2" t="s">
        <v>8133</v>
      </c>
      <c r="B69" s="2" t="s">
        <v>8134</v>
      </c>
      <c r="C69" s="2">
        <v>2.3315139999999998E-3</v>
      </c>
      <c r="D69" s="2">
        <v>7.0856313000000004E-2</v>
      </c>
      <c r="E69" s="2">
        <v>3.1751590209999998</v>
      </c>
    </row>
    <row r="70" spans="1:5" x14ac:dyDescent="0.2">
      <c r="A70" s="2" t="s">
        <v>49</v>
      </c>
      <c r="B70" s="2" t="s">
        <v>50</v>
      </c>
      <c r="C70" s="2">
        <v>7.7600000000000002E-6</v>
      </c>
      <c r="D70" s="2">
        <v>1.338622E-3</v>
      </c>
      <c r="E70" s="2">
        <v>3.137862438</v>
      </c>
    </row>
    <row r="71" spans="1:5" x14ac:dyDescent="0.2">
      <c r="A71" s="2" t="s">
        <v>8135</v>
      </c>
      <c r="B71" s="2" t="s">
        <v>8136</v>
      </c>
      <c r="C71" s="2">
        <v>5.8228200000000005E-4</v>
      </c>
      <c r="D71" s="2">
        <v>2.9460822000000001E-2</v>
      </c>
      <c r="E71" s="2">
        <v>3.0959327879999998</v>
      </c>
    </row>
    <row r="72" spans="1:5" x14ac:dyDescent="0.2">
      <c r="A72" s="2" t="s">
        <v>117</v>
      </c>
      <c r="B72" s="2" t="s">
        <v>118</v>
      </c>
      <c r="C72" s="2">
        <v>9.850000000000001E-7</v>
      </c>
      <c r="D72" s="2">
        <v>2.5496200000000002E-4</v>
      </c>
      <c r="E72" s="2">
        <v>3.0792088909999999</v>
      </c>
    </row>
    <row r="73" spans="1:5" x14ac:dyDescent="0.2">
      <c r="A73" s="2" t="s">
        <v>245</v>
      </c>
      <c r="B73" s="2" t="s">
        <v>246</v>
      </c>
      <c r="C73" s="2">
        <v>2.1800000000000001E-5</v>
      </c>
      <c r="D73" s="2">
        <v>2.9284990000000002E-3</v>
      </c>
      <c r="E73" s="2">
        <v>3.0717931570000001</v>
      </c>
    </row>
    <row r="74" spans="1:5" x14ac:dyDescent="0.2">
      <c r="A74" s="2" t="s">
        <v>7913</v>
      </c>
      <c r="B74" s="2" t="s">
        <v>7914</v>
      </c>
      <c r="C74" s="2">
        <v>3.1500000000000001E-9</v>
      </c>
      <c r="D74" s="2">
        <v>1.7600000000000001E-6</v>
      </c>
      <c r="E74" s="2">
        <v>3.0146558649999999</v>
      </c>
    </row>
    <row r="75" spans="1:5" x14ac:dyDescent="0.2">
      <c r="A75" s="2" t="s">
        <v>8137</v>
      </c>
      <c r="B75" s="2" t="s">
        <v>8138</v>
      </c>
      <c r="C75" s="2">
        <v>1.1399999999999999E-5</v>
      </c>
      <c r="D75" s="2">
        <v>1.763363E-3</v>
      </c>
      <c r="E75" s="2">
        <v>2.9958155500000001</v>
      </c>
    </row>
    <row r="76" spans="1:5" x14ac:dyDescent="0.2">
      <c r="A76" s="2" t="s">
        <v>8139</v>
      </c>
      <c r="B76" s="2" t="s">
        <v>8140</v>
      </c>
      <c r="C76" s="2">
        <v>1.3669039999999999E-3</v>
      </c>
      <c r="D76" s="2">
        <v>5.0662449999999998E-2</v>
      </c>
      <c r="E76" s="2">
        <v>2.9787294590000002</v>
      </c>
    </row>
    <row r="77" spans="1:5" x14ac:dyDescent="0.2">
      <c r="A77" s="2" t="s">
        <v>131</v>
      </c>
      <c r="B77" s="2" t="s">
        <v>132</v>
      </c>
      <c r="C77" s="2">
        <v>5.1200000000000001E-6</v>
      </c>
      <c r="D77" s="2">
        <v>9.8065499999999998E-4</v>
      </c>
      <c r="E77" s="2">
        <v>2.9331820830000002</v>
      </c>
    </row>
    <row r="78" spans="1:5" x14ac:dyDescent="0.2">
      <c r="A78" s="2" t="s">
        <v>121</v>
      </c>
      <c r="B78" s="2" t="s">
        <v>122</v>
      </c>
      <c r="C78" s="2">
        <v>3.9574479999999997E-3</v>
      </c>
      <c r="D78" s="2">
        <v>9.8636563999999996E-2</v>
      </c>
      <c r="E78" s="2">
        <v>2.9060511959999999</v>
      </c>
    </row>
    <row r="79" spans="1:5" x14ac:dyDescent="0.2">
      <c r="A79" s="2" t="s">
        <v>8141</v>
      </c>
      <c r="B79" s="2" t="s">
        <v>8142</v>
      </c>
      <c r="C79" s="2">
        <v>3.7930870000000001E-3</v>
      </c>
      <c r="D79" s="2">
        <v>9.5859396999999999E-2</v>
      </c>
      <c r="E79" s="2">
        <v>2.8650638650000002</v>
      </c>
    </row>
    <row r="80" spans="1:5" x14ac:dyDescent="0.2">
      <c r="A80" s="2" t="s">
        <v>8143</v>
      </c>
      <c r="B80" s="2" t="s">
        <v>8144</v>
      </c>
      <c r="C80" s="2">
        <v>2.7042800000000002E-4</v>
      </c>
      <c r="D80" s="2">
        <v>1.7775474999999999E-2</v>
      </c>
      <c r="E80" s="2">
        <v>2.8450197450000001</v>
      </c>
    </row>
    <row r="81" spans="1:5" x14ac:dyDescent="0.2">
      <c r="A81" s="2" t="s">
        <v>8145</v>
      </c>
      <c r="B81" s="2" t="s">
        <v>8146</v>
      </c>
      <c r="C81" s="2">
        <v>1.789672E-3</v>
      </c>
      <c r="D81" s="2">
        <v>6.0113187999999998E-2</v>
      </c>
      <c r="E81" s="2">
        <v>2.8349157909999998</v>
      </c>
    </row>
    <row r="82" spans="1:5" x14ac:dyDescent="0.2">
      <c r="A82" s="2" t="s">
        <v>8147</v>
      </c>
      <c r="B82" s="2" t="s">
        <v>8148</v>
      </c>
      <c r="C82" s="2">
        <v>2.332635E-3</v>
      </c>
      <c r="D82" s="2">
        <v>7.0856313000000004E-2</v>
      </c>
      <c r="E82" s="2">
        <v>2.7806428639999998</v>
      </c>
    </row>
    <row r="83" spans="1:5" x14ac:dyDescent="0.2">
      <c r="A83" s="2" t="s">
        <v>507</v>
      </c>
      <c r="B83" s="2" t="s">
        <v>508</v>
      </c>
      <c r="C83" s="2">
        <v>4.4099999999999998E-8</v>
      </c>
      <c r="D83" s="2">
        <v>1.7600000000000001E-5</v>
      </c>
      <c r="E83" s="2">
        <v>2.7674942580000002</v>
      </c>
    </row>
    <row r="84" spans="1:5" x14ac:dyDescent="0.2">
      <c r="A84" s="2" t="s">
        <v>8149</v>
      </c>
      <c r="B84" s="2" t="s">
        <v>8150</v>
      </c>
      <c r="C84" s="2">
        <v>3.0359889999999998E-3</v>
      </c>
      <c r="D84" s="2">
        <v>8.3672342999999996E-2</v>
      </c>
      <c r="E84" s="2">
        <v>2.7517274289999998</v>
      </c>
    </row>
    <row r="85" spans="1:5" x14ac:dyDescent="0.2">
      <c r="A85" s="2" t="s">
        <v>8151</v>
      </c>
      <c r="B85" s="2" t="s">
        <v>8152</v>
      </c>
      <c r="C85" s="2">
        <v>2.962147E-3</v>
      </c>
      <c r="D85" s="2">
        <v>8.2450349000000006E-2</v>
      </c>
      <c r="E85" s="2">
        <v>2.7283073029999998</v>
      </c>
    </row>
    <row r="86" spans="1:5" x14ac:dyDescent="0.2">
      <c r="A86" s="2" t="s">
        <v>199</v>
      </c>
      <c r="B86" s="2" t="s">
        <v>200</v>
      </c>
      <c r="C86" s="2">
        <v>4.1099999999999997E-8</v>
      </c>
      <c r="D86" s="2">
        <v>1.6900000000000001E-5</v>
      </c>
      <c r="E86" s="2">
        <v>2.6927879180000001</v>
      </c>
    </row>
    <row r="87" spans="1:5" x14ac:dyDescent="0.2">
      <c r="A87" s="2" t="s">
        <v>8153</v>
      </c>
      <c r="B87" s="2" t="s">
        <v>8154</v>
      </c>
      <c r="C87" s="2">
        <v>1.60858E-4</v>
      </c>
      <c r="D87" s="2">
        <v>1.2418055000000001E-2</v>
      </c>
      <c r="E87" s="2">
        <v>2.673198846</v>
      </c>
    </row>
    <row r="88" spans="1:5" x14ac:dyDescent="0.2">
      <c r="A88" s="2" t="s">
        <v>59</v>
      </c>
      <c r="B88" s="2" t="s">
        <v>60</v>
      </c>
      <c r="C88" s="2">
        <v>7.1099999999999994E-5</v>
      </c>
      <c r="D88" s="2">
        <v>7.1465929999999997E-3</v>
      </c>
      <c r="E88" s="2">
        <v>2.586188752</v>
      </c>
    </row>
    <row r="89" spans="1:5" x14ac:dyDescent="0.2">
      <c r="A89" s="2" t="s">
        <v>107</v>
      </c>
      <c r="B89" s="2" t="s">
        <v>108</v>
      </c>
      <c r="C89" s="2">
        <v>3.0889600000000002E-4</v>
      </c>
      <c r="D89" s="2">
        <v>1.9355177000000001E-2</v>
      </c>
      <c r="E89" s="2">
        <v>2.5623471659999999</v>
      </c>
    </row>
    <row r="90" spans="1:5" x14ac:dyDescent="0.2">
      <c r="A90" s="2" t="s">
        <v>321</v>
      </c>
      <c r="B90" s="2" t="s">
        <v>322</v>
      </c>
      <c r="C90" s="2">
        <v>1.9000000000000001E-7</v>
      </c>
      <c r="D90" s="2">
        <v>6.1600000000000007E-5</v>
      </c>
      <c r="E90" s="2">
        <v>2.5086512769999998</v>
      </c>
    </row>
    <row r="91" spans="1:5" x14ac:dyDescent="0.2">
      <c r="A91" s="2" t="s">
        <v>7961</v>
      </c>
      <c r="B91" s="2" t="s">
        <v>7962</v>
      </c>
      <c r="C91" s="2">
        <v>9.02E-7</v>
      </c>
      <c r="D91" s="2">
        <v>2.42346E-4</v>
      </c>
      <c r="E91" s="2">
        <v>2.4083167579999998</v>
      </c>
    </row>
    <row r="92" spans="1:5" x14ac:dyDescent="0.2">
      <c r="A92" s="2" t="s">
        <v>401</v>
      </c>
      <c r="B92" s="2" t="s">
        <v>402</v>
      </c>
      <c r="C92" s="2">
        <v>2.5899999999999999E-5</v>
      </c>
      <c r="D92" s="2">
        <v>3.3760589999999998E-3</v>
      </c>
      <c r="E92" s="2">
        <v>2.3853766649999999</v>
      </c>
    </row>
    <row r="93" spans="1:5" x14ac:dyDescent="0.2">
      <c r="A93" s="2" t="s">
        <v>581</v>
      </c>
      <c r="B93" s="2" t="s">
        <v>582</v>
      </c>
      <c r="C93" s="2">
        <v>3.4808199999999999E-4</v>
      </c>
      <c r="D93" s="2">
        <v>2.1185341E-2</v>
      </c>
      <c r="E93" s="2">
        <v>2.353822106</v>
      </c>
    </row>
    <row r="94" spans="1:5" x14ac:dyDescent="0.2">
      <c r="A94" s="2" t="s">
        <v>579</v>
      </c>
      <c r="B94" s="2" t="s">
        <v>580</v>
      </c>
      <c r="C94" s="2">
        <v>3.4808199999999999E-4</v>
      </c>
      <c r="D94" s="2">
        <v>2.1185341E-2</v>
      </c>
      <c r="E94" s="2">
        <v>2.353822106</v>
      </c>
    </row>
    <row r="95" spans="1:5" x14ac:dyDescent="0.2">
      <c r="A95" s="2" t="s">
        <v>8155</v>
      </c>
      <c r="B95" s="2" t="s">
        <v>8156</v>
      </c>
      <c r="C95" s="2">
        <v>2.4406699999999999E-4</v>
      </c>
      <c r="D95" s="2">
        <v>1.6626957000000001E-2</v>
      </c>
      <c r="E95" s="2">
        <v>2.2999042489999999</v>
      </c>
    </row>
    <row r="96" spans="1:5" x14ac:dyDescent="0.2">
      <c r="A96" s="2" t="s">
        <v>8157</v>
      </c>
      <c r="B96" s="2" t="s">
        <v>8158</v>
      </c>
      <c r="C96" s="2">
        <v>6.7900800000000004E-4</v>
      </c>
      <c r="D96" s="2">
        <v>3.2003640999999999E-2</v>
      </c>
      <c r="E96" s="2">
        <v>2.2613683529999999</v>
      </c>
    </row>
    <row r="97" spans="1:5" x14ac:dyDescent="0.2">
      <c r="A97" s="2" t="s">
        <v>661</v>
      </c>
      <c r="B97" s="2" t="s">
        <v>662</v>
      </c>
      <c r="C97" s="2">
        <v>2.8899999999999998E-10</v>
      </c>
      <c r="D97" s="2">
        <v>2.3799999999999999E-7</v>
      </c>
      <c r="E97" s="2">
        <v>2.2548083390000002</v>
      </c>
    </row>
    <row r="98" spans="1:5" x14ac:dyDescent="0.2">
      <c r="A98" s="2" t="s">
        <v>149</v>
      </c>
      <c r="B98" s="2" t="s">
        <v>150</v>
      </c>
      <c r="C98" s="2">
        <v>1.42E-5</v>
      </c>
      <c r="D98" s="2">
        <v>2.1173469999999999E-3</v>
      </c>
      <c r="E98" s="2">
        <v>2.254437614</v>
      </c>
    </row>
    <row r="99" spans="1:5" x14ac:dyDescent="0.2">
      <c r="A99" s="2" t="s">
        <v>133</v>
      </c>
      <c r="B99" s="2" t="s">
        <v>134</v>
      </c>
      <c r="C99" s="2">
        <v>5.8403000000000003E-4</v>
      </c>
      <c r="D99" s="2">
        <v>2.9460822000000001E-2</v>
      </c>
      <c r="E99" s="2">
        <v>2.2391776459999999</v>
      </c>
    </row>
    <row r="100" spans="1:5" x14ac:dyDescent="0.2">
      <c r="A100" s="2" t="s">
        <v>8159</v>
      </c>
      <c r="B100" s="2" t="s">
        <v>8160</v>
      </c>
      <c r="C100" s="2">
        <v>1.8212799999999999E-4</v>
      </c>
      <c r="D100" s="2">
        <v>1.3608983E-2</v>
      </c>
      <c r="E100" s="2">
        <v>2.2319151150000001</v>
      </c>
    </row>
    <row r="101" spans="1:5" x14ac:dyDescent="0.2">
      <c r="A101" s="2" t="s">
        <v>8051</v>
      </c>
      <c r="B101" s="2" t="s">
        <v>8052</v>
      </c>
      <c r="C101" s="2">
        <v>1.83127E-4</v>
      </c>
      <c r="D101" s="2">
        <v>1.3610812E-2</v>
      </c>
      <c r="E101" s="2">
        <v>2.224596875</v>
      </c>
    </row>
    <row r="102" spans="1:5" x14ac:dyDescent="0.2">
      <c r="A102" s="2" t="s">
        <v>209</v>
      </c>
      <c r="B102" s="2" t="s">
        <v>210</v>
      </c>
      <c r="C102" s="2">
        <v>2.65E-5</v>
      </c>
      <c r="D102" s="2">
        <v>3.4225409999999999E-3</v>
      </c>
      <c r="E102" s="2">
        <v>2.1934066940000001</v>
      </c>
    </row>
    <row r="103" spans="1:5" x14ac:dyDescent="0.2">
      <c r="A103" s="2" t="s">
        <v>163</v>
      </c>
      <c r="B103" s="2" t="s">
        <v>164</v>
      </c>
      <c r="C103" s="2">
        <v>5.9890900000000001E-4</v>
      </c>
      <c r="D103" s="2">
        <v>2.9994811999999999E-2</v>
      </c>
      <c r="E103" s="2">
        <v>2.184056767</v>
      </c>
    </row>
    <row r="104" spans="1:5" x14ac:dyDescent="0.2">
      <c r="A104" s="2" t="s">
        <v>151</v>
      </c>
      <c r="B104" s="2" t="s">
        <v>152</v>
      </c>
      <c r="C104" s="2">
        <v>2.3299799999999999E-4</v>
      </c>
      <c r="D104" s="2">
        <v>1.6037816999999999E-2</v>
      </c>
      <c r="E104" s="2">
        <v>2.1783161</v>
      </c>
    </row>
    <row r="105" spans="1:5" x14ac:dyDescent="0.2">
      <c r="A105" s="2" t="s">
        <v>8161</v>
      </c>
      <c r="B105" s="2" t="s">
        <v>8162</v>
      </c>
      <c r="C105" s="2">
        <v>2.5600000000000001E-6</v>
      </c>
      <c r="D105" s="2">
        <v>5.42127E-4</v>
      </c>
      <c r="E105" s="2">
        <v>2.122367412</v>
      </c>
    </row>
    <row r="106" spans="1:5" x14ac:dyDescent="0.2">
      <c r="A106" s="2" t="s">
        <v>299</v>
      </c>
      <c r="B106" s="2" t="s">
        <v>300</v>
      </c>
      <c r="C106" s="2">
        <v>1.6508899999999999E-4</v>
      </c>
      <c r="D106" s="2">
        <v>1.2603599E-2</v>
      </c>
      <c r="E106" s="2">
        <v>2.094390105</v>
      </c>
    </row>
    <row r="107" spans="1:5" x14ac:dyDescent="0.2">
      <c r="A107" s="2" t="s">
        <v>8163</v>
      </c>
      <c r="B107" s="2" t="s">
        <v>8164</v>
      </c>
      <c r="C107" s="2">
        <v>3.0230600000000002E-3</v>
      </c>
      <c r="D107" s="2">
        <v>8.3542217000000002E-2</v>
      </c>
      <c r="E107" s="2">
        <v>2.0929625559999998</v>
      </c>
    </row>
    <row r="108" spans="1:5" x14ac:dyDescent="0.2">
      <c r="A108" s="2" t="s">
        <v>8165</v>
      </c>
      <c r="B108" s="2" t="s">
        <v>8166</v>
      </c>
      <c r="C108" s="2">
        <v>2.1783699999999999E-4</v>
      </c>
      <c r="D108" s="2">
        <v>1.5295628E-2</v>
      </c>
      <c r="E108" s="2">
        <v>2.0835763680000001</v>
      </c>
    </row>
    <row r="109" spans="1:5" x14ac:dyDescent="0.2">
      <c r="A109" s="2" t="s">
        <v>319</v>
      </c>
      <c r="B109" s="2" t="s">
        <v>320</v>
      </c>
      <c r="C109" s="2">
        <v>3.4657569999999999E-3</v>
      </c>
      <c r="D109" s="2">
        <v>9.1285618999999998E-2</v>
      </c>
      <c r="E109" s="2">
        <v>2.055027892</v>
      </c>
    </row>
    <row r="110" spans="1:5" x14ac:dyDescent="0.2">
      <c r="A110" s="2" t="s">
        <v>189</v>
      </c>
      <c r="B110" s="2" t="s">
        <v>190</v>
      </c>
      <c r="C110" s="2">
        <v>1.12957E-4</v>
      </c>
      <c r="D110" s="2">
        <v>1.0015204999999999E-2</v>
      </c>
      <c r="E110" s="2">
        <v>2.0458921939999999</v>
      </c>
    </row>
    <row r="111" spans="1:5" x14ac:dyDescent="0.2">
      <c r="A111" s="2" t="s">
        <v>225</v>
      </c>
      <c r="B111" s="2" t="s">
        <v>226</v>
      </c>
      <c r="C111" s="2">
        <v>3.2600000000000001E-15</v>
      </c>
      <c r="D111" s="2">
        <v>5.7000000000000003E-12</v>
      </c>
      <c r="E111" s="2">
        <v>2.0441547619999998</v>
      </c>
    </row>
    <row r="112" spans="1:5" x14ac:dyDescent="0.2">
      <c r="A112" s="2" t="s">
        <v>8167</v>
      </c>
      <c r="B112" s="2" t="s">
        <v>8168</v>
      </c>
      <c r="C112" s="2">
        <v>1.3092299999999999E-4</v>
      </c>
      <c r="D112" s="2">
        <v>1.0824744000000001E-2</v>
      </c>
      <c r="E112" s="2">
        <v>2.0131441379999999</v>
      </c>
    </row>
    <row r="113" spans="1:5" x14ac:dyDescent="0.2">
      <c r="A113" s="2" t="s">
        <v>67</v>
      </c>
      <c r="B113" s="2" t="s">
        <v>68</v>
      </c>
      <c r="C113" s="2">
        <v>4.2818400000000002E-4</v>
      </c>
      <c r="D113" s="2">
        <v>2.4028198000000001E-2</v>
      </c>
      <c r="E113" s="2">
        <v>2.012488115</v>
      </c>
    </row>
    <row r="114" spans="1:5" x14ac:dyDescent="0.2">
      <c r="A114" s="2" t="s">
        <v>8169</v>
      </c>
      <c r="B114" s="2" t="s">
        <v>8170</v>
      </c>
      <c r="C114" s="2">
        <v>8.1100000000000005E-7</v>
      </c>
      <c r="D114" s="2">
        <v>2.22134E-4</v>
      </c>
      <c r="E114" s="2">
        <v>2.0098615949999998</v>
      </c>
    </row>
    <row r="115" spans="1:5" x14ac:dyDescent="0.2">
      <c r="A115" s="2" t="s">
        <v>8171</v>
      </c>
      <c r="B115" s="2" t="s">
        <v>8172</v>
      </c>
      <c r="C115" s="2">
        <v>5.8029100000000003E-4</v>
      </c>
      <c r="D115" s="2">
        <v>2.9460822000000001E-2</v>
      </c>
      <c r="E115" s="2">
        <v>2.0013749989999998</v>
      </c>
    </row>
    <row r="116" spans="1:5" x14ac:dyDescent="0.2">
      <c r="A116" s="2" t="s">
        <v>345</v>
      </c>
      <c r="B116" s="2" t="s">
        <v>346</v>
      </c>
      <c r="C116" s="2">
        <v>2.019669E-3</v>
      </c>
      <c r="D116" s="2">
        <v>6.5175126E-2</v>
      </c>
      <c r="E116" s="2">
        <v>1.9793565689999999</v>
      </c>
    </row>
    <row r="117" spans="1:5" x14ac:dyDescent="0.2">
      <c r="A117" s="2" t="s">
        <v>8173</v>
      </c>
      <c r="B117" s="2" t="s">
        <v>8174</v>
      </c>
      <c r="C117" s="2">
        <v>9.7045599999999997E-4</v>
      </c>
      <c r="D117" s="2">
        <v>4.1189611000000001E-2</v>
      </c>
      <c r="E117" s="2">
        <v>1.965334892</v>
      </c>
    </row>
    <row r="118" spans="1:5" x14ac:dyDescent="0.2">
      <c r="A118" s="2" t="s">
        <v>3369</v>
      </c>
      <c r="B118" s="2" t="s">
        <v>3370</v>
      </c>
      <c r="C118" s="2">
        <v>3.6383299999999998E-4</v>
      </c>
      <c r="D118" s="2">
        <v>2.1381435000000001E-2</v>
      </c>
      <c r="E118" s="2">
        <v>1.957274435</v>
      </c>
    </row>
    <row r="119" spans="1:5" x14ac:dyDescent="0.2">
      <c r="A119" s="2" t="s">
        <v>8175</v>
      </c>
      <c r="B119" s="2" t="s">
        <v>8176</v>
      </c>
      <c r="C119" s="2">
        <v>9.02E-8</v>
      </c>
      <c r="D119" s="2">
        <v>3.2299999999999999E-5</v>
      </c>
      <c r="E119" s="2">
        <v>1.9569909990000001</v>
      </c>
    </row>
    <row r="120" spans="1:5" x14ac:dyDescent="0.2">
      <c r="A120" s="2" t="s">
        <v>285</v>
      </c>
      <c r="B120" s="2" t="s">
        <v>286</v>
      </c>
      <c r="C120" s="2">
        <v>1.07029E-3</v>
      </c>
      <c r="D120" s="2">
        <v>4.4246042999999999E-2</v>
      </c>
      <c r="E120" s="2">
        <v>1.9442808490000001</v>
      </c>
    </row>
    <row r="121" spans="1:5" x14ac:dyDescent="0.2">
      <c r="A121" s="2" t="s">
        <v>8177</v>
      </c>
      <c r="B121" s="2" t="s">
        <v>8178</v>
      </c>
      <c r="C121" s="2">
        <v>3.6536000000000001E-4</v>
      </c>
      <c r="D121" s="2">
        <v>2.1381435000000001E-2</v>
      </c>
      <c r="E121" s="2">
        <v>1.9373311440000001</v>
      </c>
    </row>
    <row r="122" spans="1:5" x14ac:dyDescent="0.2">
      <c r="A122" s="2" t="s">
        <v>8179</v>
      </c>
      <c r="B122" s="2" t="s">
        <v>8180</v>
      </c>
      <c r="C122" s="2">
        <v>3.9600000000000002E-6</v>
      </c>
      <c r="D122" s="2">
        <v>7.9144199999999995E-4</v>
      </c>
      <c r="E122" s="2">
        <v>1.915498146</v>
      </c>
    </row>
    <row r="123" spans="1:5" x14ac:dyDescent="0.2">
      <c r="A123" s="2" t="s">
        <v>201</v>
      </c>
      <c r="B123" s="2" t="s">
        <v>202</v>
      </c>
      <c r="C123" s="2">
        <v>1.1820260000000001E-3</v>
      </c>
      <c r="D123" s="2">
        <v>4.7055420000000001E-2</v>
      </c>
      <c r="E123" s="2">
        <v>1.9096295999999999</v>
      </c>
    </row>
    <row r="124" spans="1:5" x14ac:dyDescent="0.2">
      <c r="A124" s="2" t="s">
        <v>8181</v>
      </c>
      <c r="B124" s="2" t="s">
        <v>8182</v>
      </c>
      <c r="C124" s="2">
        <v>3.2285539999999998E-3</v>
      </c>
      <c r="D124" s="2">
        <v>8.7597238999999993E-2</v>
      </c>
      <c r="E124" s="2">
        <v>1.9030221439999999</v>
      </c>
    </row>
    <row r="125" spans="1:5" x14ac:dyDescent="0.2">
      <c r="A125" s="2" t="s">
        <v>3407</v>
      </c>
      <c r="B125" s="2" t="s">
        <v>3408</v>
      </c>
      <c r="C125" s="2">
        <v>6.7658900000000001E-4</v>
      </c>
      <c r="D125" s="2">
        <v>3.2003640999999999E-2</v>
      </c>
      <c r="E125" s="2">
        <v>1.901305526</v>
      </c>
    </row>
    <row r="126" spans="1:5" x14ac:dyDescent="0.2">
      <c r="A126" s="2" t="s">
        <v>8183</v>
      </c>
      <c r="B126" s="2" t="s">
        <v>8184</v>
      </c>
      <c r="C126" s="2">
        <v>2.9044800000000001E-4</v>
      </c>
      <c r="D126" s="2">
        <v>1.8447387999999999E-2</v>
      </c>
      <c r="E126" s="2">
        <v>1.87007685</v>
      </c>
    </row>
    <row r="127" spans="1:5" x14ac:dyDescent="0.2">
      <c r="A127" s="2" t="s">
        <v>8185</v>
      </c>
      <c r="B127" s="2" t="s">
        <v>8186</v>
      </c>
      <c r="C127" s="2">
        <v>2.3928399999999998E-3</v>
      </c>
      <c r="D127" s="2">
        <v>7.2370476000000003E-2</v>
      </c>
      <c r="E127" s="2">
        <v>1.8508916399999999</v>
      </c>
    </row>
    <row r="128" spans="1:5" x14ac:dyDescent="0.2">
      <c r="A128" s="2" t="s">
        <v>8187</v>
      </c>
      <c r="B128" s="2" t="s">
        <v>8188</v>
      </c>
      <c r="C128" s="2">
        <v>2.0400000000000001E-5</v>
      </c>
      <c r="D128" s="2">
        <v>2.7660990000000002E-3</v>
      </c>
      <c r="E128" s="2">
        <v>1.846740805</v>
      </c>
    </row>
    <row r="129" spans="1:5" x14ac:dyDescent="0.2">
      <c r="A129" s="2" t="s">
        <v>711</v>
      </c>
      <c r="B129" s="2" t="s">
        <v>712</v>
      </c>
      <c r="C129" s="2">
        <v>1.2977900000000001E-4</v>
      </c>
      <c r="D129" s="2">
        <v>1.0794097000000001E-2</v>
      </c>
      <c r="E129" s="2">
        <v>1.8076534390000001</v>
      </c>
    </row>
    <row r="130" spans="1:5" x14ac:dyDescent="0.2">
      <c r="A130" s="2" t="s">
        <v>7753</v>
      </c>
      <c r="B130" s="2" t="s">
        <v>7754</v>
      </c>
      <c r="C130" s="2">
        <v>4.6380299999999999E-4</v>
      </c>
      <c r="D130" s="2">
        <v>2.5216783999999999E-2</v>
      </c>
      <c r="E130" s="2">
        <v>1.767683243</v>
      </c>
    </row>
    <row r="131" spans="1:5" x14ac:dyDescent="0.2">
      <c r="A131" s="2" t="s">
        <v>8189</v>
      </c>
      <c r="B131" s="2" t="s">
        <v>8190</v>
      </c>
      <c r="C131" s="2">
        <v>5.0900000000000002E-7</v>
      </c>
      <c r="D131" s="2">
        <v>1.60304E-4</v>
      </c>
      <c r="E131" s="2">
        <v>1.7618393720000001</v>
      </c>
    </row>
    <row r="132" spans="1:5" x14ac:dyDescent="0.2">
      <c r="A132" s="2" t="s">
        <v>8191</v>
      </c>
      <c r="B132" s="2" t="s">
        <v>8192</v>
      </c>
      <c r="C132" s="2">
        <v>2.8927649999999998E-3</v>
      </c>
      <c r="D132" s="2">
        <v>8.1377625999999995E-2</v>
      </c>
      <c r="E132" s="2">
        <v>1.7604002919999999</v>
      </c>
    </row>
    <row r="133" spans="1:5" x14ac:dyDescent="0.2">
      <c r="A133" s="2" t="s">
        <v>8193</v>
      </c>
      <c r="B133" s="2" t="s">
        <v>8194</v>
      </c>
      <c r="C133" s="2">
        <v>1.9617459999999999E-3</v>
      </c>
      <c r="D133" s="2">
        <v>6.3769610000000004E-2</v>
      </c>
      <c r="E133" s="2">
        <v>1.753868389</v>
      </c>
    </row>
    <row r="134" spans="1:5" x14ac:dyDescent="0.2">
      <c r="A134" s="2" t="s">
        <v>641</v>
      </c>
      <c r="B134" s="2" t="s">
        <v>642</v>
      </c>
      <c r="C134" s="2">
        <v>5.2999999999999996E-13</v>
      </c>
      <c r="D134" s="2">
        <v>6.7299999999999995E-10</v>
      </c>
      <c r="E134" s="2">
        <v>1.744891905</v>
      </c>
    </row>
    <row r="135" spans="1:5" x14ac:dyDescent="0.2">
      <c r="A135" s="2" t="s">
        <v>8195</v>
      </c>
      <c r="B135" s="2" t="s">
        <v>8196</v>
      </c>
      <c r="C135" s="2">
        <v>1.4040719999999999E-3</v>
      </c>
      <c r="D135" s="2">
        <v>5.1142641000000003E-2</v>
      </c>
      <c r="E135" s="2">
        <v>1.742392532</v>
      </c>
    </row>
    <row r="136" spans="1:5" x14ac:dyDescent="0.2">
      <c r="A136" s="2" t="s">
        <v>8197</v>
      </c>
      <c r="B136" s="2" t="s">
        <v>8198</v>
      </c>
      <c r="C136" s="2">
        <v>2.6599879999999998E-3</v>
      </c>
      <c r="D136" s="2">
        <v>7.7112061999999995E-2</v>
      </c>
      <c r="E136" s="2">
        <v>1.731469908</v>
      </c>
    </row>
    <row r="137" spans="1:5" x14ac:dyDescent="0.2">
      <c r="A137" s="2" t="s">
        <v>8199</v>
      </c>
      <c r="B137" s="2" t="s">
        <v>8200</v>
      </c>
      <c r="C137" s="2">
        <v>4.3999999999999999E-5</v>
      </c>
      <c r="D137" s="2">
        <v>4.9533060000000002E-3</v>
      </c>
      <c r="E137" s="2">
        <v>1.7302020339999999</v>
      </c>
    </row>
    <row r="138" spans="1:5" x14ac:dyDescent="0.2">
      <c r="A138" s="2" t="s">
        <v>8201</v>
      </c>
      <c r="B138" s="2" t="s">
        <v>8202</v>
      </c>
      <c r="C138" s="2">
        <v>8.0224599999999995E-4</v>
      </c>
      <c r="D138" s="2">
        <v>3.6171360999999999E-2</v>
      </c>
      <c r="E138" s="2">
        <v>1.703618063</v>
      </c>
    </row>
    <row r="139" spans="1:5" x14ac:dyDescent="0.2">
      <c r="A139" s="2" t="s">
        <v>469</v>
      </c>
      <c r="B139" s="2" t="s">
        <v>470</v>
      </c>
      <c r="C139" s="2">
        <v>1.6596699999999999E-4</v>
      </c>
      <c r="D139" s="2">
        <v>1.2603599E-2</v>
      </c>
      <c r="E139" s="2">
        <v>1.6935297970000001</v>
      </c>
    </row>
    <row r="140" spans="1:5" x14ac:dyDescent="0.2">
      <c r="A140" s="2" t="s">
        <v>463</v>
      </c>
      <c r="B140" s="2" t="s">
        <v>464</v>
      </c>
      <c r="C140" s="2">
        <v>1.1950100000000001E-4</v>
      </c>
      <c r="D140" s="2">
        <v>1.0371350999999999E-2</v>
      </c>
      <c r="E140" s="2">
        <v>1.688080716</v>
      </c>
    </row>
    <row r="141" spans="1:5" x14ac:dyDescent="0.2">
      <c r="A141" s="2" t="s">
        <v>8203</v>
      </c>
      <c r="B141" s="2" t="s">
        <v>8204</v>
      </c>
      <c r="C141" s="2">
        <v>8.1799999999999996E-5</v>
      </c>
      <c r="D141" s="2">
        <v>7.9470140000000005E-3</v>
      </c>
      <c r="E141" s="2">
        <v>1.6609386900000001</v>
      </c>
    </row>
    <row r="142" spans="1:5" x14ac:dyDescent="0.2">
      <c r="A142" s="2" t="s">
        <v>7248</v>
      </c>
      <c r="B142" s="2" t="s">
        <v>7249</v>
      </c>
      <c r="C142" s="2">
        <v>1.2821E-3</v>
      </c>
      <c r="D142" s="2">
        <v>4.9216447000000003E-2</v>
      </c>
      <c r="E142" s="2">
        <v>1.658312376</v>
      </c>
    </row>
    <row r="143" spans="1:5" x14ac:dyDescent="0.2">
      <c r="A143" s="2" t="s">
        <v>8205</v>
      </c>
      <c r="B143" s="2" t="s">
        <v>8206</v>
      </c>
      <c r="C143" s="2">
        <v>2.6825450000000002E-3</v>
      </c>
      <c r="D143" s="2">
        <v>7.7444626000000003E-2</v>
      </c>
      <c r="E143" s="2">
        <v>1.6438092500000001</v>
      </c>
    </row>
    <row r="144" spans="1:5" x14ac:dyDescent="0.2">
      <c r="A144" s="2" t="s">
        <v>591</v>
      </c>
      <c r="B144" s="2" t="s">
        <v>592</v>
      </c>
      <c r="C144" s="2">
        <v>1.4574799999999999E-4</v>
      </c>
      <c r="D144" s="2">
        <v>1.1392981999999999E-2</v>
      </c>
      <c r="E144" s="2">
        <v>1.6418731559999999</v>
      </c>
    </row>
    <row r="145" spans="1:5" x14ac:dyDescent="0.2">
      <c r="A145" s="2" t="s">
        <v>8207</v>
      </c>
      <c r="B145" s="2" t="s">
        <v>8208</v>
      </c>
      <c r="C145" s="2">
        <v>8.4676599999999999E-4</v>
      </c>
      <c r="D145" s="2">
        <v>3.7324468E-2</v>
      </c>
      <c r="E145" s="2">
        <v>1.6409071589999999</v>
      </c>
    </row>
    <row r="146" spans="1:5" x14ac:dyDescent="0.2">
      <c r="A146" s="2" t="s">
        <v>511</v>
      </c>
      <c r="B146" s="2" t="s">
        <v>512</v>
      </c>
      <c r="C146" s="2">
        <v>5.8E-5</v>
      </c>
      <c r="D146" s="2">
        <v>6.2327140000000003E-3</v>
      </c>
      <c r="E146" s="2">
        <v>1.614905093</v>
      </c>
    </row>
    <row r="147" spans="1:5" x14ac:dyDescent="0.2">
      <c r="A147" s="2" t="s">
        <v>8209</v>
      </c>
      <c r="B147" s="2" t="s">
        <v>8210</v>
      </c>
      <c r="C147" s="2">
        <v>3.309827E-3</v>
      </c>
      <c r="D147" s="2">
        <v>8.9282271999999996E-2</v>
      </c>
      <c r="E147" s="2">
        <v>1.6099721199999999</v>
      </c>
    </row>
    <row r="148" spans="1:5" x14ac:dyDescent="0.2">
      <c r="A148" s="2" t="s">
        <v>8211</v>
      </c>
      <c r="B148" s="2" t="s">
        <v>8212</v>
      </c>
      <c r="C148" s="2">
        <v>3.9819510000000001E-3</v>
      </c>
      <c r="D148" s="2">
        <v>9.8636563999999996E-2</v>
      </c>
      <c r="E148" s="2">
        <v>1.600634857</v>
      </c>
    </row>
    <row r="149" spans="1:5" x14ac:dyDescent="0.2">
      <c r="A149" s="2" t="s">
        <v>347</v>
      </c>
      <c r="B149" s="2" t="s">
        <v>348</v>
      </c>
      <c r="C149" s="2">
        <v>1.5424530000000001E-3</v>
      </c>
      <c r="D149" s="2">
        <v>5.4601750999999997E-2</v>
      </c>
      <c r="E149" s="2">
        <v>1.5862755829999999</v>
      </c>
    </row>
    <row r="150" spans="1:5" x14ac:dyDescent="0.2">
      <c r="A150" s="2" t="s">
        <v>8213</v>
      </c>
      <c r="B150" s="2" t="s">
        <v>8214</v>
      </c>
      <c r="C150" s="2">
        <v>7.5323199999999995E-4</v>
      </c>
      <c r="D150" s="2">
        <v>3.4621440000000003E-2</v>
      </c>
      <c r="E150" s="2">
        <v>1.5741276980000001</v>
      </c>
    </row>
    <row r="151" spans="1:5" x14ac:dyDescent="0.2">
      <c r="A151" s="2" t="s">
        <v>7555</v>
      </c>
      <c r="B151" s="2" t="s">
        <v>7556</v>
      </c>
      <c r="C151" s="2">
        <v>3.2700000000000002E-5</v>
      </c>
      <c r="D151" s="2">
        <v>4.0091390000000001E-3</v>
      </c>
      <c r="E151" s="2">
        <v>1.5620344129999999</v>
      </c>
    </row>
    <row r="152" spans="1:5" x14ac:dyDescent="0.2">
      <c r="A152" s="2" t="s">
        <v>8215</v>
      </c>
      <c r="B152" s="2" t="s">
        <v>8216</v>
      </c>
      <c r="C152" s="2">
        <v>9.25335E-4</v>
      </c>
      <c r="D152" s="2">
        <v>4.010594E-2</v>
      </c>
      <c r="E152" s="2">
        <v>1.5613672670000001</v>
      </c>
    </row>
    <row r="153" spans="1:5" x14ac:dyDescent="0.2">
      <c r="A153" s="2" t="s">
        <v>8217</v>
      </c>
      <c r="B153" s="2" t="s">
        <v>8218</v>
      </c>
      <c r="C153" s="2">
        <v>2.8348850000000001E-3</v>
      </c>
      <c r="D153" s="2">
        <v>8.0679369000000001E-2</v>
      </c>
      <c r="E153" s="2">
        <v>1.55158982</v>
      </c>
    </row>
    <row r="154" spans="1:5" x14ac:dyDescent="0.2">
      <c r="A154" s="2" t="s">
        <v>1557</v>
      </c>
      <c r="B154" s="2" t="s">
        <v>1558</v>
      </c>
      <c r="C154" s="2">
        <v>3.0600000000000002E-9</v>
      </c>
      <c r="D154" s="2">
        <v>1.7600000000000001E-6</v>
      </c>
      <c r="E154" s="2">
        <v>1.4973444760000001</v>
      </c>
    </row>
    <row r="155" spans="1:5" x14ac:dyDescent="0.2">
      <c r="A155" s="2" t="s">
        <v>7979</v>
      </c>
      <c r="B155" s="2" t="s">
        <v>7980</v>
      </c>
      <c r="C155" s="2">
        <v>3.4326040000000001E-3</v>
      </c>
      <c r="D155" s="2">
        <v>9.1012857000000003E-2</v>
      </c>
      <c r="E155" s="2">
        <v>1.482572993</v>
      </c>
    </row>
    <row r="156" spans="1:5" x14ac:dyDescent="0.2">
      <c r="A156" s="2" t="s">
        <v>8219</v>
      </c>
      <c r="B156" s="2" t="s">
        <v>8220</v>
      </c>
      <c r="C156" s="2">
        <v>2.8648010000000002E-3</v>
      </c>
      <c r="D156" s="2">
        <v>8.1196467999999994E-2</v>
      </c>
      <c r="E156" s="2">
        <v>1.4798550509999999</v>
      </c>
    </row>
    <row r="157" spans="1:5" x14ac:dyDescent="0.2">
      <c r="A157" s="2" t="s">
        <v>4799</v>
      </c>
      <c r="B157" s="2" t="s">
        <v>4800</v>
      </c>
      <c r="C157" s="2">
        <v>3.7804710000000001E-3</v>
      </c>
      <c r="D157" s="2">
        <v>9.5859396999999999E-2</v>
      </c>
      <c r="E157" s="2">
        <v>1.4734945429999999</v>
      </c>
    </row>
    <row r="158" spans="1:5" x14ac:dyDescent="0.2">
      <c r="A158" s="2" t="s">
        <v>8221</v>
      </c>
      <c r="B158" s="2" t="s">
        <v>8222</v>
      </c>
      <c r="C158" s="2">
        <v>1.35E-7</v>
      </c>
      <c r="D158" s="2">
        <v>4.4799999999999998E-5</v>
      </c>
      <c r="E158" s="2">
        <v>1.4734565479999999</v>
      </c>
    </row>
    <row r="159" spans="1:5" x14ac:dyDescent="0.2">
      <c r="A159" s="2" t="s">
        <v>8223</v>
      </c>
      <c r="B159" s="2" t="s">
        <v>8224</v>
      </c>
      <c r="C159" s="2">
        <v>1.2999999999999999E-5</v>
      </c>
      <c r="D159" s="2">
        <v>1.9922849999999999E-3</v>
      </c>
      <c r="E159" s="2">
        <v>1.468149012</v>
      </c>
    </row>
    <row r="160" spans="1:5" x14ac:dyDescent="0.2">
      <c r="A160" s="2" t="s">
        <v>7208</v>
      </c>
      <c r="B160" s="2" t="s">
        <v>7209</v>
      </c>
      <c r="C160" s="2">
        <v>4.7340799999999998E-4</v>
      </c>
      <c r="D160" s="2">
        <v>2.5609639E-2</v>
      </c>
      <c r="E160" s="2">
        <v>1.4621217870000001</v>
      </c>
    </row>
    <row r="161" spans="1:5" x14ac:dyDescent="0.2">
      <c r="A161" s="2" t="s">
        <v>7843</v>
      </c>
      <c r="B161" s="2" t="s">
        <v>7844</v>
      </c>
      <c r="C161" s="2">
        <v>2.4399999999999999E-6</v>
      </c>
      <c r="D161" s="2">
        <v>5.3287899999999999E-4</v>
      </c>
      <c r="E161" s="2">
        <v>1.455281222</v>
      </c>
    </row>
    <row r="162" spans="1:5" x14ac:dyDescent="0.2">
      <c r="A162" s="2" t="s">
        <v>8225</v>
      </c>
      <c r="B162" s="2" t="s">
        <v>8226</v>
      </c>
      <c r="C162" s="2">
        <v>8.3040100000000003E-4</v>
      </c>
      <c r="D162" s="2">
        <v>3.7070893000000001E-2</v>
      </c>
      <c r="E162" s="2">
        <v>1.452510645</v>
      </c>
    </row>
    <row r="163" spans="1:5" x14ac:dyDescent="0.2">
      <c r="A163" s="2" t="s">
        <v>8227</v>
      </c>
      <c r="B163" s="2" t="s">
        <v>8228</v>
      </c>
      <c r="C163" s="2">
        <v>3.6337460000000002E-3</v>
      </c>
      <c r="D163" s="2">
        <v>9.3996807000000002E-2</v>
      </c>
      <c r="E163" s="2">
        <v>1.4363834360000001</v>
      </c>
    </row>
    <row r="164" spans="1:5" x14ac:dyDescent="0.2">
      <c r="A164" s="2" t="s">
        <v>3115</v>
      </c>
      <c r="B164" s="2" t="s">
        <v>3116</v>
      </c>
      <c r="C164" s="2">
        <v>1.6394859999999999E-3</v>
      </c>
      <c r="D164" s="2">
        <v>5.6704319000000003E-2</v>
      </c>
      <c r="E164" s="2">
        <v>1.4329704219999999</v>
      </c>
    </row>
    <row r="165" spans="1:5" x14ac:dyDescent="0.2">
      <c r="A165" s="2" t="s">
        <v>1247</v>
      </c>
      <c r="B165" s="2" t="s">
        <v>1248</v>
      </c>
      <c r="C165" s="2">
        <v>3.1099999999999999E-6</v>
      </c>
      <c r="D165" s="2">
        <v>6.4860899999999997E-4</v>
      </c>
      <c r="E165" s="2">
        <v>1.423452129</v>
      </c>
    </row>
    <row r="166" spans="1:5" x14ac:dyDescent="0.2">
      <c r="A166" s="2" t="s">
        <v>8229</v>
      </c>
      <c r="B166" s="2" t="s">
        <v>8230</v>
      </c>
      <c r="C166" s="2">
        <v>9.2399999999999996E-7</v>
      </c>
      <c r="D166" s="2">
        <v>2.4372200000000001E-4</v>
      </c>
      <c r="E166" s="2">
        <v>1.410281772</v>
      </c>
    </row>
    <row r="167" spans="1:5" x14ac:dyDescent="0.2">
      <c r="A167" s="2" t="s">
        <v>7811</v>
      </c>
      <c r="B167" s="2" t="s">
        <v>7812</v>
      </c>
      <c r="C167" s="2">
        <v>1.1039330000000001E-3</v>
      </c>
      <c r="D167" s="2">
        <v>4.4843204999999997E-2</v>
      </c>
      <c r="E167" s="2">
        <v>1.3797577839999999</v>
      </c>
    </row>
    <row r="168" spans="1:5" x14ac:dyDescent="0.2">
      <c r="A168" s="2" t="s">
        <v>8231</v>
      </c>
      <c r="B168" s="2" t="s">
        <v>8232</v>
      </c>
      <c r="C168" s="2">
        <v>1.22473E-4</v>
      </c>
      <c r="D168" s="2">
        <v>1.0460100999999999E-2</v>
      </c>
      <c r="E168" s="2">
        <v>1.3796951989999999</v>
      </c>
    </row>
    <row r="169" spans="1:5" x14ac:dyDescent="0.2">
      <c r="A169" s="2" t="s">
        <v>8233</v>
      </c>
      <c r="B169" s="2" t="s">
        <v>8234</v>
      </c>
      <c r="C169" s="2">
        <v>8.1899999999999999E-5</v>
      </c>
      <c r="D169" s="2">
        <v>7.9470140000000005E-3</v>
      </c>
      <c r="E169" s="2">
        <v>1.357058901</v>
      </c>
    </row>
    <row r="170" spans="1:5" x14ac:dyDescent="0.2">
      <c r="A170" s="2" t="s">
        <v>8235</v>
      </c>
      <c r="B170" s="2" t="s">
        <v>8236</v>
      </c>
      <c r="C170" s="2">
        <v>5.1898600000000003E-4</v>
      </c>
      <c r="D170" s="2">
        <v>2.7262366999999999E-2</v>
      </c>
      <c r="E170" s="2">
        <v>1.349216532</v>
      </c>
    </row>
    <row r="171" spans="1:5" x14ac:dyDescent="0.2">
      <c r="A171" s="2" t="s">
        <v>8237</v>
      </c>
      <c r="B171" s="2" t="s">
        <v>8238</v>
      </c>
      <c r="C171" s="2">
        <v>1.678255E-3</v>
      </c>
      <c r="D171" s="2">
        <v>5.7759237999999997E-2</v>
      </c>
      <c r="E171" s="2">
        <v>1.348524032</v>
      </c>
    </row>
    <row r="172" spans="1:5" x14ac:dyDescent="0.2">
      <c r="A172" s="2" t="s">
        <v>7789</v>
      </c>
      <c r="B172" s="2" t="s">
        <v>7790</v>
      </c>
      <c r="C172" s="2">
        <v>1.8572879999999999E-3</v>
      </c>
      <c r="D172" s="2">
        <v>6.1612667000000003E-2</v>
      </c>
      <c r="E172" s="2">
        <v>1.3394901960000001</v>
      </c>
    </row>
    <row r="173" spans="1:5" x14ac:dyDescent="0.2">
      <c r="A173" s="2" t="s">
        <v>1365</v>
      </c>
      <c r="B173" s="2" t="s">
        <v>1366</v>
      </c>
      <c r="C173" s="2">
        <v>8.1699999999999997E-6</v>
      </c>
      <c r="D173" s="2">
        <v>1.363457E-3</v>
      </c>
      <c r="E173" s="2">
        <v>1.3357826159999999</v>
      </c>
    </row>
    <row r="174" spans="1:5" x14ac:dyDescent="0.2">
      <c r="A174" s="2" t="s">
        <v>489</v>
      </c>
      <c r="B174" s="2" t="s">
        <v>490</v>
      </c>
      <c r="C174" s="2">
        <v>1.634092E-3</v>
      </c>
      <c r="D174" s="2">
        <v>5.6657977999999998E-2</v>
      </c>
      <c r="E174" s="2">
        <v>1.3236279010000001</v>
      </c>
    </row>
    <row r="175" spans="1:5" x14ac:dyDescent="0.2">
      <c r="A175" s="2" t="s">
        <v>7919</v>
      </c>
      <c r="B175" s="2" t="s">
        <v>7920</v>
      </c>
      <c r="C175" s="2">
        <v>8.7200000000000005E-5</v>
      </c>
      <c r="D175" s="2">
        <v>8.4065709999999998E-3</v>
      </c>
      <c r="E175" s="2">
        <v>1.309121811</v>
      </c>
    </row>
    <row r="176" spans="1:5" x14ac:dyDescent="0.2">
      <c r="A176" s="2" t="s">
        <v>8239</v>
      </c>
      <c r="B176" s="2" t="s">
        <v>8240</v>
      </c>
      <c r="C176" s="2">
        <v>1.380587E-3</v>
      </c>
      <c r="D176" s="2">
        <v>5.0765636000000003E-2</v>
      </c>
      <c r="E176" s="2">
        <v>1.301009471</v>
      </c>
    </row>
    <row r="177" spans="1:5" x14ac:dyDescent="0.2">
      <c r="A177" s="2" t="s">
        <v>3221</v>
      </c>
      <c r="B177" s="2" t="s">
        <v>3222</v>
      </c>
      <c r="C177" s="2">
        <v>6.6943999999999999E-4</v>
      </c>
      <c r="D177" s="2">
        <v>3.1816592999999997E-2</v>
      </c>
      <c r="E177" s="2">
        <v>1.262946728</v>
      </c>
    </row>
    <row r="178" spans="1:5" x14ac:dyDescent="0.2">
      <c r="A178" s="2" t="s">
        <v>8241</v>
      </c>
      <c r="B178" s="2" t="s">
        <v>8242</v>
      </c>
      <c r="C178" s="2">
        <v>3.7922479999999998E-3</v>
      </c>
      <c r="D178" s="2">
        <v>9.5859396999999999E-2</v>
      </c>
      <c r="E178" s="2">
        <v>1.250850437</v>
      </c>
    </row>
    <row r="179" spans="1:5" x14ac:dyDescent="0.2">
      <c r="A179" s="2" t="s">
        <v>1227</v>
      </c>
      <c r="B179" s="2" t="s">
        <v>1228</v>
      </c>
      <c r="C179" s="2">
        <v>5.7200000000000003E-6</v>
      </c>
      <c r="D179" s="2">
        <v>1.050743E-3</v>
      </c>
      <c r="E179" s="2">
        <v>1.241829676</v>
      </c>
    </row>
    <row r="180" spans="1:5" x14ac:dyDescent="0.2">
      <c r="A180" s="2" t="s">
        <v>6946</v>
      </c>
      <c r="B180" s="2" t="s">
        <v>6947</v>
      </c>
      <c r="C180" s="2">
        <v>7.9400000000000002E-6</v>
      </c>
      <c r="D180" s="2">
        <v>1.352547E-3</v>
      </c>
      <c r="E180" s="2">
        <v>1.2221417640000001</v>
      </c>
    </row>
    <row r="181" spans="1:5" x14ac:dyDescent="0.2">
      <c r="A181" s="2" t="s">
        <v>3888</v>
      </c>
      <c r="B181" s="2" t="s">
        <v>3889</v>
      </c>
      <c r="C181" s="2">
        <v>5.4556299999999999E-4</v>
      </c>
      <c r="D181" s="2">
        <v>2.8160608E-2</v>
      </c>
      <c r="E181" s="2">
        <v>1.217470802</v>
      </c>
    </row>
    <row r="182" spans="1:5" x14ac:dyDescent="0.2">
      <c r="A182" s="2" t="s">
        <v>8243</v>
      </c>
      <c r="B182" s="2" t="s">
        <v>8244</v>
      </c>
      <c r="C182" s="2">
        <v>3.1900000000000003E-5</v>
      </c>
      <c r="D182" s="2">
        <v>4.0091390000000001E-3</v>
      </c>
      <c r="E182" s="2">
        <v>1.2148971079999999</v>
      </c>
    </row>
    <row r="183" spans="1:5" x14ac:dyDescent="0.2">
      <c r="A183" s="2" t="s">
        <v>7619</v>
      </c>
      <c r="B183" s="2" t="s">
        <v>7620</v>
      </c>
      <c r="C183" s="2">
        <v>1.089533E-3</v>
      </c>
      <c r="D183" s="2">
        <v>4.4564019000000003E-2</v>
      </c>
      <c r="E183" s="2">
        <v>1.2120594739999999</v>
      </c>
    </row>
    <row r="184" spans="1:5" x14ac:dyDescent="0.2">
      <c r="A184" s="2" t="s">
        <v>975</v>
      </c>
      <c r="B184" s="2" t="s">
        <v>976</v>
      </c>
      <c r="C184" s="2">
        <v>6.1600000000000007E-5</v>
      </c>
      <c r="D184" s="2">
        <v>6.5226470000000003E-3</v>
      </c>
      <c r="E184" s="2">
        <v>1.1943591979999999</v>
      </c>
    </row>
    <row r="185" spans="1:5" x14ac:dyDescent="0.2">
      <c r="A185" s="2" t="s">
        <v>8245</v>
      </c>
      <c r="B185" s="2" t="s">
        <v>8246</v>
      </c>
      <c r="C185" s="2">
        <v>2.0827879999999999E-3</v>
      </c>
      <c r="D185" s="2">
        <v>6.6329884000000006E-2</v>
      </c>
      <c r="E185" s="2">
        <v>1.1917958930000001</v>
      </c>
    </row>
    <row r="186" spans="1:5" x14ac:dyDescent="0.2">
      <c r="A186" s="2" t="s">
        <v>7355</v>
      </c>
      <c r="B186" s="2" t="s">
        <v>7356</v>
      </c>
      <c r="C186" s="2">
        <v>8.9299999999999992E-6</v>
      </c>
      <c r="D186" s="2">
        <v>1.4674180000000001E-3</v>
      </c>
      <c r="E186" s="2">
        <v>1.1810591560000001</v>
      </c>
    </row>
    <row r="187" spans="1:5" x14ac:dyDescent="0.2">
      <c r="A187" s="2" t="s">
        <v>2503</v>
      </c>
      <c r="B187" s="2" t="s">
        <v>2504</v>
      </c>
      <c r="C187" s="2">
        <v>4.61435E-4</v>
      </c>
      <c r="D187" s="2">
        <v>2.518606E-2</v>
      </c>
      <c r="E187" s="2">
        <v>1.1665144970000001</v>
      </c>
    </row>
    <row r="188" spans="1:5" x14ac:dyDescent="0.2">
      <c r="A188" s="2" t="s">
        <v>8247</v>
      </c>
      <c r="B188" s="2" t="s">
        <v>8248</v>
      </c>
      <c r="C188" s="2">
        <v>1.435848E-3</v>
      </c>
      <c r="D188" s="2">
        <v>5.1976968999999998E-2</v>
      </c>
      <c r="E188" s="2">
        <v>1.1631132049999999</v>
      </c>
    </row>
    <row r="189" spans="1:5" x14ac:dyDescent="0.2">
      <c r="A189" s="2" t="s">
        <v>1433</v>
      </c>
      <c r="B189" s="2" t="s">
        <v>1434</v>
      </c>
      <c r="C189" s="2">
        <v>1.40548E-3</v>
      </c>
      <c r="D189" s="2">
        <v>5.1142641000000003E-2</v>
      </c>
      <c r="E189" s="2">
        <v>1.1582571719999999</v>
      </c>
    </row>
    <row r="190" spans="1:5" x14ac:dyDescent="0.2">
      <c r="A190" s="2" t="s">
        <v>6792</v>
      </c>
      <c r="B190" s="2" t="s">
        <v>6793</v>
      </c>
      <c r="C190" s="2">
        <v>8.9029400000000002E-4</v>
      </c>
      <c r="D190" s="2">
        <v>3.8997128999999998E-2</v>
      </c>
      <c r="E190" s="2">
        <v>1.1370079630000001</v>
      </c>
    </row>
    <row r="191" spans="1:5" x14ac:dyDescent="0.2">
      <c r="A191" s="2" t="s">
        <v>479</v>
      </c>
      <c r="B191" s="2" t="s">
        <v>480</v>
      </c>
      <c r="C191" s="2">
        <v>1.22769E-4</v>
      </c>
      <c r="D191" s="2">
        <v>1.0460100999999999E-2</v>
      </c>
      <c r="E191" s="2">
        <v>1.1175681930000001</v>
      </c>
    </row>
    <row r="192" spans="1:5" x14ac:dyDescent="0.2">
      <c r="A192" s="2" t="s">
        <v>8249</v>
      </c>
      <c r="B192" s="2" t="s">
        <v>8250</v>
      </c>
      <c r="C192" s="2">
        <v>2.80649E-3</v>
      </c>
      <c r="D192" s="2">
        <v>8.0194433999999995E-2</v>
      </c>
      <c r="E192" s="2">
        <v>1.1135670769999999</v>
      </c>
    </row>
    <row r="193" spans="1:5" x14ac:dyDescent="0.2">
      <c r="A193" s="2" t="s">
        <v>3618</v>
      </c>
      <c r="B193" s="2" t="s">
        <v>3619</v>
      </c>
      <c r="C193" s="2">
        <v>4.0066900000000003E-3</v>
      </c>
      <c r="D193" s="2">
        <v>9.8739820000000006E-2</v>
      </c>
      <c r="E193" s="2">
        <v>1.1037605109999999</v>
      </c>
    </row>
    <row r="194" spans="1:5" x14ac:dyDescent="0.2">
      <c r="A194" s="2" t="s">
        <v>6176</v>
      </c>
      <c r="B194" s="2" t="s">
        <v>6177</v>
      </c>
      <c r="C194" s="2">
        <v>7.1444800000000001E-4</v>
      </c>
      <c r="D194" s="2">
        <v>3.3254910999999998E-2</v>
      </c>
      <c r="E194" s="2">
        <v>1.089934078</v>
      </c>
    </row>
    <row r="195" spans="1:5" x14ac:dyDescent="0.2">
      <c r="A195" s="2" t="s">
        <v>6902</v>
      </c>
      <c r="B195" s="2" t="s">
        <v>6903</v>
      </c>
      <c r="C195" s="2">
        <v>3.4324799999999999E-3</v>
      </c>
      <c r="D195" s="2">
        <v>9.1012857000000003E-2</v>
      </c>
      <c r="E195" s="2">
        <v>1.068360478</v>
      </c>
    </row>
    <row r="196" spans="1:5" x14ac:dyDescent="0.2">
      <c r="A196" s="2" t="s">
        <v>8251</v>
      </c>
      <c r="B196" s="2" t="s">
        <v>8252</v>
      </c>
      <c r="C196" s="2">
        <v>2.3190049999999999E-3</v>
      </c>
      <c r="D196" s="2">
        <v>7.0749906000000001E-2</v>
      </c>
      <c r="E196" s="2">
        <v>1.068178037</v>
      </c>
    </row>
    <row r="197" spans="1:5" x14ac:dyDescent="0.2">
      <c r="A197" s="2" t="s">
        <v>6862</v>
      </c>
      <c r="B197" s="2" t="s">
        <v>6863</v>
      </c>
      <c r="C197" s="2">
        <v>5.1760599999999999E-4</v>
      </c>
      <c r="D197" s="2">
        <v>2.7262366999999999E-2</v>
      </c>
      <c r="E197" s="2">
        <v>1.03516622</v>
      </c>
    </row>
    <row r="198" spans="1:5" x14ac:dyDescent="0.2">
      <c r="A198" s="2" t="s">
        <v>8253</v>
      </c>
      <c r="B198" s="2" t="s">
        <v>8254</v>
      </c>
      <c r="C198" s="2">
        <v>2.2648260000000002E-3</v>
      </c>
      <c r="D198" s="2">
        <v>6.9859643999999999E-2</v>
      </c>
      <c r="E198" s="2">
        <v>1.033078779</v>
      </c>
    </row>
    <row r="199" spans="1:5" x14ac:dyDescent="0.2">
      <c r="A199" s="2" t="s">
        <v>4947</v>
      </c>
      <c r="B199" s="2" t="s">
        <v>4948</v>
      </c>
      <c r="C199" s="2">
        <v>5.5091199999999997E-4</v>
      </c>
      <c r="D199" s="2">
        <v>2.8245098E-2</v>
      </c>
      <c r="E199" s="2">
        <v>1.0320644029999999</v>
      </c>
    </row>
    <row r="200" spans="1:5" x14ac:dyDescent="0.2">
      <c r="A200" s="2" t="s">
        <v>5605</v>
      </c>
      <c r="B200" s="2" t="s">
        <v>5606</v>
      </c>
      <c r="C200" s="2">
        <v>2.46312E-4</v>
      </c>
      <c r="D200" s="2">
        <v>1.6626957000000001E-2</v>
      </c>
      <c r="E200" s="2">
        <v>1.0307701570000001</v>
      </c>
    </row>
    <row r="201" spans="1:5" x14ac:dyDescent="0.2">
      <c r="A201" s="2" t="s">
        <v>8255</v>
      </c>
      <c r="B201" s="2" t="s">
        <v>8256</v>
      </c>
      <c r="C201" s="2">
        <v>2.9003119999999999E-3</v>
      </c>
      <c r="D201" s="2">
        <v>8.1377625999999995E-2</v>
      </c>
      <c r="E201" s="2">
        <v>1.0284610329999999</v>
      </c>
    </row>
    <row r="202" spans="1:5" x14ac:dyDescent="0.2">
      <c r="A202" s="2" t="s">
        <v>8257</v>
      </c>
      <c r="B202" s="2" t="s">
        <v>8258</v>
      </c>
      <c r="C202" s="2">
        <v>3.4767259999999999E-3</v>
      </c>
      <c r="D202" s="2">
        <v>9.1316333E-2</v>
      </c>
      <c r="E202" s="2">
        <v>1.025241214</v>
      </c>
    </row>
    <row r="203" spans="1:5" x14ac:dyDescent="0.2">
      <c r="A203" s="2" t="s">
        <v>8259</v>
      </c>
      <c r="B203" s="2" t="s">
        <v>8260</v>
      </c>
      <c r="C203" s="2">
        <v>1.469277E-3</v>
      </c>
      <c r="D203" s="2">
        <v>5.2912898E-2</v>
      </c>
      <c r="E203" s="2">
        <v>1.0204107179999999</v>
      </c>
    </row>
    <row r="204" spans="1:5" x14ac:dyDescent="0.2">
      <c r="A204" s="2" t="s">
        <v>8261</v>
      </c>
      <c r="B204" s="2" t="s">
        <v>8262</v>
      </c>
      <c r="C204" s="2">
        <v>1.497874E-3</v>
      </c>
      <c r="D204" s="2">
        <v>5.3528881E-2</v>
      </c>
      <c r="E204" s="2">
        <v>1.0185665580000001</v>
      </c>
    </row>
    <row r="205" spans="1:5" x14ac:dyDescent="0.2">
      <c r="A205" s="2" t="s">
        <v>8263</v>
      </c>
      <c r="B205" s="2" t="s">
        <v>8264</v>
      </c>
      <c r="C205" s="2">
        <v>1.9436550000000001E-3</v>
      </c>
      <c r="D205" s="2">
        <v>6.3558766000000003E-2</v>
      </c>
      <c r="E205" s="2">
        <v>1.0141315390000001</v>
      </c>
    </row>
    <row r="206" spans="1:5" x14ac:dyDescent="0.2">
      <c r="A206" s="2" t="s">
        <v>897</v>
      </c>
      <c r="B206" s="2" t="s">
        <v>898</v>
      </c>
      <c r="C206" s="2">
        <v>3.7799999999999997E-5</v>
      </c>
      <c r="D206" s="2">
        <v>4.4403840000000003E-3</v>
      </c>
      <c r="E206" s="2">
        <v>1.0088035319999999</v>
      </c>
    </row>
    <row r="207" spans="1:5" x14ac:dyDescent="0.2">
      <c r="A207" s="2" t="s">
        <v>8265</v>
      </c>
      <c r="B207" s="2" t="s">
        <v>8266</v>
      </c>
      <c r="C207" s="2">
        <v>2.7172089999999999E-3</v>
      </c>
      <c r="D207" s="2">
        <v>7.8283643E-2</v>
      </c>
      <c r="E207" s="2">
        <v>1.0015095789999999</v>
      </c>
    </row>
    <row r="208" spans="1:5" x14ac:dyDescent="0.2">
      <c r="A208" s="2" t="s">
        <v>8267</v>
      </c>
      <c r="B208" s="2" t="s">
        <v>8268</v>
      </c>
      <c r="C208" s="2">
        <v>3.5832799999999999E-3</v>
      </c>
      <c r="D208" s="2">
        <v>9.3412622000000001E-2</v>
      </c>
      <c r="E208" s="2">
        <v>0.98976724199999999</v>
      </c>
    </row>
    <row r="209" spans="1:5" x14ac:dyDescent="0.2">
      <c r="A209" s="2" t="s">
        <v>8269</v>
      </c>
      <c r="B209" s="2" t="s">
        <v>8270</v>
      </c>
      <c r="C209" s="2">
        <v>9.7277400000000003E-4</v>
      </c>
      <c r="D209" s="2">
        <v>4.1189611000000001E-2</v>
      </c>
      <c r="E209" s="2">
        <v>0.97495281899999997</v>
      </c>
    </row>
    <row r="210" spans="1:5" x14ac:dyDescent="0.2">
      <c r="A210" s="2" t="s">
        <v>8271</v>
      </c>
      <c r="B210" s="2" t="s">
        <v>8272</v>
      </c>
      <c r="C210" s="2">
        <v>2.6452260000000001E-3</v>
      </c>
      <c r="D210" s="2">
        <v>7.7003637E-2</v>
      </c>
      <c r="E210" s="2">
        <v>0.97115261100000005</v>
      </c>
    </row>
    <row r="211" spans="1:5" x14ac:dyDescent="0.2">
      <c r="A211" s="2" t="s">
        <v>5281</v>
      </c>
      <c r="B211" s="2" t="s">
        <v>5282</v>
      </c>
      <c r="C211" s="2">
        <v>1.7153240000000001E-3</v>
      </c>
      <c r="D211" s="2">
        <v>5.8601999000000002E-2</v>
      </c>
      <c r="E211" s="2">
        <v>0.96445730500000004</v>
      </c>
    </row>
    <row r="212" spans="1:5" x14ac:dyDescent="0.2">
      <c r="A212" s="2" t="s">
        <v>8273</v>
      </c>
      <c r="B212" s="2" t="s">
        <v>8274</v>
      </c>
      <c r="C212" s="2">
        <v>3.7835270000000001E-3</v>
      </c>
      <c r="D212" s="2">
        <v>9.5859396999999999E-2</v>
      </c>
      <c r="E212" s="2">
        <v>0.96313859000000002</v>
      </c>
    </row>
    <row r="213" spans="1:5" x14ac:dyDescent="0.2">
      <c r="A213" s="2" t="s">
        <v>8275</v>
      </c>
      <c r="B213" s="2" t="s">
        <v>8276</v>
      </c>
      <c r="C213" s="2">
        <v>3.9139250000000004E-3</v>
      </c>
      <c r="D213" s="2">
        <v>9.7834115999999999E-2</v>
      </c>
      <c r="E213" s="2">
        <v>0.93666047900000005</v>
      </c>
    </row>
    <row r="214" spans="1:5" x14ac:dyDescent="0.2">
      <c r="A214" s="2" t="s">
        <v>1681</v>
      </c>
      <c r="B214" s="2" t="s">
        <v>1682</v>
      </c>
      <c r="C214" s="2">
        <v>2.2073689999999998E-3</v>
      </c>
      <c r="D214" s="2">
        <v>6.8693908999999997E-2</v>
      </c>
      <c r="E214" s="2">
        <v>0.93612798399999997</v>
      </c>
    </row>
    <row r="215" spans="1:5" x14ac:dyDescent="0.2">
      <c r="A215" s="2" t="s">
        <v>8277</v>
      </c>
      <c r="B215" s="2" t="s">
        <v>8278</v>
      </c>
      <c r="C215" s="2">
        <v>2.768263E-3</v>
      </c>
      <c r="D215" s="2">
        <v>7.9426967000000001E-2</v>
      </c>
      <c r="E215" s="2">
        <v>0.90290036699999998</v>
      </c>
    </row>
    <row r="216" spans="1:5" x14ac:dyDescent="0.2">
      <c r="A216" s="2" t="s">
        <v>7044</v>
      </c>
      <c r="B216" s="2" t="s">
        <v>7045</v>
      </c>
      <c r="C216" s="2">
        <v>4.0899999999999998E-5</v>
      </c>
      <c r="D216" s="2">
        <v>4.7237529999999998E-3</v>
      </c>
      <c r="E216" s="2">
        <v>0.90216644000000001</v>
      </c>
    </row>
    <row r="217" spans="1:5" x14ac:dyDescent="0.2">
      <c r="A217" s="2" t="s">
        <v>8279</v>
      </c>
      <c r="B217" s="2" t="s">
        <v>8280</v>
      </c>
      <c r="C217" s="2">
        <v>3.9700660000000004E-3</v>
      </c>
      <c r="D217" s="2">
        <v>9.8636563999999996E-2</v>
      </c>
      <c r="E217" s="2">
        <v>0.89374772700000005</v>
      </c>
    </row>
    <row r="218" spans="1:5" x14ac:dyDescent="0.2">
      <c r="A218" s="2" t="s">
        <v>8281</v>
      </c>
      <c r="B218" s="2" t="s">
        <v>8282</v>
      </c>
      <c r="C218" s="2">
        <v>2.5589340000000001E-3</v>
      </c>
      <c r="D218" s="2">
        <v>7.5594044999999999E-2</v>
      </c>
      <c r="E218" s="2">
        <v>0.89253259200000001</v>
      </c>
    </row>
    <row r="219" spans="1:5" x14ac:dyDescent="0.2">
      <c r="A219" s="2" t="s">
        <v>8283</v>
      </c>
      <c r="B219" s="2" t="s">
        <v>8284</v>
      </c>
      <c r="C219" s="2">
        <v>2.0636819999999998E-3</v>
      </c>
      <c r="D219" s="2">
        <v>6.6137234000000003E-2</v>
      </c>
      <c r="E219" s="2">
        <v>0.89121826100000001</v>
      </c>
    </row>
    <row r="220" spans="1:5" x14ac:dyDescent="0.2">
      <c r="A220" s="2" t="s">
        <v>1767</v>
      </c>
      <c r="B220" s="2" t="s">
        <v>1768</v>
      </c>
      <c r="C220" s="2">
        <v>2.4517240000000002E-3</v>
      </c>
      <c r="D220" s="2">
        <v>7.3193104999999994E-2</v>
      </c>
      <c r="E220" s="2">
        <v>0.84649846399999995</v>
      </c>
    </row>
    <row r="221" spans="1:5" x14ac:dyDescent="0.2">
      <c r="A221" s="2" t="s">
        <v>709</v>
      </c>
      <c r="B221" s="2" t="s">
        <v>710</v>
      </c>
      <c r="C221" s="2">
        <v>3.025289E-3</v>
      </c>
      <c r="D221" s="2">
        <v>8.3542217000000002E-2</v>
      </c>
      <c r="E221" s="2">
        <v>0.83739938000000003</v>
      </c>
    </row>
    <row r="222" spans="1:5" x14ac:dyDescent="0.2">
      <c r="A222" s="2" t="s">
        <v>2383</v>
      </c>
      <c r="B222" s="2" t="s">
        <v>2384</v>
      </c>
      <c r="C222" s="2">
        <v>8.2934999999999997E-4</v>
      </c>
      <c r="D222" s="2">
        <v>3.7070893000000001E-2</v>
      </c>
      <c r="E222" s="2">
        <v>0.83582594200000004</v>
      </c>
    </row>
    <row r="223" spans="1:5" x14ac:dyDescent="0.2">
      <c r="A223" s="2" t="s">
        <v>8285</v>
      </c>
      <c r="B223" s="2" t="s">
        <v>8286</v>
      </c>
      <c r="C223" s="2">
        <v>3.1083389999999999E-3</v>
      </c>
      <c r="D223" s="2">
        <v>8.5497681000000006E-2</v>
      </c>
      <c r="E223" s="2">
        <v>0.832903167</v>
      </c>
    </row>
    <row r="224" spans="1:5" x14ac:dyDescent="0.2">
      <c r="A224" s="2" t="s">
        <v>1441</v>
      </c>
      <c r="B224" s="2" t="s">
        <v>1442</v>
      </c>
      <c r="C224" s="2">
        <v>6.1171399999999996E-4</v>
      </c>
      <c r="D224" s="2">
        <v>3.0418099000000001E-2</v>
      </c>
      <c r="E224" s="2">
        <v>0.83079847100000004</v>
      </c>
    </row>
    <row r="225" spans="1:5" x14ac:dyDescent="0.2">
      <c r="A225" s="2" t="s">
        <v>8287</v>
      </c>
      <c r="B225" s="2" t="s">
        <v>8288</v>
      </c>
      <c r="C225" s="2">
        <v>2.2046500000000001E-4</v>
      </c>
      <c r="D225" s="2">
        <v>1.5402760999999999E-2</v>
      </c>
      <c r="E225" s="2">
        <v>0.82895141800000005</v>
      </c>
    </row>
    <row r="226" spans="1:5" x14ac:dyDescent="0.2">
      <c r="A226" s="2" t="s">
        <v>1911</v>
      </c>
      <c r="B226" s="2" t="s">
        <v>1912</v>
      </c>
      <c r="C226" s="2">
        <v>1.9412909999999999E-3</v>
      </c>
      <c r="D226" s="2">
        <v>6.3558766000000003E-2</v>
      </c>
      <c r="E226" s="2">
        <v>0.78723574799999996</v>
      </c>
    </row>
    <row r="227" spans="1:5" x14ac:dyDescent="0.2">
      <c r="A227" s="2" t="s">
        <v>2655</v>
      </c>
      <c r="B227" s="2" t="s">
        <v>2656</v>
      </c>
      <c r="C227" s="2">
        <v>2.467267E-3</v>
      </c>
      <c r="D227" s="2">
        <v>7.3351330000000006E-2</v>
      </c>
      <c r="E227" s="2">
        <v>0.758888856</v>
      </c>
    </row>
    <row r="228" spans="1:5" x14ac:dyDescent="0.2">
      <c r="A228" s="2" t="s">
        <v>1137</v>
      </c>
      <c r="B228" s="2" t="s">
        <v>1138</v>
      </c>
      <c r="C228" s="2">
        <v>2.3646999999999999E-4</v>
      </c>
      <c r="D228" s="2">
        <v>1.6197045E-2</v>
      </c>
      <c r="E228" s="2">
        <v>0.73687068200000005</v>
      </c>
    </row>
    <row r="229" spans="1:5" x14ac:dyDescent="0.2">
      <c r="A229" s="2" t="s">
        <v>3177</v>
      </c>
      <c r="B229" s="2" t="s">
        <v>3178</v>
      </c>
      <c r="C229" s="2">
        <v>4.4361299999999998E-4</v>
      </c>
      <c r="D229" s="2">
        <v>2.4756258E-2</v>
      </c>
      <c r="E229" s="2">
        <v>0.72616475400000002</v>
      </c>
    </row>
    <row r="230" spans="1:5" x14ac:dyDescent="0.2">
      <c r="A230" s="2" t="s">
        <v>8289</v>
      </c>
      <c r="B230" s="2" t="s">
        <v>8290</v>
      </c>
      <c r="C230" s="2">
        <v>2.0608010000000001E-3</v>
      </c>
      <c r="D230" s="2">
        <v>6.6137234000000003E-2</v>
      </c>
      <c r="E230" s="2">
        <v>0.72575149100000003</v>
      </c>
    </row>
    <row r="231" spans="1:5" x14ac:dyDescent="0.2">
      <c r="A231" s="2" t="s">
        <v>1209</v>
      </c>
      <c r="B231" s="2" t="s">
        <v>1210</v>
      </c>
      <c r="C231" s="2">
        <v>2.7541649999999998E-3</v>
      </c>
      <c r="D231" s="2">
        <v>7.9185077000000006E-2</v>
      </c>
      <c r="E231" s="2">
        <v>0.53367764100000004</v>
      </c>
    </row>
    <row r="232" spans="1:5" x14ac:dyDescent="0.2">
      <c r="A232" s="2" t="s">
        <v>8291</v>
      </c>
      <c r="B232" s="2" t="s">
        <v>8292</v>
      </c>
      <c r="C232" s="2">
        <v>3.9607970000000003E-3</v>
      </c>
      <c r="D232" s="2">
        <v>9.8636563999999996E-2</v>
      </c>
      <c r="E232" s="2">
        <v>-0.44475673500000001</v>
      </c>
    </row>
    <row r="233" spans="1:5" x14ac:dyDescent="0.2">
      <c r="A233" s="2" t="s">
        <v>6528</v>
      </c>
      <c r="B233" s="2" t="s">
        <v>6529</v>
      </c>
      <c r="C233" s="2">
        <v>2.884391E-3</v>
      </c>
      <c r="D233" s="2">
        <v>8.1377625999999995E-2</v>
      </c>
      <c r="E233" s="2">
        <v>-0.45333352799999999</v>
      </c>
    </row>
    <row r="234" spans="1:5" x14ac:dyDescent="0.2">
      <c r="A234" s="2" t="s">
        <v>8293</v>
      </c>
      <c r="B234" s="2" t="s">
        <v>8294</v>
      </c>
      <c r="C234" s="2">
        <v>6.2788899999999996E-4</v>
      </c>
      <c r="D234" s="2">
        <v>3.1001728999999999E-2</v>
      </c>
      <c r="E234" s="2">
        <v>-0.47529027499999998</v>
      </c>
    </row>
    <row r="235" spans="1:5" x14ac:dyDescent="0.2">
      <c r="A235" s="2" t="s">
        <v>6128</v>
      </c>
      <c r="B235" s="2" t="s">
        <v>6129</v>
      </c>
      <c r="C235" s="2">
        <v>3.4690229999999999E-3</v>
      </c>
      <c r="D235" s="2">
        <v>9.1285618999999998E-2</v>
      </c>
      <c r="E235" s="2">
        <v>-0.48247264699999998</v>
      </c>
    </row>
    <row r="236" spans="1:5" x14ac:dyDescent="0.2">
      <c r="A236" s="2" t="s">
        <v>6220</v>
      </c>
      <c r="B236" s="2" t="s">
        <v>6221</v>
      </c>
      <c r="C236" s="2">
        <v>3.1912949999999998E-3</v>
      </c>
      <c r="D236" s="2">
        <v>8.7093673999999996E-2</v>
      </c>
      <c r="E236" s="2">
        <v>-0.48334924899999998</v>
      </c>
    </row>
    <row r="237" spans="1:5" x14ac:dyDescent="0.2">
      <c r="A237" s="2" t="s">
        <v>8295</v>
      </c>
      <c r="B237" s="2" t="s">
        <v>8296</v>
      </c>
      <c r="C237" s="2">
        <v>1.7759169999999999E-3</v>
      </c>
      <c r="D237" s="2">
        <v>5.9995819999999998E-2</v>
      </c>
      <c r="E237" s="2">
        <v>-0.49250450200000001</v>
      </c>
    </row>
    <row r="238" spans="1:5" x14ac:dyDescent="0.2">
      <c r="A238" s="2" t="s">
        <v>5994</v>
      </c>
      <c r="B238" s="2" t="s">
        <v>5995</v>
      </c>
      <c r="C238" s="2">
        <v>6.3685399999999996E-4</v>
      </c>
      <c r="D238" s="2">
        <v>3.1223740999999999E-2</v>
      </c>
      <c r="E238" s="2">
        <v>-0.51897558899999996</v>
      </c>
    </row>
    <row r="239" spans="1:5" x14ac:dyDescent="0.2">
      <c r="A239" s="2" t="s">
        <v>8297</v>
      </c>
      <c r="B239" s="2" t="s">
        <v>8298</v>
      </c>
      <c r="C239" s="2">
        <v>5.4616199999999999E-4</v>
      </c>
      <c r="D239" s="2">
        <v>2.8160608E-2</v>
      </c>
      <c r="E239" s="2">
        <v>-0.52515951900000002</v>
      </c>
    </row>
    <row r="240" spans="1:5" x14ac:dyDescent="0.2">
      <c r="A240" s="2" t="s">
        <v>6130</v>
      </c>
      <c r="B240" s="2" t="s">
        <v>6131</v>
      </c>
      <c r="C240" s="2">
        <v>1.72157E-3</v>
      </c>
      <c r="D240" s="2">
        <v>5.8671954999999998E-2</v>
      </c>
      <c r="E240" s="2">
        <v>-0.53987790400000002</v>
      </c>
    </row>
    <row r="241" spans="1:5" x14ac:dyDescent="0.2">
      <c r="A241" s="2" t="s">
        <v>6202</v>
      </c>
      <c r="B241" s="2" t="s">
        <v>6203</v>
      </c>
      <c r="C241" s="2">
        <v>1.9991879999999998E-3</v>
      </c>
      <c r="D241" s="2">
        <v>6.4663559999999995E-2</v>
      </c>
      <c r="E241" s="2">
        <v>-0.54987215700000003</v>
      </c>
    </row>
    <row r="242" spans="1:5" x14ac:dyDescent="0.2">
      <c r="A242" s="2" t="s">
        <v>6468</v>
      </c>
      <c r="B242" s="2" t="s">
        <v>6469</v>
      </c>
      <c r="C242" s="2">
        <v>4.49443E-4</v>
      </c>
      <c r="D242" s="2">
        <v>2.4920892E-2</v>
      </c>
      <c r="E242" s="2">
        <v>-0.55067836599999997</v>
      </c>
    </row>
    <row r="243" spans="1:5" x14ac:dyDescent="0.2">
      <c r="A243" s="2" t="s">
        <v>6380</v>
      </c>
      <c r="B243" s="2" t="s">
        <v>6381</v>
      </c>
      <c r="C243" s="2">
        <v>6.1525299999999996E-4</v>
      </c>
      <c r="D243" s="2">
        <v>3.0485591999999999E-2</v>
      </c>
      <c r="E243" s="2">
        <v>-0.55238853399999999</v>
      </c>
    </row>
    <row r="244" spans="1:5" x14ac:dyDescent="0.2">
      <c r="A244" s="2" t="s">
        <v>8299</v>
      </c>
      <c r="B244" s="2" t="s">
        <v>8300</v>
      </c>
      <c r="C244" s="2">
        <v>1.1082539999999999E-3</v>
      </c>
      <c r="D244" s="2">
        <v>4.4885911000000001E-2</v>
      </c>
      <c r="E244" s="2">
        <v>-0.55792517600000002</v>
      </c>
    </row>
    <row r="245" spans="1:5" x14ac:dyDescent="0.2">
      <c r="A245" s="2" t="s">
        <v>6296</v>
      </c>
      <c r="B245" s="2" t="s">
        <v>6297</v>
      </c>
      <c r="C245" s="2">
        <v>2.30418E-4</v>
      </c>
      <c r="D245" s="2">
        <v>1.6018069999999999E-2</v>
      </c>
      <c r="E245" s="2">
        <v>-0.56050890600000003</v>
      </c>
    </row>
    <row r="246" spans="1:5" x14ac:dyDescent="0.2">
      <c r="A246" s="2" t="s">
        <v>2205</v>
      </c>
      <c r="B246" s="2" t="s">
        <v>2206</v>
      </c>
      <c r="C246" s="2">
        <v>1.7803680000000001E-3</v>
      </c>
      <c r="D246" s="2">
        <v>5.9995819999999998E-2</v>
      </c>
      <c r="E246" s="2">
        <v>-0.56852802599999996</v>
      </c>
    </row>
    <row r="247" spans="1:5" x14ac:dyDescent="0.2">
      <c r="A247" s="2" t="s">
        <v>6960</v>
      </c>
      <c r="B247" s="2" t="s">
        <v>6961</v>
      </c>
      <c r="C247" s="2">
        <v>1.3748020000000001E-3</v>
      </c>
      <c r="D247" s="2">
        <v>5.0686286999999997E-2</v>
      </c>
      <c r="E247" s="2">
        <v>-0.57047070099999997</v>
      </c>
    </row>
    <row r="248" spans="1:5" x14ac:dyDescent="0.2">
      <c r="A248" s="2" t="s">
        <v>8301</v>
      </c>
      <c r="B248" s="2" t="s">
        <v>8302</v>
      </c>
      <c r="C248" s="2">
        <v>1.09307E-4</v>
      </c>
      <c r="D248" s="2">
        <v>9.8538280000000002E-3</v>
      </c>
      <c r="E248" s="2">
        <v>-0.57148716200000005</v>
      </c>
    </row>
    <row r="249" spans="1:5" x14ac:dyDescent="0.2">
      <c r="A249" s="2" t="s">
        <v>8303</v>
      </c>
      <c r="B249" s="2" t="s">
        <v>8304</v>
      </c>
      <c r="C249" s="2">
        <v>1.1531110000000001E-3</v>
      </c>
      <c r="D249" s="2">
        <v>4.6300067E-2</v>
      </c>
      <c r="E249" s="2">
        <v>-0.57676011900000002</v>
      </c>
    </row>
    <row r="250" spans="1:5" x14ac:dyDescent="0.2">
      <c r="A250" s="2" t="s">
        <v>6302</v>
      </c>
      <c r="B250" s="2" t="s">
        <v>6303</v>
      </c>
      <c r="C250" s="2">
        <v>2.7157800000000002E-4</v>
      </c>
      <c r="D250" s="2">
        <v>1.7775474999999999E-2</v>
      </c>
      <c r="E250" s="2">
        <v>-0.58505522499999996</v>
      </c>
    </row>
    <row r="251" spans="1:5" x14ac:dyDescent="0.2">
      <c r="A251" s="2" t="s">
        <v>2317</v>
      </c>
      <c r="B251" s="2" t="s">
        <v>2318</v>
      </c>
      <c r="C251" s="2">
        <v>4.8558199999999997E-4</v>
      </c>
      <c r="D251" s="2">
        <v>2.6096276000000002E-2</v>
      </c>
      <c r="E251" s="2">
        <v>-0.586782833</v>
      </c>
    </row>
    <row r="252" spans="1:5" x14ac:dyDescent="0.2">
      <c r="A252" s="2" t="s">
        <v>6574</v>
      </c>
      <c r="B252" s="2" t="s">
        <v>6575</v>
      </c>
      <c r="C252" s="2">
        <v>3.6724700000000002E-4</v>
      </c>
      <c r="D252" s="2">
        <v>2.1381435000000001E-2</v>
      </c>
      <c r="E252" s="2">
        <v>-0.59248209799999996</v>
      </c>
    </row>
    <row r="253" spans="1:5" x14ac:dyDescent="0.2">
      <c r="A253" s="2" t="s">
        <v>6816</v>
      </c>
      <c r="B253" s="2" t="s">
        <v>6817</v>
      </c>
      <c r="C253" s="2">
        <v>4.6046200000000002E-4</v>
      </c>
      <c r="D253" s="2">
        <v>2.518606E-2</v>
      </c>
      <c r="E253" s="2">
        <v>-0.59748698499999997</v>
      </c>
    </row>
    <row r="254" spans="1:5" x14ac:dyDescent="0.2">
      <c r="A254" s="2" t="s">
        <v>8305</v>
      </c>
      <c r="B254" s="2" t="s">
        <v>8306</v>
      </c>
      <c r="C254" s="2">
        <v>2.2999449999999999E-3</v>
      </c>
      <c r="D254" s="2">
        <v>7.0476168000000006E-2</v>
      </c>
      <c r="E254" s="2">
        <v>-0.60416572999999996</v>
      </c>
    </row>
    <row r="255" spans="1:5" x14ac:dyDescent="0.2">
      <c r="A255" s="2" t="s">
        <v>6414</v>
      </c>
      <c r="B255" s="2" t="s">
        <v>6415</v>
      </c>
      <c r="C255" s="2">
        <v>2.06076E-4</v>
      </c>
      <c r="D255" s="2">
        <v>1.4766652999999999E-2</v>
      </c>
      <c r="E255" s="2">
        <v>-0.60572263000000004</v>
      </c>
    </row>
    <row r="256" spans="1:5" x14ac:dyDescent="0.2">
      <c r="A256" s="2" t="s">
        <v>6634</v>
      </c>
      <c r="B256" s="2" t="s">
        <v>6635</v>
      </c>
      <c r="C256" s="2">
        <v>2.9198899999999999E-4</v>
      </c>
      <c r="D256" s="2">
        <v>1.8461356000000002E-2</v>
      </c>
      <c r="E256" s="2">
        <v>-0.62039214499999995</v>
      </c>
    </row>
    <row r="257" spans="1:5" x14ac:dyDescent="0.2">
      <c r="A257" s="2" t="s">
        <v>6162</v>
      </c>
      <c r="B257" s="2" t="s">
        <v>6163</v>
      </c>
      <c r="C257" s="2">
        <v>1.2546530000000001E-3</v>
      </c>
      <c r="D257" s="2">
        <v>4.8697951000000003E-2</v>
      </c>
      <c r="E257" s="2">
        <v>-0.62106937500000003</v>
      </c>
    </row>
    <row r="258" spans="1:5" x14ac:dyDescent="0.2">
      <c r="A258" s="2" t="s">
        <v>2247</v>
      </c>
      <c r="B258" s="2" t="s">
        <v>2248</v>
      </c>
      <c r="C258" s="2">
        <v>1.3587709999999999E-3</v>
      </c>
      <c r="D258" s="2">
        <v>5.0494955000000001E-2</v>
      </c>
      <c r="E258" s="2">
        <v>-0.63340293999999997</v>
      </c>
    </row>
    <row r="259" spans="1:5" x14ac:dyDescent="0.2">
      <c r="A259" s="2" t="s">
        <v>6494</v>
      </c>
      <c r="B259" s="2" t="s">
        <v>6495</v>
      </c>
      <c r="C259" s="2">
        <v>3.7206400000000002E-4</v>
      </c>
      <c r="D259" s="2">
        <v>2.1572021E-2</v>
      </c>
      <c r="E259" s="2">
        <v>-0.64954360300000002</v>
      </c>
    </row>
    <row r="260" spans="1:5" x14ac:dyDescent="0.2">
      <c r="A260" s="2" t="s">
        <v>6226</v>
      </c>
      <c r="B260" s="2" t="s">
        <v>6227</v>
      </c>
      <c r="C260" s="2">
        <v>7.5300000000000001E-5</v>
      </c>
      <c r="D260" s="2">
        <v>7.4639520000000003E-3</v>
      </c>
      <c r="E260" s="2">
        <v>-0.65509599900000004</v>
      </c>
    </row>
    <row r="261" spans="1:5" x14ac:dyDescent="0.2">
      <c r="A261" s="2" t="s">
        <v>6070</v>
      </c>
      <c r="B261" s="2" t="s">
        <v>6071</v>
      </c>
      <c r="C261" s="2">
        <v>5.1700000000000003E-5</v>
      </c>
      <c r="D261" s="2">
        <v>5.6400549999999997E-3</v>
      </c>
      <c r="E261" s="2">
        <v>-0.66193231200000002</v>
      </c>
    </row>
    <row r="262" spans="1:5" x14ac:dyDescent="0.2">
      <c r="A262" s="2" t="s">
        <v>6038</v>
      </c>
      <c r="B262" s="2" t="s">
        <v>6039</v>
      </c>
      <c r="C262" s="2">
        <v>9.0600000000000007E-5</v>
      </c>
      <c r="D262" s="2">
        <v>8.5563110000000005E-3</v>
      </c>
      <c r="E262" s="2">
        <v>-0.66523879299999999</v>
      </c>
    </row>
    <row r="263" spans="1:5" x14ac:dyDescent="0.2">
      <c r="A263" s="2" t="s">
        <v>8307</v>
      </c>
      <c r="B263" s="2" t="s">
        <v>8308</v>
      </c>
      <c r="C263" s="2">
        <v>3.5116100000000001E-3</v>
      </c>
      <c r="D263" s="2">
        <v>9.1960779000000006E-2</v>
      </c>
      <c r="E263" s="2">
        <v>-0.66652150499999996</v>
      </c>
    </row>
    <row r="264" spans="1:5" x14ac:dyDescent="0.2">
      <c r="A264" s="2" t="s">
        <v>6714</v>
      </c>
      <c r="B264" s="2" t="s">
        <v>6715</v>
      </c>
      <c r="C264" s="2">
        <v>1.2827499999999999E-4</v>
      </c>
      <c r="D264" s="2">
        <v>1.0794097000000001E-2</v>
      </c>
      <c r="E264" s="2">
        <v>-0.66660407600000005</v>
      </c>
    </row>
    <row r="265" spans="1:5" x14ac:dyDescent="0.2">
      <c r="A265" s="2" t="s">
        <v>8309</v>
      </c>
      <c r="B265" s="2" t="s">
        <v>8310</v>
      </c>
      <c r="C265" s="2">
        <v>9.5400000000000001E-6</v>
      </c>
      <c r="D265" s="2">
        <v>1.549999E-3</v>
      </c>
      <c r="E265" s="2">
        <v>-0.69067190300000003</v>
      </c>
    </row>
    <row r="266" spans="1:5" x14ac:dyDescent="0.2">
      <c r="A266" s="2" t="s">
        <v>6534</v>
      </c>
      <c r="B266" s="2" t="s">
        <v>6535</v>
      </c>
      <c r="C266" s="2">
        <v>1.3415230000000001E-3</v>
      </c>
      <c r="D266" s="2">
        <v>5.0368931999999998E-2</v>
      </c>
      <c r="E266" s="2">
        <v>-0.69790594900000003</v>
      </c>
    </row>
    <row r="267" spans="1:5" x14ac:dyDescent="0.2">
      <c r="A267" s="2" t="s">
        <v>8311</v>
      </c>
      <c r="B267" s="2" t="s">
        <v>8312</v>
      </c>
      <c r="C267" s="2">
        <v>1.02E-6</v>
      </c>
      <c r="D267" s="2">
        <v>2.58576E-4</v>
      </c>
      <c r="E267" s="2">
        <v>-0.69883066199999999</v>
      </c>
    </row>
    <row r="268" spans="1:5" x14ac:dyDescent="0.2">
      <c r="A268" s="2" t="s">
        <v>6062</v>
      </c>
      <c r="B268" s="2" t="s">
        <v>6063</v>
      </c>
      <c r="C268" s="2">
        <v>1.42E-5</v>
      </c>
      <c r="D268" s="2">
        <v>2.1173469999999999E-3</v>
      </c>
      <c r="E268" s="2">
        <v>-0.70091624200000002</v>
      </c>
    </row>
    <row r="269" spans="1:5" x14ac:dyDescent="0.2">
      <c r="A269" s="2" t="s">
        <v>8313</v>
      </c>
      <c r="B269" s="2" t="s">
        <v>8314</v>
      </c>
      <c r="C269" s="2">
        <v>1.5699999999999999E-5</v>
      </c>
      <c r="D269" s="2">
        <v>2.309836E-3</v>
      </c>
      <c r="E269" s="2">
        <v>-0.70100875799999995</v>
      </c>
    </row>
    <row r="270" spans="1:5" x14ac:dyDescent="0.2">
      <c r="A270" s="2" t="s">
        <v>2555</v>
      </c>
      <c r="B270" s="2" t="s">
        <v>2556</v>
      </c>
      <c r="C270" s="2">
        <v>1.053334E-3</v>
      </c>
      <c r="D270" s="2">
        <v>4.3674301999999998E-2</v>
      </c>
      <c r="E270" s="2">
        <v>-0.70235982900000005</v>
      </c>
    </row>
    <row r="271" spans="1:5" x14ac:dyDescent="0.2">
      <c r="A271" s="2" t="s">
        <v>2835</v>
      </c>
      <c r="B271" s="2" t="s">
        <v>2836</v>
      </c>
      <c r="C271" s="2">
        <v>6.5256000000000005E-4</v>
      </c>
      <c r="D271" s="2">
        <v>3.1788265000000003E-2</v>
      </c>
      <c r="E271" s="2">
        <v>-0.70811517300000004</v>
      </c>
    </row>
    <row r="272" spans="1:5" x14ac:dyDescent="0.2">
      <c r="A272" s="2" t="s">
        <v>8315</v>
      </c>
      <c r="B272" s="2" t="s">
        <v>8316</v>
      </c>
      <c r="C272" s="2">
        <v>8.81E-5</v>
      </c>
      <c r="D272" s="2">
        <v>8.4347380000000007E-3</v>
      </c>
      <c r="E272" s="2">
        <v>-0.71625185199999997</v>
      </c>
    </row>
    <row r="273" spans="1:5" x14ac:dyDescent="0.2">
      <c r="A273" s="2" t="s">
        <v>6584</v>
      </c>
      <c r="B273" s="2" t="s">
        <v>6585</v>
      </c>
      <c r="C273" s="2">
        <v>1.37124E-4</v>
      </c>
      <c r="D273" s="2">
        <v>1.1139768E-2</v>
      </c>
      <c r="E273" s="2">
        <v>-0.71850413599999996</v>
      </c>
    </row>
    <row r="274" spans="1:5" x14ac:dyDescent="0.2">
      <c r="A274" s="2" t="s">
        <v>8317</v>
      </c>
      <c r="B274" s="2" t="s">
        <v>8318</v>
      </c>
      <c r="C274" s="2">
        <v>7.9064100000000002E-4</v>
      </c>
      <c r="D274" s="2">
        <v>3.6103370000000003E-2</v>
      </c>
      <c r="E274" s="2">
        <v>-0.72301178700000002</v>
      </c>
    </row>
    <row r="275" spans="1:5" x14ac:dyDescent="0.2">
      <c r="A275" s="2" t="s">
        <v>6798</v>
      </c>
      <c r="B275" s="2" t="s">
        <v>6799</v>
      </c>
      <c r="C275" s="2">
        <v>2.1382399999999999E-4</v>
      </c>
      <c r="D275" s="2">
        <v>1.5166341E-2</v>
      </c>
      <c r="E275" s="2">
        <v>-0.726396139</v>
      </c>
    </row>
    <row r="276" spans="1:5" x14ac:dyDescent="0.2">
      <c r="A276" s="2" t="s">
        <v>6858</v>
      </c>
      <c r="B276" s="2" t="s">
        <v>6859</v>
      </c>
      <c r="C276" s="2">
        <v>3.9809590000000001E-3</v>
      </c>
      <c r="D276" s="2">
        <v>9.8636563999999996E-2</v>
      </c>
      <c r="E276" s="2">
        <v>-0.734410534</v>
      </c>
    </row>
    <row r="277" spans="1:5" x14ac:dyDescent="0.2">
      <c r="A277" s="2" t="s">
        <v>8319</v>
      </c>
      <c r="B277" s="2" t="s">
        <v>8320</v>
      </c>
      <c r="C277" s="2">
        <v>1.3551030000000001E-3</v>
      </c>
      <c r="D277" s="2">
        <v>5.0494955000000001E-2</v>
      </c>
      <c r="E277" s="2">
        <v>-0.74368051999999996</v>
      </c>
    </row>
    <row r="278" spans="1:5" x14ac:dyDescent="0.2">
      <c r="A278" s="2" t="s">
        <v>6164</v>
      </c>
      <c r="B278" s="2" t="s">
        <v>6165</v>
      </c>
      <c r="C278" s="2">
        <v>1.9899999999999999E-5</v>
      </c>
      <c r="D278" s="2">
        <v>2.72076E-3</v>
      </c>
      <c r="E278" s="2">
        <v>-0.74735437199999999</v>
      </c>
    </row>
    <row r="279" spans="1:5" x14ac:dyDescent="0.2">
      <c r="A279" s="2" t="s">
        <v>2147</v>
      </c>
      <c r="B279" s="2" t="s">
        <v>2148</v>
      </c>
      <c r="C279" s="2">
        <v>3.5171699999999998E-4</v>
      </c>
      <c r="D279" s="2">
        <v>2.1275087000000002E-2</v>
      </c>
      <c r="E279" s="2">
        <v>-0.74919571900000004</v>
      </c>
    </row>
    <row r="280" spans="1:5" x14ac:dyDescent="0.2">
      <c r="A280" s="2" t="s">
        <v>8321</v>
      </c>
      <c r="B280" s="2" t="s">
        <v>8322</v>
      </c>
      <c r="C280" s="2">
        <v>3.9883820000000004E-3</v>
      </c>
      <c r="D280" s="2">
        <v>9.8636563999999996E-2</v>
      </c>
      <c r="E280" s="2">
        <v>-0.75198821500000002</v>
      </c>
    </row>
    <row r="281" spans="1:5" x14ac:dyDescent="0.2">
      <c r="A281" s="2" t="s">
        <v>4823</v>
      </c>
      <c r="B281" s="2" t="s">
        <v>4824</v>
      </c>
      <c r="C281" s="2">
        <v>1.80251E-3</v>
      </c>
      <c r="D281" s="2">
        <v>6.0384673E-2</v>
      </c>
      <c r="E281" s="2">
        <v>-0.76099287100000002</v>
      </c>
    </row>
    <row r="282" spans="1:5" x14ac:dyDescent="0.2">
      <c r="A282" s="2" t="s">
        <v>6304</v>
      </c>
      <c r="B282" s="2" t="s">
        <v>6305</v>
      </c>
      <c r="C282" s="2">
        <v>2.0349729999999998E-3</v>
      </c>
      <c r="D282" s="2">
        <v>6.5517685000000006E-2</v>
      </c>
      <c r="E282" s="2">
        <v>-0.77066148300000004</v>
      </c>
    </row>
    <row r="283" spans="1:5" x14ac:dyDescent="0.2">
      <c r="A283" s="2" t="s">
        <v>8323</v>
      </c>
      <c r="B283" s="2" t="s">
        <v>8324</v>
      </c>
      <c r="C283" s="2">
        <v>1.4919969999999999E-3</v>
      </c>
      <c r="D283" s="2">
        <v>5.3455586999999999E-2</v>
      </c>
      <c r="E283" s="2">
        <v>-0.77885605999999996</v>
      </c>
    </row>
    <row r="284" spans="1:5" x14ac:dyDescent="0.2">
      <c r="A284" s="2" t="s">
        <v>8325</v>
      </c>
      <c r="B284" s="2" t="s">
        <v>8326</v>
      </c>
      <c r="C284" s="2">
        <v>1.9465500000000001E-4</v>
      </c>
      <c r="D284" s="2">
        <v>1.4240414999999999E-2</v>
      </c>
      <c r="E284" s="2">
        <v>-0.78042064300000002</v>
      </c>
    </row>
    <row r="285" spans="1:5" x14ac:dyDescent="0.2">
      <c r="A285" s="2" t="s">
        <v>3067</v>
      </c>
      <c r="B285" s="2" t="s">
        <v>3068</v>
      </c>
      <c r="C285" s="2">
        <v>3.6234040000000002E-3</v>
      </c>
      <c r="D285" s="2">
        <v>9.3996807000000002E-2</v>
      </c>
      <c r="E285" s="2">
        <v>-0.78242465400000005</v>
      </c>
    </row>
    <row r="286" spans="1:5" x14ac:dyDescent="0.2">
      <c r="A286" s="2" t="s">
        <v>8327</v>
      </c>
      <c r="B286" s="2" t="s">
        <v>8328</v>
      </c>
      <c r="C286" s="2">
        <v>6.6199999999999997E-7</v>
      </c>
      <c r="D286" s="2">
        <v>1.8877600000000001E-4</v>
      </c>
      <c r="E286" s="2">
        <v>-0.78403213699999996</v>
      </c>
    </row>
    <row r="287" spans="1:5" x14ac:dyDescent="0.2">
      <c r="A287" s="2" t="s">
        <v>6342</v>
      </c>
      <c r="B287" s="2" t="s">
        <v>6343</v>
      </c>
      <c r="C287" s="2">
        <v>1.37E-6</v>
      </c>
      <c r="D287" s="2">
        <v>3.1837199999999998E-4</v>
      </c>
      <c r="E287" s="2">
        <v>-0.78444440599999998</v>
      </c>
    </row>
    <row r="288" spans="1:5" x14ac:dyDescent="0.2">
      <c r="A288" s="2" t="s">
        <v>8329</v>
      </c>
      <c r="B288" s="2" t="s">
        <v>8330</v>
      </c>
      <c r="C288" s="2">
        <v>3.2056530000000001E-3</v>
      </c>
      <c r="D288" s="2">
        <v>8.7314981999999999E-2</v>
      </c>
      <c r="E288" s="2">
        <v>-0.78519958599999995</v>
      </c>
    </row>
    <row r="289" spans="1:5" x14ac:dyDescent="0.2">
      <c r="A289" s="2" t="s">
        <v>8331</v>
      </c>
      <c r="B289" s="2" t="s">
        <v>8332</v>
      </c>
      <c r="C289" s="2">
        <v>3.4100000000000002E-5</v>
      </c>
      <c r="D289" s="2">
        <v>4.0754880000000004E-3</v>
      </c>
      <c r="E289" s="2">
        <v>-0.80693548299999995</v>
      </c>
    </row>
    <row r="290" spans="1:5" x14ac:dyDescent="0.2">
      <c r="A290" s="2" t="s">
        <v>3129</v>
      </c>
      <c r="B290" s="2" t="s">
        <v>3130</v>
      </c>
      <c r="C290" s="2">
        <v>3.5653680000000002E-3</v>
      </c>
      <c r="D290" s="2">
        <v>9.3119423000000007E-2</v>
      </c>
      <c r="E290" s="2">
        <v>-0.80948434400000002</v>
      </c>
    </row>
    <row r="291" spans="1:5" x14ac:dyDescent="0.2">
      <c r="A291" s="2" t="s">
        <v>1897</v>
      </c>
      <c r="B291" s="2" t="s">
        <v>1898</v>
      </c>
      <c r="C291" s="2">
        <v>3.8212099999999998E-3</v>
      </c>
      <c r="D291" s="2">
        <v>9.6210825E-2</v>
      </c>
      <c r="E291" s="2">
        <v>-0.81186004000000001</v>
      </c>
    </row>
    <row r="292" spans="1:5" x14ac:dyDescent="0.2">
      <c r="A292" s="2" t="s">
        <v>2181</v>
      </c>
      <c r="B292" s="2" t="s">
        <v>2182</v>
      </c>
      <c r="C292" s="2">
        <v>3.8218099999999999E-4</v>
      </c>
      <c r="D292" s="2">
        <v>2.1886104E-2</v>
      </c>
      <c r="E292" s="2">
        <v>-0.81270221499999995</v>
      </c>
    </row>
    <row r="293" spans="1:5" x14ac:dyDescent="0.2">
      <c r="A293" s="2" t="s">
        <v>8333</v>
      </c>
      <c r="B293" s="2" t="s">
        <v>8334</v>
      </c>
      <c r="C293" s="2">
        <v>1.0700000000000001E-7</v>
      </c>
      <c r="D293" s="2">
        <v>3.7400000000000001E-5</v>
      </c>
      <c r="E293" s="2">
        <v>-0.81356110199999998</v>
      </c>
    </row>
    <row r="294" spans="1:5" x14ac:dyDescent="0.2">
      <c r="A294" s="2" t="s">
        <v>8335</v>
      </c>
      <c r="B294" s="2" t="s">
        <v>8336</v>
      </c>
      <c r="C294" s="2">
        <v>2.0839349999999999E-3</v>
      </c>
      <c r="D294" s="2">
        <v>6.6329884000000006E-2</v>
      </c>
      <c r="E294" s="2">
        <v>-0.823310663</v>
      </c>
    </row>
    <row r="295" spans="1:5" x14ac:dyDescent="0.2">
      <c r="A295" s="2" t="s">
        <v>5978</v>
      </c>
      <c r="B295" s="2" t="s">
        <v>5979</v>
      </c>
      <c r="C295" s="2">
        <v>8.2972000000000005E-4</v>
      </c>
      <c r="D295" s="2">
        <v>3.7070893000000001E-2</v>
      </c>
      <c r="E295" s="2">
        <v>-0.83080052100000001</v>
      </c>
    </row>
    <row r="296" spans="1:5" x14ac:dyDescent="0.2">
      <c r="A296" s="2" t="s">
        <v>2183</v>
      </c>
      <c r="B296" s="2" t="s">
        <v>2184</v>
      </c>
      <c r="C296" s="2">
        <v>1.17975E-3</v>
      </c>
      <c r="D296" s="2">
        <v>4.7055420000000001E-2</v>
      </c>
      <c r="E296" s="2">
        <v>-0.83315819499999999</v>
      </c>
    </row>
    <row r="297" spans="1:5" x14ac:dyDescent="0.2">
      <c r="A297" s="2" t="s">
        <v>5577</v>
      </c>
      <c r="B297" s="2" t="s">
        <v>5578</v>
      </c>
      <c r="C297" s="2">
        <v>3.3564290000000002E-3</v>
      </c>
      <c r="D297" s="2">
        <v>8.9744272E-2</v>
      </c>
      <c r="E297" s="2">
        <v>-0.83381274599999999</v>
      </c>
    </row>
    <row r="298" spans="1:5" x14ac:dyDescent="0.2">
      <c r="A298" s="2" t="s">
        <v>1943</v>
      </c>
      <c r="B298" s="2" t="s">
        <v>1944</v>
      </c>
      <c r="C298" s="2">
        <v>5.9881799999999998E-4</v>
      </c>
      <c r="D298" s="2">
        <v>2.9994811999999999E-2</v>
      </c>
      <c r="E298" s="2">
        <v>-0.83647065899999995</v>
      </c>
    </row>
    <row r="299" spans="1:5" x14ac:dyDescent="0.2">
      <c r="A299" s="2" t="s">
        <v>3079</v>
      </c>
      <c r="B299" s="2" t="s">
        <v>3080</v>
      </c>
      <c r="C299" s="2">
        <v>2.5289600000000001E-4</v>
      </c>
      <c r="D299" s="2">
        <v>1.6827208E-2</v>
      </c>
      <c r="E299" s="2">
        <v>-0.83687094799999995</v>
      </c>
    </row>
    <row r="300" spans="1:5" x14ac:dyDescent="0.2">
      <c r="A300" s="2" t="s">
        <v>8337</v>
      </c>
      <c r="B300" s="2" t="s">
        <v>8338</v>
      </c>
      <c r="C300" s="2">
        <v>4.18E-5</v>
      </c>
      <c r="D300" s="2">
        <v>4.7911050000000004E-3</v>
      </c>
      <c r="E300" s="2">
        <v>-0.83792679299999995</v>
      </c>
    </row>
    <row r="301" spans="1:5" x14ac:dyDescent="0.2">
      <c r="A301" s="2" t="s">
        <v>2647</v>
      </c>
      <c r="B301" s="2" t="s">
        <v>2648</v>
      </c>
      <c r="C301" s="2">
        <v>3.6820910000000002E-3</v>
      </c>
      <c r="D301" s="2">
        <v>9.4576934000000001E-2</v>
      </c>
      <c r="E301" s="2">
        <v>-0.83947190100000002</v>
      </c>
    </row>
    <row r="302" spans="1:5" x14ac:dyDescent="0.2">
      <c r="A302" s="2" t="s">
        <v>2139</v>
      </c>
      <c r="B302" s="2" t="s">
        <v>2140</v>
      </c>
      <c r="C302" s="2">
        <v>4.93864E-4</v>
      </c>
      <c r="D302" s="2">
        <v>2.64397E-2</v>
      </c>
      <c r="E302" s="2">
        <v>-0.84337229899999999</v>
      </c>
    </row>
    <row r="303" spans="1:5" x14ac:dyDescent="0.2">
      <c r="A303" s="2" t="s">
        <v>8339</v>
      </c>
      <c r="B303" s="2" t="s">
        <v>8340</v>
      </c>
      <c r="C303" s="2">
        <v>3.3477229999999999E-3</v>
      </c>
      <c r="D303" s="2">
        <v>8.9744272E-2</v>
      </c>
      <c r="E303" s="2">
        <v>-0.84594681800000004</v>
      </c>
    </row>
    <row r="304" spans="1:5" x14ac:dyDescent="0.2">
      <c r="A304" s="2" t="s">
        <v>2313</v>
      </c>
      <c r="B304" s="2" t="s">
        <v>2314</v>
      </c>
      <c r="C304" s="2">
        <v>3.3492249999999999E-3</v>
      </c>
      <c r="D304" s="2">
        <v>8.9744272E-2</v>
      </c>
      <c r="E304" s="2">
        <v>-0.848686206</v>
      </c>
    </row>
    <row r="305" spans="1:5" x14ac:dyDescent="0.2">
      <c r="A305" s="2" t="s">
        <v>8341</v>
      </c>
      <c r="B305" s="2" t="s">
        <v>8342</v>
      </c>
      <c r="C305" s="2">
        <v>1.691014E-3</v>
      </c>
      <c r="D305" s="2">
        <v>5.8055364999999998E-2</v>
      </c>
      <c r="E305" s="2">
        <v>-0.85196732600000002</v>
      </c>
    </row>
    <row r="306" spans="1:5" x14ac:dyDescent="0.2">
      <c r="A306" s="2" t="s">
        <v>6120</v>
      </c>
      <c r="B306" s="2" t="s">
        <v>6121</v>
      </c>
      <c r="C306" s="2">
        <v>5.0699999999999997E-8</v>
      </c>
      <c r="D306" s="2">
        <v>1.9700000000000001E-5</v>
      </c>
      <c r="E306" s="2">
        <v>-0.85526112099999996</v>
      </c>
    </row>
    <row r="307" spans="1:5" x14ac:dyDescent="0.2">
      <c r="A307" s="2" t="s">
        <v>2589</v>
      </c>
      <c r="B307" s="2" t="s">
        <v>2590</v>
      </c>
      <c r="C307" s="2">
        <v>1.6028209999999999E-3</v>
      </c>
      <c r="D307" s="2">
        <v>5.5963091999999999E-2</v>
      </c>
      <c r="E307" s="2">
        <v>-0.85974687699999996</v>
      </c>
    </row>
    <row r="308" spans="1:5" x14ac:dyDescent="0.2">
      <c r="A308" s="2" t="s">
        <v>8343</v>
      </c>
      <c r="B308" s="2" t="s">
        <v>8344</v>
      </c>
      <c r="C308" s="2">
        <v>1.274524E-3</v>
      </c>
      <c r="D308" s="2">
        <v>4.9163894999999999E-2</v>
      </c>
      <c r="E308" s="2">
        <v>-0.86065007500000001</v>
      </c>
    </row>
    <row r="309" spans="1:5" x14ac:dyDescent="0.2">
      <c r="A309" s="2" t="s">
        <v>5115</v>
      </c>
      <c r="B309" s="2" t="s">
        <v>5116</v>
      </c>
      <c r="C309" s="2">
        <v>2.2028009999999999E-3</v>
      </c>
      <c r="D309" s="2">
        <v>6.8693908999999997E-2</v>
      </c>
      <c r="E309" s="2">
        <v>-0.86242962400000001</v>
      </c>
    </row>
    <row r="310" spans="1:5" x14ac:dyDescent="0.2">
      <c r="A310" s="2" t="s">
        <v>4030</v>
      </c>
      <c r="B310" s="2" t="s">
        <v>4031</v>
      </c>
      <c r="C310" s="2">
        <v>6.6664299999999997E-4</v>
      </c>
      <c r="D310" s="2">
        <v>3.1795978000000003E-2</v>
      </c>
      <c r="E310" s="2">
        <v>-0.86589393299999995</v>
      </c>
    </row>
    <row r="311" spans="1:5" x14ac:dyDescent="0.2">
      <c r="A311" s="2" t="s">
        <v>3894</v>
      </c>
      <c r="B311" s="2" t="s">
        <v>3895</v>
      </c>
      <c r="C311" s="2">
        <v>1.2772129999999999E-3</v>
      </c>
      <c r="D311" s="2">
        <v>4.9163894999999999E-2</v>
      </c>
      <c r="E311" s="2">
        <v>-0.86606821599999995</v>
      </c>
    </row>
    <row r="312" spans="1:5" x14ac:dyDescent="0.2">
      <c r="A312" s="2" t="s">
        <v>2175</v>
      </c>
      <c r="B312" s="2" t="s">
        <v>2176</v>
      </c>
      <c r="C312" s="2">
        <v>1.7099999999999999E-5</v>
      </c>
      <c r="D312" s="2">
        <v>2.487459E-3</v>
      </c>
      <c r="E312" s="2">
        <v>-0.87359403700000005</v>
      </c>
    </row>
    <row r="313" spans="1:5" x14ac:dyDescent="0.2">
      <c r="A313" s="2" t="s">
        <v>8345</v>
      </c>
      <c r="B313" s="2" t="s">
        <v>8346</v>
      </c>
      <c r="C313" s="2">
        <v>3.393433E-3</v>
      </c>
      <c r="D313" s="2">
        <v>9.0317036000000003E-2</v>
      </c>
      <c r="E313" s="2">
        <v>-0.87619924599999999</v>
      </c>
    </row>
    <row r="314" spans="1:5" x14ac:dyDescent="0.2">
      <c r="A314" s="2" t="s">
        <v>8347</v>
      </c>
      <c r="B314" s="2" t="s">
        <v>8348</v>
      </c>
      <c r="C314" s="2">
        <v>3.6500000000000002E-6</v>
      </c>
      <c r="D314" s="2">
        <v>7.5096799999999997E-4</v>
      </c>
      <c r="E314" s="2">
        <v>-0.87813344599999998</v>
      </c>
    </row>
    <row r="315" spans="1:5" x14ac:dyDescent="0.2">
      <c r="A315" s="2" t="s">
        <v>2747</v>
      </c>
      <c r="B315" s="2" t="s">
        <v>2748</v>
      </c>
      <c r="C315" s="2">
        <v>1.25067E-4</v>
      </c>
      <c r="D315" s="2">
        <v>1.0591322E-2</v>
      </c>
      <c r="E315" s="2">
        <v>-0.88127624999999998</v>
      </c>
    </row>
    <row r="316" spans="1:5" x14ac:dyDescent="0.2">
      <c r="A316" s="2" t="s">
        <v>1805</v>
      </c>
      <c r="B316" s="2" t="s">
        <v>1806</v>
      </c>
      <c r="C316" s="2">
        <v>9.2708899999999997E-4</v>
      </c>
      <c r="D316" s="2">
        <v>4.010594E-2</v>
      </c>
      <c r="E316" s="2">
        <v>-0.88249158599999999</v>
      </c>
    </row>
    <row r="317" spans="1:5" x14ac:dyDescent="0.2">
      <c r="A317" s="2" t="s">
        <v>8349</v>
      </c>
      <c r="B317" s="2" t="s">
        <v>8350</v>
      </c>
      <c r="C317" s="2">
        <v>2.7675399999999999E-4</v>
      </c>
      <c r="D317" s="2">
        <v>1.7903163E-2</v>
      </c>
      <c r="E317" s="2">
        <v>-0.88504789900000003</v>
      </c>
    </row>
    <row r="318" spans="1:5" x14ac:dyDescent="0.2">
      <c r="A318" s="2" t="s">
        <v>8351</v>
      </c>
      <c r="B318" s="2" t="s">
        <v>8352</v>
      </c>
      <c r="C318" s="2">
        <v>3.247911E-3</v>
      </c>
      <c r="D318" s="2">
        <v>8.7951673999999994E-2</v>
      </c>
      <c r="E318" s="2">
        <v>-0.88927963799999998</v>
      </c>
    </row>
    <row r="319" spans="1:5" x14ac:dyDescent="0.2">
      <c r="A319" s="2" t="s">
        <v>8353</v>
      </c>
      <c r="B319" s="2" t="s">
        <v>8354</v>
      </c>
      <c r="C319" s="2">
        <v>8.09E-10</v>
      </c>
      <c r="D319" s="2">
        <v>5.3900000000000005E-7</v>
      </c>
      <c r="E319" s="2">
        <v>-0.88936832799999999</v>
      </c>
    </row>
    <row r="320" spans="1:5" x14ac:dyDescent="0.2">
      <c r="A320" s="2" t="s">
        <v>8355</v>
      </c>
      <c r="B320" s="2" t="s">
        <v>8356</v>
      </c>
      <c r="C320" s="2">
        <v>1.7799999999999999E-5</v>
      </c>
      <c r="D320" s="2">
        <v>2.5413300000000001E-3</v>
      </c>
      <c r="E320" s="2">
        <v>-0.89173584800000005</v>
      </c>
    </row>
    <row r="321" spans="1:5" x14ac:dyDescent="0.2">
      <c r="A321" s="2" t="s">
        <v>8357</v>
      </c>
      <c r="B321" s="2" t="s">
        <v>8358</v>
      </c>
      <c r="C321" s="2">
        <v>1.3975200000000001E-4</v>
      </c>
      <c r="D321" s="2">
        <v>1.1222742000000001E-2</v>
      </c>
      <c r="E321" s="2">
        <v>-0.894888193</v>
      </c>
    </row>
    <row r="322" spans="1:5" x14ac:dyDescent="0.2">
      <c r="A322" s="2" t="s">
        <v>5109</v>
      </c>
      <c r="B322" s="2" t="s">
        <v>5110</v>
      </c>
      <c r="C322" s="2">
        <v>1.9468370000000001E-3</v>
      </c>
      <c r="D322" s="2">
        <v>6.3558766000000003E-2</v>
      </c>
      <c r="E322" s="2">
        <v>-0.90020040700000004</v>
      </c>
    </row>
    <row r="323" spans="1:5" x14ac:dyDescent="0.2">
      <c r="A323" s="2" t="s">
        <v>2367</v>
      </c>
      <c r="B323" s="2" t="s">
        <v>2368</v>
      </c>
      <c r="C323" s="2">
        <v>8.9016599999999996E-4</v>
      </c>
      <c r="D323" s="2">
        <v>3.8997128999999998E-2</v>
      </c>
      <c r="E323" s="2">
        <v>-0.90056076799999996</v>
      </c>
    </row>
    <row r="324" spans="1:5" x14ac:dyDescent="0.2">
      <c r="A324" s="2" t="s">
        <v>5197</v>
      </c>
      <c r="B324" s="2" t="s">
        <v>5198</v>
      </c>
      <c r="C324" s="2">
        <v>1.809908E-3</v>
      </c>
      <c r="D324" s="2">
        <v>6.0384673E-2</v>
      </c>
      <c r="E324" s="2">
        <v>-0.90585193399999997</v>
      </c>
    </row>
    <row r="325" spans="1:5" x14ac:dyDescent="0.2">
      <c r="A325" s="2" t="s">
        <v>5956</v>
      </c>
      <c r="B325" s="2" t="s">
        <v>5957</v>
      </c>
      <c r="C325" s="2">
        <v>6.8024600000000002E-4</v>
      </c>
      <c r="D325" s="2">
        <v>3.2003640999999999E-2</v>
      </c>
      <c r="E325" s="2">
        <v>-0.90651287300000005</v>
      </c>
    </row>
    <row r="326" spans="1:5" x14ac:dyDescent="0.2">
      <c r="A326" s="2" t="s">
        <v>8359</v>
      </c>
      <c r="B326" s="2" t="s">
        <v>8360</v>
      </c>
      <c r="C326" s="2">
        <v>7.9527600000000003E-4</v>
      </c>
      <c r="D326" s="2">
        <v>3.6171360999999999E-2</v>
      </c>
      <c r="E326" s="2">
        <v>-0.90941763099999995</v>
      </c>
    </row>
    <row r="327" spans="1:5" x14ac:dyDescent="0.2">
      <c r="A327" s="2" t="s">
        <v>8361</v>
      </c>
      <c r="B327" s="2" t="s">
        <v>8362</v>
      </c>
      <c r="C327" s="2">
        <v>1.1125110000000001E-3</v>
      </c>
      <c r="D327" s="2">
        <v>4.4928081000000002E-2</v>
      </c>
      <c r="E327" s="2">
        <v>-0.91016143599999999</v>
      </c>
    </row>
    <row r="328" spans="1:5" x14ac:dyDescent="0.2">
      <c r="A328" s="2" t="s">
        <v>5309</v>
      </c>
      <c r="B328" s="2" t="s">
        <v>5310</v>
      </c>
      <c r="C328" s="2">
        <v>2.6413140000000001E-3</v>
      </c>
      <c r="D328" s="2">
        <v>7.7003637E-2</v>
      </c>
      <c r="E328" s="2">
        <v>-0.91112648200000002</v>
      </c>
    </row>
    <row r="329" spans="1:5" x14ac:dyDescent="0.2">
      <c r="A329" s="2" t="s">
        <v>6904</v>
      </c>
      <c r="B329" s="2" t="s">
        <v>6905</v>
      </c>
      <c r="C329" s="2">
        <v>3.2169159999999998E-3</v>
      </c>
      <c r="D329" s="2">
        <v>8.7451287000000003E-2</v>
      </c>
      <c r="E329" s="2">
        <v>-0.91626724299999995</v>
      </c>
    </row>
    <row r="330" spans="1:5" x14ac:dyDescent="0.2">
      <c r="A330" s="2" t="s">
        <v>6956</v>
      </c>
      <c r="B330" s="2" t="s">
        <v>6957</v>
      </c>
      <c r="C330" s="2">
        <v>1.5364700000000001E-3</v>
      </c>
      <c r="D330" s="2">
        <v>5.4601750999999997E-2</v>
      </c>
      <c r="E330" s="2">
        <v>-0.91726003899999997</v>
      </c>
    </row>
    <row r="331" spans="1:5" x14ac:dyDescent="0.2">
      <c r="A331" s="2" t="s">
        <v>8363</v>
      </c>
      <c r="B331" s="2" t="s">
        <v>8364</v>
      </c>
      <c r="C331" s="2">
        <v>1.08E-6</v>
      </c>
      <c r="D331" s="2">
        <v>2.6361100000000002E-4</v>
      </c>
      <c r="E331" s="2">
        <v>-0.920715862</v>
      </c>
    </row>
    <row r="332" spans="1:5" x14ac:dyDescent="0.2">
      <c r="A332" s="2" t="s">
        <v>1927</v>
      </c>
      <c r="B332" s="2" t="s">
        <v>1928</v>
      </c>
      <c r="C332" s="2">
        <v>1.296768E-3</v>
      </c>
      <c r="D332" s="2">
        <v>4.9507483999999997E-2</v>
      </c>
      <c r="E332" s="2">
        <v>-0.92387185400000005</v>
      </c>
    </row>
    <row r="333" spans="1:5" x14ac:dyDescent="0.2">
      <c r="A333" s="2" t="s">
        <v>8365</v>
      </c>
      <c r="B333" s="2" t="s">
        <v>8366</v>
      </c>
      <c r="C333" s="2">
        <v>4.0608600000000003E-3</v>
      </c>
      <c r="D333" s="2">
        <v>9.9548066000000004E-2</v>
      </c>
      <c r="E333" s="2">
        <v>-0.93114724400000004</v>
      </c>
    </row>
    <row r="334" spans="1:5" x14ac:dyDescent="0.2">
      <c r="A334" s="2" t="s">
        <v>8367</v>
      </c>
      <c r="B334" s="2" t="s">
        <v>8368</v>
      </c>
      <c r="C334" s="2">
        <v>3.2608649999999999E-3</v>
      </c>
      <c r="D334" s="2">
        <v>8.8131664999999998E-2</v>
      </c>
      <c r="E334" s="2">
        <v>-0.93140414599999999</v>
      </c>
    </row>
    <row r="335" spans="1:5" x14ac:dyDescent="0.2">
      <c r="A335" s="2" t="s">
        <v>8369</v>
      </c>
      <c r="B335" s="2" t="s">
        <v>8370</v>
      </c>
      <c r="C335" s="2">
        <v>3.776508E-3</v>
      </c>
      <c r="D335" s="2">
        <v>9.5859396999999999E-2</v>
      </c>
      <c r="E335" s="2">
        <v>-0.93160474000000004</v>
      </c>
    </row>
    <row r="336" spans="1:5" x14ac:dyDescent="0.2">
      <c r="A336" s="2" t="s">
        <v>7353</v>
      </c>
      <c r="B336" s="2" t="s">
        <v>7354</v>
      </c>
      <c r="C336" s="2">
        <v>3.5918899999999999E-4</v>
      </c>
      <c r="D336" s="2">
        <v>2.1381435000000001E-2</v>
      </c>
      <c r="E336" s="2">
        <v>-0.93818062800000002</v>
      </c>
    </row>
    <row r="337" spans="1:5" x14ac:dyDescent="0.2">
      <c r="A337" s="2" t="s">
        <v>2461</v>
      </c>
      <c r="B337" s="2" t="s">
        <v>2462</v>
      </c>
      <c r="C337" s="2">
        <v>7.4708200000000004E-4</v>
      </c>
      <c r="D337" s="2">
        <v>3.4452056000000002E-2</v>
      </c>
      <c r="E337" s="2">
        <v>-0.93845692000000003</v>
      </c>
    </row>
    <row r="338" spans="1:5" x14ac:dyDescent="0.2">
      <c r="A338" s="2" t="s">
        <v>8371</v>
      </c>
      <c r="B338" s="2" t="s">
        <v>8372</v>
      </c>
      <c r="C338" s="2">
        <v>1.341067E-3</v>
      </c>
      <c r="D338" s="2">
        <v>5.0368931999999998E-2</v>
      </c>
      <c r="E338" s="2">
        <v>-0.94134990299999999</v>
      </c>
    </row>
    <row r="339" spans="1:5" x14ac:dyDescent="0.2">
      <c r="A339" s="2" t="s">
        <v>2483</v>
      </c>
      <c r="B339" s="2" t="s">
        <v>2484</v>
      </c>
      <c r="C339" s="2">
        <v>9.4400000000000004E-5</v>
      </c>
      <c r="D339" s="2">
        <v>8.7916920000000003E-3</v>
      </c>
      <c r="E339" s="2">
        <v>-0.94645945399999998</v>
      </c>
    </row>
    <row r="340" spans="1:5" x14ac:dyDescent="0.2">
      <c r="A340" s="2" t="s">
        <v>8373</v>
      </c>
      <c r="B340" s="2" t="s">
        <v>8374</v>
      </c>
      <c r="C340" s="2">
        <v>2.2720290000000001E-3</v>
      </c>
      <c r="D340" s="2">
        <v>6.9927450000000002E-2</v>
      </c>
      <c r="E340" s="2">
        <v>-0.94948551999999997</v>
      </c>
    </row>
    <row r="341" spans="1:5" x14ac:dyDescent="0.2">
      <c r="A341" s="2" t="s">
        <v>8375</v>
      </c>
      <c r="B341" s="2" t="s">
        <v>8376</v>
      </c>
      <c r="C341" s="2">
        <v>4.5307700000000003E-4</v>
      </c>
      <c r="D341" s="2">
        <v>2.4968337E-2</v>
      </c>
      <c r="E341" s="2">
        <v>-0.953709099</v>
      </c>
    </row>
    <row r="342" spans="1:5" x14ac:dyDescent="0.2">
      <c r="A342" s="2" t="s">
        <v>6366</v>
      </c>
      <c r="B342" s="2" t="s">
        <v>6367</v>
      </c>
      <c r="C342" s="2">
        <v>1.025572E-3</v>
      </c>
      <c r="D342" s="2">
        <v>4.2777084E-2</v>
      </c>
      <c r="E342" s="2">
        <v>-0.95444538800000001</v>
      </c>
    </row>
    <row r="343" spans="1:5" x14ac:dyDescent="0.2">
      <c r="A343" s="2" t="s">
        <v>8377</v>
      </c>
      <c r="B343" s="2" t="s">
        <v>8378</v>
      </c>
      <c r="C343" s="2">
        <v>2.9142529999999999E-3</v>
      </c>
      <c r="D343" s="2">
        <v>8.1441719999999995E-2</v>
      </c>
      <c r="E343" s="2">
        <v>-0.96051648099999998</v>
      </c>
    </row>
    <row r="344" spans="1:5" x14ac:dyDescent="0.2">
      <c r="A344" s="2" t="s">
        <v>8379</v>
      </c>
      <c r="B344" s="2" t="s">
        <v>8380</v>
      </c>
      <c r="C344" s="2">
        <v>6.6673000000000004E-4</v>
      </c>
      <c r="D344" s="2">
        <v>3.1795978000000003E-2</v>
      </c>
      <c r="E344" s="2">
        <v>-0.96467931500000004</v>
      </c>
    </row>
    <row r="345" spans="1:5" x14ac:dyDescent="0.2">
      <c r="A345" s="2" t="s">
        <v>8381</v>
      </c>
      <c r="B345" s="2" t="s">
        <v>8382</v>
      </c>
      <c r="C345" s="2">
        <v>3.1299710000000001E-3</v>
      </c>
      <c r="D345" s="2">
        <v>8.5755059999999994E-2</v>
      </c>
      <c r="E345" s="2">
        <v>-0.97101954899999998</v>
      </c>
    </row>
    <row r="346" spans="1:5" x14ac:dyDescent="0.2">
      <c r="A346" s="2" t="s">
        <v>8383</v>
      </c>
      <c r="B346" s="2" t="s">
        <v>8384</v>
      </c>
      <c r="C346" s="2">
        <v>2.914009E-3</v>
      </c>
      <c r="D346" s="2">
        <v>8.1441719999999995E-2</v>
      </c>
      <c r="E346" s="2">
        <v>-0.972368283</v>
      </c>
    </row>
    <row r="347" spans="1:5" x14ac:dyDescent="0.2">
      <c r="A347" s="2" t="s">
        <v>8385</v>
      </c>
      <c r="B347" s="2" t="s">
        <v>8386</v>
      </c>
      <c r="C347" s="2">
        <v>6.5756699999999996E-4</v>
      </c>
      <c r="D347" s="2">
        <v>3.1795978000000003E-2</v>
      </c>
      <c r="E347" s="2">
        <v>-0.97847180099999997</v>
      </c>
    </row>
    <row r="348" spans="1:5" x14ac:dyDescent="0.2">
      <c r="A348" s="2" t="s">
        <v>8387</v>
      </c>
      <c r="B348" s="2" t="s">
        <v>8388</v>
      </c>
      <c r="C348" s="2">
        <v>4.9400000000000001E-5</v>
      </c>
      <c r="D348" s="2">
        <v>5.4793230000000004E-3</v>
      </c>
      <c r="E348" s="2">
        <v>-0.97939428500000003</v>
      </c>
    </row>
    <row r="349" spans="1:5" x14ac:dyDescent="0.2">
      <c r="A349" s="2" t="s">
        <v>2615</v>
      </c>
      <c r="B349" s="2" t="s">
        <v>2616</v>
      </c>
      <c r="C349" s="2">
        <v>2.9899999999999998E-5</v>
      </c>
      <c r="D349" s="2">
        <v>3.8350260000000001E-3</v>
      </c>
      <c r="E349" s="2">
        <v>-0.98378442600000005</v>
      </c>
    </row>
    <row r="350" spans="1:5" x14ac:dyDescent="0.2">
      <c r="A350" s="2" t="s">
        <v>6238</v>
      </c>
      <c r="B350" s="2" t="s">
        <v>6239</v>
      </c>
      <c r="C350" s="2">
        <v>2.1186009999999999E-3</v>
      </c>
      <c r="D350" s="2">
        <v>6.6824408000000002E-2</v>
      </c>
      <c r="E350" s="2">
        <v>-0.98703282400000003</v>
      </c>
    </row>
    <row r="351" spans="1:5" x14ac:dyDescent="0.2">
      <c r="A351" s="2" t="s">
        <v>5155</v>
      </c>
      <c r="B351" s="2" t="s">
        <v>5156</v>
      </c>
      <c r="C351" s="2">
        <v>3.8408909999999999E-3</v>
      </c>
      <c r="D351" s="2">
        <v>9.6526576000000003E-2</v>
      </c>
      <c r="E351" s="2">
        <v>-0.98731996899999996</v>
      </c>
    </row>
    <row r="352" spans="1:5" x14ac:dyDescent="0.2">
      <c r="A352" s="2" t="s">
        <v>6732</v>
      </c>
      <c r="B352" s="2" t="s">
        <v>6733</v>
      </c>
      <c r="C352" s="2">
        <v>5.0347900000000004E-4</v>
      </c>
      <c r="D352" s="2">
        <v>2.6749472E-2</v>
      </c>
      <c r="E352" s="2">
        <v>-0.98781830400000004</v>
      </c>
    </row>
    <row r="353" spans="1:5" x14ac:dyDescent="0.2">
      <c r="A353" s="2" t="s">
        <v>1951</v>
      </c>
      <c r="B353" s="2" t="s">
        <v>1952</v>
      </c>
      <c r="C353" s="2">
        <v>4.5387200000000002E-4</v>
      </c>
      <c r="D353" s="2">
        <v>2.4968337E-2</v>
      </c>
      <c r="E353" s="2">
        <v>-0.99415510299999998</v>
      </c>
    </row>
    <row r="354" spans="1:5" x14ac:dyDescent="0.2">
      <c r="A354" s="2" t="s">
        <v>7431</v>
      </c>
      <c r="B354" s="2" t="s">
        <v>7432</v>
      </c>
      <c r="C354" s="2">
        <v>2.398832E-3</v>
      </c>
      <c r="D354" s="2">
        <v>7.2394986999999994E-2</v>
      </c>
      <c r="E354" s="2">
        <v>-0.99672955100000005</v>
      </c>
    </row>
    <row r="355" spans="1:5" x14ac:dyDescent="0.2">
      <c r="A355" s="2" t="s">
        <v>8389</v>
      </c>
      <c r="B355" s="2" t="s">
        <v>8390</v>
      </c>
      <c r="C355" s="2">
        <v>1.593066E-3</v>
      </c>
      <c r="D355" s="2">
        <v>5.5789243000000002E-2</v>
      </c>
      <c r="E355" s="2">
        <v>-1.010505531</v>
      </c>
    </row>
    <row r="356" spans="1:5" x14ac:dyDescent="0.2">
      <c r="A356" s="2" t="s">
        <v>5325</v>
      </c>
      <c r="B356" s="2" t="s">
        <v>5326</v>
      </c>
      <c r="C356" s="2">
        <v>6.5791600000000003E-4</v>
      </c>
      <c r="D356" s="2">
        <v>3.1795978000000003E-2</v>
      </c>
      <c r="E356" s="2">
        <v>-1.011742921</v>
      </c>
    </row>
    <row r="357" spans="1:5" x14ac:dyDescent="0.2">
      <c r="A357" s="2" t="s">
        <v>2363</v>
      </c>
      <c r="B357" s="2" t="s">
        <v>2364</v>
      </c>
      <c r="C357" s="2">
        <v>1.0372630000000001E-3</v>
      </c>
      <c r="D357" s="2">
        <v>4.3135931000000002E-2</v>
      </c>
      <c r="E357" s="2">
        <v>-1.012448644</v>
      </c>
    </row>
    <row r="358" spans="1:5" x14ac:dyDescent="0.2">
      <c r="A358" s="2" t="s">
        <v>8391</v>
      </c>
      <c r="B358" s="2" t="s">
        <v>8392</v>
      </c>
      <c r="C358" s="2">
        <v>2.9617979999999999E-3</v>
      </c>
      <c r="D358" s="2">
        <v>8.2450349000000006E-2</v>
      </c>
      <c r="E358" s="2">
        <v>-1.012698012</v>
      </c>
    </row>
    <row r="359" spans="1:5" x14ac:dyDescent="0.2">
      <c r="A359" s="2" t="s">
        <v>8393</v>
      </c>
      <c r="B359" s="2" t="s">
        <v>8394</v>
      </c>
      <c r="C359" s="2">
        <v>1.321235E-3</v>
      </c>
      <c r="D359" s="2">
        <v>5.0031495000000002E-2</v>
      </c>
      <c r="E359" s="2">
        <v>-1.017143358</v>
      </c>
    </row>
    <row r="360" spans="1:5" x14ac:dyDescent="0.2">
      <c r="A360" s="2" t="s">
        <v>1885</v>
      </c>
      <c r="B360" s="2" t="s">
        <v>1886</v>
      </c>
      <c r="C360" s="2">
        <v>1.7803210000000001E-3</v>
      </c>
      <c r="D360" s="2">
        <v>5.9995819999999998E-2</v>
      </c>
      <c r="E360" s="2">
        <v>-1.0236053700000001</v>
      </c>
    </row>
    <row r="361" spans="1:5" x14ac:dyDescent="0.2">
      <c r="A361" s="2" t="s">
        <v>8395</v>
      </c>
      <c r="B361" s="2" t="s">
        <v>8396</v>
      </c>
      <c r="C361" s="2">
        <v>2.2216359999999999E-3</v>
      </c>
      <c r="D361" s="2">
        <v>6.8984271999999999E-2</v>
      </c>
      <c r="E361" s="2">
        <v>-1.024413818</v>
      </c>
    </row>
    <row r="362" spans="1:5" x14ac:dyDescent="0.2">
      <c r="A362" s="2" t="s">
        <v>5475</v>
      </c>
      <c r="B362" s="2" t="s">
        <v>5476</v>
      </c>
      <c r="C362" s="2">
        <v>9.767319999999999E-4</v>
      </c>
      <c r="D362" s="2">
        <v>4.1232261999999999E-2</v>
      </c>
      <c r="E362" s="2">
        <v>-1.0278049060000001</v>
      </c>
    </row>
    <row r="363" spans="1:5" x14ac:dyDescent="0.2">
      <c r="A363" s="2" t="s">
        <v>4020</v>
      </c>
      <c r="B363" s="2" t="s">
        <v>4021</v>
      </c>
      <c r="C363" s="2">
        <v>3.8694739999999999E-3</v>
      </c>
      <c r="D363" s="2">
        <v>9.7070314000000005E-2</v>
      </c>
      <c r="E363" s="2">
        <v>-1.038399624</v>
      </c>
    </row>
    <row r="364" spans="1:5" x14ac:dyDescent="0.2">
      <c r="A364" s="2" t="s">
        <v>2653</v>
      </c>
      <c r="B364" s="2" t="s">
        <v>2654</v>
      </c>
      <c r="C364" s="2">
        <v>3.5450100000000001E-4</v>
      </c>
      <c r="D364" s="2">
        <v>2.1351057E-2</v>
      </c>
      <c r="E364" s="2">
        <v>-1.038494689</v>
      </c>
    </row>
    <row r="365" spans="1:5" x14ac:dyDescent="0.2">
      <c r="A365" s="2" t="s">
        <v>3792</v>
      </c>
      <c r="B365" s="2" t="s">
        <v>3793</v>
      </c>
      <c r="C365" s="2">
        <v>7.6278000000000001E-4</v>
      </c>
      <c r="D365" s="2">
        <v>3.4945320000000002E-2</v>
      </c>
      <c r="E365" s="2">
        <v>-1.0399978649999999</v>
      </c>
    </row>
    <row r="366" spans="1:5" x14ac:dyDescent="0.2">
      <c r="A366" s="2" t="s">
        <v>2639</v>
      </c>
      <c r="B366" s="2" t="s">
        <v>2640</v>
      </c>
      <c r="C366" s="2">
        <v>1.22313E-3</v>
      </c>
      <c r="D366" s="2">
        <v>4.7753481E-2</v>
      </c>
      <c r="E366" s="2">
        <v>-1.0417855970000001</v>
      </c>
    </row>
    <row r="367" spans="1:5" x14ac:dyDescent="0.2">
      <c r="A367" s="2" t="s">
        <v>8397</v>
      </c>
      <c r="B367" s="2" t="s">
        <v>8398</v>
      </c>
      <c r="C367" s="2">
        <v>1.2955200000000001E-4</v>
      </c>
      <c r="D367" s="2">
        <v>1.0794097000000001E-2</v>
      </c>
      <c r="E367" s="2">
        <v>-1.043018378</v>
      </c>
    </row>
    <row r="368" spans="1:5" x14ac:dyDescent="0.2">
      <c r="A368" s="2" t="s">
        <v>5459</v>
      </c>
      <c r="B368" s="2" t="s">
        <v>5460</v>
      </c>
      <c r="C368" s="2">
        <v>2.6729800000000001E-3</v>
      </c>
      <c r="D368" s="2">
        <v>7.7328268000000006E-2</v>
      </c>
      <c r="E368" s="2">
        <v>-1.0442036649999999</v>
      </c>
    </row>
    <row r="369" spans="1:5" x14ac:dyDescent="0.2">
      <c r="A369" s="2" t="s">
        <v>8399</v>
      </c>
      <c r="B369" s="2" t="s">
        <v>8400</v>
      </c>
      <c r="C369" s="2">
        <v>2.1089189999999999E-3</v>
      </c>
      <c r="D369" s="2">
        <v>6.6669529000000005E-2</v>
      </c>
      <c r="E369" s="2">
        <v>-1.0534300110000001</v>
      </c>
    </row>
    <row r="370" spans="1:5" x14ac:dyDescent="0.2">
      <c r="A370" s="2" t="s">
        <v>8401</v>
      </c>
      <c r="B370" s="2" t="s">
        <v>8402</v>
      </c>
      <c r="C370" s="2">
        <v>3.6566099999999998E-4</v>
      </c>
      <c r="D370" s="2">
        <v>2.1381435000000001E-2</v>
      </c>
      <c r="E370" s="2">
        <v>-1.0540321930000001</v>
      </c>
    </row>
    <row r="371" spans="1:5" x14ac:dyDescent="0.2">
      <c r="A371" s="2" t="s">
        <v>7162</v>
      </c>
      <c r="B371" s="2" t="s">
        <v>7163</v>
      </c>
      <c r="C371" s="2">
        <v>6.0588099999999995E-4</v>
      </c>
      <c r="D371" s="2">
        <v>3.0235603E-2</v>
      </c>
      <c r="E371" s="2">
        <v>-1.056067444</v>
      </c>
    </row>
    <row r="372" spans="1:5" x14ac:dyDescent="0.2">
      <c r="A372" s="2" t="s">
        <v>8403</v>
      </c>
      <c r="B372" s="2" t="s">
        <v>8404</v>
      </c>
      <c r="C372" s="2">
        <v>3.3899999999999997E-5</v>
      </c>
      <c r="D372" s="2">
        <v>4.0754880000000004E-3</v>
      </c>
      <c r="E372" s="2">
        <v>-1.062153036</v>
      </c>
    </row>
    <row r="373" spans="1:5" x14ac:dyDescent="0.2">
      <c r="A373" s="2" t="s">
        <v>6000</v>
      </c>
      <c r="B373" s="2" t="s">
        <v>6001</v>
      </c>
      <c r="C373" s="2">
        <v>6.0000000000000002E-5</v>
      </c>
      <c r="D373" s="2">
        <v>6.3996959999999999E-3</v>
      </c>
      <c r="E373" s="2">
        <v>-1.065948374</v>
      </c>
    </row>
    <row r="374" spans="1:5" x14ac:dyDescent="0.2">
      <c r="A374" s="2" t="s">
        <v>1327</v>
      </c>
      <c r="B374" s="2" t="s">
        <v>1328</v>
      </c>
      <c r="C374" s="2">
        <v>3.7687199999999999E-4</v>
      </c>
      <c r="D374" s="2">
        <v>2.1760457E-2</v>
      </c>
      <c r="E374" s="2">
        <v>-1.067032344</v>
      </c>
    </row>
    <row r="375" spans="1:5" x14ac:dyDescent="0.2">
      <c r="A375" s="2" t="s">
        <v>1745</v>
      </c>
      <c r="B375" s="2" t="s">
        <v>1746</v>
      </c>
      <c r="C375" s="2">
        <v>2.0995499999999999E-3</v>
      </c>
      <c r="D375" s="2">
        <v>6.6669529000000005E-2</v>
      </c>
      <c r="E375" s="2">
        <v>-1.0682185820000001</v>
      </c>
    </row>
    <row r="376" spans="1:5" x14ac:dyDescent="0.2">
      <c r="A376" s="2" t="s">
        <v>8405</v>
      </c>
      <c r="B376" s="2" t="s">
        <v>8406</v>
      </c>
      <c r="C376" s="2">
        <v>1.4784469999999999E-3</v>
      </c>
      <c r="D376" s="2">
        <v>5.3106260000000002E-2</v>
      </c>
      <c r="E376" s="2">
        <v>-1.069584638</v>
      </c>
    </row>
    <row r="377" spans="1:5" x14ac:dyDescent="0.2">
      <c r="A377" s="2" t="s">
        <v>8407</v>
      </c>
      <c r="B377" s="2" t="s">
        <v>8408</v>
      </c>
      <c r="C377" s="2">
        <v>6.5291899999999996E-4</v>
      </c>
      <c r="D377" s="2">
        <v>3.1788265000000003E-2</v>
      </c>
      <c r="E377" s="2">
        <v>-1.075837194</v>
      </c>
    </row>
    <row r="378" spans="1:5" x14ac:dyDescent="0.2">
      <c r="A378" s="2" t="s">
        <v>8409</v>
      </c>
      <c r="B378" s="2" t="s">
        <v>8410</v>
      </c>
      <c r="C378" s="2">
        <v>8.4334899999999996E-4</v>
      </c>
      <c r="D378" s="2">
        <v>3.729151E-2</v>
      </c>
      <c r="E378" s="2">
        <v>-1.08318347</v>
      </c>
    </row>
    <row r="379" spans="1:5" x14ac:dyDescent="0.2">
      <c r="A379" s="2" t="s">
        <v>8411</v>
      </c>
      <c r="B379" s="2" t="s">
        <v>8412</v>
      </c>
      <c r="C379" s="2">
        <v>2.6517540000000001E-3</v>
      </c>
      <c r="D379" s="2">
        <v>7.7033170999999998E-2</v>
      </c>
      <c r="E379" s="2">
        <v>-1.0834132460000001</v>
      </c>
    </row>
    <row r="380" spans="1:5" x14ac:dyDescent="0.2">
      <c r="A380" s="2" t="s">
        <v>3950</v>
      </c>
      <c r="B380" s="2" t="s">
        <v>3951</v>
      </c>
      <c r="C380" s="2">
        <v>8.0211699999999998E-4</v>
      </c>
      <c r="D380" s="2">
        <v>3.6171360999999999E-2</v>
      </c>
      <c r="E380" s="2">
        <v>-1.0975507790000001</v>
      </c>
    </row>
    <row r="381" spans="1:5" x14ac:dyDescent="0.2">
      <c r="A381" s="2" t="s">
        <v>3171</v>
      </c>
      <c r="B381" s="2" t="s">
        <v>3172</v>
      </c>
      <c r="C381" s="2">
        <v>2.3801740000000001E-3</v>
      </c>
      <c r="D381" s="2">
        <v>7.2143524000000001E-2</v>
      </c>
      <c r="E381" s="2">
        <v>-1.101434142</v>
      </c>
    </row>
    <row r="382" spans="1:5" x14ac:dyDescent="0.2">
      <c r="A382" s="2" t="s">
        <v>4773</v>
      </c>
      <c r="B382" s="2" t="s">
        <v>4774</v>
      </c>
      <c r="C382" s="2">
        <v>5.7599999999999997E-5</v>
      </c>
      <c r="D382" s="2">
        <v>6.2327140000000003E-3</v>
      </c>
      <c r="E382" s="2">
        <v>-1.103599145</v>
      </c>
    </row>
    <row r="383" spans="1:5" x14ac:dyDescent="0.2">
      <c r="A383" s="2" t="s">
        <v>8413</v>
      </c>
      <c r="B383" s="2" t="s">
        <v>8414</v>
      </c>
      <c r="C383" s="2">
        <v>3.6552780000000001E-3</v>
      </c>
      <c r="D383" s="2">
        <v>9.4234697000000006E-2</v>
      </c>
      <c r="E383" s="2">
        <v>-1.1037347070000001</v>
      </c>
    </row>
    <row r="384" spans="1:5" x14ac:dyDescent="0.2">
      <c r="A384" s="2" t="s">
        <v>1131</v>
      </c>
      <c r="B384" s="2" t="s">
        <v>1132</v>
      </c>
      <c r="C384" s="2">
        <v>1.6952429999999999E-3</v>
      </c>
      <c r="D384" s="2">
        <v>5.8057905E-2</v>
      </c>
      <c r="E384" s="2">
        <v>-1.10554435</v>
      </c>
    </row>
    <row r="385" spans="1:5" x14ac:dyDescent="0.2">
      <c r="A385" s="2" t="s">
        <v>8415</v>
      </c>
      <c r="B385" s="2" t="s">
        <v>8416</v>
      </c>
      <c r="C385" s="2">
        <v>3.8500000000000001E-5</v>
      </c>
      <c r="D385" s="2">
        <v>4.48694E-3</v>
      </c>
      <c r="E385" s="2">
        <v>-1.1056056830000001</v>
      </c>
    </row>
    <row r="386" spans="1:5" x14ac:dyDescent="0.2">
      <c r="A386" s="2" t="s">
        <v>2423</v>
      </c>
      <c r="B386" s="2" t="s">
        <v>2424</v>
      </c>
      <c r="C386" s="2">
        <v>1.3144529999999999E-3</v>
      </c>
      <c r="D386" s="2">
        <v>4.9978606000000002E-2</v>
      </c>
      <c r="E386" s="2">
        <v>-1.1099458520000001</v>
      </c>
    </row>
    <row r="387" spans="1:5" x14ac:dyDescent="0.2">
      <c r="A387" s="2" t="s">
        <v>1439</v>
      </c>
      <c r="B387" s="2" t="s">
        <v>1440</v>
      </c>
      <c r="C387" s="2">
        <v>4.281E-4</v>
      </c>
      <c r="D387" s="2">
        <v>2.4028198000000001E-2</v>
      </c>
      <c r="E387" s="2">
        <v>-1.112112717</v>
      </c>
    </row>
    <row r="388" spans="1:5" x14ac:dyDescent="0.2">
      <c r="A388" s="2" t="s">
        <v>7505</v>
      </c>
      <c r="B388" s="2" t="s">
        <v>7506</v>
      </c>
      <c r="C388" s="2">
        <v>6.58E-5</v>
      </c>
      <c r="D388" s="2">
        <v>6.7582459999999999E-3</v>
      </c>
      <c r="E388" s="2">
        <v>-1.1137398540000001</v>
      </c>
    </row>
    <row r="389" spans="1:5" x14ac:dyDescent="0.2">
      <c r="A389" s="2" t="s">
        <v>7337</v>
      </c>
      <c r="B389" s="2" t="s">
        <v>7338</v>
      </c>
      <c r="C389" s="2">
        <v>1.3710040000000001E-3</v>
      </c>
      <c r="D389" s="2">
        <v>5.0679979E-2</v>
      </c>
      <c r="E389" s="2">
        <v>-1.120823294</v>
      </c>
    </row>
    <row r="390" spans="1:5" x14ac:dyDescent="0.2">
      <c r="A390" s="2" t="s">
        <v>8417</v>
      </c>
      <c r="B390" s="2" t="s">
        <v>8418</v>
      </c>
      <c r="C390" s="2">
        <v>1.344565E-3</v>
      </c>
      <c r="D390" s="2">
        <v>5.0368931999999998E-2</v>
      </c>
      <c r="E390" s="2">
        <v>-1.12352195</v>
      </c>
    </row>
    <row r="391" spans="1:5" x14ac:dyDescent="0.2">
      <c r="A391" s="2" t="s">
        <v>2115</v>
      </c>
      <c r="B391" s="2" t="s">
        <v>2116</v>
      </c>
      <c r="C391" s="2">
        <v>1.2889189999999999E-3</v>
      </c>
      <c r="D391" s="2">
        <v>4.9342647000000003E-2</v>
      </c>
      <c r="E391" s="2">
        <v>-1.124311276</v>
      </c>
    </row>
    <row r="392" spans="1:5" x14ac:dyDescent="0.2">
      <c r="A392" s="2" t="s">
        <v>2617</v>
      </c>
      <c r="B392" s="2" t="s">
        <v>2618</v>
      </c>
      <c r="C392" s="2">
        <v>4.03786E-4</v>
      </c>
      <c r="D392" s="2">
        <v>2.2935367000000002E-2</v>
      </c>
      <c r="E392" s="2">
        <v>-1.1301419150000001</v>
      </c>
    </row>
    <row r="393" spans="1:5" x14ac:dyDescent="0.2">
      <c r="A393" s="2" t="s">
        <v>8419</v>
      </c>
      <c r="B393" s="2" t="s">
        <v>8420</v>
      </c>
      <c r="C393" s="2">
        <v>1.0768349999999999E-3</v>
      </c>
      <c r="D393" s="2">
        <v>4.4385276000000001E-2</v>
      </c>
      <c r="E393" s="2">
        <v>-1.130160635</v>
      </c>
    </row>
    <row r="394" spans="1:5" x14ac:dyDescent="0.2">
      <c r="A394" s="2" t="s">
        <v>6142</v>
      </c>
      <c r="B394" s="2" t="s">
        <v>6143</v>
      </c>
      <c r="C394" s="2">
        <v>3.6621800000000002E-4</v>
      </c>
      <c r="D394" s="2">
        <v>2.1381435000000001E-2</v>
      </c>
      <c r="E394" s="2">
        <v>-1.1338019079999999</v>
      </c>
    </row>
    <row r="395" spans="1:5" x14ac:dyDescent="0.2">
      <c r="A395" s="2" t="s">
        <v>8421</v>
      </c>
      <c r="B395" s="2" t="s">
        <v>8422</v>
      </c>
      <c r="C395" s="2">
        <v>1.9214429999999999E-3</v>
      </c>
      <c r="D395" s="2">
        <v>6.3321522000000005E-2</v>
      </c>
      <c r="E395" s="2">
        <v>-1.1349519379999999</v>
      </c>
    </row>
    <row r="396" spans="1:5" x14ac:dyDescent="0.2">
      <c r="A396" s="2" t="s">
        <v>5393</v>
      </c>
      <c r="B396" s="2" t="s">
        <v>5394</v>
      </c>
      <c r="C396" s="2">
        <v>9.6257099999999996E-4</v>
      </c>
      <c r="D396" s="2">
        <v>4.1189611000000001E-2</v>
      </c>
      <c r="E396" s="2">
        <v>-1.135618046</v>
      </c>
    </row>
    <row r="397" spans="1:5" x14ac:dyDescent="0.2">
      <c r="A397" s="2" t="s">
        <v>8423</v>
      </c>
      <c r="B397" s="2" t="s">
        <v>8424</v>
      </c>
      <c r="C397" s="2">
        <v>2.164904E-3</v>
      </c>
      <c r="D397" s="2">
        <v>6.7825559999999993E-2</v>
      </c>
      <c r="E397" s="2">
        <v>-1.140025367</v>
      </c>
    </row>
    <row r="398" spans="1:5" x14ac:dyDescent="0.2">
      <c r="A398" s="2" t="s">
        <v>5317</v>
      </c>
      <c r="B398" s="2" t="s">
        <v>5318</v>
      </c>
      <c r="C398" s="2">
        <v>2.4299590000000002E-3</v>
      </c>
      <c r="D398" s="2">
        <v>7.3018969000000003E-2</v>
      </c>
      <c r="E398" s="2">
        <v>-1.152578689</v>
      </c>
    </row>
    <row r="399" spans="1:5" x14ac:dyDescent="0.2">
      <c r="A399" s="2" t="s">
        <v>4581</v>
      </c>
      <c r="B399" s="2" t="s">
        <v>4582</v>
      </c>
      <c r="C399" s="2">
        <v>5.1600000000000001E-5</v>
      </c>
      <c r="D399" s="2">
        <v>5.6400549999999997E-3</v>
      </c>
      <c r="E399" s="2">
        <v>-1.154259618</v>
      </c>
    </row>
    <row r="400" spans="1:5" x14ac:dyDescent="0.2">
      <c r="A400" s="2" t="s">
        <v>6590</v>
      </c>
      <c r="B400" s="2" t="s">
        <v>6591</v>
      </c>
      <c r="C400" s="2">
        <v>6.9682100000000003E-4</v>
      </c>
      <c r="D400" s="2">
        <v>3.2564136E-2</v>
      </c>
      <c r="E400" s="2">
        <v>-1.1547088270000001</v>
      </c>
    </row>
    <row r="401" spans="1:5" x14ac:dyDescent="0.2">
      <c r="A401" s="2" t="s">
        <v>2523</v>
      </c>
      <c r="B401" s="2" t="s">
        <v>2524</v>
      </c>
      <c r="C401" s="2">
        <v>2.0315099999999999E-4</v>
      </c>
      <c r="D401" s="2">
        <v>1.4707949E-2</v>
      </c>
      <c r="E401" s="2">
        <v>-1.154975482</v>
      </c>
    </row>
    <row r="402" spans="1:5" x14ac:dyDescent="0.2">
      <c r="A402" s="2" t="s">
        <v>8425</v>
      </c>
      <c r="B402" s="2" t="s">
        <v>8426</v>
      </c>
      <c r="C402" s="2">
        <v>1.72234E-4</v>
      </c>
      <c r="D402" s="2">
        <v>1.2938882000000001E-2</v>
      </c>
      <c r="E402" s="2">
        <v>-1.163082274</v>
      </c>
    </row>
    <row r="403" spans="1:5" x14ac:dyDescent="0.2">
      <c r="A403" s="2" t="s">
        <v>8427</v>
      </c>
      <c r="B403" s="2" t="s">
        <v>8428</v>
      </c>
      <c r="C403" s="2">
        <v>2.9000689999999999E-3</v>
      </c>
      <c r="D403" s="2">
        <v>8.1377625999999995E-2</v>
      </c>
      <c r="E403" s="2">
        <v>-1.165001239</v>
      </c>
    </row>
    <row r="404" spans="1:5" x14ac:dyDescent="0.2">
      <c r="A404" s="2" t="s">
        <v>8429</v>
      </c>
      <c r="B404" s="2" t="s">
        <v>8430</v>
      </c>
      <c r="C404" s="2">
        <v>2.8999999999999998E-10</v>
      </c>
      <c r="D404" s="2">
        <v>2.3799999999999999E-7</v>
      </c>
      <c r="E404" s="2">
        <v>-1.1657514419999999</v>
      </c>
    </row>
    <row r="405" spans="1:5" x14ac:dyDescent="0.2">
      <c r="A405" s="2" t="s">
        <v>8431</v>
      </c>
      <c r="B405" s="2" t="s">
        <v>8432</v>
      </c>
      <c r="C405" s="2">
        <v>2.4567069999999998E-3</v>
      </c>
      <c r="D405" s="2">
        <v>7.3193104999999994E-2</v>
      </c>
      <c r="E405" s="2">
        <v>-1.16973799</v>
      </c>
    </row>
    <row r="406" spans="1:5" x14ac:dyDescent="0.2">
      <c r="A406" s="2" t="s">
        <v>8433</v>
      </c>
      <c r="B406" s="2" t="s">
        <v>8434</v>
      </c>
      <c r="C406" s="2">
        <v>3.6089680000000002E-3</v>
      </c>
      <c r="D406" s="2">
        <v>9.3907096999999995E-2</v>
      </c>
      <c r="E406" s="2">
        <v>-1.1718000040000001</v>
      </c>
    </row>
    <row r="407" spans="1:5" x14ac:dyDescent="0.2">
      <c r="A407" s="2" t="s">
        <v>8435</v>
      </c>
      <c r="B407" s="2" t="s">
        <v>8436</v>
      </c>
      <c r="C407" s="2">
        <v>1.3897900000000001E-4</v>
      </c>
      <c r="D407" s="2">
        <v>1.1222742000000001E-2</v>
      </c>
      <c r="E407" s="2">
        <v>-1.1841149630000001</v>
      </c>
    </row>
    <row r="408" spans="1:5" x14ac:dyDescent="0.2">
      <c r="A408" s="2" t="s">
        <v>8437</v>
      </c>
      <c r="B408" s="2" t="s">
        <v>8438</v>
      </c>
      <c r="C408" s="2">
        <v>1.131272E-3</v>
      </c>
      <c r="D408" s="2">
        <v>4.5554066999999997E-2</v>
      </c>
      <c r="E408" s="2">
        <v>-1.1842514</v>
      </c>
    </row>
    <row r="409" spans="1:5" x14ac:dyDescent="0.2">
      <c r="A409" s="2" t="s">
        <v>8439</v>
      </c>
      <c r="B409" s="2" t="s">
        <v>8440</v>
      </c>
      <c r="C409" s="2">
        <v>9.7168099999999996E-4</v>
      </c>
      <c r="D409" s="2">
        <v>4.1189611000000001E-2</v>
      </c>
      <c r="E409" s="2">
        <v>-1.1865340090000001</v>
      </c>
    </row>
    <row r="410" spans="1:5" x14ac:dyDescent="0.2">
      <c r="A410" s="2" t="s">
        <v>6646</v>
      </c>
      <c r="B410" s="2" t="s">
        <v>6647</v>
      </c>
      <c r="C410" s="2">
        <v>1.13247E-4</v>
      </c>
      <c r="D410" s="2">
        <v>1.0015204999999999E-2</v>
      </c>
      <c r="E410" s="2">
        <v>-1.188350773</v>
      </c>
    </row>
    <row r="411" spans="1:5" x14ac:dyDescent="0.2">
      <c r="A411" s="2" t="s">
        <v>8441</v>
      </c>
      <c r="B411" s="2" t="s">
        <v>8442</v>
      </c>
      <c r="C411" s="2">
        <v>3.3282899999999998E-4</v>
      </c>
      <c r="D411" s="2">
        <v>2.0669414000000001E-2</v>
      </c>
      <c r="E411" s="2">
        <v>-1.1911475030000001</v>
      </c>
    </row>
    <row r="412" spans="1:5" x14ac:dyDescent="0.2">
      <c r="A412" s="2" t="s">
        <v>8443</v>
      </c>
      <c r="B412" s="2" t="s">
        <v>8444</v>
      </c>
      <c r="C412" s="2">
        <v>3.7400000000000002E-6</v>
      </c>
      <c r="D412" s="2">
        <v>7.5825000000000003E-4</v>
      </c>
      <c r="E412" s="2">
        <v>-1.195433092</v>
      </c>
    </row>
    <row r="413" spans="1:5" x14ac:dyDescent="0.2">
      <c r="A413" s="2" t="s">
        <v>6234</v>
      </c>
      <c r="B413" s="2" t="s">
        <v>6235</v>
      </c>
      <c r="C413" s="2">
        <v>6.3385399999999999E-4</v>
      </c>
      <c r="D413" s="2">
        <v>3.1186073000000002E-2</v>
      </c>
      <c r="E413" s="2">
        <v>-1.199797706</v>
      </c>
    </row>
    <row r="414" spans="1:5" x14ac:dyDescent="0.2">
      <c r="A414" s="2" t="s">
        <v>8445</v>
      </c>
      <c r="B414" s="2" t="s">
        <v>8446</v>
      </c>
      <c r="C414" s="2">
        <v>2.835293E-3</v>
      </c>
      <c r="D414" s="2">
        <v>8.0679369000000001E-2</v>
      </c>
      <c r="E414" s="2">
        <v>-1.2136783870000001</v>
      </c>
    </row>
    <row r="415" spans="1:5" x14ac:dyDescent="0.2">
      <c r="A415" s="2" t="s">
        <v>8447</v>
      </c>
      <c r="B415" s="2" t="s">
        <v>8448</v>
      </c>
      <c r="C415" s="2">
        <v>3.0043940000000001E-3</v>
      </c>
      <c r="D415" s="2">
        <v>8.3294446999999994E-2</v>
      </c>
      <c r="E415" s="2">
        <v>-1.213795596</v>
      </c>
    </row>
    <row r="416" spans="1:5" x14ac:dyDescent="0.2">
      <c r="A416" s="2" t="s">
        <v>8449</v>
      </c>
      <c r="B416" s="2" t="s">
        <v>8450</v>
      </c>
      <c r="C416" s="2">
        <v>2.4480349999999999E-3</v>
      </c>
      <c r="D416" s="2">
        <v>7.3193104999999994E-2</v>
      </c>
      <c r="E416" s="2">
        <v>-1.2166249730000001</v>
      </c>
    </row>
    <row r="417" spans="1:5" x14ac:dyDescent="0.2">
      <c r="A417" s="2" t="s">
        <v>8451</v>
      </c>
      <c r="B417" s="2" t="s">
        <v>8452</v>
      </c>
      <c r="C417" s="2">
        <v>4.44702E-4</v>
      </c>
      <c r="D417" s="2">
        <v>2.4756258E-2</v>
      </c>
      <c r="E417" s="2">
        <v>-1.223714183</v>
      </c>
    </row>
    <row r="418" spans="1:5" x14ac:dyDescent="0.2">
      <c r="A418" s="2" t="s">
        <v>8453</v>
      </c>
      <c r="B418" s="2" t="s">
        <v>8454</v>
      </c>
      <c r="C418" s="2">
        <v>3.6751890000000001E-3</v>
      </c>
      <c r="D418" s="2">
        <v>9.4573499000000005E-2</v>
      </c>
      <c r="E418" s="2">
        <v>-1.2251960909999999</v>
      </c>
    </row>
    <row r="419" spans="1:5" x14ac:dyDescent="0.2">
      <c r="A419" s="2" t="s">
        <v>8455</v>
      </c>
      <c r="B419" s="2" t="s">
        <v>8456</v>
      </c>
      <c r="C419" s="2">
        <v>5.3394300000000005E-4</v>
      </c>
      <c r="D419" s="2">
        <v>2.7942995000000002E-2</v>
      </c>
      <c r="E419" s="2">
        <v>-1.2313334600000001</v>
      </c>
    </row>
    <row r="420" spans="1:5" x14ac:dyDescent="0.2">
      <c r="A420" s="2" t="s">
        <v>8457</v>
      </c>
      <c r="B420" s="2" t="s">
        <v>8458</v>
      </c>
      <c r="C420" s="2">
        <v>1.9645840000000001E-3</v>
      </c>
      <c r="D420" s="2">
        <v>6.3769610000000004E-2</v>
      </c>
      <c r="E420" s="2">
        <v>-1.233653315</v>
      </c>
    </row>
    <row r="421" spans="1:5" x14ac:dyDescent="0.2">
      <c r="A421" s="2" t="s">
        <v>1751</v>
      </c>
      <c r="B421" s="2" t="s">
        <v>1752</v>
      </c>
      <c r="C421" s="2">
        <v>1.2089329999999999E-3</v>
      </c>
      <c r="D421" s="2">
        <v>4.7753481E-2</v>
      </c>
      <c r="E421" s="2">
        <v>-1.2464967060000001</v>
      </c>
    </row>
    <row r="422" spans="1:5" x14ac:dyDescent="0.2">
      <c r="A422" s="2" t="s">
        <v>2137</v>
      </c>
      <c r="B422" s="2" t="s">
        <v>2138</v>
      </c>
      <c r="C422" s="2">
        <v>5.5184400000000001E-4</v>
      </c>
      <c r="D422" s="2">
        <v>2.8245098E-2</v>
      </c>
      <c r="E422" s="2">
        <v>-1.250126404</v>
      </c>
    </row>
    <row r="423" spans="1:5" x14ac:dyDescent="0.2">
      <c r="A423" s="2" t="s">
        <v>8459</v>
      </c>
      <c r="B423" s="2" t="s">
        <v>8460</v>
      </c>
      <c r="C423" s="2">
        <v>8.9900000000000003E-5</v>
      </c>
      <c r="D423" s="2">
        <v>8.5481640000000005E-3</v>
      </c>
      <c r="E423" s="2">
        <v>-1.2512342679999999</v>
      </c>
    </row>
    <row r="424" spans="1:5" x14ac:dyDescent="0.2">
      <c r="A424" s="2" t="s">
        <v>8461</v>
      </c>
      <c r="B424" s="2" t="s">
        <v>8462</v>
      </c>
      <c r="C424" s="2">
        <v>4.9747599999999995E-4</v>
      </c>
      <c r="D424" s="2">
        <v>2.6531433E-2</v>
      </c>
      <c r="E424" s="2">
        <v>-1.2545461529999999</v>
      </c>
    </row>
    <row r="425" spans="1:5" x14ac:dyDescent="0.2">
      <c r="A425" s="2" t="s">
        <v>8463</v>
      </c>
      <c r="B425" s="2" t="s">
        <v>8464</v>
      </c>
      <c r="C425" s="2">
        <v>1.98109E-4</v>
      </c>
      <c r="D425" s="2">
        <v>1.4417554000000001E-2</v>
      </c>
      <c r="E425" s="2">
        <v>-1.2566157609999999</v>
      </c>
    </row>
    <row r="426" spans="1:5" x14ac:dyDescent="0.2">
      <c r="A426" s="2" t="s">
        <v>8465</v>
      </c>
      <c r="B426" s="2" t="s">
        <v>8466</v>
      </c>
      <c r="C426" s="2">
        <v>2.23E-12</v>
      </c>
      <c r="D426" s="2">
        <v>2.6000000000000001E-9</v>
      </c>
      <c r="E426" s="2">
        <v>-1.2623461650000001</v>
      </c>
    </row>
    <row r="427" spans="1:5" x14ac:dyDescent="0.2">
      <c r="A427" s="2" t="s">
        <v>5187</v>
      </c>
      <c r="B427" s="2" t="s">
        <v>5188</v>
      </c>
      <c r="C427" s="2">
        <v>3.384443E-3</v>
      </c>
      <c r="D427" s="2">
        <v>9.0249673000000002E-2</v>
      </c>
      <c r="E427" s="2">
        <v>-1.2667804540000001</v>
      </c>
    </row>
    <row r="428" spans="1:5" x14ac:dyDescent="0.2">
      <c r="A428" s="2" t="s">
        <v>8467</v>
      </c>
      <c r="B428" s="2" t="s">
        <v>8468</v>
      </c>
      <c r="C428" s="2">
        <v>2.1525200000000001E-4</v>
      </c>
      <c r="D428" s="2">
        <v>1.5190474000000001E-2</v>
      </c>
      <c r="E428" s="2">
        <v>-1.2752138980000001</v>
      </c>
    </row>
    <row r="429" spans="1:5" x14ac:dyDescent="0.2">
      <c r="A429" s="2" t="s">
        <v>8469</v>
      </c>
      <c r="B429" s="2" t="s">
        <v>8470</v>
      </c>
      <c r="C429" s="2">
        <v>4.0700300000000002E-4</v>
      </c>
      <c r="D429" s="2">
        <v>2.3024487E-2</v>
      </c>
      <c r="E429" s="2">
        <v>-1.281260536</v>
      </c>
    </row>
    <row r="430" spans="1:5" x14ac:dyDescent="0.2">
      <c r="A430" s="2" t="s">
        <v>8471</v>
      </c>
      <c r="B430" s="2" t="s">
        <v>8472</v>
      </c>
      <c r="C430" s="2">
        <v>1.3516900000000001E-4</v>
      </c>
      <c r="D430" s="2">
        <v>1.1110128E-2</v>
      </c>
      <c r="E430" s="2">
        <v>-1.2832654349999999</v>
      </c>
    </row>
    <row r="431" spans="1:5" x14ac:dyDescent="0.2">
      <c r="A431" s="2" t="s">
        <v>2727</v>
      </c>
      <c r="B431" s="2" t="s">
        <v>2728</v>
      </c>
      <c r="C431" s="2">
        <v>1.210785E-3</v>
      </c>
      <c r="D431" s="2">
        <v>4.7753481E-2</v>
      </c>
      <c r="E431" s="2">
        <v>-1.2849194340000001</v>
      </c>
    </row>
    <row r="432" spans="1:5" x14ac:dyDescent="0.2">
      <c r="A432" s="2" t="s">
        <v>8473</v>
      </c>
      <c r="B432" s="2" t="s">
        <v>8474</v>
      </c>
      <c r="C432" s="2">
        <v>1.020483E-3</v>
      </c>
      <c r="D432" s="2">
        <v>4.2692224000000001E-2</v>
      </c>
      <c r="E432" s="2">
        <v>-1.285088437</v>
      </c>
    </row>
    <row r="433" spans="1:5" x14ac:dyDescent="0.2">
      <c r="A433" s="2" t="s">
        <v>7132</v>
      </c>
      <c r="B433" s="2" t="s">
        <v>7133</v>
      </c>
      <c r="C433" s="2">
        <v>1.223168E-3</v>
      </c>
      <c r="D433" s="2">
        <v>4.7753481E-2</v>
      </c>
      <c r="E433" s="2">
        <v>-1.285213027</v>
      </c>
    </row>
    <row r="434" spans="1:5" x14ac:dyDescent="0.2">
      <c r="A434" s="2" t="s">
        <v>1881</v>
      </c>
      <c r="B434" s="2" t="s">
        <v>1882</v>
      </c>
      <c r="C434" s="2">
        <v>4.3600000000000003E-5</v>
      </c>
      <c r="D434" s="2">
        <v>4.9489690000000001E-3</v>
      </c>
      <c r="E434" s="2">
        <v>-1.2852131499999999</v>
      </c>
    </row>
    <row r="435" spans="1:5" x14ac:dyDescent="0.2">
      <c r="A435" s="2" t="s">
        <v>8475</v>
      </c>
      <c r="B435" s="2" t="s">
        <v>8476</v>
      </c>
      <c r="C435" s="2">
        <v>5.49E-6</v>
      </c>
      <c r="D435" s="2">
        <v>1.0365120000000001E-3</v>
      </c>
      <c r="E435" s="2">
        <v>-1.290927803</v>
      </c>
    </row>
    <row r="436" spans="1:5" x14ac:dyDescent="0.2">
      <c r="A436" s="2" t="s">
        <v>8477</v>
      </c>
      <c r="B436" s="2" t="s">
        <v>8478</v>
      </c>
      <c r="C436" s="2">
        <v>6.8962699999999995E-4</v>
      </c>
      <c r="D436" s="2">
        <v>3.2336114999999999E-2</v>
      </c>
      <c r="E436" s="2">
        <v>-1.2928595469999999</v>
      </c>
    </row>
    <row r="437" spans="1:5" x14ac:dyDescent="0.2">
      <c r="A437" s="2" t="s">
        <v>6550</v>
      </c>
      <c r="B437" s="2" t="s">
        <v>6551</v>
      </c>
      <c r="C437" s="2">
        <v>1.336222E-3</v>
      </c>
      <c r="D437" s="2">
        <v>5.0368931999999998E-2</v>
      </c>
      <c r="E437" s="2">
        <v>-1.295002075</v>
      </c>
    </row>
    <row r="438" spans="1:5" x14ac:dyDescent="0.2">
      <c r="A438" s="2" t="s">
        <v>6392</v>
      </c>
      <c r="B438" s="2" t="s">
        <v>6393</v>
      </c>
      <c r="C438" s="2">
        <v>1.45434E-4</v>
      </c>
      <c r="D438" s="2">
        <v>1.1392981999999999E-2</v>
      </c>
      <c r="E438" s="2">
        <v>-1.2999134269999999</v>
      </c>
    </row>
    <row r="439" spans="1:5" x14ac:dyDescent="0.2">
      <c r="A439" s="2" t="s">
        <v>8479</v>
      </c>
      <c r="B439" s="2" t="s">
        <v>8480</v>
      </c>
      <c r="C439" s="2">
        <v>1.516543E-3</v>
      </c>
      <c r="D439" s="2">
        <v>5.4057787000000003E-2</v>
      </c>
      <c r="E439" s="2">
        <v>-1.300274844</v>
      </c>
    </row>
    <row r="440" spans="1:5" x14ac:dyDescent="0.2">
      <c r="A440" s="2" t="s">
        <v>4955</v>
      </c>
      <c r="B440" s="2" t="s">
        <v>4956</v>
      </c>
      <c r="C440" s="2">
        <v>9.9499999999999996E-6</v>
      </c>
      <c r="D440" s="2">
        <v>1.5976059999999999E-3</v>
      </c>
      <c r="E440" s="2">
        <v>-1.3011811360000001</v>
      </c>
    </row>
    <row r="441" spans="1:5" x14ac:dyDescent="0.2">
      <c r="A441" s="2" t="s">
        <v>2841</v>
      </c>
      <c r="B441" s="2" t="s">
        <v>2842</v>
      </c>
      <c r="C441" s="2">
        <v>1.089198E-3</v>
      </c>
      <c r="D441" s="2">
        <v>4.4564019000000003E-2</v>
      </c>
      <c r="E441" s="2">
        <v>-1.3014258379999999</v>
      </c>
    </row>
    <row r="442" spans="1:5" x14ac:dyDescent="0.2">
      <c r="A442" s="2" t="s">
        <v>8481</v>
      </c>
      <c r="B442" s="2" t="s">
        <v>8482</v>
      </c>
      <c r="C442" s="2">
        <v>1.8600000000000001E-5</v>
      </c>
      <c r="D442" s="2">
        <v>2.6014419999999998E-3</v>
      </c>
      <c r="E442" s="2">
        <v>-1.309280247</v>
      </c>
    </row>
    <row r="443" spans="1:5" x14ac:dyDescent="0.2">
      <c r="A443" s="2" t="s">
        <v>3185</v>
      </c>
      <c r="B443" s="2" t="s">
        <v>3186</v>
      </c>
      <c r="C443" s="2">
        <v>2.8488599999999998E-4</v>
      </c>
      <c r="D443" s="2">
        <v>1.8212203E-2</v>
      </c>
      <c r="E443" s="2">
        <v>-1.3106182580000001</v>
      </c>
    </row>
    <row r="444" spans="1:5" x14ac:dyDescent="0.2">
      <c r="A444" s="2" t="s">
        <v>8483</v>
      </c>
      <c r="B444" s="2" t="s">
        <v>8484</v>
      </c>
      <c r="C444" s="2">
        <v>2.5908749999999999E-3</v>
      </c>
      <c r="D444" s="2">
        <v>7.6215347000000003E-2</v>
      </c>
      <c r="E444" s="2">
        <v>-1.315763585</v>
      </c>
    </row>
    <row r="445" spans="1:5" x14ac:dyDescent="0.2">
      <c r="A445" s="2" t="s">
        <v>1295</v>
      </c>
      <c r="B445" s="2" t="s">
        <v>1296</v>
      </c>
      <c r="C445" s="2">
        <v>1.170677E-3</v>
      </c>
      <c r="D445" s="2">
        <v>4.6870687000000001E-2</v>
      </c>
      <c r="E445" s="2">
        <v>-1.315891583</v>
      </c>
    </row>
    <row r="446" spans="1:5" x14ac:dyDescent="0.2">
      <c r="A446" s="2" t="s">
        <v>8485</v>
      </c>
      <c r="B446" s="2" t="s">
        <v>8486</v>
      </c>
      <c r="C446" s="2">
        <v>3.4475130000000001E-3</v>
      </c>
      <c r="D446" s="2">
        <v>9.1235030999999994E-2</v>
      </c>
      <c r="E446" s="2">
        <v>-1.3240847140000001</v>
      </c>
    </row>
    <row r="447" spans="1:5" x14ac:dyDescent="0.2">
      <c r="A447" s="2" t="s">
        <v>8487</v>
      </c>
      <c r="B447" s="2" t="s">
        <v>8488</v>
      </c>
      <c r="C447" s="2">
        <v>1.874578E-3</v>
      </c>
      <c r="D447" s="2">
        <v>6.1923117999999999E-2</v>
      </c>
      <c r="E447" s="2">
        <v>-1.3335602959999999</v>
      </c>
    </row>
    <row r="448" spans="1:5" x14ac:dyDescent="0.2">
      <c r="A448" s="2" t="s">
        <v>6718</v>
      </c>
      <c r="B448" s="2" t="s">
        <v>6719</v>
      </c>
      <c r="C448" s="2">
        <v>7.1099999999999997E-6</v>
      </c>
      <c r="D448" s="2">
        <v>1.2416020000000001E-3</v>
      </c>
      <c r="E448" s="2">
        <v>-1.3365022150000001</v>
      </c>
    </row>
    <row r="449" spans="1:5" x14ac:dyDescent="0.2">
      <c r="A449" s="2" t="s">
        <v>8489</v>
      </c>
      <c r="B449" s="2" t="s">
        <v>8490</v>
      </c>
      <c r="C449" s="2">
        <v>3.330562E-3</v>
      </c>
      <c r="D449" s="2">
        <v>8.9668476999999996E-2</v>
      </c>
      <c r="E449" s="2">
        <v>-1.349228023</v>
      </c>
    </row>
    <row r="450" spans="1:5" x14ac:dyDescent="0.2">
      <c r="A450" s="2" t="s">
        <v>4212</v>
      </c>
      <c r="B450" s="2" t="s">
        <v>4213</v>
      </c>
      <c r="C450" s="2">
        <v>7.3100000000000001E-5</v>
      </c>
      <c r="D450" s="2">
        <v>7.2959330000000001E-3</v>
      </c>
      <c r="E450" s="2">
        <v>-1.356825779</v>
      </c>
    </row>
    <row r="451" spans="1:5" x14ac:dyDescent="0.2">
      <c r="A451" s="2" t="s">
        <v>8491</v>
      </c>
      <c r="B451" s="2" t="s">
        <v>8492</v>
      </c>
      <c r="C451" s="2">
        <v>1.5435259999999999E-3</v>
      </c>
      <c r="D451" s="2">
        <v>5.4601750999999997E-2</v>
      </c>
      <c r="E451" s="2">
        <v>-1.363320463</v>
      </c>
    </row>
    <row r="452" spans="1:5" x14ac:dyDescent="0.2">
      <c r="A452" s="2" t="s">
        <v>3560</v>
      </c>
      <c r="B452" s="2" t="s">
        <v>3561</v>
      </c>
      <c r="C452" s="2">
        <v>1.572312E-3</v>
      </c>
      <c r="D452" s="2">
        <v>5.5479596999999999E-2</v>
      </c>
      <c r="E452" s="2">
        <v>-1.363586118</v>
      </c>
    </row>
    <row r="453" spans="1:5" x14ac:dyDescent="0.2">
      <c r="A453" s="2" t="s">
        <v>8493</v>
      </c>
      <c r="B453" s="2" t="s">
        <v>8494</v>
      </c>
      <c r="C453" s="2">
        <v>1.0907390000000001E-3</v>
      </c>
      <c r="D453" s="2">
        <v>4.4564019000000003E-2</v>
      </c>
      <c r="E453" s="2">
        <v>-1.3667191869999999</v>
      </c>
    </row>
    <row r="454" spans="1:5" x14ac:dyDescent="0.2">
      <c r="A454" s="2" t="s">
        <v>2919</v>
      </c>
      <c r="B454" s="2" t="s">
        <v>2920</v>
      </c>
      <c r="C454" s="2">
        <v>1.399583E-3</v>
      </c>
      <c r="D454" s="2">
        <v>5.1142641000000003E-2</v>
      </c>
      <c r="E454" s="2">
        <v>-1.369372043</v>
      </c>
    </row>
    <row r="455" spans="1:5" x14ac:dyDescent="0.2">
      <c r="A455" s="2" t="s">
        <v>8495</v>
      </c>
      <c r="B455" s="2" t="s">
        <v>8496</v>
      </c>
      <c r="C455" s="2">
        <v>2.05591E-4</v>
      </c>
      <c r="D455" s="2">
        <v>1.4766652999999999E-2</v>
      </c>
      <c r="E455" s="2">
        <v>-1.3757011640000001</v>
      </c>
    </row>
    <row r="456" spans="1:5" x14ac:dyDescent="0.2">
      <c r="A456" s="2" t="s">
        <v>8497</v>
      </c>
      <c r="B456" s="2" t="s">
        <v>8498</v>
      </c>
      <c r="C456" s="2">
        <v>2.3233800000000001E-4</v>
      </c>
      <c r="D456" s="2">
        <v>1.6037816999999999E-2</v>
      </c>
      <c r="E456" s="2">
        <v>-1.3900779889999999</v>
      </c>
    </row>
    <row r="457" spans="1:5" x14ac:dyDescent="0.2">
      <c r="A457" s="2" t="s">
        <v>4745</v>
      </c>
      <c r="B457" s="2" t="s">
        <v>4746</v>
      </c>
      <c r="C457" s="2">
        <v>6.6558800000000005E-4</v>
      </c>
      <c r="D457" s="2">
        <v>3.1795978000000003E-2</v>
      </c>
      <c r="E457" s="2">
        <v>-1.3970629699999999</v>
      </c>
    </row>
    <row r="458" spans="1:5" x14ac:dyDescent="0.2">
      <c r="A458" s="2" t="s">
        <v>7379</v>
      </c>
      <c r="B458" s="2" t="s">
        <v>7380</v>
      </c>
      <c r="C458" s="2">
        <v>2.04E-6</v>
      </c>
      <c r="D458" s="2">
        <v>4.5209299999999998E-4</v>
      </c>
      <c r="E458" s="2">
        <v>-1.4041203</v>
      </c>
    </row>
    <row r="459" spans="1:5" x14ac:dyDescent="0.2">
      <c r="A459" s="2" t="s">
        <v>6096</v>
      </c>
      <c r="B459" s="2" t="s">
        <v>6097</v>
      </c>
      <c r="C459" s="2">
        <v>9.2423199999999998E-4</v>
      </c>
      <c r="D459" s="2">
        <v>4.010594E-2</v>
      </c>
      <c r="E459" s="2">
        <v>-1.406373834</v>
      </c>
    </row>
    <row r="460" spans="1:5" x14ac:dyDescent="0.2">
      <c r="A460" s="2" t="s">
        <v>7501</v>
      </c>
      <c r="B460" s="2" t="s">
        <v>7502</v>
      </c>
      <c r="C460" s="2">
        <v>3.821442E-3</v>
      </c>
      <c r="D460" s="2">
        <v>9.6210825E-2</v>
      </c>
      <c r="E460" s="2">
        <v>-1.4081315169999999</v>
      </c>
    </row>
    <row r="461" spans="1:5" x14ac:dyDescent="0.2">
      <c r="A461" s="2" t="s">
        <v>6012</v>
      </c>
      <c r="B461" s="2" t="s">
        <v>6013</v>
      </c>
      <c r="C461" s="2">
        <v>1.1200000000000001E-6</v>
      </c>
      <c r="D461" s="2">
        <v>2.7076500000000001E-4</v>
      </c>
      <c r="E461" s="2">
        <v>-1.410350386</v>
      </c>
    </row>
    <row r="462" spans="1:5" x14ac:dyDescent="0.2">
      <c r="A462" s="2" t="s">
        <v>8499</v>
      </c>
      <c r="B462" s="2" t="s">
        <v>8500</v>
      </c>
      <c r="C462" s="2">
        <v>2.5435480000000001E-3</v>
      </c>
      <c r="D462" s="2">
        <v>7.5298715000000002E-2</v>
      </c>
      <c r="E462" s="2">
        <v>-1.4127114220000001</v>
      </c>
    </row>
    <row r="463" spans="1:5" x14ac:dyDescent="0.2">
      <c r="A463" s="2" t="s">
        <v>3069</v>
      </c>
      <c r="B463" s="2" t="s">
        <v>3070</v>
      </c>
      <c r="C463" s="2">
        <v>6.64E-6</v>
      </c>
      <c r="D463" s="2">
        <v>1.189814E-3</v>
      </c>
      <c r="E463" s="2">
        <v>-1.418164658</v>
      </c>
    </row>
    <row r="464" spans="1:5" x14ac:dyDescent="0.2">
      <c r="A464" s="2" t="s">
        <v>6724</v>
      </c>
      <c r="B464" s="2" t="s">
        <v>6725</v>
      </c>
      <c r="C464" s="2">
        <v>1.8607700000000001E-3</v>
      </c>
      <c r="D464" s="2">
        <v>6.1612667000000003E-2</v>
      </c>
      <c r="E464" s="2">
        <v>-1.424322155</v>
      </c>
    </row>
    <row r="465" spans="1:5" x14ac:dyDescent="0.2">
      <c r="A465" s="2" t="s">
        <v>8501</v>
      </c>
      <c r="B465" s="2" t="s">
        <v>8502</v>
      </c>
      <c r="C465" s="2">
        <v>9.6526299999999995E-4</v>
      </c>
      <c r="D465" s="2">
        <v>4.1189611000000001E-2</v>
      </c>
      <c r="E465" s="2">
        <v>-1.431033751</v>
      </c>
    </row>
    <row r="466" spans="1:5" x14ac:dyDescent="0.2">
      <c r="A466" s="2" t="s">
        <v>2975</v>
      </c>
      <c r="B466" s="2" t="s">
        <v>2976</v>
      </c>
      <c r="C466" s="2">
        <v>6.9699999999999995E-7</v>
      </c>
      <c r="D466" s="2">
        <v>1.9478799999999999E-4</v>
      </c>
      <c r="E466" s="2">
        <v>-1.4339377710000001</v>
      </c>
    </row>
    <row r="467" spans="1:5" x14ac:dyDescent="0.2">
      <c r="A467" s="2" t="s">
        <v>8503</v>
      </c>
      <c r="B467" s="2" t="s">
        <v>8504</v>
      </c>
      <c r="C467" s="2">
        <v>1.84E-5</v>
      </c>
      <c r="D467" s="2">
        <v>2.6014419999999998E-3</v>
      </c>
      <c r="E467" s="2">
        <v>-1.4389688549999999</v>
      </c>
    </row>
    <row r="468" spans="1:5" x14ac:dyDescent="0.2">
      <c r="A468" s="2" t="s">
        <v>8505</v>
      </c>
      <c r="B468" s="2" t="s">
        <v>8506</v>
      </c>
      <c r="C468" s="2">
        <v>2.4356099999999999E-3</v>
      </c>
      <c r="D468" s="2">
        <v>7.3031711999999999E-2</v>
      </c>
      <c r="E468" s="2">
        <v>-1.4460159589999999</v>
      </c>
    </row>
    <row r="469" spans="1:5" x14ac:dyDescent="0.2">
      <c r="A469" s="2" t="s">
        <v>8507</v>
      </c>
      <c r="B469" s="2" t="s">
        <v>8508</v>
      </c>
      <c r="C469" s="2">
        <v>7.1636200000000001E-4</v>
      </c>
      <c r="D469" s="2">
        <v>3.3254910999999998E-2</v>
      </c>
      <c r="E469" s="2">
        <v>-1.4481755059999999</v>
      </c>
    </row>
    <row r="470" spans="1:5" x14ac:dyDescent="0.2">
      <c r="A470" s="2" t="s">
        <v>8509</v>
      </c>
      <c r="B470" s="2" t="s">
        <v>8510</v>
      </c>
      <c r="C470" s="2">
        <v>1.91E-5</v>
      </c>
      <c r="D470" s="2">
        <v>2.6370349999999998E-3</v>
      </c>
      <c r="E470" s="2">
        <v>-1.450643122</v>
      </c>
    </row>
    <row r="471" spans="1:5" x14ac:dyDescent="0.2">
      <c r="A471" s="2" t="s">
        <v>8511</v>
      </c>
      <c r="B471" s="2" t="s">
        <v>8512</v>
      </c>
      <c r="C471" s="2">
        <v>3.6322469999999999E-3</v>
      </c>
      <c r="D471" s="2">
        <v>9.3996807000000002E-2</v>
      </c>
      <c r="E471" s="2">
        <v>-1.451169108</v>
      </c>
    </row>
    <row r="472" spans="1:5" x14ac:dyDescent="0.2">
      <c r="A472" s="2" t="s">
        <v>6784</v>
      </c>
      <c r="B472" s="2" t="s">
        <v>6785</v>
      </c>
      <c r="C472" s="2">
        <v>2.1080029999999998E-3</v>
      </c>
      <c r="D472" s="2">
        <v>6.6669529000000005E-2</v>
      </c>
      <c r="E472" s="2">
        <v>-1.4569606500000001</v>
      </c>
    </row>
    <row r="473" spans="1:5" x14ac:dyDescent="0.2">
      <c r="A473" s="2" t="s">
        <v>5663</v>
      </c>
      <c r="B473" s="2" t="s">
        <v>5664</v>
      </c>
      <c r="C473" s="2">
        <v>2.1604979999999998E-3</v>
      </c>
      <c r="D473" s="2">
        <v>6.7825559999999993E-2</v>
      </c>
      <c r="E473" s="2">
        <v>-1.461207395</v>
      </c>
    </row>
    <row r="474" spans="1:5" x14ac:dyDescent="0.2">
      <c r="A474" s="2" t="s">
        <v>2779</v>
      </c>
      <c r="B474" s="2" t="s">
        <v>2780</v>
      </c>
      <c r="C474" s="2">
        <v>2.1970959999999999E-3</v>
      </c>
      <c r="D474" s="2">
        <v>6.8680131000000005E-2</v>
      </c>
      <c r="E474" s="2">
        <v>-1.4634334980000001</v>
      </c>
    </row>
    <row r="475" spans="1:5" x14ac:dyDescent="0.2">
      <c r="A475" s="2" t="s">
        <v>7949</v>
      </c>
      <c r="B475" s="2" t="s">
        <v>7950</v>
      </c>
      <c r="C475" s="2">
        <v>3.4544789999999999E-3</v>
      </c>
      <c r="D475" s="2">
        <v>9.1246572999999997E-2</v>
      </c>
      <c r="E475" s="2">
        <v>-1.4654398150000001</v>
      </c>
    </row>
    <row r="476" spans="1:5" x14ac:dyDescent="0.2">
      <c r="A476" s="2" t="s">
        <v>8513</v>
      </c>
      <c r="B476" s="2" t="s">
        <v>8514</v>
      </c>
      <c r="C476" s="2">
        <v>1.7818840000000001E-3</v>
      </c>
      <c r="D476" s="2">
        <v>5.9995819999999998E-2</v>
      </c>
      <c r="E476" s="2">
        <v>-1.467522263</v>
      </c>
    </row>
    <row r="477" spans="1:5" x14ac:dyDescent="0.2">
      <c r="A477" s="2" t="s">
        <v>8515</v>
      </c>
      <c r="B477" s="2" t="s">
        <v>8516</v>
      </c>
      <c r="C477" s="2">
        <v>2.25582E-3</v>
      </c>
      <c r="D477" s="2">
        <v>6.9735795000000003E-2</v>
      </c>
      <c r="E477" s="2">
        <v>-1.4731155330000001</v>
      </c>
    </row>
    <row r="478" spans="1:5" x14ac:dyDescent="0.2">
      <c r="A478" s="2" t="s">
        <v>8517</v>
      </c>
      <c r="B478" s="2" t="s">
        <v>8518</v>
      </c>
      <c r="C478" s="2">
        <v>3.3645799999999998E-4</v>
      </c>
      <c r="D478" s="2">
        <v>2.0802316000000001E-2</v>
      </c>
      <c r="E478" s="2">
        <v>-1.4878984689999999</v>
      </c>
    </row>
    <row r="479" spans="1:5" x14ac:dyDescent="0.2">
      <c r="A479" s="2" t="s">
        <v>2783</v>
      </c>
      <c r="B479" s="2" t="s">
        <v>2784</v>
      </c>
      <c r="C479" s="2">
        <v>5.2099999999999997E-7</v>
      </c>
      <c r="D479" s="2">
        <v>1.60304E-4</v>
      </c>
      <c r="E479" s="2">
        <v>-1.4958988470000001</v>
      </c>
    </row>
    <row r="480" spans="1:5" x14ac:dyDescent="0.2">
      <c r="A480" s="2" t="s">
        <v>4867</v>
      </c>
      <c r="B480" s="2" t="s">
        <v>4868</v>
      </c>
      <c r="C480" s="2">
        <v>2.4899999999999999E-5</v>
      </c>
      <c r="D480" s="2">
        <v>3.2819250000000002E-3</v>
      </c>
      <c r="E480" s="2">
        <v>-1.4993335290000001</v>
      </c>
    </row>
    <row r="481" spans="1:5" x14ac:dyDescent="0.2">
      <c r="A481" s="2" t="s">
        <v>8519</v>
      </c>
      <c r="B481" s="2" t="s">
        <v>8520</v>
      </c>
      <c r="C481" s="2">
        <v>8.03E-5</v>
      </c>
      <c r="D481" s="2">
        <v>7.9014689999999995E-3</v>
      </c>
      <c r="E481" s="2">
        <v>-1.5049301180000001</v>
      </c>
    </row>
    <row r="482" spans="1:5" x14ac:dyDescent="0.2">
      <c r="A482" s="2" t="s">
        <v>8521</v>
      </c>
      <c r="B482" s="2" t="s">
        <v>8522</v>
      </c>
      <c r="C482" s="2">
        <v>3.2200000000000003E-11</v>
      </c>
      <c r="D482" s="2">
        <v>3.2199999999999997E-8</v>
      </c>
      <c r="E482" s="2">
        <v>-1.5157996659999999</v>
      </c>
    </row>
    <row r="483" spans="1:5" x14ac:dyDescent="0.2">
      <c r="A483" s="2" t="s">
        <v>2233</v>
      </c>
      <c r="B483" s="2" t="s">
        <v>2234</v>
      </c>
      <c r="C483" s="2">
        <v>3.5993E-4</v>
      </c>
      <c r="D483" s="2">
        <v>2.1381435000000001E-2</v>
      </c>
      <c r="E483" s="2">
        <v>-1.5221291850000001</v>
      </c>
    </row>
    <row r="484" spans="1:5" x14ac:dyDescent="0.2">
      <c r="A484" s="2" t="s">
        <v>8523</v>
      </c>
      <c r="B484" s="2" t="s">
        <v>8524</v>
      </c>
      <c r="C484" s="2">
        <v>1.4236300000000001E-4</v>
      </c>
      <c r="D484" s="2">
        <v>1.1367095000000001E-2</v>
      </c>
      <c r="E484" s="2">
        <v>-1.526511781</v>
      </c>
    </row>
    <row r="485" spans="1:5" x14ac:dyDescent="0.2">
      <c r="A485" s="2" t="s">
        <v>2735</v>
      </c>
      <c r="B485" s="2" t="s">
        <v>2736</v>
      </c>
      <c r="C485" s="2">
        <v>1.6773350000000001E-3</v>
      </c>
      <c r="D485" s="2">
        <v>5.7759237999999997E-2</v>
      </c>
      <c r="E485" s="2">
        <v>-1.5280594940000001</v>
      </c>
    </row>
    <row r="486" spans="1:5" x14ac:dyDescent="0.2">
      <c r="A486" s="2" t="s">
        <v>8525</v>
      </c>
      <c r="B486" s="2" t="s">
        <v>8526</v>
      </c>
      <c r="C486" s="2">
        <v>1.5827090000000001E-3</v>
      </c>
      <c r="D486" s="2">
        <v>5.5565814999999998E-2</v>
      </c>
      <c r="E486" s="2">
        <v>-1.532295532</v>
      </c>
    </row>
    <row r="487" spans="1:5" x14ac:dyDescent="0.2">
      <c r="A487" s="2" t="s">
        <v>8527</v>
      </c>
      <c r="B487" s="2" t="s">
        <v>8528</v>
      </c>
      <c r="C487" s="2">
        <v>3.7885760000000001E-3</v>
      </c>
      <c r="D487" s="2">
        <v>9.5859396999999999E-2</v>
      </c>
      <c r="E487" s="2">
        <v>-1.534689669</v>
      </c>
    </row>
    <row r="488" spans="1:5" x14ac:dyDescent="0.2">
      <c r="A488" s="2" t="s">
        <v>8529</v>
      </c>
      <c r="B488" s="2" t="s">
        <v>8530</v>
      </c>
      <c r="C488" s="2">
        <v>3.4871700000000002E-4</v>
      </c>
      <c r="D488" s="2">
        <v>2.1185341E-2</v>
      </c>
      <c r="E488" s="2">
        <v>-1.540089547</v>
      </c>
    </row>
    <row r="489" spans="1:5" x14ac:dyDescent="0.2">
      <c r="A489" s="2" t="s">
        <v>5541</v>
      </c>
      <c r="B489" s="2" t="s">
        <v>5542</v>
      </c>
      <c r="C489" s="2">
        <v>2.7740120000000002E-3</v>
      </c>
      <c r="D489" s="2">
        <v>7.9428817999999998E-2</v>
      </c>
      <c r="E489" s="2">
        <v>-1.5409179799999999</v>
      </c>
    </row>
    <row r="490" spans="1:5" x14ac:dyDescent="0.2">
      <c r="A490" s="2" t="s">
        <v>6540</v>
      </c>
      <c r="B490" s="2" t="s">
        <v>6541</v>
      </c>
      <c r="C490" s="2">
        <v>9.2200000000000005E-5</v>
      </c>
      <c r="D490" s="2">
        <v>8.6419070000000008E-3</v>
      </c>
      <c r="E490" s="2">
        <v>-1.5418246529999999</v>
      </c>
    </row>
    <row r="491" spans="1:5" x14ac:dyDescent="0.2">
      <c r="A491" s="2" t="s">
        <v>5966</v>
      </c>
      <c r="B491" s="2" t="s">
        <v>5967</v>
      </c>
      <c r="C491" s="2">
        <v>1.04694E-4</v>
      </c>
      <c r="D491" s="2">
        <v>9.6483249999999993E-3</v>
      </c>
      <c r="E491" s="2">
        <v>-1.5425211409999999</v>
      </c>
    </row>
    <row r="492" spans="1:5" x14ac:dyDescent="0.2">
      <c r="A492" s="2" t="s">
        <v>8531</v>
      </c>
      <c r="B492" s="2" t="s">
        <v>8532</v>
      </c>
      <c r="C492" s="2">
        <v>1.01E-5</v>
      </c>
      <c r="D492" s="2">
        <v>1.5976059999999999E-3</v>
      </c>
      <c r="E492" s="2">
        <v>-1.5459058569999999</v>
      </c>
    </row>
    <row r="493" spans="1:5" x14ac:dyDescent="0.2">
      <c r="A493" s="2" t="s">
        <v>8533</v>
      </c>
      <c r="B493" s="2" t="s">
        <v>8534</v>
      </c>
      <c r="C493" s="2">
        <v>7.4401299999999997E-4</v>
      </c>
      <c r="D493" s="2">
        <v>3.4424158000000003E-2</v>
      </c>
      <c r="E493" s="2">
        <v>-1.551455877</v>
      </c>
    </row>
    <row r="494" spans="1:5" x14ac:dyDescent="0.2">
      <c r="A494" s="2" t="s">
        <v>8535</v>
      </c>
      <c r="B494" s="2" t="s">
        <v>8536</v>
      </c>
      <c r="C494" s="2">
        <v>5.6902400000000001E-4</v>
      </c>
      <c r="D494" s="2">
        <v>2.9018137999999999E-2</v>
      </c>
      <c r="E494" s="2">
        <v>-1.5551955230000001</v>
      </c>
    </row>
    <row r="495" spans="1:5" x14ac:dyDescent="0.2">
      <c r="A495" s="2" t="s">
        <v>8537</v>
      </c>
      <c r="B495" s="2" t="s">
        <v>8538</v>
      </c>
      <c r="C495" s="2">
        <v>1.217533E-3</v>
      </c>
      <c r="D495" s="2">
        <v>4.7753481E-2</v>
      </c>
      <c r="E495" s="2">
        <v>-1.5613342139999999</v>
      </c>
    </row>
    <row r="496" spans="1:5" x14ac:dyDescent="0.2">
      <c r="A496" s="2" t="s">
        <v>1669</v>
      </c>
      <c r="B496" s="2" t="s">
        <v>1670</v>
      </c>
      <c r="C496" s="2">
        <v>8.9316299999999999E-4</v>
      </c>
      <c r="D496" s="2">
        <v>3.9000499000000001E-2</v>
      </c>
      <c r="E496" s="2">
        <v>-1.568379857</v>
      </c>
    </row>
    <row r="497" spans="1:5" x14ac:dyDescent="0.2">
      <c r="A497" s="2" t="s">
        <v>5760</v>
      </c>
      <c r="B497" s="2" t="s">
        <v>5761</v>
      </c>
      <c r="C497" s="2">
        <v>3.42264E-4</v>
      </c>
      <c r="D497" s="2">
        <v>2.1068079E-2</v>
      </c>
      <c r="E497" s="2">
        <v>-1.596943062</v>
      </c>
    </row>
    <row r="498" spans="1:5" x14ac:dyDescent="0.2">
      <c r="A498" s="2" t="s">
        <v>8539</v>
      </c>
      <c r="B498" s="2" t="s">
        <v>8540</v>
      </c>
      <c r="C498" s="2">
        <v>4.1099999999999996E-6</v>
      </c>
      <c r="D498" s="2">
        <v>8.0934699999999997E-4</v>
      </c>
      <c r="E498" s="2">
        <v>-1.5979696299999999</v>
      </c>
    </row>
    <row r="499" spans="1:5" x14ac:dyDescent="0.2">
      <c r="A499" s="2" t="s">
        <v>8541</v>
      </c>
      <c r="B499" s="2" t="s">
        <v>8542</v>
      </c>
      <c r="C499" s="2">
        <v>7.0600000000000002E-6</v>
      </c>
      <c r="D499" s="2">
        <v>1.2416020000000001E-3</v>
      </c>
      <c r="E499" s="2">
        <v>-1.6035841420000001</v>
      </c>
    </row>
    <row r="500" spans="1:5" x14ac:dyDescent="0.2">
      <c r="A500" s="2" t="s">
        <v>4703</v>
      </c>
      <c r="B500" s="2" t="s">
        <v>4704</v>
      </c>
      <c r="C500" s="2">
        <v>2.7311700000000002E-4</v>
      </c>
      <c r="D500" s="2">
        <v>1.7775474999999999E-2</v>
      </c>
      <c r="E500" s="2">
        <v>-1.604639208</v>
      </c>
    </row>
    <row r="501" spans="1:5" x14ac:dyDescent="0.2">
      <c r="A501" s="2" t="s">
        <v>5573</v>
      </c>
      <c r="B501" s="2" t="s">
        <v>5574</v>
      </c>
      <c r="C501" s="2">
        <v>4.0441990000000001E-3</v>
      </c>
      <c r="D501" s="2">
        <v>9.9313866000000001E-2</v>
      </c>
      <c r="E501" s="2">
        <v>-1.6059848489999999</v>
      </c>
    </row>
    <row r="502" spans="1:5" x14ac:dyDescent="0.2">
      <c r="A502" s="2" t="s">
        <v>8543</v>
      </c>
      <c r="B502" s="2" t="s">
        <v>8544</v>
      </c>
      <c r="C502" s="2">
        <v>4.7469400000000001E-4</v>
      </c>
      <c r="D502" s="2">
        <v>2.5609639E-2</v>
      </c>
      <c r="E502" s="2">
        <v>-1.6076691590000001</v>
      </c>
    </row>
    <row r="503" spans="1:5" x14ac:dyDescent="0.2">
      <c r="A503" s="2" t="s">
        <v>8545</v>
      </c>
      <c r="B503" s="2" t="s">
        <v>8546</v>
      </c>
      <c r="C503" s="2">
        <v>2.8871029999999998E-3</v>
      </c>
      <c r="D503" s="2">
        <v>8.1377625999999995E-2</v>
      </c>
      <c r="E503" s="2">
        <v>-1.607936861</v>
      </c>
    </row>
    <row r="504" spans="1:5" x14ac:dyDescent="0.2">
      <c r="A504" s="2" t="s">
        <v>8547</v>
      </c>
      <c r="B504" s="2" t="s">
        <v>8548</v>
      </c>
      <c r="C504" s="2">
        <v>3.8926260000000002E-3</v>
      </c>
      <c r="D504" s="2">
        <v>9.7476106000000007E-2</v>
      </c>
      <c r="E504" s="2">
        <v>-1.6115872870000001</v>
      </c>
    </row>
    <row r="505" spans="1:5" x14ac:dyDescent="0.2">
      <c r="A505" s="2" t="s">
        <v>8549</v>
      </c>
      <c r="B505" s="2" t="s">
        <v>8550</v>
      </c>
      <c r="C505" s="2">
        <v>1.934315E-3</v>
      </c>
      <c r="D505" s="2">
        <v>6.3558766000000003E-2</v>
      </c>
      <c r="E505" s="2">
        <v>-1.613348904</v>
      </c>
    </row>
    <row r="506" spans="1:5" x14ac:dyDescent="0.2">
      <c r="A506" s="2" t="s">
        <v>8551</v>
      </c>
      <c r="B506" s="2" t="s">
        <v>8552</v>
      </c>
      <c r="C506" s="2">
        <v>5.45584E-4</v>
      </c>
      <c r="D506" s="2">
        <v>2.8160608E-2</v>
      </c>
      <c r="E506" s="2">
        <v>-1.6201366720000001</v>
      </c>
    </row>
    <row r="507" spans="1:5" x14ac:dyDescent="0.2">
      <c r="A507" s="2" t="s">
        <v>8553</v>
      </c>
      <c r="B507" s="2" t="s">
        <v>8554</v>
      </c>
      <c r="C507" s="2">
        <v>1.415405E-3</v>
      </c>
      <c r="D507" s="2">
        <v>5.1369998E-2</v>
      </c>
      <c r="E507" s="2">
        <v>-1.6293250770000001</v>
      </c>
    </row>
    <row r="508" spans="1:5" x14ac:dyDescent="0.2">
      <c r="A508" s="2" t="s">
        <v>5199</v>
      </c>
      <c r="B508" s="2" t="s">
        <v>5200</v>
      </c>
      <c r="C508" s="2">
        <v>3.7893039999999998E-3</v>
      </c>
      <c r="D508" s="2">
        <v>9.5859396999999999E-2</v>
      </c>
      <c r="E508" s="2">
        <v>-1.647725978</v>
      </c>
    </row>
    <row r="509" spans="1:5" x14ac:dyDescent="0.2">
      <c r="A509" s="2" t="s">
        <v>8555</v>
      </c>
      <c r="B509" s="2" t="s">
        <v>8556</v>
      </c>
      <c r="C509" s="2">
        <v>1.7199999999999999E-8</v>
      </c>
      <c r="D509" s="2">
        <v>8.8799999999999997E-6</v>
      </c>
      <c r="E509" s="2">
        <v>-1.6562766149999999</v>
      </c>
    </row>
    <row r="510" spans="1:5" x14ac:dyDescent="0.2">
      <c r="A510" s="2" t="s">
        <v>7154</v>
      </c>
      <c r="B510" s="2" t="s">
        <v>7155</v>
      </c>
      <c r="C510" s="2">
        <v>1.60604E-3</v>
      </c>
      <c r="D510" s="2">
        <v>5.5963091999999999E-2</v>
      </c>
      <c r="E510" s="2">
        <v>-1.6611931310000001</v>
      </c>
    </row>
    <row r="511" spans="1:5" x14ac:dyDescent="0.2">
      <c r="A511" s="2" t="s">
        <v>4110</v>
      </c>
      <c r="B511" s="2" t="s">
        <v>4111</v>
      </c>
      <c r="C511" s="2">
        <v>1.5681199999999999E-4</v>
      </c>
      <c r="D511" s="2">
        <v>1.2172961E-2</v>
      </c>
      <c r="E511" s="2">
        <v>-1.6614191</v>
      </c>
    </row>
    <row r="512" spans="1:5" x14ac:dyDescent="0.2">
      <c r="A512" s="2" t="s">
        <v>3968</v>
      </c>
      <c r="B512" s="2" t="s">
        <v>3969</v>
      </c>
      <c r="C512" s="2">
        <v>3.6393240000000002E-3</v>
      </c>
      <c r="D512" s="2">
        <v>9.3996807000000002E-2</v>
      </c>
      <c r="E512" s="2">
        <v>-1.6679771299999999</v>
      </c>
    </row>
    <row r="513" spans="1:5" x14ac:dyDescent="0.2">
      <c r="A513" s="2" t="s">
        <v>8557</v>
      </c>
      <c r="B513" s="2" t="s">
        <v>8558</v>
      </c>
      <c r="C513" s="2">
        <v>3.2393899999999998E-4</v>
      </c>
      <c r="D513" s="2">
        <v>2.0207131999999999E-2</v>
      </c>
      <c r="E513" s="2">
        <v>-1.6889091199999999</v>
      </c>
    </row>
    <row r="514" spans="1:5" x14ac:dyDescent="0.2">
      <c r="A514" s="2" t="s">
        <v>8559</v>
      </c>
      <c r="B514" s="2" t="s">
        <v>8560</v>
      </c>
      <c r="C514" s="2">
        <v>2.5320429999999999E-3</v>
      </c>
      <c r="D514" s="2">
        <v>7.5117281999999994E-2</v>
      </c>
      <c r="E514" s="2">
        <v>-1.699665113</v>
      </c>
    </row>
    <row r="515" spans="1:5" x14ac:dyDescent="0.2">
      <c r="A515" s="2" t="s">
        <v>7703</v>
      </c>
      <c r="B515" s="2" t="s">
        <v>7704</v>
      </c>
      <c r="C515" s="2">
        <v>2.81E-8</v>
      </c>
      <c r="D515" s="2">
        <v>1.31E-5</v>
      </c>
      <c r="E515" s="2">
        <v>-1.7012799430000001</v>
      </c>
    </row>
    <row r="516" spans="1:5" x14ac:dyDescent="0.2">
      <c r="A516" s="2" t="s">
        <v>7671</v>
      </c>
      <c r="B516" s="2" t="s">
        <v>7672</v>
      </c>
      <c r="C516" s="2">
        <v>6.1E-6</v>
      </c>
      <c r="D516" s="2">
        <v>1.1062019999999999E-3</v>
      </c>
      <c r="E516" s="2">
        <v>-1.7097822540000001</v>
      </c>
    </row>
    <row r="517" spans="1:5" x14ac:dyDescent="0.2">
      <c r="A517" s="2" t="s">
        <v>8561</v>
      </c>
      <c r="B517" s="2" t="s">
        <v>8562</v>
      </c>
      <c r="C517" s="2">
        <v>2.4769499999999998E-4</v>
      </c>
      <c r="D517" s="2">
        <v>1.6626957000000001E-2</v>
      </c>
      <c r="E517" s="2">
        <v>-1.7098993709999999</v>
      </c>
    </row>
    <row r="518" spans="1:5" x14ac:dyDescent="0.2">
      <c r="A518" s="2" t="s">
        <v>7687</v>
      </c>
      <c r="B518" s="2" t="s">
        <v>7688</v>
      </c>
      <c r="C518" s="2">
        <v>9.92211E-4</v>
      </c>
      <c r="D518" s="2">
        <v>4.1759523E-2</v>
      </c>
      <c r="E518" s="2">
        <v>-1.7137240419999999</v>
      </c>
    </row>
    <row r="519" spans="1:5" x14ac:dyDescent="0.2">
      <c r="A519" s="2" t="s">
        <v>6198</v>
      </c>
      <c r="B519" s="2" t="s">
        <v>6199</v>
      </c>
      <c r="C519" s="2">
        <v>3.8048599999999998E-4</v>
      </c>
      <c r="D519" s="2">
        <v>2.1878710999999999E-2</v>
      </c>
      <c r="E519" s="2">
        <v>-1.7204329229999999</v>
      </c>
    </row>
    <row r="520" spans="1:5" x14ac:dyDescent="0.2">
      <c r="A520" s="2" t="s">
        <v>8563</v>
      </c>
      <c r="B520" s="2" t="s">
        <v>8564</v>
      </c>
      <c r="C520" s="2">
        <v>9.5181499999999995E-4</v>
      </c>
      <c r="D520" s="2">
        <v>4.0922197E-2</v>
      </c>
      <c r="E520" s="2">
        <v>-1.727045011</v>
      </c>
    </row>
    <row r="521" spans="1:5" x14ac:dyDescent="0.2">
      <c r="A521" s="2" t="s">
        <v>8565</v>
      </c>
      <c r="B521" s="2" t="s">
        <v>8566</v>
      </c>
      <c r="C521" s="2">
        <v>2.840782E-3</v>
      </c>
      <c r="D521" s="2">
        <v>8.0679369000000001E-2</v>
      </c>
      <c r="E521" s="2">
        <v>-1.750940516</v>
      </c>
    </row>
    <row r="522" spans="1:5" x14ac:dyDescent="0.2">
      <c r="A522" s="2" t="s">
        <v>8567</v>
      </c>
      <c r="B522" s="2" t="s">
        <v>8568</v>
      </c>
      <c r="C522" s="2">
        <v>8.3989500000000001E-4</v>
      </c>
      <c r="D522" s="2">
        <v>3.7256670999999998E-2</v>
      </c>
      <c r="E522" s="2">
        <v>-1.7624921899999999</v>
      </c>
    </row>
    <row r="523" spans="1:5" x14ac:dyDescent="0.2">
      <c r="A523" s="2" t="s">
        <v>8569</v>
      </c>
      <c r="B523" s="2" t="s">
        <v>8570</v>
      </c>
      <c r="C523" s="2">
        <v>3.7799999999999997E-5</v>
      </c>
      <c r="D523" s="2">
        <v>4.4403840000000003E-3</v>
      </c>
      <c r="E523" s="2">
        <v>-1.773162873</v>
      </c>
    </row>
    <row r="524" spans="1:5" x14ac:dyDescent="0.2">
      <c r="A524" s="2" t="s">
        <v>5231</v>
      </c>
      <c r="B524" s="2" t="s">
        <v>5232</v>
      </c>
      <c r="C524" s="2">
        <v>3.2199999999999997E-5</v>
      </c>
      <c r="D524" s="2">
        <v>4.0091390000000001E-3</v>
      </c>
      <c r="E524" s="2">
        <v>-1.778056552</v>
      </c>
    </row>
    <row r="525" spans="1:5" x14ac:dyDescent="0.2">
      <c r="A525" s="2" t="s">
        <v>7827</v>
      </c>
      <c r="B525" s="2" t="s">
        <v>7828</v>
      </c>
      <c r="C525" s="2">
        <v>1.2234839999999999E-3</v>
      </c>
      <c r="D525" s="2">
        <v>4.7753481E-2</v>
      </c>
      <c r="E525" s="2">
        <v>-1.7833071460000001</v>
      </c>
    </row>
    <row r="526" spans="1:5" x14ac:dyDescent="0.2">
      <c r="A526" s="2" t="s">
        <v>7409</v>
      </c>
      <c r="B526" s="2" t="s">
        <v>7410</v>
      </c>
      <c r="C526" s="2">
        <v>2.2533990000000001E-3</v>
      </c>
      <c r="D526" s="2">
        <v>6.9735795000000003E-2</v>
      </c>
      <c r="E526" s="2">
        <v>-1.794124539</v>
      </c>
    </row>
    <row r="527" spans="1:5" x14ac:dyDescent="0.2">
      <c r="A527" s="2" t="s">
        <v>8571</v>
      </c>
      <c r="B527" s="2" t="s">
        <v>8572</v>
      </c>
      <c r="C527" s="2">
        <v>6.5500000000000006E-5</v>
      </c>
      <c r="D527" s="2">
        <v>6.7582459999999999E-3</v>
      </c>
      <c r="E527" s="2">
        <v>-1.7987967629999999</v>
      </c>
    </row>
    <row r="528" spans="1:5" x14ac:dyDescent="0.2">
      <c r="A528" s="2" t="s">
        <v>4939</v>
      </c>
      <c r="B528" s="2" t="s">
        <v>4940</v>
      </c>
      <c r="C528" s="2">
        <v>1.62101E-3</v>
      </c>
      <c r="D528" s="2">
        <v>5.6344217000000002E-2</v>
      </c>
      <c r="E528" s="2">
        <v>-1.8198592929999999</v>
      </c>
    </row>
    <row r="529" spans="1:5" x14ac:dyDescent="0.2">
      <c r="A529" s="2" t="s">
        <v>8573</v>
      </c>
      <c r="B529" s="2" t="s">
        <v>8574</v>
      </c>
      <c r="C529" s="2">
        <v>2.6381719999999998E-3</v>
      </c>
      <c r="D529" s="2">
        <v>7.7003637E-2</v>
      </c>
      <c r="E529" s="2">
        <v>-1.8203941530000001</v>
      </c>
    </row>
    <row r="530" spans="1:5" x14ac:dyDescent="0.2">
      <c r="A530" s="2" t="s">
        <v>3580</v>
      </c>
      <c r="B530" s="2" t="s">
        <v>3581</v>
      </c>
      <c r="C530" s="2">
        <v>2.2917990000000002E-3</v>
      </c>
      <c r="D530" s="2">
        <v>7.0380893E-2</v>
      </c>
      <c r="E530" s="2">
        <v>-1.8262584580000001</v>
      </c>
    </row>
    <row r="531" spans="1:5" x14ac:dyDescent="0.2">
      <c r="A531" s="2" t="s">
        <v>3213</v>
      </c>
      <c r="B531" s="2" t="s">
        <v>3214</v>
      </c>
      <c r="C531" s="2">
        <v>1.258604E-3</v>
      </c>
      <c r="D531" s="2">
        <v>4.8715993999999999E-2</v>
      </c>
      <c r="E531" s="2">
        <v>-1.828732247</v>
      </c>
    </row>
    <row r="532" spans="1:5" x14ac:dyDescent="0.2">
      <c r="A532" s="2" t="s">
        <v>6150</v>
      </c>
      <c r="B532" s="2" t="s">
        <v>6151</v>
      </c>
      <c r="C532" s="2">
        <v>3.0499999999999999E-5</v>
      </c>
      <c r="D532" s="2">
        <v>3.8734680000000001E-3</v>
      </c>
      <c r="E532" s="2">
        <v>-1.851237749</v>
      </c>
    </row>
    <row r="533" spans="1:5" x14ac:dyDescent="0.2">
      <c r="A533" s="2" t="s">
        <v>8575</v>
      </c>
      <c r="B533" s="2" t="s">
        <v>8576</v>
      </c>
      <c r="C533" s="2">
        <v>1.8107189999999999E-3</v>
      </c>
      <c r="D533" s="2">
        <v>6.0384673E-2</v>
      </c>
      <c r="E533" s="2">
        <v>-1.882921804</v>
      </c>
    </row>
    <row r="534" spans="1:5" x14ac:dyDescent="0.2">
      <c r="A534" s="2" t="s">
        <v>8577</v>
      </c>
      <c r="B534" s="2" t="s">
        <v>8578</v>
      </c>
      <c r="C534" s="2">
        <v>2.58418E-4</v>
      </c>
      <c r="D534" s="2">
        <v>1.7113177E-2</v>
      </c>
      <c r="E534" s="2">
        <v>-1.905325277</v>
      </c>
    </row>
    <row r="535" spans="1:5" x14ac:dyDescent="0.2">
      <c r="A535" s="2" t="s">
        <v>8579</v>
      </c>
      <c r="B535" s="2" t="s">
        <v>8580</v>
      </c>
      <c r="C535" s="2">
        <v>3.3590680000000002E-3</v>
      </c>
      <c r="D535" s="2">
        <v>8.9744272E-2</v>
      </c>
      <c r="E535" s="2">
        <v>-1.9084515820000001</v>
      </c>
    </row>
    <row r="536" spans="1:5" x14ac:dyDescent="0.2">
      <c r="A536" s="2" t="s">
        <v>8581</v>
      </c>
      <c r="B536" s="2" t="s">
        <v>8582</v>
      </c>
      <c r="C536" s="2">
        <v>2.1282229999999998E-3</v>
      </c>
      <c r="D536" s="2">
        <v>6.6976702999999999E-2</v>
      </c>
      <c r="E536" s="2">
        <v>-1.9093282540000001</v>
      </c>
    </row>
    <row r="537" spans="1:5" x14ac:dyDescent="0.2">
      <c r="A537" s="2" t="s">
        <v>8583</v>
      </c>
      <c r="B537" s="2" t="s">
        <v>8584</v>
      </c>
      <c r="C537" s="2">
        <v>3.2499999999999997E-5</v>
      </c>
      <c r="D537" s="2">
        <v>4.0091390000000001E-3</v>
      </c>
      <c r="E537" s="2">
        <v>-1.916898953</v>
      </c>
    </row>
    <row r="538" spans="1:5" x14ac:dyDescent="0.2">
      <c r="A538" s="2" t="s">
        <v>7345</v>
      </c>
      <c r="B538" s="2" t="s">
        <v>7346</v>
      </c>
      <c r="C538" s="2">
        <v>3.3300000000000003E-5</v>
      </c>
      <c r="D538" s="2">
        <v>4.0461129999999996E-3</v>
      </c>
      <c r="E538" s="2">
        <v>-1.9204709449999999</v>
      </c>
    </row>
    <row r="539" spans="1:5" x14ac:dyDescent="0.2">
      <c r="A539" s="2" t="s">
        <v>8585</v>
      </c>
      <c r="B539" s="2" t="s">
        <v>8586</v>
      </c>
      <c r="C539" s="2">
        <v>3.6946280000000001E-3</v>
      </c>
      <c r="D539" s="2">
        <v>9.4724838000000006E-2</v>
      </c>
      <c r="E539" s="2">
        <v>-1.9233608259999999</v>
      </c>
    </row>
    <row r="540" spans="1:5" x14ac:dyDescent="0.2">
      <c r="A540" s="2" t="s">
        <v>8587</v>
      </c>
      <c r="B540" s="2" t="s">
        <v>8588</v>
      </c>
      <c r="C540" s="2">
        <v>2.309934E-3</v>
      </c>
      <c r="D540" s="2">
        <v>7.0627376000000006E-2</v>
      </c>
      <c r="E540" s="2">
        <v>-1.9605692779999999</v>
      </c>
    </row>
    <row r="541" spans="1:5" x14ac:dyDescent="0.2">
      <c r="A541" s="2" t="s">
        <v>6044</v>
      </c>
      <c r="B541" s="2" t="s">
        <v>6045</v>
      </c>
      <c r="C541" s="2">
        <v>9.4530500000000002E-4</v>
      </c>
      <c r="D541" s="2">
        <v>4.0767725999999997E-2</v>
      </c>
      <c r="E541" s="2">
        <v>-1.962434697</v>
      </c>
    </row>
    <row r="542" spans="1:5" x14ac:dyDescent="0.2">
      <c r="A542" s="2" t="s">
        <v>8589</v>
      </c>
      <c r="B542" s="2" t="s">
        <v>8590</v>
      </c>
      <c r="C542" s="2">
        <v>3.1456539999999999E-3</v>
      </c>
      <c r="D542" s="2">
        <v>8.6016097E-2</v>
      </c>
      <c r="E542" s="2">
        <v>-1.9851679849999999</v>
      </c>
    </row>
    <row r="543" spans="1:5" x14ac:dyDescent="0.2">
      <c r="A543" s="2" t="s">
        <v>7547</v>
      </c>
      <c r="B543" s="2" t="s">
        <v>7548</v>
      </c>
      <c r="C543" s="2">
        <v>1.17E-6</v>
      </c>
      <c r="D543" s="2">
        <v>2.7699400000000002E-4</v>
      </c>
      <c r="E543" s="2">
        <v>-1.992970031</v>
      </c>
    </row>
    <row r="544" spans="1:5" x14ac:dyDescent="0.2">
      <c r="A544" s="2" t="s">
        <v>8591</v>
      </c>
      <c r="B544" s="2" t="s">
        <v>8592</v>
      </c>
      <c r="C544" s="2">
        <v>6.9300000000000004E-5</v>
      </c>
      <c r="D544" s="2">
        <v>7.0161989999999999E-3</v>
      </c>
      <c r="E544" s="2">
        <v>-1.9961348999999999</v>
      </c>
    </row>
    <row r="545" spans="1:5" x14ac:dyDescent="0.2">
      <c r="A545" s="2" t="s">
        <v>8593</v>
      </c>
      <c r="B545" s="2" t="s">
        <v>8594</v>
      </c>
      <c r="C545" s="2">
        <v>1.79E-6</v>
      </c>
      <c r="D545" s="2">
        <v>4.04089E-4</v>
      </c>
      <c r="E545" s="2">
        <v>-2.0427800710000001</v>
      </c>
    </row>
    <row r="546" spans="1:5" x14ac:dyDescent="0.2">
      <c r="A546" s="2" t="s">
        <v>8595</v>
      </c>
      <c r="B546" s="2" t="s">
        <v>8596</v>
      </c>
      <c r="C546" s="2">
        <v>1.4022310000000001E-3</v>
      </c>
      <c r="D546" s="2">
        <v>5.1142641000000003E-2</v>
      </c>
      <c r="E546" s="2">
        <v>-2.0676952069999999</v>
      </c>
    </row>
    <row r="547" spans="1:5" x14ac:dyDescent="0.2">
      <c r="A547" s="2" t="s">
        <v>8597</v>
      </c>
      <c r="B547" s="2" t="s">
        <v>8598</v>
      </c>
      <c r="C547" s="2">
        <v>2.4869600000000002E-4</v>
      </c>
      <c r="D547" s="2">
        <v>1.6626957000000001E-2</v>
      </c>
      <c r="E547" s="2">
        <v>-2.0938814360000002</v>
      </c>
    </row>
    <row r="548" spans="1:5" x14ac:dyDescent="0.2">
      <c r="A548" s="2" t="s">
        <v>2967</v>
      </c>
      <c r="B548" s="2" t="s">
        <v>2968</v>
      </c>
      <c r="C548" s="2">
        <v>1.3651099999999999E-4</v>
      </c>
      <c r="D548" s="2">
        <v>1.1139768E-2</v>
      </c>
      <c r="E548" s="2">
        <v>-2.1044094800000002</v>
      </c>
    </row>
    <row r="549" spans="1:5" x14ac:dyDescent="0.2">
      <c r="A549" s="2" t="s">
        <v>8599</v>
      </c>
      <c r="B549" s="2" t="s">
        <v>8600</v>
      </c>
      <c r="C549" s="2">
        <v>5.1309399999999996E-4</v>
      </c>
      <c r="D549" s="2">
        <v>2.7157036999999998E-2</v>
      </c>
      <c r="E549" s="2">
        <v>-2.105775489</v>
      </c>
    </row>
    <row r="550" spans="1:5" x14ac:dyDescent="0.2">
      <c r="A550" s="2" t="s">
        <v>8601</v>
      </c>
      <c r="B550" s="2" t="s">
        <v>8602</v>
      </c>
      <c r="C550" s="2">
        <v>1.2131139999999999E-3</v>
      </c>
      <c r="D550" s="2">
        <v>4.7753481E-2</v>
      </c>
      <c r="E550" s="2">
        <v>-2.138107137</v>
      </c>
    </row>
    <row r="551" spans="1:5" x14ac:dyDescent="0.2">
      <c r="A551" s="2" t="s">
        <v>8603</v>
      </c>
      <c r="B551" s="2" t="s">
        <v>8604</v>
      </c>
      <c r="C551" s="2">
        <v>1.15695E-4</v>
      </c>
      <c r="D551" s="2">
        <v>1.0167331999999999E-2</v>
      </c>
      <c r="E551" s="2">
        <v>-2.177412345</v>
      </c>
    </row>
    <row r="552" spans="1:5" x14ac:dyDescent="0.2">
      <c r="A552" s="2" t="s">
        <v>8605</v>
      </c>
      <c r="B552" s="2" t="s">
        <v>8606</v>
      </c>
      <c r="C552" s="2">
        <v>6.6670300000000004E-4</v>
      </c>
      <c r="D552" s="2">
        <v>3.1795978000000003E-2</v>
      </c>
      <c r="E552" s="2">
        <v>-2.2250519620000002</v>
      </c>
    </row>
    <row r="553" spans="1:5" x14ac:dyDescent="0.2">
      <c r="A553" s="2" t="s">
        <v>8607</v>
      </c>
      <c r="B553" s="2" t="s">
        <v>8608</v>
      </c>
      <c r="C553" s="2">
        <v>1.1039909999999999E-3</v>
      </c>
      <c r="D553" s="2">
        <v>4.4843204999999997E-2</v>
      </c>
      <c r="E553" s="2">
        <v>-2.2649044030000001</v>
      </c>
    </row>
    <row r="554" spans="1:5" x14ac:dyDescent="0.2">
      <c r="A554" s="2" t="s">
        <v>4601</v>
      </c>
      <c r="B554" s="2" t="s">
        <v>4602</v>
      </c>
      <c r="C554" s="2">
        <v>2.5661770000000002E-3</v>
      </c>
      <c r="D554" s="2">
        <v>7.5648075999999995E-2</v>
      </c>
      <c r="E554" s="2">
        <v>-2.336276604</v>
      </c>
    </row>
    <row r="555" spans="1:5" x14ac:dyDescent="0.2">
      <c r="A555" s="2" t="s">
        <v>7567</v>
      </c>
      <c r="B555" s="2" t="s">
        <v>7568</v>
      </c>
      <c r="C555" s="2">
        <v>6.2100000000000005E-5</v>
      </c>
      <c r="D555" s="2">
        <v>6.5247550000000001E-3</v>
      </c>
      <c r="E555" s="2">
        <v>-2.359554605</v>
      </c>
    </row>
    <row r="556" spans="1:5" x14ac:dyDescent="0.2">
      <c r="A556" s="2" t="s">
        <v>8609</v>
      </c>
      <c r="B556" s="2" t="s">
        <v>8610</v>
      </c>
      <c r="C556" s="2">
        <v>1.17281E-4</v>
      </c>
      <c r="D556" s="2">
        <v>1.0242302E-2</v>
      </c>
      <c r="E556" s="2">
        <v>-2.3904561709999999</v>
      </c>
    </row>
    <row r="557" spans="1:5" x14ac:dyDescent="0.2">
      <c r="A557" s="2" t="s">
        <v>8611</v>
      </c>
      <c r="B557" s="2" t="s">
        <v>8612</v>
      </c>
      <c r="C557" s="2">
        <v>3.9992450000000002E-3</v>
      </c>
      <c r="D557" s="2">
        <v>9.8730474999999998E-2</v>
      </c>
      <c r="E557" s="2">
        <v>-2.4290099550000002</v>
      </c>
    </row>
    <row r="558" spans="1:5" x14ac:dyDescent="0.2">
      <c r="A558" s="2" t="s">
        <v>3231</v>
      </c>
      <c r="B558" s="2" t="s">
        <v>3232</v>
      </c>
      <c r="C558" s="2">
        <v>1.7799999999999999E-5</v>
      </c>
      <c r="D558" s="2">
        <v>2.5413300000000001E-3</v>
      </c>
      <c r="E558" s="2">
        <v>-2.4409235530000002</v>
      </c>
    </row>
    <row r="559" spans="1:5" x14ac:dyDescent="0.2">
      <c r="A559" s="2" t="s">
        <v>1633</v>
      </c>
      <c r="B559" s="2" t="s">
        <v>1634</v>
      </c>
      <c r="C559" s="2">
        <v>1.70531E-4</v>
      </c>
      <c r="D559" s="2">
        <v>1.2880157E-2</v>
      </c>
      <c r="E559" s="2">
        <v>-2.588202151</v>
      </c>
    </row>
    <row r="560" spans="1:5" x14ac:dyDescent="0.2">
      <c r="A560" s="2" t="s">
        <v>8613</v>
      </c>
      <c r="B560" s="2" t="s">
        <v>8614</v>
      </c>
      <c r="C560" s="2">
        <v>3.0423199999999998E-4</v>
      </c>
      <c r="D560" s="2">
        <v>1.9148785000000001E-2</v>
      </c>
      <c r="E560" s="2">
        <v>-2.6883786199999999</v>
      </c>
    </row>
    <row r="561" spans="1:5" x14ac:dyDescent="0.2">
      <c r="A561" s="2" t="s">
        <v>4713</v>
      </c>
      <c r="B561" s="2" t="s">
        <v>4714</v>
      </c>
      <c r="C561" s="2">
        <v>3.2600000000000001E-10</v>
      </c>
      <c r="D561" s="2">
        <v>2.53E-7</v>
      </c>
      <c r="E561" s="2">
        <v>-2.708564016</v>
      </c>
    </row>
    <row r="562" spans="1:5" x14ac:dyDescent="0.2">
      <c r="A562" s="2" t="s">
        <v>8615</v>
      </c>
      <c r="B562" s="2" t="s">
        <v>8616</v>
      </c>
      <c r="C562" s="2">
        <v>1.464223E-3</v>
      </c>
      <c r="D562" s="2">
        <v>5.2867164000000001E-2</v>
      </c>
      <c r="E562" s="2">
        <v>-2.8675769020000001</v>
      </c>
    </row>
    <row r="563" spans="1:5" x14ac:dyDescent="0.2">
      <c r="A563" s="2" t="s">
        <v>8617</v>
      </c>
      <c r="B563" s="2" t="s">
        <v>8618</v>
      </c>
      <c r="C563" s="2">
        <v>5.4604600000000001E-4</v>
      </c>
      <c r="D563" s="2">
        <v>2.8160608E-2</v>
      </c>
      <c r="E563" s="2">
        <v>-2.881277291</v>
      </c>
    </row>
    <row r="564" spans="1:5" x14ac:dyDescent="0.2">
      <c r="A564" s="2" t="s">
        <v>8619</v>
      </c>
      <c r="B564" s="2" t="s">
        <v>8620</v>
      </c>
      <c r="C564" s="2">
        <v>7.4700000000000001E-8</v>
      </c>
      <c r="D564" s="2">
        <v>2.7500000000000001E-5</v>
      </c>
      <c r="E564" s="2">
        <v>-3.1643245680000001</v>
      </c>
    </row>
    <row r="565" spans="1:5" x14ac:dyDescent="0.2">
      <c r="A565" s="2" t="s">
        <v>7775</v>
      </c>
      <c r="B565" s="2" t="s">
        <v>7776</v>
      </c>
      <c r="C565" s="2">
        <v>1.05646E-4</v>
      </c>
      <c r="D565" s="2">
        <v>9.6483249999999993E-3</v>
      </c>
      <c r="E565" s="2">
        <v>-3.2438234229999998</v>
      </c>
    </row>
    <row r="566" spans="1:5" x14ac:dyDescent="0.2">
      <c r="A566" s="2" t="s">
        <v>8621</v>
      </c>
      <c r="B566" s="2" t="s">
        <v>8622</v>
      </c>
      <c r="C566" s="2">
        <v>1.6292699999999999E-4</v>
      </c>
      <c r="D566" s="2">
        <v>1.2508646E-2</v>
      </c>
      <c r="E566" s="2">
        <v>-3.3091938930000002</v>
      </c>
    </row>
    <row r="567" spans="1:5" x14ac:dyDescent="0.2">
      <c r="A567" s="2" t="s">
        <v>1333</v>
      </c>
      <c r="B567" s="2" t="s">
        <v>1334</v>
      </c>
      <c r="C567" s="2">
        <v>1.8000000000000001E-15</v>
      </c>
      <c r="D567" s="2">
        <v>3.6E-12</v>
      </c>
      <c r="E567" s="2">
        <v>-3.427215881</v>
      </c>
    </row>
    <row r="568" spans="1:5" x14ac:dyDescent="0.2">
      <c r="A568" s="2" t="s">
        <v>8623</v>
      </c>
      <c r="B568" s="2" t="s">
        <v>8624</v>
      </c>
      <c r="C568" s="2">
        <v>1.5791189999999999E-3</v>
      </c>
      <c r="D568" s="2">
        <v>5.5565814999999998E-2</v>
      </c>
      <c r="E568" s="2">
        <v>-4.7708846850000004</v>
      </c>
    </row>
    <row r="569" spans="1:5" x14ac:dyDescent="0.2">
      <c r="A569" s="2" t="s">
        <v>8625</v>
      </c>
      <c r="B569" s="2" t="s">
        <v>8626</v>
      </c>
      <c r="C569" s="2">
        <v>2.610706E-3</v>
      </c>
      <c r="D569" s="2">
        <v>7.663739E-2</v>
      </c>
      <c r="E569" s="2">
        <v>-5.165625167</v>
      </c>
    </row>
    <row r="570" spans="1:5" x14ac:dyDescent="0.2">
      <c r="A570" s="2" t="s">
        <v>8627</v>
      </c>
      <c r="B570" s="2" t="s">
        <v>8628</v>
      </c>
      <c r="C570" s="2">
        <v>3.1160150000000002E-3</v>
      </c>
      <c r="D570" s="2">
        <v>8.5540416999999994E-2</v>
      </c>
      <c r="E570" s="2">
        <v>-5.3171139050000003</v>
      </c>
    </row>
    <row r="571" spans="1:5" x14ac:dyDescent="0.2">
      <c r="A571" s="2" t="s">
        <v>8629</v>
      </c>
      <c r="B571" s="2" t="s">
        <v>8630</v>
      </c>
      <c r="C571" s="2">
        <v>8.34923E-4</v>
      </c>
      <c r="D571" s="2">
        <v>3.7154052999999999E-2</v>
      </c>
      <c r="E571" s="2">
        <v>-6.6072743310000002</v>
      </c>
    </row>
    <row r="572" spans="1:5" x14ac:dyDescent="0.2">
      <c r="A572" s="2" t="s">
        <v>8631</v>
      </c>
      <c r="B572" s="2" t="s">
        <v>8632</v>
      </c>
      <c r="C572" s="2">
        <v>1.966986E-3</v>
      </c>
      <c r="D572" s="2">
        <v>6.3769610000000004E-2</v>
      </c>
      <c r="E572" s="2">
        <v>-6.8742669469999997</v>
      </c>
    </row>
    <row r="573" spans="1:5" x14ac:dyDescent="0.2">
      <c r="A573" s="2" t="s">
        <v>8633</v>
      </c>
      <c r="B573" s="2" t="s">
        <v>8634</v>
      </c>
      <c r="C573" s="2">
        <v>1.85155E-4</v>
      </c>
      <c r="D573" s="2">
        <v>1.3688741000000001E-2</v>
      </c>
      <c r="E573" s="2">
        <v>-7.237663382</v>
      </c>
    </row>
    <row r="574" spans="1:5" x14ac:dyDescent="0.2">
      <c r="A574" s="2" t="s">
        <v>8635</v>
      </c>
      <c r="B574" s="2" t="s">
        <v>8636</v>
      </c>
      <c r="C574" s="2">
        <v>3.6357400000000003E-4</v>
      </c>
      <c r="D574" s="2">
        <v>2.1381435000000001E-2</v>
      </c>
      <c r="E574" s="2">
        <v>-7.3769399560000002</v>
      </c>
    </row>
  </sheetData>
  <phoneticPr fontId="4" type="noConversion"/>
  <pageMargins left="0.7" right="0.7" top="0.75" bottom="0.75" header="0.3" footer="0.3"/>
  <pageSetup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D0BB1-ED70-4D6F-BB4A-0FA89EB73CF6}">
  <dimension ref="A1:I54"/>
  <sheetViews>
    <sheetView workbookViewId="0">
      <selection activeCell="H27" sqref="H27"/>
    </sheetView>
  </sheetViews>
  <sheetFormatPr baseColWidth="10" defaultColWidth="8.83203125" defaultRowHeight="15" x14ac:dyDescent="0.2"/>
  <cols>
    <col min="1" max="1" width="21.83203125" customWidth="1"/>
    <col min="2" max="2" width="19.83203125" customWidth="1"/>
    <col min="3" max="3" width="15.83203125" customWidth="1"/>
    <col min="4" max="4" width="16.6640625" customWidth="1"/>
    <col min="5" max="5" width="17.83203125" customWidth="1"/>
    <col min="6" max="6" width="17.1640625" customWidth="1"/>
  </cols>
  <sheetData>
    <row r="1" spans="1:9" s="1" customFormat="1" x14ac:dyDescent="0.2">
      <c r="A1" s="1" t="s">
        <v>8643</v>
      </c>
    </row>
    <row r="2" spans="1:9" s="1" customFormat="1" x14ac:dyDescent="0.2">
      <c r="A2" s="1" t="s">
        <v>8645</v>
      </c>
    </row>
    <row r="4" spans="1:9" x14ac:dyDescent="0.2">
      <c r="A4" s="2" t="s">
        <v>0</v>
      </c>
      <c r="B4" s="2" t="s">
        <v>1</v>
      </c>
      <c r="C4" s="2" t="s">
        <v>8639</v>
      </c>
      <c r="D4" s="2" t="s">
        <v>8640</v>
      </c>
      <c r="E4" s="2" t="s">
        <v>8641</v>
      </c>
      <c r="F4" s="2" t="s">
        <v>8642</v>
      </c>
      <c r="I4" s="3"/>
    </row>
    <row r="5" spans="1:9" x14ac:dyDescent="0.2">
      <c r="A5" s="2" t="s">
        <v>199</v>
      </c>
      <c r="B5" s="2" t="s">
        <v>200</v>
      </c>
      <c r="C5" s="2">
        <v>4.8751350110000002</v>
      </c>
      <c r="D5" s="2">
        <v>0</v>
      </c>
      <c r="E5" s="2">
        <v>0</v>
      </c>
      <c r="F5" s="2">
        <v>2.6927879180000001</v>
      </c>
    </row>
    <row r="6" spans="1:9" x14ac:dyDescent="0.2">
      <c r="A6" s="2" t="s">
        <v>189</v>
      </c>
      <c r="B6" s="2" t="s">
        <v>190</v>
      </c>
      <c r="C6" s="2">
        <v>5.1089418809999998</v>
      </c>
      <c r="D6" s="2">
        <v>0</v>
      </c>
      <c r="E6" s="2">
        <v>0</v>
      </c>
      <c r="F6" s="2">
        <v>2.0458921939999999</v>
      </c>
    </row>
    <row r="7" spans="1:9" x14ac:dyDescent="0.2">
      <c r="A7" s="2" t="s">
        <v>325</v>
      </c>
      <c r="B7" s="2" t="s">
        <v>326</v>
      </c>
      <c r="C7" s="2">
        <v>3.5590217000000002</v>
      </c>
      <c r="D7" s="2">
        <v>0</v>
      </c>
      <c r="E7" s="2">
        <v>0</v>
      </c>
      <c r="F7" s="2">
        <v>0</v>
      </c>
    </row>
    <row r="8" spans="1:9" x14ac:dyDescent="0.2">
      <c r="A8" s="2" t="s">
        <v>397</v>
      </c>
      <c r="B8" s="2" t="s">
        <v>398</v>
      </c>
      <c r="C8" s="2">
        <v>2.7115060340000001</v>
      </c>
      <c r="D8" s="2">
        <v>0</v>
      </c>
      <c r="E8" s="2">
        <v>0</v>
      </c>
      <c r="F8" s="2">
        <v>0</v>
      </c>
    </row>
    <row r="9" spans="1:9" x14ac:dyDescent="0.2">
      <c r="A9" s="2" t="s">
        <v>111</v>
      </c>
      <c r="B9" s="2" t="s">
        <v>112</v>
      </c>
      <c r="C9" s="2">
        <v>6.2939603630000001</v>
      </c>
      <c r="D9" s="2">
        <v>0</v>
      </c>
      <c r="E9" s="2">
        <v>0</v>
      </c>
      <c r="F9" s="2">
        <v>0</v>
      </c>
    </row>
    <row r="10" spans="1:9" x14ac:dyDescent="0.2">
      <c r="A10" s="2" t="s">
        <v>65</v>
      </c>
      <c r="B10" s="2" t="s">
        <v>66</v>
      </c>
      <c r="C10" s="2">
        <v>7.4284553840000003</v>
      </c>
      <c r="D10" s="2">
        <v>0</v>
      </c>
      <c r="E10" s="2">
        <v>0</v>
      </c>
      <c r="F10" s="2">
        <v>0</v>
      </c>
    </row>
    <row r="11" spans="1:9" x14ac:dyDescent="0.2">
      <c r="A11" s="2" t="s">
        <v>13</v>
      </c>
      <c r="B11" s="2" t="s">
        <v>14</v>
      </c>
      <c r="C11" s="2">
        <v>10.02393534</v>
      </c>
      <c r="D11" s="2">
        <v>0</v>
      </c>
      <c r="E11" s="2">
        <v>0</v>
      </c>
      <c r="F11" s="2">
        <v>6.1780674759999998</v>
      </c>
    </row>
    <row r="12" spans="1:9" x14ac:dyDescent="0.2">
      <c r="A12" s="2" t="s">
        <v>35</v>
      </c>
      <c r="B12" s="2" t="s">
        <v>36</v>
      </c>
      <c r="C12" s="2">
        <v>8.4565382489999994</v>
      </c>
      <c r="D12" s="2">
        <v>0</v>
      </c>
      <c r="E12" s="2">
        <v>0</v>
      </c>
      <c r="F12" s="2">
        <v>5.7179234589999997</v>
      </c>
    </row>
    <row r="13" spans="1:9" x14ac:dyDescent="0.2">
      <c r="A13" s="2" t="s">
        <v>11</v>
      </c>
      <c r="B13" s="2" t="s">
        <v>12</v>
      </c>
      <c r="C13" s="2">
        <v>10.104986240000001</v>
      </c>
      <c r="D13" s="2">
        <v>0</v>
      </c>
      <c r="E13" s="2">
        <v>0</v>
      </c>
      <c r="F13" s="2">
        <v>6.5179672809999998</v>
      </c>
    </row>
    <row r="14" spans="1:9" x14ac:dyDescent="0.2">
      <c r="A14" s="2" t="s">
        <v>839</v>
      </c>
      <c r="B14" s="2" t="s">
        <v>840</v>
      </c>
      <c r="C14" s="2">
        <v>1.161764478</v>
      </c>
      <c r="D14" s="2">
        <v>0</v>
      </c>
      <c r="E14" s="2">
        <v>0</v>
      </c>
      <c r="F14" s="2">
        <v>0</v>
      </c>
    </row>
    <row r="15" spans="1:9" x14ac:dyDescent="0.2">
      <c r="A15" s="2" t="s">
        <v>87</v>
      </c>
      <c r="B15" s="2" t="s">
        <v>88</v>
      </c>
      <c r="C15" s="2">
        <v>6.7817656700000004</v>
      </c>
      <c r="D15" s="2">
        <v>0</v>
      </c>
      <c r="E15" s="2">
        <v>0</v>
      </c>
      <c r="F15" s="2">
        <v>5.65527801</v>
      </c>
    </row>
    <row r="16" spans="1:9" x14ac:dyDescent="0.2">
      <c r="A16" s="2" t="s">
        <v>107</v>
      </c>
      <c r="B16" s="2" t="s">
        <v>108</v>
      </c>
      <c r="C16" s="2">
        <v>6.3724386749999997</v>
      </c>
      <c r="D16" s="2">
        <v>0</v>
      </c>
      <c r="E16" s="2">
        <v>0</v>
      </c>
      <c r="F16" s="2">
        <v>2.5623471659999999</v>
      </c>
    </row>
    <row r="17" spans="1:6" x14ac:dyDescent="0.2">
      <c r="A17" s="2" t="s">
        <v>51</v>
      </c>
      <c r="B17" s="2" t="s">
        <v>52</v>
      </c>
      <c r="C17" s="2">
        <v>7.8382850880000001</v>
      </c>
      <c r="D17" s="2">
        <v>0</v>
      </c>
      <c r="E17" s="2">
        <v>0</v>
      </c>
      <c r="F17" s="2">
        <v>4.8026525940000004</v>
      </c>
    </row>
    <row r="18" spans="1:6" x14ac:dyDescent="0.2">
      <c r="A18" s="2" t="s">
        <v>219</v>
      </c>
      <c r="B18" s="2" t="s">
        <v>220</v>
      </c>
      <c r="C18" s="2">
        <v>4.7092577100000002</v>
      </c>
      <c r="D18" s="2">
        <v>0</v>
      </c>
      <c r="E18" s="2">
        <v>0</v>
      </c>
      <c r="F18" s="2">
        <v>0</v>
      </c>
    </row>
    <row r="19" spans="1:6" x14ac:dyDescent="0.2">
      <c r="A19" s="2" t="s">
        <v>27</v>
      </c>
      <c r="B19" s="2" t="s">
        <v>28</v>
      </c>
      <c r="C19" s="2">
        <v>8.8389298140000001</v>
      </c>
      <c r="D19" s="2">
        <v>0</v>
      </c>
      <c r="E19" s="2">
        <v>0</v>
      </c>
      <c r="F19" s="2">
        <v>0</v>
      </c>
    </row>
    <row r="20" spans="1:6" x14ac:dyDescent="0.2">
      <c r="A20" s="2" t="s">
        <v>155</v>
      </c>
      <c r="B20" s="2" t="s">
        <v>156</v>
      </c>
      <c r="C20" s="2">
        <v>5.6030516109999997</v>
      </c>
      <c r="D20" s="2">
        <v>0</v>
      </c>
      <c r="E20" s="2">
        <v>0</v>
      </c>
      <c r="F20" s="2">
        <v>0</v>
      </c>
    </row>
    <row r="21" spans="1:6" x14ac:dyDescent="0.2">
      <c r="A21" s="2" t="s">
        <v>99</v>
      </c>
      <c r="B21" s="2" t="s">
        <v>100</v>
      </c>
      <c r="C21" s="2">
        <v>6.41619546</v>
      </c>
      <c r="D21" s="2">
        <v>0</v>
      </c>
      <c r="E21" s="2">
        <v>0</v>
      </c>
      <c r="F21" s="2">
        <v>3.8436221609999999</v>
      </c>
    </row>
    <row r="22" spans="1:6" x14ac:dyDescent="0.2">
      <c r="A22" s="2" t="s">
        <v>9</v>
      </c>
      <c r="B22" s="2" t="s">
        <v>10</v>
      </c>
      <c r="C22" s="2">
        <v>10.786070240000001</v>
      </c>
      <c r="D22" s="2">
        <v>0</v>
      </c>
      <c r="E22" s="2">
        <v>0</v>
      </c>
      <c r="F22" s="2">
        <v>6.9790678640000001</v>
      </c>
    </row>
    <row r="23" spans="1:6" x14ac:dyDescent="0.2">
      <c r="A23" s="2" t="s">
        <v>31</v>
      </c>
      <c r="B23" s="2" t="s">
        <v>32</v>
      </c>
      <c r="C23" s="2">
        <v>8.7057101919999997</v>
      </c>
      <c r="D23" s="2">
        <v>0</v>
      </c>
      <c r="E23" s="2">
        <v>0</v>
      </c>
      <c r="F23" s="2">
        <v>6.0289913229999996</v>
      </c>
    </row>
    <row r="24" spans="1:6" x14ac:dyDescent="0.2">
      <c r="A24" s="2" t="s">
        <v>23</v>
      </c>
      <c r="B24" s="2" t="s">
        <v>24</v>
      </c>
      <c r="C24" s="2">
        <v>9.0236552680000006</v>
      </c>
      <c r="D24" s="2">
        <v>0</v>
      </c>
      <c r="E24" s="2">
        <v>0</v>
      </c>
      <c r="F24" s="2">
        <v>3.8011831310000002</v>
      </c>
    </row>
    <row r="25" spans="1:6" x14ac:dyDescent="0.2">
      <c r="A25" s="2" t="s">
        <v>209</v>
      </c>
      <c r="B25" s="2" t="s">
        <v>210</v>
      </c>
      <c r="C25" s="2">
        <v>4.8037261310000003</v>
      </c>
      <c r="D25" s="2">
        <v>0</v>
      </c>
      <c r="E25" s="2">
        <v>0</v>
      </c>
      <c r="F25" s="2">
        <v>2.1934066940000001</v>
      </c>
    </row>
    <row r="26" spans="1:6" x14ac:dyDescent="0.2">
      <c r="A26" s="2" t="s">
        <v>73</v>
      </c>
      <c r="B26" s="2" t="s">
        <v>74</v>
      </c>
      <c r="C26" s="2">
        <v>7.3051975819999999</v>
      </c>
      <c r="D26" s="2">
        <v>0</v>
      </c>
      <c r="E26" s="2">
        <v>0</v>
      </c>
      <c r="F26" s="2">
        <v>0</v>
      </c>
    </row>
    <row r="27" spans="1:6" x14ac:dyDescent="0.2">
      <c r="A27" s="2" t="s">
        <v>21</v>
      </c>
      <c r="B27" s="2" t="s">
        <v>22</v>
      </c>
      <c r="C27" s="2">
        <v>9.1231108810000006</v>
      </c>
      <c r="D27" s="2">
        <v>0</v>
      </c>
      <c r="E27" s="2">
        <v>0</v>
      </c>
      <c r="F27" s="2">
        <v>0</v>
      </c>
    </row>
    <row r="28" spans="1:6" x14ac:dyDescent="0.2">
      <c r="A28" s="2" t="s">
        <v>33</v>
      </c>
      <c r="B28" s="2" t="s">
        <v>34</v>
      </c>
      <c r="C28" s="2">
        <v>8.6883033209999994</v>
      </c>
      <c r="D28" s="2">
        <v>0</v>
      </c>
      <c r="E28" s="2">
        <v>0</v>
      </c>
      <c r="F28" s="2">
        <v>3.9796067160000002</v>
      </c>
    </row>
    <row r="29" spans="1:6" x14ac:dyDescent="0.2">
      <c r="A29" s="2" t="s">
        <v>49</v>
      </c>
      <c r="B29" s="2" t="s">
        <v>50</v>
      </c>
      <c r="C29" s="2">
        <v>7.8597777549999996</v>
      </c>
      <c r="D29" s="2">
        <v>0</v>
      </c>
      <c r="E29" s="2">
        <v>0</v>
      </c>
      <c r="F29" s="2">
        <v>3.137862438</v>
      </c>
    </row>
    <row r="30" spans="1:6" x14ac:dyDescent="0.2">
      <c r="A30" s="2" t="s">
        <v>185</v>
      </c>
      <c r="B30" s="2" t="s">
        <v>186</v>
      </c>
      <c r="C30" s="2">
        <v>5.185351475</v>
      </c>
      <c r="D30" s="2">
        <v>0</v>
      </c>
      <c r="E30" s="2">
        <v>0</v>
      </c>
      <c r="F30" s="2">
        <v>0</v>
      </c>
    </row>
    <row r="31" spans="1:6" x14ac:dyDescent="0.2">
      <c r="A31" s="2" t="s">
        <v>295</v>
      </c>
      <c r="B31" s="2" t="s">
        <v>296</v>
      </c>
      <c r="C31" s="2">
        <v>3.9176151849999998</v>
      </c>
      <c r="D31" s="2">
        <v>0</v>
      </c>
      <c r="E31" s="2">
        <v>0</v>
      </c>
      <c r="F31" s="2">
        <v>0</v>
      </c>
    </row>
    <row r="32" spans="1:6" x14ac:dyDescent="0.2">
      <c r="A32" s="2" t="s">
        <v>225</v>
      </c>
      <c r="B32" s="2" t="s">
        <v>226</v>
      </c>
      <c r="C32" s="2">
        <v>4.644029121</v>
      </c>
      <c r="D32" s="2">
        <v>0</v>
      </c>
      <c r="E32" s="2">
        <v>0</v>
      </c>
      <c r="F32" s="2">
        <v>2.0441547619999998</v>
      </c>
    </row>
    <row r="33" spans="1:9" x14ac:dyDescent="0.2">
      <c r="A33" s="2" t="s">
        <v>55</v>
      </c>
      <c r="B33" s="2" t="s">
        <v>56</v>
      </c>
      <c r="C33" s="2">
        <v>7.7367568640000002</v>
      </c>
      <c r="D33" s="2">
        <v>0</v>
      </c>
      <c r="E33" s="2">
        <v>0</v>
      </c>
      <c r="F33" s="2">
        <v>0</v>
      </c>
    </row>
    <row r="34" spans="1:9" x14ac:dyDescent="0.2">
      <c r="A34" s="2" t="s">
        <v>117</v>
      </c>
      <c r="B34" s="2" t="s">
        <v>118</v>
      </c>
      <c r="C34" s="2">
        <v>6.233956729</v>
      </c>
      <c r="D34" s="2">
        <v>0</v>
      </c>
      <c r="E34" s="2">
        <v>0</v>
      </c>
      <c r="F34" s="2">
        <v>3.0792088909999999</v>
      </c>
    </row>
    <row r="35" spans="1:9" x14ac:dyDescent="0.2">
      <c r="A35" s="2" t="s">
        <v>15</v>
      </c>
      <c r="B35" s="2" t="s">
        <v>16</v>
      </c>
      <c r="C35" s="2">
        <v>9.8638196140000005</v>
      </c>
      <c r="D35" s="2">
        <v>0</v>
      </c>
      <c r="E35" s="2">
        <v>0</v>
      </c>
      <c r="F35" s="2">
        <v>4.0627330009999998</v>
      </c>
    </row>
    <row r="36" spans="1:9" x14ac:dyDescent="0.2">
      <c r="A36" s="2" t="s">
        <v>53</v>
      </c>
      <c r="B36" s="2" t="s">
        <v>54</v>
      </c>
      <c r="C36" s="2">
        <v>7.765928347</v>
      </c>
      <c r="D36" s="2">
        <v>0</v>
      </c>
      <c r="E36" s="2">
        <v>0</v>
      </c>
      <c r="F36" s="2">
        <v>0</v>
      </c>
    </row>
    <row r="37" spans="1:9" x14ac:dyDescent="0.2">
      <c r="A37" s="2" t="s">
        <v>125</v>
      </c>
      <c r="B37" s="2" t="s">
        <v>126</v>
      </c>
      <c r="C37" s="2">
        <v>6.1582517059999997</v>
      </c>
      <c r="D37" s="2">
        <v>0</v>
      </c>
      <c r="E37" s="2">
        <v>0</v>
      </c>
      <c r="F37" s="2">
        <v>0</v>
      </c>
    </row>
    <row r="38" spans="1:9" x14ac:dyDescent="0.2">
      <c r="A38" s="2" t="s">
        <v>7</v>
      </c>
      <c r="B38" s="2" t="s">
        <v>8</v>
      </c>
      <c r="C38" s="2">
        <v>11.51295796</v>
      </c>
      <c r="D38" s="2">
        <v>0</v>
      </c>
      <c r="E38" s="2">
        <v>0</v>
      </c>
      <c r="F38" s="2">
        <v>6.1366893310000004</v>
      </c>
    </row>
    <row r="39" spans="1:9" x14ac:dyDescent="0.2">
      <c r="A39" s="2" t="s">
        <v>41</v>
      </c>
      <c r="B39" s="2" t="s">
        <v>42</v>
      </c>
      <c r="C39" s="2">
        <v>8.3218346309999998</v>
      </c>
      <c r="D39" s="2">
        <v>0</v>
      </c>
      <c r="E39" s="2">
        <v>0</v>
      </c>
      <c r="F39" s="2">
        <v>4.3992438109999998</v>
      </c>
    </row>
    <row r="40" spans="1:9" x14ac:dyDescent="0.2">
      <c r="A40" s="2" t="s">
        <v>45</v>
      </c>
      <c r="B40" s="2" t="s">
        <v>46</v>
      </c>
      <c r="C40" s="2">
        <v>8.1628204310000001</v>
      </c>
      <c r="D40" s="2">
        <v>0</v>
      </c>
      <c r="E40" s="2">
        <v>0</v>
      </c>
      <c r="F40" s="2">
        <v>5.3935912239999997</v>
      </c>
    </row>
    <row r="41" spans="1:9" x14ac:dyDescent="0.2">
      <c r="A41" s="2" t="s">
        <v>245</v>
      </c>
      <c r="B41" s="2" t="s">
        <v>246</v>
      </c>
      <c r="C41" s="2">
        <v>4.3768990270000003</v>
      </c>
      <c r="D41" s="2">
        <v>0</v>
      </c>
      <c r="E41" s="2">
        <v>0</v>
      </c>
      <c r="F41" s="2">
        <v>3.0717931570000001</v>
      </c>
    </row>
    <row r="42" spans="1:9" x14ac:dyDescent="0.2">
      <c r="A42" s="2" t="s">
        <v>67</v>
      </c>
      <c r="B42" s="2" t="s">
        <v>68</v>
      </c>
      <c r="C42" s="2">
        <v>7.4119035970000002</v>
      </c>
      <c r="D42" s="2">
        <v>0</v>
      </c>
      <c r="E42" s="2">
        <v>0</v>
      </c>
      <c r="F42" s="2">
        <v>2.012488115</v>
      </c>
    </row>
    <row r="43" spans="1:9" x14ac:dyDescent="0.2">
      <c r="A43" s="2" t="s">
        <v>89</v>
      </c>
      <c r="B43" s="2" t="s">
        <v>90</v>
      </c>
      <c r="C43" s="2">
        <v>6.7604868610000004</v>
      </c>
      <c r="D43" s="2">
        <v>0</v>
      </c>
      <c r="E43" s="2">
        <v>0</v>
      </c>
      <c r="F43" s="2">
        <v>3.552279333</v>
      </c>
    </row>
    <row r="44" spans="1:9" x14ac:dyDescent="0.2">
      <c r="A44" s="2" t="s">
        <v>187</v>
      </c>
      <c r="B44" s="2" t="s">
        <v>188</v>
      </c>
      <c r="C44" s="2">
        <v>5.1303513929999998</v>
      </c>
      <c r="D44" s="2">
        <v>0</v>
      </c>
      <c r="E44" s="2">
        <v>0</v>
      </c>
      <c r="F44" s="2">
        <v>0</v>
      </c>
      <c r="I44" s="3"/>
    </row>
    <row r="45" spans="1:9" x14ac:dyDescent="0.2">
      <c r="A45" s="2" t="s">
        <v>131</v>
      </c>
      <c r="B45" s="2" t="s">
        <v>132</v>
      </c>
      <c r="C45" s="2">
        <v>6.0248037170000002</v>
      </c>
      <c r="D45" s="2">
        <v>0</v>
      </c>
      <c r="E45" s="2">
        <v>0</v>
      </c>
      <c r="F45" s="2">
        <v>2.9331820830000002</v>
      </c>
    </row>
    <row r="46" spans="1:9" x14ac:dyDescent="0.2">
      <c r="A46" s="2" t="s">
        <v>61</v>
      </c>
      <c r="B46" s="2" t="s">
        <v>62</v>
      </c>
      <c r="C46" s="2">
        <v>7.5555257810000001</v>
      </c>
      <c r="D46" s="2">
        <v>0</v>
      </c>
      <c r="E46" s="2">
        <v>0</v>
      </c>
      <c r="F46" s="2">
        <v>0</v>
      </c>
    </row>
    <row r="47" spans="1:9" x14ac:dyDescent="0.2">
      <c r="A47" s="2" t="s">
        <v>37</v>
      </c>
      <c r="B47" s="2" t="s">
        <v>38</v>
      </c>
      <c r="C47" s="2">
        <v>8.4269978319999996</v>
      </c>
      <c r="D47" s="2">
        <v>0</v>
      </c>
      <c r="E47" s="2">
        <v>0</v>
      </c>
      <c r="F47" s="2">
        <v>0</v>
      </c>
    </row>
    <row r="48" spans="1:9" x14ac:dyDescent="0.2">
      <c r="A48" s="2" t="s">
        <v>109</v>
      </c>
      <c r="B48" s="2" t="s">
        <v>110</v>
      </c>
      <c r="C48" s="2">
        <v>6.330501924</v>
      </c>
      <c r="D48" s="2">
        <v>0</v>
      </c>
      <c r="E48" s="2">
        <v>0</v>
      </c>
      <c r="F48" s="2">
        <v>0</v>
      </c>
    </row>
    <row r="49" spans="1:6" x14ac:dyDescent="0.2">
      <c r="A49" s="2" t="s">
        <v>57</v>
      </c>
      <c r="B49" s="2" t="s">
        <v>58</v>
      </c>
      <c r="C49" s="2">
        <v>7.6287848089999999</v>
      </c>
      <c r="D49" s="2">
        <v>0</v>
      </c>
      <c r="E49" s="2">
        <v>0</v>
      </c>
      <c r="F49" s="2">
        <v>0</v>
      </c>
    </row>
    <row r="50" spans="1:6" x14ac:dyDescent="0.2">
      <c r="A50" s="2" t="s">
        <v>217</v>
      </c>
      <c r="B50" s="2" t="s">
        <v>218</v>
      </c>
      <c r="C50" s="2">
        <v>4.7102483609999997</v>
      </c>
      <c r="D50" s="2">
        <v>0</v>
      </c>
      <c r="E50" s="2">
        <v>0</v>
      </c>
      <c r="F50" s="2">
        <v>0</v>
      </c>
    </row>
    <row r="51" spans="1:6" x14ac:dyDescent="0.2">
      <c r="A51" s="2" t="s">
        <v>97</v>
      </c>
      <c r="B51" s="2" t="s">
        <v>98</v>
      </c>
      <c r="C51" s="2">
        <v>6.420718301</v>
      </c>
      <c r="D51" s="2">
        <v>0</v>
      </c>
      <c r="E51" s="2">
        <v>0</v>
      </c>
      <c r="F51" s="2">
        <v>3.2568735790000001</v>
      </c>
    </row>
    <row r="52" spans="1:6" x14ac:dyDescent="0.2">
      <c r="A52" s="2" t="s">
        <v>5</v>
      </c>
      <c r="B52" s="2" t="s">
        <v>6</v>
      </c>
      <c r="C52" s="2">
        <v>11.878415009999999</v>
      </c>
      <c r="D52" s="2">
        <v>0</v>
      </c>
      <c r="E52" s="2">
        <v>0</v>
      </c>
      <c r="F52" s="2">
        <v>8.2439318250000007</v>
      </c>
    </row>
    <row r="53" spans="1:6" x14ac:dyDescent="0.2">
      <c r="A53" s="2" t="s">
        <v>169</v>
      </c>
      <c r="B53" s="2" t="s">
        <v>170</v>
      </c>
      <c r="C53" s="2">
        <v>5.3864278030000001</v>
      </c>
      <c r="D53" s="2">
        <v>0</v>
      </c>
      <c r="E53" s="2">
        <v>0</v>
      </c>
      <c r="F53" s="2">
        <v>0</v>
      </c>
    </row>
    <row r="54" spans="1:6" x14ac:dyDescent="0.2">
      <c r="A54" s="2" t="s">
        <v>25</v>
      </c>
      <c r="B54" s="2" t="s">
        <v>26</v>
      </c>
      <c r="C54" s="2">
        <v>8.9599230730000006</v>
      </c>
      <c r="D54" s="2">
        <v>0</v>
      </c>
      <c r="E54" s="2">
        <v>0</v>
      </c>
      <c r="F54" s="2">
        <v>4.4264105919999999</v>
      </c>
    </row>
  </sheetData>
  <conditionalFormatting sqref="I1:I1048576 B1:B1048576">
    <cfRule type="duplicateValues" dxfId="8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2 vs N2 ext</vt:lpstr>
      <vt:lpstr>old-1(-) vs old-1(-) ext</vt:lpstr>
      <vt:lpstr>flor-1(-) vs flor-1(-) ext</vt:lpstr>
      <vt:lpstr>control vs old-1 oe</vt:lpstr>
      <vt:lpstr>heatmap fig.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sh</dc:creator>
  <cp:lastModifiedBy>Microsoft Office User</cp:lastModifiedBy>
  <dcterms:created xsi:type="dcterms:W3CDTF">2022-12-01T17:09:04Z</dcterms:created>
  <dcterms:modified xsi:type="dcterms:W3CDTF">2022-12-15T06:28:21Z</dcterms:modified>
</cp:coreProperties>
</file>